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3613"/>
  <workbookPr showInkAnnotation="0" autoCompressPictures="0"/>
  <bookViews>
    <workbookView xWindow="0" yWindow="0" windowWidth="25440" windowHeight="14520" tabRatio="500"/>
  </bookViews>
  <sheets>
    <sheet name="Sheet1" sheetId="1" r:id="rId1"/>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11925" uniqueCount="11918">
  <si>
    <t>BN860_11298g_c:HG316454:1000210:1001151:0:942</t>
  </si>
  <si>
    <t>ZBAI_04706:ZBAI_A_scaffold_047:188308:189249:0:942</t>
  </si>
  <si>
    <t>ZBAI_07084:ZBAI_B_scaffold_034:36442:35501:1:942</t>
  </si>
  <si>
    <t>BN860_11320g_c:HG316454:1004144:1001223:1:2922</t>
  </si>
  <si>
    <t>ZBAI_04707:ZBAI_A_scaffold_047:192304:189320:1:2985</t>
  </si>
  <si>
    <t>ZBAI_07083:ZBAI_B_scaffold_034:32508:35429:0:2922</t>
  </si>
  <si>
    <t>BN860_01090g_q:HG316454:100549:102984:0:2436</t>
  </si>
  <si>
    <t>ZBAI_01020:ZBAI_A_scaffold_012:131494:133929:0:2436</t>
  </si>
  <si>
    <t>ZBAI_07519:ZBAI_B_scaffold_040:340629:338194:1:2436</t>
  </si>
  <si>
    <t>BN860_11342g_c:HG316454:1006303:1004348:1:1956</t>
  </si>
  <si>
    <t>ZBAI_04708:ZBAI_A_scaffold_047:194461:192506:1:1956</t>
  </si>
  <si>
    <t>ZBAI_07082:ZBAI_B_scaffold_034:30349:32304:0:1956</t>
  </si>
  <si>
    <t>BN860_11364g_c:HG316454:1008352:1006607:1:1746</t>
  </si>
  <si>
    <t>ZBAI_04709:ZBAI_A_scaffold_047:196518:194773:1:1746</t>
  </si>
  <si>
    <t>ZBAI_07081:ZBAI_B_scaffold_034:28300:30045:0:1746</t>
  </si>
  <si>
    <t>BN860_11386g_b:HG316454:1010076:1009015:1:1062</t>
  </si>
  <si>
    <t>ZBAI_04710:ZBAI_A_scaffold_047:198242:197181:1:1062</t>
  </si>
  <si>
    <t>ZBAI_07080:ZBAI_B_scaffold_034:26576:27637:0:1062</t>
  </si>
  <si>
    <t>BN860_11408g_c:HG316454:1010293:1011264:0:972</t>
  </si>
  <si>
    <t>ZBAI_04711:ZBAI_A_scaffold_047:198457:199428:0:972</t>
  </si>
  <si>
    <t>ZBAI_07079:ZBAI_B_scaffold_034:26359:25388:1:972</t>
  </si>
  <si>
    <t>BN860_11430g_c:HG316454:1011498:1012808:0:1311</t>
  </si>
  <si>
    <t>ZBAI_04712:ZBAI_A_scaffold_047:199660:200970:0:1311</t>
  </si>
  <si>
    <t>ZBAI_07078:ZBAI_B_scaffold_034:25154:23844:1:1311</t>
  </si>
  <si>
    <t>BN860_11452g_c:HG316454:1013239:1012805:1:435</t>
  </si>
  <si>
    <t>ZBAI_04713:ZBAI_A_scaffold_047:201401:200967:1:435</t>
  </si>
  <si>
    <t>ZBAI_07077:ZBAI_B_scaffold_034:23413:23847:0:435</t>
  </si>
  <si>
    <t>BN860_11474g_c:HG316454:1013957:1013319:1:639</t>
  </si>
  <si>
    <t>ZBAI_04714:ZBAI_A_scaffold_047:202119:201481:1:639</t>
  </si>
  <si>
    <t>ZBAI_07076:ZBAI_B_scaffold_034:22695:23333:0:639</t>
  </si>
  <si>
    <t>BN860_11496g_c:HG316454:1014453:1016285:0:1833</t>
  </si>
  <si>
    <t>ZBAI_04715:ZBAI_A_scaffold_047:202616:204460:0:1845</t>
  </si>
  <si>
    <t>ZBAI_07075:ZBAI_B_scaffold_034:22199:20367:1:1833</t>
  </si>
  <si>
    <t>BN860_11518g_b:HG316454:1016914:1017798:0:885</t>
  </si>
  <si>
    <t>ZBAI_04716:ZBAI_A_scaffold_047:205090:205974:0:885</t>
  </si>
  <si>
    <t>ZBAI_07074:ZBAI_B_scaffold_034:19728:18844:1:885</t>
  </si>
  <si>
    <t>BN860_11540g_c:HG316454:1020002:1020406:0:405</t>
  </si>
  <si>
    <t>ZBAI_04718:ZBAI_A_scaffold_047:208197:208610:0:414</t>
  </si>
  <si>
    <t>ZBAI_07073:ZBAI_B_scaffold_034:16631:16227:1:405</t>
  </si>
  <si>
    <t>BN860_11606g_c:HG316454:1022227:1021436:1:792</t>
  </si>
  <si>
    <t>ZBAI_04719:ZBAI_A_scaffold_047:210428:209637:1:792</t>
  </si>
  <si>
    <t>ZBAI_07072:ZBAI_B_scaffold_034:14402:15193:0:792</t>
  </si>
  <si>
    <t>BN860_11628g_c:HG316454:1025169:1022365:1:2805</t>
  </si>
  <si>
    <t>ZBAI_04720:ZBAI_A_scaffold_047:213371:210567:1:2805</t>
  </si>
  <si>
    <t>ZBAI_07071:ZBAI_B_scaffold_034:11460:14264:0:2805</t>
  </si>
  <si>
    <t>BN860_11650g_c:HG316454:1027053:1025983:1:1071</t>
  </si>
  <si>
    <t>ZBAI_04721:ZBAI_A_scaffold_047:215279:214212:1:1068</t>
  </si>
  <si>
    <t>ZBAI_07070:ZBAI_B_scaffold_034:9542:10612:0:1071</t>
  </si>
  <si>
    <t>BN860_11672g_c:HG316454:1029423:1028530:1:894</t>
  </si>
  <si>
    <t>ZBAI_04722:ZBAI_A_scaffold_047:217655:216768:1:888</t>
  </si>
  <si>
    <t>ZBAI_07069:ZBAI_B_scaffold_034:7171:8064:0:894</t>
  </si>
  <si>
    <t>BN860_11716g_c:HG316454:1031180:1032817:0:1638</t>
  </si>
  <si>
    <t>ZBAI_04724:ZBAI_A_scaffold_047:219410:221047:0:1638</t>
  </si>
  <si>
    <t>ZBAI_07067:ZBAI_B_scaffold_034:5414:3777:1:1638</t>
  </si>
  <si>
    <t>BN860_11738g_c:HG316454:1034078:1032858:1:1221</t>
  </si>
  <si>
    <t>ZBAI_04725:ZBAI_A_scaffold_047:222306:221086:1:1221</t>
  </si>
  <si>
    <t>ZBAI_07066:ZBAI_B_scaffold_034:2516:3736:0:1221</t>
  </si>
  <si>
    <t>BN860_11782g_c:HG316454:1035145:1035723:0:579</t>
  </si>
  <si>
    <t>ZBAI_04726:ZBAI_A_scaffold_047:223376:223954:0:579</t>
  </si>
  <si>
    <t>ZBAI_07065:ZBAI_B_scaffold_034:1449:871:1:579</t>
  </si>
  <si>
    <t>BN860_01112g_p:HG316454:105027:103066:1:1962</t>
  </si>
  <si>
    <t>ZBAI_01021:ZBAI_A_scaffold_012:135977:134016:1:1962</t>
  </si>
  <si>
    <t>ZBAI_07518:ZBAI_B_scaffold_040:336151:338112:0:1962</t>
  </si>
  <si>
    <t>BN860_01134g_n:HG316454:105176:106867:0:1692</t>
  </si>
  <si>
    <t>ZBAI_01022:ZBAI_A_scaffold_012:136135:137820:0:1686</t>
  </si>
  <si>
    <t>ZBAI_07517:ZBAI_B_scaffold_040:336002:334311:1:1692</t>
  </si>
  <si>
    <t>BN860_01156g_m:HG316454:108818:106986:1:1833</t>
  </si>
  <si>
    <t>ZBAI_01023:ZBAI_A_scaffold_012:139820:137940:1:1881</t>
  </si>
  <si>
    <t>ZBAI_07516:ZBAI_B_scaffold_040:332282:334192:0:1911</t>
  </si>
  <si>
    <t>BN860_01178g_p:HG316454:110596:109487:1:1110</t>
  </si>
  <si>
    <t>ZBAI_01024:ZBAI_A_scaffold_012:141683:140574:1:1110</t>
  </si>
  <si>
    <t>ZBAI_07515:ZBAI_B_scaffold_040:330582:331691:0:1110</t>
  </si>
  <si>
    <t>BN860_12772g_c:HG316454:1124276:1125328:0:1053</t>
  </si>
  <si>
    <t>ZBAI_01318:ZBAI_A_scaffold_013:595506:594454:1:1053</t>
  </si>
  <si>
    <t>ZBAI_09584:ZBAI_B_scaffold_071:10873:9821:1:1053</t>
  </si>
  <si>
    <t>BN860_12794g_c:HG316454:1129298:1125450:1:3849</t>
  </si>
  <si>
    <t>ZBAI_01317:ZBAI_A_scaffold_013:590306:594332:0:3972</t>
  </si>
  <si>
    <t>ZBAI_09583:ZBAI_B_scaffold_071:5851:9699:0:3849</t>
  </si>
  <si>
    <t>BN860_12838g_c:HG316454:1132497:1133303:0:744</t>
  </si>
  <si>
    <t>ZBAI_01315:ZBAI_A_scaffold_013:587107:586301:1:744</t>
  </si>
  <si>
    <t>ZBAI_09581:ZBAI_B_scaffold_071:2553:1748:1:744</t>
  </si>
  <si>
    <t>BN860_12860g_c:HG316454:1134332:1133433:1:900</t>
  </si>
  <si>
    <t>ZBAI_01314:ZBAI_A_scaffold_013:585272:586171:0:900</t>
  </si>
  <si>
    <t>ZBAI_09580:ZBAI_B_scaffold_071:719:1618:0:900</t>
  </si>
  <si>
    <t>BN860_13300g_b:HG316454:1166390:1168030:0:1641</t>
  </si>
  <si>
    <t>ZBAI_01651:ZBAI_A_scaffold_018:30438:32078:0:1641</t>
  </si>
  <si>
    <t>ZBAI_09585:ZBAI_B_scaffold_071:14177:15817:0:1641</t>
  </si>
  <si>
    <t>BN860_13322g_b:HG316454:1168296:1170245:0:1950</t>
  </si>
  <si>
    <t>ZBAI_01652:ZBAI_A_scaffold_018:32344:34293:0:1950</t>
  </si>
  <si>
    <t>ZBAI_09586:ZBAI_B_scaffold_071:16077:18026:0:1950</t>
  </si>
  <si>
    <t>BN860_13344g_b:HG316454:1171768:1170377:1:1392</t>
  </si>
  <si>
    <t>ZBAI_01653:ZBAI_A_scaffold_018:35816:34425:1:1392</t>
  </si>
  <si>
    <t>ZBAI_09587:ZBAI_B_scaffold_071:19550:18159:1:1392</t>
  </si>
  <si>
    <t>BN860_13366g:HG316454:1171954:1173084:0:1131</t>
  </si>
  <si>
    <t>ZBAI_01654:ZBAI_A_scaffold_018:36002:37132:0:1131</t>
  </si>
  <si>
    <t>ZBAI_09588:ZBAI_B_scaffold_071:19736:20866:0:1131</t>
  </si>
  <si>
    <t>BN860_13388g:HG316454:1173953:1173138:1:816</t>
  </si>
  <si>
    <t>ZBAI_01655:ZBAI_A_scaffold_018:38001:37186:1:816</t>
  </si>
  <si>
    <t>ZBAI_09589:ZBAI_B_scaffold_071:21737:20922:1:816</t>
  </si>
  <si>
    <t>BN860_13432g_b:HG316454:1176055:1176927:0:873</t>
  </si>
  <si>
    <t>ZBAI_01657:ZBAI_A_scaffold_018:40103:40975:0:873</t>
  </si>
  <si>
    <t>ZBAI_09591:ZBAI_B_scaffold_071:23789:24661:0:873</t>
  </si>
  <si>
    <t>BN860_13476g_b:HG316454:1182135:1179523:1:2613</t>
  </si>
  <si>
    <t>ZBAI_01659:ZBAI_A_scaffold_018:46183:43571:1:2613</t>
  </si>
  <si>
    <t>ZBAI_09593:ZBAI_B_scaffold_071:29896:27284:1:2613</t>
  </si>
  <si>
    <t>BN860_13498g_b:HG316454:1184260:1182386:1:1875</t>
  </si>
  <si>
    <t>ZBAI_01660:ZBAI_A_scaffold_018:48342:46468:1:1875</t>
  </si>
  <si>
    <t>ZBAI_09594:ZBAI_B_scaffold_071:32059:30185:1:1875</t>
  </si>
  <si>
    <t>BN860_13520g_b:HG316454:1184614:1186005:0:1392</t>
  </si>
  <si>
    <t>ZBAI_01661:ZBAI_A_scaffold_018:48696:50087:0:1392</t>
  </si>
  <si>
    <t>ZBAI_09595:ZBAI_B_scaffold_071:32408:33802:0:1395</t>
  </si>
  <si>
    <t>BN860_13542g_b:HG316454:1186756:1186040:1:717</t>
  </si>
  <si>
    <t>ZBAI_01662:ZBAI_A_scaffold_018:50838:50122:1:717</t>
  </si>
  <si>
    <t>ZBAI_09596:ZBAI_B_scaffold_071:34552:33836:1:717</t>
  </si>
  <si>
    <t>BN860_13564g_b:HG316454:1186937:1188052:0:1116</t>
  </si>
  <si>
    <t>ZBAI_01663:ZBAI_A_scaffold_018:51019:52134:0:1116</t>
  </si>
  <si>
    <t>ZBAI_09597:ZBAI_B_scaffold_071:34734:35849:0:1116</t>
  </si>
  <si>
    <t>BN860_13586g_b:HG316454:1189453:1188089:1:1365</t>
  </si>
  <si>
    <t>ZBAI_01664:ZBAI_A_scaffold_018:53535:52171:1:1365</t>
  </si>
  <si>
    <t>ZBAI_09598:ZBAI_B_scaffold_071:37249:35885:1:1365</t>
  </si>
  <si>
    <t>BN860_13608g_b:HG316454:1190424:1191416:0:993</t>
  </si>
  <si>
    <t>ZBAI_01665:ZBAI_A_scaffold_018:54512:55504:0:993</t>
  </si>
  <si>
    <t>ZBAI_09599:ZBAI_B_scaffold_071:38212:39204:0:993</t>
  </si>
  <si>
    <t>BN860_13630g_b:HG316454:1193138:1191582:1:1557</t>
  </si>
  <si>
    <t>ZBAI_01666:ZBAI_A_scaffold_018:57226:55670:1:1557</t>
  </si>
  <si>
    <t>ZBAI_09600:ZBAI_B_scaffold_071:40928:39372:1:1557</t>
  </si>
  <si>
    <t>BN860_13652g_b:HG316454:1193347:1193820:0:474</t>
  </si>
  <si>
    <t>ZBAI_01667:ZBAI_A_scaffold_018:57468:57941:0:474</t>
  </si>
  <si>
    <t>ZBAI_09601:ZBAI_B_scaffold_071:41176:41649:0:474</t>
  </si>
  <si>
    <t>BN860_13674g:HG316454:1195007:1193988:1:1020</t>
  </si>
  <si>
    <t>ZBAI_01668:ZBAI_A_scaffold_018:59128:58109:1:1020</t>
  </si>
  <si>
    <t>ZBAI_09602:ZBAI_B_scaffold_071:42829:41810:1:1020</t>
  </si>
  <si>
    <t>BN860_13696g_b:HG316454:1195140:1196138:0:999</t>
  </si>
  <si>
    <t>ZBAI_01669:ZBAI_A_scaffold_018:59261:60259:0:999</t>
  </si>
  <si>
    <t>ZBAI_09603:ZBAI_B_scaffold_071:42963:43961:0:999</t>
  </si>
  <si>
    <t>BN860_13718g_b:HG316454:1198191:1196218:1:1974</t>
  </si>
  <si>
    <t>ZBAI_01670:ZBAI_A_scaffold_018:62312:60339:1:1974</t>
  </si>
  <si>
    <t>ZBAI_09604:ZBAI_B_scaffold_071:46015:44042:1:1974</t>
  </si>
  <si>
    <t>BN860_13740g_b:HG316454:1199851:1201902:0:2052</t>
  </si>
  <si>
    <t>ZBAI_01671:ZBAI_A_scaffold_018:64002:66053:0:2052</t>
  </si>
  <si>
    <t>ZBAI_09605:ZBAI_B_scaffold_071:47836:49881:0:2046</t>
  </si>
  <si>
    <t>BN860_13762g_b:HG316454:1203944:1202004:1:1941</t>
  </si>
  <si>
    <t>ZBAI_01672:ZBAI_A_scaffold_018:68095:66155:1:1941</t>
  </si>
  <si>
    <t>ZBAI_09606:ZBAI_B_scaffold_071:51928:49988:1:1941</t>
  </si>
  <si>
    <t>BN860_13784g_b:HG316454:1204867:1207263:0:2397</t>
  </si>
  <si>
    <t>ZBAI_01673:ZBAI_A_scaffold_018:69018:71414:0:2397</t>
  </si>
  <si>
    <t>ZBAI_09607:ZBAI_B_scaffold_071:52859:55255:0:2397</t>
  </si>
  <si>
    <t>BN860_13828g_b:HG316454:1212353:1213684:0:1332</t>
  </si>
  <si>
    <t>ZBAI_01675:ZBAI_A_scaffold_018:76743:78074:0:1332</t>
  </si>
  <si>
    <t>ZBAI_09608:ZBAI_B_scaffold_072:527:1858:0:1332</t>
  </si>
  <si>
    <t>BN860_13850g_b:HG316454:1214193:1216433:0:2241</t>
  </si>
  <si>
    <t>ZBAI_01676:ZBAI_A_scaffold_018:78586:80826:0:2241</t>
  </si>
  <si>
    <t>ZBAI_09609:ZBAI_B_scaffold_072:2366:4606:0:2241</t>
  </si>
  <si>
    <t>BN860_01244g_p:HG316454:121744:117566:1:4179</t>
  </si>
  <si>
    <t>ZBAI_01026:ZBAI_A_scaffold_013:9327:5155:1:4173</t>
  </si>
  <si>
    <t>ZBAI_07512:ZBAI_B_scaffold_040:319434:323612:0:4179</t>
  </si>
  <si>
    <t>BN860_13938g_b:HG316454:1218442:1220598:0:2157</t>
  </si>
  <si>
    <t>ZBAI_01677:ZBAI_A_scaffold_018:82825:84981:0:2157</t>
  </si>
  <si>
    <t>ZBAI_09610:ZBAI_B_scaffold_072:6627:8783:0:2157</t>
  </si>
  <si>
    <t>BN860_13960g_b:HG316454:1220866:1221441:0:576</t>
  </si>
  <si>
    <t>ZBAI_01678:ZBAI_A_scaffold_018:85249:85824:0:576</t>
  </si>
  <si>
    <t>ZBAI_09611:ZBAI_B_scaffold_072:9051:9626:0:576</t>
  </si>
  <si>
    <t>BN860_13982g_b:HG316454:1222064:1223743:0:1680</t>
  </si>
  <si>
    <t>ZBAI_01679:ZBAI_A_scaffold_018:86442:88121:0:1680</t>
  </si>
  <si>
    <t>ZBAI_09612:ZBAI_B_scaffold_072:10249:11928:0:1680</t>
  </si>
  <si>
    <t>BN860_14004g_b:HG316454:1224459:1226915:0:2457</t>
  </si>
  <si>
    <t>ZBAI_01680:ZBAI_A_scaffold_018:88877:91354:0:2478</t>
  </si>
  <si>
    <t>ZBAI_09613:ZBAI_B_scaffold_072:12679:15120:0:2442</t>
  </si>
  <si>
    <t>BN860_14026g_b:HG316454:1227113:1228141:0:1029</t>
  </si>
  <si>
    <t>ZBAI_01681:ZBAI_A_scaffold_018:91547:92575:0:1029</t>
  </si>
  <si>
    <t>ZBAI_09614:ZBAI_B_scaffold_072:15318:16346:0:1029</t>
  </si>
  <si>
    <t>BN860_14070g_b:HG316454:1235002:1238673:0:3672</t>
  </si>
  <si>
    <t>ZBAI_01684:ZBAI_A_scaffold_018:99320:103172:0:3795</t>
  </si>
  <si>
    <t>ZBAI_09618:ZBAI_B_scaffold_072:23590:27297:0:3708</t>
  </si>
  <si>
    <t>BN860_14092g_b:HG316454:1242270:1238875:1:3396</t>
  </si>
  <si>
    <t>ZBAI_01685:ZBAI_A_scaffold_018:106770:103363:1:3408</t>
  </si>
  <si>
    <t>ZBAI_09619:ZBAI_B_scaffold_072:30894:27499:1:3396</t>
  </si>
  <si>
    <t>BN860_14136g_b:HG316454:1245104:1243944:1:1161</t>
  </si>
  <si>
    <t>ZBAI_01687:ZBAI_A_scaffold_018:109614:108445:1:1170</t>
  </si>
  <si>
    <t>ZBAI_09621:ZBAI_B_scaffold_072:33728:32568:1:1161</t>
  </si>
  <si>
    <t>BN860_14158g_b:HG316454:1246479:1245343:1:1137</t>
  </si>
  <si>
    <t>ZBAI_01688:ZBAI_A_scaffold_018:110997:109861:1:1137</t>
  </si>
  <si>
    <t>ZBAI_09622:ZBAI_B_scaffold_072:35103:33967:1:1137</t>
  </si>
  <si>
    <t>BN860_14180g_b:HG316454:1247740:1246697:1:1044</t>
  </si>
  <si>
    <t>ZBAI_01689:ZBAI_A_scaffold_018:112260:111217:1:1044</t>
  </si>
  <si>
    <t>ZBAI_09623:ZBAI_B_scaffold_072:36364:35321:1:1044</t>
  </si>
  <si>
    <t>BN860_14202g_b:HG316454:1248238:1250199:0:1962</t>
  </si>
  <si>
    <t>ZBAI_01690:ZBAI_A_scaffold_018:112758:114719:0:1962</t>
  </si>
  <si>
    <t>ZBAI_09624:ZBAI_B_scaffold_072:36862:38823:0:1962</t>
  </si>
  <si>
    <t>BN860_14224g_b:HG316454:1250645:1251853:0:1209</t>
  </si>
  <si>
    <t>ZBAI_01691:ZBAI_A_scaffold_018:115166:116374:0:1209</t>
  </si>
  <si>
    <t>ZBAI_09625:ZBAI_B_scaffold_072:39269:40477:0:1209</t>
  </si>
  <si>
    <t>BN860_14246g_b:HG316454:1253041:1251998:1:1044</t>
  </si>
  <si>
    <t>ZBAI_01692:ZBAI_A_scaffold_018:117555:116512:1:1044</t>
  </si>
  <si>
    <t>ZBAI_09626:ZBAI_B_scaffold_072:41665:40622:1:1044</t>
  </si>
  <si>
    <t>BN860_14268g_b:HG316454:1253435:1256665:0:3231</t>
  </si>
  <si>
    <t>ZBAI_01693:ZBAI_A_scaffold_018:117953:121153:0:3201</t>
  </si>
  <si>
    <t>ZBAI_09627:ZBAI_B_scaffold_072:42059:45289:0:3231</t>
  </si>
  <si>
    <t>BN860_14290g_b:HG316454:1257037:1259454:0:2418</t>
  </si>
  <si>
    <t>ZBAI_01694:ZBAI_A_scaffold_018:121516:123933:0:2418</t>
  </si>
  <si>
    <t>ZBAI_09628:ZBAI_B_scaffold_072:45671:48088:0:2418</t>
  </si>
  <si>
    <t>BN860_14312g_b:HG316454:1259678:1260283:0:606</t>
  </si>
  <si>
    <t>ZBAI_01695:ZBAI_A_scaffold_018:124162:124767:0:606</t>
  </si>
  <si>
    <t>ZBAI_09629:ZBAI_B_scaffold_072:48240:48917:0:678</t>
  </si>
  <si>
    <t>BN860_14334g_b:HG316454:1261502:1260558:1:945</t>
  </si>
  <si>
    <t>ZBAI_01696:ZBAI_A_scaffold_018:125990:125046:1:945</t>
  </si>
  <si>
    <t>ZBAI_09630:ZBAI_B_scaffold_072:50136:49192:1:945</t>
  </si>
  <si>
    <t>BN860_14356g_b:HG316454:1263205:1262807:1:399</t>
  </si>
  <si>
    <t>ZBAI_01697:ZBAI_A_scaffold_018:127715:127317:1:399</t>
  </si>
  <si>
    <t>ZBAI_09631:ZBAI_B_scaffold_072:51847:51449:1:399</t>
  </si>
  <si>
    <t>BN860_14378g_b:HG316454:1263686:1264084:0:399</t>
  </si>
  <si>
    <t>ZBAI_01698:ZBAI_A_scaffold_018:128191:128589:0:399</t>
  </si>
  <si>
    <t>ZBAI_09632:ZBAI_B_scaffold_072:52328:52726:0:399</t>
  </si>
  <si>
    <t>BN860_14444g_b:HG316454:1270543:1272828:0:2286</t>
  </si>
  <si>
    <t>ZBAI_01699:ZBAI_A_scaffold_018:135312:137711:0:2400</t>
  </si>
  <si>
    <t>ZBAI_09633:ZBAI_B_scaffold_073:4112:6397:0:2286</t>
  </si>
  <si>
    <t>BN860_14466g_b:HG316454:1273034:1274791:0:1758</t>
  </si>
  <si>
    <t>ZBAI_01700:ZBAI_A_scaffold_018:137914:139671:0:1758</t>
  </si>
  <si>
    <t>ZBAI_09634:ZBAI_B_scaffold_073:6603:8360:0:1758</t>
  </si>
  <si>
    <t>BN860_14488g_b:HG316454:1276773:1274935:1:1839</t>
  </si>
  <si>
    <t>ZBAI_01701:ZBAI_A_scaffold_018:141655:139817:1:1839</t>
  </si>
  <si>
    <t>ZBAI_09635:ZBAI_B_scaffold_073:10342:8504:1:1839</t>
  </si>
  <si>
    <t>BN860_14532g:HG316454:1279853:1281886:0:2034</t>
  </si>
  <si>
    <t>ZBAI_01703:ZBAI_A_scaffold_018:145281:147314:0:2034</t>
  </si>
  <si>
    <t>ZBAI_09637:ZBAI_B_scaffold_074:2544:4577:0:2034</t>
  </si>
  <si>
    <t>BN860_14554g_b:HG316454:1282165:1282731:0:567</t>
  </si>
  <si>
    <t>ZBAI_01704:ZBAI_A_scaffold_018:147590:148156:0:567</t>
  </si>
  <si>
    <t>ZBAI_09638:ZBAI_B_scaffold_074:4856:5422:0:567</t>
  </si>
  <si>
    <t>BN860_14576g_b:HG316454:1283617:1282769:1:849</t>
  </si>
  <si>
    <t>ZBAI_01705:ZBAI_A_scaffold_018:149042:148194:1:849</t>
  </si>
  <si>
    <t>ZBAI_09639:ZBAI_B_scaffold_074:6308:5460:1:849</t>
  </si>
  <si>
    <t>BN860_14598g_b:HG316454:1284537:1283797:1:741</t>
  </si>
  <si>
    <t>ZBAI_01706:ZBAI_A_scaffold_018:149954:149214:1:741</t>
  </si>
  <si>
    <t>ZBAI_09640:ZBAI_B_scaffold_074:7228:6488:1:741</t>
  </si>
  <si>
    <t>BN860_14620g_b:HG316454:1284805:1285941:0:1137</t>
  </si>
  <si>
    <t>ZBAI_01707:ZBAI_A_scaffold_018:150221:151357:0:1137</t>
  </si>
  <si>
    <t>ZBAI_09641:ZBAI_B_scaffold_074:7496:8632:0:1137</t>
  </si>
  <si>
    <t>BN860_14642g_b:HG316454:1286589:1285996:1:594</t>
  </si>
  <si>
    <t>ZBAI_01708:ZBAI_A_scaffold_018:152006:151413:1:594</t>
  </si>
  <si>
    <t>ZBAI_09642:ZBAI_B_scaffold_074:9280:8687:1:594</t>
  </si>
  <si>
    <t>BN860_14664g_b:HG316454:1286908:1288941:0:2034</t>
  </si>
  <si>
    <t>ZBAI_01709:ZBAI_A_scaffold_018:152321:154333:0:2013</t>
  </si>
  <si>
    <t>ZBAI_09643:ZBAI_B_scaffold_074:9599:11632:0:2034</t>
  </si>
  <si>
    <t>BN860_14686g_b:HG316454:1289256:1290926:0:1671</t>
  </si>
  <si>
    <t>ZBAI_01710:ZBAI_A_scaffold_018:154816:156486:0:1671</t>
  </si>
  <si>
    <t>ZBAI_09644:ZBAI_B_scaffold_074:12114:13784:0:1671</t>
  </si>
  <si>
    <t>BN860_14708g_b:HG316454:1292320:1291100:1:1221</t>
  </si>
  <si>
    <t>ZBAI_01711:ZBAI_A_scaffold_018:157880:156660:1:1221</t>
  </si>
  <si>
    <t>ZBAI_09645:ZBAI_B_scaffold_074:15178:13958:1:1221</t>
  </si>
  <si>
    <t>BN860_14730g_b:HG316454:1294255:1296345:0:2091</t>
  </si>
  <si>
    <t>ZBAI_01712:ZBAI_A_scaffold_018:159816:161906:0:2091</t>
  </si>
  <si>
    <t>ZBAI_09646:ZBAI_B_scaffold_074:17124:19214:0:2091</t>
  </si>
  <si>
    <t>BN860_14752g_b:HG316454:1296485:1297474:0:990</t>
  </si>
  <si>
    <t>ZBAI_01713:ZBAI_A_scaffold_018:162050:163039:0:990</t>
  </si>
  <si>
    <t>ZBAI_09647:ZBAI_B_scaffold_074:19354:20343:0:990</t>
  </si>
  <si>
    <t>BN860_14774g_b:HG316454:1297681:1299354:0:1674</t>
  </si>
  <si>
    <t>ZBAI_01714:ZBAI_A_scaffold_018:163278:164954:0:1677</t>
  </si>
  <si>
    <t>ZBAI_09648:ZBAI_B_scaffold_074:20583:22256:0:1674</t>
  </si>
  <si>
    <t>BN860_01266g_n:HG316454:129797:121935:1:7863</t>
  </si>
  <si>
    <t>ZBAI_01027:ZBAI_A_scaffold_013:17377:9515:1:7863</t>
  </si>
  <si>
    <t>ZBAI_07511:ZBAI_B_scaffold_040:311381:319243:0:7863</t>
  </si>
  <si>
    <t>BN860_14818g_b:HG316454:1302358:1301792:1:567</t>
  </si>
  <si>
    <t>ZBAI_01716:ZBAI_A_scaffold_018:167958:167377:1:582</t>
  </si>
  <si>
    <t>ZBAI_09650:ZBAI_B_scaffold_074:25260:24694:1:567</t>
  </si>
  <si>
    <t>BN860_14840g_b:HG316454:1304138:1302525:1:1614</t>
  </si>
  <si>
    <t>ZBAI_01717:ZBAI_A_scaffold_018:169735:168125:1:1611</t>
  </si>
  <si>
    <t>ZBAI_09651:ZBAI_B_scaffold_074:27040:25427:1:1614</t>
  </si>
  <si>
    <t>BN860_14862g_b:HG316454:1304374:1305258:0:885</t>
  </si>
  <si>
    <t>ZBAI_01718:ZBAI_A_scaffold_018:169971:170855:0:885</t>
  </si>
  <si>
    <t>ZBAI_09652:ZBAI_B_scaffold_074:27276:28160:0:885</t>
  </si>
  <si>
    <t>BN860_01288g_o:HG316454:130669:131976:0:1308</t>
  </si>
  <si>
    <t>ZBAI_01028:ZBAI_A_scaffold_013:18258:19559:0:1302</t>
  </si>
  <si>
    <t>ZBAI_07510:ZBAI_B_scaffold_040:310509:309202:1:1308</t>
  </si>
  <si>
    <t>BN860_14906g_b:HG316454:1308122:1306266:1:1857</t>
  </si>
  <si>
    <t>ZBAI_01720:ZBAI_A_scaffold_018:173840:171984:1:1857</t>
  </si>
  <si>
    <t>ZBAI_09654:ZBAI_B_scaffold_074:31024:29168:1:1857</t>
  </si>
  <si>
    <t>BN860_14928g_b:HG316454:1308328:1314333:0:6006</t>
  </si>
  <si>
    <t>ZBAI_01721:ZBAI_A_scaffold_018:174048:180053:0:6006</t>
  </si>
  <si>
    <t>ZBAI_09655:ZBAI_B_scaffold_074:31230:37235:0:6006</t>
  </si>
  <si>
    <t>BN860_14950g_b:HG316454:1316249:1314513:1:1737</t>
  </si>
  <si>
    <t>ZBAI_01722:ZBAI_A_scaffold_018:181973:180237:1:1737</t>
  </si>
  <si>
    <t>ZBAI_09656:ZBAI_B_scaffold_074:39151:37415:1:1737</t>
  </si>
  <si>
    <t>BN860_14972g_b:HG316454:1318729:1321998:0:3270</t>
  </si>
  <si>
    <t>ZBAI_01723:ZBAI_A_scaffold_018:184622:187891:0:3270</t>
  </si>
  <si>
    <t>ZBAI_09658:ZBAI_B_scaffold_074:41889:45158:0:3270</t>
  </si>
  <si>
    <t>BN860_14994g_b:HG316454:1323025:1322204:1:822</t>
  </si>
  <si>
    <t>ZBAI_01724:ZBAI_A_scaffold_018:188918:188097:1:822</t>
  </si>
  <si>
    <t>ZBAI_09659:ZBAI_B_scaffold_074:46186:45365:1:822</t>
  </si>
  <si>
    <t>BN860_15016g_b:HG316454:1323854:1323210:1:645</t>
  </si>
  <si>
    <t>ZBAI_01725:ZBAI_A_scaffold_018:189747:189103:1:645</t>
  </si>
  <si>
    <t>ZBAI_09660:ZBAI_B_scaffold_074:47015:46371:1:645</t>
  </si>
  <si>
    <t>BN860_15038g:HG316454:1324106:1324657:0:552</t>
  </si>
  <si>
    <t>ZBAI_01726:ZBAI_A_scaffold_018:189998:190549:0:552</t>
  </si>
  <si>
    <t>ZBAI_09661:ZBAI_B_scaffold_074:47267:47818:0:552</t>
  </si>
  <si>
    <t>BN860_01310g_m:HG316454:132508:134256:0:1749</t>
  </si>
  <si>
    <t>ZBAI_01029:ZBAI_A_scaffold_013:20091:21839:0:1749</t>
  </si>
  <si>
    <t>ZBAI_07509:ZBAI_B_scaffold_040:308670:306922:1:1749</t>
  </si>
  <si>
    <t>BN860_15060g_b:HG316454:1326888:1324732:1:2157</t>
  </si>
  <si>
    <t>ZBAI_01727:ZBAI_A_scaffold_018:192851:190623:1:2229</t>
  </si>
  <si>
    <t>ZBAI_09662:ZBAI_B_scaffold_074:50016:47893:1:2124</t>
  </si>
  <si>
    <t>BN860_15082g_b:HG316454:1327910:1329661:0:1752</t>
  </si>
  <si>
    <t>ZBAI_01728:ZBAI_A_scaffold_018:193901:195652:0:1752</t>
  </si>
  <si>
    <t>ZBAI_09663:ZBAI_B_scaffold_074:51038:52789:0:1752</t>
  </si>
  <si>
    <t>BN860_15104g_b:HG316454:1330207:1330992:0:786</t>
  </si>
  <si>
    <t>ZBAI_01729:ZBAI_A_scaffold_018:196201:196986:0:786</t>
  </si>
  <si>
    <t>ZBAI_09664:ZBAI_B_scaffold_074:53333:54118:0:786</t>
  </si>
  <si>
    <t>BN860_15126g_b:HG316454:1332436:1331099:1:1338</t>
  </si>
  <si>
    <t>ZBAI_01730:ZBAI_A_scaffold_018:198426:197089:1:1338</t>
  </si>
  <si>
    <t>ZBAI_09665:ZBAI_B_scaffold_074:55562:54225:1:1338</t>
  </si>
  <si>
    <t>BN860_15170g_b:HG316454:1335388:1336986:0:1599</t>
  </si>
  <si>
    <t>ZBAI_01733:ZBAI_A_scaffold_018:201381:202976:0:1596</t>
  </si>
  <si>
    <t>ZBAI_09667:ZBAI_B_scaffold_074:58514:60112:0:1542</t>
  </si>
  <si>
    <t>BN860_15192g_b:HG316454:1338620:1337079:1:1542</t>
  </si>
  <si>
    <t>ZBAI_01734:ZBAI_A_scaffold_018:204612:203071:1:1542</t>
  </si>
  <si>
    <t>ZBAI_09668:ZBAI_B_scaffold_074:61746:60205:1:1542</t>
  </si>
  <si>
    <t>BN860_15214g_b:HG316454:1338847:1340412:0:1566</t>
  </si>
  <si>
    <t>ZBAI_01735:ZBAI_A_scaffold_018:204839:206404:0:1566</t>
  </si>
  <si>
    <t>ZBAI_09669:ZBAI_B_scaffold_074:61973:63538:0:1566</t>
  </si>
  <si>
    <t>BN860_15236g_b:HG316454:1342228:1340543:1:1686</t>
  </si>
  <si>
    <t>ZBAI_01736:ZBAI_A_scaffold_018:208229:206535:1:1695</t>
  </si>
  <si>
    <t>ZBAI_09670:ZBAI_B_scaffold_074:65354:63669:1:1686</t>
  </si>
  <si>
    <t>BN860_15280g_b:HG316454:1344943:1344020:1:924</t>
  </si>
  <si>
    <t>ZBAI_01737:ZBAI_A_scaffold_018:211028:210105:1:924</t>
  </si>
  <si>
    <t>ZBAI_09671:ZBAI_B_scaffold_074:68103:67180:1:924</t>
  </si>
  <si>
    <t>BN860_15302g:HG316454:1345088:1345768:0:681</t>
  </si>
  <si>
    <t>ZBAI_01738:ZBAI_A_scaffold_018:211173:211853:0:681</t>
  </si>
  <si>
    <t>ZBAI_09672:ZBAI_B_scaffold_074:68248:68928:0:681</t>
  </si>
  <si>
    <t>BN860_01332g_o:HG316454:134626:136542:0:1917</t>
  </si>
  <si>
    <t>ZBAI_01030:ZBAI_A_scaffold_013:22434:24353:0:1920</t>
  </si>
  <si>
    <t>ZBAI_07508:ZBAI_B_scaffold_040:306513:304597:1:1917</t>
  </si>
  <si>
    <t>BN860_15324g_b:HG316454:1349086:1345817:1:3270</t>
  </si>
  <si>
    <t>ZBAI_01739:ZBAI_A_scaffold_018:215171:211902:1:3270</t>
  </si>
  <si>
    <t>ZBAI_09673:ZBAI_B_scaffold_074:72246:68977:1:3270</t>
  </si>
  <si>
    <t>BN860_15346g_b:HG316454:1351082:1352815:0:1734</t>
  </si>
  <si>
    <t>ZBAI_01740:ZBAI_A_scaffold_018:217240:218973:0:1734</t>
  </si>
  <si>
    <t>ZBAI_09674:ZBAI_B_scaffold_074:74285:76018:0:1734</t>
  </si>
  <si>
    <t>BN860_15368g:HG316454:1353003:1356389:0:3387</t>
  </si>
  <si>
    <t>ZBAI_01741:ZBAI_A_scaffold_018:219155:222544:0:3390</t>
  </si>
  <si>
    <t>ZBAI_09675:ZBAI_B_scaffold_074:76206:79592:0:3387</t>
  </si>
  <si>
    <t>BN860_15390g_b:HG316454:1356642:1357832:0:1191</t>
  </si>
  <si>
    <t>ZBAI_01742:ZBAI_A_scaffold_018:222797:223987:0:1191</t>
  </si>
  <si>
    <t>ZBAI_09676:ZBAI_B_scaffold_074:79845:81035:0:1191</t>
  </si>
  <si>
    <t>BN860_15412g_b:HG316454:1358568:1357882:1:687</t>
  </si>
  <si>
    <t>ZBAI_01743:ZBAI_A_scaffold_018:224723:224037:1:687</t>
  </si>
  <si>
    <t>ZBAI_09677:ZBAI_B_scaffold_074:81771:81085:1:687</t>
  </si>
  <si>
    <t>BN860_15434g_b:HG316454:1359240:1358929:1:312</t>
  </si>
  <si>
    <t>ZBAI_01744:ZBAI_A_scaffold_018:225404:225093:1:312</t>
  </si>
  <si>
    <t>ZBAI_09678:ZBAI_B_scaffold_074:82443:82132:1:312</t>
  </si>
  <si>
    <t>BN860_15456g_b:HG316454:1361446:1359401:1:2046</t>
  </si>
  <si>
    <t>ZBAI_01745:ZBAI_A_scaffold_018:227609:225567:1:2043</t>
  </si>
  <si>
    <t>ZBAI_09679:ZBAI_B_scaffold_074:84649:82604:1:2046</t>
  </si>
  <si>
    <t>BN860_15478g_b:HG316454:1361763:1362206:0:444</t>
  </si>
  <si>
    <t>ZBAI_01746:ZBAI_A_scaffold_018:227930:228373:0:444</t>
  </si>
  <si>
    <t>ZBAI_09680:ZBAI_B_scaffold_074:84966:85409:0:444</t>
  </si>
  <si>
    <t>BN860_15500g_b:HG316454:1365999:1362298:1:3702</t>
  </si>
  <si>
    <t>ZBAI_01747:ZBAI_A_scaffold_018:232212:228466:1:3747</t>
  </si>
  <si>
    <t>ZBAI_09681:ZBAI_B_scaffold_074:89202:85501:1:3702</t>
  </si>
  <si>
    <t>BN860_15522g_b:HG316454:1366297:1367367:0:1071</t>
  </si>
  <si>
    <t>ZBAI_01748:ZBAI_A_scaffold_018:232507:233595:0:1089</t>
  </si>
  <si>
    <t>ZBAI_09682:ZBAI_B_scaffold_074:89500:90570:0:1071</t>
  </si>
  <si>
    <t>BN860_15544g_b:HG316454:1368679:1367876:1:804</t>
  </si>
  <si>
    <t>ZBAI_01749:ZBAI_A_scaffold_018:234902:234102:1:801</t>
  </si>
  <si>
    <t>ZBAI_09683:ZBAI_B_scaffold_074:92074:91271:1:804</t>
  </si>
  <si>
    <t>BN860_01354g_o:HG316454:136923:139004:0:2082</t>
  </si>
  <si>
    <t>ZBAI_01031:ZBAI_A_scaffold_013:24752:26833:0:2082</t>
  </si>
  <si>
    <t>ZBAI_07507:ZBAI_B_scaffold_040:304216:302135:1:2082</t>
  </si>
  <si>
    <t>BN860_15588g_b:HG316454:1374073:1371116:1:2958</t>
  </si>
  <si>
    <t>ZBAI_01750:ZBAI_A_scaffold_018:240429:237445:1:2985</t>
  </si>
  <si>
    <t>ZBAI_09684:ZBAI_B_scaffold_074:97524:94540:1:2985</t>
  </si>
  <si>
    <t>BN860_15632g_b:HG316454:1377108:1377722:0:615</t>
  </si>
  <si>
    <t>ZBAI_01752:ZBAI_A_scaffold_018:243799:244413:0:615</t>
  </si>
  <si>
    <t>ZBAI_09685:ZBAI_B_scaffold_075:1907:2521:0:615</t>
  </si>
  <si>
    <t>BN860_15654g_b:HG316454:1378452:1377766:1:687</t>
  </si>
  <si>
    <t>ZBAI_01753:ZBAI_A_scaffold_018:245139:244453:1:687</t>
  </si>
  <si>
    <t>ZBAI_09686:ZBAI_B_scaffold_075:3251:2565:1:687</t>
  </si>
  <si>
    <t>BN860_15676g_b:HG316454:1378822:1380726:0:1905</t>
  </si>
  <si>
    <t>ZBAI_01754:ZBAI_A_scaffold_018:245513:247417:0:1905</t>
  </si>
  <si>
    <t>ZBAI_09687:ZBAI_B_scaffold_075:3621:5525:0:1905</t>
  </si>
  <si>
    <t>BN860_15698g_b:HG316454:1381171:1382904:0:1734</t>
  </si>
  <si>
    <t>ZBAI_01755:ZBAI_A_scaffold_018:247863:249596:0:1734</t>
  </si>
  <si>
    <t>ZBAI_09688:ZBAI_B_scaffold_075:5970:7703:0:1734</t>
  </si>
  <si>
    <t>BN860_15720g_b:HG316454:1383999:1382974:1:1026</t>
  </si>
  <si>
    <t>ZBAI_01756:ZBAI_A_scaffold_018:250689:249664:1:1026</t>
  </si>
  <si>
    <t>ZBAI_09689:ZBAI_B_scaffold_075:8798:7773:1:1026</t>
  </si>
  <si>
    <t>BN860_15742g_b:HG316454:1385234:1387891:0:2658</t>
  </si>
  <si>
    <t>ZBAI_03880:ZBAI_A_scaffold_043:111510:114167:0:2658</t>
  </si>
  <si>
    <t>ZBAI_09690:ZBAI_B_scaffold_075:10029:12686:0:2658</t>
  </si>
  <si>
    <t>BN860_15764g_b:HG316454:1388153:1389601:0:1449</t>
  </si>
  <si>
    <t>ZBAI_03881:ZBAI_A_scaffold_043:114431:115879:0:1449</t>
  </si>
  <si>
    <t>ZBAI_09691:ZBAI_B_scaffold_075:12948:14396:0:1449</t>
  </si>
  <si>
    <t>BN860_15786g_b:HG316454:1390399:1389683:1:717</t>
  </si>
  <si>
    <t>ZBAI_03882:ZBAI_A_scaffold_043:116664:115915:1:750</t>
  </si>
  <si>
    <t>ZBAI_09692:ZBAI_B_scaffold_075:15194:14478:1:717</t>
  </si>
  <si>
    <t>BN860_15830g_b:HG316454:1393503:1391770:1:1734</t>
  </si>
  <si>
    <t>ZBAI_03884:ZBAI_A_scaffold_043:119773:118040:1:1734</t>
  </si>
  <si>
    <t>ZBAI_09694:ZBAI_B_scaffold_075:18298:16565:1:1734</t>
  </si>
  <si>
    <t>BN860_15874g_b:HG316454:1394233:1396245:0:2013</t>
  </si>
  <si>
    <t>ZBAI_03885:ZBAI_A_scaffold_043:120500:122512:0:2013</t>
  </si>
  <si>
    <t>ZBAI_09695:ZBAI_B_scaffold_075:19027:21039:0:2013</t>
  </si>
  <si>
    <t>BN860_15896g_b:HG316454:1396612:1397550:0:939</t>
  </si>
  <si>
    <t>ZBAI_03886:ZBAI_A_scaffold_043:122879:123817:0:939</t>
  </si>
  <si>
    <t>ZBAI_09696:ZBAI_B_scaffold_075:21406:22344:0:939</t>
  </si>
  <si>
    <t>BN860_15918g_b:HG316454:1397832:1400027:0:2196</t>
  </si>
  <si>
    <t>ZBAI_03887:ZBAI_A_scaffold_043:124266:126533:0:2268</t>
  </si>
  <si>
    <t>ZBAI_09697:ZBAI_B_scaffold_075:22827:25022:0:2196</t>
  </si>
  <si>
    <t>BN860_15940g_b:HG316454:1401425:1400772:1:654</t>
  </si>
  <si>
    <t>ZBAI_03888:ZBAI_A_scaffold_043:127934:127281:1:654</t>
  </si>
  <si>
    <t>ZBAI_09698:ZBAI_B_scaffold_075:26420:25767:1:654</t>
  </si>
  <si>
    <t>BN860_15962g_b:HG316454:1402442:1403365:0:924</t>
  </si>
  <si>
    <t>ZBAI_03889:ZBAI_A_scaffold_043:128954:129877:0:924</t>
  </si>
  <si>
    <t>ZBAI_09699:ZBAI_B_scaffold_075:27437:28360:0:924</t>
  </si>
  <si>
    <t>BN860_15984g_b:HG316454:1407588:1403527:1:4062</t>
  </si>
  <si>
    <t>ZBAI_03890:ZBAI_A_scaffold_043:134101:130040:1:4062</t>
  </si>
  <si>
    <t>ZBAI_09700:ZBAI_B_scaffold_075:32583:28522:1:4062</t>
  </si>
  <si>
    <t>BN860_16006g_b:HG316454:1408108:1408380:0:273</t>
  </si>
  <si>
    <t>ZBAI_03891:ZBAI_A_scaffold_043:134538:134888:0:351</t>
  </si>
  <si>
    <t>ZBAI_09701:ZBAI_B_scaffold_075:33025:33375:0:351</t>
  </si>
  <si>
    <t>BN860_01376g_o:HG316454:140867:139272:1:1596</t>
  </si>
  <si>
    <t>ZBAI_01032:ZBAI_A_scaffold_013:28706:27111:1:1596</t>
  </si>
  <si>
    <t>ZBAI_07506:ZBAI_B_scaffold_040:300273:301868:0:1596</t>
  </si>
  <si>
    <t>BN860_16028g_b:HG316454:1409342:1408443:1:900</t>
  </si>
  <si>
    <t>ZBAI_03892:ZBAI_A_scaffold_043:135850:134951:1:900</t>
  </si>
  <si>
    <t>ZBAI_09702:ZBAI_B_scaffold_075:34337:33438:1:900</t>
  </si>
  <si>
    <t>BN860_16072g_b:HG316454:1410138:1410464:0:327</t>
  </si>
  <si>
    <t>ZBAI_03894:ZBAI_A_scaffold_043:136646:136972:0:327</t>
  </si>
  <si>
    <t>ZBAI_09704:ZBAI_B_scaffold_075:35133:35459:0:327</t>
  </si>
  <si>
    <t>BN860_16094g_b:HG316454:1412323:1410488:1:1836</t>
  </si>
  <si>
    <t>ZBAI_03895:ZBAI_A_scaffold_043:138832:136997:1:1836</t>
  </si>
  <si>
    <t>ZBAI_09705:ZBAI_B_scaffold_075:37318:35483:1:1836</t>
  </si>
  <si>
    <t>BN860_16116g:HG316454:1413882:1413289:1:393</t>
  </si>
  <si>
    <t>ZBAI_03896:ZBAI_A_scaffold_043:140428:139833:1:393</t>
  </si>
  <si>
    <t>ZBAI_09706:ZBAI_B_scaffold_075:38877:38284:1:393</t>
  </si>
  <si>
    <t>BN860_16138g_b:HG316454:1416750:1419195:0:2385</t>
  </si>
  <si>
    <t>ZBAI_03897:ZBAI_A_scaffold_043:143280:145769:0:2490</t>
  </si>
  <si>
    <t>ZBAI_09707:ZBAI_B_scaffold_075:41742:44306:0:2565</t>
  </si>
  <si>
    <t>BN860_16160g_b:HG316454:1420224:1421675:0:1452</t>
  </si>
  <si>
    <t>ZBAI_03898:ZBAI_A_scaffold_043:146797:148251:0:1455</t>
  </si>
  <si>
    <t>ZBAI_09708:ZBAI_B_scaffold_075:45335:46786:0:1452</t>
  </si>
  <si>
    <t>BN860_16204g_b:HG316454:1426426:1423928:1:2499</t>
  </si>
  <si>
    <t>ZBAI_03900:ZBAI_A_scaffold_043:153002:150504:1:2499</t>
  </si>
  <si>
    <t>ZBAI_09710:ZBAI_B_scaffold_075:51537:49039:1:2499</t>
  </si>
  <si>
    <t>BN860_16248g_b:HG316454:1428595:1430682:0:2088</t>
  </si>
  <si>
    <t>ZBAI_03902:ZBAI_A_scaffold_043:155152:157239:0:2088</t>
  </si>
  <si>
    <t>ZBAI_09712:ZBAI_B_scaffold_075:53544:55790:0:2247</t>
  </si>
  <si>
    <t>BN860_16270g_b:HG316454:1431062:1434990:0:3882</t>
  </si>
  <si>
    <t>ZBAI_03903:ZBAI_A_scaffold_043:157822:161688:0:3867</t>
  </si>
  <si>
    <t>ZBAI_09713:ZBAI_B_scaffold_075:56206:60072:0:3867</t>
  </si>
  <si>
    <t>BN860_16292g_b:HG316454:1436071:1435094:1:978</t>
  </si>
  <si>
    <t>ZBAI_03904:ZBAI_A_scaffold_043:162769:161792:1:978</t>
  </si>
  <si>
    <t>ZBAI_09714:ZBAI_B_scaffold_075:61153:60176:1:978</t>
  </si>
  <si>
    <t>BN860_16314g_b:HG316454:1436677:1437612:0:936</t>
  </si>
  <si>
    <t>ZBAI_03905:ZBAI_A_scaffold_043:163318:164286:0:969</t>
  </si>
  <si>
    <t>ZBAI_09715:ZBAI_B_scaffold_075:61788:62756:0:969</t>
  </si>
  <si>
    <t>BN860_16336g_b:HG316454:1438134:1439864:0:1731</t>
  </si>
  <si>
    <t>ZBAI_03906:ZBAI_A_scaffold_043:164841:166547:0:1707</t>
  </si>
  <si>
    <t>ZBAI_09716:ZBAI_B_scaffold_075:63278:64999:0:1722</t>
  </si>
  <si>
    <t>BN860_01398g_m:HG316454:143836:141308:1:2529</t>
  </si>
  <si>
    <t>ZBAI_01033:ZBAI_A_scaffold_013:31679:29151:1:2529</t>
  </si>
  <si>
    <t>ZBAI_07505:ZBAI_B_scaffold_040:297304:299832:0:2529</t>
  </si>
  <si>
    <t>BN860_16358g:HG316454:1440181:1440792:0:612</t>
  </si>
  <si>
    <t>ZBAI_03907:ZBAI_A_scaffold_043:166897:167508:0:612</t>
  </si>
  <si>
    <t>ZBAI_09717:ZBAI_B_scaffold_075:65362:65973:0:612</t>
  </si>
  <si>
    <t>BN860_01420g_m:HG316454:144044:145330:0:1287</t>
  </si>
  <si>
    <t>ZBAI_01034:ZBAI_A_scaffold_013:31887:33173:0:1287</t>
  </si>
  <si>
    <t>ZBAI_07504:ZBAI_B_scaffold_040:297096:295810:1:1287</t>
  </si>
  <si>
    <t>BN860_16402g_b:HG316454:1444995:1443727:1:1269</t>
  </si>
  <si>
    <t>ZBAI_03909:ZBAI_A_scaffold_043:172631:171363:1:1269</t>
  </si>
  <si>
    <t>ZBAI_09718:ZBAI_B_scaffold_076:3099:1831:1:1269</t>
  </si>
  <si>
    <t>BN860_16446g_b:HG316454:1446029:1447987:0:1959</t>
  </si>
  <si>
    <t>ZBAI_03911:ZBAI_A_scaffold_043:173668:175626:0:1959</t>
  </si>
  <si>
    <t>ZBAI_09720:ZBAI_B_scaffold_076:4134:6092:0:1959</t>
  </si>
  <si>
    <t>BN860_16468g_b:HG316454:1448165:1448992:0:828</t>
  </si>
  <si>
    <t>ZBAI_03912:ZBAI_A_scaffold_043:175791:176618:0:828</t>
  </si>
  <si>
    <t>ZBAI_09721:ZBAI_B_scaffold_076:6270:7097:0:828</t>
  </si>
  <si>
    <t>BN860_16556g_b:HG316454:1455799:1457977:0:2073</t>
  </si>
  <si>
    <t>ZBAI_03915:ZBAI_A_scaffold_043:183774:186332:0:2559</t>
  </si>
  <si>
    <t>ZBAI_09723:ZBAI_B_scaffold_077:2489:4963:0:2475</t>
  </si>
  <si>
    <t>BN860_16578g_b:HG316454:1458618:1459727:0:1110</t>
  </si>
  <si>
    <t>ZBAI_03916:ZBAI_A_scaffold_043:186696:188003:0:1308</t>
  </si>
  <si>
    <t>ZBAI_09724:ZBAI_B_scaffold_077:5327:6436:0:1110</t>
  </si>
  <si>
    <t>BN860_16600g_b:HG316454:1459993:1461111:0:1119</t>
  </si>
  <si>
    <t>ZBAI_03917:ZBAI_A_scaffold_043:188269:189387:0:1119</t>
  </si>
  <si>
    <t>ZBAI_09725:ZBAI_B_scaffold_077:6692:7810:0:1119</t>
  </si>
  <si>
    <t>BN860_16644g:HG316454:1463102:1463485:0:384</t>
  </si>
  <si>
    <t>ZBAI_03920:ZBAI_A_scaffold_043:191378:191761:0:384</t>
  </si>
  <si>
    <t>ZBAI_09728:ZBAI_B_scaffold_077:9807:10190:0:384</t>
  </si>
  <si>
    <t>BN860_16666g:HG316454:1465229:1463559:1:1671</t>
  </si>
  <si>
    <t>ZBAI_03921:ZBAI_A_scaffold_043:193505:191835:1:1671</t>
  </si>
  <si>
    <t>ZBAI_09729:ZBAI_B_scaffold_077:11935:10265:1:1671</t>
  </si>
  <si>
    <t>BN860_16688g:HG316454:1468227:1465387:1:2841</t>
  </si>
  <si>
    <t>ZBAI_03922:ZBAI_A_scaffold_043:196503:193663:1:2841</t>
  </si>
  <si>
    <t>ZBAI_09730:ZBAI_B_scaffold_077:14902:12101:1:2802</t>
  </si>
  <si>
    <t>BN860_16710g:HG316454:1468391:1468960:0:570</t>
  </si>
  <si>
    <t>ZBAI_03923:ZBAI_A_scaffold_043:196667:197236:0:570</t>
  </si>
  <si>
    <t>ZBAI_09731:ZBAI_B_scaffold_077:15066:15635:0:570</t>
  </si>
  <si>
    <t>BN860_16732g:HG316454:1469806:1469033:1:774</t>
  </si>
  <si>
    <t>ZBAI_03924:ZBAI_A_scaffold_043:198082:197309:1:774</t>
  </si>
  <si>
    <t>ZBAI_09732:ZBAI_B_scaffold_077:16480:15707:1:774</t>
  </si>
  <si>
    <t>BN860_16754g:HG316454:1471739:1470108:1:1632</t>
  </si>
  <si>
    <t>ZBAI_03925:ZBAI_A_scaffold_043:200015:198384:1:1632</t>
  </si>
  <si>
    <t>ZBAI_09733:ZBAI_B_scaffold_077:18398:16779:1:1620</t>
  </si>
  <si>
    <t>BN860_16776g:HG316454:1473767:1472076:1:1692</t>
  </si>
  <si>
    <t>ZBAI_03926:ZBAI_A_scaffold_043:202074:200383:1:1692</t>
  </si>
  <si>
    <t>ZBAI_09734:ZBAI_B_scaffold_077:20439:18748:1:1692</t>
  </si>
  <si>
    <t>BN860_16842g:HG316454:1478276:1477248:1:1029</t>
  </si>
  <si>
    <t>ZBAI_03929:ZBAI_A_scaffold_043:206790:205762:1:1029</t>
  </si>
  <si>
    <t>ZBAI_09736:ZBAI_B_scaffold_077:24944:23916:1:1029</t>
  </si>
  <si>
    <t>BN860_16864g:HG316454:1479952:1481568:0:1617</t>
  </si>
  <si>
    <t>ZBAI_03930:ZBAI_A_scaffold_043:208466:210082:0:1617</t>
  </si>
  <si>
    <t>ZBAI_09737:ZBAI_B_scaffold_077:26654:28279:0:1626</t>
  </si>
  <si>
    <t>BN860_01442g_n:HG316454:148032:145348:1:2685</t>
  </si>
  <si>
    <t>ZBAI_01035:ZBAI_A_scaffold_013:35875:33191:1:2685</t>
  </si>
  <si>
    <t>ZBAI_07503:ZBAI_B_scaffold_040:293108:295792:0:2685</t>
  </si>
  <si>
    <t>BN860_16886g:HG316454:1481834:1482841:0:1008</t>
  </si>
  <si>
    <t>ZBAI_03931:ZBAI_A_scaffold_043:210348:211355:0:1008</t>
  </si>
  <si>
    <t>ZBAI_09738:ZBAI_B_scaffold_077:28749:29756:0:1008</t>
  </si>
  <si>
    <t>BN860_16908g:HG316454:1483924:1485706:0:1653</t>
  </si>
  <si>
    <t>ZBAI_03932:ZBAI_A_scaffold_043:212635:214629:0:1995</t>
  </si>
  <si>
    <t>ZBAI_09739:ZBAI_B_scaffold_077:30849:32483:0:1635</t>
  </si>
  <si>
    <t>BN860_16952g:HG316454:1486341:1486871:0:531</t>
  </si>
  <si>
    <t>ZBAI_03934:ZBAI_A_scaffold_043:215294:215824:0:531</t>
  </si>
  <si>
    <t>ZBAI_09741:ZBAI_B_scaffold_077:33146:33676:0:531</t>
  </si>
  <si>
    <t>BN860_16974g:HG316454:1488098:1487019:1:1080</t>
  </si>
  <si>
    <t>ZBAI_03935:ZBAI_A_scaffold_043:217051:215972:1:1080</t>
  </si>
  <si>
    <t>ZBAI_09742:ZBAI_B_scaffold_077:34905:33826:1:1080</t>
  </si>
  <si>
    <t>BN860_17040g:HG316454:1493901:1495040:0:1140</t>
  </si>
  <si>
    <t>ZBAI_03938:ZBAI_A_scaffold_043:223437:224576:0:1140</t>
  </si>
  <si>
    <t>ZBAI_09744:ZBAI_B_scaffold_077:40746:41885:0:1140</t>
  </si>
  <si>
    <t>BN860_01464g_n:HG316454:149433:148738:1:696</t>
  </si>
  <si>
    <t>ZBAI_01036:ZBAI_A_scaffold_013:37311:36616:1:696</t>
  </si>
  <si>
    <t>ZBAI_07502:ZBAI_B_scaffold_040:291674:292369:0:696</t>
  </si>
  <si>
    <t>BN860_17062g:HG316454:1495185:1496132:0:948</t>
  </si>
  <si>
    <t>ZBAI_03939:ZBAI_A_scaffold_043:224759:225706:0:948</t>
  </si>
  <si>
    <t>ZBAI_09745:ZBAI_B_scaffold_077:42240:43187:0:948</t>
  </si>
  <si>
    <t>BN860_17084g:HG316454:1496528:1498270:0:1743</t>
  </si>
  <si>
    <t>ZBAI_03940:ZBAI_A_scaffold_043:226100:227842:0:1743</t>
  </si>
  <si>
    <t>ZBAI_09746:ZBAI_B_scaffold_077:43583:45325:0:1743</t>
  </si>
  <si>
    <t>BN860_17172g:HG316454:1505704:1503980:1:1725</t>
  </si>
  <si>
    <t>ZBAI_03944:ZBAI_A_scaffold_043:235274:233550:1:1725</t>
  </si>
  <si>
    <t>ZBAI_09750:ZBAI_B_scaffold_077:52759:51035:1:1725</t>
  </si>
  <si>
    <t>BN860_17216g:HG316454:1507480:1506641:1:840</t>
  </si>
  <si>
    <t>ZBAI_03946:ZBAI_A_scaffold_043:237050:236211:1:840</t>
  </si>
  <si>
    <t>ZBAI_09752:ZBAI_B_scaffold_077:54535:53696:1:840</t>
  </si>
  <si>
    <t>BN860_17282g:HG316454:1511772:1512716:0:945</t>
  </si>
  <si>
    <t>ZBAI_03948:ZBAI_A_scaffold_043:241404:242348:0:945</t>
  </si>
  <si>
    <t>ZBAI_09755:ZBAI_B_scaffold_077:58855:59799:0:945</t>
  </si>
  <si>
    <t>BN860_17304g:HG316454:1513093:1512761:1:333</t>
  </si>
  <si>
    <t>ZBAI_03949:ZBAI_A_scaffold_043:242725:242393:1:333</t>
  </si>
  <si>
    <t>ZBAI_09756:ZBAI_B_scaffold_077:60176:59844:1:333</t>
  </si>
  <si>
    <t>BN860_17326g:HG316454:1513259:1514713:0:1455</t>
  </si>
  <si>
    <t>ZBAI_03950:ZBAI_A_scaffold_043:242890:244344:0:1455</t>
  </si>
  <si>
    <t>ZBAI_09757:ZBAI_B_scaffold_077:60342:61796:0:1455</t>
  </si>
  <si>
    <t>BN860_17348g:HG316454:1515520:1515897:0:378</t>
  </si>
  <si>
    <t>ZBAI_03951:ZBAI_A_scaffold_043:245139:245516:0:378</t>
  </si>
  <si>
    <t>ZBAI_09758:ZBAI_B_scaffold_077:62603:62980:0:378</t>
  </si>
  <si>
    <t>BN860_17370g:HG316454:1516908:1515922:1:987</t>
  </si>
  <si>
    <t>ZBAI_03952:ZBAI_A_scaffold_043:246527:245541:1:987</t>
  </si>
  <si>
    <t>ZBAI_09759:ZBAI_B_scaffold_077:63991:63005:1:987</t>
  </si>
  <si>
    <t>BN860_17392g:HG316454:1517098:1520595:0:3498</t>
  </si>
  <si>
    <t>ZBAI_03953:ZBAI_A_scaffold_043:246717:250235:0:3519</t>
  </si>
  <si>
    <t>ZBAI_09760:ZBAI_B_scaffold_077:64181:67678:0:3498</t>
  </si>
  <si>
    <t>BN860_17414g:HG316454:1521876:1520674:1:1203</t>
  </si>
  <si>
    <t>ZBAI_03954:ZBAI_A_scaffold_043:251513:250314:1:1200</t>
  </si>
  <si>
    <t>ZBAI_09761:ZBAI_B_scaffold_077:68959:67757:1:1203</t>
  </si>
  <si>
    <t>BN860_17480g:HG316454:1525200:1526720:0:1521</t>
  </si>
  <si>
    <t>ZBAI_03957:ZBAI_A_scaffold_043:254998:256518:0:1521</t>
  </si>
  <si>
    <t>ZBAI_09764:ZBAI_B_scaffold_077:72283:73803:0:1521</t>
  </si>
  <si>
    <t>BN860_17502g:HG316454:1526993:1527985:0:993</t>
  </si>
  <si>
    <t>ZBAI_03958:ZBAI_A_scaffold_043:256800:257792:0:993</t>
  </si>
  <si>
    <t>ZBAI_09765:ZBAI_B_scaffold_077:74074:75066:0:993</t>
  </si>
  <si>
    <t>BN860_17524g:HG316454:1529314:1528064:1:1251</t>
  </si>
  <si>
    <t>ZBAI_03959:ZBAI_A_scaffold_043:259122:257872:1:1251</t>
  </si>
  <si>
    <t>ZBAI_09766:ZBAI_B_scaffold_077:76395:75145:1:1251</t>
  </si>
  <si>
    <t>BN860_17546g:HG316454:1529596:1533615:0:4020</t>
  </si>
  <si>
    <t>ZBAI_03960:ZBAI_A_scaffold_043:259404:263423:0:4020</t>
  </si>
  <si>
    <t>ZBAI_09767:ZBAI_B_scaffold_077:76677:80696:0:4020</t>
  </si>
  <si>
    <t>BN860_17568g:HG316454:1533794:1534441:0:648</t>
  </si>
  <si>
    <t>ZBAI_03961:ZBAI_A_scaffold_043:263599:264246:0:648</t>
  </si>
  <si>
    <t>ZBAI_09768:ZBAI_B_scaffold_077:80875:81522:0:648</t>
  </si>
  <si>
    <t>BN860_17590g:HG316454:1535294:1534476:1:819</t>
  </si>
  <si>
    <t>ZBAI_03962:ZBAI_A_scaffold_043:265099:264281:1:819</t>
  </si>
  <si>
    <t>ZBAI_09769:ZBAI_B_scaffold_077:82375:81557:1:819</t>
  </si>
  <si>
    <t>BN860_17612g:HG316454:1537904:1535472:1:2433</t>
  </si>
  <si>
    <t>ZBAI_03963:ZBAI_A_scaffold_043:267719:265317:1:2403</t>
  </si>
  <si>
    <t>ZBAI_09770:ZBAI_B_scaffold_077:84993:82591:1:2403</t>
  </si>
  <si>
    <t>BN860_17634g:HG316454:1538969:1538343:1:627</t>
  </si>
  <si>
    <t>ZBAI_03964:ZBAI_A_scaffold_043:268814:268188:1:627</t>
  </si>
  <si>
    <t>ZBAI_09771:ZBAI_B_scaffold_077:86088:85462:1:627</t>
  </si>
  <si>
    <t>BN860_17656g:HG316454:1540393:1539602:1:792</t>
  </si>
  <si>
    <t>ZBAI_03965:ZBAI_A_scaffold_043:270245:269451:1:795</t>
  </si>
  <si>
    <t>ZBAI_09772:ZBAI_B_scaffold_077:87512:86721:1:792</t>
  </si>
  <si>
    <t>BN860_17678g:HG316454:1540555:1540926:0:372</t>
  </si>
  <si>
    <t>ZBAI_03966:ZBAI_A_scaffold_043:270407:270784:0:378</t>
  </si>
  <si>
    <t>ZBAI_09773:ZBAI_B_scaffold_077:87674:88045:0:372</t>
  </si>
  <si>
    <t>BN860_17700g:HG316454:1541567:1540995:1:573</t>
  </si>
  <si>
    <t>ZBAI_03967:ZBAI_A_scaffold_043:271409:270837:1:573</t>
  </si>
  <si>
    <t>ZBAI_09774:ZBAI_B_scaffold_077:88686:88114:1:573</t>
  </si>
  <si>
    <t>BN860_17722g:HG316454:1542859:1541660:1:1200</t>
  </si>
  <si>
    <t>ZBAI_03968:ZBAI_A_scaffold_043:272702:271503:1:1200</t>
  </si>
  <si>
    <t>ZBAI_09775:ZBAI_B_scaffold_077:89978:88779:1:1200</t>
  </si>
  <si>
    <t>BN860_17744g:HG316454:1544552:1546534:0:1983</t>
  </si>
  <si>
    <t>ZBAI_03969:ZBAI_A_scaffold_043:274427:276412:0:1986</t>
  </si>
  <si>
    <t>ZBAI_09776:ZBAI_B_scaffold_077:91723:93705:0:1983</t>
  </si>
  <si>
    <t>BN860_17766g:HG316454:1547002:1546568:1:435</t>
  </si>
  <si>
    <t>ZBAI_03970:ZBAI_A_scaffold_043:276880:276446:1:435</t>
  </si>
  <si>
    <t>ZBAI_09777:ZBAI_B_scaffold_077:94173:93739:1:435</t>
  </si>
  <si>
    <t>BN860_17788g:HG316454:1547110:1547583:0:474</t>
  </si>
  <si>
    <t>ZBAI_03971:ZBAI_A_scaffold_043:276988:277461:0:474</t>
  </si>
  <si>
    <t>ZBAI_09778:ZBAI_B_scaffold_077:94281:94754:0:474</t>
  </si>
  <si>
    <t>BN860_01508g_n:HG316454:154818:153301:1:1518</t>
  </si>
  <si>
    <t>ZBAI_01038:ZBAI_A_scaffold_013:42742:41225:1:1518</t>
  </si>
  <si>
    <t>ZBAI_07500:ZBAI_B_scaffold_040:286290:287807:0:1518</t>
  </si>
  <si>
    <t>BN860_17810g:HG316454:1548804:1547698:1:1107</t>
  </si>
  <si>
    <t>ZBAI_03972:ZBAI_A_scaffold_043:278682:277576:1:1107</t>
  </si>
  <si>
    <t>ZBAI_09779:ZBAI_B_scaffold_077:95975:94869:1:1107</t>
  </si>
  <si>
    <t>BN860_17832g:HG316454:1550027:1549185:1:843</t>
  </si>
  <si>
    <t>ZBAI_03973:ZBAI_A_scaffold_043:279905:279063:1:843</t>
  </si>
  <si>
    <t>ZBAI_09780:ZBAI_B_scaffold_077:97198:96356:1:843</t>
  </si>
  <si>
    <t>BN860_17898g:HG316454:1556403:1554775:1:1629</t>
  </si>
  <si>
    <t>ZBAI_03977:ZBAI_A_scaffold_043:286643:285015:1:1629</t>
  </si>
  <si>
    <t>ZBAI_09782:ZBAI_B_scaffold_078:2175:556:1:1620</t>
  </si>
  <si>
    <t>BN860_17920g:HG316454:1557903:1559771:0:1869</t>
  </si>
  <si>
    <t>ZBAI_03978:ZBAI_A_scaffold_043:288143:290011:0:1869</t>
  </si>
  <si>
    <t>ZBAI_09783:ZBAI_B_scaffold_078:3696:5564:0:1869</t>
  </si>
  <si>
    <t>BN860_17942g:HG316454:1561343:1559853:1:1491</t>
  </si>
  <si>
    <t>ZBAI_03979:ZBAI_A_scaffold_043:291583:290093:1:1491</t>
  </si>
  <si>
    <t>ZBAI_09784:ZBAI_B_scaffold_078:7120:5630:1:1491</t>
  </si>
  <si>
    <t>BN860_17964g:HG316454:1561648:1562922:0:1275</t>
  </si>
  <si>
    <t>ZBAI_03980:ZBAI_A_scaffold_043:291888:293162:0:1275</t>
  </si>
  <si>
    <t>ZBAI_09785:ZBAI_B_scaffold_078:7423:8697:0:1275</t>
  </si>
  <si>
    <t>BN860_17986g:HG316454:1563921:1563070:1:852</t>
  </si>
  <si>
    <t>ZBAI_03981:ZBAI_A_scaffold_043:294161:293310:1:852</t>
  </si>
  <si>
    <t>ZBAI_09786:ZBAI_B_scaffold_078:9695:8844:1:852</t>
  </si>
  <si>
    <t>BN860_18008g:HG316454:1566112:1564166:1:1947</t>
  </si>
  <si>
    <t>ZBAI_03982:ZBAI_A_scaffold_043:296352:294406:1:1947</t>
  </si>
  <si>
    <t>ZBAI_09787:ZBAI_B_scaffold_078:11885:9939:1:1947</t>
  </si>
  <si>
    <t>BN860_18030g:HG316454:1566193:1566993:0:801</t>
  </si>
  <si>
    <t>ZBAI_03983:ZBAI_A_scaffold_043:296433:297233:0:801</t>
  </si>
  <si>
    <t>ZBAI_09788:ZBAI_B_scaffold_078:11968:12768:0:801</t>
  </si>
  <si>
    <t>BN860_18074g:HG316454:1568019:1569182:0:1164</t>
  </si>
  <si>
    <t>ZBAI_03984:ZBAI_A_scaffold_043:298383:299546:0:1164</t>
  </si>
  <si>
    <t>ZBAI_09790:ZBAI_B_scaffold_078:13945:15108:0:1164</t>
  </si>
  <si>
    <t>BN860_18096g:HG316454:1569368:1570708:0:1341</t>
  </si>
  <si>
    <t>ZBAI_03985:ZBAI_A_scaffold_043:299899:301239:0:1341</t>
  </si>
  <si>
    <t>ZBAI_09791:ZBAI_B_scaffold_078:15300:16640:0:1341</t>
  </si>
  <si>
    <t>BN860_18118g:HG316454:1571837:1570758:1:1080</t>
  </si>
  <si>
    <t>ZBAI_03986:ZBAI_A_scaffold_043:302368:301289:1:1080</t>
  </si>
  <si>
    <t>ZBAI_09792:ZBAI_B_scaffold_078:17770:16691:1:1080</t>
  </si>
  <si>
    <t>BN860_18140g:HG316454:1571998:1573452:0:1455</t>
  </si>
  <si>
    <t>ZBAI_03987:ZBAI_A_scaffold_043:302574:303983:0:1410</t>
  </si>
  <si>
    <t>ZBAI_09793:ZBAI_B_scaffold_078:17977:19383:0:1407</t>
  </si>
  <si>
    <t>BN860_18184g:HG316454:1575162:1574647:1:516</t>
  </si>
  <si>
    <t>ZBAI_03989:ZBAI_A_scaffold_043:305693:305178:1:516</t>
  </si>
  <si>
    <t>ZBAI_09795:ZBAI_B_scaffold_078:21092:20577:1:516</t>
  </si>
  <si>
    <t>BN860_18228g:HG316454:1575694:1576308:0:615</t>
  </si>
  <si>
    <t>ZBAI_03990:ZBAI_A_scaffold_043:306249:306863:0:615</t>
  </si>
  <si>
    <t>ZBAI_09796:ZBAI_B_scaffold_078:21774:22394:0:621</t>
  </si>
  <si>
    <t>BN860_01530g_m:HG316454:157649:156786:1:864</t>
  </si>
  <si>
    <t>ZBAI_01039:ZBAI_A_scaffold_013:45319:44456:1:864</t>
  </si>
  <si>
    <t>ZBAI_07498:ZBAI_B_scaffold_040:283212:284078:0:867</t>
  </si>
  <si>
    <t>BN860_01552g_o:HG316454:157817:160186:0:2370</t>
  </si>
  <si>
    <t>ZBAI_01040:ZBAI_A_scaffold_013:45490:47859:0:2370</t>
  </si>
  <si>
    <t>ZBAI_07497:ZBAI_B_scaffold_040:283044:280675:1:2370</t>
  </si>
  <si>
    <t>BN860_18250g:HG316454:1578665:1576329:1:2337</t>
  </si>
  <si>
    <t>ZBAI_03991:ZBAI_A_scaffold_043:309220:306884:1:2337</t>
  </si>
  <si>
    <t>ZBAI_09797:ZBAI_B_scaffold_078:24748:22409:1:2340</t>
  </si>
  <si>
    <t>BN860_18272g:HG316454:1579123:1581814:0:2634</t>
  </si>
  <si>
    <t>ZBAI_03992:ZBAI_A_scaffold_043:309772:312369:0:2598</t>
  </si>
  <si>
    <t>ZBAI_09798:ZBAI_B_scaffold_078:25302:27899:0:2598</t>
  </si>
  <si>
    <t>BN860_18294g:HG316454:1584676:1581986:1:2691</t>
  </si>
  <si>
    <t>ZBAI_03993:ZBAI_A_scaffold_043:315216:312541:1:2676</t>
  </si>
  <si>
    <t>ZBAI_09799:ZBAI_B_scaffold_078:30750:28075:1:2676</t>
  </si>
  <si>
    <t>BN860_18316g:HG316454:1584901:1586409:0:1509</t>
  </si>
  <si>
    <t>ZBAI_03994:ZBAI_A_scaffold_043:315456:316964:0:1509</t>
  </si>
  <si>
    <t>ZBAI_09800:ZBAI_B_scaffold_078:30990:32501:0:1512</t>
  </si>
  <si>
    <t>BN860_18360g:HG316454:1588361:1587462:1:900</t>
  </si>
  <si>
    <t>ZBAI_03996:ZBAI_A_scaffold_043:318916:318017:1:900</t>
  </si>
  <si>
    <t>ZBAI_09802:ZBAI_B_scaffold_078:34453:33554:1:900</t>
  </si>
  <si>
    <t>BN860_18382g:HG316454:1590531:1592471:0:1941</t>
  </si>
  <si>
    <t>ZBAI_03997:ZBAI_A_scaffold_043:321123:323063:0:1941</t>
  </si>
  <si>
    <t>ZBAI_09803:ZBAI_B_scaffold_078:36650:38605:0:1956</t>
  </si>
  <si>
    <t>BN860_18404g:HG316454:1592748:1594064:0:1317</t>
  </si>
  <si>
    <t>ZBAI_03998:ZBAI_A_scaffold_043:323340:324656:0:1317</t>
  </si>
  <si>
    <t>ZBAI_09804:ZBAI_B_scaffold_078:38855:40171:0:1317</t>
  </si>
  <si>
    <t>BN860_18426g:HG316454:1595362:1594175:1:1188</t>
  </si>
  <si>
    <t>ZBAI_03999:ZBAI_A_scaffold_043:325954:324767:1:1188</t>
  </si>
  <si>
    <t>ZBAI_09805:ZBAI_B_scaffold_078:41479:40292:1:1188</t>
  </si>
  <si>
    <t>BN860_18470g:HG316454:1596884:1595952:1:933</t>
  </si>
  <si>
    <t>ZBAI_04001:ZBAI_A_scaffold_043:327578:326544:1:1035</t>
  </si>
  <si>
    <t>ZBAI_09807:ZBAI_B_scaffold_078:43103:42069:1:1035</t>
  </si>
  <si>
    <t>BN860_18492g:HG316454:1597138:1599093:0:1956</t>
  </si>
  <si>
    <t>ZBAI_04002:ZBAI_A_scaffold_043:327730:329685:0:1956</t>
  </si>
  <si>
    <t>ZBAI_09808:ZBAI_B_scaffold_078:43256:45211:0:1956</t>
  </si>
  <si>
    <t>BN860_18514g:HG316454:1600492:1599182:1:1311</t>
  </si>
  <si>
    <t>ZBAI_04003:ZBAI_A_scaffold_043:331084:329774:1:1311</t>
  </si>
  <si>
    <t>ZBAI_09809:ZBAI_B_scaffold_078:46610:45300:1:1311</t>
  </si>
  <si>
    <t>BN860_18536g:HG316454:1602620:1600824:1:1797</t>
  </si>
  <si>
    <t>ZBAI_04004:ZBAI_A_scaffold_043:333378:331582:1:1797</t>
  </si>
  <si>
    <t>ZBAI_09810:ZBAI_B_scaffold_078:48752:46953:1:1800</t>
  </si>
  <si>
    <t>BN860_01574g_n:HG316454:160442:161026:0:585</t>
  </si>
  <si>
    <t>ZBAI_01041:ZBAI_A_scaffold_013:48125:48709:0:585</t>
  </si>
  <si>
    <t>ZBAI_07496:ZBAI_B_scaffold_040:280419:279835:1:585</t>
  </si>
  <si>
    <t>BN860_18558g:HG316454:1605646:1603667:1:1980</t>
  </si>
  <si>
    <t>ZBAI_04005:ZBAI_A_scaffold_043:336404:334425:1:1980</t>
  </si>
  <si>
    <t>ZBAI_09811:ZBAI_B_scaffold_078:51778:49799:1:1980</t>
  </si>
  <si>
    <t>BN860_18602g:HG316454:1610094:1610783:0:690</t>
  </si>
  <si>
    <t>ZBAI_04009:ZBAI_A_scaffold_043:341046:341735:0:690</t>
  </si>
  <si>
    <t>ZBAI_09813:ZBAI_B_scaffold_079:2458:3147:0:690</t>
  </si>
  <si>
    <t>BN860_18646g:HG316454:1612781:1614310:0:1530</t>
  </si>
  <si>
    <t>ZBAI_04011:ZBAI_A_scaffold_043:343915:345444:0:1530</t>
  </si>
  <si>
    <t>ZBAI_09815:ZBAI_B_scaffold_079:5148:6677:0:1530</t>
  </si>
  <si>
    <t>BN860_18668g:HG316454:1616304:1614322:1:1983</t>
  </si>
  <si>
    <t>ZBAI_04012:ZBAI_A_scaffold_043:347438:345456:1:1983</t>
  </si>
  <si>
    <t>ZBAI_09816:ZBAI_B_scaffold_079:8669:6687:1:1983</t>
  </si>
  <si>
    <t>BN860_18690g:HG316454:1617687:1616509:1:1179</t>
  </si>
  <si>
    <t>ZBAI_04013:ZBAI_A_scaffold_043:348872:347643:1:1230</t>
  </si>
  <si>
    <t>ZBAI_09817:ZBAI_B_scaffold_079:10054:8876:1:1179</t>
  </si>
  <si>
    <t>BN860_18712g:HG316454:1619350:1617904:1:1230</t>
  </si>
  <si>
    <t>ZBAI_04014:ZBAI_A_scaffold_043:350484:349038:1:1230</t>
  </si>
  <si>
    <t>ZBAI_09818:ZBAI_B_scaffold_079:11727:10271:1:1251</t>
  </si>
  <si>
    <t>BN860_18734g:HG316454:1620310:1621653:0:1344</t>
  </si>
  <si>
    <t>ZBAI_04015:ZBAI_A_scaffold_043:351441:352784:0:1344</t>
  </si>
  <si>
    <t>ZBAI_09819:ZBAI_B_scaffold_079:12704:14041:0:1338</t>
  </si>
  <si>
    <t>BN860_18756g:HG316454:1621976:1624615:0:2640</t>
  </si>
  <si>
    <t>ZBAI_04016:ZBAI_A_scaffold_043:353401:356040:0:2640</t>
  </si>
  <si>
    <t>ZBAI_09820:ZBAI_B_scaffold_079:14328:16976:0:2649</t>
  </si>
  <si>
    <t>BN860_18778g:HG316454:1625865:1624624:1:1242</t>
  </si>
  <si>
    <t>ZBAI_04017:ZBAI_A_scaffold_043:357290:356049:1:1242</t>
  </si>
  <si>
    <t>ZBAI_09821:ZBAI_B_scaffold_079:18218:16977:1:1242</t>
  </si>
  <si>
    <t>BN860_18800g:HG316454:1626088:1627287:0:1200</t>
  </si>
  <si>
    <t>ZBAI_04018:ZBAI_A_scaffold_043:357372:358712:0:1341</t>
  </si>
  <si>
    <t>ZBAI_09822:ZBAI_B_scaffold_079:18441:19640:0:1200</t>
  </si>
  <si>
    <t>BN860_18822g:HG316454:1627651:1627322:1:330</t>
  </si>
  <si>
    <t>ZBAI_04019:ZBAI_A_scaffold_043:359076:358747:1:330</t>
  </si>
  <si>
    <t>ZBAI_09823:ZBAI_B_scaffold_079:20004:19675:1:330</t>
  </si>
  <si>
    <t>BN860_18844g:HG316454:1628901:1627900:1:1002</t>
  </si>
  <si>
    <t>ZBAI_04020:ZBAI_A_scaffold_043:360326:359325:1:1002</t>
  </si>
  <si>
    <t>ZBAI_09824:ZBAI_B_scaffold_079:21245:20244:1:1002</t>
  </si>
  <si>
    <t>BN860_18866g:HG316454:1630592:1630209:1:384</t>
  </si>
  <si>
    <t>ZBAI_04022:ZBAI_A_scaffold_043:362017:361634:1:384</t>
  </si>
  <si>
    <t>ZBAI_09825:ZBAI_B_scaffold_079:22944:22561:1:384</t>
  </si>
  <si>
    <t>BN860_01596g_o:HG316454:163067:161109:1:1959</t>
  </si>
  <si>
    <t>ZBAI_01042:ZBAI_A_scaffold_013:50753:48795:1:1959</t>
  </si>
  <si>
    <t>ZBAI_07495:ZBAI_B_scaffold_040:277794:279752:0:1959</t>
  </si>
  <si>
    <t>BN860_18888g:HG316454:1632257:1630857:1:1401</t>
  </si>
  <si>
    <t>ZBAI_04023:ZBAI_A_scaffold_043:363682:362282:1:1401</t>
  </si>
  <si>
    <t>ZBAI_09826:ZBAI_B_scaffold_079:24602:23202:1:1401</t>
  </si>
  <si>
    <t>BN860_18910g:HG316454:1632937:1633719:0:783</t>
  </si>
  <si>
    <t>ZBAI_04024:ZBAI_A_scaffold_043:364362:365144:0:783</t>
  </si>
  <si>
    <t>ZBAI_09827:ZBAI_B_scaffold_079:25276:26058:0:783</t>
  </si>
  <si>
    <t>BN860_18954g:HG316454:1635684:1634326:1:1359</t>
  </si>
  <si>
    <t>ZBAI_04026:ZBAI_A_scaffold_043:367127:365751:1:1377</t>
  </si>
  <si>
    <t>ZBAI_09829:ZBAI_B_scaffold_079:28022:26667:1:1356</t>
  </si>
  <si>
    <t>BN860_18976g:HG316454:1637561:1636647:1:915</t>
  </si>
  <si>
    <t>ZBAI_04027:ZBAI_A_scaffold_043:369004:368090:1:915</t>
  </si>
  <si>
    <t>ZBAI_09830:ZBAI_B_scaffold_079:29899:28976:1:924</t>
  </si>
  <si>
    <t>BN860_19020g:HG316454:1639583:1640086:0:504</t>
  </si>
  <si>
    <t>ZBAI_04029:ZBAI_A_scaffold_043:371026:371529:0:504</t>
  </si>
  <si>
    <t>ZBAI_09832:ZBAI_B_scaffold_079:31919:32422:0:504</t>
  </si>
  <si>
    <t>BN860_19042g:HG316454:1641822:1640119:1:1704</t>
  </si>
  <si>
    <t>ZBAI_04030:ZBAI_A_scaffold_043:373265:371562:1:1704</t>
  </si>
  <si>
    <t>ZBAI_09833:ZBAI_B_scaffold_079:34158:32455:1:1704</t>
  </si>
  <si>
    <t>BN860_19064g:HG316454:1642771:1643286:0:516</t>
  </si>
  <si>
    <t>ZBAI_04031:ZBAI_A_scaffold_043:374214:374729:0:516</t>
  </si>
  <si>
    <t>ZBAI_09834:ZBAI_B_scaffold_079:35129:35644:0:516</t>
  </si>
  <si>
    <t>BN860_19086g:HG316454:1643512:1646610:0:3099</t>
  </si>
  <si>
    <t>ZBAI_04032:ZBAI_A_scaffold_043:374955:378053:0:3099</t>
  </si>
  <si>
    <t>ZBAI_09835:ZBAI_B_scaffold_079:35878:38976:0:3099</t>
  </si>
  <si>
    <t>BN860_19108g:HG316454:1647344:1646667:1:678</t>
  </si>
  <si>
    <t>ZBAI_04033:ZBAI_A_scaffold_043:378787:378110:1:678</t>
  </si>
  <si>
    <t>ZBAI_09836:ZBAI_B_scaffold_079:39710:39033:1:678</t>
  </si>
  <si>
    <t>BN860_19130g:HG316454:1647575:1652620:0:5046</t>
  </si>
  <si>
    <t>ZBAI_04034:ZBAI_A_scaffold_043:379018:384063:0:5046</t>
  </si>
  <si>
    <t>ZBAI_09837:ZBAI_B_scaffold_079:39943:44988:0:5046</t>
  </si>
  <si>
    <t>BN860_01618g_l:HG316454:164817:163300:1:1518</t>
  </si>
  <si>
    <t>ZBAI_01043:ZBAI_A_scaffold_013:52498:50981:1:1518</t>
  </si>
  <si>
    <t>ZBAI_07494:ZBAI_B_scaffold_040:276044:277561:0:1518</t>
  </si>
  <si>
    <t>BN860_19152g:HG316454:1655214:1652734:1:2481</t>
  </si>
  <si>
    <t>ZBAI_04035:ZBAI_A_scaffold_043:386657:384177:1:2481</t>
  </si>
  <si>
    <t>ZBAI_09838:ZBAI_B_scaffold_079:47581:45101:1:2481</t>
  </si>
  <si>
    <t>BN860_19174g:HG316454:1656795:1657319:0:525</t>
  </si>
  <si>
    <t>ZBAI_04036:ZBAI_A_scaffold_043:388238:388762:0:525</t>
  </si>
  <si>
    <t>ZBAI_09839:ZBAI_B_scaffold_079:49153:49677:0:525</t>
  </si>
  <si>
    <t>BN860_19196g:HG316454:1658107:1659216:0:1110</t>
  </si>
  <si>
    <t>ZBAI_04037:ZBAI_A_scaffold_043:389550:390659:0:1110</t>
  </si>
  <si>
    <t>ZBAI_09840:ZBAI_B_scaffold_079:50465:51574:0:1110</t>
  </si>
  <si>
    <t>BN860_01640g_m:HG316454:166454:165075:1:1380</t>
  </si>
  <si>
    <t>ZBAI_01044:ZBAI_A_scaffold_013:54138:52759:1:1380</t>
  </si>
  <si>
    <t>ZBAI_07493:ZBAI_B_scaffold_040:274407:275786:0:1380</t>
  </si>
  <si>
    <t>BN860_19284g:HG316454:1666166:1664175:1:1992</t>
  </si>
  <si>
    <t>ZBAI_04039:ZBAI_A_scaffold_043:397778:395613:1:2166</t>
  </si>
  <si>
    <t>ZBAI_09843:ZBAI_B_scaffold_079:58696:56546:1:2151</t>
  </si>
  <si>
    <t>BN860_01662g_n:HG316454:168726:167899:1:828</t>
  </si>
  <si>
    <t>ZBAI_01045:ZBAI_A_scaffold_013:56411:55584:1:828</t>
  </si>
  <si>
    <t>ZBAI_07492:ZBAI_B_scaffold_040:272135:272962:0:828</t>
  </si>
  <si>
    <t>BN860_01706g_n:HG316454:170230:172218:0:1989</t>
  </si>
  <si>
    <t>ZBAI_01047:ZBAI_A_scaffold_013:58094:60082:0:1989</t>
  </si>
  <si>
    <t>ZBAI_07490:ZBAI_B_scaffold_040:270631:268643:1:1989</t>
  </si>
  <si>
    <t>BN860_01728g_m:HG316454:172495:173607:0:1113</t>
  </si>
  <si>
    <t>ZBAI_01048:ZBAI_A_scaffold_013:60384:61496:0:1113</t>
  </si>
  <si>
    <t>ZBAI_07489:ZBAI_B_scaffold_040:268332:267220:1:1113</t>
  </si>
  <si>
    <t>BN860_01750g_l:HG316454:175071:173785:1:1287</t>
  </si>
  <si>
    <t>ZBAI_01049:ZBAI_A_scaffold_013:62939:61668:1:1272</t>
  </si>
  <si>
    <t>ZBAI_07488:ZBAI_B_scaffold_040:265732:267036:0:1305</t>
  </si>
  <si>
    <t>BN860_01772g_m:HG316454:178092:178679:0:588</t>
  </si>
  <si>
    <t>ZBAI_01050:ZBAI_A_scaffold_013:66453:67040:0:588</t>
  </si>
  <si>
    <t>ZBAI_07487:ZBAI_B_scaffold_040:262518:261931:1:588</t>
  </si>
  <si>
    <t>BN860_01794g_l:HG316454:179148:178780:1:369</t>
  </si>
  <si>
    <t>ZBAI_01051:ZBAI_A_scaffold_013:67506:67138:1:369</t>
  </si>
  <si>
    <t>ZBAI_07486:ZBAI_B_scaffold_040:261462:261830:0:369</t>
  </si>
  <si>
    <t>BN860_01816g_n:HG316454:180245:181993:0:1749</t>
  </si>
  <si>
    <t>ZBAI_01052:ZBAI_A_scaffold_013:68653:70401:0:1749</t>
  </si>
  <si>
    <t>ZBAI_07485:ZBAI_B_scaffold_040:260365:258617:1:1749</t>
  </si>
  <si>
    <t>BN860_01838g_l:HG316454:184583:182112:1:2472</t>
  </si>
  <si>
    <t>ZBAI_01053:ZBAI_A_scaffold_013:72991:70520:1:2472</t>
  </si>
  <si>
    <t>ZBAI_07484:ZBAI_B_scaffold_040:256027:258498:0:2472</t>
  </si>
  <si>
    <t>BN860_01860g_m:HG316454:185119:186474:0:1356</t>
  </si>
  <si>
    <t>ZBAI_01054:ZBAI_A_scaffold_013:73513:74874:0:1362</t>
  </si>
  <si>
    <t>ZBAI_07483:ZBAI_B_scaffold_040:255491:254130:1:1362</t>
  </si>
  <si>
    <t>BN860_01882g_n:HG316454:187161:187766:0:606</t>
  </si>
  <si>
    <t>ZBAI_01055:ZBAI_A_scaffold_013:75562:76167:0:606</t>
  </si>
  <si>
    <t>ZBAI_07482:ZBAI_B_scaffold_040:253443:252838:1:606</t>
  </si>
  <si>
    <t>BN860_01904g_n:HG316454:188741:187809:1:933</t>
  </si>
  <si>
    <t>ZBAI_01056:ZBAI_A_scaffold_013:77144:76212:1:933</t>
  </si>
  <si>
    <t>ZBAI_07481:ZBAI_B_scaffold_040:251863:252795:0:933</t>
  </si>
  <si>
    <t>BN860_01926g_l:HG316454:190194:189130:1:1065</t>
  </si>
  <si>
    <t>ZBAI_01057:ZBAI_A_scaffold_013:78626:77562:1:1065</t>
  </si>
  <si>
    <t>ZBAI_07480:ZBAI_B_scaffold_040:250378:251442:0:1065</t>
  </si>
  <si>
    <t>BN860_01948g_n:HG316454:190577:191785:0:1209</t>
  </si>
  <si>
    <t>ZBAI_01058:ZBAI_A_scaffold_013:79009:80217:0:1209</t>
  </si>
  <si>
    <t>ZBAI_07479:ZBAI_B_scaffold_040:249981:248773:1:1209</t>
  </si>
  <si>
    <t>BN860_01970g_n:HG316454:191895:192767:0:873</t>
  </si>
  <si>
    <t>ZBAI_01059:ZBAI_A_scaffold_013:80326:81198:0:873</t>
  </si>
  <si>
    <t>ZBAI_07478:ZBAI_B_scaffold_040:248663:247791:1:873</t>
  </si>
  <si>
    <t>BN860_01992g_n:HG316454:193939:192827:1:1113</t>
  </si>
  <si>
    <t>ZBAI_01060:ZBAI_A_scaffold_013:82356:81244:1:1113</t>
  </si>
  <si>
    <t>ZBAI_07477:ZBAI_B_scaffold_040:246619:247731:0:1113</t>
  </si>
  <si>
    <t>BN860_02036g_m:HG316454:196399:195155:1:1245</t>
  </si>
  <si>
    <t>ZBAI_01062:ZBAI_A_scaffold_013:84817:83573:1:1245</t>
  </si>
  <si>
    <t>ZBAI_07475:ZBAI_B_scaffold_040:244159:245403:0:1245</t>
  </si>
  <si>
    <t>BN860_02058g_n:HG316454:196845:201046:0:4194</t>
  </si>
  <si>
    <t>ZBAI_01063:ZBAI_A_scaffold_013:85262:89497:0:4236</t>
  </si>
  <si>
    <t>ZBAI_07474:ZBAI_B_scaffold_040:243713:239478:1:4236</t>
  </si>
  <si>
    <t>BN860_02080g_m:HG316454:210030:201073:1:8958</t>
  </si>
  <si>
    <t>ZBAI_01064:ZBAI_A_scaffold_013:98480:89523:1:8958</t>
  </si>
  <si>
    <t>ZBAI_07473:ZBAI_B_scaffold_040:230494:239451:0:8958</t>
  </si>
  <si>
    <t>BN860_02102g_m:HG316454:210221:211927:0:1707</t>
  </si>
  <si>
    <t>ZBAI_01065:ZBAI_A_scaffold_013:98672:100378:0:1707</t>
  </si>
  <si>
    <t>ZBAI_07472:ZBAI_B_scaffold_040:230303:228597:1:1707</t>
  </si>
  <si>
    <t>BN860_02124g_m:HG316454:212177:214039:0:1863</t>
  </si>
  <si>
    <t>ZBAI_01066:ZBAI_A_scaffold_013:100638:102500:0:1863</t>
  </si>
  <si>
    <t>ZBAI_07471:ZBAI_B_scaffold_040:228347:226485:1:1863</t>
  </si>
  <si>
    <t>BN860_02146g_m:HG316454:215760:214156:1:1605</t>
  </si>
  <si>
    <t>ZBAI_01067:ZBAI_A_scaffold_013:104229:102625:1:1605</t>
  </si>
  <si>
    <t>ZBAI_07470:ZBAI_B_scaffold_040:224764:226368:0:1605</t>
  </si>
  <si>
    <t>BN860_02168g_l:HG316454:217943:218491:0:549</t>
  </si>
  <si>
    <t>ZBAI_01068:ZBAI_A_scaffold_013:107474:108022:0:549</t>
  </si>
  <si>
    <t>ZBAI_07469:ZBAI_B_scaffold_040:222498:221950:1:549</t>
  </si>
  <si>
    <t>BN860_02190g_l:HG316454:219478:218555:1:924</t>
  </si>
  <si>
    <t>ZBAI_01069:ZBAI_A_scaffold_013:109009:108086:1:924</t>
  </si>
  <si>
    <t>ZBAI_07468:ZBAI_B_scaffold_040:220963:221886:0:924</t>
  </si>
  <si>
    <t>BN860_02212g_n:HG316454:219639:222020:0:2382</t>
  </si>
  <si>
    <t>ZBAI_01070:ZBAI_A_scaffold_013:109169:111550:0:2382</t>
  </si>
  <si>
    <t>ZBAI_07467:ZBAI_B_scaffold_040:220802:218421:1:2382</t>
  </si>
  <si>
    <t>BN860_02234g_n:HG316454:222139:223032:0:894</t>
  </si>
  <si>
    <t>ZBAI_01071:ZBAI_A_scaffold_013:111671:112564:0:894</t>
  </si>
  <si>
    <t>ZBAI_07466:ZBAI_B_scaffold_040:218302:217409:1:894</t>
  </si>
  <si>
    <t>BN860_02278g_n:HG316454:224191:225081:0:891</t>
  </si>
  <si>
    <t>ZBAI_01834:ZBAI_A_scaffold_021:35282:36172:0:891</t>
  </si>
  <si>
    <t>ZBAI_07465:ZBAI_B_scaffold_040:216026:215136:1:891</t>
  </si>
  <si>
    <t>BN860_02344g_m:HG316454:226795:226112:1:684</t>
  </si>
  <si>
    <t>ZBAI_01837:ZBAI_A_scaffold_021:37921:37238:1:684</t>
  </si>
  <si>
    <t>ZBAI_07462:ZBAI_B_scaffold_040:213382:214065:0:684</t>
  </si>
  <si>
    <t>BN860_02366g_l:HG316454:226934:228922:0:1989</t>
  </si>
  <si>
    <t>ZBAI_01838:ZBAI_A_scaffold_021:38060:40054:0:1995</t>
  </si>
  <si>
    <t>ZBAI_07461:ZBAI_B_scaffold_040:213243:211255:1:1989</t>
  </si>
  <si>
    <t>BN860_02388g_n:HG316454:229159:230031:0:873</t>
  </si>
  <si>
    <t>ZBAI_01839:ZBAI_A_scaffold_021:40281:41153:0:873</t>
  </si>
  <si>
    <t>ZBAI_07460:ZBAI_B_scaffold_040:211018:210146:1:873</t>
  </si>
  <si>
    <t>BN860_02410g_m:HG316454:231509:230106:1:1404</t>
  </si>
  <si>
    <t>ZBAI_01840:ZBAI_A_scaffold_021:42631:41228:1:1404</t>
  </si>
  <si>
    <t>ZBAI_07459:ZBAI_B_scaffold_040:208668:210071:0:1404</t>
  </si>
  <si>
    <t>BN860_02432g_n:HG316454:231794:232462:0:669</t>
  </si>
  <si>
    <t>ZBAI_01841:ZBAI_A_scaffold_021:42920:43588:0:669</t>
  </si>
  <si>
    <t>ZBAI_07458:ZBAI_B_scaffold_040:208383:207715:1:669</t>
  </si>
  <si>
    <t>BN860_02454g_m:HG316454:232590:233429:0:840</t>
  </si>
  <si>
    <t>ZBAI_01842:ZBAI_A_scaffold_021:43716:44555:0:840</t>
  </si>
  <si>
    <t>ZBAI_07457:ZBAI_B_scaffold_040:207587:206748:1:840</t>
  </si>
  <si>
    <t>BN860_02476g_n:HG316454:233577:235127:0:1551</t>
  </si>
  <si>
    <t>ZBAI_01843:ZBAI_A_scaffold_021:44701:46251:0:1551</t>
  </si>
  <si>
    <t>ZBAI_07456:ZBAI_B_scaffold_040:206600:205050:1:1551</t>
  </si>
  <si>
    <t>BN860_02498g_l:HG316454:237887:236520:1:1368</t>
  </si>
  <si>
    <t>ZBAI_01844:ZBAI_A_scaffold_021:48996:47629:1:1368</t>
  </si>
  <si>
    <t>ZBAI_07455:ZBAI_B_scaffold_040:202299:203657:0:1359</t>
  </si>
  <si>
    <t>BN860_02542g_n:HG316454:242876:246148:0:3273</t>
  </si>
  <si>
    <t>ZBAI_01846:ZBAI_A_scaffold_021:54055:57327:0:3273</t>
  </si>
  <si>
    <t>ZBAI_07453:ZBAI_B_scaffold_040:197289:194017:1:3273</t>
  </si>
  <si>
    <t>BN860_02564g_n:HG316454:247002:246238:1:765</t>
  </si>
  <si>
    <t>ZBAI_01847:ZBAI_A_scaffold_021:58184:57420:1:765</t>
  </si>
  <si>
    <t>ZBAI_07452:ZBAI_B_scaffold_040:193163:193927:0:765</t>
  </si>
  <si>
    <t>BN860_02586g_m:HG316454:248702:247131:1:1572</t>
  </si>
  <si>
    <t>ZBAI_01848:ZBAI_A_scaffold_021:59893:58322:1:1572</t>
  </si>
  <si>
    <t>ZBAI_07451:ZBAI_B_scaffold_040:191463:193034:0:1572</t>
  </si>
  <si>
    <t>BN860_02608g_n:HG316454:249935:252127:0:2193</t>
  </si>
  <si>
    <t>ZBAI_01849:ZBAI_A_scaffold_021:61340:63532:0:2193</t>
  </si>
  <si>
    <t>ZBAI_07450:ZBAI_B_scaffold_040:190177:187985:1:2193</t>
  </si>
  <si>
    <t>BN860_02652g_m:HG316454:256377:255262:1:1116</t>
  </si>
  <si>
    <t>ZBAI_01851:ZBAI_A_scaffold_021:67821:66700:1:1122</t>
  </si>
  <si>
    <t>ZBAI_07448:ZBAI_B_scaffold_040:183704:184819:0:1116</t>
  </si>
  <si>
    <t>BN860_02674g_l:HG316454:257026:256559:1:468</t>
  </si>
  <si>
    <t>ZBAI_01852:ZBAI_A_scaffold_021:68466:67999:1:468</t>
  </si>
  <si>
    <t>ZBAI_07447:ZBAI_B_scaffold_040:183055:183522:0:468</t>
  </si>
  <si>
    <t>BN860_02696g_m:HG316454:259001:260179:0:1179</t>
  </si>
  <si>
    <t>ZBAI_01853:ZBAI_A_scaffold_021:70421:71599:0:1179</t>
  </si>
  <si>
    <t>ZBAI_07446:ZBAI_B_scaffold_040:181080:179902:1:1179</t>
  </si>
  <si>
    <t>BN860_02740g_l:HG316454:262789:262289:1:501</t>
  </si>
  <si>
    <t>ZBAI_01855:ZBAI_A_scaffold_021:74201:73701:1:501</t>
  </si>
  <si>
    <t>ZBAI_07444:ZBAI_B_scaffold_040:177292:177792:0:501</t>
  </si>
  <si>
    <t>BN860_02762g_l:HG316454:263921:262938:1:984</t>
  </si>
  <si>
    <t>ZBAI_01856:ZBAI_A_scaffold_021:75337:74354:1:984</t>
  </si>
  <si>
    <t>ZBAI_07443:ZBAI_B_scaffold_040:176160:177143:0:984</t>
  </si>
  <si>
    <t>BN860_02784g_k:HG316454:265095:264172:1:924</t>
  </si>
  <si>
    <t>ZBAI_01857:ZBAI_A_scaffold_021:76503:75580:1:924</t>
  </si>
  <si>
    <t>ZBAI_07442:ZBAI_B_scaffold_040:174986:175909:0:924</t>
  </si>
  <si>
    <t>BN860_02806g_l:HG316454:268016:265539:1:2478</t>
  </si>
  <si>
    <t>ZBAI_01858:ZBAI_A_scaffold_021:79410:76945:1:2466</t>
  </si>
  <si>
    <t>ZBAI_07441:ZBAI_B_scaffold_040:172065:174542:0:2478</t>
  </si>
  <si>
    <t>BN860_02828g_k:HG316454:271116:271490:0:375</t>
  </si>
  <si>
    <t>ZBAI_01859:ZBAI_A_scaffold_021:82528:83412:0:885</t>
  </si>
  <si>
    <t>ZBAI_07440:ZBAI_B_scaffold_040:169049:168081:1:969</t>
  </si>
  <si>
    <t>BN860_02850g_k:HG316454:276359:273501:1:2859</t>
  </si>
  <si>
    <t>ZBAI_04831:ZBAI_A_scaffold_047:444126:446984:0:2859</t>
  </si>
  <si>
    <t>ZBAI_07439:ZBAI_B_scaffold_040:163655:166513:0:2859</t>
  </si>
  <si>
    <t>BN860_02872g_l:HG316454:276796:278835:0:2040</t>
  </si>
  <si>
    <t>ZBAI_04830:ZBAI_A_scaffold_047:443689:441650:1:2040</t>
  </si>
  <si>
    <t>ZBAI_07438:ZBAI_B_scaffold_040:163218:161179:1:2040</t>
  </si>
  <si>
    <t>BN860_02916g_k:HG316454:280212:280769:0:558</t>
  </si>
  <si>
    <t>ZBAI_04828:ZBAI_A_scaffold_047:440276:439719:1:558</t>
  </si>
  <si>
    <t>ZBAI_07436:ZBAI_B_scaffold_040:159802:159245:1:558</t>
  </si>
  <si>
    <t>BN860_02960g_k:HG316454:293810:295777:0:1968</t>
  </si>
  <si>
    <t>ZBAI_04825:ZBAI_A_scaffold_047:426445:424541:1:1905</t>
  </si>
  <si>
    <t>ZBAI_07434:ZBAI_B_scaffold_040:146198:144231:1:1968</t>
  </si>
  <si>
    <t>BN860_02982g_l:HG316454:296106:298916:0:2811</t>
  </si>
  <si>
    <t>ZBAI_04824:ZBAI_A_scaffold_047:424202:421392:1:2811</t>
  </si>
  <si>
    <t>ZBAI_07433:ZBAI_B_scaffold_040:143902:141092:1:2811</t>
  </si>
  <si>
    <t>BN860_03004g_l:HG316454:300044:301453:0:1410</t>
  </si>
  <si>
    <t>ZBAI_04823:ZBAI_A_scaffold_047:420262:418853:1:1410</t>
  </si>
  <si>
    <t>ZBAI_07432:ZBAI_B_scaffold_040:139964:138555:1:1410</t>
  </si>
  <si>
    <t>BN860_03026g_l:HG316454:302515:301595:1:921</t>
  </si>
  <si>
    <t>ZBAI_04822:ZBAI_A_scaffold_047:417791:418711:0:921</t>
  </si>
  <si>
    <t>ZBAI_07431:ZBAI_B_scaffold_040:137493:138413:0:921</t>
  </si>
  <si>
    <t>BN860_03048g_k:HG316454:303671:304069:0:399</t>
  </si>
  <si>
    <t>ZBAI_04821:ZBAI_A_scaffold_047:416606:416208:1:399</t>
  </si>
  <si>
    <t>ZBAI_07430:ZBAI_B_scaffold_040:136337:135939:1:399</t>
  </si>
  <si>
    <t>BN860_03070g_l:HG316454:306092:304713:1:1380</t>
  </si>
  <si>
    <t>ZBAI_04820:ZBAI_A_scaffold_047:414191:415570:0:1380</t>
  </si>
  <si>
    <t>ZBAI_07429:ZBAI_B_scaffold_040:133916:135295:0:1380</t>
  </si>
  <si>
    <t>BN860_03092g_l:HG316454:309699:311441:0:1743</t>
  </si>
  <si>
    <t>ZBAI_04818:ZBAI_A_scaffold_047:410500:408758:1:1743</t>
  </si>
  <si>
    <t>ZBAI_07428:ZBAI_B_scaffold_040:130244:128532:1:1713</t>
  </si>
  <si>
    <t>BN860_03114g_l:HG316454:313207:314916:0:1710</t>
  </si>
  <si>
    <t>ZBAI_04817:ZBAI_A_scaffold_047:406921:405212:1:1710</t>
  </si>
  <si>
    <t>ZBAI_07427:ZBAI_B_scaffold_040:126699:124990:1:1710</t>
  </si>
  <si>
    <t>BN860_03136g_l:HG316454:315206:317146:0:1941</t>
  </si>
  <si>
    <t>ZBAI_04816:ZBAI_A_scaffold_047:404895:402955:1:1941</t>
  </si>
  <si>
    <t>ZBAI_07426:ZBAI_B_scaffold_040:124664:122724:1:1941</t>
  </si>
  <si>
    <t>BN860_03180g_l:HG316454:318267:318836:0:570</t>
  </si>
  <si>
    <t>ZBAI_04815:ZBAI_A_scaffold_047:401811:401242:1:570</t>
  </si>
  <si>
    <t>ZBAI_07425:ZBAI_B_scaffold_040:121603:121034:1:570</t>
  </si>
  <si>
    <t>BN860_03202g_l:HG316454:319222:320109:0:888</t>
  </si>
  <si>
    <t>ZBAI_04814:ZBAI_A_scaffold_047:400770:399883:1:888</t>
  </si>
  <si>
    <t>ZBAI_07424:ZBAI_B_scaffold_040:120654:119761:1:894</t>
  </si>
  <si>
    <t>BN860_03224g_l:HG316454:320618:322687:0:2070</t>
  </si>
  <si>
    <t>ZBAI_04813:ZBAI_A_scaffold_047:399467:397389:1:2079</t>
  </si>
  <si>
    <t>ZBAI_07423:ZBAI_B_scaffold_040:119252:117183:1:2070</t>
  </si>
  <si>
    <t>BN860_03246g_k:HG316454:322888:324366:0:1479</t>
  </si>
  <si>
    <t>ZBAI_04812:ZBAI_A_scaffold_047:397172:395715:1:1458</t>
  </si>
  <si>
    <t>ZBAI_07422:ZBAI_B_scaffold_040:116961:115504:1:1458</t>
  </si>
  <si>
    <t>BN860_03268g_j:HG316454:325298:324426:1:873</t>
  </si>
  <si>
    <t>ZBAI_04811:ZBAI_A_scaffold_047:394804:395655:0:852</t>
  </si>
  <si>
    <t>ZBAI_07421:ZBAI_B_scaffold_040:114572:115444:0:873</t>
  </si>
  <si>
    <t>BN860_03290g_j:HG316454:325577:326179:0:603</t>
  </si>
  <si>
    <t>ZBAI_04810:ZBAI_A_scaffold_047:394503:393901:1:603</t>
  </si>
  <si>
    <t>ZBAI_07420:ZBAI_B_scaffold_040:114293:113691:1:603</t>
  </si>
  <si>
    <t>BN860_03312g_k:HG316454:327198:326206:1:993</t>
  </si>
  <si>
    <t>ZBAI_04809:ZBAI_A_scaffold_047:392882:393874:0:993</t>
  </si>
  <si>
    <t>ZBAI_07419:ZBAI_B_scaffold_040:112672:113664:0:993</t>
  </si>
  <si>
    <t>BN860_03334g_k:HG316454:331129:327455:1:3675</t>
  </si>
  <si>
    <t>ZBAI_04808:ZBAI_A_scaffold_047:388952:392626:0:3675</t>
  </si>
  <si>
    <t>ZBAI_07418:ZBAI_B_scaffold_040:108550:112415:0:3804</t>
  </si>
  <si>
    <t>BN860_03356g_j:HG316454:332864:331983:1:882</t>
  </si>
  <si>
    <t>ZBAI_04807:ZBAI_A_scaffold_047:387179:388060:0:882</t>
  </si>
  <si>
    <t>ZBAI_07417:ZBAI_B_scaffold_040:106628:107509:0:882</t>
  </si>
  <si>
    <t>BN860_03378g_l:HG316454:334230:333922:1:309</t>
  </si>
  <si>
    <t>ZBAI_04805:ZBAI_A_scaffold_047:385842:386150:0:309</t>
  </si>
  <si>
    <t>ZBAI_07416:ZBAI_B_scaffold_040:105262:105570:0:309</t>
  </si>
  <si>
    <t>BN860_03400g_k:HG316454:339125:334650:1:4476</t>
  </si>
  <si>
    <t>ZBAI_04804:ZBAI_A_scaffold_047:380959:385422:0:4464</t>
  </si>
  <si>
    <t>ZBAI_07415:ZBAI_B_scaffold_040:100367:104842:0:4476</t>
  </si>
  <si>
    <t>BN860_03422g_l:HG316454:341767:340205:1:1563</t>
  </si>
  <si>
    <t>ZBAI_04803:ZBAI_A_scaffold_047:378328:379890:0:1563</t>
  </si>
  <si>
    <t>ZBAI_07414:ZBAI_B_scaffold_040:97725:99287:0:1563</t>
  </si>
  <si>
    <t>BN860_03444g_j:HG316454:344027:342837:1:1191</t>
  </si>
  <si>
    <t>ZBAI_04802:ZBAI_A_scaffold_047:376087:377277:0:1191</t>
  </si>
  <si>
    <t>ZBAI_07413:ZBAI_B_scaffold_040:95465:96655:0:1191</t>
  </si>
  <si>
    <t>BN860_03466g_l:HG316454:344177:345138:0:903</t>
  </si>
  <si>
    <t>ZBAI_04801:ZBAI_A_scaffold_047:375935:374973:1:963</t>
  </si>
  <si>
    <t>ZBAI_07412:ZBAI_B_scaffold_040:95315:94354:1:903</t>
  </si>
  <si>
    <t>BN860_03488g_i:HG316454:346439:345234:1:1206</t>
  </si>
  <si>
    <t>ZBAI_04800:ZBAI_A_scaffold_047:373672:374877:0:1206</t>
  </si>
  <si>
    <t>ZBAI_07411:ZBAI_B_scaffold_040:93053:94258:0:1206</t>
  </si>
  <si>
    <t>BN860_03510g_k:HG316454:346598:347728:0:1131</t>
  </si>
  <si>
    <t>ZBAI_04799:ZBAI_A_scaffold_047:373513:372383:1:1131</t>
  </si>
  <si>
    <t>ZBAI_07410:ZBAI_B_scaffold_040:92894:91764:1:1131</t>
  </si>
  <si>
    <t>BN860_03532g_k:HG316454:349384:347723:1:1662</t>
  </si>
  <si>
    <t>ZBAI_04798:ZBAI_A_scaffold_047:370727:372388:0:1662</t>
  </si>
  <si>
    <t>ZBAI_07409:ZBAI_B_scaffold_040:90108:91769:0:1662</t>
  </si>
  <si>
    <t>BN860_03554g_k:HG316454:349546:352296:0:2751</t>
  </si>
  <si>
    <t>ZBAI_04797:ZBAI_A_scaffold_047:370565:367815:1:2751</t>
  </si>
  <si>
    <t>ZBAI_07408:ZBAI_B_scaffold_040:89946:87196:1:2751</t>
  </si>
  <si>
    <t>BN860_03576g_k:HG316454:352814:354487:0:1674</t>
  </si>
  <si>
    <t>ZBAI_04796:ZBAI_A_scaffold_047:367093:365423:1:1671</t>
  </si>
  <si>
    <t>ZBAI_07407:ZBAI_B_scaffold_040:86675:85005:1:1671</t>
  </si>
  <si>
    <t>BN860_03598g_j:HG316454:356325:354886:1:1440</t>
  </si>
  <si>
    <t>ZBAI_04795:ZBAI_A_scaffold_047:363585:365021:0:1437</t>
  </si>
  <si>
    <t>ZBAI_07406:ZBAI_B_scaffold_040:83167:84606:0:1440</t>
  </si>
  <si>
    <t>BN860_03620g_k:HG316454:358097:356586:1:1512</t>
  </si>
  <si>
    <t>ZBAI_04794:ZBAI_A_scaffold_047:361812:363323:0:1512</t>
  </si>
  <si>
    <t>ZBAI_07405:ZBAI_B_scaffold_040:81395:82906:0:1512</t>
  </si>
  <si>
    <t>BN860_03642g_k:HG316454:359860:361362:0:1503</t>
  </si>
  <si>
    <t>ZBAI_04793:ZBAI_A_scaffold_047:360023:358521:1:1503</t>
  </si>
  <si>
    <t>ZBAI_07404:ZBAI_B_scaffold_040:79632:78130:1:1503</t>
  </si>
  <si>
    <t>BN860_03664g_k:HG316454:361480:363282:0:1803</t>
  </si>
  <si>
    <t>ZBAI_04792:ZBAI_A_scaffold_047:358457:356631:1:1827</t>
  </si>
  <si>
    <t>ZBAI_07403:ZBAI_B_scaffold_040:78012:76210:1:1803</t>
  </si>
  <si>
    <t>BN860_03686g_j:HG316454:365506:363293:1:2214</t>
  </si>
  <si>
    <t>ZBAI_04791:ZBAI_A_scaffold_047:354410:356620:0:2211</t>
  </si>
  <si>
    <t>ZBAI_07402:ZBAI_B_scaffold_040:73986:76199:0:2214</t>
  </si>
  <si>
    <t>BN860_03708g_j:HG316454:365703:366836:0:1134</t>
  </si>
  <si>
    <t>ZBAI_04790:ZBAI_A_scaffold_047:354214:353081:1:1134</t>
  </si>
  <si>
    <t>ZBAI_07401:ZBAI_B_scaffold_040:73789:72656:1:1134</t>
  </si>
  <si>
    <t>BN860_03730g_k:HG316454:368019:366877:1:1143</t>
  </si>
  <si>
    <t>ZBAI_04789:ZBAI_A_scaffold_047:351904:353040:0:1137</t>
  </si>
  <si>
    <t>ZBAI_07400:ZBAI_B_scaffold_040:71473:72615:0:1143</t>
  </si>
  <si>
    <t>BN860_03752g_k:HG316454:368412:369491:0:1080</t>
  </si>
  <si>
    <t>ZBAI_04788:ZBAI_A_scaffold_047:351512:350433:1:1080</t>
  </si>
  <si>
    <t>ZBAI_07399:ZBAI_B_scaffold_040:71080:70001:1:1080</t>
  </si>
  <si>
    <t>BN860_03774g_k:HG316454:369829:372273:0:2445</t>
  </si>
  <si>
    <t>ZBAI_04787:ZBAI_A_scaffold_047:350059:347612:1:2448</t>
  </si>
  <si>
    <t>ZBAI_07398:ZBAI_B_scaffold_040:69631:67187:1:2445</t>
  </si>
  <si>
    <t>BN860_03840g_j:HG316454:373651:375783:0:2133</t>
  </si>
  <si>
    <t>ZBAI_04785:ZBAI_A_scaffold_047:346235:344109:1:2127</t>
  </si>
  <si>
    <t>ZBAI_07396:ZBAI_B_scaffold_040:65812:63680:1:2133</t>
  </si>
  <si>
    <t>BN860_03862g_k:HG316454:377252:375834:1:1419</t>
  </si>
  <si>
    <t>ZBAI_04784:ZBAI_A_scaffold_047:342640:344058:0:1419</t>
  </si>
  <si>
    <t>ZBAI_07395:ZBAI_B_scaffold_040:62211:63629:0:1419</t>
  </si>
  <si>
    <t>BN860_03884g_k:HG316454:377509:382008:0:4500</t>
  </si>
  <si>
    <t>ZBAI_04783:ZBAI_A_scaffold_047:342385:337922:1:4464</t>
  </si>
  <si>
    <t>ZBAI_07394:ZBAI_B_scaffold_040:61954:57455:1:4500</t>
  </si>
  <si>
    <t>BN860_03906g_j:HG316454:383075:382383:1:693</t>
  </si>
  <si>
    <t>ZBAI_04782:ZBAI_A_scaffold_047:336820:337512:0:693</t>
  </si>
  <si>
    <t>ZBAI_07393:ZBAI_B_scaffold_040:56388:57080:0:693</t>
  </si>
  <si>
    <t>BN860_03928g_g:HG316454:384049:387321:0:3273</t>
  </si>
  <si>
    <t>ZBAI_04781:ZBAI_A_scaffold_047:335585:332313:1:3273</t>
  </si>
  <si>
    <t>ZBAI_07392:ZBAI_B_scaffold_040:55353:52081:1:3273</t>
  </si>
  <si>
    <t>BN860_03972g_j:HG316454:391304:389022:1:2283</t>
  </si>
  <si>
    <t>ZBAI_04779:ZBAI_A_scaffold_047:328328:330610:0:2283</t>
  </si>
  <si>
    <t>ZBAI_07390:ZBAI_B_scaffold_040:48098:50380:0:2283</t>
  </si>
  <si>
    <t>BN860_03994g_k:HG316454:391454:391834:0:381</t>
  </si>
  <si>
    <t>ZBAI_04778:ZBAI_A_scaffold_047:328177:327797:1:381</t>
  </si>
  <si>
    <t>ZBAI_07389:ZBAI_B_scaffold_040:47948:47568:1:381</t>
  </si>
  <si>
    <t>BN860_04016g_k:HG316454:394553:393492:1:1062</t>
  </si>
  <si>
    <t>ZBAI_04777:ZBAI_A_scaffold_047:324738:325799:0:1062</t>
  </si>
  <si>
    <t>ZBAI_07388:ZBAI_B_scaffold_040:44787:45848:0:1062</t>
  </si>
  <si>
    <t>BN860_04060g_j:HG316454:396173:395706:1:468</t>
  </si>
  <si>
    <t>ZBAI_04775:ZBAI_A_scaffold_047:323110:323577:0:468</t>
  </si>
  <si>
    <t>ZBAI_07386:ZBAI_B_scaffold_040:43167:43634:0:468</t>
  </si>
  <si>
    <t>BN860_04104g_j:HG316454:397640:397068:1:573</t>
  </si>
  <si>
    <t>ZBAI_04773:ZBAI_A_scaffold_047:321633:322205:0:573</t>
  </si>
  <si>
    <t>ZBAI_07384:ZBAI_B_scaffold_040:41700:42272:0:573</t>
  </si>
  <si>
    <t>BN860_04126g_i:HG316454:397722:398339:0:618</t>
  </si>
  <si>
    <t>ZBAI_04772:ZBAI_A_scaffold_047:321551:320934:1:618</t>
  </si>
  <si>
    <t>ZBAI_07383:ZBAI_B_scaffold_040:41618:41001:1:618</t>
  </si>
  <si>
    <t>BN860_04148g_j:HG316454:399610:398336:1:1275</t>
  </si>
  <si>
    <t>ZBAI_04771:ZBAI_A_scaffold_047:319663:320937:0:1275</t>
  </si>
  <si>
    <t>ZBAI_07382:ZBAI_B_scaffold_040:39730:41004:0:1275</t>
  </si>
  <si>
    <t>BN860_04170g_i:HG316454:401275:403560:0:2286</t>
  </si>
  <si>
    <t>ZBAI_04770:ZBAI_A_scaffold_047:317961:315676:1:2286</t>
  </si>
  <si>
    <t>ZBAI_07381:ZBAI_B_scaffold_040:38065:35780:1:2286</t>
  </si>
  <si>
    <t>BN860_04192g_j:HG316454:405711:403810:1:1902</t>
  </si>
  <si>
    <t>ZBAI_04769:ZBAI_A_scaffold_047:313533:315428:0:1896</t>
  </si>
  <si>
    <t>ZBAI_07380:ZBAI_B_scaffold_040:33629:35530:0:1902</t>
  </si>
  <si>
    <t>BN860_04214g_j:HG316454:407654:408268:0:615</t>
  </si>
  <si>
    <t>ZBAI_01294:ZBAI_A_scaffold_013:553316:552702:1:615</t>
  </si>
  <si>
    <t>ZBAI_07379:ZBAI_B_scaffold_040:31686:31072:1:615</t>
  </si>
  <si>
    <t>BN860_04236g_i:HG316454:410029:408299:1:1731</t>
  </si>
  <si>
    <t>ZBAI_01293:ZBAI_A_scaffold_013:550971:552668:0:1698</t>
  </si>
  <si>
    <t>ZBAI_07378:ZBAI_B_scaffold_040:29359:31041:0:1683</t>
  </si>
  <si>
    <t>BN860_04258g_j:HG316454:410765:410073:1:693</t>
  </si>
  <si>
    <t>ZBAI_01292:ZBAI_A_scaffold_013:550183:550875:0:693</t>
  </si>
  <si>
    <t>ZBAI_07377:ZBAI_B_scaffold_040:28575:29267:0:693</t>
  </si>
  <si>
    <t>BN860_04280g_i:HG316454:412577:413131:0:555</t>
  </si>
  <si>
    <t>ZBAI_01291:ZBAI_A_scaffold_013:548374:547820:1:555</t>
  </si>
  <si>
    <t>ZBAI_07376:ZBAI_B_scaffold_040:26764:26210:1:555</t>
  </si>
  <si>
    <t>BN860_04302g_j:HG316454:416400:413188:1:3213</t>
  </si>
  <si>
    <t>ZBAI_01290:ZBAI_A_scaffold_013:544551:547763:0:3213</t>
  </si>
  <si>
    <t>ZBAI_07375:ZBAI_B_scaffold_040:22941:26153:0:3213</t>
  </si>
  <si>
    <t>BN860_04324g_j:HG316454:416605:417840:0:1236</t>
  </si>
  <si>
    <t>ZBAI_01289:ZBAI_A_scaffold_013:544346:543102:1:1245</t>
  </si>
  <si>
    <t>ZBAI_07374:ZBAI_B_scaffold_040:22736:21501:1:1236</t>
  </si>
  <si>
    <t>BN860_04346g_j:HG316454:418384:417875:1:510</t>
  </si>
  <si>
    <t>ZBAI_01288:ZBAI_A_scaffold_013:542561:543070:0:510</t>
  </si>
  <si>
    <t>ZBAI_07373:ZBAI_B_scaffold_040:20957:21466:0:510</t>
  </si>
  <si>
    <t>BN860_04368g_j:HG316454:419875:418574:1:1302</t>
  </si>
  <si>
    <t>ZBAI_01287:ZBAI_A_scaffold_013:541067:542368:0:1302</t>
  </si>
  <si>
    <t>ZBAI_07372:ZBAI_B_scaffold_040:19466:20767:0:1302</t>
  </si>
  <si>
    <t>BN860_04390g_i:HG316454:423245:420150:1:3096</t>
  </si>
  <si>
    <t>ZBAI_01286:ZBAI_A_scaffold_013:537694:540792:0:3099</t>
  </si>
  <si>
    <t>ZBAI_07371:ZBAI_B_scaffold_040:16096:19191:0:3096</t>
  </si>
  <si>
    <t>BN860_04412g_j:HG316454:423788:423351:1:438</t>
  </si>
  <si>
    <t>ZBAI_01285:ZBAI_A_scaffold_013:537139:537576:0:438</t>
  </si>
  <si>
    <t>ZBAI_07370:ZBAI_B_scaffold_040:15553:15990:0:438</t>
  </si>
  <si>
    <t>BN860_04434g_j:HG316454:424434:428324:0:3891</t>
  </si>
  <si>
    <t>ZBAI_01284:ZBAI_A_scaffold_013:536487:532576:1:3912</t>
  </si>
  <si>
    <t>ZBAI_07369:ZBAI_B_scaffold_040:14907:11017:1:3891</t>
  </si>
  <si>
    <t>BN860_04478g_j:HG316454:429715:430428:0:714</t>
  </si>
  <si>
    <t>ZBAI_01282:ZBAI_A_scaffold_013:531180:530467:1:714</t>
  </si>
  <si>
    <t>ZBAI_07367:ZBAI_B_scaffold_040:9627:8914:1:714</t>
  </si>
  <si>
    <t>BN860_04500g_j:HG316454:433072:430439:1:2634</t>
  </si>
  <si>
    <t>ZBAI_01281:ZBAI_A_scaffold_013:527823:530456:0:2634</t>
  </si>
  <si>
    <t>ZBAI_07366:ZBAI_B_scaffold_040:6270:8903:0:2634</t>
  </si>
  <si>
    <t>BN860_04522g_j:HG316454:433371:435311:0:1941</t>
  </si>
  <si>
    <t>ZBAI_01280:ZBAI_A_scaffold_013:527475:525529:1:1947</t>
  </si>
  <si>
    <t>ZBAI_07365:ZBAI_B_scaffold_040:5935:3995:1:1941</t>
  </si>
  <si>
    <t>BN860_00408g_s:HG316454:43338:42394:1:945</t>
  </si>
  <si>
    <t>ZBAI_01786:ZBAI_A_scaffold_018:340477:341421:0:945</t>
  </si>
  <si>
    <t>ZBAI_07547:ZBAI_B_scaffold_040:398241:399185:0:945</t>
  </si>
  <si>
    <t>BN860_04544g_i:HG316454:435615:436877:0:1263</t>
  </si>
  <si>
    <t>ZBAI_01279:ZBAI_A_scaffold_013:525227:523974:1:1254</t>
  </si>
  <si>
    <t>ZBAI_07364:ZBAI_B_scaffold_040:3691:2429:1:1263</t>
  </si>
  <si>
    <t>BN860_04566g_j:HG316454:437029:438288:0:1260</t>
  </si>
  <si>
    <t>ZBAI_01278:ZBAI_A_scaffold_013:523797:522538:1:1260</t>
  </si>
  <si>
    <t>ZBAI_07363:ZBAI_B_scaffold_040:2242:983:1:1260</t>
  </si>
  <si>
    <t>BN860_04610g_i:HG316454:441337:444360:0:3024</t>
  </si>
  <si>
    <t>ZBAI_01276:ZBAI_A_scaffold_013:519873:516874:1:3000</t>
  </si>
  <si>
    <t>ZBAI_07362:ZBAI_B_scaffold_039:180559:177542:1:3018</t>
  </si>
  <si>
    <t>BN860_04632g_i:HG316454:445576:444947:1:630</t>
  </si>
  <si>
    <t>ZBAI_01275:ZBAI_A_scaffold_013:515650:516279:0:630</t>
  </si>
  <si>
    <t>ZBAI_07361:ZBAI_B_scaffold_039:176326:176955:0:630</t>
  </si>
  <si>
    <t>BN860_04654g_g:HG316454:445864:446724:0:861</t>
  </si>
  <si>
    <t>ZBAI_01274:ZBAI_A_scaffold_013:515335:514475:1:861</t>
  </si>
  <si>
    <t>ZBAI_07360:ZBAI_B_scaffold_039:176007:175147:1:861</t>
  </si>
  <si>
    <t>BN860_04676g_i:HG316454:450545:446739:1:3807</t>
  </si>
  <si>
    <t>ZBAI_01273:ZBAI_A_scaffold_013:510657:514460:0:3804</t>
  </si>
  <si>
    <t>ZBAI_07359:ZBAI_B_scaffold_039:171326:175132:0:3807</t>
  </si>
  <si>
    <t>BN860_04698g_i:HG316454:452441:450891:1:1551</t>
  </si>
  <si>
    <t>ZBAI_01272:ZBAI_A_scaffold_013:508764:510314:0:1551</t>
  </si>
  <si>
    <t>ZBAI_07358:ZBAI_B_scaffold_039:169430:170980:0:1551</t>
  </si>
  <si>
    <t>BN860_04720g_h:HG316454:452839:454257:0:1419</t>
  </si>
  <si>
    <t>ZBAI_01271:ZBAI_A_scaffold_013:508368:506950:1:1419</t>
  </si>
  <si>
    <t>ZBAI_07357:ZBAI_B_scaffold_039:169032:167614:1:1419</t>
  </si>
  <si>
    <t>BN860_04742g_i:HG316454:454442:455788:0:1347</t>
  </si>
  <si>
    <t>ZBAI_01270:ZBAI_A_scaffold_013:506772:505426:1:1347</t>
  </si>
  <si>
    <t>ZBAI_07356:ZBAI_B_scaffold_039:167429:166083:1:1347</t>
  </si>
  <si>
    <t>BN860_04764g_i:HG316454:457057:455909:1:1149</t>
  </si>
  <si>
    <t>ZBAI_01269:ZBAI_A_scaffold_013:504181:505305:0:1125</t>
  </si>
  <si>
    <t>ZBAI_07355:ZBAI_B_scaffold_039:164853:165962:0:1110</t>
  </si>
  <si>
    <t>BN860_04786g_i:HG316454:458451:457804:1:648</t>
  </si>
  <si>
    <t>ZBAI_01268:ZBAI_A_scaffold_013:502760:503407:0:648</t>
  </si>
  <si>
    <t>ZBAI_07354:ZBAI_B_scaffold_039:163419:164066:0:648</t>
  </si>
  <si>
    <t>BN860_04830g_h:HG316454:460013:459057:1:957</t>
  </si>
  <si>
    <t>ZBAI_01266:ZBAI_A_scaffold_013:501194:502150:0:957</t>
  </si>
  <si>
    <t>ZBAI_07353:ZBAI_B_scaffold_039:161857:162813:0:957</t>
  </si>
  <si>
    <t>BN860_04852g_h:HG316454:461119:460151:1:969</t>
  </si>
  <si>
    <t>ZBAI_01265:ZBAI_A_scaffold_013:500091:501059:0:969</t>
  </si>
  <si>
    <t>ZBAI_07352:ZBAI_B_scaffold_039:160751:161719:0:969</t>
  </si>
  <si>
    <t>BN860_04874g_i:HG316454:462554:461664:1:891</t>
  </si>
  <si>
    <t>ZBAI_01264:ZBAI_A_scaffold_013:498656:499546:0:891</t>
  </si>
  <si>
    <t>ZBAI_07351:ZBAI_B_scaffold_039:159316:160206:0:891</t>
  </si>
  <si>
    <t>BN860_04918g_i:HG316454:468276:471443:0:3168</t>
  </si>
  <si>
    <t>ZBAI_01263:ZBAI_A_scaffold_013:496073:492891:1:3183</t>
  </si>
  <si>
    <t>ZBAI_07348:ZBAI_B_scaffold_039:153594:150427:1:3168</t>
  </si>
  <si>
    <t>BN860_00430g_s:HG316454:47044:44813:1:2232</t>
  </si>
  <si>
    <t>ZBAI_01785:ZBAI_A_scaffold_018:336590:338821:0:2232</t>
  </si>
  <si>
    <t>ZBAI_07546:ZBAI_B_scaffold_040:394535:396766:0:2232</t>
  </si>
  <si>
    <t>BN860_04962g_i:HG316454:474082:474507:0:426</t>
  </si>
  <si>
    <t>ZBAI_01261:ZBAI_A_scaffold_013:489698:489273:1:426</t>
  </si>
  <si>
    <t>ZBAI_07346:ZBAI_B_scaffold_039:147459:147034:1:426</t>
  </si>
  <si>
    <t>BN860_04984g_i:HG316454:476283:474583:1:1701</t>
  </si>
  <si>
    <t>ZBAI_01260:ZBAI_A_scaffold_013:487497:489197:0:1701</t>
  </si>
  <si>
    <t>ZBAI_07345:ZBAI_B_scaffold_039:145258:146958:0:1701</t>
  </si>
  <si>
    <t>BN860_05006g_i:HG316454:477662:478867:0:1206</t>
  </si>
  <si>
    <t>ZBAI_01259:ZBAI_A_scaffold_013:486105:484900:1:1206</t>
  </si>
  <si>
    <t>ZBAI_07344:ZBAI_B_scaffold_039:143879:142674:1:1206</t>
  </si>
  <si>
    <t>BN860_05028g_i:HG316454:479512:482187:0:2676</t>
  </si>
  <si>
    <t>ZBAI_01258:ZBAI_A_scaffold_013:484251:481570:1:2682</t>
  </si>
  <si>
    <t>ZBAI_07343:ZBAI_B_scaffold_039:142029:139354:1:2676</t>
  </si>
  <si>
    <t>BN860_05050g_h:HG316454:486103:482357:1:3747</t>
  </si>
  <si>
    <t>ZBAI_01257:ZBAI_A_scaffold_013:477600:481352:0:3753</t>
  </si>
  <si>
    <t>ZBAI_07342:ZBAI_B_scaffold_039:135438:139184:0:3747</t>
  </si>
  <si>
    <t>BN860_05094g_i:HG316454:489304:487874:1:1431</t>
  </si>
  <si>
    <t>ZBAI_01255:ZBAI_A_scaffold_013:474407:475837:0:1431</t>
  </si>
  <si>
    <t>ZBAI_07340:ZBAI_B_scaffold_039:132237:133667:0:1431</t>
  </si>
  <si>
    <t>BN860_05116g_h:HG316454:490384:489560:1:825</t>
  </si>
  <si>
    <t>ZBAI_01254:ZBAI_A_scaffold_013:473321:474145:0:825</t>
  </si>
  <si>
    <t>ZBAI_07339:ZBAI_B_scaffold_039:130982:131806:0:825</t>
  </si>
  <si>
    <t>BN860_05138g_i:HG316454:490918:490583:1:336</t>
  </si>
  <si>
    <t>ZBAI_01253:ZBAI_A_scaffold_013:472785:473120:0:336</t>
  </si>
  <si>
    <t>ZBAI_07338:ZBAI_B_scaffold_039:130448:130783:0:336</t>
  </si>
  <si>
    <t>BN860_05160g_h:HG316454:493462:491507:1:1956</t>
  </si>
  <si>
    <t>ZBAI_01252:ZBAI_A_scaffold_013:470262:472217:0:1956</t>
  </si>
  <si>
    <t>ZBAI_07337:ZBAI_B_scaffold_039:127904:129859:0:1956</t>
  </si>
  <si>
    <t>BN860_05182g_i:HG316454:494064:496142:0:2079</t>
  </si>
  <si>
    <t>ZBAI_01251:ZBAI_A_scaffold_013:469660:467582:1:2079</t>
  </si>
  <si>
    <t>ZBAI_07336:ZBAI_B_scaffold_039:127302:125224:1:2079</t>
  </si>
  <si>
    <t>BN860_05204g_i:HG316454:499958:496308:1:3651</t>
  </si>
  <si>
    <t>ZBAI_01250:ZBAI_A_scaffold_013:463766:467416:0:3651</t>
  </si>
  <si>
    <t>ZBAI_07335:ZBAI_B_scaffold_039:121408:125058:0:3651</t>
  </si>
  <si>
    <t>BN860_05226g_h:HG316454:502667:500451:1:2217</t>
  </si>
  <si>
    <t>ZBAI_01249:ZBAI_A_scaffold_013:461063:463279:0:2217</t>
  </si>
  <si>
    <t>ZBAI_07334:ZBAI_B_scaffold_039:118699:120915:0:2217</t>
  </si>
  <si>
    <t>BN860_05248g_h:HG316454:504133:504612:0:480</t>
  </si>
  <si>
    <t>ZBAI_01248:ZBAI_A_scaffold_013:459544:459065:1:480</t>
  </si>
  <si>
    <t>ZBAI_07333:ZBAI_B_scaffold_039:117212:116733:1:480</t>
  </si>
  <si>
    <t>BN860_05292g_g:HG316454:507765:508388:0:624</t>
  </si>
  <si>
    <t>ZBAI_01246:ZBAI_A_scaffold_013:455916:455293:1:624</t>
  </si>
  <si>
    <t>ZBAI_07331:ZBAI_B_scaffold_039:113577:112954:1:624</t>
  </si>
  <si>
    <t>BN860_05314g_h:HG316454:509677:508403:1:1275</t>
  </si>
  <si>
    <t>ZBAI_01245:ZBAI_A_scaffold_013:454004:455278:0:1275</t>
  </si>
  <si>
    <t>ZBAI_07330:ZBAI_B_scaffold_039:111665:112939:0:1275</t>
  </si>
  <si>
    <t>BN860_05336g_h:HG316454:510946:510176:1:771</t>
  </si>
  <si>
    <t>ZBAI_01244:ZBAI_A_scaffold_013:452726:453496:0:771</t>
  </si>
  <si>
    <t>ZBAI_07329:ZBAI_B_scaffold_039:110393:111163:0:771</t>
  </si>
  <si>
    <t>BN860_05358g_h:HG316454:512277:511090:1:1188</t>
  </si>
  <si>
    <t>ZBAI_01243:ZBAI_A_scaffold_013:451398:452585:0:1188</t>
  </si>
  <si>
    <t>ZBAI_07328:ZBAI_B_scaffold_039:109062:110249:0:1188</t>
  </si>
  <si>
    <t>BN860_05380g_f:HG316454:513960:512626:1:1335</t>
  </si>
  <si>
    <t>ZBAI_01242:ZBAI_A_scaffold_013:449741:451075:0:1335</t>
  </si>
  <si>
    <t>ZBAI_07327:ZBAI_B_scaffold_039:107379:108713:0:1335</t>
  </si>
  <si>
    <t>BN860_05446g_h:HG316454:518397:517564:1:834</t>
  </si>
  <si>
    <t>ZBAI_01240:ZBAI_A_scaffold_013:445307:446140:0:834</t>
  </si>
  <si>
    <t>ZBAI_07325:ZBAI_B_scaffold_039:102942:103775:0:834</t>
  </si>
  <si>
    <t>BN860_05468g_g:HG316454:518641:530793:0:12153</t>
  </si>
  <si>
    <t>ZBAI_01239:ZBAI_A_scaffold_013:445062:432913:1:12150</t>
  </si>
  <si>
    <t>ZBAI_07324:ZBAI_B_scaffold_039:102698:90546:1:12153</t>
  </si>
  <si>
    <t>BN860_00496g_r:HG316454:53064:52453:1:612</t>
  </si>
  <si>
    <t>ZBAI_01784:ZBAI_A_scaffold_018:329431:330042:0:612</t>
  </si>
  <si>
    <t>ZBAI_07545:ZBAI_B_scaffold_040:388450:389061:0:612</t>
  </si>
  <si>
    <t>BN860_05490g_g:HG316454:531031:532242:0:1212</t>
  </si>
  <si>
    <t>ZBAI_01238:ZBAI_A_scaffold_013:432674:431463:1:1212</t>
  </si>
  <si>
    <t>ZBAI_07323:ZBAI_B_scaffold_039:90308:89097:1:1212</t>
  </si>
  <si>
    <t>BN860_00518g_q:HG316454:53239:54456:0:1218</t>
  </si>
  <si>
    <t>ZBAI_01783:ZBAI_A_scaffold_018:329255:328038:1:1218</t>
  </si>
  <si>
    <t>ZBAI_07544:ZBAI_B_scaffold_040:388275:387058:1:1218</t>
  </si>
  <si>
    <t>BN860_05512g_h:HG316454:533629:534534:0:906</t>
  </si>
  <si>
    <t>ZBAI_01237:ZBAI_A_scaffold_013:430004:429099:1:906</t>
  </si>
  <si>
    <t>ZBAI_07322:ZBAI_B_scaffold_039:87673:86768:1:906</t>
  </si>
  <si>
    <t>BN860_05556g_g:HG316454:536219:538414:0:2196</t>
  </si>
  <si>
    <t>ZBAI_01235:ZBAI_A_scaffold_013:427249:425054:1:2196</t>
  </si>
  <si>
    <t>ZBAI_07319:ZBAI_B_scaffold_039:84910:82715:1:2196</t>
  </si>
  <si>
    <t>BN860_05600g_h:HG316454:546695:540045:1:6651</t>
  </si>
  <si>
    <t>ZBAI_01233:ZBAI_A_scaffold_013:416770:423420:0:6651</t>
  </si>
  <si>
    <t>ZBAI_07317:ZBAI_B_scaffold_039:74437:81084:0:6648</t>
  </si>
  <si>
    <t>BN860_00540g_p:HG316454:54899:58186:0:3288</t>
  </si>
  <si>
    <t>ZBAI_01782:ZBAI_A_scaffold_018:327590:324288:1:3303</t>
  </si>
  <si>
    <t>ZBAI_07543:ZBAI_B_scaffold_040:386613:383329:1:3285</t>
  </si>
  <si>
    <t>BN860_05622g_h:HG316454:551207:547323:1:3885</t>
  </si>
  <si>
    <t>ZBAI_01232:ZBAI_A_scaffold_013:412261:416142:0:3882</t>
  </si>
  <si>
    <t>ZBAI_07316:ZBAI_B_scaffold_039:69925:73809:0:3885</t>
  </si>
  <si>
    <t>BN860_05644g_h:HG316454:553604:551718:1:1887</t>
  </si>
  <si>
    <t>ZBAI_01231:ZBAI_A_scaffold_013:409844:411733:0:1890</t>
  </si>
  <si>
    <t>ZBAI_07315:ZBAI_B_scaffold_039:67534:69420:0:1887</t>
  </si>
  <si>
    <t>BN860_05688g_f:HG316454:555997:554417:1:1581</t>
  </si>
  <si>
    <t>ZBAI_01230:ZBAI_A_scaffold_013:407426:409006:0:1581</t>
  </si>
  <si>
    <t>ZBAI_07314:ZBAI_B_scaffold_039:64939:66519:0:1581</t>
  </si>
  <si>
    <t>BN860_05710g_g:HG316454:556151:557065:0:915</t>
  </si>
  <si>
    <t>ZBAI_01229:ZBAI_A_scaffold_013:407271:406357:1:915</t>
  </si>
  <si>
    <t>ZBAI_07313:ZBAI_B_scaffold_039:64809:63871:1:939</t>
  </si>
  <si>
    <t>BN860_05732g_g:HG316454:558176:557055:1:1122</t>
  </si>
  <si>
    <t>ZBAI_01228:ZBAI_A_scaffold_013:405246:406367:0:1122</t>
  </si>
  <si>
    <t>ZBAI_07312:ZBAI_B_scaffold_039:62760:63881:0:1122</t>
  </si>
  <si>
    <t>BN860_05754g_g:HG316454:558767:558255:1:513</t>
  </si>
  <si>
    <t>ZBAI_01227:ZBAI_A_scaffold_013:404653:405165:0:513</t>
  </si>
  <si>
    <t>ZBAI_07311:ZBAI_B_scaffold_039:62169:62681:0:513</t>
  </si>
  <si>
    <t>BN860_05776g_g:HG316454:558974:559336:0:363</t>
  </si>
  <si>
    <t>ZBAI_01226:ZBAI_A_scaffold_013:404215:403853:1:363</t>
  </si>
  <si>
    <t>ZBAI_07310:ZBAI_B_scaffold_039:61962:61600:1:363</t>
  </si>
  <si>
    <t>BN860_05798g_g:HG316454:560753:559368:1:1386</t>
  </si>
  <si>
    <t>ZBAI_01225:ZBAI_A_scaffold_013:402436:403821:0:1386</t>
  </si>
  <si>
    <t>ZBAI_07309:ZBAI_B_scaffold_039:60183:61568:0:1386</t>
  </si>
  <si>
    <t>BN860_05820g_g:HG316454:561332:561781:0:450</t>
  </si>
  <si>
    <t>ZBAI_01224:ZBAI_A_scaffold_013:401862:401413:1:450</t>
  </si>
  <si>
    <t>ZBAI_07308:ZBAI_B_scaffold_039:59604:59155:1:450</t>
  </si>
  <si>
    <t>BN860_05842g_g:HG316454:562529:561813:1:717</t>
  </si>
  <si>
    <t>ZBAI_01223:ZBAI_A_scaffold_013:400665:401381:0:717</t>
  </si>
  <si>
    <t>ZBAI_07307:ZBAI_B_scaffold_039:58407:59123:0:717</t>
  </si>
  <si>
    <t>BN860_05864g_g:HG316454:563745:565097:0:1353</t>
  </si>
  <si>
    <t>ZBAI_01222:ZBAI_A_scaffold_013:399440:398103:1:1338</t>
  </si>
  <si>
    <t>ZBAI_07306:ZBAI_B_scaffold_039:57191:55842:1:1350</t>
  </si>
  <si>
    <t>BN860_05886g_f:HG316454:565512:566411:0:900</t>
  </si>
  <si>
    <t>ZBAI_01221:ZBAI_A_scaffold_013:397684:396785:1:900</t>
  </si>
  <si>
    <t>ZBAI_07305:ZBAI_B_scaffold_039:55397:54498:1:900</t>
  </si>
  <si>
    <t>BN860_05908g_g:HG316454:566670:567467:0:798</t>
  </si>
  <si>
    <t>ZBAI_01220:ZBAI_A_scaffold_013:396526:395723:1:804</t>
  </si>
  <si>
    <t>ZBAI_07304:ZBAI_B_scaffold_039:54239:53442:1:798</t>
  </si>
  <si>
    <t>BN860_05930g_g:HG316454:567656:568573:0:918</t>
  </si>
  <si>
    <t>ZBAI_01219:ZBAI_A_scaffold_013:395535:394618:1:918</t>
  </si>
  <si>
    <t>ZBAI_07303:ZBAI_B_scaffold_039:53253:52336:1:918</t>
  </si>
  <si>
    <t>BN860_05952g_g:HG316454:569929:568607:1:1323</t>
  </si>
  <si>
    <t>ZBAI_01218:ZBAI_A_scaffold_013:393263:394585:0:1323</t>
  </si>
  <si>
    <t>ZBAI_07302:ZBAI_B_scaffold_039:50980:52302:0:1323</t>
  </si>
  <si>
    <t>BN860_05974g_g:HG316454:570269:571072:0:804</t>
  </si>
  <si>
    <t>ZBAI_01217:ZBAI_A_scaffold_013:392923:392120:1:804</t>
  </si>
  <si>
    <t>ZBAI_07301:ZBAI_B_scaffold_039:50642:49839:1:804</t>
  </si>
  <si>
    <t>BN860_05996g_g:HG316454:572528:571377:1:1152</t>
  </si>
  <si>
    <t>ZBAI_01216:ZBAI_A_scaffold_013:390647:391783:0:1137</t>
  </si>
  <si>
    <t>ZBAI_07300:ZBAI_B_scaffold_039:48348:49499:0:1152</t>
  </si>
  <si>
    <t>BN860_06018g_e:HG316454:575229:576038:0:810</t>
  </si>
  <si>
    <t>ZBAI_01215:ZBAI_A_scaffold_013:387795:386983:1:813</t>
  </si>
  <si>
    <t>ZBAI_07298:ZBAI_B_scaffold_039:45647:44838:1:810</t>
  </si>
  <si>
    <t>BN860_06084g_g:HG316454:579265:577448:1:1818</t>
  </si>
  <si>
    <t>ZBAI_01213:ZBAI_A_scaffold_013:383728:385545:0:1818</t>
  </si>
  <si>
    <t>ZBAI_07296:ZBAI_B_scaffold_039:41570:43387:0:1818</t>
  </si>
  <si>
    <t>BN860_06106g_g:HG316454:580900:582060:0:1161</t>
  </si>
  <si>
    <t>ZBAI_01211:ZBAI_A_scaffold_013:381945:380785:1:1161</t>
  </si>
  <si>
    <t>ZBAI_07295:ZBAI_B_scaffold_039:39898:38738:1:1161</t>
  </si>
  <si>
    <t>BN860_06128g_g:HG316454:582240:583106:0:867</t>
  </si>
  <si>
    <t>ZBAI_01210:ZBAI_A_scaffold_013:380608:379742:1:867</t>
  </si>
  <si>
    <t>ZBAI_07294:ZBAI_B_scaffold_039:38558:37692:1:867</t>
  </si>
  <si>
    <t>BN860_06150g_g:HG316454:583414:585531:0:2118</t>
  </si>
  <si>
    <t>ZBAI_01209:ZBAI_A_scaffold_013:379437:377320:1:2118</t>
  </si>
  <si>
    <t>ZBAI_07293:ZBAI_B_scaffold_039:37384:35267:1:2118</t>
  </si>
  <si>
    <t>BN860_06172g_g:HG316454:585867:587516:0:1650</t>
  </si>
  <si>
    <t>ZBAI_01208:ZBAI_A_scaffold_013:376988:375339:1:1650</t>
  </si>
  <si>
    <t>ZBAI_07292:ZBAI_B_scaffold_039:34931:33282:1:1650</t>
  </si>
  <si>
    <t>BN860_06194g_g:HG316454:588191:587586:1:606</t>
  </si>
  <si>
    <t>ZBAI_01207:ZBAI_A_scaffold_013:374663:375268:0:606</t>
  </si>
  <si>
    <t>ZBAI_07291:ZBAI_B_scaffold_039:32607:33212:0:606</t>
  </si>
  <si>
    <t>BN860_06216g_g:HG316454:589385:588387:1:999</t>
  </si>
  <si>
    <t>ZBAI_01206:ZBAI_A_scaffold_013:373436:374434:0:999</t>
  </si>
  <si>
    <t>ZBAI_07290:ZBAI_B_scaffold_039:31381:32379:0:999</t>
  </si>
  <si>
    <t>BN860_00562g_r:HG316454:59080:58370:1:711</t>
  </si>
  <si>
    <t>ZBAI_01781:ZBAI_A_scaffold_018:323400:324098:0:699</t>
  </si>
  <si>
    <t>ZBAI_07542:ZBAI_B_scaffold_040:382435:383145:0:711</t>
  </si>
  <si>
    <t>BN860_06238g_f:HG316454:592430:594658:0:2229</t>
  </si>
  <si>
    <t>ZBAI_01205:ZBAI_A_scaffold_013:370295:368088:1:2208</t>
  </si>
  <si>
    <t>ZBAI_07289:ZBAI_B_scaffold_039:28127:25899:1:2229</t>
  </si>
  <si>
    <t>BN860_00584g_r:HG316454:59246:60235:0:990</t>
  </si>
  <si>
    <t>ZBAI_01780:ZBAI_A_scaffold_018:323233:322244:1:990</t>
  </si>
  <si>
    <t>ZBAI_07541:ZBAI_B_scaffold_040:382269:381280:1:990</t>
  </si>
  <si>
    <t>BN860_06260g_f:HG316454:595001:597112:0:2112</t>
  </si>
  <si>
    <t>ZBAI_01204:ZBAI_A_scaffold_013:367742:365631:1:2112</t>
  </si>
  <si>
    <t>ZBAI_07288:ZBAI_B_scaffold_039:25556:23445:1:2112</t>
  </si>
  <si>
    <t>BN860_06282g_e:HG316454:597483:598889:0:1407</t>
  </si>
  <si>
    <t>ZBAI_01203:ZBAI_A_scaffold_013:365258:363852:1:1407</t>
  </si>
  <si>
    <t>ZBAI_07287:ZBAI_B_scaffold_039:23074:21668:1:1407</t>
  </si>
  <si>
    <t>BN860_06304g_g:HG316454:599240:601627:0:2388</t>
  </si>
  <si>
    <t>ZBAI_01202:ZBAI_A_scaffold_013:363500:361113:1:2388</t>
  </si>
  <si>
    <t>ZBAI_07286:ZBAI_B_scaffold_039:21317:18930:1:2388</t>
  </si>
  <si>
    <t>BN860_06348g_f:HG316454:604122:603697:1:426</t>
  </si>
  <si>
    <t>ZBAI_01200:ZBAI_A_scaffold_013:358617:359042:0:426</t>
  </si>
  <si>
    <t>ZBAI_07284:ZBAI_B_scaffold_039:16435:16860:0:426</t>
  </si>
  <si>
    <t>BN860_06392g_f:HG316454:607076:606108:1:969</t>
  </si>
  <si>
    <t>ZBAI_01198:ZBAI_A_scaffold_013:355326:356294:0:969</t>
  </si>
  <si>
    <t>ZBAI_07282:ZBAI_B_scaffold_039:13563:14531:0:969</t>
  </si>
  <si>
    <t>BN860_06414g_f:HG316454:607227:607859:0:633</t>
  </si>
  <si>
    <t>ZBAI_01197:ZBAI_A_scaffold_013:355172:354540:1:633</t>
  </si>
  <si>
    <t>ZBAI_07281:ZBAI_B_scaffold_039:13412:12780:1:633</t>
  </si>
  <si>
    <t>BN860_06458g_f:HG316454:608990:608433:1:558</t>
  </si>
  <si>
    <t>ZBAI_01196:ZBAI_A_scaffold_013:353409:353966:0:558</t>
  </si>
  <si>
    <t>ZBAI_07280:ZBAI_B_scaffold_039:11649:12206:0:558</t>
  </si>
  <si>
    <t>BN860_06480g_f:HG316454:613475:610803:1:2673</t>
  </si>
  <si>
    <t>ZBAI_01195:ZBAI_A_scaffold_013:348998:351670:0:2673</t>
  </si>
  <si>
    <t>ZBAI_07279:ZBAI_B_scaffold_039:7162:9834:0:2673</t>
  </si>
  <si>
    <t>BN860_06502g_f:HG316454:616501:615650:1:852</t>
  </si>
  <si>
    <t>ZBAI_01193:ZBAI_A_scaffold_013:345974:346825:0:852</t>
  </si>
  <si>
    <t>ZBAI_07278:ZBAI_B_scaffold_039:4136:4987:0:852</t>
  </si>
  <si>
    <t>BN860_06524g_e:HG316454:616616:617080:0:465</t>
  </si>
  <si>
    <t>ZBAI_01192:ZBAI_A_scaffold_013:345859:345395:1:465</t>
  </si>
  <si>
    <t>ZBAI_07277:ZBAI_B_scaffold_039:4021:3557:1:465</t>
  </si>
  <si>
    <t>BN860_06546g_f:HG316454:617139:617537:0:399</t>
  </si>
  <si>
    <t>ZBAI_01191:ZBAI_A_scaffold_013:345336:344938:1:399</t>
  </si>
  <si>
    <t>ZBAI_07276:ZBAI_B_scaffold_039:3498:3100:1:399</t>
  </si>
  <si>
    <t>BN860_06590g_e:HG316454:618558:618049:1:510</t>
  </si>
  <si>
    <t>ZBAI_01190:ZBAI_A_scaffold_013:343923:344432:0:510</t>
  </si>
  <si>
    <t>ZBAI_07275:ZBAI_B_scaffold_039:2074:2583:0:510</t>
  </si>
  <si>
    <t>BN860_00628g_o:HG316454:62016:64484:0:2469</t>
  </si>
  <si>
    <t>ZBAI_00999:ZBAI_A_scaffold_012:92143:94611:0:2469</t>
  </si>
  <si>
    <t>ZBAI_07540:ZBAI_B_scaffold_040:379463:376995:1:2469</t>
  </si>
  <si>
    <t>BN860_06788g_e:HG316454:634382:635911:0:1530</t>
  </si>
  <si>
    <t>ZBAI_01179:ZBAI_A_scaffold_013:327673:326144:1:1530</t>
  </si>
  <si>
    <t>ZBAI_07274:ZBAI_B_scaffold_038:57600:56071:1:1530</t>
  </si>
  <si>
    <t>BN860_06810g_f:HG316454:637213:636002:1:1212</t>
  </si>
  <si>
    <t>ZBAI_01178:ZBAI_A_scaffold_013:324808:326019:0:1212</t>
  </si>
  <si>
    <t>ZBAI_07273:ZBAI_B_scaffold_038:54730:55938:0:1209</t>
  </si>
  <si>
    <t>BN860_06832g_f:HG316454:639175:637433:1:1743</t>
  </si>
  <si>
    <t>ZBAI_01177:ZBAI_A_scaffold_013:322846:324588:0:1743</t>
  </si>
  <si>
    <t>ZBAI_07272:ZBAI_B_scaffold_038:52607:54518:0:1866</t>
  </si>
  <si>
    <t>BN860_06876g_f:HG316454:641067:642479:0:1413</t>
  </si>
  <si>
    <t>ZBAI_01176:ZBAI_A_scaffold_013:320954:319542:1:1413</t>
  </si>
  <si>
    <t>ZBAI_07270:ZBAI_B_scaffold_038:50702:49296:1:1407</t>
  </si>
  <si>
    <t>BN860_06898g_e:HG316454:645480:644707:1:774</t>
  </si>
  <si>
    <t>ZBAI_01175:ZBAI_A_scaffold_013:316541:317314:0:774</t>
  </si>
  <si>
    <t>ZBAI_07269:ZBAI_B_scaffold_038:46678:47451:0:774</t>
  </si>
  <si>
    <t>BN860_06920g_f:HG316454:645820:646716:0:897</t>
  </si>
  <si>
    <t>ZBAI_01174:ZBAI_A_scaffold_013:316201:315305:1:897</t>
  </si>
  <si>
    <t>ZBAI_07268:ZBAI_B_scaffold_038:46350:45454:1:897</t>
  </si>
  <si>
    <t>BN860_06942g_e:HG316454:647090:646776:1:315</t>
  </si>
  <si>
    <t>ZBAI_01173:ZBAI_A_scaffold_013:314931:315245:0:315</t>
  </si>
  <si>
    <t>ZBAI_07267:ZBAI_B_scaffold_038:45077:45391:0:315</t>
  </si>
  <si>
    <t>BN860_06964g_f:HG316454:647230:648429:0:1200</t>
  </si>
  <si>
    <t>ZBAI_01172:ZBAI_A_scaffold_013:314791:313592:1:1200</t>
  </si>
  <si>
    <t>ZBAI_07266:ZBAI_B_scaffold_038:44936:43737:1:1200</t>
  </si>
  <si>
    <t>BN860_06986g_f:HG316454:648584:649318:0:735</t>
  </si>
  <si>
    <t>ZBAI_01171:ZBAI_A_scaffold_013:313437:312703:1:735</t>
  </si>
  <si>
    <t>ZBAI_07265:ZBAI_B_scaffold_038:43583:42849:1:735</t>
  </si>
  <si>
    <t>BN860_07030g_d:HG316454:652058:652648:0:591</t>
  </si>
  <si>
    <t>ZBAI_01169:ZBAI_A_scaffold_013:309927:309337:1:591</t>
  </si>
  <si>
    <t>ZBAI_07263:ZBAI_B_scaffold_038:40050:39445:1:606</t>
  </si>
  <si>
    <t>BN860_07052g_d:HG316454:653399:655678:0:2280</t>
  </si>
  <si>
    <t>ZBAI_01168:ZBAI_A_scaffold_013:308586:306307:1:2280</t>
  </si>
  <si>
    <t>ZBAI_07262:ZBAI_B_scaffold_038:38693:36414:1:2280</t>
  </si>
  <si>
    <t>BN860_07074g_f:HG316454:656829:655852:1:978</t>
  </si>
  <si>
    <t>ZBAI_01167:ZBAI_A_scaffold_013:305156:306133:0:978</t>
  </si>
  <si>
    <t>ZBAI_07261:ZBAI_B_scaffold_038:35266:36243:0:978</t>
  </si>
  <si>
    <t>BN860_07096g_e:HG316454:658047:658931:0:885</t>
  </si>
  <si>
    <t>ZBAI_01166:ZBAI_A_scaffold_013:303938:303054:1:885</t>
  </si>
  <si>
    <t>ZBAI_07260:ZBAI_B_scaffold_038:34056:33172:1:885</t>
  </si>
  <si>
    <t>BN860_07118g_f:HG316454:659696:661876:0:2181</t>
  </si>
  <si>
    <t>ZBAI_01165:ZBAI_A_scaffold_013:302289:300109:1:2181</t>
  </si>
  <si>
    <t>ZBAI_07259:ZBAI_B_scaffold_038:32181:30001:1:2181</t>
  </si>
  <si>
    <t>BN860_07140g_f:HG316454:664269:661918:1:2352</t>
  </si>
  <si>
    <t>ZBAI_01164:ZBAI_A_scaffold_013:297716:300067:0:2352</t>
  </si>
  <si>
    <t>ZBAI_07258:ZBAI_B_scaffold_038:27609:29960:0:2352</t>
  </si>
  <si>
    <t>BN860_00650g_q:HG316454:66611:64530:1:2082</t>
  </si>
  <si>
    <t>ZBAI_01000:ZBAI_A_scaffold_012:96738:94657:1:2082</t>
  </si>
  <si>
    <t>ZBAI_07539:ZBAI_B_scaffold_040:374868:376949:0:2082</t>
  </si>
  <si>
    <t>BN860_07162g_e:HG316454:666835:665618:1:1218</t>
  </si>
  <si>
    <t>ZBAI_01163:ZBAI_A_scaffold_013:294957:296174:0:1218</t>
  </si>
  <si>
    <t>ZBAI_07256:ZBAI_B_scaffold_038:22880:24094:0:1215</t>
  </si>
  <si>
    <t>BN860_00672g_p:HG316454:66720:67574:0:855</t>
  </si>
  <si>
    <t>ZBAI_01001:ZBAI_A_scaffold_012:96847:97701:0:855</t>
  </si>
  <si>
    <t>ZBAI_07538:ZBAI_B_scaffold_040:374759:373905:1:855</t>
  </si>
  <si>
    <t>BN860_07184g_d:HG316454:667202:667630:0:429</t>
  </si>
  <si>
    <t>ZBAI_01162:ZBAI_A_scaffold_013:294590:294162:1:429</t>
  </si>
  <si>
    <t>ZBAI_07255:ZBAI_B_scaffold_038:22510:22082:1:429</t>
  </si>
  <si>
    <t>BN860_07206g_e:HG316454:668200:667715:1:486</t>
  </si>
  <si>
    <t>ZBAI_01161:ZBAI_A_scaffold_013:293592:294077:0:486</t>
  </si>
  <si>
    <t>ZBAI_07254:ZBAI_B_scaffold_038:21517:22002:0:486</t>
  </si>
  <si>
    <t>BN860_07228g_f:HG316454:669230:672076:0:2847</t>
  </si>
  <si>
    <t>ZBAI_01160:ZBAI_A_scaffold_013:292562:289716:1:2847</t>
  </si>
  <si>
    <t>ZBAI_07253:ZBAI_B_scaffold_038:20488:17642:1:2847</t>
  </si>
  <si>
    <t>BN860_07250g_f:HG316454:673215:674069:0:855</t>
  </si>
  <si>
    <t>ZBAI_01159:ZBAI_A_scaffold_013:288577:287723:1:855</t>
  </si>
  <si>
    <t>ZBAI_07252:ZBAI_B_scaffold_038:16497:15643:1:855</t>
  </si>
  <si>
    <t>BN860_07294g_f:HG316454:674973:675281:0:309</t>
  </si>
  <si>
    <t>ZBAI_01157:ZBAI_A_scaffold_013:286819:286511:1:309</t>
  </si>
  <si>
    <t>ZBAI_07250:ZBAI_B_scaffold_038:14739:14431:1:309</t>
  </si>
  <si>
    <t>BN860_07316g_f:HG316454:676061:675324:1:738</t>
  </si>
  <si>
    <t>ZBAI_01156:ZBAI_A_scaffold_013:285731:286468:0:738</t>
  </si>
  <si>
    <t>ZBAI_07249:ZBAI_B_scaffold_038:13651:14388:0:738</t>
  </si>
  <si>
    <t>BN860_07338g_f:HG316454:677755:677225:1:531</t>
  </si>
  <si>
    <t>ZBAI_01155:ZBAI_A_scaffold_013:283861:284391:0:531</t>
  </si>
  <si>
    <t>ZBAI_07248:ZBAI_B_scaffold_038:11969:12499:0:531</t>
  </si>
  <si>
    <t>BN860_07360g_f:HG316454:677835:678134:0:300</t>
  </si>
  <si>
    <t>ZBAI_01154:ZBAI_A_scaffold_013:283787:283488:1:300</t>
  </si>
  <si>
    <t>ZBAI_07247:ZBAI_B_scaffold_038:11902:11603:1:300</t>
  </si>
  <si>
    <t>BN860_07382g_f:HG316454:678956:678183:1:774</t>
  </si>
  <si>
    <t>ZBAI_01153:ZBAI_A_scaffold_013:282666:283439:0:774</t>
  </si>
  <si>
    <t>ZBAI_07246:ZBAI_B_scaffold_038:10781:11554:0:774</t>
  </si>
  <si>
    <t>BN860_07404g_e:HG316454:679520:680065:0:546</t>
  </si>
  <si>
    <t>ZBAI_01152:ZBAI_A_scaffold_013:282102:281557:1:546</t>
  </si>
  <si>
    <t>ZBAI_07245:ZBAI_B_scaffold_038:10228:9683:1:546</t>
  </si>
  <si>
    <t>BN860_07448g_f:HG316454:680868:681980:0:1113</t>
  </si>
  <si>
    <t>ZBAI_01151:ZBAI_A_scaffold_013:280735:279623:1:1113</t>
  </si>
  <si>
    <t>ZBAI_07244:ZBAI_B_scaffold_038:8899:7787:1:1113</t>
  </si>
  <si>
    <t>BN860_07470g_f:HG316454:682696:683112:0:417</t>
  </si>
  <si>
    <t>ZBAI_01150:ZBAI_A_scaffold_013:278907:278491:1:417</t>
  </si>
  <si>
    <t>ZBAI_07243:ZBAI_B_scaffold_038:7079:6663:1:417</t>
  </si>
  <si>
    <t>BN860_00694g_r:HG316454:68361:67840:1:522</t>
  </si>
  <si>
    <t>ZBAI_01002:ZBAI_A_scaffold_012:98486:97968:1:519</t>
  </si>
  <si>
    <t>ZBAI_07537:ZBAI_B_scaffold_040:373118:373639:0:522</t>
  </si>
  <si>
    <t>BN860_07492g_e:HG316454:683654:683109:1:546</t>
  </si>
  <si>
    <t>ZBAI_01149:ZBAI_A_scaffold_013:277949:278494:0:546</t>
  </si>
  <si>
    <t>ZBAI_07242:ZBAI_B_scaffold_038:6121:6666:0:546</t>
  </si>
  <si>
    <t>BN860_07514g_d:HG316454:683754:684704:0:951</t>
  </si>
  <si>
    <t>ZBAI_01148:ZBAI_A_scaffold_013:277849:276899:1:951</t>
  </si>
  <si>
    <t>ZBAI_07241:ZBAI_B_scaffold_038:6021:5071:1:951</t>
  </si>
  <si>
    <t>BN860_07558g_e:HG316454:692027:690240:1:1788</t>
  </si>
  <si>
    <t>ZBAI_01146:ZBAI_A_scaffold_013:269096:270883:0:1788</t>
  </si>
  <si>
    <t>ZBAI_07240:ZBAI_B_scaffold_037:4470:6254:0:1785</t>
  </si>
  <si>
    <t>BN860_07580g_f:HG316454:693332:692184:1:1149</t>
  </si>
  <si>
    <t>ZBAI_01145:ZBAI_A_scaffold_013:267791:268939:0:1149</t>
  </si>
  <si>
    <t>ZBAI_07239:ZBAI_B_scaffold_037:3172:4320:0:1149</t>
  </si>
  <si>
    <t>BN860_07602g_e:HG316454:693817:693485:1:333</t>
  </si>
  <si>
    <t>ZBAI_01144:ZBAI_A_scaffold_013:267306:267638:0:333</t>
  </si>
  <si>
    <t>ZBAI_07238:ZBAI_B_scaffold_037:2686:3018:0:333</t>
  </si>
  <si>
    <t>BN860_07624g_e:HG316454:695390:694059:1:1332</t>
  </si>
  <si>
    <t>ZBAI_01143:ZBAI_A_scaffold_013:265734:267065:0:1332</t>
  </si>
  <si>
    <t>ZBAI_07237:ZBAI_B_scaffold_037:1115:2446:0:1332</t>
  </si>
  <si>
    <t>BN860_07756g_e:HG316454:699815:700969:0:1155</t>
  </si>
  <si>
    <t>ZBAI_01139:ZBAI_A_scaffold_013:260828:259674:1:1155</t>
  </si>
  <si>
    <t>ZBAI_07235:ZBAI_B_scaffold_036:46629:45475:1:1155</t>
  </si>
  <si>
    <t>BN860_00738g_p:HG316454:70184:69336:1:849</t>
  </si>
  <si>
    <t>ZBAI_01003:ZBAI_A_scaffold_012:100311:99463:1:849</t>
  </si>
  <si>
    <t>ZBAI_07536:ZBAI_B_scaffold_040:371295:372143:0:849</t>
  </si>
  <si>
    <t>BN860_07800g_d:HG316454:703174:701645:1:1530</t>
  </si>
  <si>
    <t>ZBAI_01138:ZBAI_A_scaffold_013:257469:258998:0:1530</t>
  </si>
  <si>
    <t>ZBAI_07233:ZBAI_B_scaffold_036:43269:44798:0:1530</t>
  </si>
  <si>
    <t>BN860_07822g_d:HG316454:703447:704169:0:723</t>
  </si>
  <si>
    <t>ZBAI_01137:ZBAI_A_scaffold_013:257196:256474:1:723</t>
  </si>
  <si>
    <t>ZBAI_07232:ZBAI_B_scaffold_036:42996:42274:1:723</t>
  </si>
  <si>
    <t>BN860_07844g_d:HG316454:706388:704157:1:2232</t>
  </si>
  <si>
    <t>ZBAI_01136:ZBAI_A_scaffold_013:254255:256486:0:2232</t>
  </si>
  <si>
    <t>ZBAI_07231:ZBAI_B_scaffold_036:40055:42286:0:2232</t>
  </si>
  <si>
    <t>BN860_07866g_d:HG316454:706533:707957:0:1425</t>
  </si>
  <si>
    <t>ZBAI_01135:ZBAI_A_scaffold_013:254110:252686:1:1425</t>
  </si>
  <si>
    <t>ZBAI_07230:ZBAI_B_scaffold_036:39910:38486:1:1425</t>
  </si>
  <si>
    <t>BN860_07888g_e:HG316454:712075:708008:1:4068</t>
  </si>
  <si>
    <t>ZBAI_01134:ZBAI_A_scaffold_013:248568:252635:0:4068</t>
  </si>
  <si>
    <t>ZBAI_07229:ZBAI_B_scaffold_036:34368:38435:0:4068</t>
  </si>
  <si>
    <t>BN860_07910g_e:HG316454:712274:714805:0:2532</t>
  </si>
  <si>
    <t>ZBAI_01133:ZBAI_A_scaffold_013:248369:245838:1:2532</t>
  </si>
  <si>
    <t>ZBAI_07228:ZBAI_B_scaffold_036:34169:31638:1:2532</t>
  </si>
  <si>
    <t>BN860_07932g_d:HG316454:717457:714869:1:2589</t>
  </si>
  <si>
    <t>ZBAI_01132:ZBAI_A_scaffold_013:243186:245774:0:2589</t>
  </si>
  <si>
    <t>ZBAI_07227:ZBAI_B_scaffold_036:28986:31574:0:2589</t>
  </si>
  <si>
    <t>BN860_07976g_e:HG316454:719342:718845:1:498</t>
  </si>
  <si>
    <t>ZBAI_01130:ZBAI_A_scaffold_013:241301:241798:0:498</t>
  </si>
  <si>
    <t>ZBAI_07225:ZBAI_B_scaffold_036:27086:27583:0:498</t>
  </si>
  <si>
    <t>BN860_07998g_e:HG316454:721485:720292:1:1194</t>
  </si>
  <si>
    <t>ZBAI_01129:ZBAI_A_scaffold_013:239158:240351:0:1194</t>
  </si>
  <si>
    <t>ZBAI_07224:ZBAI_B_scaffold_036:24948:26141:0:1194</t>
  </si>
  <si>
    <t>BN860_08020g_d:HG316454:722326:723140:0:618</t>
  </si>
  <si>
    <t>ZBAI_01128:ZBAI_A_scaffold_013:238317:237503:1:618</t>
  </si>
  <si>
    <t>ZBAI_07223:ZBAI_B_scaffold_036:24106:23293:1:618</t>
  </si>
  <si>
    <t>BN860_08042g_d:HG316454:725186:728992:0:3807</t>
  </si>
  <si>
    <t>ZBAI_01127:ZBAI_A_scaffold_013:235419:231613:1:3807</t>
  </si>
  <si>
    <t>ZBAI_07222:ZBAI_B_scaffold_036:21767:17961:1:3807</t>
  </si>
  <si>
    <t>BN860_08064g_e:HG316454:732610:729059:1:3483</t>
  </si>
  <si>
    <t>ZBAI_01126:ZBAI_A_scaffold_013:228130:231546:0:3417</t>
  </si>
  <si>
    <t>ZBAI_07221:ZBAI_B_scaffold_036:14492:17908:0:3417</t>
  </si>
  <si>
    <t>BN860_08108g_e:HG316454:734224:735273:0:1050</t>
  </si>
  <si>
    <t>ZBAI_01124:ZBAI_A_scaffold_013:226393:225344:1:1050</t>
  </si>
  <si>
    <t>ZBAI_07219:ZBAI_B_scaffold_036:12700:11651:1:1050</t>
  </si>
  <si>
    <t>BN860_08152g_e:HG316454:735652:737190:0:1539</t>
  </si>
  <si>
    <t>ZBAI_01123:ZBAI_A_scaffold_013:225019:223427:1:1593</t>
  </si>
  <si>
    <t>ZBAI_07218:ZBAI_B_scaffold_036:11114:9573:1:1542</t>
  </si>
  <si>
    <t>BN860_08174g_e:HG316454:737915:737259:1:657</t>
  </si>
  <si>
    <t>ZBAI_01122:ZBAI_A_scaffold_013:222705:223358:0:654</t>
  </si>
  <si>
    <t>ZBAI_07217:ZBAI_B_scaffold_036:8851:9504:0:654</t>
  </si>
  <si>
    <t>BN860_08196g_e:HG316454:738069:739373:0:1305</t>
  </si>
  <si>
    <t>ZBAI_01121:ZBAI_A_scaffold_013:222548:221244:1:1305</t>
  </si>
  <si>
    <t>ZBAI_07216:ZBAI_B_scaffold_036:8685:7381:1:1305</t>
  </si>
  <si>
    <t>BN860_08218g_d:HG316454:739605:741281:0:1677</t>
  </si>
  <si>
    <t>ZBAI_01120:ZBAI_A_scaffold_013:221012:219336:1:1677</t>
  </si>
  <si>
    <t>ZBAI_07215:ZBAI_B_scaffold_036:7155:5479:1:1677</t>
  </si>
  <si>
    <t>BN860_08240g_d:HG316454:743246:741333:1:1914</t>
  </si>
  <si>
    <t>ZBAI_01119:ZBAI_A_scaffold_013:217371:219284:0:1914</t>
  </si>
  <si>
    <t>ZBAI_07214:ZBAI_B_scaffold_036:3514:5427:0:1914</t>
  </si>
  <si>
    <t>BN860_08262g_d:HG316454:745237:743399:1:1839</t>
  </si>
  <si>
    <t>ZBAI_01118:ZBAI_A_scaffold_013:215380:217218:0:1839</t>
  </si>
  <si>
    <t>ZBAI_07213:ZBAI_B_scaffold_036:1512:3353:0:1842</t>
  </si>
  <si>
    <t>BN860_08284g_e:HG316454:745426:746601:0:1176</t>
  </si>
  <si>
    <t>ZBAI_01117:ZBAI_A_scaffold_013:215191:214016:1:1176</t>
  </si>
  <si>
    <t>ZBAI_07212:ZBAI_B_scaffold_036:1323:148:1:1176</t>
  </si>
  <si>
    <t>BN860_00760g_q:HG316454:74955:75956:0:1002</t>
  </si>
  <si>
    <t>ZBAI_01005:ZBAI_A_scaffold_012:105596:106597:0:1002</t>
  </si>
  <si>
    <t>ZBAI_07535:ZBAI_B_scaffold_040:366361:365360:1:1002</t>
  </si>
  <si>
    <t>BN860_08350g_e:HG316454:753111:752329:1:783</t>
  </si>
  <si>
    <t>ZBAI_01114:ZBAI_A_scaffold_013:207169:207951:0:783</t>
  </si>
  <si>
    <t>ZBAI_07210:ZBAI_B_scaffold_035:198303:199085:0:783</t>
  </si>
  <si>
    <t>BN860_08372g_e:HG316454:755011:753878:1:1134</t>
  </si>
  <si>
    <t>ZBAI_01113:ZBAI_A_scaffold_013:205269:206402:0:1134</t>
  </si>
  <si>
    <t>ZBAI_07208:ZBAI_B_scaffold_035:196383:197516:0:1134</t>
  </si>
  <si>
    <t>BN860_08394g_d:HG316454:756281:759055:0:2775</t>
  </si>
  <si>
    <t>ZBAI_01112:ZBAI_A_scaffold_013:203949:201175:1:2775</t>
  </si>
  <si>
    <t>ZBAI_07207:ZBAI_B_scaffold_035:195043:192266:1:2778</t>
  </si>
  <si>
    <t>BN860_08416g_e:HG316454:760161:762779:0:2619</t>
  </si>
  <si>
    <t>ZBAI_01111:ZBAI_A_scaffold_013:199878:197266:1:2613</t>
  </si>
  <si>
    <t>ZBAI_07206:ZBAI_B_scaffold_035:190769:188151:1:2619</t>
  </si>
  <si>
    <t>BN860_08438g_d:HG316454:766135:763028:1:3108</t>
  </si>
  <si>
    <t>ZBAI_01110:ZBAI_A_scaffold_013:193905:197012:0:3108</t>
  </si>
  <si>
    <t>ZBAI_07205:ZBAI_B_scaffold_035:184795:187902:0:3108</t>
  </si>
  <si>
    <t>BN860_00782g_n:HG316454:76716:75976:1:741</t>
  </si>
  <si>
    <t>ZBAI_01006:ZBAI_A_scaffold_012:107348:106617:1:732</t>
  </si>
  <si>
    <t>ZBAI_07534:ZBAI_B_scaffold_040:364600:365340:0:741</t>
  </si>
  <si>
    <t>BN860_08460g_e:HG316454:767295:768683:0:1389</t>
  </si>
  <si>
    <t>ZBAI_01109:ZBAI_A_scaffold_013:192740:191352:1:1389</t>
  </si>
  <si>
    <t>ZBAI_07204:ZBAI_B_scaffold_035:183635:182247:1:1389</t>
  </si>
  <si>
    <t>BN860_08482g_d:HG316454:768902:770302:0:1401</t>
  </si>
  <si>
    <t>ZBAI_01108:ZBAI_A_scaffold_013:191129:189729:1:1401</t>
  </si>
  <si>
    <t>ZBAI_07203:ZBAI_B_scaffold_035:182028:180628:1:1401</t>
  </si>
  <si>
    <t>BN860_08504g_d:HG316454:770488:771048:0:561</t>
  </si>
  <si>
    <t>ZBAI_01107:ZBAI_A_scaffold_013:189546:188986:1:561</t>
  </si>
  <si>
    <t>ZBAI_07202:ZBAI_B_scaffold_035:180442:179882:1:561</t>
  </si>
  <si>
    <t>BN860_08526g_d:HG316454:771847:771089:1:759</t>
  </si>
  <si>
    <t>ZBAI_01106:ZBAI_A_scaffold_013:188187:188945:0:759</t>
  </si>
  <si>
    <t>ZBAI_07201:ZBAI_B_scaffold_035:179083:179841:0:759</t>
  </si>
  <si>
    <t>BN860_08592g_d:HG316454:774086:778441:0:4356</t>
  </si>
  <si>
    <t>ZBAI_01104:ZBAI_A_scaffold_013:185817:181489:1:4329</t>
  </si>
  <si>
    <t>ZBAI_07199:ZBAI_B_scaffold_035:176790:172435:1:4356</t>
  </si>
  <si>
    <t>BN860_08614g_d:HG316454:781181:778839:1:2343</t>
  </si>
  <si>
    <t>ZBAI_01103:ZBAI_A_scaffold_013:178764:181106:0:2343</t>
  </si>
  <si>
    <t>ZBAI_07198:ZBAI_B_scaffold_035:169695:172037:0:2343</t>
  </si>
  <si>
    <t>BN860_08636g_d:HG316454:783973:781514:1:2460</t>
  </si>
  <si>
    <t>ZBAI_01102:ZBAI_A_scaffold_013:175977:178436:0:2460</t>
  </si>
  <si>
    <t>ZBAI_07197:ZBAI_B_scaffold_035:166903:169362:0:2460</t>
  </si>
  <si>
    <t>BN860_08702g_d:HG316454:789321:789899:0:579</t>
  </si>
  <si>
    <t>ZBAI_01099:ZBAI_A_scaffold_013:170635:170057:1:579</t>
  </si>
  <si>
    <t>ZBAI_07194:ZBAI_B_scaffold_035:161555:160977:1:579</t>
  </si>
  <si>
    <t>BN860_08724g_d:HG316454:790783:789974:1:810</t>
  </si>
  <si>
    <t>ZBAI_01098:ZBAI_A_scaffold_013:169053:169982:0:930</t>
  </si>
  <si>
    <t>ZBAI_07193:ZBAI_B_scaffold_035:159973:160902:0:930</t>
  </si>
  <si>
    <t>BN860_08746g_d:HG316454:791006:791749:0:744</t>
  </si>
  <si>
    <t>ZBAI_01097:ZBAI_A_scaffold_013:168834:168091:1:744</t>
  </si>
  <si>
    <t>ZBAI_07192:ZBAI_B_scaffold_035:159750:159007:1:744</t>
  </si>
  <si>
    <t>BN860_08768g_d:HG316454:793927:791768:1:2160</t>
  </si>
  <si>
    <t>ZBAI_01096:ZBAI_A_scaffold_013:165914:168073:0:2160</t>
  </si>
  <si>
    <t>ZBAI_07191:ZBAI_B_scaffold_035:156829:158988:0:2160</t>
  </si>
  <si>
    <t>BN860_08790g_d:HG316454:795561:796673:0:1113</t>
  </si>
  <si>
    <t>ZBAI_01095:ZBAI_A_scaffold_013:164219:163107:1:1113</t>
  </si>
  <si>
    <t>ZBAI_07190:ZBAI_B_scaffold_035:155162:154050:1:1113</t>
  </si>
  <si>
    <t>BN860_08812g_c:HG316454:798997:796796:1:2202</t>
  </si>
  <si>
    <t>ZBAI_01094:ZBAI_A_scaffold_013:160782:162983:0:2202</t>
  </si>
  <si>
    <t>ZBAI_07189:ZBAI_B_scaffold_035:151726:153927:0:2202</t>
  </si>
  <si>
    <t>BN860_08878g_d:HG316454:803017:804099:0:1083</t>
  </si>
  <si>
    <t>ZBAI_01092:ZBAI_A_scaffold_013:156839:155757:1:1083</t>
  </si>
  <si>
    <t>ZBAI_07188:ZBAI_B_scaffold_035:147706:146624:1:1083</t>
  </si>
  <si>
    <t>BN860_08900g_d:HG316454:806476:808520:0:2019</t>
  </si>
  <si>
    <t>ZBAI_01090:ZBAI_A_scaffold_013:153492:151462:1:2031</t>
  </si>
  <si>
    <t>ZBAI_07186:ZBAI_B_scaffold_035:144247:141962:1:2286</t>
  </si>
  <si>
    <t>BN860_08966g_d:HG316454:812441:813250:0:810</t>
  </si>
  <si>
    <t>ZBAI_01087:ZBAI_A_scaffold_013:147511:146702:1:810</t>
  </si>
  <si>
    <t>ZBAI_07183:ZBAI_B_scaffold_035:138006:137197:1:810</t>
  </si>
  <si>
    <t>BN860_00826g_o:HG316454:81245:77982:1:3264</t>
  </si>
  <si>
    <t>ZBAI_01008:ZBAI_A_scaffold_012:111879:108616:1:3264</t>
  </si>
  <si>
    <t>ZBAI_07532:ZBAI_B_scaffold_040:360071:363334:0:3264</t>
  </si>
  <si>
    <t>BN860_08988g_d:HG316454:813471:814856:0:1386</t>
  </si>
  <si>
    <t>ZBAI_01086:ZBAI_A_scaffold_013:146479:145127:1:1353</t>
  </si>
  <si>
    <t>ZBAI_07182:ZBAI_B_scaffold_035:136976:135627:1:1350</t>
  </si>
  <si>
    <t>BN860_00848g_p:HG316454:81451:82068:0:618</t>
  </si>
  <si>
    <t>ZBAI_01009:ZBAI_A_scaffold_012:112092:112709:0:618</t>
  </si>
  <si>
    <t>ZBAI_07531:ZBAI_B_scaffold_040:359865:359248:1:618</t>
  </si>
  <si>
    <t>BN860_09010g_d:HG316454:815125:817251:0:2127</t>
  </si>
  <si>
    <t>ZBAI_01085:ZBAI_A_scaffold_013:144862:142736:1:2127</t>
  </si>
  <si>
    <t>ZBAI_07181:ZBAI_B_scaffold_035:135358:133232:1:2127</t>
  </si>
  <si>
    <t>BN860_09032g_d:HG316454:817466:820174:0:2709</t>
  </si>
  <si>
    <t>ZBAI_01084:ZBAI_A_scaffold_013:142520:139809:1:2712</t>
  </si>
  <si>
    <t>ZBAI_07180:ZBAI_B_scaffold_035:133017:130309:1:2709</t>
  </si>
  <si>
    <t>BN860_09054g_d:HG316454:820510:822957:0:2448</t>
  </si>
  <si>
    <t>ZBAI_01083:ZBAI_A_scaffold_013:139470:137023:1:2448</t>
  </si>
  <si>
    <t>ZBAI_07179:ZBAI_B_scaffold_035:129973:127526:1:2448</t>
  </si>
  <si>
    <t>BN860_09076g_d:HG316454:823868:825253:0:1386</t>
  </si>
  <si>
    <t>ZBAI_01082:ZBAI_A_scaffold_013:136111:134741:1:1371</t>
  </si>
  <si>
    <t>ZBAI_07178:ZBAI_B_scaffold_035:126615:125230:1:1386</t>
  </si>
  <si>
    <t>BN860_00870g_q:HG316454:82606:82112:1:495</t>
  </si>
  <si>
    <t>ZBAI_01010:ZBAI_A_scaffold_012:113226:112753:1:474</t>
  </si>
  <si>
    <t>ZBAI_07530:ZBAI_B_scaffold_040:358731:359204:0:474</t>
  </si>
  <si>
    <t>BN860_09098g_d:HG316454:826404:825409:1:996</t>
  </si>
  <si>
    <t>ZBAI_01081:ZBAI_A_scaffold_013:133594:134589:0:996</t>
  </si>
  <si>
    <t>ZBAI_07177:ZBAI_B_scaffold_035:124080:125075:0:996</t>
  </si>
  <si>
    <t>BN860_09120g_d:HG316454:828387:827206:1:1182</t>
  </si>
  <si>
    <t>ZBAI_04387:ZBAI_A_scaffold_046:319989:318796:1:1194</t>
  </si>
  <si>
    <t>ZBAI_07176:ZBAI_B_scaffold_035:122097:123278:0:1182</t>
  </si>
  <si>
    <t>BN860_00892g_q:HG316454:82885:85393:0:1779</t>
  </si>
  <si>
    <t>ZBAI_01011:ZBAI_A_scaffold_012:113563:116070:0:2307</t>
  </si>
  <si>
    <t>ZBAI_07529:ZBAI_B_scaffold_040:358396:355888:1:2379</t>
  </si>
  <si>
    <t>BN860_09142g_d:HG316454:829230:828550:1:681</t>
  </si>
  <si>
    <t>ZBAI_04388:ZBAI_A_scaffold_046:320833:320153:1:681</t>
  </si>
  <si>
    <t>ZBAI_07175:ZBAI_B_scaffold_035:121254:121934:0:681</t>
  </si>
  <si>
    <t>BN860_09164g_d:HG316454:831295:833826:0:2532</t>
  </si>
  <si>
    <t>ZBAI_04389:ZBAI_A_scaffold_046:323112:325631:0:2520</t>
  </si>
  <si>
    <t>ZBAI_07174:ZBAI_B_scaffold_035:118792:116261:1:2532</t>
  </si>
  <si>
    <t>BN860_09208g_d:HG316454:838035:837409:1:627</t>
  </si>
  <si>
    <t>ZBAI_04391:ZBAI_A_scaffold_046:329858:329232:1:627</t>
  </si>
  <si>
    <t>ZBAI_07172:ZBAI_B_scaffold_035:111832:112458:0:627</t>
  </si>
  <si>
    <t>BN860_09274g_d:HG316454:840675:839926:1:750</t>
  </si>
  <si>
    <t>ZBAI_04393:ZBAI_A_scaffold_046:332504:331755:1:750</t>
  </si>
  <si>
    <t>ZBAI_07170:ZBAI_B_scaffold_035:109192:109941:0:750</t>
  </si>
  <si>
    <t>BN860_09318g_d:HG316454:843269:844603:0:1335</t>
  </si>
  <si>
    <t>ZBAI_04395:ZBAI_A_scaffold_046:335070:336404:0:1335</t>
  </si>
  <si>
    <t>ZBAI_07169:ZBAI_B_scaffold_035:106598:105264:1:1335</t>
  </si>
  <si>
    <t>BN860_09362g_d:HG316454:847079:846429:1:651</t>
  </si>
  <si>
    <t>ZBAI_04397:ZBAI_A_scaffold_046:338874:338227:1:648</t>
  </si>
  <si>
    <t>ZBAI_07167:ZBAI_B_scaffold_035:102788:103438:0:651</t>
  </si>
  <si>
    <t>BN860_09384g_d:HG316454:847245:848087:0:843</t>
  </si>
  <si>
    <t>ZBAI_04398:ZBAI_A_scaffold_046:339041:339883:0:843</t>
  </si>
  <si>
    <t>ZBAI_07166:ZBAI_B_scaffold_035:102624:101782:1:843</t>
  </si>
  <si>
    <t>BN860_09406g_c:HG316454:848214:849035:0:822</t>
  </si>
  <si>
    <t>ZBAI_04399:ZBAI_A_scaffold_046:340010:340831:0:822</t>
  </si>
  <si>
    <t>ZBAI_07165:ZBAI_B_scaffold_035:101655:100834:1:822</t>
  </si>
  <si>
    <t>BN860_09428g_d:HG316454:849957:851645:0:1689</t>
  </si>
  <si>
    <t>ZBAI_04400:ZBAI_A_scaffold_046:341786:343468:0:1683</t>
  </si>
  <si>
    <t>ZBAI_07164:ZBAI_B_scaffold_035:99896:98208:1:1689</t>
  </si>
  <si>
    <t>BN860_09450g_d:HG316454:851784:853673:0:1890</t>
  </si>
  <si>
    <t>ZBAI_04401:ZBAI_A_scaffold_046:343609:345498:0:1890</t>
  </si>
  <si>
    <t>ZBAI_07163:ZBAI_B_scaffold_035:98069:96180:1:1890</t>
  </si>
  <si>
    <t>BN860_09472g_c:HG316454:853966:856011:0:2046</t>
  </si>
  <si>
    <t>ZBAI_04402:ZBAI_A_scaffold_046:345795:347843:0:2049</t>
  </si>
  <si>
    <t>ZBAI_07162:ZBAI_B_scaffold_035:95887:93842:1:2046</t>
  </si>
  <si>
    <t>BN860_09516g_d:HG316454:859996:858632:1:1365</t>
  </si>
  <si>
    <t>ZBAI_04404:ZBAI_A_scaffold_046:351819:350455:1:1365</t>
  </si>
  <si>
    <t>ZBAI_07160:ZBAI_B_scaffold_035:89857:91221:0:1365</t>
  </si>
  <si>
    <t>BN860_09538g_d:HG316454:860239:861663:0:1425</t>
  </si>
  <si>
    <t>ZBAI_04405:ZBAI_A_scaffold_046:352061:353485:0:1425</t>
  </si>
  <si>
    <t>ZBAI_07159:ZBAI_B_scaffold_035:89614:88190:1:1425</t>
  </si>
  <si>
    <t>BN860_09560g_c:HG316454:861786:862919:0:1134</t>
  </si>
  <si>
    <t>ZBAI_04406:ZBAI_A_scaffold_046:353608:354741:0:1134</t>
  </si>
  <si>
    <t>ZBAI_07158:ZBAI_B_scaffold_035:88067:86934:1:1134</t>
  </si>
  <si>
    <t>BN860_09582g_d:HG316454:863038:865695:0:2658</t>
  </si>
  <si>
    <t>ZBAI_04407:ZBAI_A_scaffold_046:354858:357518:0:2661</t>
  </si>
  <si>
    <t>ZBAI_07157:ZBAI_B_scaffold_035:86815:84158:1:2658</t>
  </si>
  <si>
    <t>BN860_00914g_o:HG316454:86407:85406:1:1002</t>
  </si>
  <si>
    <t>ZBAI_01012:ZBAI_A_scaffold_012:117084:116083:1:1002</t>
  </si>
  <si>
    <t>ZBAI_07528:ZBAI_B_scaffold_040:354874:355875:0:1002</t>
  </si>
  <si>
    <t>BN860_00936g_q:HG316454:86578:87495:0:918</t>
  </si>
  <si>
    <t>ZBAI_01013:ZBAI_A_scaffold_012:117478:118395:0:918</t>
  </si>
  <si>
    <t>ZBAI_07527:ZBAI_B_scaffold_040:354667:353750:1:918</t>
  </si>
  <si>
    <t>BN860_09604g_d:HG316454:866041:868347:0:2307</t>
  </si>
  <si>
    <t>ZBAI_04408:ZBAI_A_scaffold_046:357850:360165:0:2316</t>
  </si>
  <si>
    <t>ZBAI_07156:ZBAI_B_scaffold_035:83812:81506:1:2307</t>
  </si>
  <si>
    <t>BN860_09648g_c:HG316454:871849:870335:1:1515</t>
  </si>
  <si>
    <t>ZBAI_04410:ZBAI_A_scaffold_046:363674:362160:1:1515</t>
  </si>
  <si>
    <t>ZBAI_07154:ZBAI_B_scaffold_035:78004:79518:0:1515</t>
  </si>
  <si>
    <t>BN860_09670g_d:HG316454:874884:872012:1:2862</t>
  </si>
  <si>
    <t>ZBAI_04411:ZBAI_A_scaffold_046:366763:363863:1:2901</t>
  </si>
  <si>
    <t>ZBAI_07153:ZBAI_B_scaffold_035:74935:77841:0:2907</t>
  </si>
  <si>
    <t>BN860_09692g_d:HG316454:875080:876300:0:1221</t>
  </si>
  <si>
    <t>ZBAI_04412:ZBAI_A_scaffold_046:366959:368179:0:1221</t>
  </si>
  <si>
    <t>ZBAI_07152:ZBAI_B_scaffold_035:74739:73519:1:1221</t>
  </si>
  <si>
    <t>BN860_09714g_c:HG316454:876437:877507:0:1071</t>
  </si>
  <si>
    <t>ZBAI_04413:ZBAI_A_scaffold_046:368317:369387:0:1071</t>
  </si>
  <si>
    <t>ZBAI_07151:ZBAI_B_scaffold_035:73382:72312:1:1071</t>
  </si>
  <si>
    <t>BN860_09736g_d:HG316454:877828:880587:0:2760</t>
  </si>
  <si>
    <t>ZBAI_04414:ZBAI_A_scaffold_046:369758:372523:0:2766</t>
  </si>
  <si>
    <t>ZBAI_07150:ZBAI_B_scaffold_035:71956:69197:1:2760</t>
  </si>
  <si>
    <t>BN860_09758g_d:HG316454:880773:881888:0:1116</t>
  </si>
  <si>
    <t>ZBAI_04415:ZBAI_A_scaffold_046:372709:373824:0:1116</t>
  </si>
  <si>
    <t>ZBAI_07149:ZBAI_B_scaffold_035:69011:67896:1:1116</t>
  </si>
  <si>
    <t>BN860_09780g_d:HG316454:882050:883852:0:1803</t>
  </si>
  <si>
    <t>ZBAI_04416:ZBAI_A_scaffold_046:373984:375792:0:1809</t>
  </si>
  <si>
    <t>ZBAI_07148:ZBAI_B_scaffold_035:67734:65932:1:1803</t>
  </si>
  <si>
    <t>BN860_09802g_d:HG316454:884057:886582:0:2526</t>
  </si>
  <si>
    <t>ZBAI_04417:ZBAI_A_scaffold_046:375989:378514:0:2526</t>
  </si>
  <si>
    <t>ZBAI_07147:ZBAI_B_scaffold_035:65727:63202:1:2526</t>
  </si>
  <si>
    <t>BN860_09824g_d:HG316454:886770:887372:0:603</t>
  </si>
  <si>
    <t>ZBAI_04418:ZBAI_A_scaffold_046:378709:379311:0:603</t>
  </si>
  <si>
    <t>ZBAI_07146:ZBAI_B_scaffold_035:63015:62413:1:603</t>
  </si>
  <si>
    <t>BN860_09846g_d:HG316454:887582:889117:0:1536</t>
  </si>
  <si>
    <t>ZBAI_04419:ZBAI_A_scaffold_046:379526:381061:0:1536</t>
  </si>
  <si>
    <t>ZBAI_07145:ZBAI_B_scaffold_035:62203:60668:1:1536</t>
  </si>
  <si>
    <t>BN860_09868g_d:HG316454:889278:890048:0:771</t>
  </si>
  <si>
    <t>ZBAI_04420:ZBAI_A_scaffold_046:381224:381994:0:771</t>
  </si>
  <si>
    <t>ZBAI_07144:ZBAI_B_scaffold_035:60507:59737:1:771</t>
  </si>
  <si>
    <t>BN860_09890g_d:HG316454:891384:890059:1:1326</t>
  </si>
  <si>
    <t>ZBAI_04421:ZBAI_A_scaffold_046:383330:382005:1:1326</t>
  </si>
  <si>
    <t>ZBAI_07143:ZBAI_B_scaffold_035:58401:59726:0:1326</t>
  </si>
  <si>
    <t>BN860_09912g_d:HG316454:891622:893310:0:1689</t>
  </si>
  <si>
    <t>ZBAI_04422:ZBAI_A_scaffold_046:383565:385253:0:1689</t>
  </si>
  <si>
    <t>ZBAI_07142:ZBAI_B_scaffold_035:58163:56475:1:1689</t>
  </si>
  <si>
    <t>BN860_00958g_q:HG316454:89338:87569:1:1770</t>
  </si>
  <si>
    <t>ZBAI_01014:ZBAI_A_scaffold_012:120281:118482:1:1800</t>
  </si>
  <si>
    <t>ZBAI_07526:ZBAI_B_scaffold_040:351874:353676:0:1803</t>
  </si>
  <si>
    <t>BN860_09934g_d:HG316454:893478:895031:0:1554</t>
  </si>
  <si>
    <t>ZBAI_04423:ZBAI_A_scaffold_046:385429:386982:0:1554</t>
  </si>
  <si>
    <t>ZBAI_07141:ZBAI_B_scaffold_035:56307:54754:1:1554</t>
  </si>
  <si>
    <t>BN860_09956g_d:HG316454:895222:896418:0:1197</t>
  </si>
  <si>
    <t>ZBAI_04424:ZBAI_A_scaffold_046:387169:388365:0:1197</t>
  </si>
  <si>
    <t>ZBAI_07140:ZBAI_B_scaffold_035:54563:53367:1:1197</t>
  </si>
  <si>
    <t>BN860_00980g_p:HG316454:89617:89967:0:351</t>
  </si>
  <si>
    <t>ZBAI_01015:ZBAI_A_scaffold_012:120560:120910:0:351</t>
  </si>
  <si>
    <t>ZBAI_07525:ZBAI_B_scaffold_040:351595:351245:1:351</t>
  </si>
  <si>
    <t>BN860_09978g_d:HG316454:896605:897486:0:882</t>
  </si>
  <si>
    <t>ZBAI_04425:ZBAI_A_scaffold_046:388551:389432:0:882</t>
  </si>
  <si>
    <t>ZBAI_07139:ZBAI_B_scaffold_035:53180:52299:1:882</t>
  </si>
  <si>
    <t>BN860_10022g_c:HG316454:898545:898066:1:480</t>
  </si>
  <si>
    <t>ZBAI_04427:ZBAI_A_scaffold_046:390490:390011:1:480</t>
  </si>
  <si>
    <t>ZBAI_07138:ZBAI_B_scaffold_035:51240:51719:0:480</t>
  </si>
  <si>
    <t>BN860_10044g_d:HG316454:899295:898768:1:528</t>
  </si>
  <si>
    <t>ZBAI_04428:ZBAI_A_scaffold_046:391259:390714:1:546</t>
  </si>
  <si>
    <t>ZBAI_07137:ZBAI_B_scaffold_035:50472:51017:0:546</t>
  </si>
  <si>
    <t>BN860_10066g_d:HG316454:901270:900335:1:936</t>
  </si>
  <si>
    <t>ZBAI_04429:ZBAI_A_scaffold_046:393233:392298:1:936</t>
  </si>
  <si>
    <t>ZBAI_07136:ZBAI_B_scaffold_035:48515:49450:0:936</t>
  </si>
  <si>
    <t>BN860_10088g_d:HG316454:902945:901563:1:1383</t>
  </si>
  <si>
    <t>ZBAI_04430:ZBAI_A_scaffold_046:394905:393523:1:1383</t>
  </si>
  <si>
    <t>ZBAI_07135:ZBAI_B_scaffold_035:46840:48222:0:1383</t>
  </si>
  <si>
    <t>BN860_10110g_d:HG316454:903066:904130:0:1065</t>
  </si>
  <si>
    <t>ZBAI_04431:ZBAI_A_scaffold_046:395024:396079:0:1056</t>
  </si>
  <si>
    <t>ZBAI_07134:ZBAI_B_scaffold_035:46719:45655:1:1065</t>
  </si>
  <si>
    <t>BN860_10132g_d:HG316454:904766:904152:1:615</t>
  </si>
  <si>
    <t>ZBAI_04432:ZBAI_A_scaffold_046:396716:396102:1:615</t>
  </si>
  <si>
    <t>ZBAI_07133:ZBAI_B_scaffold_035:45019:45633:0:615</t>
  </si>
  <si>
    <t>BN860_10154g_d:HG316454:905246:905668:0:423</t>
  </si>
  <si>
    <t>ZBAI_04433:ZBAI_A_scaffold_046:397198:397620:0:423</t>
  </si>
  <si>
    <t>ZBAI_07132:ZBAI_B_scaffold_035:44539:44117:1:423</t>
  </si>
  <si>
    <t>BN860_10176g_d:HG316454:906309:905665:1:645</t>
  </si>
  <si>
    <t>ZBAI_04434:ZBAI_A_scaffold_046:398258:397617:1:642</t>
  </si>
  <si>
    <t>ZBAI_07131:ZBAI_B_scaffold_035:43476:44120:0:645</t>
  </si>
  <si>
    <t>BN860_10198g_c:HG316454:906880:906416:1:465</t>
  </si>
  <si>
    <t>ZBAI_04435:ZBAI_A_scaffold_046:398830:398366:1:465</t>
  </si>
  <si>
    <t>ZBAI_07130:ZBAI_B_scaffold_035:42905:43369:0:465</t>
  </si>
  <si>
    <t>BN860_10220g_c:HG316454:908712:906997:1:1716</t>
  </si>
  <si>
    <t>ZBAI_04436:ZBAI_A_scaffold_046:400663:398948:1:1716</t>
  </si>
  <si>
    <t>ZBAI_07129:ZBAI_B_scaffold_035:41073:42788:0:1716</t>
  </si>
  <si>
    <t>BN860_10242g_d:HG316454:908849:909727:0:879</t>
  </si>
  <si>
    <t>ZBAI_04437:ZBAI_A_scaffold_046:400806:401675:0:870</t>
  </si>
  <si>
    <t>ZBAI_07128:ZBAI_B_scaffold_035:40936:40058:1:879</t>
  </si>
  <si>
    <t>BN860_10264g_c:HG316454:910310:909741:1:570</t>
  </si>
  <si>
    <t>ZBAI_04438:ZBAI_A_scaffold_046:402258:401689:1:570</t>
  </si>
  <si>
    <t>ZBAI_07127:ZBAI_B_scaffold_035:39475:40044:0:570</t>
  </si>
  <si>
    <t>BN860_10286g_d:HG316454:913351:913905:0:555</t>
  </si>
  <si>
    <t>ZBAI_04439:ZBAI_A_scaffold_046:405547:406101:0:555</t>
  </si>
  <si>
    <t>ZBAI_07126:ZBAI_B_scaffold_035:36434:35880:1:555</t>
  </si>
  <si>
    <t>BN860_10308g_d:HG316454:915341:913989:1:1353</t>
  </si>
  <si>
    <t>ZBAI_04440:ZBAI_A_scaffold_046:407542:406184:1:1359</t>
  </si>
  <si>
    <t>ZBAI_07125:ZBAI_B_scaffold_035:34444:35796:0:1353</t>
  </si>
  <si>
    <t>BN860_10330g_d:HG316454:917885:915516:1:2370</t>
  </si>
  <si>
    <t>ZBAI_04441:ZBAI_A_scaffold_046:410080:407711:1:2370</t>
  </si>
  <si>
    <t>ZBAI_07124:ZBAI_B_scaffold_035:31900:34269:0:2370</t>
  </si>
  <si>
    <t>BN860_10352g_d:HG316454:918112:918972:0:861</t>
  </si>
  <si>
    <t>ZBAI_04442:ZBAI_A_scaffold_046:410306:411166:0:861</t>
  </si>
  <si>
    <t>ZBAI_07123:ZBAI_B_scaffold_035:31673:30813:1:861</t>
  </si>
  <si>
    <t>BN860_10396g_d:HG316454:919606:921072:0:1467</t>
  </si>
  <si>
    <t>ZBAI_04443:ZBAI_A_scaffold_046:411797:413263:0:1467</t>
  </si>
  <si>
    <t>ZBAI_07122:ZBAI_B_scaffold_035:30179:28713:1:1467</t>
  </si>
  <si>
    <t>BN860_10418g_d:HG316454:924551:921150:1:3402</t>
  </si>
  <si>
    <t>ZBAI_04444:ZBAI_A_scaffold_046:416746:413345:1:3402</t>
  </si>
  <si>
    <t>ZBAI_07121:ZBAI_B_scaffold_035:25234:28635:0:3402</t>
  </si>
  <si>
    <t>BN860_10440g_d:HG316454:924776:925579:0:804</t>
  </si>
  <si>
    <t>ZBAI_04445:ZBAI_A_scaffold_046:416973:417776:0:804</t>
  </si>
  <si>
    <t>ZBAI_07120:ZBAI_B_scaffold_035:25009:24206:1:804</t>
  </si>
  <si>
    <t>BN860_01002g_q:HG316454:93450:90025:1:3426</t>
  </si>
  <si>
    <t>ZBAI_01016:ZBAI_A_scaffold_012:124393:120968:1:3426</t>
  </si>
  <si>
    <t>ZBAI_07524:ZBAI_B_scaffold_040:347762:351187:0:3426</t>
  </si>
  <si>
    <t>BN860_10462g_c:HG316454:934678:925685:1:8994</t>
  </si>
  <si>
    <t>ZBAI_04446:ZBAI_A_scaffold_046:426862:417881:1:8982</t>
  </si>
  <si>
    <t>ZBAI_07119:ZBAI_B_scaffold_035:15107:24100:0:8994</t>
  </si>
  <si>
    <t>BN860_10506g_d:HG316454:938370:937366:1:1005</t>
  </si>
  <si>
    <t>ZBAI_04447:ZBAI_A_scaffold_046:430595:429591:1:1005</t>
  </si>
  <si>
    <t>ZBAI_07118:ZBAI_B_scaffold_035:11391:12395:0:1005</t>
  </si>
  <si>
    <t>BN860_10528g_c:HG316454:938456:940852:0:2397</t>
  </si>
  <si>
    <t>ZBAI_04448:ZBAI_A_scaffold_046:430693:433092:0:2400</t>
  </si>
  <si>
    <t>ZBAI_07117:ZBAI_B_scaffold_035:11305:8909:1:2397</t>
  </si>
  <si>
    <t>BN860_10550g_c:HG316454:942288:940966:1:1323</t>
  </si>
  <si>
    <t>ZBAI_04449:ZBAI_A_scaffold_046:434527:433205:1:1323</t>
  </si>
  <si>
    <t>ZBAI_07116:ZBAI_B_scaffold_035:7473:8795:0:1323</t>
  </si>
  <si>
    <t>BN860_10572g_d:HG316454:943973:942600:1:1374</t>
  </si>
  <si>
    <t>ZBAI_04450:ZBAI_A_scaffold_046:436211:434838:1:1374</t>
  </si>
  <si>
    <t>ZBAI_07115:ZBAI_B_scaffold_035:5788:7161:0:1374</t>
  </si>
  <si>
    <t>BN860_10682g_c:HG316454:952515:955562:0:3048</t>
  </si>
  <si>
    <t>ZBAI_02353:ZBAI_A_scaffold_026:136820:133773:1:3048</t>
  </si>
  <si>
    <t>ZBAI_07112:ZBAI_B_scaffold_034:84315:81268:1:3048</t>
  </si>
  <si>
    <t>BN860_10704g_d:HG316454:955953:956600:0:648</t>
  </si>
  <si>
    <t>ZBAI_02352:ZBAI_A_scaffold_026:133372:132725:1:648</t>
  </si>
  <si>
    <t>ZBAI_07111:ZBAI_B_scaffold_034:80877:80230:1:648</t>
  </si>
  <si>
    <t>BN860_10726g_c:HG316454:957352:956645:1:708</t>
  </si>
  <si>
    <t>ZBAI_02351:ZBAI_A_scaffold_026:131973:132680:0:708</t>
  </si>
  <si>
    <t>ZBAI_07110:ZBAI_B_scaffold_034:79478:80185:0:708</t>
  </si>
  <si>
    <t>BN860_01046g_p:HG316454:95879:94902:1:978</t>
  </si>
  <si>
    <t>ZBAI_01018:ZBAI_A_scaffold_012:126821:125844:1:978</t>
  </si>
  <si>
    <t>ZBAI_07522:ZBAI_B_scaffold_040:345333:346310:0:978</t>
  </si>
  <si>
    <t>BN860_10770g_d:HG316454:958952:958245:1:708</t>
  </si>
  <si>
    <t>ZBAI_02349:ZBAI_A_scaffold_026:130381:131088:0:708</t>
  </si>
  <si>
    <t>ZBAI_07108:ZBAI_B_scaffold_034:77878:78585:0:708</t>
  </si>
  <si>
    <t>BN860_10792g_d:HG316454:959119:959922:0:804</t>
  </si>
  <si>
    <t>ZBAI_02348:ZBAI_A_scaffold_026:130210:129407:1:804</t>
  </si>
  <si>
    <t>ZBAI_07107:ZBAI_B_scaffold_034:77711:76908:1:804</t>
  </si>
  <si>
    <t>BN860_10836g_d:HG316454:962677:961691:1:987</t>
  </si>
  <si>
    <t>ZBAI_02346:ZBAI_A_scaffold_026:126648:127634:0:987</t>
  </si>
  <si>
    <t>ZBAI_07105:ZBAI_B_scaffold_034:74153:75139:0:987</t>
  </si>
  <si>
    <t>BN860_10858g_d:HG316454:965891:963021:1:2871</t>
  </si>
  <si>
    <t>ZBAI_02345:ZBAI_A_scaffold_026:123435:126305:0:2871</t>
  </si>
  <si>
    <t>ZBAI_07104:ZBAI_B_scaffold_034:70939:73809:0:2871</t>
  </si>
  <si>
    <t>BN860_10880g_d:HG316454:968832:966319:1:2514</t>
  </si>
  <si>
    <t>ZBAI_02344:ZBAI_A_scaffold_026:120486:123020:0:2535</t>
  </si>
  <si>
    <t>ZBAI_07103:ZBAI_B_scaffold_034:67998:70511:0:2514</t>
  </si>
  <si>
    <t>BN860_10902g_d:HG316454:970019:969105:1:915</t>
  </si>
  <si>
    <t>ZBAI_02343:ZBAI_A_scaffold_026:119303:120217:0:915</t>
  </si>
  <si>
    <t>ZBAI_07102:ZBAI_B_scaffold_034:66816:67730:0:915</t>
  </si>
  <si>
    <t>BN860_10924g_d:HG316454:971156:970308:1:849</t>
  </si>
  <si>
    <t>ZBAI_02342:ZBAI_A_scaffold_026:118165:119013:0:849</t>
  </si>
  <si>
    <t>ZBAI_07101:ZBAI_B_scaffold_034:65679:66527:0:849</t>
  </si>
  <si>
    <t>BN860_10968g_d:HG316454:973016:974782:0:1767</t>
  </si>
  <si>
    <t>ZBAI_04691:ZBAI_A_scaffold_047:160980:162746:0:1767</t>
  </si>
  <si>
    <t>ZBAI_07099:ZBAI_B_scaffold_034:63819:62053:1:1767</t>
  </si>
  <si>
    <t>BN860_11012g_c:HG316454:979379:977058:1:2322</t>
  </si>
  <si>
    <t>ZBAI_04693:ZBAI_A_scaffold_047:167352:165022:1:2331</t>
  </si>
  <si>
    <t>ZBAI_07097:ZBAI_B_scaffold_034:57456:59777:0:2322</t>
  </si>
  <si>
    <t>BN860_11034g_c:HG316454:979555:980463:0:909</t>
  </si>
  <si>
    <t>ZBAI_04694:ZBAI_A_scaffold_047:167519:168436:0:918</t>
  </si>
  <si>
    <t>ZBAI_07096:ZBAI_B_scaffold_034:57289:56372:1:918</t>
  </si>
  <si>
    <t>BN860_11078g_c:HG316454:981514:982815:0:1302</t>
  </si>
  <si>
    <t>ZBAI_04696:ZBAI_A_scaffold_047:169484:170785:0:1302</t>
  </si>
  <si>
    <t>ZBAI_07094:ZBAI_B_scaffold_034:55324:54023:1:1302</t>
  </si>
  <si>
    <t>BN860_01068g_o:HG316454:98268:100100:0:1833</t>
  </si>
  <si>
    <t>ZBAI_01019:ZBAI_A_scaffold_012:129213:131045:0:1833</t>
  </si>
  <si>
    <t>ZBAI_07520:ZBAI_B_scaffold_040:342910:341078:1:1833</t>
  </si>
  <si>
    <t>BN860_11100g_c:HG316454:983522:982878:1:645</t>
  </si>
  <si>
    <t>ZBAI_04697:ZBAI_A_scaffold_047:171492:170848:1:645</t>
  </si>
  <si>
    <t>ZBAI_07093:ZBAI_B_scaffold_034:53316:53960:0:645</t>
  </si>
  <si>
    <t>BN860_11122g_c:HG316454:985604:983844:1:1761</t>
  </si>
  <si>
    <t>ZBAI_04698:ZBAI_A_scaffold_047:173577:171811:1:1767</t>
  </si>
  <si>
    <t>ZBAI_07092:ZBAI_B_scaffold_034:51234:52994:0:1761</t>
  </si>
  <si>
    <t>BN860_11144g_c:HG316454:985722:986585:0:864</t>
  </si>
  <si>
    <t>ZBAI_04699:ZBAI_A_scaffold_047:173695:174558:0:864</t>
  </si>
  <si>
    <t>ZBAI_07091:ZBAI_B_scaffold_034:51116:50253:1:864</t>
  </si>
  <si>
    <t>BN860_11166g_c:HG316454:987497:990583:0:3087</t>
  </si>
  <si>
    <t>ZBAI_04700:ZBAI_A_scaffold_047:175465:178551:0:3087</t>
  </si>
  <si>
    <t>ZBAI_07090:ZBAI_B_scaffold_034:49343:46257:1:3087</t>
  </si>
  <si>
    <t>BN860_11188g_c:HG316454:994037:990762:1:3276</t>
  </si>
  <si>
    <t>ZBAI_04701:ZBAI_A_scaffold_047:182015:178737:1:3279</t>
  </si>
  <si>
    <t>ZBAI_07089:ZBAI_B_scaffold_034:42802:46077:0:3276</t>
  </si>
  <si>
    <t>BN860_11210g_c:HG316454:996102:996650:0:549</t>
  </si>
  <si>
    <t>ZBAI_04702:ZBAI_A_scaffold_047:184186:184734:0:549</t>
  </si>
  <si>
    <t>ZBAI_07088:ZBAI_B_scaffold_034:40586:40038:1:549</t>
  </si>
  <si>
    <t>BN860_11232g_c:HG316454:997697:998641:0:945</t>
  </si>
  <si>
    <t>ZBAI_04703:ZBAI_A_scaffold_047:185803:186747:0:945</t>
  </si>
  <si>
    <t>ZBAI_07087:ZBAI_B_scaffold_034:38955:38011:1:945</t>
  </si>
  <si>
    <t>BN860_11254g_c:HG316454:998917:999276:0:360</t>
  </si>
  <si>
    <t>ZBAI_04704:ZBAI_A_scaffold_047:187015:187374:0:360</t>
  </si>
  <si>
    <t>ZBAI_07086:ZBAI_B_scaffold_034:37735:37376:1:360</t>
  </si>
  <si>
    <t>BN860_11276g_c:HG316454:999382:1000068:0:687</t>
  </si>
  <si>
    <t>ZBAI_04705:ZBAI_A_scaffold_047:187480:188166:0:687</t>
  </si>
  <si>
    <t>ZBAI_07085:ZBAI_B_scaffold_034:37270:36584:1:687</t>
  </si>
  <si>
    <t>BN860_11430g_b:HG316455:1001839:999746:1:2094</t>
  </si>
  <si>
    <t>ZBAI_04857:ZBAI_A_scaffold_047:508345:510438:0:2094</t>
  </si>
  <si>
    <t>ZBAI_06418:ZBAI_B_scaffold_022:356764:358857:0:2094</t>
  </si>
  <si>
    <t>BN860_11452g_b:HG316455:1002001:1003251:0:1251</t>
  </si>
  <si>
    <t>ZBAI_04856:ZBAI_A_scaffold_047:508182:506926:1:1257</t>
  </si>
  <si>
    <t>ZBAI_06417:ZBAI_B_scaffold_022:356602:355352:1:1251</t>
  </si>
  <si>
    <t>BN860_11474g_b:HG316455:1003453:1004754:0:1302</t>
  </si>
  <si>
    <t>ZBAI_04855:ZBAI_A_scaffold_047:506725:505421:1:1305</t>
  </si>
  <si>
    <t>ZBAI_06416:ZBAI_B_scaffold_022:355150:353849:1:1302</t>
  </si>
  <si>
    <t>BN860_11496g_b:HG316455:1005223:1004813:1:411</t>
  </si>
  <si>
    <t>ZBAI_04854:ZBAI_A_scaffold_047:504952:505362:0:411</t>
  </si>
  <si>
    <t>ZBAI_06415:ZBAI_B_scaffold_022:353380:353790:0:411</t>
  </si>
  <si>
    <t>BN860_11518g:HG316455:1006097:1006981:0:885</t>
  </si>
  <si>
    <t>ZBAI_04853:ZBAI_A_scaffold_047:504054:503170:1:885</t>
  </si>
  <si>
    <t>ZBAI_06414:ZBAI_B_scaffold_022:352506:351622:1:885</t>
  </si>
  <si>
    <t>BN860_11540g_b:HG316455:1008166:1008876:0:711</t>
  </si>
  <si>
    <t>ZBAI_04852:ZBAI_A_scaffold_047:501799:501089:1:711</t>
  </si>
  <si>
    <t>ZBAI_06413:ZBAI_B_scaffold_022:350402:349692:1:711</t>
  </si>
  <si>
    <t>BN860_11562g:HG316455:1010760:1008958:1:1803</t>
  </si>
  <si>
    <t>ZBAI_04851:ZBAI_A_scaffold_047:499206:501008:0:1803</t>
  </si>
  <si>
    <t>ZBAI_06412:ZBAI_B_scaffold_022:347808:349610:0:1803</t>
  </si>
  <si>
    <t>BN860_11584g_b:HG316455:1010957:1017370:0:6414</t>
  </si>
  <si>
    <t>ZBAI_04850:ZBAI_A_scaffold_047:499009:492596:1:6414</t>
  </si>
  <si>
    <t>ZBAI_06411:ZBAI_B_scaffold_022:347611:341198:1:6414</t>
  </si>
  <si>
    <t>BN860_00826g_n:HG316455:101742:99220:1:2523</t>
  </si>
  <si>
    <t>ZBAI_00918:ZBAI_A_scaffold_011:18046:20568:0:2523</t>
  </si>
  <si>
    <t>ZBAI_06227:ZBAI_B_scaffold_021:581464:583986:0:2523</t>
  </si>
  <si>
    <t>BN860_11606g_b:HG316455:1019758:1017443:1:2316</t>
  </si>
  <si>
    <t>ZBAI_04849:ZBAI_A_scaffold_047:490207:492522:0:2316</t>
  </si>
  <si>
    <t>ZBAI_06410:ZBAI_B_scaffold_022:338810:341125:0:2316</t>
  </si>
  <si>
    <t>BN860_11628g_b:HG316455:1020659:1019973:1:687</t>
  </si>
  <si>
    <t>ZBAI_04848:ZBAI_A_scaffold_047:489307:489993:0:687</t>
  </si>
  <si>
    <t>ZBAI_06409:ZBAI_B_scaffold_022:337909:338595:0:687</t>
  </si>
  <si>
    <t>BN860_11650g_b:HG316455:1021505:1025083:0:3579</t>
  </si>
  <si>
    <t>ZBAI_04847:ZBAI_A_scaffold_047:488457:484879:1:3579</t>
  </si>
  <si>
    <t>ZBAI_06408:ZBAI_B_scaffold_022:337056:333478:1:3579</t>
  </si>
  <si>
    <t>BN860_00848g_o:HG316455:102486:102085:1:402</t>
  </si>
  <si>
    <t>ZBAI_00917:ZBAI_A_scaffold_011:17302:17703:0:402</t>
  </si>
  <si>
    <t>ZBAI_06226:ZBAI_B_scaffold_021:580720:581121:0:402</t>
  </si>
  <si>
    <t>BN860_11672g_b:HG316455:1027863:1025296:1:2568</t>
  </si>
  <si>
    <t>ZBAI_04846:ZBAI_A_scaffold_047:482077:484641:0:2565</t>
  </si>
  <si>
    <t>ZBAI_06407:ZBAI_B_scaffold_022:330696:333242:0:2547</t>
  </si>
  <si>
    <t>BN860_11694g_b:HG316455:1030757:1032367:0:1611</t>
  </si>
  <si>
    <t>ZBAI_04845:ZBAI_A_scaffold_047:479173:477563:1:1611</t>
  </si>
  <si>
    <t>ZBAI_06406:ZBAI_B_scaffold_022:327802:326192:1:1611</t>
  </si>
  <si>
    <t>BN860_11716g_b:HG316455:1035003:1032721:1:2283</t>
  </si>
  <si>
    <t>ZBAI_04844:ZBAI_A_scaffold_047:474719:477208:0:2490</t>
  </si>
  <si>
    <t>ZBAI_06405:ZBAI_B_scaffold_022:323556:325838:0:2283</t>
  </si>
  <si>
    <t>BN860_00870g_p:HG316455:103922:102639:1:1284</t>
  </si>
  <si>
    <t>ZBAI_00916:ZBAI_A_scaffold_011:15639:16916:0:1278</t>
  </si>
  <si>
    <t>ZBAI_06225:ZBAI_B_scaffold_021:579250:580533:0:1284</t>
  </si>
  <si>
    <t>BN860_00892g_p:HG316455:104111:104656:0:546</t>
  </si>
  <si>
    <t>ZBAI_00915:ZBAI_A_scaffold_011:15451:14906:1:546</t>
  </si>
  <si>
    <t>ZBAI_06224:ZBAI_B_scaffold_021:579061:578516:1:546</t>
  </si>
  <si>
    <t>BN860_11760g_b:HG316455:1041591:1041072:1:462</t>
  </si>
  <si>
    <t>ZBAI_04841:ZBAI_A_scaffold_047:467992:468511:0:462</t>
  </si>
  <si>
    <t>ZBAI_06404:ZBAI_B_scaffold_022:316971:317490:0:462</t>
  </si>
  <si>
    <t>BN860_11782g_b:HG316455:1043861:1042107:1:1755</t>
  </si>
  <si>
    <t>ZBAI_04840:ZBAI_A_scaffold_047:465722:467476:0:1755</t>
  </si>
  <si>
    <t>ZBAI_06403:ZBAI_B_scaffold_022:314702:316456:0:1755</t>
  </si>
  <si>
    <t>BN860_11804g_b:HG316455:1048541:1044270:1:4272</t>
  </si>
  <si>
    <t>ZBAI_04839:ZBAI_A_scaffold_047:461045:465316:0:4272</t>
  </si>
  <si>
    <t>ZBAI_06402:ZBAI_B_scaffold_022:310022:314293:0:4272</t>
  </si>
  <si>
    <t>BN860_11826g_b:HG316455:1050531:1052354:0:1824</t>
  </si>
  <si>
    <t>ZBAI_04838:ZBAI_A_scaffold_047:459122:457299:1:1824</t>
  </si>
  <si>
    <t>ZBAI_06401:ZBAI_B_scaffold_022:307998:306175:1:1824</t>
  </si>
  <si>
    <t>BN860_11848g_b:HG316455:1052481:1053164:0:684</t>
  </si>
  <si>
    <t>ZBAI_04837:ZBAI_A_scaffold_047:457145:456462:1:684</t>
  </si>
  <si>
    <t>ZBAI_06400:ZBAI_B_scaffold_022:306018:305335:1:684</t>
  </si>
  <si>
    <t>BN860_11892g_b:HG316455:1054544:1056766:0:2223</t>
  </si>
  <si>
    <t>ZBAI_04835:ZBAI_A_scaffold_047:455055:452836:1:2220</t>
  </si>
  <si>
    <t>ZBAI_06398:ZBAI_B_scaffold_022:303955:301733:1:2223</t>
  </si>
  <si>
    <t>BN860_11914g_b:HG316455:1057041:1058063:0:1023</t>
  </si>
  <si>
    <t>ZBAI_04834:ZBAI_A_scaffold_047:452569:451547:1:1023</t>
  </si>
  <si>
    <t>ZBAI_06397:ZBAI_B_scaffold_022:301459:300437:1:1023</t>
  </si>
  <si>
    <t>BN860_11958g_b:HG316455:1058847:1059803:0:957</t>
  </si>
  <si>
    <t>ZBAI_04833:ZBAI_A_scaffold_047:450754:449798:1:957</t>
  </si>
  <si>
    <t>ZBAI_06396:ZBAI_B_scaffold_022:299653:298697:1:957</t>
  </si>
  <si>
    <t>BN860_11980g_b:HG316455:1059914:1060711:0:798</t>
  </si>
  <si>
    <t>ZBAI_04832:ZBAI_A_scaffold_047:449686:448889:1:798</t>
  </si>
  <si>
    <t>ZBAI_06395:ZBAI_B_scaffold_022:298586:297789:1:798</t>
  </si>
  <si>
    <t>BN860_12002g_b:HG316455:1061648:1061875:0:228</t>
  </si>
  <si>
    <t>ZBAI_01860:ZBAI_A_scaffold_021:84435:84662:0:228</t>
  </si>
  <si>
    <t>ZBAI_06394:ZBAI_B_scaffold_022:296901:296674:1:228</t>
  </si>
  <si>
    <t>BN860_12024g_b:HG316455:1062122:1062517:0:396</t>
  </si>
  <si>
    <t>ZBAI_01861:ZBAI_A_scaffold_021:84908:85303:0:396</t>
  </si>
  <si>
    <t>ZBAI_06393:ZBAI_B_scaffold_022:296427:296032:1:396</t>
  </si>
  <si>
    <t>BN860_12046g_b:HG316455:1063220:1065343:0:2124</t>
  </si>
  <si>
    <t>ZBAI_01862:ZBAI_A_scaffold_021:86361:88481:0:2121</t>
  </si>
  <si>
    <t>ZBAI_06392:ZBAI_B_scaffold_022:295328:293205:1:2124</t>
  </si>
  <si>
    <t>BN860_12090g_b:HG316455:1066551:1067150:0:600</t>
  </si>
  <si>
    <t>ZBAI_01863:ZBAI_A_scaffold_021:89928:90527:0:600</t>
  </si>
  <si>
    <t>ZBAI_06391:ZBAI_B_scaffold_022:291996:291397:1:600</t>
  </si>
  <si>
    <t>BN860_12112g_b:HG316455:1068331:1067201:1:1131</t>
  </si>
  <si>
    <t>ZBAI_01864:ZBAI_A_scaffold_021:91709:90579:1:1131</t>
  </si>
  <si>
    <t>ZBAI_06390:ZBAI_B_scaffold_022:290216:291346:0:1131</t>
  </si>
  <si>
    <t>BN860_12134g_b:HG316455:1069791:1068544:1:1248</t>
  </si>
  <si>
    <t>ZBAI_01865:ZBAI_A_scaffold_021:93173:91923:1:1251</t>
  </si>
  <si>
    <t>ZBAI_06389:ZBAI_B_scaffold_022:288756:290003:0:1248</t>
  </si>
  <si>
    <t>BN860_12156g:HG316455:1069949:1070404:0:456</t>
  </si>
  <si>
    <t>ZBAI_01866:ZBAI_A_scaffold_021:93331:93786:0:456</t>
  </si>
  <si>
    <t>ZBAI_06388:ZBAI_B_scaffold_022:288598:288143:1:456</t>
  </si>
  <si>
    <t>BN860_12178g_b:HG316455:1070792:1073230:0:2439</t>
  </si>
  <si>
    <t>ZBAI_01867:ZBAI_A_scaffold_021:94174:96612:0:2439</t>
  </si>
  <si>
    <t>ZBAI_06387:ZBAI_B_scaffold_022:287758:285320:1:2439</t>
  </si>
  <si>
    <t>BN860_12200g_b:HG316455:1076019:1073344:1:2676</t>
  </si>
  <si>
    <t>ZBAI_01868:ZBAI_A_scaffold_021:99397:96722:1:2676</t>
  </si>
  <si>
    <t>ZBAI_06386:ZBAI_B_scaffold_022:282531:285206:0:2676</t>
  </si>
  <si>
    <t>BN860_12244g_b:HG316455:1078717:1076459:1:2259</t>
  </si>
  <si>
    <t>ZBAI_01869:ZBAI_A_scaffold_021:102095:99837:1:2259</t>
  </si>
  <si>
    <t>ZBAI_06385:ZBAI_B_scaffold_022:279833:282091:0:2259</t>
  </si>
  <si>
    <t>BN860_12266g_b:HG316455:1079322:1079002:1:321</t>
  </si>
  <si>
    <t>ZBAI_01870:ZBAI_A_scaffold_021:102718:102398:1:321</t>
  </si>
  <si>
    <t>ZBAI_06384:ZBAI_B_scaffold_022:279228:279548:0:321</t>
  </si>
  <si>
    <t>BN860_12288g_b:HG316455:1079662:1080681:0:1020</t>
  </si>
  <si>
    <t>ZBAI_01871:ZBAI_A_scaffold_021:103089:104078:0:990</t>
  </si>
  <si>
    <t>ZBAI_06383:ZBAI_B_scaffold_022:278828:277839:1:990</t>
  </si>
  <si>
    <t>BN860_12310g_b:HG316455:1082244:1088657:0:6414</t>
  </si>
  <si>
    <t>ZBAI_01872:ZBAI_A_scaffold_021:105643:112059:0:6417</t>
  </si>
  <si>
    <t>ZBAI_06382:ZBAI_B_scaffold_022:276276:269863:1:6414</t>
  </si>
  <si>
    <t>BN860_12332g_b:HG316455:1090097:1088877:1:1164</t>
  </si>
  <si>
    <t>ZBAI_01873:ZBAI_A_scaffold_021:113435:112278:1:1131</t>
  </si>
  <si>
    <t>ZBAI_06381:ZBAI_B_scaffold_022:268480:269643:0:1137</t>
  </si>
  <si>
    <t>BN860_12376g_b:HG316455:1092085:1093437:0:1353</t>
  </si>
  <si>
    <t>ZBAI_01875:ZBAI_A_scaffold_021:115526:116878:0:1353</t>
  </si>
  <si>
    <t>ZBAI_06379:ZBAI_B_scaffold_022:266435:265083:1:1353</t>
  </si>
  <si>
    <t>BN860_12398g_b:HG316455:1093488:1094156:0:669</t>
  </si>
  <si>
    <t>ZBAI_01876:ZBAI_A_scaffold_021:116930:117598:0:669</t>
  </si>
  <si>
    <t>ZBAI_06378:ZBAI_B_scaffold_022:265032:264364:1:669</t>
  </si>
  <si>
    <t>BN860_12420g_b:HG316455:1094416:1096956:0:2541</t>
  </si>
  <si>
    <t>ZBAI_01877:ZBAI_A_scaffold_021:117870:120344:0:2475</t>
  </si>
  <si>
    <t>ZBAI_06377:ZBAI_B_scaffold_022:264104:261540:1:2565</t>
  </si>
  <si>
    <t>BN860_12464g_b:HG316455:1098812:1100572:0:1761</t>
  </si>
  <si>
    <t>ZBAI_01878:ZBAI_A_scaffold_021:122201:123958:0:1758</t>
  </si>
  <si>
    <t>ZBAI_06376:ZBAI_B_scaffold_022:259682:257922:1:1761</t>
  </si>
  <si>
    <t>BN860_12486g_b:HG316455:1101896:1100649:1:1248</t>
  </si>
  <si>
    <t>ZBAI_01879:ZBAI_A_scaffold_021:125279:124035:1:1245</t>
  </si>
  <si>
    <t>ZBAI_06375:ZBAI_B_scaffold_022:256598:257845:0:1248</t>
  </si>
  <si>
    <t>BN860_12508g_b:HG316455:1102138:1103265:0:1128</t>
  </si>
  <si>
    <t>ZBAI_01880:ZBAI_A_scaffold_021:125519:126646:0:1128</t>
  </si>
  <si>
    <t>ZBAI_06374:ZBAI_B_scaffold_022:256356:255229:1:1128</t>
  </si>
  <si>
    <t>BN860_12552g_b:HG316455:1103709:1105235:0:1527</t>
  </si>
  <si>
    <t>ZBAI_01881:ZBAI_A_scaffold_021:127099:128796:0:1698</t>
  </si>
  <si>
    <t>ZBAI_06373:ZBAI_B_scaffold_022:254785:253259:1:1527</t>
  </si>
  <si>
    <t>BN860_12574g_b:HG316455:1107289:1105331:1:1959</t>
  </si>
  <si>
    <t>ZBAI_01882:ZBAI_A_scaffold_021:130861:128903:1:1959</t>
  </si>
  <si>
    <t>ZBAI_06372:ZBAI_B_scaffold_022:251205:253163:0:1959</t>
  </si>
  <si>
    <t>BN860_12596g_b:HG316455:1108733:1107456:1:1278</t>
  </si>
  <si>
    <t>ZBAI_01883:ZBAI_A_scaffold_021:132305:131028:1:1278</t>
  </si>
  <si>
    <t>ZBAI_06371:ZBAI_B_scaffold_022:249761:251038:0:1278</t>
  </si>
  <si>
    <t>BN860_12618g_b:HG316455:1108921:1109817:0:897</t>
  </si>
  <si>
    <t>ZBAI_01884:ZBAI_A_scaffold_021:132493:133389:0:897</t>
  </si>
  <si>
    <t>ZBAI_06370:ZBAI_B_scaffold_022:249573:248677:1:897</t>
  </si>
  <si>
    <t>BN860_12640g_b:HG316455:1112012:1109868:1:2145</t>
  </si>
  <si>
    <t>ZBAI_01885:ZBAI_A_scaffold_021:135583:133439:1:2145</t>
  </si>
  <si>
    <t>ZBAI_06369:ZBAI_B_scaffold_022:246482:248626:0:2145</t>
  </si>
  <si>
    <t>BN860_12662g_b:HG316455:1113160:1112186:1:975</t>
  </si>
  <si>
    <t>ZBAI_01886:ZBAI_A_scaffold_021:136734:135760:1:975</t>
  </si>
  <si>
    <t>ZBAI_06368:ZBAI_B_scaffold_022:245334:246308:0:975</t>
  </si>
  <si>
    <t>BN860_12684g_b:HG316455:1115554:1113842:1:1713</t>
  </si>
  <si>
    <t>ZBAI_01888:ZBAI_A_scaffold_021:139127:137415:1:1713</t>
  </si>
  <si>
    <t>ZBAI_06367:ZBAI_B_scaffold_022:242940:244652:0:1713</t>
  </si>
  <si>
    <t>BN860_12706g:HG316455:1116689:1115958:1:732</t>
  </si>
  <si>
    <t>ZBAI_01889:ZBAI_A_scaffold_021:140267:139536:1:732</t>
  </si>
  <si>
    <t>ZBAI_06366:ZBAI_B_scaffold_022:241805:242536:0:732</t>
  </si>
  <si>
    <t>BN860_12750g_b:HG316455:1119375:1121708:0:2334</t>
  </si>
  <si>
    <t>ZBAI_01891:ZBAI_A_scaffold_021:143158:145491:0:2334</t>
  </si>
  <si>
    <t>ZBAI_06364:ZBAI_B_scaffold_022:238920:236587:1:2334</t>
  </si>
  <si>
    <t>BN860_12794g_b:HG316455:1122907:1124451:0:1545</t>
  </si>
  <si>
    <t>ZBAI_01893:ZBAI_A_scaffold_021:146716:148260:0:1545</t>
  </si>
  <si>
    <t>ZBAI_06362:ZBAI_B_scaffold_022:235388:233844:1:1545</t>
  </si>
  <si>
    <t>BN860_00936g_p:HG316455:112517:110511:1:2007</t>
  </si>
  <si>
    <t>ZBAI_00913:ZBAI_A_scaffold_011:7139:9103:0:1965</t>
  </si>
  <si>
    <t>ZBAI_06222:ZBAI_B_scaffold_021:570620:572662:0:2043</t>
  </si>
  <si>
    <t>BN860_12816g_b:HG316455:1125749:1124970:1:780</t>
  </si>
  <si>
    <t>ZBAI_01894:ZBAI_A_scaffold_021:149578:148799:1:780</t>
  </si>
  <si>
    <t>ZBAI_06361:ZBAI_B_scaffold_022:232546:233325:0:780</t>
  </si>
  <si>
    <t>BN860_12860g_b:HG316455:1127582:1129135:0:1554</t>
  </si>
  <si>
    <t>ZBAI_01896:ZBAI_A_scaffold_021:151373:152950:0:1578</t>
  </si>
  <si>
    <t>ZBAI_06359:ZBAI_B_scaffold_022:230721:229168:1:1554</t>
  </si>
  <si>
    <t>BN860_12882g_b:HG316455:1130508:1129201:1:1308</t>
  </si>
  <si>
    <t>ZBAI_01897:ZBAI_A_scaffold_021:154323:153016:1:1308</t>
  </si>
  <si>
    <t>ZBAI_06358:ZBAI_B_scaffold_022:227795:229102:0:1308</t>
  </si>
  <si>
    <t>BN860_12904g_b:HG316455:1130943:1133786:0:2844</t>
  </si>
  <si>
    <t>ZBAI_01898:ZBAI_A_scaffold_021:154769:157615:0:2847</t>
  </si>
  <si>
    <t>ZBAI_06357:ZBAI_B_scaffold_022:227360:224517:1:2844</t>
  </si>
  <si>
    <t>BN860_12926g_b:HG316455:1135334:1134423:1:912</t>
  </si>
  <si>
    <t>ZBAI_01899:ZBAI_A_scaffold_021:159183:158272:1:912</t>
  </si>
  <si>
    <t>ZBAI_06356:ZBAI_B_scaffold_022:222969:223880:0:912</t>
  </si>
  <si>
    <t>BN860_12948g_b:HG316455:1135427:1136932:0:1506</t>
  </si>
  <si>
    <t>ZBAI_01900:ZBAI_A_scaffold_021:159274:160779:0:1506</t>
  </si>
  <si>
    <t>ZBAI_06355:ZBAI_B_scaffold_022:222876:221371:1:1506</t>
  </si>
  <si>
    <t>BN860_12970g_b:HG316455:1139431:1137047:1:2385</t>
  </si>
  <si>
    <t>ZBAI_01901:ZBAI_A_scaffold_021:163275:160894:1:2382</t>
  </si>
  <si>
    <t>ZBAI_06354:ZBAI_B_scaffold_022:218872:221256:0:2385</t>
  </si>
  <si>
    <t>BN860_12992g:HG316455:1141733:1139934:1:1800</t>
  </si>
  <si>
    <t>ZBAI_01902:ZBAI_A_scaffold_021:165578:163779:1:1800</t>
  </si>
  <si>
    <t>ZBAI_06353:ZBAI_B_scaffold_022:216570:218369:0:1800</t>
  </si>
  <si>
    <t>BN860_13014g:HG316455:1142989:1144557:0:1569</t>
  </si>
  <si>
    <t>ZBAI_01903:ZBAI_A_scaffold_021:166874:168442:0:1569</t>
  </si>
  <si>
    <t>ZBAI_06352:ZBAI_B_scaffold_022:215279:213711:1:1569</t>
  </si>
  <si>
    <t>BN860_13036g:HG316455:1144718:1146325:0:1608</t>
  </si>
  <si>
    <t>ZBAI_01904:ZBAI_A_scaffold_021:168519:170210:0:1692</t>
  </si>
  <si>
    <t>ZBAI_06351:ZBAI_B_scaffold_022:213550:211943:1:1608</t>
  </si>
  <si>
    <t>BN860_00980g_o:HG316455:114607:115194:0:588</t>
  </si>
  <si>
    <t>ZBAI_00911:ZBAI_A_scaffold_011:5126:4542:1:585</t>
  </si>
  <si>
    <t>ZBAI_06220:ZBAI_B_scaffold_021:568530:567943:1:588</t>
  </si>
  <si>
    <t>BN860_13058g:HG316455:1147540:1148622:0:1083</t>
  </si>
  <si>
    <t>ZBAI_01905:ZBAI_A_scaffold_021:171414:172496:0:1083</t>
  </si>
  <si>
    <t>ZBAI_06350:ZBAI_B_scaffold_022:210728:209646:1:1083</t>
  </si>
  <si>
    <t>BN860_13080g:HG316455:1148984:1150654:0:1671</t>
  </si>
  <si>
    <t>ZBAI_01906:ZBAI_A_scaffold_021:172858:174528:0:1671</t>
  </si>
  <si>
    <t>ZBAI_06349:ZBAI_B_scaffold_022:209284:207614:1:1671</t>
  </si>
  <si>
    <t>BN860_13124g:HG316455:1151863:1152246:0:384</t>
  </si>
  <si>
    <t>ZBAI_01908:ZBAI_A_scaffold_021:175737:176120:0:384</t>
  </si>
  <si>
    <t>ZBAI_06347:ZBAI_B_scaffold_022:206405:206022:1:384</t>
  </si>
  <si>
    <t>BN860_13168g:HG316455:1153871:1157404:0:3534</t>
  </si>
  <si>
    <t>ZBAI_01909:ZBAI_A_scaffold_021:177776:181309:0:3534</t>
  </si>
  <si>
    <t>ZBAI_06346:ZBAI_B_scaffold_022:204391:200517:1:3762</t>
  </si>
  <si>
    <t>BN860_13190g:HG316455:1158087:1157461:1:627</t>
  </si>
  <si>
    <t>ZBAI_01910:ZBAI_A_scaffold_021:181995:181366:1:630</t>
  </si>
  <si>
    <t>ZBAI_06345:ZBAI_B_scaffold_022:199834:200460:0:627</t>
  </si>
  <si>
    <t>BN860_13212g:HG316455:1158897:1158271:1:627</t>
  </si>
  <si>
    <t>ZBAI_01911:ZBAI_A_scaffold_021:182799:182173:1:627</t>
  </si>
  <si>
    <t>ZBAI_06344:ZBAI_B_scaffold_022:199024:199650:0:627</t>
  </si>
  <si>
    <t>BN860_13234g:HG316455:1159097:1161064:0:1968</t>
  </si>
  <si>
    <t>ZBAI_01912:ZBAI_A_scaffold_021:182998:184965:0:1968</t>
  </si>
  <si>
    <t>ZBAI_06343:ZBAI_B_scaffold_022:198824:196857:1:1968</t>
  </si>
  <si>
    <t>BN860_13256g:HG316455:1163219:1161246:1:1890</t>
  </si>
  <si>
    <t>ZBAI_01913:ZBAI_A_scaffold_021:187159:185195:1:1920</t>
  </si>
  <si>
    <t>ZBAI_06342:ZBAI_B_scaffold_022:194702:196675:0:1929</t>
  </si>
  <si>
    <t>BN860_13278g:HG316455:1163379:1164833:0:1455</t>
  </si>
  <si>
    <t>ZBAI_01914:ZBAI_A_scaffold_021:187319:188773:0:1455</t>
  </si>
  <si>
    <t>ZBAI_06341:ZBAI_B_scaffold_022:194542:193088:1:1455</t>
  </si>
  <si>
    <t>BN860_01002g_p:HG316455:116346:115813:1:534</t>
  </si>
  <si>
    <t>ZBAI_00910:ZBAI_A_scaffold_011:3393:3926:0:534</t>
  </si>
  <si>
    <t>ZBAI_06219:ZBAI_B_scaffold_021:566791:567324:0:534</t>
  </si>
  <si>
    <t>BN860_01024g_l:HG316455:116596:118632:0:2037</t>
  </si>
  <si>
    <t>ZBAI_00909:ZBAI_A_scaffold_011:3144:1108:1:2037</t>
  </si>
  <si>
    <t>ZBAI_06218:ZBAI_B_scaffold_021:566541:564505:1:2037</t>
  </si>
  <si>
    <t>BN860_13322g:HG316455:1167068:1166295:1:774</t>
  </si>
  <si>
    <t>ZBAI_01916:ZBAI_A_scaffold_021:190975:190202:1:774</t>
  </si>
  <si>
    <t>ZBAI_06339:ZBAI_B_scaffold_022:190853:191626:0:774</t>
  </si>
  <si>
    <t>BN860_13344g:HG316455:1168973:1167291:1:1683</t>
  </si>
  <si>
    <t>ZBAI_01917:ZBAI_A_scaffold_021:192893:191205:1:1689</t>
  </si>
  <si>
    <t>ZBAI_06338:ZBAI_B_scaffold_022:188948:190630:0:1683</t>
  </si>
  <si>
    <t>BN860_13410g:HG316455:1171674:1173119:0:1446</t>
  </si>
  <si>
    <t>ZBAI_01918:ZBAI_A_scaffold_021:195585:197030:0:1446</t>
  </si>
  <si>
    <t>ZBAI_06336:ZBAI_B_scaffold_022:186234:184789:1:1446</t>
  </si>
  <si>
    <t>BN860_13432g:HG316455:1174064:1173279:1:786</t>
  </si>
  <si>
    <t>ZBAI_01919:ZBAI_A_scaffold_021:197976:197194:1:783</t>
  </si>
  <si>
    <t>ZBAI_06335:ZBAI_B_scaffold_022:183843:184628:0:786</t>
  </si>
  <si>
    <t>BN860_13454g:HG316455:1176160:1174167:1:1959</t>
  </si>
  <si>
    <t>ZBAI_01920:ZBAI_A_scaffold_021:200083:198080:1:2004</t>
  </si>
  <si>
    <t>ZBAI_06334:ZBAI_B_scaffold_022:181737:183740:0:2004</t>
  </si>
  <si>
    <t>BN860_13476g:HG316455:1177810:1178742:0:933</t>
  </si>
  <si>
    <t>ZBAI_01921:ZBAI_A_scaffold_021:201742:202674:0:933</t>
  </si>
  <si>
    <t>ZBAI_06333:ZBAI_B_scaffold_022:179919:178987:1:933</t>
  </si>
  <si>
    <t>BN860_13498g:HG316455:1179296:1178868:1:429</t>
  </si>
  <si>
    <t>ZBAI_01922:ZBAI_A_scaffold_021:203226:202798:1:429</t>
  </si>
  <si>
    <t>ZBAI_06332:ZBAI_B_scaffold_022:178436:178861:0:426</t>
  </si>
  <si>
    <t>BN860_13520g:HG316455:1179693:1180724:0:1032</t>
  </si>
  <si>
    <t>ZBAI_01923:ZBAI_A_scaffold_021:203645:204676:0:1032</t>
  </si>
  <si>
    <t>ZBAI_06331:ZBAI_B_scaffold_022:178036:177005:1:1032</t>
  </si>
  <si>
    <t>BN860_13564g:HG316455:1184035:1182311:1:1725</t>
  </si>
  <si>
    <t>ZBAI_01924:ZBAI_A_scaffold_021:208068:206344:1:1725</t>
  </si>
  <si>
    <t>ZBAI_06330:ZBAI_B_scaffold_022:173663:175387:0:1725</t>
  </si>
  <si>
    <t>BN860_13586g:HG316455:1185462:1184311:1:1152</t>
  </si>
  <si>
    <t>ZBAI_01925:ZBAI_A_scaffold_021:209496:208345:1:1152</t>
  </si>
  <si>
    <t>ZBAI_06329:ZBAI_B_scaffold_022:172236:173387:0:1152</t>
  </si>
  <si>
    <t>BN860_13608g:HG316455:1186323:1190990:0:4668</t>
  </si>
  <si>
    <t>ZBAI_01926:ZBAI_A_scaffold_021:210433:215100:0:4668</t>
  </si>
  <si>
    <t>ZBAI_06328:ZBAI_B_scaffold_022:171124:166457:1:4668</t>
  </si>
  <si>
    <t>BN860_13630g:HG316455:1191184:1192656:0:1473</t>
  </si>
  <si>
    <t>ZBAI_01927:ZBAI_A_scaffold_021:215294:216766:0:1473</t>
  </si>
  <si>
    <t>ZBAI_06327:ZBAI_B_scaffold_022:166263:164791:1:1473</t>
  </si>
  <si>
    <t>BN860_13652g:HG316455:1193315:1192683:1:633</t>
  </si>
  <si>
    <t>ZBAI_01928:ZBAI_A_scaffold_021:217425:216793:1:633</t>
  </si>
  <si>
    <t>ZBAI_06326:ZBAI_B_scaffold_022:164132:164764:0:633</t>
  </si>
  <si>
    <t>BN860_13696g:HG316455:1198152:1198478:0:327</t>
  </si>
  <si>
    <t>ZBAI_01930:ZBAI_A_scaffold_021:222314:222640:0:327</t>
  </si>
  <si>
    <t>ZBAI_06324:ZBAI_B_scaffold_022:159225:158899:1:327</t>
  </si>
  <si>
    <t>BN860_13718g:HG316455:1198807:1199892:0:1086</t>
  </si>
  <si>
    <t>ZBAI_01931:ZBAI_A_scaffold_021:222971:224056:0:1086</t>
  </si>
  <si>
    <t>ZBAI_06323:ZBAI_B_scaffold_022:158570:157485:1:1086</t>
  </si>
  <si>
    <t>BN860_13740g:HG316455:1202144:1201221:1:924</t>
  </si>
  <si>
    <t>ZBAI_01932:ZBAI_A_scaffold_021:226285:225362:1:924</t>
  </si>
  <si>
    <t>ZBAI_06322:ZBAI_B_scaffold_022:155232:156155:0:924</t>
  </si>
  <si>
    <t>BN860_13762g:HG316455:1205046:1206347:0:1302</t>
  </si>
  <si>
    <t>ZBAI_01933:ZBAI_A_scaffold_021:229291:230598:0:1308</t>
  </si>
  <si>
    <t>ZBAI_06320:ZBAI_B_scaffold_022:152330:151029:1:1302</t>
  </si>
  <si>
    <t>BN860_01068g_n:HG316455:120754:121848:0:1095</t>
  </si>
  <si>
    <t>ZBAI_00907:ZBAI_A_scaffold_010:138701:137607:1:1095</t>
  </si>
  <si>
    <t>ZBAI_06216:ZBAI_B_scaffold_021:562219:561125:1:1095</t>
  </si>
  <si>
    <t>BN860_13828g:HG316455:1211300:1212244:0:945</t>
  </si>
  <si>
    <t>ZBAI_01934:ZBAI_A_scaffold_022:703:1647:0:945</t>
  </si>
  <si>
    <t>ZBAI_06317:ZBAI_B_scaffold_022:145717:144773:1:945</t>
  </si>
  <si>
    <t>BN860_13850g:HG316455:1212485:1214068:0:1584</t>
  </si>
  <si>
    <t>ZBAI_01935:ZBAI_A_scaffold_022:1888:3471:0:1584</t>
  </si>
  <si>
    <t>ZBAI_06316:ZBAI_B_scaffold_022:144532:142958:1:1575</t>
  </si>
  <si>
    <t>BN860_13872g:HG316455:1214376:1215806:0:1431</t>
  </si>
  <si>
    <t>ZBAI_01936:ZBAI_A_scaffold_022:3779:5209:0:1431</t>
  </si>
  <si>
    <t>ZBAI_06315:ZBAI_B_scaffold_022:142647:141211:1:1437</t>
  </si>
  <si>
    <t>BN860_13894g:HG316455:1216325:1217656:0:1332</t>
  </si>
  <si>
    <t>ZBAI_01937:ZBAI_A_scaffold_022:5728:7059:0:1332</t>
  </si>
  <si>
    <t>ZBAI_06314:ZBAI_B_scaffold_022:140700:139369:1:1332</t>
  </si>
  <si>
    <t>BN860_13982g:HG316455:1220948:1222294:0:1347</t>
  </si>
  <si>
    <t>ZBAI_01939:ZBAI_A_scaffold_023:583:1929:0:1347</t>
  </si>
  <si>
    <t>ZBAI_06311:ZBAI_B_scaffold_022:135902:134556:1:1347</t>
  </si>
  <si>
    <t>BN860_14004g:HG316455:1223867:1222317:1:1551</t>
  </si>
  <si>
    <t>ZBAI_01940:ZBAI_A_scaffold_023:3498:1954:1:1545</t>
  </si>
  <si>
    <t>ZBAI_06310:ZBAI_B_scaffold_022:132983:134533:0:1551</t>
  </si>
  <si>
    <t>BN860_14026g:HG316455:1224300:1225688:0:1389</t>
  </si>
  <si>
    <t>ZBAI_01941:ZBAI_A_scaffold_023:4145:5533:0:1389</t>
  </si>
  <si>
    <t>ZBAI_06309:ZBAI_B_scaffold_022:132551:131163:1:1389</t>
  </si>
  <si>
    <t>BN860_14048g:HG316455:1228758:1225810:1:2949</t>
  </si>
  <si>
    <t>ZBAI_01942:ZBAI_A_scaffold_023:8604:5656:1:2949</t>
  </si>
  <si>
    <t>ZBAI_06308:ZBAI_B_scaffold_022:128093:131041:0:2949</t>
  </si>
  <si>
    <t>BN860_01112g_o:HG316455:123096:122731:1:366</t>
  </si>
  <si>
    <t>ZBAI_00906:ZBAI_A_scaffold_010:136323:136688:0:366</t>
  </si>
  <si>
    <t>ZBAI_06215:ZBAI_B_scaffold_021:559846:560211:0:366</t>
  </si>
  <si>
    <t>BN860_14070g:HG316455:1233410:1229409:1:4002</t>
  </si>
  <si>
    <t>ZBAI_01943:ZBAI_A_scaffold_023:13258:9257:1:4002</t>
  </si>
  <si>
    <t>ZBAI_06307:ZBAI_B_scaffold_022:123441:127442:0:4002</t>
  </si>
  <si>
    <t>BN860_14092g:HG316455:1234893:1233712:1:1182</t>
  </si>
  <si>
    <t>ZBAI_01944:ZBAI_A_scaffold_023:14742:13561:1:1182</t>
  </si>
  <si>
    <t>ZBAI_06306:ZBAI_B_scaffold_022:121958:123139:0:1182</t>
  </si>
  <si>
    <t>BN860_01134g_m:HG316455:123654:123280:1:375</t>
  </si>
  <si>
    <t>ZBAI_00905:ZBAI_A_scaffold_010:135765:136139:0:375</t>
  </si>
  <si>
    <t>ZBAI_06214:ZBAI_B_scaffold_021:559289:559663:0:375</t>
  </si>
  <si>
    <t>BN860_14136g:HG316455:1236939:1235656:1:1284</t>
  </si>
  <si>
    <t>ZBAI_01945:ZBAI_A_scaffold_023:16798:15515:1:1284</t>
  </si>
  <si>
    <t>ZBAI_06305:ZBAI_B_scaffold_022:119911:121194:0:1284</t>
  </si>
  <si>
    <t>BN860_14158g:HG316455:1238680:1237319:1:1362</t>
  </si>
  <si>
    <t>ZBAI_01946:ZBAI_A_scaffold_023:18541:17180:1:1362</t>
  </si>
  <si>
    <t>ZBAI_06304:ZBAI_B_scaffold_022:118170:119531:0:1362</t>
  </si>
  <si>
    <t>BN860_14180g:HG316455:1241327:1238991:1:2337</t>
  </si>
  <si>
    <t>ZBAI_01947:ZBAI_A_scaffold_023:21181:18845:1:2337</t>
  </si>
  <si>
    <t>ZBAI_06303:ZBAI_B_scaffold_022:115523:117859:0:2337</t>
  </si>
  <si>
    <t>BN860_14224g:HG316455:1244769:1246682:0:1914</t>
  </si>
  <si>
    <t>ZBAI_01950:ZBAI_A_scaffold_023:24547:26457:0:1911</t>
  </si>
  <si>
    <t>ZBAI_06301:ZBAI_B_scaffold_022:112081:110168:1:1914</t>
  </si>
  <si>
    <t>BN860_01156g_l:HG316455:124659:126401:0:1743</t>
  </si>
  <si>
    <t>ZBAI_00904:ZBAI_A_scaffold_010:134760:133018:1:1743</t>
  </si>
  <si>
    <t>ZBAI_06213:ZBAI_B_scaffold_021:558125:556383:1:1743</t>
  </si>
  <si>
    <t>BN860_14246g:HG316455:1248019:1246808:1:1212</t>
  </si>
  <si>
    <t>ZBAI_01951:ZBAI_A_scaffold_023:27790:26579:1:1212</t>
  </si>
  <si>
    <t>ZBAI_06300:ZBAI_B_scaffold_022:108831:110042:0:1212</t>
  </si>
  <si>
    <t>BN860_14268g:HG316455:1248474:1248154:1:321</t>
  </si>
  <si>
    <t>ZBAI_01952:ZBAI_A_scaffold_023:28245:27925:1:321</t>
  </si>
  <si>
    <t>ZBAI_06299:ZBAI_B_scaffold_022:108376:108696:0:321</t>
  </si>
  <si>
    <t>BN860_14290g:HG316455:1249390:1248722:1:669</t>
  </si>
  <si>
    <t>ZBAI_01953:ZBAI_A_scaffold_023:29158:28490:1:669</t>
  </si>
  <si>
    <t>ZBAI_06298:ZBAI_B_scaffold_022:107460:108128:0:669</t>
  </si>
  <si>
    <t>BN860_14312g:HG316455:1250677:1249640:1:1038</t>
  </si>
  <si>
    <t>ZBAI_01954:ZBAI_A_scaffold_023:30444:29407:1:1038</t>
  </si>
  <si>
    <t>ZBAI_06297:ZBAI_B_scaffold_022:106173:107210:0:1038</t>
  </si>
  <si>
    <t>BN860_14334g:HG316455:1250873:1251853:0:981</t>
  </si>
  <si>
    <t>ZBAI_01955:ZBAI_A_scaffold_023:30640:31620:0:981</t>
  </si>
  <si>
    <t>ZBAI_06296:ZBAI_B_scaffold_022:105977:104997:1:981</t>
  </si>
  <si>
    <t>BN860_14378g:HG316455:1254980:1253436:1:1545</t>
  </si>
  <si>
    <t>ZBAI_01957:ZBAI_A_scaffold_023:34747:33203:1:1545</t>
  </si>
  <si>
    <t>ZBAI_06294:ZBAI_B_scaffold_022:101870:103414:0:1545</t>
  </si>
  <si>
    <t>BN860_14400g:HG316455:1256176:1257477:0:1302</t>
  </si>
  <si>
    <t>ZBAI_01958:ZBAI_A_scaffold_023:35929:37236:0:1308</t>
  </si>
  <si>
    <t>ZBAI_06293:ZBAI_B_scaffold_022:100681:99380:1:1302</t>
  </si>
  <si>
    <t>BN860_14422g:HG316455:1258136:1257492:1:645</t>
  </si>
  <si>
    <t>ZBAI_01959:ZBAI_A_scaffold_023:37895:37251:1:645</t>
  </si>
  <si>
    <t>ZBAI_06292:ZBAI_B_scaffold_022:98721:99365:0:645</t>
  </si>
  <si>
    <t>BN860_14444g:HG316455:1259088:1258198:1:891</t>
  </si>
  <si>
    <t>ZBAI_01960:ZBAI_A_scaffold_023:38847:37957:1:891</t>
  </si>
  <si>
    <t>ZBAI_06291:ZBAI_B_scaffold_022:97769:98659:0:891</t>
  </si>
  <si>
    <t>BN860_14466g:HG316455:1261819:1261034:1:786</t>
  </si>
  <si>
    <t>ZBAI_04687:ZBAI_A_scaffold_047:154702:153917:1:786</t>
  </si>
  <si>
    <t>ZBAI_06290:ZBAI_B_scaffold_022:95041:95826:0:786</t>
  </si>
  <si>
    <t>BN860_14488g:HG316455:1262145:1262621:0:477</t>
  </si>
  <si>
    <t>ZBAI_04688:ZBAI_A_scaffold_047:155024:155500:0:477</t>
  </si>
  <si>
    <t>ZBAI_06289:ZBAI_B_scaffold_022:94715:94239:1:477</t>
  </si>
  <si>
    <t>BN860_14510g:HG316455:1262830:1264242:0:1413</t>
  </si>
  <si>
    <t>ZBAI_04689:ZBAI_A_scaffold_047:155624:157120:0:1497</t>
  </si>
  <si>
    <t>ZBAI_06288:ZBAI_B_scaffold_022:94114:92618:1:1497</t>
  </si>
  <si>
    <t>BN860_14554g:HG316455:1266909:1266130:1:780</t>
  </si>
  <si>
    <t>ZBAI_00998:ZBAI_A_scaffold_012:88696:89475:0:780</t>
  </si>
  <si>
    <t>ZBAI_06287:ZBAI_B_scaffold_022:89919:90698:0:780</t>
  </si>
  <si>
    <t>BN860_14576g:HG316455:1267114:1267671:0:558</t>
  </si>
  <si>
    <t>ZBAI_00997:ZBAI_A_scaffold_012:88492:87935:1:558</t>
  </si>
  <si>
    <t>ZBAI_06286:ZBAI_B_scaffold_022:89714:89157:1:558</t>
  </si>
  <si>
    <t>BN860_14598g:HG316455:1268961:1267666:1:1296</t>
  </si>
  <si>
    <t>ZBAI_00996:ZBAI_A_scaffold_012:86645:87940:0:1296</t>
  </si>
  <si>
    <t>ZBAI_06285:ZBAI_B_scaffold_022:87867:89162:0:1296</t>
  </si>
  <si>
    <t>BN860_14620g:HG316455:1269350:1269718:0:369</t>
  </si>
  <si>
    <t>ZBAI_00995:ZBAI_A_scaffold_012:86256:85888:1:369</t>
  </si>
  <si>
    <t>ZBAI_06284:ZBAI_B_scaffold_022:87478:87110:1:369</t>
  </si>
  <si>
    <t>BN860_14642g:HG316455:1270593:1269799:1:795</t>
  </si>
  <si>
    <t>ZBAI_00994:ZBAI_A_scaffold_012:85012:85806:0:795</t>
  </si>
  <si>
    <t>ZBAI_06283:ZBAI_B_scaffold_022:86235:87029:0:795</t>
  </si>
  <si>
    <t>BN860_14664g:HG316455:1270845:1271546:0:702</t>
  </si>
  <si>
    <t>ZBAI_00993:ZBAI_A_scaffold_012:84759:84058:1:702</t>
  </si>
  <si>
    <t>ZBAI_06282:ZBAI_B_scaffold_022:85983:85282:1:702</t>
  </si>
  <si>
    <t>BN860_14686g:HG316455:1271645:1272424:0:780</t>
  </si>
  <si>
    <t>ZBAI_00992:ZBAI_A_scaffold_012:83959:83180:1:780</t>
  </si>
  <si>
    <t>ZBAI_06281:ZBAI_B_scaffold_022:85183:84404:1:780</t>
  </si>
  <si>
    <t>BN860_01178g_o:HG316455:127300:129936:0:2637</t>
  </si>
  <si>
    <t>ZBAI_00903:ZBAI_A_scaffold_010:132122:129486:1:2637</t>
  </si>
  <si>
    <t>ZBAI_06212:ZBAI_B_scaffold_021:555490:552854:1:2637</t>
  </si>
  <si>
    <t>BN860_14708g:HG316455:1274393:1272669:1:1725</t>
  </si>
  <si>
    <t>ZBAI_00991:ZBAI_A_scaffold_012:81224:82942:0:1719</t>
  </si>
  <si>
    <t>ZBAI_06280:ZBAI_B_scaffold_022:82437:84161:0:1725</t>
  </si>
  <si>
    <t>BN860_14752g:HG316455:1276905:1277951:0:1047</t>
  </si>
  <si>
    <t>ZBAI_00989:ZBAI_A_scaffold_012:78705:77659:1:1047</t>
  </si>
  <si>
    <t>ZBAI_06278:ZBAI_B_scaffold_022:79885:78839:1:1047</t>
  </si>
  <si>
    <t>BN860_14796g:HG316455:1279372:1280889:0:1518</t>
  </si>
  <si>
    <t>ZBAI_00987:ZBAI_A_scaffold_012:76256:74739:1:1518</t>
  </si>
  <si>
    <t>ZBAI_06277:ZBAI_B_scaffold_022:77419:75902:1:1518</t>
  </si>
  <si>
    <t>BN860_14818g:HG316455:1281042:1281431:0:390</t>
  </si>
  <si>
    <t>ZBAI_00986:ZBAI_A_scaffold_012:74589:74200:1:390</t>
  </si>
  <si>
    <t>ZBAI_06276:ZBAI_B_scaffold_022:75749:75360:1:390</t>
  </si>
  <si>
    <t>BN860_14840g:HG316455:1281812:1281507:1:306</t>
  </si>
  <si>
    <t>ZBAI_00985:ZBAI_A_scaffold_012:73819:74124:0:306</t>
  </si>
  <si>
    <t>ZBAI_06275:ZBAI_B_scaffold_022:74979:75284:0:306</t>
  </si>
  <si>
    <t>BN860_14862g:HG316455:1283521:1282037:1:1485</t>
  </si>
  <si>
    <t>ZBAI_00984:ZBAI_A_scaffold_012:72112:73596:0:1485</t>
  </si>
  <si>
    <t>ZBAI_06274:ZBAI_B_scaffold_022:73270:74754:0:1485</t>
  </si>
  <si>
    <t>BN860_14906g:HG316455:1286652:1287443:0:792</t>
  </si>
  <si>
    <t>ZBAI_00982:ZBAI_A_scaffold_012:68984:68193:1:792</t>
  </si>
  <si>
    <t>ZBAI_06272:ZBAI_B_scaffold_022:70140:69349:1:792</t>
  </si>
  <si>
    <t>BN860_14928g:HG316455:1290884:1288239:1:2646</t>
  </si>
  <si>
    <t>ZBAI_00981:ZBAI_A_scaffold_012:64489:67377:0:2889</t>
  </si>
  <si>
    <t>ZBAI_06271:ZBAI_B_scaffold_022:65629:68553:0:2925</t>
  </si>
  <si>
    <t>BN860_14972g:HG316455:1292990:1293934:0:945</t>
  </si>
  <si>
    <t>ZBAI_00980:ZBAI_A_scaffold_012:62384:61440:1:945</t>
  </si>
  <si>
    <t>ZBAI_06270:ZBAI_B_scaffold_022:63523:62579:1:945</t>
  </si>
  <si>
    <t>BN860_15016g:HG316455:1294459:1297713:0:3255</t>
  </si>
  <si>
    <t>ZBAI_00979:ZBAI_A_scaffold_012:60917:57657:1:3261</t>
  </si>
  <si>
    <t>ZBAI_06269:ZBAI_B_scaffold_022:62054:58800:1:3255</t>
  </si>
  <si>
    <t>BN860_15082g:HG316455:1301816:1300710:1:1107</t>
  </si>
  <si>
    <t>ZBAI_00976:ZBAI_A_scaffold_012:53531:54634:0:1104</t>
  </si>
  <si>
    <t>ZBAI_06266:ZBAI_B_scaffold_022:54529:55614:0:1086</t>
  </si>
  <si>
    <t>BN860_15104g:HG316455:1302217:1304178:0:1962</t>
  </si>
  <si>
    <t>ZBAI_00975:ZBAI_A_scaffold_012:53131:51164:1:1968</t>
  </si>
  <si>
    <t>ZBAI_06265:ZBAI_B_scaffold_022:54107:52146:1:1962</t>
  </si>
  <si>
    <t>BN860_15148g:HG316455:1305468:1307396:0:1929</t>
  </si>
  <si>
    <t>ZBAI_00974:ZBAI_A_scaffold_012:49847:47919:1:1929</t>
  </si>
  <si>
    <t>ZBAI_06263:ZBAI_B_scaffold_022:50856:48928:1:1929</t>
  </si>
  <si>
    <t>BN860_15170g:HG316455:1307659:1308444:0:786</t>
  </si>
  <si>
    <t>ZBAI_00973:ZBAI_A_scaffold_012:47655:46870:1:786</t>
  </si>
  <si>
    <t>ZBAI_06262:ZBAI_B_scaffold_022:48665:47880:1:786</t>
  </si>
  <si>
    <t>BN860_01200g_m:HG316455:130785:130093:1:693</t>
  </si>
  <si>
    <t>ZBAI_00902:ZBAI_A_scaffold_010:128637:129329:0:693</t>
  </si>
  <si>
    <t>ZBAI_06211:ZBAI_B_scaffold_021:552005:552697:0:693</t>
  </si>
  <si>
    <t>BN860_15192g:HG316455:1309411:1308467:1:945</t>
  </si>
  <si>
    <t>ZBAI_00972:ZBAI_A_scaffold_012:45900:46844:0:945</t>
  </si>
  <si>
    <t>ZBAI_06261:ZBAI_B_scaffold_022:46913:47857:0:945</t>
  </si>
  <si>
    <t>BN860_15214g:HG316455:1310698:1312170:0:1473</t>
  </si>
  <si>
    <t>ZBAI_00971:ZBAI_A_scaffold_012:44600:43128:1:1473</t>
  </si>
  <si>
    <t>ZBAI_06260:ZBAI_B_scaffold_022:45626:44154:1:1473</t>
  </si>
  <si>
    <t>BN860_01222g_o:HG316455:131564:131953:0:390</t>
  </si>
  <si>
    <t>ZBAI_00901:ZBAI_A_scaffold_010:127846:127469:1:378</t>
  </si>
  <si>
    <t>ZBAI_06210:ZBAI_B_scaffold_021:551211:550834:1:378</t>
  </si>
  <si>
    <t>BN860_15236g:HG316455:1317301:1312265:1:5037</t>
  </si>
  <si>
    <t>ZBAI_00970:ZBAI_A_scaffold_012:37994:43030:0:5037</t>
  </si>
  <si>
    <t>ZBAI_06259:ZBAI_B_scaffold_022:38987:44059:0:5073</t>
  </si>
  <si>
    <t>BN860_15258g:HG316455:1319162:1322626:0:3465</t>
  </si>
  <si>
    <t>ZBAI_00969:ZBAI_A_scaffold_012:35806:32315:1:3492</t>
  </si>
  <si>
    <t>ZBAI_06258:ZBAI_B_scaffold_022:37176:33712:1:3465</t>
  </si>
  <si>
    <t>BN860_15280g:HG316455:1323108:1324229:0:1122</t>
  </si>
  <si>
    <t>ZBAI_00968:ZBAI_A_scaffold_012:31837:30698:1:1140</t>
  </si>
  <si>
    <t>ZBAI_06257:ZBAI_B_scaffold_022:33230:32109:1:1122</t>
  </si>
  <si>
    <t>BN860_15324g:HG316455:1326466:1328139:0:1674</t>
  </si>
  <si>
    <t>ZBAI_00966:ZBAI_A_scaffold_012:28466:26796:1:1671</t>
  </si>
  <si>
    <t>ZBAI_06255:ZBAI_B_scaffold_022:29872:28199:1:1674</t>
  </si>
  <si>
    <t>BN860_15346g:HG316455:1328444:1329988:0:1545</t>
  </si>
  <si>
    <t>ZBAI_00965:ZBAI_A_scaffold_012:26495:24951:1:1545</t>
  </si>
  <si>
    <t>ZBAI_06254:ZBAI_B_scaffold_022:27894:26350:1:1545</t>
  </si>
  <si>
    <t>BN860_01266g_m:HG316455:132957:134492:0:1536</t>
  </si>
  <si>
    <t>ZBAI_00899:ZBAI_A_scaffold_010:126465:124930:1:1536</t>
  </si>
  <si>
    <t>ZBAI_06208:ZBAI_B_scaffold_021:549828:548269:1:1560</t>
  </si>
  <si>
    <t>BN860_15434g:HG316455:1333744:1332518:1:1227</t>
  </si>
  <si>
    <t>ZBAI_00964:ZBAI_A_scaffold_012:23075:24301:0:1227</t>
  </si>
  <si>
    <t>ZBAI_06252:ZBAI_B_scaffold_022:22707:23933:0:1227</t>
  </si>
  <si>
    <t>BN860_15456g:HG316455:1335378:1339250:0:3873</t>
  </si>
  <si>
    <t>ZBAI_00963:ZBAI_A_scaffold_012:21341:17469:1:3873</t>
  </si>
  <si>
    <t>ZBAI_06251:ZBAI_B_scaffold_022:21055:17183:1:3873</t>
  </si>
  <si>
    <t>BN860_15478g:HG316455:1340265:1339285:1:981</t>
  </si>
  <si>
    <t>ZBAI_00962:ZBAI_A_scaffold_012:16454:17434:0:981</t>
  </si>
  <si>
    <t>ZBAI_06250:ZBAI_B_scaffold_022:16168:17148:0:981</t>
  </si>
  <si>
    <t>BN860_15500g:HG316455:1340428:1340880:0:453</t>
  </si>
  <si>
    <t>ZBAI_00961:ZBAI_A_scaffold_012:16298:15849:1:450</t>
  </si>
  <si>
    <t>ZBAI_06249:ZBAI_B_scaffold_022:16005:15553:1:453</t>
  </si>
  <si>
    <t>BN860_15522g:HG316455:1342183:1340888:1:1296</t>
  </si>
  <si>
    <t>ZBAI_00960:ZBAI_A_scaffold_012:14547:15842:0:1296</t>
  </si>
  <si>
    <t>ZBAI_06248:ZBAI_B_scaffold_022:14250:15545:0:1296</t>
  </si>
  <si>
    <t>BN860_15544g:HG316455:1343807:1342830:1:978</t>
  </si>
  <si>
    <t>ZBAI_00959:ZBAI_A_scaffold_012:12854:13831:0:978</t>
  </si>
  <si>
    <t>ZBAI_06247:ZBAI_B_scaffold_022:12595:13572:0:978</t>
  </si>
  <si>
    <t>BN860_15566g:HG316455:1345011:1344355:1:657</t>
  </si>
  <si>
    <t>ZBAI_00958:ZBAI_A_scaffold_012:11649:12305:0:657</t>
  </si>
  <si>
    <t>ZBAI_06246:ZBAI_B_scaffold_022:11391:12047:0:657</t>
  </si>
  <si>
    <t>BN860_15588g:HG316455:1345399:1345728:0:330</t>
  </si>
  <si>
    <t>ZBAI_00957:ZBAI_A_scaffold_012:11263:10934:1:330</t>
  </si>
  <si>
    <t>ZBAI_06245:ZBAI_B_scaffold_022:11003:10674:1:330</t>
  </si>
  <si>
    <t>BN860_15632g:HG316455:1347081:1347731:0:651</t>
  </si>
  <si>
    <t>ZBAI_00956:ZBAI_A_scaffold_012:9373:8723:1:651</t>
  </si>
  <si>
    <t>ZBAI_06244:ZBAI_B_scaffold_022:9322:8672:1:651</t>
  </si>
  <si>
    <t>BN860_01288g_n:HG316455:134778:136037:0:1260</t>
  </si>
  <si>
    <t>ZBAI_00898:ZBAI_A_scaffold_010:124644:123385:1:1260</t>
  </si>
  <si>
    <t>ZBAI_06207:ZBAI_B_scaffold_021:547989:546730:1:1260</t>
  </si>
  <si>
    <t>BN860_15676g:HG316455:1348309:1351467:0:3159</t>
  </si>
  <si>
    <t>ZBAI_00954:ZBAI_A_scaffold_012:8145:4987:1:3159</t>
  </si>
  <si>
    <t>ZBAI_06243:ZBAI_B_scaffold_022:8094:4936:1:3159</t>
  </si>
  <si>
    <t>BN860_15698g:HG316455:1351770:1353626:0:1857</t>
  </si>
  <si>
    <t>ZBAI_00953:ZBAI_A_scaffold_012:4705:2813:1:1893</t>
  </si>
  <si>
    <t>ZBAI_06242:ZBAI_B_scaffold_022:4654:2777:1:1878</t>
  </si>
  <si>
    <t>BN860_15720g:HG316455:1353979:1354800:0:822</t>
  </si>
  <si>
    <t>ZBAI_00952:ZBAI_A_scaffold_012:2470:1646:1:825</t>
  </si>
  <si>
    <t>ZBAI_06241:ZBAI_B_scaffold_022:2275:1454:1:822</t>
  </si>
  <si>
    <t>BN860_15764g:HG316455:1360495:1359263:1:1233</t>
  </si>
  <si>
    <t>ZBAI_05006:ZBAI_A_scaffold_049:3946:2714:1:1233</t>
  </si>
  <si>
    <t>ZBAI_09861:ZBAI_B_scaffold_083:4109:2877:1:1233</t>
  </si>
  <si>
    <t>BN860_15808g:HG316455:1361195:1361572:0:378</t>
  </si>
  <si>
    <t>ZBAI_05008:ZBAI_A_scaffold_049:4661:5038:0:378</t>
  </si>
  <si>
    <t>ZBAI_09863:ZBAI_B_scaffold_083:4817:5194:0:378</t>
  </si>
  <si>
    <t>BN860_15830g:HG316455:1361769:1363448:0:1680</t>
  </si>
  <si>
    <t>ZBAI_05009:ZBAI_A_scaffold_049:5235:6914:0:1680</t>
  </si>
  <si>
    <t>ZBAI_09864:ZBAI_B_scaffold_083:5391:7070:0:1680</t>
  </si>
  <si>
    <t>BN860_01310g_l:HG316455:136422:138980:0:2559</t>
  </si>
  <si>
    <t>ZBAI_00897:ZBAI_A_scaffold_010:122967:120442:1:2526</t>
  </si>
  <si>
    <t>ZBAI_06206:ZBAI_B_scaffold_021:546310:543779:1:2532</t>
  </si>
  <si>
    <t>BN860_15852g:HG316455:1364958:1363579:1:1380</t>
  </si>
  <si>
    <t>ZBAI_05010:ZBAI_A_scaffold_049:8424:7045:1:1380</t>
  </si>
  <si>
    <t>ZBAI_09865:ZBAI_B_scaffold_083:8586:7207:1:1380</t>
  </si>
  <si>
    <t>BN860_15874g:HG316455:1365473:1372861:0:7389</t>
  </si>
  <si>
    <t>ZBAI_05011:ZBAI_A_scaffold_049:8939:16327:0:7389</t>
  </si>
  <si>
    <t>ZBAI_09866:ZBAI_B_scaffold_083:9103:16491:0:7389</t>
  </si>
  <si>
    <t>BN860_15896g:HG316455:1373333:1372908:1:426</t>
  </si>
  <si>
    <t>ZBAI_05012:ZBAI_A_scaffold_049:16799:16374:1:426</t>
  </si>
  <si>
    <t>ZBAI_09867:ZBAI_B_scaffold_083:16965:16540:1:426</t>
  </si>
  <si>
    <t>BN860_15918g:HG316455:1373490:1374548:0:1059</t>
  </si>
  <si>
    <t>ZBAI_05013:ZBAI_A_scaffold_049:16956:18014:0:1059</t>
  </si>
  <si>
    <t>ZBAI_09868:ZBAI_B_scaffold_083:17122:18180:0:1059</t>
  </si>
  <si>
    <t>BN860_15940g:HG316455:1376719:1374716:1:2004</t>
  </si>
  <si>
    <t>ZBAI_05014:ZBAI_A_scaffold_049:20185:18182:1:2004</t>
  </si>
  <si>
    <t>ZBAI_09869:ZBAI_B_scaffold_083:20355:18349:1:2007</t>
  </si>
  <si>
    <t>BN860_15962g:HG316455:1381244:1378065:1:3180</t>
  </si>
  <si>
    <t>ZBAI_05015:ZBAI_A_scaffold_049:24746:21567:1:3180</t>
  </si>
  <si>
    <t>ZBAI_09870:ZBAI_B_scaffold_083:24902:21723:1:3180</t>
  </si>
  <si>
    <t>BN860_15984g:HG316455:1382853:1382275:1:579</t>
  </si>
  <si>
    <t>ZBAI_05016:ZBAI_A_scaffold_049:26467:25889:1:579</t>
  </si>
  <si>
    <t>ZBAI_09871:ZBAI_B_scaffold_083:26519:25941:1:579</t>
  </si>
  <si>
    <t>BN860_16006g:HG316455:1383958:1382990:1:969</t>
  </si>
  <si>
    <t>ZBAI_05017:ZBAI_A_scaffold_049:27572:26604:1:969</t>
  </si>
  <si>
    <t>ZBAI_09872:ZBAI_B_scaffold_083:27628:26660:1:969</t>
  </si>
  <si>
    <t>BN860_16028g:HG316455:1384484:1385320:0:837</t>
  </si>
  <si>
    <t>ZBAI_05018:ZBAI_A_scaffold_049:28098:28934:0:837</t>
  </si>
  <si>
    <t>ZBAI_09873:ZBAI_B_scaffold_083:28150:28986:0:837</t>
  </si>
  <si>
    <t>BN860_16050g:HG316455:1386503:1385349:1:1155</t>
  </si>
  <si>
    <t>ZBAI_05019:ZBAI_A_scaffold_049:30117:28963:1:1155</t>
  </si>
  <si>
    <t>ZBAI_09874:ZBAI_B_scaffold_083:30169:29015:1:1155</t>
  </si>
  <si>
    <t>BN860_16072g:HG316455:1387521:1386727:1:795</t>
  </si>
  <si>
    <t>ZBAI_05020:ZBAI_A_scaffold_049:31135:30341:1:795</t>
  </si>
  <si>
    <t>ZBAI_09875:ZBAI_B_scaffold_083:31193:30399:1:795</t>
  </si>
  <si>
    <t>BN860_16094g:HG316455:1388323:1387661:1:663</t>
  </si>
  <si>
    <t>ZBAI_05021:ZBAI_A_scaffold_049:31937:31275:1:663</t>
  </si>
  <si>
    <t>ZBAI_09876:ZBAI_B_scaffold_083:31996:31334:1:663</t>
  </si>
  <si>
    <t>BN860_16138g:HG316455:1390691:1390050:1:642</t>
  </si>
  <si>
    <t>ZBAI_05022:ZBAI_A_scaffold_049:34303:33662:1:642</t>
  </si>
  <si>
    <t>ZBAI_09877:ZBAI_B_scaffold_083:34402:33761:1:642</t>
  </si>
  <si>
    <t>BN860_16160g:HG316455:1391075:1394947:0:3873</t>
  </si>
  <si>
    <t>ZBAI_05023:ZBAI_A_scaffold_049:34748:38560:0:3813</t>
  </si>
  <si>
    <t>ZBAI_09878:ZBAI_B_scaffold_083:34852:38664:0:3813</t>
  </si>
  <si>
    <t>BN860_16182g:HG316455:1398173:1395126:1:3048</t>
  </si>
  <si>
    <t>ZBAI_05024:ZBAI_A_scaffold_049:41783:38736:1:3048</t>
  </si>
  <si>
    <t>ZBAI_09879:ZBAI_B_scaffold_083:41884:38840:1:3045</t>
  </si>
  <si>
    <t>BN860_16204g:HG316455:1398404:1398940:0:537</t>
  </si>
  <si>
    <t>ZBAI_05025:ZBAI_A_scaffold_049:42014:42550:0:537</t>
  </si>
  <si>
    <t>ZBAI_09880:ZBAI_B_scaffold_083:42118:42654:0:537</t>
  </si>
  <si>
    <t>BN860_16226g:HG316455:1399086:1400273:0:1188</t>
  </si>
  <si>
    <t>ZBAI_05026:ZBAI_A_scaffold_049:42696:43883:0:1188</t>
  </si>
  <si>
    <t>ZBAI_09881:ZBAI_B_scaffold_083:42804:43991:0:1188</t>
  </si>
  <si>
    <t>BN860_01332g_n:HG316455:140040:139072:1:969</t>
  </si>
  <si>
    <t>ZBAI_00896:ZBAI_A_scaffold_010:119382:120350:0:969</t>
  </si>
  <si>
    <t>ZBAI_06205:ZBAI_B_scaffold_021:542721:543689:0:969</t>
  </si>
  <si>
    <t>BN860_16248g:HG316455:1401830:1400607:1:1224</t>
  </si>
  <si>
    <t>ZBAI_05027:ZBAI_A_scaffold_049:45439:44216:1:1224</t>
  </si>
  <si>
    <t>ZBAI_09882:ZBAI_B_scaffold_083:45554:44331:1:1224</t>
  </si>
  <si>
    <t>BN860_16270g:HG316455:1402077:1403543:0:1467</t>
  </si>
  <si>
    <t>ZBAI_05028:ZBAI_A_scaffold_049:45686:47152:0:1467</t>
  </si>
  <si>
    <t>ZBAI_09883:ZBAI_B_scaffold_083:45802:47268:0:1467</t>
  </si>
  <si>
    <t>BN860_01354g_n:HG316455:140215:140550:0:336</t>
  </si>
  <si>
    <t>ZBAI_00895:ZBAI_A_scaffold_010:119207:118872:1:336</t>
  </si>
  <si>
    <t>ZBAI_06204:ZBAI_B_scaffold_021:542546:542211:1:336</t>
  </si>
  <si>
    <t>BN860_16292g:HG316455:1405573:1403705:1:1869</t>
  </si>
  <si>
    <t>ZBAI_05029:ZBAI_A_scaffold_049:49182:47314:1:1869</t>
  </si>
  <si>
    <t>ZBAI_09884:ZBAI_B_scaffold_083:49297:47429:1:1869</t>
  </si>
  <si>
    <t>BN860_16314g:HG316455:1405802:1407961:0:2160</t>
  </si>
  <si>
    <t>ZBAI_05030:ZBAI_A_scaffold_049:49411:51570:0:2160</t>
  </si>
  <si>
    <t>ZBAI_09885:ZBAI_B_scaffold_083:49526:51682:0:2157</t>
  </si>
  <si>
    <t>BN860_16336g:HG316455:1408128:1408839:0:543</t>
  </si>
  <si>
    <t>ZBAI_05031:ZBAI_A_scaffold_049:51737:52448:0:543</t>
  </si>
  <si>
    <t>ZBAI_09886:ZBAI_B_scaffold_083:51849:52560:0:543</t>
  </si>
  <si>
    <t>BN860_16380g:HG316455:1410534:1409587:1:948</t>
  </si>
  <si>
    <t>ZBAI_05032:ZBAI_A_scaffold_049:54145:53198:1:948</t>
  </si>
  <si>
    <t>ZBAI_09887:ZBAI_B_scaffold_083:54277:53330:1:948</t>
  </si>
  <si>
    <t>BN860_16402g:HG316455:1412023:1411112:1:912</t>
  </si>
  <si>
    <t>ZBAI_05033:ZBAI_A_scaffold_049:55634:54723:1:912</t>
  </si>
  <si>
    <t>ZBAI_09888:ZBAI_B_scaffold_083:55772:54861:1:912</t>
  </si>
  <si>
    <t>BN860_01376g_n:HG316455:141421:140633:1:789</t>
  </si>
  <si>
    <t>ZBAI_00894:ZBAI_A_scaffold_010:118001:118789:0:789</t>
  </si>
  <si>
    <t>ZBAI_06203:ZBAI_B_scaffold_021:541340:542128:0:789</t>
  </si>
  <si>
    <t>BN860_16446g:HG316455:1416294:1414789:1:1506</t>
  </si>
  <si>
    <t>ZBAI_05034:ZBAI_A_scaffold_049:60000:58495:1:1506</t>
  </si>
  <si>
    <t>ZBAI_09889:ZBAI_B_scaffold_083:59908:58403:1:1506</t>
  </si>
  <si>
    <t>BN860_16534g:HG316455:1433595:1431815:1:1779</t>
  </si>
  <si>
    <t>ZBAI_05038:ZBAI_A_scaffold_049:77827:76047:1:1752</t>
  </si>
  <si>
    <t>ZBAI_09893:ZBAI_B_scaffold_083:77830:76049:1:1782</t>
  </si>
  <si>
    <t>BN860_01442g_m:HG316455:143750:145285:0:1536</t>
  </si>
  <si>
    <t>ZBAI_00892:ZBAI_A_scaffold_010:115671:114136:1:1536</t>
  </si>
  <si>
    <t>ZBAI_06201:ZBAI_B_scaffold_021:539010:537475:1:1536</t>
  </si>
  <si>
    <t>BN860_16578g:HG316455:1445711:1448068:0:2358</t>
  </si>
  <si>
    <t>ZBAI_05040:ZBAI_A_scaffold_049:89988:92345:0:2358</t>
  </si>
  <si>
    <t>ZBAI_09894:ZBAI_B_scaffold_083:90517:92874:0:2358</t>
  </si>
  <si>
    <t>BN860_01464g_m:HG316455:145348:146106:0:759</t>
  </si>
  <si>
    <t>ZBAI_00891:ZBAI_A_scaffold_010:114031:113315:1:717</t>
  </si>
  <si>
    <t>ZBAI_06200:ZBAI_B_scaffold_021:537412:536654:1:759</t>
  </si>
  <si>
    <t>BN860_01486g_l:HG316455:147560:150982:0:3423</t>
  </si>
  <si>
    <t>ZBAI_00890:ZBAI_A_scaffold_010:111861:108439:1:3423</t>
  </si>
  <si>
    <t>ZBAI_06199:ZBAI_B_scaffold_021:535205:531783:1:3423</t>
  </si>
  <si>
    <t>BN860_01508g_m:HG316455:153605:151074:1:2532</t>
  </si>
  <si>
    <t>ZBAI_00889:ZBAI_A_scaffold_010:105816:108347:0:2532</t>
  </si>
  <si>
    <t>ZBAI_06198:ZBAI_B_scaffold_021:528973:531691:0:2658</t>
  </si>
  <si>
    <t>BN860_01530g_l:HG316455:154063:154956:0:894</t>
  </si>
  <si>
    <t>ZBAI_00888:ZBAI_A_scaffold_010:105358:104465:1:894</t>
  </si>
  <si>
    <t>ZBAI_06197:ZBAI_B_scaffold_021:528516:527623:1:894</t>
  </si>
  <si>
    <t>BN860_01552g_n:HG316455:156024:157826:0:1803</t>
  </si>
  <si>
    <t>ZBAI_00887:ZBAI_A_scaffold_010:103397:101595:1:1803</t>
  </si>
  <si>
    <t>ZBAI_06196:ZBAI_B_scaffold_021:526553:524751:1:1803</t>
  </si>
  <si>
    <t>BN860_01596g_n:HG316455:160809:161732:0:924</t>
  </si>
  <si>
    <t>ZBAI_00885:ZBAI_A_scaffold_010:98428:97505:1:924</t>
  </si>
  <si>
    <t>ZBAI_06194:ZBAI_B_scaffold_021:521849:520926:1:924</t>
  </si>
  <si>
    <t>BN860_01618g_k:HG316455:162588:161800:1:789</t>
  </si>
  <si>
    <t>ZBAI_00884:ZBAI_A_scaffold_010:96643:97437:0:795</t>
  </si>
  <si>
    <t>ZBAI_06193:ZBAI_B_scaffold_021:520064:520858:0:795</t>
  </si>
  <si>
    <t>BN860_01640g_l:HG316455:162815:163384:0:570</t>
  </si>
  <si>
    <t>ZBAI_00883:ZBAI_A_scaffold_010:96385:95816:1:570</t>
  </si>
  <si>
    <t>ZBAI_06192:ZBAI_B_scaffold_021:519807:519238:1:570</t>
  </si>
  <si>
    <t>BN860_01662g_m:HG316455:164179:165729:0:1551</t>
  </si>
  <si>
    <t>ZBAI_00882:ZBAI_A_scaffold_010:95021:93471:1:1551</t>
  </si>
  <si>
    <t>ZBAI_06191:ZBAI_B_scaffold_021:518444:516894:1:1551</t>
  </si>
  <si>
    <t>BN860_01684g_l:HG316455:166647:165790:1:858</t>
  </si>
  <si>
    <t>ZBAI_00881:ZBAI_A_scaffold_010:92058:92915:0:858</t>
  </si>
  <si>
    <t>ZBAI_06190:ZBAI_B_scaffold_021:515963:516820:0:858</t>
  </si>
  <si>
    <t>BN860_01706g_m:HG316455:168182:166779:1:1404</t>
  </si>
  <si>
    <t>ZBAI_00880:ZBAI_A_scaffold_010:90523:91926:0:1404</t>
  </si>
  <si>
    <t>ZBAI_06189:ZBAI_B_scaffold_021:514428:515831:0:1404</t>
  </si>
  <si>
    <t>BN860_01728g_l:HG316455:169137:169637:0:501</t>
  </si>
  <si>
    <t>ZBAI_00879:ZBAI_A_scaffold_010:89568:89068:1:501</t>
  </si>
  <si>
    <t>ZBAI_06188:ZBAI_B_scaffold_021:513478:512978:1:501</t>
  </si>
  <si>
    <t>BN860_01772g_l:HG316455:172135:173178:0:1044</t>
  </si>
  <si>
    <t>ZBAI_00877:ZBAI_A_scaffold_010:86537:85494:1:1044</t>
  </si>
  <si>
    <t>ZBAI_06186:ZBAI_B_scaffold_021:510458:509415:1:1044</t>
  </si>
  <si>
    <t>BN860_01794g_k:HG316455:175092:173242:1:1851</t>
  </si>
  <si>
    <t>ZBAI_00876:ZBAI_A_scaffold_010:83580:85430:0:1851</t>
  </si>
  <si>
    <t>ZBAI_06185:ZBAI_B_scaffold_021:507501:509351:0:1851</t>
  </si>
  <si>
    <t>BN860_01860g_l:HG316455:176889:177341:0:453</t>
  </si>
  <si>
    <t>ZBAI_00874:ZBAI_A_scaffold_010:81783:81331:1:453</t>
  </si>
  <si>
    <t>ZBAI_06184:ZBAI_B_scaffold_021:505701:505249:1:453</t>
  </si>
  <si>
    <t>BN860_01882g_m:HG316455:177620:178819:0:1200</t>
  </si>
  <si>
    <t>ZBAI_00873:ZBAI_A_scaffold_010:81052:79853:1:1200</t>
  </si>
  <si>
    <t>ZBAI_06183:ZBAI_B_scaffold_021:504969:503770:1:1200</t>
  </si>
  <si>
    <t>BN860_01904g_m:HG316455:179108:180547:0:1440</t>
  </si>
  <si>
    <t>ZBAI_00872:ZBAI_A_scaffold_010:79570:78131:1:1440</t>
  </si>
  <si>
    <t>ZBAI_06182:ZBAI_B_scaffold_021:503476:502037:1:1440</t>
  </si>
  <si>
    <t>BN860_01926g_k:HG316455:180797:183317:0:2502</t>
  </si>
  <si>
    <t>ZBAI_00871:ZBAI_A_scaffold_010:77881:75326:1:2556</t>
  </si>
  <si>
    <t>ZBAI_06181:ZBAI_B_scaffold_021:501787:499232:1:2556</t>
  </si>
  <si>
    <t>BN860_01948g_m:HG316455:184081:185271:0:1191</t>
  </si>
  <si>
    <t>ZBAI_00870:ZBAI_A_scaffold_010:74562:73372:1:1191</t>
  </si>
  <si>
    <t>ZBAI_06180:ZBAI_B_scaffold_021:498468:497278:1:1191</t>
  </si>
  <si>
    <t>BN860_01970g_m:HG316455:187857:185434:1:2424</t>
  </si>
  <si>
    <t>ZBAI_00869:ZBAI_A_scaffold_010:70786:73209:0:2424</t>
  </si>
  <si>
    <t>ZBAI_06179:ZBAI_B_scaffold_021:494692:497115:0:2424</t>
  </si>
  <si>
    <t>BN860_01992g_m:HG316455:189731:188100:1:1632</t>
  </si>
  <si>
    <t>ZBAI_00868:ZBAI_A_scaffold_010:68912:70543:0:1632</t>
  </si>
  <si>
    <t>ZBAI_06178:ZBAI_B_scaffold_021:492810:494441:0:1632</t>
  </si>
  <si>
    <t>BN860_02036g_l:HG316455:192272:193231:0:960</t>
  </si>
  <si>
    <t>ZBAI_00866:ZBAI_A_scaffold_010:66370:65411:1:960</t>
  </si>
  <si>
    <t>ZBAI_06176:ZBAI_B_scaffold_021:489878:488919:1:960</t>
  </si>
  <si>
    <t>BN860_02080g_l:HG316455:195948:194818:1:1131</t>
  </si>
  <si>
    <t>ZBAI_00864:ZBAI_A_scaffold_010:62694:63824:0:1131</t>
  </si>
  <si>
    <t>ZBAI_06174:ZBAI_B_scaffold_021:486202:487332:0:1131</t>
  </si>
  <si>
    <t>BN860_02102g_l:HG316455:197020:196190:1:831</t>
  </si>
  <si>
    <t>ZBAI_00863:ZBAI_A_scaffold_010:61630:62460:0:831</t>
  </si>
  <si>
    <t>ZBAI_06173:ZBAI_B_scaffold_021:485143:485973:0:831</t>
  </si>
  <si>
    <t>BN860_02146g_l:HG316455:199175:197841:1:1335</t>
  </si>
  <si>
    <t>ZBAI_00861:ZBAI_A_scaffold_010:59481:60809:0:1329</t>
  </si>
  <si>
    <t>ZBAI_06171:ZBAI_B_scaffold_021:482982:484310:0:1329</t>
  </si>
  <si>
    <t>BN860_02168g_k:HG316455:203103:200620:1:2484</t>
  </si>
  <si>
    <t>ZBAI_00860:ZBAI_A_scaffold_010:55526:58009:0:2484</t>
  </si>
  <si>
    <t>ZBAI_06170:ZBAI_B_scaffold_021:479092:481539:0:2448</t>
  </si>
  <si>
    <t>BN860_02190g_k:HG316455:203391:205034:0:1644</t>
  </si>
  <si>
    <t>ZBAI_00859:ZBAI_A_scaffold_010:55238:53595:1:1644</t>
  </si>
  <si>
    <t>ZBAI_06169:ZBAI_B_scaffold_021:478775:477132:1:1644</t>
  </si>
  <si>
    <t>BN860_02212g_m:HG316455:205197:206258:0:1062</t>
  </si>
  <si>
    <t>ZBAI_00858:ZBAI_A_scaffold_010:53438:52377:1:1062</t>
  </si>
  <si>
    <t>ZBAI_06168:ZBAI_B_scaffold_021:476986:475925:1:1062</t>
  </si>
  <si>
    <t>BN860_02234g_m:HG316455:206444:207055:0:612</t>
  </si>
  <si>
    <t>ZBAI_00857:ZBAI_A_scaffold_010:52191:51580:1:612</t>
  </si>
  <si>
    <t>ZBAI_06167:ZBAI_B_scaffold_021:475739:475128:1:612</t>
  </si>
  <si>
    <t>BN860_02256g_l:HG316455:207361:210582:0:3222</t>
  </si>
  <si>
    <t>ZBAI_00856:ZBAI_A_scaffold_010:51274:48053:1:3222</t>
  </si>
  <si>
    <t>ZBAI_06166:ZBAI_B_scaffold_021:474817:471596:1:3222</t>
  </si>
  <si>
    <t>BN860_02278g_m:HG316455:210730:211152:0:423</t>
  </si>
  <si>
    <t>ZBAI_00855:ZBAI_A_scaffold_010:47789:47367:1:423</t>
  </si>
  <si>
    <t>ZBAI_06165:ZBAI_B_scaffold_021:471429:471007:1:423</t>
  </si>
  <si>
    <t>BN860_02300g_l:HG316455:211573:211190:1:384</t>
  </si>
  <si>
    <t>ZBAI_00854:ZBAI_A_scaffold_010:46946:47329:0:384</t>
  </si>
  <si>
    <t>ZBAI_06164:ZBAI_B_scaffold_021:470586:470969:0:384</t>
  </si>
  <si>
    <t>BN860_02344g_l:HG316455:213231:217130:0:3900</t>
  </si>
  <si>
    <t>ZBAI_00853:ZBAI_A_scaffold_010:45286:41387:1:3900</t>
  </si>
  <si>
    <t>ZBAI_06163:ZBAI_B_scaffold_021:469001:465099:1:3903</t>
  </si>
  <si>
    <t>BN860_02366g_k:HG316455:220380:217333:1:3048</t>
  </si>
  <si>
    <t>ZBAI_00852:ZBAI_A_scaffold_010:38137:41184:0:3048</t>
  </si>
  <si>
    <t>ZBAI_06162:ZBAI_B_scaffold_021:461852:464896:0:3045</t>
  </si>
  <si>
    <t>BN860_02388g_m:HG316455:220903:222114:0:1212</t>
  </si>
  <si>
    <t>ZBAI_00851:ZBAI_A_scaffold_010:37599:36373:1:1227</t>
  </si>
  <si>
    <t>ZBAI_06161:ZBAI_B_scaffold_021:461309:460083:1:1227</t>
  </si>
  <si>
    <t>BN860_02410g_l:HG316455:222541:222185:1:357</t>
  </si>
  <si>
    <t>ZBAI_00850:ZBAI_A_scaffold_010:35946:36302:0:357</t>
  </si>
  <si>
    <t>ZBAI_06160:ZBAI_B_scaffold_021:459658:460014:0:357</t>
  </si>
  <si>
    <t>BN860_02432g_m:HG316455:222712:223644:0:933</t>
  </si>
  <si>
    <t>ZBAI_00849:ZBAI_A_scaffold_010:35775:34843:1:933</t>
  </si>
  <si>
    <t>ZBAI_06159:ZBAI_B_scaffold_021:459489:458557:1:933</t>
  </si>
  <si>
    <t>BN860_02476g_m:HG316455:224576:225466:0:891</t>
  </si>
  <si>
    <t>ZBAI_00847:ZBAI_A_scaffold_010:33911:33021:1:891</t>
  </si>
  <si>
    <t>ZBAI_06157:ZBAI_B_scaffold_021:457628:456738:1:891</t>
  </si>
  <si>
    <t>BN860_02498g_k:HG316455:225723:227030:0:1308</t>
  </si>
  <si>
    <t>ZBAI_00846:ZBAI_A_scaffold_010:32764:31457:1:1308</t>
  </si>
  <si>
    <t>ZBAI_06156:ZBAI_B_scaffold_021:456491:455184:1:1308</t>
  </si>
  <si>
    <t>BN860_02520g_l:HG316455:227855:228241:0:387</t>
  </si>
  <si>
    <t>ZBAI_00845:ZBAI_A_scaffold_010:30632:30246:1:387</t>
  </si>
  <si>
    <t>ZBAI_06155:ZBAI_B_scaffold_021:454256:453861:1:396</t>
  </si>
  <si>
    <t>BN860_02564g_m:HG316455:229377:230456:0:1080</t>
  </si>
  <si>
    <t>ZBAI_00844:ZBAI_A_scaffold_010:29110:28031:1:1080</t>
  </si>
  <si>
    <t>ZBAI_06154:ZBAI_B_scaffold_021:452739:451645:1:1095</t>
  </si>
  <si>
    <t>BN860_02586g_l:HG316455:231164:231928:0:765</t>
  </si>
  <si>
    <t>ZBAI_00843:ZBAI_A_scaffold_010:27282:26518:1:765</t>
  </si>
  <si>
    <t>ZBAI_06153:ZBAI_B_scaffold_021:450877:450113:1:765</t>
  </si>
  <si>
    <t>BN860_02608g_m:HG316455:232346:235858:0:3513</t>
  </si>
  <si>
    <t>ZBAI_00842:ZBAI_A_scaffold_010:26101:22589:1:3513</t>
  </si>
  <si>
    <t>ZBAI_06152:ZBAI_B_scaffold_021:449688:446176:1:3513</t>
  </si>
  <si>
    <t>BN860_02630g_k:HG316455:239049:235936:1:3114</t>
  </si>
  <si>
    <t>ZBAI_00841:ZBAI_A_scaffold_010:19398:22511:0:3114</t>
  </si>
  <si>
    <t>ZBAI_06151:ZBAI_B_scaffold_021:442985:446098:0:3114</t>
  </si>
  <si>
    <t>BN860_02652g_l:HG316455:241912:239219:1:2694</t>
  </si>
  <si>
    <t>ZBAI_00840:ZBAI_A_scaffold_010:16535:19228:0:2694</t>
  </si>
  <si>
    <t>ZBAI_06150:ZBAI_B_scaffold_021:440122:442815:0:2694</t>
  </si>
  <si>
    <t>BN860_02674g_k:HG316455:242419:242898:0:480</t>
  </si>
  <si>
    <t>ZBAI_00839:ZBAI_A_scaffold_010:16028:15549:1:480</t>
  </si>
  <si>
    <t>ZBAI_06149:ZBAI_B_scaffold_021:439605:439126:1:480</t>
  </si>
  <si>
    <t>BN860_02696g_l:HG316455:243195:244799:0:1605</t>
  </si>
  <si>
    <t>ZBAI_00838:ZBAI_A_scaffold_010:15219:13615:1:1605</t>
  </si>
  <si>
    <t>ZBAI_06148:ZBAI_B_scaffold_021:438810:437191:1:1620</t>
  </si>
  <si>
    <t>BN860_02718g_l:HG316455:244951:245664:0:714</t>
  </si>
  <si>
    <t>ZBAI_00837:ZBAI_A_scaffold_010:13463:12750:1:714</t>
  </si>
  <si>
    <t>ZBAI_06147:ZBAI_B_scaffold_021:437108:436326:1:783</t>
  </si>
  <si>
    <t>BN860_02740g_k:HG316455:246982:245678:1:1305</t>
  </si>
  <si>
    <t>ZBAI_00836:ZBAI_A_scaffold_010:11432:12736:0:1305</t>
  </si>
  <si>
    <t>ZBAI_06146:ZBAI_B_scaffold_021:435008:436312:0:1305</t>
  </si>
  <si>
    <t>BN860_02762g_k:HG316455:247435:248400:0:966</t>
  </si>
  <si>
    <t>ZBAI_00835:ZBAI_A_scaffold_010:10979:10014:1:966</t>
  </si>
  <si>
    <t>ZBAI_06145:ZBAI_B_scaffold_021:434554:433589:1:966</t>
  </si>
  <si>
    <t>BN860_02806g_k:HG316455:250889:249030:1:1860</t>
  </si>
  <si>
    <t>ZBAI_00833:ZBAI_A_scaffold_010:7525:9384:0:1860</t>
  </si>
  <si>
    <t>ZBAI_06144:ZBAI_B_scaffold_021:431107:432966:0:1860</t>
  </si>
  <si>
    <t>BN860_02828g_j:HG316455:251085:251612:0:528</t>
  </si>
  <si>
    <t>ZBAI_00832:ZBAI_A_scaffold_010:7329:6802:1:528</t>
  </si>
  <si>
    <t>ZBAI_06143:ZBAI_B_scaffold_021:430914:430387:1:528</t>
  </si>
  <si>
    <t>BN860_02850g_j:HG316455:253158:251692:1:1467</t>
  </si>
  <si>
    <t>ZBAI_00831:ZBAI_A_scaffold_010:5256:6722:0:1467</t>
  </si>
  <si>
    <t>ZBAI_06142:ZBAI_B_scaffold_021:428849:430306:0:1458</t>
  </si>
  <si>
    <t>BN860_02872g_k:HG316455:253682:253338:1:345</t>
  </si>
  <si>
    <t>ZBAI_00830:ZBAI_A_scaffold_010:4732:5076:0:345</t>
  </si>
  <si>
    <t>ZBAI_06141:ZBAI_B_scaffold_021:428325:428669:0:345</t>
  </si>
  <si>
    <t>BN860_02894g_k:HG316455:254226:253798:1:429</t>
  </si>
  <si>
    <t>ZBAI_00829:ZBAI_A_scaffold_010:4188:4616:0:429</t>
  </si>
  <si>
    <t>ZBAI_06140:ZBAI_B_scaffold_021:427781:428209:0:429</t>
  </si>
  <si>
    <t>BN860_02916g_j:HG316455:255205:254282:1:924</t>
  </si>
  <si>
    <t>ZBAI_00828:ZBAI_A_scaffold_010:2821:4102:0:1245</t>
  </si>
  <si>
    <t>ZBAI_06139:ZBAI_B_scaffold_021:426777:427700:0:924</t>
  </si>
  <si>
    <t>BN860_03312g_j:HG316455:286877:286110:1:768</t>
  </si>
  <si>
    <t>ZBAI_04174:ZBAI_A_scaffold_044:278410:277643:1:768</t>
  </si>
  <si>
    <t>ZBAI_06747:ZBAI_B_scaffold_025:344971:345738:0:768</t>
  </si>
  <si>
    <t>BN860_03334g_j:HG316455:287037:289148:0:2112</t>
  </si>
  <si>
    <t>ZBAI_04175:ZBAI_A_scaffold_044:278570:280684:0:2115</t>
  </si>
  <si>
    <t>ZBAI_06746:ZBAI_B_scaffold_025:344811:342700:1:2112</t>
  </si>
  <si>
    <t>BN860_03378g_k:HG316455:291489:297257:0:5769</t>
  </si>
  <si>
    <t>ZBAI_04176:ZBAI_A_scaffold_044:283001:288769:0:5769</t>
  </si>
  <si>
    <t>ZBAI_06745:ZBAI_B_scaffold_025:340375:334607:1:5769</t>
  </si>
  <si>
    <t>BN860_03400g_j:HG316455:298894:297437:1:1458</t>
  </si>
  <si>
    <t>ZBAI_04177:ZBAI_A_scaffold_044:290406:288949:1:1458</t>
  </si>
  <si>
    <t>ZBAI_06744:ZBAI_B_scaffold_025:332970:334427:0:1458</t>
  </si>
  <si>
    <t>BN860_03422g_k:HG316455:301053:303308:0:2256</t>
  </si>
  <si>
    <t>ZBAI_01972:ZBAI_A_scaffold_023:58990:56717:1:2274</t>
  </si>
  <si>
    <t>ZBAI_06743:ZBAI_B_scaffold_025:330812:328557:1:2256</t>
  </si>
  <si>
    <t>BN860_03444g_i:HG316455:305572:303482:1:2091</t>
  </si>
  <si>
    <t>ZBAI_01971:ZBAI_A_scaffold_023:54465:56552:0:2088</t>
  </si>
  <si>
    <t>ZBAI_06742:ZBAI_B_scaffold_025:326293:328383:0:2091</t>
  </si>
  <si>
    <t>BN860_03466g_k:HG316455:305753:306703:0:951</t>
  </si>
  <si>
    <t>ZBAI_01970:ZBAI_A_scaffold_023:54285:53335:1:951</t>
  </si>
  <si>
    <t>ZBAI_06741:ZBAI_B_scaffold_025:326112:325162:1:951</t>
  </si>
  <si>
    <t>BN860_03488g_h:HG316455:306851:307345:0:495</t>
  </si>
  <si>
    <t>ZBAI_01969:ZBAI_A_scaffold_023:53183:52689:1:495</t>
  </si>
  <si>
    <t>ZBAI_06740:ZBAI_B_scaffold_025:325014:324520:1:495</t>
  </si>
  <si>
    <t>BN860_03510g_j:HG316455:309409:307427:1:1983</t>
  </si>
  <si>
    <t>ZBAI_01968:ZBAI_A_scaffold_023:50625:52607:0:1983</t>
  </si>
  <si>
    <t>ZBAI_06739:ZBAI_B_scaffold_025:322456:324438:0:1983</t>
  </si>
  <si>
    <t>BN860_03532g_j:HG316455:309910:311700:0:1791</t>
  </si>
  <si>
    <t>ZBAI_01967:ZBAI_A_scaffold_023:50124:48319:1:1806</t>
  </si>
  <si>
    <t>ZBAI_06738:ZBAI_B_scaffold_025:321955:320165:1:1791</t>
  </si>
  <si>
    <t>BN860_03576g_j:HG316455:313341:312889:1:453</t>
  </si>
  <si>
    <t>ZBAI_01965:ZBAI_A_scaffold_023:46611:47063:0:453</t>
  </si>
  <si>
    <t>ZBAI_06736:ZBAI_B_scaffold_025:318489:318941:0:453</t>
  </si>
  <si>
    <t>BN860_03598g_i:HG316455:316059:313705:1:2355</t>
  </si>
  <si>
    <t>ZBAI_01964:ZBAI_A_scaffold_023:43892:46249:0:2358</t>
  </si>
  <si>
    <t>ZBAI_06735:ZBAI_B_scaffold_025:315771:318125:0:2355</t>
  </si>
  <si>
    <t>BN860_03620g_j:HG316455:316240:317663:0:1350</t>
  </si>
  <si>
    <t>ZBAI_01963:ZBAI_A_scaffold_023:43617:42286:1:1332</t>
  </si>
  <si>
    <t>ZBAI_06734:ZBAI_B_scaffold_025:315498:314167:1:1332</t>
  </si>
  <si>
    <t>BN860_03664g_j:HG316455:319777:320298:0:522</t>
  </si>
  <si>
    <t>ZBAI_01961:ZBAI_A_scaffold_023:40230:39691:1:540</t>
  </si>
  <si>
    <t>ZBAI_06732:ZBAI_B_scaffold_025:312053:311532:1:522</t>
  </si>
  <si>
    <t>BN860_03708g_i:HG316455:324465:324812:0:348</t>
  </si>
  <si>
    <t>ZBAI_04685:ZBAI_A_scaffold_047:149107:148760:1:348</t>
  </si>
  <si>
    <t>ZBAI_06730:ZBAI_B_scaffold_025:307364:307017:1:348</t>
  </si>
  <si>
    <t>BN860_03730g_j:HG316455:325512:324865:1:648</t>
  </si>
  <si>
    <t>ZBAI_04684:ZBAI_A_scaffold_047:148061:148708:0:648</t>
  </si>
  <si>
    <t>ZBAI_06729:ZBAI_B_scaffold_025:306317:306964:0:648</t>
  </si>
  <si>
    <t>BN860_03752g_j:HG316455:326689:330096:0:3408</t>
  </si>
  <si>
    <t>ZBAI_04683:ZBAI_A_scaffold_047:146628:143224:1:3405</t>
  </si>
  <si>
    <t>ZBAI_06728:ZBAI_B_scaffold_025:305140:301733:1:3408</t>
  </si>
  <si>
    <t>BN860_03774g_j:HG316455:332600:330594:1:2007</t>
  </si>
  <si>
    <t>ZBAI_04682:ZBAI_A_scaffold_047:140759:142759:0:2001</t>
  </si>
  <si>
    <t>ZBAI_06727:ZBAI_B_scaffold_025:298545:300551:0:2007</t>
  </si>
  <si>
    <t>BN860_03796g_j:HG316455:336823:335333:1:1491</t>
  </si>
  <si>
    <t>ZBAI_04681:ZBAI_A_scaffold_047:136563:138053:0:1491</t>
  </si>
  <si>
    <t>ZBAI_06726:ZBAI_B_scaffold_025:294250:295740:0:1491</t>
  </si>
  <si>
    <t>BN860_03818g_i:HG316455:339678:339067:1:612</t>
  </si>
  <si>
    <t>ZBAI_04680:ZBAI_A_scaffold_047:133631:134242:0:612</t>
  </si>
  <si>
    <t>ZBAI_06724:ZBAI_B_scaffold_025:291395:292006:0:612</t>
  </si>
  <si>
    <t>BN860_03840g_i:HG316455:340746:342572:0:1827</t>
  </si>
  <si>
    <t>ZBAI_04679:ZBAI_A_scaffold_047:132590:130770:1:1821</t>
  </si>
  <si>
    <t>ZBAI_06722:ZBAI_B_scaffold_025:290327:288501:1:1827</t>
  </si>
  <si>
    <t>BN860_03862g_j:HG316455:343097:342624:1:474</t>
  </si>
  <si>
    <t>ZBAI_04678:ZBAI_A_scaffold_047:130245:130718:0:474</t>
  </si>
  <si>
    <t>ZBAI_06721:ZBAI_B_scaffold_025:287976:288449:0:474</t>
  </si>
  <si>
    <t>BN860_03884g_j:HG316455:344529:343789:1:741</t>
  </si>
  <si>
    <t>ZBAI_04677:ZBAI_A_scaffold_047:128806:129546:0:741</t>
  </si>
  <si>
    <t>ZBAI_06720:ZBAI_B_scaffold_025:286539:287279:0:741</t>
  </si>
  <si>
    <t>BN860_03906g_i:HG316455:348369:344827:1:3543</t>
  </si>
  <si>
    <t>ZBAI_04676:ZBAI_A_scaffold_047:124945:128487:0:3543</t>
  </si>
  <si>
    <t>ZBAI_06719:ZBAI_B_scaffold_025:282699:286241:0:3543</t>
  </si>
  <si>
    <t>BN860_03972g_i:HG316455:354114:350776:1:3339</t>
  </si>
  <si>
    <t>ZBAI_04674:ZBAI_A_scaffold_047:118717:122058:0:3342</t>
  </si>
  <si>
    <t>ZBAI_06716:ZBAI_B_scaffold_025:276788:280126:0:3339</t>
  </si>
  <si>
    <t>BN860_03994g_j:HG316455:356253:354412:1:1842</t>
  </si>
  <si>
    <t>ZBAI_04673:ZBAI_A_scaffold_047:116579:118420:0:1842</t>
  </si>
  <si>
    <t>ZBAI_06715:ZBAI_B_scaffold_025:274649:276490:0:1842</t>
  </si>
  <si>
    <t>BN860_04016g_j:HG316455:357742:356402:1:1341</t>
  </si>
  <si>
    <t>ZBAI_04672:ZBAI_A_scaffold_047:115096:116397:0:1302</t>
  </si>
  <si>
    <t>ZBAI_06714:ZBAI_B_scaffold_025:273164:274465:0:1302</t>
  </si>
  <si>
    <t>BN860_04038g_g:HG316455:358799:359386:0:588</t>
  </si>
  <si>
    <t>ZBAI_04671:ZBAI_A_scaffold_047:113975:113385:1:591</t>
  </si>
  <si>
    <t>ZBAI_06713:ZBAI_B_scaffold_025:272029:271442:1:588</t>
  </si>
  <si>
    <t>BN860_04060g_i:HG316455:359791:359447:1:345</t>
  </si>
  <si>
    <t>ZBAI_04670:ZBAI_A_scaffold_047:112974:113324:0:351</t>
  </si>
  <si>
    <t>ZBAI_06712:ZBAI_B_scaffold_025:271037:271381:0:345</t>
  </si>
  <si>
    <t>BN860_04082g_i:HG316455:361021:361923:0:903</t>
  </si>
  <si>
    <t>ZBAI_04669:ZBAI_A_scaffold_047:111715:110813:1:903</t>
  </si>
  <si>
    <t>ZBAI_06711:ZBAI_B_scaffold_025:269777:268875:1:903</t>
  </si>
  <si>
    <t>BN860_04104g_i:HG316455:363491:363847:0:357</t>
  </si>
  <si>
    <t>ZBAI_04668:ZBAI_A_scaffold_047:109186:108830:1:357</t>
  </si>
  <si>
    <t>ZBAI_06710:ZBAI_B_scaffold_025:267308:266952:1:357</t>
  </si>
  <si>
    <t>BN860_04126g_h:HG316455:363947:364774:0:828</t>
  </si>
  <si>
    <t>ZBAI_04667:ZBAI_A_scaffold_047:108729:107902:1:828</t>
  </si>
  <si>
    <t>ZBAI_06709:ZBAI_B_scaffold_025:266852:266025:1:828</t>
  </si>
  <si>
    <t>BN860_04148g_i:HG316455:366784:367332:0:549</t>
  </si>
  <si>
    <t>ZBAI_04666:ZBAI_A_scaffold_047:105846:105277:1:570</t>
  </si>
  <si>
    <t>ZBAI_06707:ZBAI_B_scaffold_025:263992:263444:1:549</t>
  </si>
  <si>
    <t>BN860_04170g_h:HG316455:367478:368362:0:885</t>
  </si>
  <si>
    <t>ZBAI_04665:ZBAI_A_scaffold_047:105131:104247:1:885</t>
  </si>
  <si>
    <t>ZBAI_06706:ZBAI_B_scaffold_025:263298:262414:1:885</t>
  </si>
  <si>
    <t>BN860_04192g_i:HG316455:369444:370343:0:900</t>
  </si>
  <si>
    <t>ZBAI_04664:ZBAI_A_scaffold_047:103104:102205:1:900</t>
  </si>
  <si>
    <t>ZBAI_06705:ZBAI_B_scaffold_025:261293:260394:1:900</t>
  </si>
  <si>
    <t>BN860_04214g_i:HG316455:370864:373947:0:3084</t>
  </si>
  <si>
    <t>ZBAI_04663:ZBAI_A_scaffold_047:101679:98596:1:3084</t>
  </si>
  <si>
    <t>ZBAI_06704:ZBAI_B_scaffold_025:259873:256790:1:3084</t>
  </si>
  <si>
    <t>BN860_04236g_h:HG316455:379413:374467:1:4947</t>
  </si>
  <si>
    <t>ZBAI_04662:ZBAI_A_scaffold_047:93125:98071:0:4947</t>
  </si>
  <si>
    <t>ZBAI_06703:ZBAI_B_scaffold_025:251324:256270:0:4947</t>
  </si>
  <si>
    <t>BN860_04258g_i:HG316455:380341:382623:0:2283</t>
  </si>
  <si>
    <t>ZBAI_04661:ZBAI_A_scaffold_047:92198:89916:1:2283</t>
  </si>
  <si>
    <t>ZBAI_06702:ZBAI_B_scaffold_025:250396:248114:1:2283</t>
  </si>
  <si>
    <t>BN860_04280g_h:HG316455:386185:382715:1:3471</t>
  </si>
  <si>
    <t>ZBAI_04660:ZBAI_A_scaffold_047:86353:89823:0:3471</t>
  </si>
  <si>
    <t>ZBAI_06701:ZBAI_B_scaffold_025:244552:248022:0:3471</t>
  </si>
  <si>
    <t>BN860_04302g_i:HG316455:387597:386542:1:1056</t>
  </si>
  <si>
    <t>ZBAI_04659:ZBAI_A_scaffold_047:85019:86074:0:1056</t>
  </si>
  <si>
    <t>ZBAI_06700:ZBAI_B_scaffold_025:243106:244161:0:1056</t>
  </si>
  <si>
    <t>BN860_04324g_i:HG316455:390151:387842:1:2310</t>
  </si>
  <si>
    <t>ZBAI_04658:ZBAI_A_scaffold_047:82460:84769:0:2310</t>
  </si>
  <si>
    <t>ZBAI_06699:ZBAI_B_scaffold_025:240552:242861:0:2310</t>
  </si>
  <si>
    <t>BN860_04346g_i:HG316455:390646:394524:0:3879</t>
  </si>
  <si>
    <t>ZBAI_04657:ZBAI_A_scaffold_047:81975:78091:1:3885</t>
  </si>
  <si>
    <t>ZBAI_06698:ZBAI_B_scaffold_025:240057:236179:1:3879</t>
  </si>
  <si>
    <t>BN860_04368g_i:HG316455:396454:394577:1:1878</t>
  </si>
  <si>
    <t>ZBAI_04656:ZBAI_A_scaffold_047:76170:78038:0:1869</t>
  </si>
  <si>
    <t>ZBAI_06697:ZBAI_B_scaffold_025:234249:236126:0:1878</t>
  </si>
  <si>
    <t>BN860_04390g_h:HG316455:399815:396750:1:3066</t>
  </si>
  <si>
    <t>ZBAI_04655:ZBAI_A_scaffold_047:72748:75813:0:3066</t>
  </si>
  <si>
    <t>ZBAI_06696:ZBAI_B_scaffold_025:230851:233916:0:3066</t>
  </si>
  <si>
    <t>BN860_04412g_i:HG316455:401602:400079:1:1524</t>
  </si>
  <si>
    <t>ZBAI_04654:ZBAI_A_scaffold_047:70958:72481:0:1524</t>
  </si>
  <si>
    <t>ZBAI_06695:ZBAI_B_scaffold_025:229064:230587:0:1524</t>
  </si>
  <si>
    <t>BN860_04434g_i:HG316455:402075:402773:0:699</t>
  </si>
  <si>
    <t>ZBAI_04653:ZBAI_A_scaffold_047:70476:69778:1:699</t>
  </si>
  <si>
    <t>ZBAI_06694:ZBAI_B_scaffold_025:228591:227893:1:699</t>
  </si>
  <si>
    <t>BN860_04478g_i:HG316455:403786:405075:0:1290</t>
  </si>
  <si>
    <t>ZBAI_04651:ZBAI_A_scaffold_047:68728:67439:1:1290</t>
  </si>
  <si>
    <t>ZBAI_06692:ZBAI_B_scaffold_025:226843:225554:1:1290</t>
  </si>
  <si>
    <t>BN860_04500g_i:HG316455:406127:405129:1:999</t>
  </si>
  <si>
    <t>ZBAI_04650:ZBAI_A_scaffold_047:66387:67385:0:999</t>
  </si>
  <si>
    <t>ZBAI_06691:ZBAI_B_scaffold_025:224502:225500:0:999</t>
  </si>
  <si>
    <t>BN860_04522g_i:HG316455:406493:408247:0:1755</t>
  </si>
  <si>
    <t>ZBAI_04649:ZBAI_A_scaffold_047:66077:64269:1:1809</t>
  </si>
  <si>
    <t>ZBAI_06690:ZBAI_B_scaffold_025:224136:222382:1:1755</t>
  </si>
  <si>
    <t>BN860_04544g_h:HG316455:408410:409714:0:1305</t>
  </si>
  <si>
    <t>ZBAI_04648:ZBAI_A_scaffold_047:64074:62767:1:1308</t>
  </si>
  <si>
    <t>ZBAI_06689:ZBAI_B_scaffold_025:222184:220880:1:1305</t>
  </si>
  <si>
    <t>BN860_04566g_i:HG316455:414540:409849:1:4692</t>
  </si>
  <si>
    <t>ZBAI_04647:ZBAI_A_scaffold_047:57944:62635:0:4692</t>
  </si>
  <si>
    <t>ZBAI_06688:ZBAI_B_scaffold_025:216054:220745:0:4692</t>
  </si>
  <si>
    <t>BN860_04588g_h:HG316455:415529:414771:1:759</t>
  </si>
  <si>
    <t>ZBAI_04646:ZBAI_A_scaffold_047:56952:57713:0:762</t>
  </si>
  <si>
    <t>ZBAI_06687:ZBAI_B_scaffold_025:215065:215823:0:759</t>
  </si>
  <si>
    <t>BN860_04610g_h:HG316455:417895:415653:1:2127</t>
  </si>
  <si>
    <t>ZBAI_04645:ZBAI_A_scaffold_047:54699:56828:0:2130</t>
  </si>
  <si>
    <t>ZBAI_06686:ZBAI_B_scaffold_025:212797:214941:0:2145</t>
  </si>
  <si>
    <t>BN860_04632g_h:HG316455:420856:418130:1:2727</t>
  </si>
  <si>
    <t>ZBAI_04644:ZBAI_A_scaffold_047:51735:54464:0:2730</t>
  </si>
  <si>
    <t>ZBAI_06685:ZBAI_B_scaffold_025:209836:212562:0:2727</t>
  </si>
  <si>
    <t>BN860_04654g_f:HG316455:421124:421747:0:624</t>
  </si>
  <si>
    <t>ZBAI_04643:ZBAI_A_scaffold_047:51461:50838:1:624</t>
  </si>
  <si>
    <t>ZBAI_06684:ZBAI_B_scaffold_025:209568:208945:1:624</t>
  </si>
  <si>
    <t>BN860_04676g_h:HG316455:421972:422826:0:855</t>
  </si>
  <si>
    <t>ZBAI_04642:ZBAI_A_scaffold_047:50610:49756:1:855</t>
  </si>
  <si>
    <t>ZBAI_06683:ZBAI_B_scaffold_025:208720:207866:1:855</t>
  </si>
  <si>
    <t>BN860_04698g_h:HG316455:423479:422880:1:600</t>
  </si>
  <si>
    <t>ZBAI_04641:ZBAI_A_scaffold_047:49103:49702:0:600</t>
  </si>
  <si>
    <t>ZBAI_06682:ZBAI_B_scaffold_025:207213:207812:0:600</t>
  </si>
  <si>
    <t>BN860_04720g_g:HG316455:424801:423689:1:1113</t>
  </si>
  <si>
    <t>ZBAI_04640:ZBAI_A_scaffold_047:47781:48893:0:1113</t>
  </si>
  <si>
    <t>ZBAI_06681:ZBAI_B_scaffold_025:205891:207003:0:1113</t>
  </si>
  <si>
    <t>BN860_04742g_h:HG316455:425134:426519:0:1386</t>
  </si>
  <si>
    <t>ZBAI_04639:ZBAI_A_scaffold_047:47450:46065:1:1386</t>
  </si>
  <si>
    <t>ZBAI_06680:ZBAI_B_scaffold_025:205557:204172:1:1386</t>
  </si>
  <si>
    <t>BN860_04764g_h:HG316455:427056:426577:1:480</t>
  </si>
  <si>
    <t>ZBAI_04638:ZBAI_A_scaffold_047:45528:46007:0:480</t>
  </si>
  <si>
    <t>ZBAI_06679:ZBAI_B_scaffold_025:203635:204114:0:480</t>
  </si>
  <si>
    <t>BN860_04786g_h:HG316455:427174:427755:0:582</t>
  </si>
  <si>
    <t>ZBAI_04637:ZBAI_A_scaffold_047:45410:44829:1:582</t>
  </si>
  <si>
    <t>ZBAI_06678:ZBAI_B_scaffold_025:203517:202936:1:582</t>
  </si>
  <si>
    <t>BN860_04808g_h:HG316455:428169:429065:0:897</t>
  </si>
  <si>
    <t>ZBAI_04636:ZBAI_A_scaffold_047:44417:43521:1:897</t>
  </si>
  <si>
    <t>ZBAI_06677:ZBAI_B_scaffold_025:202522:201626:1:897</t>
  </si>
  <si>
    <t>BN860_04830g_g:HG316455:430292:431068:0:777</t>
  </si>
  <si>
    <t>ZBAI_04635:ZBAI_A_scaffold_047:42237:41461:1:777</t>
  </si>
  <si>
    <t>ZBAI_06676:ZBAI_B_scaffold_025:200366:199590:1:777</t>
  </si>
  <si>
    <t>BN860_04852g_g:HG316455:436292:431808:1:4485</t>
  </si>
  <si>
    <t>ZBAI_04634:ZBAI_A_scaffold_047:36214:40698:0:4485</t>
  </si>
  <si>
    <t>ZBAI_06675:ZBAI_B_scaffold_025:194366:198850:0:4485</t>
  </si>
  <si>
    <t>BN860_04896g_h:HG316455:444597:450302:0:5706</t>
  </si>
  <si>
    <t>ZBAI_04632:ZBAI_A_scaffold_047:28973:23274:1:5700</t>
  </si>
  <si>
    <t>ZBAI_06673:ZBAI_B_scaffold_025:185979:180280:1:5700</t>
  </si>
  <si>
    <t>BN860_04940g_h:HG316455:453301:453690:0:390</t>
  </si>
  <si>
    <t>ZBAI_04630:ZBAI_A_scaffold_047:20345:19956:1:390</t>
  </si>
  <si>
    <t>ZBAI_06671:ZBAI_B_scaffold_025:177281:176892:1:390</t>
  </si>
  <si>
    <t>BN860_04962g_h:HG316455:453891:455162:0:1272</t>
  </si>
  <si>
    <t>ZBAI_04629:ZBAI_A_scaffold_047:19754:18483:1:1272</t>
  </si>
  <si>
    <t>ZBAI_06670:ZBAI_B_scaffold_025:176691:175420:1:1272</t>
  </si>
  <si>
    <t>BN860_04984g_h:HG316455:456209:455214:1:996</t>
  </si>
  <si>
    <t>ZBAI_04628:ZBAI_A_scaffold_047:17431:18432:0:1002</t>
  </si>
  <si>
    <t>ZBAI_06669:ZBAI_B_scaffold_025:174373:175368:0:996</t>
  </si>
  <si>
    <t>BN860_05006g_h:HG316455:458450:456444:1:2007</t>
  </si>
  <si>
    <t>ZBAI_04627:ZBAI_A_scaffold_047:15187:17196:0:2010</t>
  </si>
  <si>
    <t>ZBAI_06668:ZBAI_B_scaffold_025:172132:174138:0:2007</t>
  </si>
  <si>
    <t>BN860_05028g_h:HG316455:459438:462980:0:3543</t>
  </si>
  <si>
    <t>ZBAI_04626:ZBAI_A_scaffold_047:14139:10597:1:3543</t>
  </si>
  <si>
    <t>ZBAI_06667:ZBAI_B_scaffold_025:171099:167557:1:3543</t>
  </si>
  <si>
    <t>BN860_05050g_g:HG316455:463970:463098:1:873</t>
  </si>
  <si>
    <t>ZBAI_04625:ZBAI_A_scaffold_047:9607:10479:0:873</t>
  </si>
  <si>
    <t>ZBAI_06666:ZBAI_B_scaffold_025:166567:167439:0:873</t>
  </si>
  <si>
    <t>BN860_05072g_g:HG316455:464713:465153:0:441</t>
  </si>
  <si>
    <t>ZBAI_04624:ZBAI_A_scaffold_047:8863:8423:1:441</t>
  </si>
  <si>
    <t>ZBAI_06665:ZBAI_B_scaffold_025:165824:165384:1:441</t>
  </si>
  <si>
    <t>BN860_05094g_h:HG316455:466776:465253:1:1524</t>
  </si>
  <si>
    <t>ZBAI_04623:ZBAI_A_scaffold_047:6801:8324:0:1524</t>
  </si>
  <si>
    <t>ZBAI_06664:ZBAI_B_scaffold_025:163761:165284:0:1524</t>
  </si>
  <si>
    <t>BN860_05182g_h:HG316455:476833:474965:1:1869</t>
  </si>
  <si>
    <t>ZBAI_04621:ZBAI_A_scaffold_046:803697:805565:0:1869</t>
  </si>
  <si>
    <t>ZBAI_06661:ZBAI_B_scaffold_025:153671:155539:0:1869</t>
  </si>
  <si>
    <t>BN860_05204g_h:HG316455:477336:479342:0:2007</t>
  </si>
  <si>
    <t>ZBAI_04620:ZBAI_A_scaffold_046:803195:801189:1:2007</t>
  </si>
  <si>
    <t>ZBAI_06660:ZBAI_B_scaffold_025:153168:151162:1:2007</t>
  </si>
  <si>
    <t>BN860_05226g_g:HG316455:479907:482903:0:2997</t>
  </si>
  <si>
    <t>ZBAI_04619:ZBAI_A_scaffold_046:800624:797628:1:2997</t>
  </si>
  <si>
    <t>ZBAI_06659:ZBAI_B_scaffold_025:150597:147685:1:2913</t>
  </si>
  <si>
    <t>BN860_05248g_g:HG316455:483568:485946:0:2379</t>
  </si>
  <si>
    <t>ZBAI_04618:ZBAI_A_scaffold_046:796967:794589:1:2379</t>
  </si>
  <si>
    <t>ZBAI_06658:ZBAI_B_scaffold_025:146935:144557:1:2379</t>
  </si>
  <si>
    <t>BN860_05270g_f:HG316455:487572:486238:1:1335</t>
  </si>
  <si>
    <t>ZBAI_04617:ZBAI_A_scaffold_046:792954:794291:0:1338</t>
  </si>
  <si>
    <t>ZBAI_06657:ZBAI_B_scaffold_025:142928:144262:0:1335</t>
  </si>
  <si>
    <t>BN860_05292g_f:HG316455:487832:490627:0:2652</t>
  </si>
  <si>
    <t>ZBAI_04616:ZBAI_A_scaffold_046:792700:789905:1:2652</t>
  </si>
  <si>
    <t>ZBAI_06656:ZBAI_B_scaffold_025:142668:139873:1:2652</t>
  </si>
  <si>
    <t>BN860_05336g_g:HG316455:492737:493390:0:654</t>
  </si>
  <si>
    <t>ZBAI_04614:ZBAI_A_scaffold_046:787845:787192:1:654</t>
  </si>
  <si>
    <t>ZBAI_06654:ZBAI_B_scaffold_025:137763:137110:1:654</t>
  </si>
  <si>
    <t>BN860_05402g_g:HG316455:499699:496166:1:3534</t>
  </si>
  <si>
    <t>ZBAI_04612:ZBAI_A_scaffold_046:780786:784319:0:3534</t>
  </si>
  <si>
    <t>ZBAI_06651:ZBAI_B_scaffold_025:130801:134334:0:3534</t>
  </si>
  <si>
    <t>BN860_05424g_g:HG316455:500513:503887:0:3375</t>
  </si>
  <si>
    <t>ZBAI_04611:ZBAI_A_scaffold_046:779963:776592:1:3372</t>
  </si>
  <si>
    <t>ZBAI_06650:ZBAI_B_scaffold_025:129987:126613:1:3375</t>
  </si>
  <si>
    <t>BN860_05446g_g:HG316455:504075:505082:0:1008</t>
  </si>
  <si>
    <t>ZBAI_04610:ZBAI_A_scaffold_046:776403:775396:1:1008</t>
  </si>
  <si>
    <t>ZBAI_06649:ZBAI_B_scaffold_025:126425:125418:1:1008</t>
  </si>
  <si>
    <t>BN860_05468g_f:HG316455:506767:505136:1:1632</t>
  </si>
  <si>
    <t>ZBAI_04609:ZBAI_A_scaffold_046:773711:775342:0:1632</t>
  </si>
  <si>
    <t>ZBAI_06648:ZBAI_B_scaffold_025:123733:125364:0:1632</t>
  </si>
  <si>
    <t>BN860_05490g_f:HG316455:508023:508730:0:708</t>
  </si>
  <si>
    <t>ZBAI_04608:ZBAI_A_scaffold_046:772346:771639:1:708</t>
  </si>
  <si>
    <t>ZBAI_06647:ZBAI_B_scaffold_025:122477:121770:1:708</t>
  </si>
  <si>
    <t>BN860_05512g_g:HG316455:513212:508782:1:4431</t>
  </si>
  <si>
    <t>ZBAI_04607:ZBAI_A_scaffold_046:767169:771587:0:4419</t>
  </si>
  <si>
    <t>ZBAI_06646:ZBAI_B_scaffold_025:117288:121718:0:4431</t>
  </si>
  <si>
    <t>BN860_05534g_f:HG316455:513381:514721:0:1341</t>
  </si>
  <si>
    <t>ZBAI_04606:ZBAI_A_scaffold_046:767002:765662:1:1341</t>
  </si>
  <si>
    <t>ZBAI_06645:ZBAI_B_scaffold_025:117119:115779:1:1341</t>
  </si>
  <si>
    <t>BN860_05556g_f:HG316455:516095:514773:1:1323</t>
  </si>
  <si>
    <t>ZBAI_04605:ZBAI_A_scaffold_046:764288:765610:0:1323</t>
  </si>
  <si>
    <t>ZBAI_06644:ZBAI_B_scaffold_025:114405:115727:0:1323</t>
  </si>
  <si>
    <t>BN860_05600g_g:HG316455:518318:518863:0:546</t>
  </si>
  <si>
    <t>ZBAI_04603:ZBAI_A_scaffold_046:762084:761539:1:546</t>
  </si>
  <si>
    <t>ZBAI_06642:ZBAI_B_scaffold_025:112182:111637:1:546</t>
  </si>
  <si>
    <t>BN860_05622g_g:HG316455:520842:518947:1:1896</t>
  </si>
  <si>
    <t>ZBAI_04602:ZBAI_A_scaffold_046:759560:761455:0:1896</t>
  </si>
  <si>
    <t>ZBAI_06641:ZBAI_B_scaffold_025:109658:111553:0:1896</t>
  </si>
  <si>
    <t>BN860_05644g_g:HG316455:521055:522659:0:1605</t>
  </si>
  <si>
    <t>ZBAI_04601:ZBAI_A_scaffold_046:759335:757740:1:1596</t>
  </si>
  <si>
    <t>ZBAI_06640:ZBAI_B_scaffold_025:109418:107841:1:1578</t>
  </si>
  <si>
    <t>BN860_05666g_f:HG316455:523829:522720:1:1110</t>
  </si>
  <si>
    <t>ZBAI_04600:ZBAI_A_scaffold_046:756570:757679:0:1110</t>
  </si>
  <si>
    <t>ZBAI_06639:ZBAI_B_scaffold_025:106671:107780:0:1110</t>
  </si>
  <si>
    <t>BN860_05688g_e:HG316455:523981:524574:0:537</t>
  </si>
  <si>
    <t>ZBAI_04599:ZBAI_A_scaffold_046:756419:755826:1:537</t>
  </si>
  <si>
    <t>ZBAI_06638:ZBAI_B_scaffold_025:106519:105926:1:537</t>
  </si>
  <si>
    <t>BN860_05710g_f:HG316455:525297:524656:1:642</t>
  </si>
  <si>
    <t>ZBAI_04598:ZBAI_A_scaffold_046:755101:755742:0:642</t>
  </si>
  <si>
    <t>ZBAI_06637:ZBAI_B_scaffold_025:105203:105844:0:642</t>
  </si>
  <si>
    <t>BN860_05732g_f:HG316455:525641:526540:0:900</t>
  </si>
  <si>
    <t>ZBAI_04597:ZBAI_A_scaffold_046:754723:753824:1:900</t>
  </si>
  <si>
    <t>ZBAI_06636:ZBAI_B_scaffold_025:104818:103919:1:900</t>
  </si>
  <si>
    <t>BN860_05754g_f:HG316455:526838:529990:0:3153</t>
  </si>
  <si>
    <t>ZBAI_04596:ZBAI_A_scaffold_046:753526:750374:1:3153</t>
  </si>
  <si>
    <t>ZBAI_06635:ZBAI_B_scaffold_025:103621:100469:1:3153</t>
  </si>
  <si>
    <t>BN860_05776g_f:HG316455:531837:530005:1:1833</t>
  </si>
  <si>
    <t>ZBAI_04595:ZBAI_A_scaffold_046:748496:750280:0:1785</t>
  </si>
  <si>
    <t>ZBAI_06634:ZBAI_B_scaffold_025:98589:100373:0:1785</t>
  </si>
  <si>
    <t>BN860_05798g_f:HG316455:532975:534768:0:1794</t>
  </si>
  <si>
    <t>ZBAI_04594:ZBAI_A_scaffold_046:747369:745576:1:1794</t>
  </si>
  <si>
    <t>ZBAI_06633:ZBAI_B_scaffold_025:97451:95658:1:1794</t>
  </si>
  <si>
    <t>BN860_05820g_f:HG316455:535238:538243:0:3006</t>
  </si>
  <si>
    <t>ZBAI_04593:ZBAI_A_scaffold_046:744770:741765:1:3006</t>
  </si>
  <si>
    <t>ZBAI_06632:ZBAI_B_scaffold_025:95188:92183:1:3006</t>
  </si>
  <si>
    <t>BN860_05908g_f:HG316455:544407:543199:1:1209</t>
  </si>
  <si>
    <t>ZBAI_04592:ZBAI_A_scaffold_046:735554:736762:0:1209</t>
  </si>
  <si>
    <t>ZBAI_06631:ZBAI_B_scaffold_025:86020:87228:0:1209</t>
  </si>
  <si>
    <t>BN860_05930g_f:HG316455:546667:548175:0:1509</t>
  </si>
  <si>
    <t>ZBAI_04591:ZBAI_A_scaffold_046:733199:731691:1:1509</t>
  </si>
  <si>
    <t>ZBAI_06630:ZBAI_B_scaffold_025:83804:82296:1:1509</t>
  </si>
  <si>
    <t>BN860_05952g_f:HG316455:548377:550674:0:2298</t>
  </si>
  <si>
    <t>ZBAI_04590:ZBAI_A_scaffold_046:731501:729198:1:2304</t>
  </si>
  <si>
    <t>ZBAI_06629:ZBAI_B_scaffold_025:82104:79807:1:2298</t>
  </si>
  <si>
    <t>BN860_05974g_f:HG316455:550852:551937:0:1086</t>
  </si>
  <si>
    <t>ZBAI_04589:ZBAI_A_scaffold_046:729019:727934:1:1086</t>
  </si>
  <si>
    <t>ZBAI_06628:ZBAI_B_scaffold_025:79629:78544:1:1086</t>
  </si>
  <si>
    <t>BN860_05996g_f:HG316455:553217:552099:1:1119</t>
  </si>
  <si>
    <t>ZBAI_04588:ZBAI_A_scaffold_046:726651:727769:0:1119</t>
  </si>
  <si>
    <t>ZBAI_06627:ZBAI_B_scaffold_025:77264:78382:0:1119</t>
  </si>
  <si>
    <t>BN860_06040g_f:HG316455:555115:553637:1:1479</t>
  </si>
  <si>
    <t>ZBAI_04587:ZBAI_A_scaffold_046:724740:726218:0:1479</t>
  </si>
  <si>
    <t>ZBAI_06626:ZBAI_B_scaffold_025:75366:76844:0:1479</t>
  </si>
  <si>
    <t>BN860_06062g_f:HG316455:556741:559365:0:2625</t>
  </si>
  <si>
    <t>ZBAI_04586:ZBAI_A_scaffold_046:723135:720520:1:2616</t>
  </si>
  <si>
    <t>ZBAI_06625:ZBAI_B_scaffold_025:73709:71085:1:2625</t>
  </si>
  <si>
    <t>BN860_06084g_f:HG316455:559566:561734:0:2169</t>
  </si>
  <si>
    <t>ZBAI_04585:ZBAI_A_scaffold_046:720300:718132:1:2169</t>
  </si>
  <si>
    <t>ZBAI_06624:ZBAI_B_scaffold_025:70884:68716:1:2169</t>
  </si>
  <si>
    <t>BN860_06106g_f:HG316455:563017:561758:1:1260</t>
  </si>
  <si>
    <t>ZBAI_04584:ZBAI_A_scaffold_046:716849:718108:0:1260</t>
  </si>
  <si>
    <t>ZBAI_06623:ZBAI_B_scaffold_025:67433:68692:0:1260</t>
  </si>
  <si>
    <t>BN860_06128g_f:HG316455:563381:564826:0:1446</t>
  </si>
  <si>
    <t>ZBAI_04583:ZBAI_A_scaffold_046:716469:715024:1:1446</t>
  </si>
  <si>
    <t>ZBAI_06622:ZBAI_B_scaffold_025:67069:65624:1:1446</t>
  </si>
  <si>
    <t>BN860_06150g_f:HG316455:565990:565385:1:606</t>
  </si>
  <si>
    <t>ZBAI_04582:ZBAI_A_scaffold_046:713908:714513:0:606</t>
  </si>
  <si>
    <t>ZBAI_06621:ZBAI_B_scaffold_025:64460:65065:0:606</t>
  </si>
  <si>
    <t>BN860_06172g_f:HG316455:570850:567548:1:3303</t>
  </si>
  <si>
    <t>ZBAI_04581:ZBAI_A_scaffold_046:708978:712280:0:3303</t>
  </si>
  <si>
    <t>ZBAI_06620:ZBAI_B_scaffold_025:59432:62902:0:3471</t>
  </si>
  <si>
    <t>BN860_06194g_f:HG316455:571112:574060:0:2949</t>
  </si>
  <si>
    <t>ZBAI_04580:ZBAI_A_scaffold_046:708719:705771:1:2949</t>
  </si>
  <si>
    <t>ZBAI_06619:ZBAI_B_scaffold_025:59170:56222:1:2949</t>
  </si>
  <si>
    <t>BN860_06238g_e:HG316455:574576:575184:0:609</t>
  </si>
  <si>
    <t>ZBAI_04579:ZBAI_A_scaffold_046:705216:704608:1:609</t>
  </si>
  <si>
    <t>ZBAI_06618:ZBAI_B_scaffold_025:55670:55062:1:609</t>
  </si>
  <si>
    <t>BN860_06304g_f:HG316455:579805:580743:0:939</t>
  </si>
  <si>
    <t>ZBAI_04577:ZBAI_A_scaffold_046:699850:698912:1:939</t>
  </si>
  <si>
    <t>ZBAI_06616:ZBAI_B_scaffold_025:50237:49299:1:939</t>
  </si>
  <si>
    <t>BN860_06326g_e:HG316455:581239:581922:0:684</t>
  </si>
  <si>
    <t>ZBAI_04576:ZBAI_A_scaffold_046:698369:697686:1:684</t>
  </si>
  <si>
    <t>ZBAI_06615:ZBAI_B_scaffold_025:48756:48073:1:684</t>
  </si>
  <si>
    <t>BN860_06348g_e:HG316455:583629:584576:0:948</t>
  </si>
  <si>
    <t>ZBAI_04575:ZBAI_A_scaffold_046:695976:695029:1:948</t>
  </si>
  <si>
    <t>ZBAI_06613:ZBAI_B_scaffold_025:46341:45394:1:948</t>
  </si>
  <si>
    <t>BN860_06370g_e:HG316455:586271:584520:1:1752</t>
  </si>
  <si>
    <t>ZBAI_04574:ZBAI_A_scaffold_046:693299:694984:0:1686</t>
  </si>
  <si>
    <t>ZBAI_06612:ZBAI_B_scaffold_025:43667:45352:0:1686</t>
  </si>
  <si>
    <t>BN860_06414g_e:HG316455:595475:594624:1:852</t>
  </si>
  <si>
    <t>ZBAI_04572:ZBAI_A_scaffold_046:683839:684786:0:948</t>
  </si>
  <si>
    <t>ZBAI_06610:ZBAI_B_scaffold_025:34478:35329:0:852</t>
  </si>
  <si>
    <t>BN860_06436g_e:HG316455:595660:598140:0:2481</t>
  </si>
  <si>
    <t>ZBAI_04571:ZBAI_A_scaffold_046:683746:681248:1:2499</t>
  </si>
  <si>
    <t>ZBAI_06609:ZBAI_B_scaffold_025:34293:31813:1:2481</t>
  </si>
  <si>
    <t>BN860_06458g_e:HG316455:599498:598179:1:1320</t>
  </si>
  <si>
    <t>ZBAI_04570:ZBAI_A_scaffold_046:679890:681209:0:1320</t>
  </si>
  <si>
    <t>ZBAI_06608:ZBAI_B_scaffold_025:30455:31774:0:1320</t>
  </si>
  <si>
    <t>BN860_06524g_d:HG316455:601973:602746:0:774</t>
  </si>
  <si>
    <t>ZBAI_04568:ZBAI_A_scaffold_046:677393:676620:1:774</t>
  </si>
  <si>
    <t>ZBAI_06606:ZBAI_B_scaffold_025:27936:27163:1:774</t>
  </si>
  <si>
    <t>BN860_06568g_e:HG316455:609074:603426:1:5649</t>
  </si>
  <si>
    <t>ZBAI_04566:ZBAI_A_scaffold_046:670296:675941:0:5646</t>
  </si>
  <si>
    <t>ZBAI_06604:ZBAI_B_scaffold_025:20835:26483:0:5649</t>
  </si>
  <si>
    <t>BN860_06590g_d:HG316455:610473:611654:0:1182</t>
  </si>
  <si>
    <t>ZBAI_04565:ZBAI_A_scaffold_046:668864:666488:1:1755</t>
  </si>
  <si>
    <t>ZBAI_06603:ZBAI_B_scaffold_025:19400:18219:1:1182</t>
  </si>
  <si>
    <t>BN860_06634g_e:HG316455:613720:614163:0:444</t>
  </si>
  <si>
    <t>ZBAI_04564:ZBAI_A_scaffold_046:665592:665149:1:444</t>
  </si>
  <si>
    <t>ZBAI_06602:ZBAI_B_scaffold_025:15952:15509:1:444</t>
  </si>
  <si>
    <t>BN860_06656g_e:HG316455:614518:615657:0:1140</t>
  </si>
  <si>
    <t>ZBAI_04563:ZBAI_A_scaffold_046:664763:663454:1:1278</t>
  </si>
  <si>
    <t>ZBAI_06601:ZBAI_B_scaffold_025:15126:13987:1:1140</t>
  </si>
  <si>
    <t>BN860_06678g_e:HG316455:616382:615720:1:663</t>
  </si>
  <si>
    <t>ZBAI_04562:ZBAI_A_scaffold_046:662729:663391:0:663</t>
  </si>
  <si>
    <t>ZBAI_06600:ZBAI_B_scaffold_025:13262:13924:0:663</t>
  </si>
  <si>
    <t>BN860_06722g_e:HG316455:617432:616713:1:720</t>
  </si>
  <si>
    <t>ZBAI_04561:ZBAI_A_scaffold_046:661645:662364:0:720</t>
  </si>
  <si>
    <t>ZBAI_06599:ZBAI_B_scaffold_025:12177:12896:0:720</t>
  </si>
  <si>
    <t>BN860_06744g_d:HG316455:618848:617664:1:1185</t>
  </si>
  <si>
    <t>ZBAI_04560:ZBAI_A_scaffold_046:660160:661413:0:1254</t>
  </si>
  <si>
    <t>ZBAI_06598:ZBAI_B_scaffold_025:10761:11945:0:1185</t>
  </si>
  <si>
    <t>BN860_06766g_e:HG316455:620638:618971:1:1668</t>
  </si>
  <si>
    <t>ZBAI_04559:ZBAI_A_scaffold_046:658440:660107:0:1668</t>
  </si>
  <si>
    <t>ZBAI_06597:ZBAI_B_scaffold_025:8971:10638:0:1668</t>
  </si>
  <si>
    <t>BN860_06788g_d:HG316455:622123:624480:0:2358</t>
  </si>
  <si>
    <t>ZBAI_04558:ZBAI_A_scaffold_046:656951:653907:1:3045</t>
  </si>
  <si>
    <t>ZBAI_06596:ZBAI_B_scaffold_025:7486:5129:1:2358</t>
  </si>
  <si>
    <t>BN860_06810g_e:HG316455:625381:624533:1:849</t>
  </si>
  <si>
    <t>ZBAI_04557:ZBAI_A_scaffold_046:653018:653854:0:837</t>
  </si>
  <si>
    <t>ZBAI_06595:ZBAI_B_scaffold_025:4240:5076:0:837</t>
  </si>
  <si>
    <t>BN860_06832g_e:HG316455:625552:626562:0:1011</t>
  </si>
  <si>
    <t>ZBAI_04556:ZBAI_A_scaffold_046:652835:651825:1:1011</t>
  </si>
  <si>
    <t>ZBAI_06594:ZBAI_B_scaffold_025:4057:3047:1:1011</t>
  </si>
  <si>
    <t>BN860_06854g_d:HG316455:628349:629389:0:1041</t>
  </si>
  <si>
    <t>ZBAI_04555:ZBAI_A_scaffold_046:650059:648992:1:1068</t>
  </si>
  <si>
    <t>ZBAI_06593:ZBAI_B_scaffold_025:1260:220:1:1041</t>
  </si>
  <si>
    <t>BN860_06876g_e:HG316455:631235:632236:0:1002</t>
  </si>
  <si>
    <t>ZBAI_04554:ZBAI_A_scaffold_046:647167:645983:1:1185</t>
  </si>
  <si>
    <t>ZBAI_06592:ZBAI_B_scaffold_024:13361:12360:1:1002</t>
  </si>
  <si>
    <t>BN860_06898g_d:HG316455:632694:632302:1:393</t>
  </si>
  <si>
    <t>ZBAI_04553:ZBAI_A_scaffold_046:645525:645917:0:393</t>
  </si>
  <si>
    <t>ZBAI_06591:ZBAI_B_scaffold_024:11902:12294:0:393</t>
  </si>
  <si>
    <t>BN860_06920g_e:HG316455:634649:632757:1:1893</t>
  </si>
  <si>
    <t>ZBAI_04552:ZBAI_A_scaffold_046:643540:645462:0:1923</t>
  </si>
  <si>
    <t>ZBAI_06590:ZBAI_B_scaffold_024:9947:11839:0:1893</t>
  </si>
  <si>
    <t>BN860_06942g_d:HG316455:637624:635237:1:2388</t>
  </si>
  <si>
    <t>ZBAI_04551:ZBAI_A_scaffold_046:640565:642943:0:2379</t>
  </si>
  <si>
    <t>ZBAI_06589:ZBAI_B_scaffold_024:6981:9359:0:2379</t>
  </si>
  <si>
    <t>BN860_06964g_e:HG316455:638939:637839:1:1101</t>
  </si>
  <si>
    <t>ZBAI_04550:ZBAI_A_scaffold_046:639247:640347:0:1101</t>
  </si>
  <si>
    <t>ZBAI_06588:ZBAI_B_scaffold_024:5666:6766:0:1101</t>
  </si>
  <si>
    <t>BN860_06986g_e:HG316455:639517:640590:0:1074</t>
  </si>
  <si>
    <t>ZBAI_04549:ZBAI_A_scaffold_046:638675:637602:1:1074</t>
  </si>
  <si>
    <t>ZBAI_06587:ZBAI_B_scaffold_024:5088:4015:1:1074</t>
  </si>
  <si>
    <t>BN860_07008g_e:HG316455:640776:641642:0:867</t>
  </si>
  <si>
    <t>ZBAI_04548:ZBAI_A_scaffold_046:637422:636556:1:867</t>
  </si>
  <si>
    <t>ZBAI_06586:ZBAI_B_scaffold_024:3825:2959:1:867</t>
  </si>
  <si>
    <t>BN860_07074g_e:HG316455:643823:644086:0:264</t>
  </si>
  <si>
    <t>ZBAI_04546:ZBAI_A_scaffold_046:634336:634073:1:264</t>
  </si>
  <si>
    <t>ZBAI_06584:ZBAI_B_scaffold_024:427:164:1:264</t>
  </si>
  <si>
    <t>BN860_00540g_o:HG316455:64632:63601:1:1032</t>
  </si>
  <si>
    <t>ZBAI_00931:ZBAI_A_scaffold_011:55074:56105:0:1032</t>
  </si>
  <si>
    <t>ZBAI_06240:ZBAI_B_scaffold_021:618895:619926:0:1032</t>
  </si>
  <si>
    <t>BN860_07316g_e:HG316455:665648:663894:1:1755</t>
  </si>
  <si>
    <t>ZBAI_04537:ZBAI_A_scaffold_046:611829:613583:0:1755</t>
  </si>
  <si>
    <t>ZBAI_06583:ZBAI_B_scaffold_023:42630:44384:0:1755</t>
  </si>
  <si>
    <t>BN860_07338g_e:HG316455:666765:665827:1:939</t>
  </si>
  <si>
    <t>ZBAI_04536:ZBAI_A_scaffold_046:610711:611649:0:939</t>
  </si>
  <si>
    <t>ZBAI_06582:ZBAI_B_scaffold_023:41513:42451:0:939</t>
  </si>
  <si>
    <t>BN860_07382g_e:HG316455:667768:669216:0:1449</t>
  </si>
  <si>
    <t>ZBAI_04534:ZBAI_A_scaffold_046:609704:608256:1:1449</t>
  </si>
  <si>
    <t>ZBAI_06580:ZBAI_B_scaffold_023:40513:39062:1:1452</t>
  </si>
  <si>
    <t>BN860_07448g_e:HG316455:674032:672944:1:1089</t>
  </si>
  <si>
    <t>ZBAI_04533:ZBAI_A_scaffold_046:603067:604155:0:1089</t>
  </si>
  <si>
    <t>ZBAI_06578:ZBAI_B_scaffold_023:34078:35166:0:1089</t>
  </si>
  <si>
    <t>BN860_07470g_e:HG316455:674204:676885:0:2682</t>
  </si>
  <si>
    <t>ZBAI_04532:ZBAI_A_scaffold_046:602895:600214:1:2682</t>
  </si>
  <si>
    <t>ZBAI_06577:ZBAI_B_scaffold_023:33906:31225:1:2682</t>
  </si>
  <si>
    <t>BN860_07492g_d:HG316455:678749:676956:1:1794</t>
  </si>
  <si>
    <t>ZBAI_04531:ZBAI_A_scaffold_046:598352:600142:0:1791</t>
  </si>
  <si>
    <t>ZBAI_06576:ZBAI_B_scaffold_023:29361:31154:0:1794</t>
  </si>
  <si>
    <t>BN860_07536g_e:HG316455:680638:680961:0:324</t>
  </si>
  <si>
    <t>ZBAI_04530:ZBAI_A_scaffold_046:596517:596194:1:324</t>
  </si>
  <si>
    <t>ZBAI_06575:ZBAI_B_scaffold_023:27475:27152:1:324</t>
  </si>
  <si>
    <t>BN860_07558g_d:HG316455:682460:681636:1:825</t>
  </si>
  <si>
    <t>ZBAI_04529:ZBAI_A_scaffold_046:594677:595501:0:825</t>
  </si>
  <si>
    <t>ZBAI_06574:ZBAI_B_scaffold_023:25653:26477:0:825</t>
  </si>
  <si>
    <t>BN860_07580g_e:HG316455:682695:683408:0:714</t>
  </si>
  <si>
    <t>ZBAI_04528:ZBAI_A_scaffold_046:594450:593737:1:714</t>
  </si>
  <si>
    <t>ZBAI_06573:ZBAI_B_scaffold_023:25418:24705:1:714</t>
  </si>
  <si>
    <t>BN860_07602g_d:HG316455:684621:683497:1:1125</t>
  </si>
  <si>
    <t>ZBAI_04527:ZBAI_A_scaffold_046:592457:593647:0:1191</t>
  </si>
  <si>
    <t>ZBAI_06572:ZBAI_B_scaffold_023:23492:24616:0:1125</t>
  </si>
  <si>
    <t>BN860_00562g_q:HG316455:68671:69867:0:1197</t>
  </si>
  <si>
    <t>ZBAI_00930:ZBAI_A_scaffold_011:51191:49995:1:1197</t>
  </si>
  <si>
    <t>ZBAI_06239:ZBAI_B_scaffold_021:614856:613660:1:1197</t>
  </si>
  <si>
    <t>BN860_07646g_d:HG316455:686940:685087:1:1854</t>
  </si>
  <si>
    <t>ZBAI_04526:ZBAI_A_scaffold_046:590206:592059:0:1854</t>
  </si>
  <si>
    <t>ZBAI_06571:ZBAI_B_scaffold_023:21178:23031:0:1854</t>
  </si>
  <si>
    <t>BN860_07690g_d:HG316455:689600:688731:1:870</t>
  </si>
  <si>
    <t>ZBAI_04524:ZBAI_A_scaffold_046:587345:588214:0:870</t>
  </si>
  <si>
    <t>ZBAI_06570:ZBAI_B_scaffold_023:18513:19382:0:870</t>
  </si>
  <si>
    <t>BN860_07712g_d:HG316455:689951:690307:0:357</t>
  </si>
  <si>
    <t>ZBAI_04523:ZBAI_A_scaffold_046:586994:586638:1:357</t>
  </si>
  <si>
    <t>ZBAI_06569:ZBAI_B_scaffold_023:18162:17806:1:357</t>
  </si>
  <si>
    <t>BN860_07756g_d:HG316455:695181:693634:1:1548</t>
  </si>
  <si>
    <t>ZBAI_04521:ZBAI_A_scaffold_046:581745:583292:0:1548</t>
  </si>
  <si>
    <t>ZBAI_06567:ZBAI_B_scaffold_023:12932:14479:0:1548</t>
  </si>
  <si>
    <t>BN860_07778g_d:HG316455:696470:695607:1:864</t>
  </si>
  <si>
    <t>ZBAI_04520:ZBAI_A_scaffold_046:580444:581310:0:867</t>
  </si>
  <si>
    <t>ZBAI_06566:ZBAI_B_scaffold_023:11643:12506:0:864</t>
  </si>
  <si>
    <t>BN860_07844g_c:HG316455:699176:700405:0:1230</t>
  </si>
  <si>
    <t>ZBAI_04519:ZBAI_A_scaffold_046:577784:579013:0:1230</t>
  </si>
  <si>
    <t>ZBAI_06565:ZBAI_B_scaffold_023:8893:7664:1:1230</t>
  </si>
  <si>
    <t>BN860_07888g_d:HG316455:702677:704497:0:1821</t>
  </si>
  <si>
    <t>ZBAI_04518:ZBAI_A_scaffold_046:574612:572792:1:1821</t>
  </si>
  <si>
    <t>ZBAI_06564:ZBAI_B_scaffold_023:5173:3353:1:1821</t>
  </si>
  <si>
    <t>BN860_07910g_d:HG316455:704638:705675:0:1038</t>
  </si>
  <si>
    <t>ZBAI_04517:ZBAI_A_scaffold_046:572636:571599:1:1038</t>
  </si>
  <si>
    <t>ZBAI_06563:ZBAI_B_scaffold_023:3212:2163:1:1050</t>
  </si>
  <si>
    <t>BN860_07976g_d:HG316455:710510:711988:0:1479</t>
  </si>
  <si>
    <t>ZBAI_04513:ZBAI_A_scaffold_046:566628:565150:1:1479</t>
  </si>
  <si>
    <t>ZBAI_06561:ZBAI_B_scaffold_022:649765:648287:1:1479</t>
  </si>
  <si>
    <t>BN860_07998g_d:HG316455:712254:712697:0:444</t>
  </si>
  <si>
    <t>ZBAI_04512:ZBAI_A_scaffold_046:564880:564437:1:444</t>
  </si>
  <si>
    <t>ZBAI_06560:ZBAI_B_scaffold_022:648021:647578:1:444</t>
  </si>
  <si>
    <t>BN860_08064g_d:HG316455:715039:715359:0:321</t>
  </si>
  <si>
    <t>ZBAI_04510:ZBAI_A_scaffold_046:562035:561715:1:321</t>
  </si>
  <si>
    <t>ZBAI_06559:ZBAI_B_scaffold_022:645230:644910:1:321</t>
  </si>
  <si>
    <t>BN860_00584g_q:HG316455:71516:75953:0:4437</t>
  </si>
  <si>
    <t>ZBAI_00929:ZBAI_A_scaffold_011:48317:43881:1:4437</t>
  </si>
  <si>
    <t>ZBAI_06238:ZBAI_B_scaffold_021:612011:607575:1:4437</t>
  </si>
  <si>
    <t>BN860_08108g_d:HG316455:721930:716114:1:5817</t>
  </si>
  <si>
    <t>ZBAI_04509:ZBAI_A_scaffold_046:555145:560961:0:5817</t>
  </si>
  <si>
    <t>ZBAI_06557:ZBAI_B_scaffold_022:638339:644155:0:5817</t>
  </si>
  <si>
    <t>BN860_08130g_d:HG316455:722675:728185:0:5511</t>
  </si>
  <si>
    <t>ZBAI_04508:ZBAI_A_scaffold_046:554402:548892:1:5511</t>
  </si>
  <si>
    <t>ZBAI_06556:ZBAI_B_scaffold_022:637595:632085:1:5511</t>
  </si>
  <si>
    <t>BN860_08152g_d:HG316455:729515:728319:1:1197</t>
  </si>
  <si>
    <t>ZBAI_04507:ZBAI_A_scaffold_046:547575:548771:0:1197</t>
  </si>
  <si>
    <t>ZBAI_06555:ZBAI_B_scaffold_022:630755:631951:0:1197</t>
  </si>
  <si>
    <t>BN860_08174g_d:HG316455:730092:732107:0:2016</t>
  </si>
  <si>
    <t>ZBAI_04506:ZBAI_A_scaffold_046:546977:544965:1:2013</t>
  </si>
  <si>
    <t>ZBAI_06554:ZBAI_B_scaffold_022:630178:628163:1:2016</t>
  </si>
  <si>
    <t>BN860_08196g_d:HG316455:733339:732197:1:1143</t>
  </si>
  <si>
    <t>ZBAI_04505:ZBAI_A_scaffold_046:543731:544873:0:1143</t>
  </si>
  <si>
    <t>ZBAI_06553:ZBAI_B_scaffold_022:626931:628073:0:1143</t>
  </si>
  <si>
    <t>BN860_08240g_c:HG316455:736814:734190:1:2625</t>
  </si>
  <si>
    <t>ZBAI_04503:ZBAI_A_scaffold_046:540237:542852:0:2616</t>
  </si>
  <si>
    <t>ZBAI_06551:ZBAI_B_scaffold_022:623262:625886:0:2625</t>
  </si>
  <si>
    <t>BN860_08284g_d:HG316455:744169:745647:0:1479</t>
  </si>
  <si>
    <t>ZBAI_04494:ZBAI_A_scaffold_046:525876:524398:1:1479</t>
  </si>
  <si>
    <t>ZBAI_06550:ZBAI_B_scaffold_022:615894:614416:1:1479</t>
  </si>
  <si>
    <t>BN860_08306g_d:HG316455:745907:746635:0:729</t>
  </si>
  <si>
    <t>ZBAI_04493:ZBAI_A_scaffold_046:524135:523407:1:729</t>
  </si>
  <si>
    <t>ZBAI_06549:ZBAI_B_scaffold_022:614156:613428:1:729</t>
  </si>
  <si>
    <t>BN860_08328g_d:HG316455:747118:746642:1:477</t>
  </si>
  <si>
    <t>ZBAI_04492:ZBAI_A_scaffold_046:522927:523400:0:474</t>
  </si>
  <si>
    <t>ZBAI_06548:ZBAI_B_scaffold_022:612945:613421:0:477</t>
  </si>
  <si>
    <t>BN860_08350g_d:HG316455:747283:748896:0:1614</t>
  </si>
  <si>
    <t>ZBAI_04491:ZBAI_A_scaffold_046:522733:521120:1:1614</t>
  </si>
  <si>
    <t>ZBAI_06547:ZBAI_B_scaffold_022:612745:611132:1:1614</t>
  </si>
  <si>
    <t>BN860_08372g_d:HG316455:749117:750550:0:1434</t>
  </si>
  <si>
    <t>ZBAI_04490:ZBAI_A_scaffold_046:520856:519426:1:1431</t>
  </si>
  <si>
    <t>ZBAI_06546:ZBAI_B_scaffold_022:610874:609441:1:1434</t>
  </si>
  <si>
    <t>BN860_08416g_d:HG316455:753052:754071:0:1020</t>
  </si>
  <si>
    <t>ZBAI_04488:ZBAI_A_scaffold_046:516877:515858:1:1020</t>
  </si>
  <si>
    <t>ZBAI_06544:ZBAI_B_scaffold_022:606939:605920:1:1020</t>
  </si>
  <si>
    <t>BN860_08438g_c:HG316455:755668:754658:1:1011</t>
  </si>
  <si>
    <t>ZBAI_04487:ZBAI_A_scaffold_046:514273:515277:0:1005</t>
  </si>
  <si>
    <t>ZBAI_06543:ZBAI_B_scaffold_022:604323:605333:0:1011</t>
  </si>
  <si>
    <t>BN860_08482g_c:HG316455:757973:764431:0:6459</t>
  </si>
  <si>
    <t>ZBAI_04486:ZBAI_A_scaffold_046:511749:505312:1:6438</t>
  </si>
  <si>
    <t>ZBAI_06542:ZBAI_B_scaffold_022:601984:595526:1:6459</t>
  </si>
  <si>
    <t>BN860_00606g_q:HG316455:76508:77458:0:951</t>
  </si>
  <si>
    <t>ZBAI_00928:ZBAI_A_scaffold_011:43329:42379:1:951</t>
  </si>
  <si>
    <t>ZBAI_06237:ZBAI_B_scaffold_021:607020:606070:1:951</t>
  </si>
  <si>
    <t>BN860_08504g_c:HG316455:765269:764661:1:609</t>
  </si>
  <si>
    <t>ZBAI_04485:ZBAI_A_scaffold_046:504476:505084:0:609</t>
  </si>
  <si>
    <t>ZBAI_06541:ZBAI_B_scaffold_022:594688:595296:0:609</t>
  </si>
  <si>
    <t>BN860_08526g_c:HG316455:765522:767786:0:2265</t>
  </si>
  <si>
    <t>ZBAI_04484:ZBAI_A_scaffold_046:504215:501978:1:2238</t>
  </si>
  <si>
    <t>ZBAI_06540:ZBAI_B_scaffold_022:594435:592171:1:2265</t>
  </si>
  <si>
    <t>BN860_08548g_c:HG316455:769814:767892:1:1923</t>
  </si>
  <si>
    <t>ZBAI_04483:ZBAI_A_scaffold_046:499949:501871:0:1923</t>
  </si>
  <si>
    <t>ZBAI_06539:ZBAI_B_scaffold_022:590142:592065:0:1884</t>
  </si>
  <si>
    <t>BN860_08570g_c:HG316455:770129:771469:0:1341</t>
  </si>
  <si>
    <t>ZBAI_04482:ZBAI_A_scaffold_046:499640:498300:1:1341</t>
  </si>
  <si>
    <t>ZBAI_06538:ZBAI_B_scaffold_022:589827:588487:1:1341</t>
  </si>
  <si>
    <t>BN860_08592g_c:HG316455:774231:771475:1:2757</t>
  </si>
  <si>
    <t>ZBAI_04481:ZBAI_A_scaffold_046:495537:498293:0:2757</t>
  </si>
  <si>
    <t>ZBAI_06537:ZBAI_B_scaffold_022:585725:588481:0:2757</t>
  </si>
  <si>
    <t>BN860_08614g_c:HG316455:774536:774892:0:357</t>
  </si>
  <si>
    <t>ZBAI_04480:ZBAI_A_scaffold_046:495227:494871:1:357</t>
  </si>
  <si>
    <t>ZBAI_06536:ZBAI_B_scaffold_022:585420:585064:1:357</t>
  </si>
  <si>
    <t>BN860_08636g_c:HG316455:775152:777077:0:1926</t>
  </si>
  <si>
    <t>ZBAI_04479:ZBAI_A_scaffold_046:494647:492686:1:1962</t>
  </si>
  <si>
    <t>ZBAI_06535:ZBAI_B_scaffold_022:584804:582879:1:1926</t>
  </si>
  <si>
    <t>BN860_08658g_c:HG316455:778623:777211:1:1413</t>
  </si>
  <si>
    <t>ZBAI_04478:ZBAI_A_scaffold_046:491150:492562:0:1413</t>
  </si>
  <si>
    <t>ZBAI_06534:ZBAI_B_scaffold_022:581333:582745:0:1413</t>
  </si>
  <si>
    <t>BN860_08680g_c:HG316455:778843:781770:0:2928</t>
  </si>
  <si>
    <t>ZBAI_04477:ZBAI_A_scaffold_046:490937:488010:1:2928</t>
  </si>
  <si>
    <t>ZBAI_06533:ZBAI_B_scaffold_022:581113:578186:1:2928</t>
  </si>
  <si>
    <t>BN860_08724g_c:HG316455:782862:784160:0:1299</t>
  </si>
  <si>
    <t>ZBAI_04475:ZBAI_A_scaffold_046:486915:485617:1:1299</t>
  </si>
  <si>
    <t>ZBAI_06531:ZBAI_B_scaffold_022:577094:575796:1:1299</t>
  </si>
  <si>
    <t>BN860_08746g_c:HG316455:784398:786740:0:2343</t>
  </si>
  <si>
    <t>ZBAI_04474:ZBAI_A_scaffold_046:485377:483035:1:2343</t>
  </si>
  <si>
    <t>ZBAI_06530:ZBAI_B_scaffold_022:575558:573038:1:2493</t>
  </si>
  <si>
    <t>BN860_08768g_c:HG316455:789800:787368:1:2433</t>
  </si>
  <si>
    <t>ZBAI_04473:ZBAI_A_scaffold_046:479967:482396:0:2430</t>
  </si>
  <si>
    <t>ZBAI_06529:ZBAI_B_scaffold_022:569978:572410:0:2433</t>
  </si>
  <si>
    <t>BN860_08790g_c:HG316455:790378:792201:0:1824</t>
  </si>
  <si>
    <t>ZBAI_04472:ZBAI_A_scaffold_046:479400:477577:1:1824</t>
  </si>
  <si>
    <t>ZBAI_06528:ZBAI_B_scaffold_022:569400:567577:1:1824</t>
  </si>
  <si>
    <t>BN860_08812g_b:HG316455:792394:794229:0:1836</t>
  </si>
  <si>
    <t>ZBAI_04471:ZBAI_A_scaffold_046:477385:475556:1:1830</t>
  </si>
  <si>
    <t>ZBAI_06527:ZBAI_B_scaffold_022:567384:565549:1:1836</t>
  </si>
  <si>
    <t>BN860_08834g_c:HG316455:796444:794432:1:2013</t>
  </si>
  <si>
    <t>ZBAI_04470:ZBAI_A_scaffold_046:473326:475338:0:2013</t>
  </si>
  <si>
    <t>ZBAI_06526:ZBAI_B_scaffold_022:563334:565346:0:2013</t>
  </si>
  <si>
    <t>BN860_08856g_c:HG316455:796642:797367:0:726</t>
  </si>
  <si>
    <t>ZBAI_04469:ZBAI_A_scaffold_046:473122:472394:1:729</t>
  </si>
  <si>
    <t>ZBAI_06525:ZBAI_B_scaffold_022:563136:562411:1:726</t>
  </si>
  <si>
    <t>BN860_08878g_c:HG316455:799004:797475:1:1530</t>
  </si>
  <si>
    <t>ZBAI_04468:ZBAI_A_scaffold_046:470749:472278:0:1530</t>
  </si>
  <si>
    <t>ZBAI_06524:ZBAI_B_scaffold_022:560774:562303:0:1530</t>
  </si>
  <si>
    <t>BN860_08900g_c:HG316455:802252:799217:1:3036</t>
  </si>
  <si>
    <t>ZBAI_04467:ZBAI_A_scaffold_046:467504:470539:0:3036</t>
  </si>
  <si>
    <t>ZBAI_06523:ZBAI_B_scaffold_022:557526:560561:0:3036</t>
  </si>
  <si>
    <t>BN860_00650g_p:HG316455:80294:81547:0:1254</t>
  </si>
  <si>
    <t>ZBAI_00926:ZBAI_A_scaffold_011:39487:38237:1:1251</t>
  </si>
  <si>
    <t>ZBAI_06236:ZBAI_B_scaffold_021:602912:601659:1:1254</t>
  </si>
  <si>
    <t>BN860_08922g_b:HG316455:803455:805572:0:2118</t>
  </si>
  <si>
    <t>ZBAI_04466:ZBAI_A_scaffold_046:466276:464159:1:2118</t>
  </si>
  <si>
    <t>ZBAI_06522:ZBAI_B_scaffold_022:556323:554206:1:2118</t>
  </si>
  <si>
    <t>BN860_08944g_c:HG316455:806494:805610:1:885</t>
  </si>
  <si>
    <t>ZBAI_04465:ZBAI_A_scaffold_046:463246:464121:0:876</t>
  </si>
  <si>
    <t>ZBAI_06521:ZBAI_B_scaffold_022:553284:554168:0:885</t>
  </si>
  <si>
    <t>BN860_08966g_c:HG316455:808189:806570:1:1620</t>
  </si>
  <si>
    <t>ZBAI_04464:ZBAI_A_scaffold_046:461518:463101:0:1584</t>
  </si>
  <si>
    <t>ZBAI_06520:ZBAI_B_scaffold_022:551553:553136:0:1584</t>
  </si>
  <si>
    <t>BN860_08988g_c:HG316455:809118:810539:0:1422</t>
  </si>
  <si>
    <t>ZBAI_04463:ZBAI_A_scaffold_046:460524:459103:1:1422</t>
  </si>
  <si>
    <t>ZBAI_06519:ZBAI_B_scaffold_022:550583:549162:1:1422</t>
  </si>
  <si>
    <t>BN860_09010g_c:HG316455:812961:810748:1:2214</t>
  </si>
  <si>
    <t>ZBAI_04462:ZBAI_A_scaffold_046:456681:458894:0:2214</t>
  </si>
  <si>
    <t>ZBAI_06518:ZBAI_B_scaffold_022:546740:548953:0:2214</t>
  </si>
  <si>
    <t>BN860_09032g_c:HG316455:814460:816571:0:2112</t>
  </si>
  <si>
    <t>ZBAI_04461:ZBAI_A_scaffold_046:455150:453039:1:2112</t>
  </si>
  <si>
    <t>ZBAI_06517:ZBAI_B_scaffold_022:545241:543130:1:2112</t>
  </si>
  <si>
    <t>BN860_09054g_c:HG316455:817769:818674:0:906</t>
  </si>
  <si>
    <t>ZBAI_04460:ZBAI_A_scaffold_046:451858:450881:1:978</t>
  </si>
  <si>
    <t>ZBAI_06516:ZBAI_B_scaffold_022:541932:541027:1:906</t>
  </si>
  <si>
    <t>BN860_09076g_c:HG316455:819343:818828:1:516</t>
  </si>
  <si>
    <t>ZBAI_04459:ZBAI_A_scaffold_046:450215:450727:0:513</t>
  </si>
  <si>
    <t>ZBAI_06515:ZBAI_B_scaffold_022:540358:540873:0:516</t>
  </si>
  <si>
    <t>BN860_09098g_c:HG316455:819508:820098:0:591</t>
  </si>
  <si>
    <t>ZBAI_04458:ZBAI_A_scaffold_046:449609:449010:1:600</t>
  </si>
  <si>
    <t>ZBAI_06514:ZBAI_B_scaffold_022:540157:539567:1:591</t>
  </si>
  <si>
    <t>BN860_00672g_o:HG316455:82018:83259:0:1242</t>
  </si>
  <si>
    <t>ZBAI_00925:ZBAI_A_scaffold_011:37762:36521:1:1242</t>
  </si>
  <si>
    <t>ZBAI_06234:ZBAI_B_scaffold_021:601188:599947:1:1242</t>
  </si>
  <si>
    <t>BN860_09120g_c:HG316455:821356:820178:1:1179</t>
  </si>
  <si>
    <t>ZBAI_04457:ZBAI_A_scaffold_046:447752:448930:0:1179</t>
  </si>
  <si>
    <t>ZBAI_06513:ZBAI_B_scaffold_022:538309:539487:0:1179</t>
  </si>
  <si>
    <t>BN860_09142g_c:HG316455:821827:821426:1:402</t>
  </si>
  <si>
    <t>ZBAI_04456:ZBAI_A_scaffold_046:447282:447683:0:402</t>
  </si>
  <si>
    <t>ZBAI_06512:ZBAI_B_scaffold_022:537838:538239:0:402</t>
  </si>
  <si>
    <t>BN860_09164g_c:HG316455:822151:823173:0:1023</t>
  </si>
  <si>
    <t>ZBAI_04455:ZBAI_A_scaffold_046:446948:445926:1:1023</t>
  </si>
  <si>
    <t>ZBAI_06511:ZBAI_B_scaffold_022:537514:536492:1:1023</t>
  </si>
  <si>
    <t>BN860_09208g_c:HG316455:827155:824600:1:2556</t>
  </si>
  <si>
    <t>ZBAI_04454:ZBAI_A_scaffold_046:442243:444798:0:2556</t>
  </si>
  <si>
    <t>ZBAI_06510:ZBAI_B_scaffold_022:532511:535066:0:2556</t>
  </si>
  <si>
    <t>BN860_09230g_c:HG316455:827382:828752:0:1371</t>
  </si>
  <si>
    <t>ZBAI_04453:ZBAI_A_scaffold_046:442017:440647:1:1371</t>
  </si>
  <si>
    <t>ZBAI_06509:ZBAI_B_scaffold_022:532284:530914:1:1371</t>
  </si>
  <si>
    <t>BN860_09252g_b:HG316455:828983:830248:0:1266</t>
  </si>
  <si>
    <t>ZBAI_04452:ZBAI_A_scaffold_046:440416:439157:1:1260</t>
  </si>
  <si>
    <t>ZBAI_06508:ZBAI_B_scaffold_022:530683:529424:1:1260</t>
  </si>
  <si>
    <t>BN860_09274g_c:HG316455:831052:830306:1:747</t>
  </si>
  <si>
    <t>ZBAI_04451:ZBAI_A_scaffold_046:438346:439092:0:747</t>
  </si>
  <si>
    <t>ZBAI_06507:ZBAI_B_scaffold_022:528614:529360:0:747</t>
  </si>
  <si>
    <t>BN860_00694g_q:HG316455:83574:84626:0:1053</t>
  </si>
  <si>
    <t>ZBAI_00924:ZBAI_A_scaffold_011:36205:35153:1:1053</t>
  </si>
  <si>
    <t>ZBAI_06233:ZBAI_B_scaffold_021:599632:598580:1:1053</t>
  </si>
  <si>
    <t>BN860_09318g_c:HG316455:836079:838100:0:2022</t>
  </si>
  <si>
    <t>ZBAI_02358:ZBAI_A_scaffold_026:149888:151909:0:2022</t>
  </si>
  <si>
    <t>ZBAI_06505:ZBAI_B_scaffold_022:523573:521552:1:2022</t>
  </si>
  <si>
    <t>BN860_09340g_c:HG316455:838613:838116:1:498</t>
  </si>
  <si>
    <t>ZBAI_02359:ZBAI_A_scaffold_026:152423:151926:1:498</t>
  </si>
  <si>
    <t>ZBAI_06504:ZBAI_B_scaffold_022:521039:521536:0:498</t>
  </si>
  <si>
    <t>BN860_09362g_c:HG316455:838787:841075:0:2289</t>
  </si>
  <si>
    <t>ZBAI_02360:ZBAI_A_scaffold_026:152764:155052:0:2289</t>
  </si>
  <si>
    <t>ZBAI_06503:ZBAI_B_scaffold_022:520865:518577:1:2289</t>
  </si>
  <si>
    <t>BN860_09384g_c:HG316455:841277:842248:0:972</t>
  </si>
  <si>
    <t>ZBAI_02361:ZBAI_A_scaffold_026:155259:156230:0:972</t>
  </si>
  <si>
    <t>ZBAI_06502:ZBAI_B_scaffold_022:518375:517404:1:972</t>
  </si>
  <si>
    <t>BN860_09428g_c:HG316455:843418:844017:0:600</t>
  </si>
  <si>
    <t>ZBAI_02363:ZBAI_A_scaffold_026:157404:158003:0:600</t>
  </si>
  <si>
    <t>ZBAI_06500:ZBAI_B_scaffold_022:516234:515635:1:600</t>
  </si>
  <si>
    <t>BN860_09450g_c:HG316455:846563:844089:1:2475</t>
  </si>
  <si>
    <t>ZBAI_02364:ZBAI_A_scaffold_026:160549:158075:1:2475</t>
  </si>
  <si>
    <t>ZBAI_06499:ZBAI_B_scaffold_022:513089:515563:0:2475</t>
  </si>
  <si>
    <t>BN860_09494g:HG316455:847959:849674:0:1716</t>
  </si>
  <si>
    <t>ZBAI_02365:ZBAI_A_scaffold_026:161989:163704:0:1716</t>
  </si>
  <si>
    <t>ZBAI_06498:ZBAI_B_scaffold_022:511662:509947:1:1716</t>
  </si>
  <si>
    <t>BN860_09516g_c:HG316455:849881:851848:0:1968</t>
  </si>
  <si>
    <t>ZBAI_02366:ZBAI_A_scaffold_026:163910:165877:0:1968</t>
  </si>
  <si>
    <t>ZBAI_06497:ZBAI_B_scaffold_022:509740:507773:1:1968</t>
  </si>
  <si>
    <t>BN860_09538g_c:HG316455:852623:851973:1:651</t>
  </si>
  <si>
    <t>ZBAI_02367:ZBAI_A_scaffold_026:166654:166004:1:651</t>
  </si>
  <si>
    <t>ZBAI_06496:ZBAI_B_scaffold_022:507000:507650:0:651</t>
  </si>
  <si>
    <t>BN860_00716g_o:HG316455:85378:86718:0:1341</t>
  </si>
  <si>
    <t>ZBAI_00923:ZBAI_A_scaffold_011:34406:33066:1:1341</t>
  </si>
  <si>
    <t>ZBAI_06232:ZBAI_B_scaffold_021:597828:596488:1:1341</t>
  </si>
  <si>
    <t>BN860_09582g_c:HG316455:854322:854951:0:630</t>
  </si>
  <si>
    <t>ZBAI_02369:ZBAI_A_scaffold_026:168343:168972:0:630</t>
  </si>
  <si>
    <t>ZBAI_06494:ZBAI_B_scaffold_022:505397:504672:1:726</t>
  </si>
  <si>
    <t>BN860_09604g_c:HG316455:856445:855042:1:1404</t>
  </si>
  <si>
    <t>ZBAI_02370:ZBAI_A_scaffold_026:170466:169063:1:1404</t>
  </si>
  <si>
    <t>ZBAI_06493:ZBAI_B_scaffold_022:503178:504581:0:1404</t>
  </si>
  <si>
    <t>BN860_09626g_c:HG316455:858907:857078:1:1830</t>
  </si>
  <si>
    <t>ZBAI_02371:ZBAI_A_scaffold_026:172946:171111:1:1836</t>
  </si>
  <si>
    <t>ZBAI_06492:ZBAI_B_scaffold_022:500716:502545:0:1830</t>
  </si>
  <si>
    <t>BN860_09648g_b:HG316455:861119:863206:0:2088</t>
  </si>
  <si>
    <t>ZBAI_02372:ZBAI_A_scaffold_026:175488:177572:0:2085</t>
  </si>
  <si>
    <t>ZBAI_06491:ZBAI_B_scaffold_022:498344:496260:1:2085</t>
  </si>
  <si>
    <t>BN860_09714g_b:HG316455:866350:866712:0:363</t>
  </si>
  <si>
    <t>ZBAI_02375:ZBAI_A_scaffold_026:180676:181038:0:363</t>
  </si>
  <si>
    <t>ZBAI_06488:ZBAI_B_scaffold_022:493116:492754:1:363</t>
  </si>
  <si>
    <t>BN860_09736g_c:HG316455:867265:866744:1:522</t>
  </si>
  <si>
    <t>ZBAI_02376:ZBAI_A_scaffold_026:181627:181070:1:558</t>
  </si>
  <si>
    <t>ZBAI_06487:ZBAI_B_scaffold_022:492201:492722:0:522</t>
  </si>
  <si>
    <t>BN860_09780g_c:HG316455:868405:869727:0:1323</t>
  </si>
  <si>
    <t>ZBAI_02378:ZBAI_A_scaffold_026:182721:184043:0:1323</t>
  </si>
  <si>
    <t>ZBAI_06485:ZBAI_B_scaffold_022:491059:489737:1:1323</t>
  </si>
  <si>
    <t>BN860_00738g_o:HG316455:86962:87609:0:648</t>
  </si>
  <si>
    <t>ZBAI_00922:ZBAI_A_scaffold_011:32823:32179:1:645</t>
  </si>
  <si>
    <t>ZBAI_06231:ZBAI_B_scaffold_021:596244:595597:1:648</t>
  </si>
  <si>
    <t>BN860_09802g_c:HG316455:870592:869855:1:738</t>
  </si>
  <si>
    <t>ZBAI_02379:ZBAI_A_scaffold_026:184909:184172:1:738</t>
  </si>
  <si>
    <t>ZBAI_06484:ZBAI_B_scaffold_022:488872:489609:0:738</t>
  </si>
  <si>
    <t>BN860_09824g_c:HG316455:871479:872324:0:846</t>
  </si>
  <si>
    <t>ZBAI_03135:ZBAI_A_scaffold_034:140032:139184:1:849</t>
  </si>
  <si>
    <t>ZBAI_06483:ZBAI_B_scaffold_022:487985:487140:1:846</t>
  </si>
  <si>
    <t>BN860_09846g_c:HG316455:872706:872335:1:372</t>
  </si>
  <si>
    <t>ZBAI_03134:ZBAI_A_scaffold_034:138806:139177:0:372</t>
  </si>
  <si>
    <t>ZBAI_06482:ZBAI_B_scaffold_022:486758:487129:0:372</t>
  </si>
  <si>
    <t>BN860_09890g_c:HG316455:874704:877040:0:2337</t>
  </si>
  <si>
    <t>ZBAI_03132:ZBAI_A_scaffold_034:136798:134462:1:2337</t>
  </si>
  <si>
    <t>ZBAI_06480:ZBAI_B_scaffold_022:484760:482424:1:2337</t>
  </si>
  <si>
    <t>BN860_09912g_c:HG316455:879125:877158:1:1968</t>
  </si>
  <si>
    <t>ZBAI_03131:ZBAI_A_scaffold_034:132370:134337:0:1968</t>
  </si>
  <si>
    <t>ZBAI_06479:ZBAI_B_scaffold_022:480339:482306:0:1968</t>
  </si>
  <si>
    <t>BN860_09934g_c:HG316455:880884:880189:1:696</t>
  </si>
  <si>
    <t>ZBAI_03130:ZBAI_A_scaffold_034:130598:131293:0:696</t>
  </si>
  <si>
    <t>ZBAI_06478:ZBAI_B_scaffold_022:478580:479275:0:696</t>
  </si>
  <si>
    <t>BN860_09978g_c:HG316455:882199:883680:0:1482</t>
  </si>
  <si>
    <t>ZBAI_03129:ZBAI_A_scaffold_034:129252:127771:1:1482</t>
  </si>
  <si>
    <t>ZBAI_06477:ZBAI_B_scaffold_022:477232:475751:1:1482</t>
  </si>
  <si>
    <t>BN860_10022g_b:HG316455:886030:890901:0:4872</t>
  </si>
  <si>
    <t>ZBAI_03127:ZBAI_A_scaffold_034:125363:120462:1:4902</t>
  </si>
  <si>
    <t>ZBAI_06475:ZBAI_B_scaffold_022:473401:468530:1:4872</t>
  </si>
  <si>
    <t>BN860_00760g_p:HG316455:88910:87729:1:1182</t>
  </si>
  <si>
    <t>ZBAI_00921:ZBAI_A_scaffold_011:30872:32053:0:1182</t>
  </si>
  <si>
    <t>ZBAI_06230:ZBAI_B_scaffold_021:594296:595477:0:1182</t>
  </si>
  <si>
    <t>BN860_10044g_c:HG316455:892587:891043:1:1545</t>
  </si>
  <si>
    <t>ZBAI_03126:ZBAI_A_scaffold_034:118752:120296:0:1545</t>
  </si>
  <si>
    <t>ZBAI_06474:ZBAI_B_scaffold_022:466811:468355:0:1545</t>
  </si>
  <si>
    <t>BN860_10066g_c:HG316455:892832:894091:0:1260</t>
  </si>
  <si>
    <t>ZBAI_03125:ZBAI_A_scaffold_034:118506:117247:1:1260</t>
  </si>
  <si>
    <t>ZBAI_06473:ZBAI_B_scaffold_022:466566:465307:1:1260</t>
  </si>
  <si>
    <t>BN860_10088g_c:HG316455:895429:894134:1:1296</t>
  </si>
  <si>
    <t>ZBAI_03124:ZBAI_A_scaffold_034:115914:117188:0:1275</t>
  </si>
  <si>
    <t>ZBAI_06472:ZBAI_B_scaffold_022:463975:465270:0:1296</t>
  </si>
  <si>
    <t>BN860_10110g_c:HG316455:895650:896672:0:1023</t>
  </si>
  <si>
    <t>ZBAI_03123:ZBAI_A_scaffold_034:115693:114665:1:1029</t>
  </si>
  <si>
    <t>ZBAI_06471:ZBAI_B_scaffold_022:463754:462732:1:1023</t>
  </si>
  <si>
    <t>BN860_10154g_c:HG316455:899704:902898:0:3195</t>
  </si>
  <si>
    <t>ZBAI_03121:ZBAI_A_scaffold_034:111605:108411:1:3195</t>
  </si>
  <si>
    <t>ZBAI_06469:ZBAI_B_scaffold_022:459702:456508:1:3195</t>
  </si>
  <si>
    <t>BN860_10176g_c:HG316455:904401:902953:1:1449</t>
  </si>
  <si>
    <t>ZBAI_03120:ZBAI_A_scaffold_034:106904:108352:0:1449</t>
  </si>
  <si>
    <t>ZBAI_06468:ZBAI_B_scaffold_022:455005:456453:0:1449</t>
  </si>
  <si>
    <t>BN860_10242g_c:HG316455:908378:910261:0:1884</t>
  </si>
  <si>
    <t>ZBAI_04909:ZBAI_A_scaffold_047:603268:601385:1:1884</t>
  </si>
  <si>
    <t>ZBAI_06466:ZBAI_B_scaffold_022:451018:449135:1:1884</t>
  </si>
  <si>
    <t>BN860_10264g_b:HG316455:912811:911030:1:1782</t>
  </si>
  <si>
    <t>ZBAI_04908:ZBAI_A_scaffold_047:598846:600627:0:1782</t>
  </si>
  <si>
    <t>ZBAI_06465:ZBAI_B_scaffold_022:446585:448366:0:1782</t>
  </si>
  <si>
    <t>BN860_10330g_c:HG316455:918308:918688:0:381</t>
  </si>
  <si>
    <t>ZBAI_04905:ZBAI_A_scaffold_047:592897:592517:1:381</t>
  </si>
  <si>
    <t>ZBAI_06463:ZBAI_B_scaffold_022:440986:440606:1:381</t>
  </si>
  <si>
    <t>BN860_10352g_c:HG316455:919024:919410:0:387</t>
  </si>
  <si>
    <t>ZBAI_04904:ZBAI_A_scaffold_047:592172:591789:1:384</t>
  </si>
  <si>
    <t>ZBAI_06462:ZBAI_B_scaffold_022:440270:439875:1:396</t>
  </si>
  <si>
    <t>BN860_10374g_c:HG316455:919542:922379:0:2838</t>
  </si>
  <si>
    <t>ZBAI_04903:ZBAI_A_scaffold_047:591657:588859:1:2799</t>
  </si>
  <si>
    <t>ZBAI_06461:ZBAI_B_scaffold_022:439753:436928:1:2826</t>
  </si>
  <si>
    <t>BN860_10396g_c:HG316455:922586:925498:0:2592</t>
  </si>
  <si>
    <t>ZBAI_04902:ZBAI_A_scaffold_047:588312:585736:1:2577</t>
  </si>
  <si>
    <t>ZBAI_06460:ZBAI_B_scaffold_022:436385:433809:1:2577</t>
  </si>
  <si>
    <t>BN860_10418g_c:HG316455:926581:925577:1:1005</t>
  </si>
  <si>
    <t>ZBAI_04901:ZBAI_A_scaffold_047:584656:585657:0:1002</t>
  </si>
  <si>
    <t>ZBAI_06459:ZBAI_B_scaffold_022:432729:433730:0:1002</t>
  </si>
  <si>
    <t>BN860_10440g_c:HG316455:927235:930840:0:3606</t>
  </si>
  <si>
    <t>ZBAI_04900:ZBAI_A_scaffold_047:584048:580401:1:3648</t>
  </si>
  <si>
    <t>ZBAI_06458:ZBAI_B_scaffold_022:432075:428470:1:3606</t>
  </si>
  <si>
    <t>BN860_10462g_b:HG316455:931780:930872:1:909</t>
  </si>
  <si>
    <t>ZBAI_04899:ZBAI_A_scaffold_047:579461:580369:0:909</t>
  </si>
  <si>
    <t>ZBAI_06457:ZBAI_B_scaffold_022:427530:428438:0:909</t>
  </si>
  <si>
    <t>BN860_10484g_c:HG316455:931991:935767:0:3777</t>
  </si>
  <si>
    <t>ZBAI_04898:ZBAI_A_scaffold_047:579250:575474:1:3777</t>
  </si>
  <si>
    <t>ZBAI_06456:ZBAI_B_scaffold_022:427319:423543:1:3777</t>
  </si>
  <si>
    <t>BN860_10528g_b:HG316455:938951:937551:1:1401</t>
  </si>
  <si>
    <t>ZBAI_04896:ZBAI_A_scaffold_047:572289:573689:0:1401</t>
  </si>
  <si>
    <t>ZBAI_06454:ZBAI_B_scaffold_022:420359:421759:0:1401</t>
  </si>
  <si>
    <t>BN860_10550g_b:HG316455:939515:943435:0:3921</t>
  </si>
  <si>
    <t>ZBAI_04895:ZBAI_A_scaffold_047:571720:567800:1:3921</t>
  </si>
  <si>
    <t>ZBAI_06453:ZBAI_B_scaffold_022:419795:415875:1:3921</t>
  </si>
  <si>
    <t>BN860_10572g_c:HG316455:944044:945865:0:945</t>
  </si>
  <si>
    <t>ZBAI_04894:ZBAI_A_scaffold_047:566330:565422:1:909</t>
  </si>
  <si>
    <t>ZBAI_06452:ZBAI_B_scaffold_022:414328:413420:1:909</t>
  </si>
  <si>
    <t>BN860_10638g_c:HG316455:949617:946696:1:2922</t>
  </si>
  <si>
    <t>ZBAI_04893:ZBAI_A_scaffold_047:561654:564575:0:2922</t>
  </si>
  <si>
    <t>ZBAI_06451:ZBAI_B_scaffold_022:409644:412565:0:2922</t>
  </si>
  <si>
    <t>BN860_10660g_c:HG316455:951307:949766:1:1542</t>
  </si>
  <si>
    <t>ZBAI_04892:ZBAI_A_scaffold_047:559964:561505:0:1542</t>
  </si>
  <si>
    <t>ZBAI_06450:ZBAI_B_scaffold_022:407954:409495:0:1542</t>
  </si>
  <si>
    <t>BN860_10682g_b:HG316455:952112:951531:1:582</t>
  </si>
  <si>
    <t>ZBAI_04891:ZBAI_A_scaffold_047:559097:559762:0:666</t>
  </si>
  <si>
    <t>ZBAI_06449:ZBAI_B_scaffold_022:407149:407730:0:582</t>
  </si>
  <si>
    <t>BN860_10704g_c:HG316455:952346:953626:0:1281</t>
  </si>
  <si>
    <t>ZBAI_04890:ZBAI_A_scaffold_047:558935:557658:1:1278</t>
  </si>
  <si>
    <t>ZBAI_06448:ZBAI_B_scaffold_022:406915:405635:1:1281</t>
  </si>
  <si>
    <t>BN860_00782g_m:HG316455:95341:89126:1:6216</t>
  </si>
  <si>
    <t>ZBAI_00920:ZBAI_A_scaffold_011:24441:30656:0:6216</t>
  </si>
  <si>
    <t>ZBAI_06229:ZBAI_B_scaffold_021:587865:594080:0:6216</t>
  </si>
  <si>
    <t>BN860_10726g_b:HG316455:954958:954488:1:471</t>
  </si>
  <si>
    <t>ZBAI_04889:ZBAI_A_scaffold_047:556339:556911:0:573</t>
  </si>
  <si>
    <t>ZBAI_06447:ZBAI_B_scaffold_022:404303:404773:0:471</t>
  </si>
  <si>
    <t>BN860_10748g_b:HG316455:955761:956492:0:732</t>
  </si>
  <si>
    <t>ZBAI_04888:ZBAI_A_scaffold_047:555535:554804:1:732</t>
  </si>
  <si>
    <t>ZBAI_06446:ZBAI_B_scaffold_022:403500:402769:1:732</t>
  </si>
  <si>
    <t>BN860_10792g_c:HG316455:958098:959564:0:1467</t>
  </si>
  <si>
    <t>ZBAI_04886:ZBAI_A_scaffold_047:553181:551715:1:1467</t>
  </si>
  <si>
    <t>ZBAI_06445:ZBAI_B_scaffold_022:401163:399697:1:1467</t>
  </si>
  <si>
    <t>BN860_00804g_p:HG316455:95986:99006:0:3021</t>
  </si>
  <si>
    <t>ZBAI_00919:ZBAI_A_scaffold_011:23814:20785:1:3030</t>
  </si>
  <si>
    <t>ZBAI_06228:ZBAI_B_scaffold_021:587220:584200:1:3021</t>
  </si>
  <si>
    <t>BN860_10814g_c:HG316455:961516:959714:1:1803</t>
  </si>
  <si>
    <t>ZBAI_04885:ZBAI_A_scaffold_047:549780:551561:0:1782</t>
  </si>
  <si>
    <t>ZBAI_06444:ZBAI_B_scaffold_022:397745:399547:0:1803</t>
  </si>
  <si>
    <t>BN860_10836g_c:HG316455:963312:961747:1:1566</t>
  </si>
  <si>
    <t>ZBAI_04884:ZBAI_A_scaffold_047:547997:549526:0:1530</t>
  </si>
  <si>
    <t>ZBAI_06443:ZBAI_B_scaffold_022:395949:397514:0:1566</t>
  </si>
  <si>
    <t>BN860_10858g_c:HG316455:963398:963919:0:522</t>
  </si>
  <si>
    <t>ZBAI_04883:ZBAI_A_scaffold_047:547913:547392:1:522</t>
  </si>
  <si>
    <t>ZBAI_06442:ZBAI_B_scaffold_022:395863:395342:1:522</t>
  </si>
  <si>
    <t>BN860_10880g_c:HG316455:964028:965014:0:987</t>
  </si>
  <si>
    <t>ZBAI_04882:ZBAI_A_scaffold_047:547282:546296:1:987</t>
  </si>
  <si>
    <t>ZBAI_06441:ZBAI_B_scaffold_022:395233:394247:1:987</t>
  </si>
  <si>
    <t>BN860_10902g_c:HG316455:966733:967833:0:1101</t>
  </si>
  <si>
    <t>ZBAI_04881:ZBAI_A_scaffold_047:544313:543213:1:1101</t>
  </si>
  <si>
    <t>ZBAI_06440:ZBAI_B_scaffold_022:392284:391184:1:1101</t>
  </si>
  <si>
    <t>BN860_10924g_c:HG316455:967980:969743:0:1764</t>
  </si>
  <si>
    <t>ZBAI_04880:ZBAI_A_scaffold_047:543063:541300:1:1764</t>
  </si>
  <si>
    <t>ZBAI_06439:ZBAI_B_scaffold_022:391037:389274:1:1764</t>
  </si>
  <si>
    <t>BN860_10946g_c:HG316455:970109:971500:0:1392</t>
  </si>
  <si>
    <t>ZBAI_04879:ZBAI_A_scaffold_047:540951:539560:1:1392</t>
  </si>
  <si>
    <t>ZBAI_06438:ZBAI_B_scaffold_022:388908:387517:1:1392</t>
  </si>
  <si>
    <t>BN860_10968g_c:HG316455:971752:973158:0:1407</t>
  </si>
  <si>
    <t>ZBAI_04878:ZBAI_A_scaffold_047:539309:537903:1:1407</t>
  </si>
  <si>
    <t>ZBAI_06437:ZBAI_B_scaffold_022:387265:385859:1:1407</t>
  </si>
  <si>
    <t>BN860_10990g_b:HG316455:973803:974126:0:324</t>
  </si>
  <si>
    <t>ZBAI_04877:ZBAI_A_scaffold_047:537218:536895:1:324</t>
  </si>
  <si>
    <t>ZBAI_06436:ZBAI_B_scaffold_022:385181:384858:1:324</t>
  </si>
  <si>
    <t>BN860_11056g_b:HG316455:977000:978013:0:1014</t>
  </si>
  <si>
    <t>ZBAI_04874:ZBAI_A_scaffold_047:533679:532666:1:1014</t>
  </si>
  <si>
    <t>ZBAI_06434:ZBAI_B_scaffold_022:381984:380971:1:1014</t>
  </si>
  <si>
    <t>BN860_11078g_b:HG316455:979516:978185:1:1332</t>
  </si>
  <si>
    <t>ZBAI_04873:ZBAI_A_scaffold_047:531163:532494:0:1332</t>
  </si>
  <si>
    <t>ZBAI_06433:ZBAI_B_scaffold_022:379468:380799:0:1332</t>
  </si>
  <si>
    <t>BN860_11100g_b:HG316455:981634:979808:1:1827</t>
  </si>
  <si>
    <t>ZBAI_04872:ZBAI_A_scaffold_047:529002:530828:0:1827</t>
  </si>
  <si>
    <t>ZBAI_06432:ZBAI_B_scaffold_022:377320:379146:0:1827</t>
  </si>
  <si>
    <t>BN860_11122g_b:HG316455:983523:981907:1:1617</t>
  </si>
  <si>
    <t>ZBAI_04871:ZBAI_A_scaffold_047:527075:528691:0:1617</t>
  </si>
  <si>
    <t>ZBAI_06431:ZBAI_B_scaffold_022:375399:377015:0:1617</t>
  </si>
  <si>
    <t>BN860_11166g_b:HG316455:987023:985983:1:1041</t>
  </si>
  <si>
    <t>ZBAI_04869:ZBAI_A_scaffold_047:523207:524247:0:1041</t>
  </si>
  <si>
    <t>ZBAI_06430:ZBAI_B_scaffold_022:371580:372620:0:1041</t>
  </si>
  <si>
    <t>BN860_11188g_b:HG316455:988583:987765:1:819</t>
  </si>
  <si>
    <t>ZBAI_04868:ZBAI_A_scaffold_047:521647:522465:0:819</t>
  </si>
  <si>
    <t>ZBAI_06429:ZBAI_B_scaffold_022:370020:370838:0:819</t>
  </si>
  <si>
    <t>BN860_11232g_b:HG316455:989891:990502:0:612</t>
  </si>
  <si>
    <t>ZBAI_04866:ZBAI_A_scaffold_047:520344:519724:1:621</t>
  </si>
  <si>
    <t>ZBAI_06427:ZBAI_B_scaffold_022:368712:368101:1:612</t>
  </si>
  <si>
    <t>BN860_11254g_b:HG316455:990918:991307:0:390</t>
  </si>
  <si>
    <t>ZBAI_04865:ZBAI_A_scaffold_047:519302:518901:1:402</t>
  </si>
  <si>
    <t>ZBAI_06426:ZBAI_B_scaffold_022:367685:367296:1:390</t>
  </si>
  <si>
    <t>BN860_11276g_b:HG316455:991438:992265:0:828</t>
  </si>
  <si>
    <t>ZBAI_04864:ZBAI_A_scaffold_047:518770:517943:1:828</t>
  </si>
  <si>
    <t>ZBAI_06425:ZBAI_B_scaffold_022:367165:366338:1:828</t>
  </si>
  <si>
    <t>BN860_11298g_b:HG316455:992873:992295:1:579</t>
  </si>
  <si>
    <t>ZBAI_04863:ZBAI_A_scaffold_047:517333:517911:0:579</t>
  </si>
  <si>
    <t>ZBAI_06424:ZBAI_B_scaffold_022:365730:366308:0:579</t>
  </si>
  <si>
    <t>BN860_11320g_b:HG316455:993845:993003:1:843</t>
  </si>
  <si>
    <t>ZBAI_04862:ZBAI_A_scaffold_047:516356:517201:0:846</t>
  </si>
  <si>
    <t>ZBAI_06423:ZBAI_B_scaffold_022:364758:365600:0:843</t>
  </si>
  <si>
    <t>BN860_11342g_b:HG316455:994380:995111:0:732</t>
  </si>
  <si>
    <t>ZBAI_04861:ZBAI_A_scaffold_047:515811:515080:1:732</t>
  </si>
  <si>
    <t>ZBAI_06422:ZBAI_B_scaffold_022:364223:363492:1:732</t>
  </si>
  <si>
    <t>BN860_11364g_b:HG316455:995241:996329:0:1089</t>
  </si>
  <si>
    <t>ZBAI_04860:ZBAI_A_scaffold_047:514951:513863:1:1089</t>
  </si>
  <si>
    <t>ZBAI_06421:ZBAI_B_scaffold_022:363362:362274:1:1089</t>
  </si>
  <si>
    <t>BN860_11408g_b:HG316455:999631:998060:1:1572</t>
  </si>
  <si>
    <t>ZBAI_04858:ZBAI_A_scaffold_047:510554:512128:0:1575</t>
  </si>
  <si>
    <t>ZBAI_06419:ZBAI_B_scaffold_022:358972:360543:0:1572</t>
  </si>
  <si>
    <t>BN860_11584g:HG316456:1000163:1003066:0:2904</t>
  </si>
  <si>
    <t>ZBAI_02226:ZBAI_A_scaffold_024:377121:380033:0:2913</t>
  </si>
  <si>
    <t>ZBAI_08083:ZBAI_B_scaffold_047:423814:426717:0:2904</t>
  </si>
  <si>
    <t>BN860_11606g:HG316456:1003541:1008856:0:5316</t>
  </si>
  <si>
    <t>ZBAI_02227:ZBAI_A_scaffold_024:380494:385809:0:5316</t>
  </si>
  <si>
    <t>ZBAI_08084:ZBAI_B_scaffold_047:427191:432506:0:5316</t>
  </si>
  <si>
    <t>BN860_11628g:HG316456:1009022:1009744:0:723</t>
  </si>
  <si>
    <t>ZBAI_02228:ZBAI_A_scaffold_024:385965:386687:0:723</t>
  </si>
  <si>
    <t>ZBAI_08085:ZBAI_B_scaffold_047:432672:433394:0:723</t>
  </si>
  <si>
    <t>BN860_11650g:HG316456:1011059:1009863:1:1197</t>
  </si>
  <si>
    <t>ZBAI_02229:ZBAI_A_scaffold_024:387998:386811:1:1188</t>
  </si>
  <si>
    <t>ZBAI_08086:ZBAI_B_scaffold_047:434709:433513:1:1197</t>
  </si>
  <si>
    <t>BN860_01134g_l:HG316456:101566:103317:0:1752</t>
  </si>
  <si>
    <t>ZBAI_04378:ZBAI_A_scaffold_046:303794:302043:1:1752</t>
  </si>
  <si>
    <t>ZBAI_07627:ZBAI_B_scaffold_045:109184:110935:0:1752</t>
  </si>
  <si>
    <t>BN860_11672g:HG316456:1016375:1011507:1:4869</t>
  </si>
  <si>
    <t>ZBAI_02230:ZBAI_A_scaffold_024:393326:388458:1:4869</t>
  </si>
  <si>
    <t>ZBAI_08087:ZBAI_B_scaffold_047:440015:435157:1:4737</t>
  </si>
  <si>
    <t>BN860_11694g:HG316456:1019237:1017306:1:1932</t>
  </si>
  <si>
    <t>ZBAI_02231:ZBAI_A_scaffold_024:396372:394444:1:1929</t>
  </si>
  <si>
    <t>ZBAI_08088:ZBAI_B_scaffold_047:442913:440982:1:1932</t>
  </si>
  <si>
    <t>BN860_11760g:HG316456:1027148:1027525:0:378</t>
  </si>
  <si>
    <t>ZBAI_02236:ZBAI_A_scaffold_024:405930:406343:0:414</t>
  </si>
  <si>
    <t>ZBAI_08091:ZBAI_B_scaffold_047:451049:451462:0:414</t>
  </si>
  <si>
    <t>BN860_11804g:HG316456:1029666:1028680:1:987</t>
  </si>
  <si>
    <t>ZBAI_02238:ZBAI_A_scaffold_025:1657:671:1:987</t>
  </si>
  <si>
    <t>ZBAI_08093:ZBAI_B_scaffold_047:454177:453191:1:987</t>
  </si>
  <si>
    <t>BN860_11826g:HG316456:1031630:1030347:1:1284</t>
  </si>
  <si>
    <t>ZBAI_02239:ZBAI_A_scaffold_025:3657:2374:1:1284</t>
  </si>
  <si>
    <t>ZBAI_08094:ZBAI_B_scaffold_047:456172:454889:1:1284</t>
  </si>
  <si>
    <t>BN860_11848g:HG316456:1033408:1034601:0:1194</t>
  </si>
  <si>
    <t>ZBAI_02240:ZBAI_A_scaffold_025:5484:6677:0:1194</t>
  </si>
  <si>
    <t>ZBAI_08095:ZBAI_B_scaffold_047:458006:459199:0:1194</t>
  </si>
  <si>
    <t>BN860_11892g:HG316456:1035867:1036640:0:774</t>
  </si>
  <si>
    <t>ZBAI_02241:ZBAI_A_scaffold_025:7935:8708:0:774</t>
  </si>
  <si>
    <t>ZBAI_08096:ZBAI_B_scaffold_047:460463:461236:0:774</t>
  </si>
  <si>
    <t>BN860_11914g:HG316456:1037943:1036741:1:1203</t>
  </si>
  <si>
    <t>ZBAI_02242:ZBAI_A_scaffold_025:10014:8809:1:1206</t>
  </si>
  <si>
    <t>ZBAI_08097:ZBAI_B_scaffold_047:462539:461337:1:1203</t>
  </si>
  <si>
    <t>BN860_11936g:HG316456:1039176:1038688:1:489</t>
  </si>
  <si>
    <t>ZBAI_02243:ZBAI_A_scaffold_025:11312:10824:1:489</t>
  </si>
  <si>
    <t>ZBAI_08098:ZBAI_B_scaffold_047:463808:463320:1:489</t>
  </si>
  <si>
    <t>BN860_11958g:HG316456:1039869:1040225:0:357</t>
  </si>
  <si>
    <t>ZBAI_02244:ZBAI_A_scaffold_025:12021:12377:0:357</t>
  </si>
  <si>
    <t>ZBAI_08099:ZBAI_B_scaffold_047:464501:464857:0:357</t>
  </si>
  <si>
    <t>BN860_11980g:HG316456:1040478:1041575:0:1098</t>
  </si>
  <si>
    <t>ZBAI_02245:ZBAI_A_scaffold_025:12640:13737:0:1098</t>
  </si>
  <si>
    <t>ZBAI_08100:ZBAI_B_scaffold_047:465110:466207:0:1098</t>
  </si>
  <si>
    <t>BN860_12002g:HG316456:1041682:1042665:0:984</t>
  </si>
  <si>
    <t>ZBAI_02246:ZBAI_A_scaffold_025:13856:14839:0:984</t>
  </si>
  <si>
    <t>ZBAI_08101:ZBAI_B_scaffold_047:466257:467297:0:1041</t>
  </si>
  <si>
    <t>BN860_12024g:HG316456:1043015:1046923:0:3909</t>
  </si>
  <si>
    <t>ZBAI_02247:ZBAI_A_scaffold_025:15190:19098:0:3909</t>
  </si>
  <si>
    <t>ZBAI_08102:ZBAI_B_scaffold_047:467647:471555:0:3909</t>
  </si>
  <si>
    <t>BN860_12046g:HG316456:1047140:1050004:0:2865</t>
  </si>
  <si>
    <t>ZBAI_02248:ZBAI_A_scaffold_025:19315:22356:0:3042</t>
  </si>
  <si>
    <t>ZBAI_08103:ZBAI_B_scaffold_047:471772:474636:0:2865</t>
  </si>
  <si>
    <t>BN860_12090g:HG316456:1052853:1053992:0:1140</t>
  </si>
  <si>
    <t>ZBAI_02250:ZBAI_A_scaffold_025:25203:26342:0:1140</t>
  </si>
  <si>
    <t>ZBAI_08105:ZBAI_B_scaffold_047:477485:478624:0:1140</t>
  </si>
  <si>
    <t>BN860_12112g:HG316456:1054846:1054091:1:756</t>
  </si>
  <si>
    <t>ZBAI_02251:ZBAI_A_scaffold_025:27198:26443:1:756</t>
  </si>
  <si>
    <t>ZBAI_08106:ZBAI_B_scaffold_047:479478:478723:1:756</t>
  </si>
  <si>
    <t>BN860_12178g:HG316456:1058030:1059505:0:1476</t>
  </si>
  <si>
    <t>ZBAI_02254:ZBAI_A_scaffold_025:30551:32029:0:1479</t>
  </si>
  <si>
    <t>ZBAI_08109:ZBAI_B_scaffold_047:482834:484309:0:1476</t>
  </si>
  <si>
    <t>BN860_12200g:HG316456:1059746:1061158:0:1413</t>
  </si>
  <si>
    <t>ZBAI_02255:ZBAI_A_scaffold_025:32284:33696:0:1413</t>
  </si>
  <si>
    <t>ZBAI_08110:ZBAI_B_scaffold_047:484550:485962:0:1413</t>
  </si>
  <si>
    <t>BN860_12244g:HG316456:1061608:1063635:0:2028</t>
  </si>
  <si>
    <t>ZBAI_02256:ZBAI_A_scaffold_025:34433:36460:0:2028</t>
  </si>
  <si>
    <t>ZBAI_08111:ZBAI_B_scaffold_047:486422:488449:0:2028</t>
  </si>
  <si>
    <t>BN860_12288g:HG316456:1066975:1064810:1:2166</t>
  </si>
  <si>
    <t>ZBAI_02258:ZBAI_A_scaffold_025:39806:37641:1:2166</t>
  </si>
  <si>
    <t>ZBAI_08113:ZBAI_B_scaffold_047:491789:489624:1:2166</t>
  </si>
  <si>
    <t>BN860_01156g_k:HG316456:106759:103481:1:3279</t>
  </si>
  <si>
    <t>ZBAI_04377:ZBAI_A_scaffold_046:298609:301887:0:3279</t>
  </si>
  <si>
    <t>ZBAI_07628:ZBAI_B_scaffold_045:114377:111099:1:3279</t>
  </si>
  <si>
    <t>BN860_12310g:HG316456:1070144:1067409:1:2736</t>
  </si>
  <si>
    <t>ZBAI_02259:ZBAI_A_scaffold_025:42981:40246:1:2736</t>
  </si>
  <si>
    <t>ZBAI_08114:ZBAI_B_scaffold_047:494958:492223:1:2736</t>
  </si>
  <si>
    <t>BN860_12332g:HG316456:1070379:1071008:0:630</t>
  </si>
  <si>
    <t>ZBAI_02260:ZBAI_A_scaffold_025:43215:43844:0:630</t>
  </si>
  <si>
    <t>ZBAI_08115:ZBAI_B_scaffold_047:495193:495822:0:630</t>
  </si>
  <si>
    <t>BN860_12354g:HG316456:1071963:1071064:1:900</t>
  </si>
  <si>
    <t>ZBAI_02261:ZBAI_A_scaffold_025:44799:43900:1:900</t>
  </si>
  <si>
    <t>ZBAI_08116:ZBAI_B_scaffold_047:496777:495878:1:900</t>
  </si>
  <si>
    <t>BN860_12376g:HG316456:1072389:1073693:0:1305</t>
  </si>
  <si>
    <t>ZBAI_02262:ZBAI_A_scaffold_025:45250:46551:0:1302</t>
  </si>
  <si>
    <t>ZBAI_08117:ZBAI_B_scaffold_047:497203:498507:0:1305</t>
  </si>
  <si>
    <t>BN860_12420g:HG316456:1076980:1074176:1:2805</t>
  </si>
  <si>
    <t>ZBAI_02264:ZBAI_A_scaffold_025:49853:47049:1:2805</t>
  </si>
  <si>
    <t>ZBAI_08119:ZBAI_B_scaffold_047:501827:499023:1:2805</t>
  </si>
  <si>
    <t>BN860_12442g:HG316456:1077497:1077195:1:303</t>
  </si>
  <si>
    <t>ZBAI_02265:ZBAI_A_scaffold_025:50368:50066:1:303</t>
  </si>
  <si>
    <t>ZBAI_08120:ZBAI_B_scaffold_047:502344:502042:1:303</t>
  </si>
  <si>
    <t>BN860_12464g:HG316456:1077622:1080366:0:2745</t>
  </si>
  <si>
    <t>ZBAI_02266:ZBAI_A_scaffold_025:50493:53237:0:2745</t>
  </si>
  <si>
    <t>ZBAI_08121:ZBAI_B_scaffold_047:502469:505213:0:2745</t>
  </si>
  <si>
    <t>BN860_12486g:HG316456:1080854:1081495:0:642</t>
  </si>
  <si>
    <t>ZBAI_02267:ZBAI_A_scaffold_025:53715:54356:0:642</t>
  </si>
  <si>
    <t>ZBAI_08122:ZBAI_B_scaffold_047:505701:506342:0:642</t>
  </si>
  <si>
    <t>BN860_12508g:HG316456:1081686:1083194:0:1509</t>
  </si>
  <si>
    <t>ZBAI_02268:ZBAI_A_scaffold_025:54548:56056:0:1509</t>
  </si>
  <si>
    <t>ZBAI_08123:ZBAI_B_scaffold_047:506533:508041:0:1509</t>
  </si>
  <si>
    <t>BN860_12530g:HG316456:1085602:1083431:1:2172</t>
  </si>
  <si>
    <t>ZBAI_02269:ZBAI_A_scaffold_025:58460:56292:1:2169</t>
  </si>
  <si>
    <t>ZBAI_08124:ZBAI_B_scaffold_047:510449:508278:1:2172</t>
  </si>
  <si>
    <t>BN860_01178g_n:HG316456:108748:113127:0:4380</t>
  </si>
  <si>
    <t>ZBAI_04376:ZBAI_A_scaffold_046:296532:292141:1:4392</t>
  </si>
  <si>
    <t>ZBAI_07630:ZBAI_B_scaffold_045:116407:120810:0:4404</t>
  </si>
  <si>
    <t>BN860_12552g:HG316456:1087683:1086262:1:1422</t>
  </si>
  <si>
    <t>ZBAI_02270:ZBAI_A_scaffold_025:60542:59115:1:1428</t>
  </si>
  <si>
    <t>ZBAI_08125:ZBAI_B_scaffold_047:512530:511109:1:1422</t>
  </si>
  <si>
    <t>BN860_12574g:HG316456:1090389:1091213:0:825</t>
  </si>
  <si>
    <t>ZBAI_02271:ZBAI_A_scaffold_025:63280:64104:0:825</t>
  </si>
  <si>
    <t>ZBAI_08127:ZBAI_B_scaffold_047:515414:516238:0:825</t>
  </si>
  <si>
    <t>BN860_12596g:HG316456:1092324:1091350:1:975</t>
  </si>
  <si>
    <t>ZBAI_02272:ZBAI_A_scaffold_025:65215:64241:1:975</t>
  </si>
  <si>
    <t>ZBAI_08128:ZBAI_B_scaffold_047:517349:516375:1:975</t>
  </si>
  <si>
    <t>BN860_12640g:HG316456:1096677:1094650:1:2028</t>
  </si>
  <si>
    <t>ZBAI_02274:ZBAI_A_scaffold_025:69735:67708:1:2028</t>
  </si>
  <si>
    <t>ZBAI_08130:ZBAI_B_scaffold_047:521699:519672:1:2028</t>
  </si>
  <si>
    <t>BN860_12662g:HG316456:1104775:1098830:1:5946</t>
  </si>
  <si>
    <t>ZBAI_02275:ZBAI_A_scaffold_025:77745:71890:1:5856</t>
  </si>
  <si>
    <t>ZBAI_08131:ZBAI_B_scaffold_047:529773:523852:1:5922</t>
  </si>
  <si>
    <t>BN860_12684g:HG316456:1106788:1108140:0:1353</t>
  </si>
  <si>
    <t>ZBAI_02276:ZBAI_A_scaffold_025:79786:81138:0:1353</t>
  </si>
  <si>
    <t>ZBAI_08132:ZBAI_B_scaffold_047:531786:533138:0:1353</t>
  </si>
  <si>
    <t>BN860_12728g:HG316456:1109118:1110311:0:1194</t>
  </si>
  <si>
    <t>ZBAI_02277:ZBAI_A_scaffold_025:82108:83319:0:1212</t>
  </si>
  <si>
    <t>ZBAI_08133:ZBAI_B_scaffold_047:534118:535311:0:1194</t>
  </si>
  <si>
    <t>BN860_12750g:HG316456:1110473:1112500:0:2028</t>
  </si>
  <si>
    <t>ZBAI_02278:ZBAI_A_scaffold_025:83481:85757:0:2277</t>
  </si>
  <si>
    <t>ZBAI_08134:ZBAI_B_scaffold_047:535473:537638:0:2166</t>
  </si>
  <si>
    <t>BN860_12772g:HG316456:1113610:1112612:1:999</t>
  </si>
  <si>
    <t>ZBAI_02279:ZBAI_A_scaffold_025:86866:85868:1:999</t>
  </si>
  <si>
    <t>ZBAI_08135:ZBAI_B_scaffold_047:538748:537750:1:999</t>
  </si>
  <si>
    <t>BN860_12838g:HG316456:1119618:1120496:0:879</t>
  </si>
  <si>
    <t>ZBAI_02283:ZBAI_A_scaffold_025:94698:95576:0:879</t>
  </si>
  <si>
    <t>ZBAI_08139:ZBAI_B_scaffold_047:544791:545669:0:879</t>
  </si>
  <si>
    <t>BN860_12860g:HG316456:1122607:1124460:0:1854</t>
  </si>
  <si>
    <t>ZBAI_02284:ZBAI_A_scaffold_025:97699:99570:0:1872</t>
  </si>
  <si>
    <t>ZBAI_08140:ZBAI_B_scaffold_047:547783:549636:0:1854</t>
  </si>
  <si>
    <t>BN860_12904g:HG316456:1130681:1129377:1:1305</t>
  </si>
  <si>
    <t>ZBAI_02286:ZBAI_A_scaffold_025:104999:103695:1:1305</t>
  </si>
  <si>
    <t>ZBAI_08142:ZBAI_B_scaffold_047:555857:554553:1:1305</t>
  </si>
  <si>
    <t>BN860_12948g:HG316456:1135606:1137348:0:1743</t>
  </si>
  <si>
    <t>ZBAI_02288:ZBAI_A_scaffold_025:110190:111932:0:1743</t>
  </si>
  <si>
    <t>ZBAI_08144:ZBAI_B_scaffold_047:560782:562524:0:1743</t>
  </si>
  <si>
    <t>BN860_01200g_l:HG316456:115969:113525:1:2445</t>
  </si>
  <si>
    <t>ZBAI_04375:ZBAI_A_scaffold_046:289297:291747:0:2451</t>
  </si>
  <si>
    <t>ZBAI_07631:ZBAI_B_scaffold_045:123651:121207:1:2445</t>
  </si>
  <si>
    <t>BN860_01222g_n:HG316456:117723:116791:1:933</t>
  </si>
  <si>
    <t>ZBAI_04374:ZBAI_A_scaffold_046:287520:288452:0:933</t>
  </si>
  <si>
    <t>ZBAI_07632:ZBAI_B_scaffold_045:125405:124473:1:933</t>
  </si>
  <si>
    <t>BN860_01244g_n:HG316456:120016:118967:1:1050</t>
  </si>
  <si>
    <t>ZBAI_04373:ZBAI_A_scaffold_046:285449:286498:0:1050</t>
  </si>
  <si>
    <t>ZBAI_07633:ZBAI_B_scaffold_045:127698:126649:1:1050</t>
  </si>
  <si>
    <t>BN860_01266g_l:HG316456:120868:120275:1:594</t>
  </si>
  <si>
    <t>ZBAI_04372:ZBAI_A_scaffold_046:284597:285190:0:594</t>
  </si>
  <si>
    <t>ZBAI_07634:ZBAI_B_scaffold_045:128550:127957:1:594</t>
  </si>
  <si>
    <t>BN860_01288g_m:HG316456:122555:121626:1:930</t>
  </si>
  <si>
    <t>ZBAI_04371:ZBAI_A_scaffold_046:282913:283842:0:930</t>
  </si>
  <si>
    <t>ZBAI_07635:ZBAI_B_scaffold_045:130237:129308:1:930</t>
  </si>
  <si>
    <t>BN860_01310g_k:HG316456:124761:123460:1:1302</t>
  </si>
  <si>
    <t>ZBAI_04370:ZBAI_A_scaffold_046:280728:282029:0:1302</t>
  </si>
  <si>
    <t>ZBAI_07636:ZBAI_B_scaffold_045:132443:131142:1:1302</t>
  </si>
  <si>
    <t>BN860_01332g_m:HG316456:124913:125683:0:771</t>
  </si>
  <si>
    <t>ZBAI_04369:ZBAI_A_scaffold_046:280562:279792:1:771</t>
  </si>
  <si>
    <t>ZBAI_07637:ZBAI_B_scaffold_045:132627:133397:0:771</t>
  </si>
  <si>
    <t>BN860_01354g_m:HG316456:127447:125687:1:1761</t>
  </si>
  <si>
    <t>ZBAI_04368:ZBAI_A_scaffold_046:278028:279788:0:1761</t>
  </si>
  <si>
    <t>ZBAI_07638:ZBAI_B_scaffold_045:135161:133401:1:1761</t>
  </si>
  <si>
    <t>BN860_01376g_m:HG316456:127670:128371:0:702</t>
  </si>
  <si>
    <t>ZBAI_04367:ZBAI_A_scaffold_046:277803:277102:1:702</t>
  </si>
  <si>
    <t>ZBAI_07639:ZBAI_B_scaffold_045:135384:136085:0:702</t>
  </si>
  <si>
    <t>BN860_01398g_k:HG316456:130610:132577:0:1968</t>
  </si>
  <si>
    <t>ZBAI_04366:ZBAI_A_scaffold_046:274850:272865:1:1986</t>
  </si>
  <si>
    <t>ZBAI_07640:ZBAI_B_scaffold_045:138324:140291:0:1968</t>
  </si>
  <si>
    <t>BN860_01420g_k:HG316456:133239:134225:0:987</t>
  </si>
  <si>
    <t>ZBAI_04365:ZBAI_A_scaffold_046:272200:271214:1:987</t>
  </si>
  <si>
    <t>ZBAI_07641:ZBAI_B_scaffold_045:140953:141939:0:987</t>
  </si>
  <si>
    <t>BN860_01442g_l:HG316456:134804:134247:1:558</t>
  </si>
  <si>
    <t>ZBAI_04364:ZBAI_A_scaffold_046:270638:271192:0:555</t>
  </si>
  <si>
    <t>ZBAI_07642:ZBAI_B_scaffold_045:142518:141961:1:558</t>
  </si>
  <si>
    <t>BN860_01464g_l:HG316456:135085:136620:0:1536</t>
  </si>
  <si>
    <t>ZBAI_04363:ZBAI_A_scaffold_046:270115:268580:1:1536</t>
  </si>
  <si>
    <t>ZBAI_07643:ZBAI_B_scaffold_045:142980:144515:0:1536</t>
  </si>
  <si>
    <t>BN860_01486g_k:HG316456:137867:136659:1:1209</t>
  </si>
  <si>
    <t>ZBAI_04362:ZBAI_A_scaffold_046:267333:268541:0:1209</t>
  </si>
  <si>
    <t>ZBAI_07644:ZBAI_B_scaffold_045:145762:144554:1:1209</t>
  </si>
  <si>
    <t>BN860_01508g_l:HG316456:138526:138071:1:456</t>
  </si>
  <si>
    <t>ZBAI_04361:ZBAI_A_scaffold_046:266673:267128:0:456</t>
  </si>
  <si>
    <t>ZBAI_07645:ZBAI_B_scaffold_045:146421:145966:1:456</t>
  </si>
  <si>
    <t>BN860_01530g_k:HG316456:141500:142036:0:537</t>
  </si>
  <si>
    <t>ZBAI_04360:ZBAI_A_scaffold_046:263669:263133:1:537</t>
  </si>
  <si>
    <t>ZBAI_07646:ZBAI_B_scaffold_045:149619:150155:0:537</t>
  </si>
  <si>
    <t>BN860_01552g_m:HG316456:142937:146191:0:3255</t>
  </si>
  <si>
    <t>ZBAI_04359:ZBAI_A_scaffold_046:262009:258758:1:3252</t>
  </si>
  <si>
    <t>ZBAI_07647:ZBAI_B_scaffold_045:151123:154377:0:3255</t>
  </si>
  <si>
    <t>BN860_00188g_t:HG316456:14313:16016:0:1704</t>
  </si>
  <si>
    <t>ZBAI_01813:ZBAI_A_scaffold_020:60636:62360:0:1725</t>
  </si>
  <si>
    <t>ZBAI_07589:ZBAI_B_scaffold_045:21215:22942:0:1728</t>
  </si>
  <si>
    <t>BN860_01574g_l:HG316456:146537:147667:0:1131</t>
  </si>
  <si>
    <t>ZBAI_04358:ZBAI_A_scaffold_046:258416:257277:1:1140</t>
  </si>
  <si>
    <t>ZBAI_07648:ZBAI_B_scaffold_045:154723:155853:0:1131</t>
  </si>
  <si>
    <t>BN860_01596g_m:HG316456:148272:147664:1:609</t>
  </si>
  <si>
    <t>ZBAI_04357:ZBAI_A_scaffold_046:256672:257280:0:609</t>
  </si>
  <si>
    <t>ZBAI_07649:ZBAI_B_scaffold_045:156458:155850:1:609</t>
  </si>
  <si>
    <t>BN860_01618g_j:HG316456:148482:150464:0:1983</t>
  </si>
  <si>
    <t>ZBAI_04356:ZBAI_A_scaffold_046:256462:254480:1:1983</t>
  </si>
  <si>
    <t>ZBAI_07650:ZBAI_B_scaffold_045:156667:158649:0:1983</t>
  </si>
  <si>
    <t>BN860_01640g_k:HG316456:150679:151596:0:918</t>
  </si>
  <si>
    <t>ZBAI_04355:ZBAI_A_scaffold_046:254269:253352:1:918</t>
  </si>
  <si>
    <t>ZBAI_07651:ZBAI_B_scaffold_045:158864:159781:0:918</t>
  </si>
  <si>
    <t>BN860_01662g_l:HG316456:152558:151632:1:927</t>
  </si>
  <si>
    <t>ZBAI_04354:ZBAI_A_scaffold_046:252390:253316:0:927</t>
  </si>
  <si>
    <t>ZBAI_07652:ZBAI_B_scaffold_045:160743:159817:1:927</t>
  </si>
  <si>
    <t>BN860_01684g_k:HG316456:152708:153764:0:987</t>
  </si>
  <si>
    <t>ZBAI_04353:ZBAI_A_scaffold_046:252257:251198:1:987</t>
  </si>
  <si>
    <t>ZBAI_07653:ZBAI_B_scaffold_045:160893:161949:0:987</t>
  </si>
  <si>
    <t>BN860_01706g_l:HG316456:154528:153761:1:768</t>
  </si>
  <si>
    <t>ZBAI_04352:ZBAI_A_scaffold_046:250434:251201:0:768</t>
  </si>
  <si>
    <t>ZBAI_07654:ZBAI_B_scaffold_045:162713:161946:1:768</t>
  </si>
  <si>
    <t>BN860_01728g_k:HG316456:154728:156923:0:2196</t>
  </si>
  <si>
    <t>ZBAI_04351:ZBAI_A_scaffold_046:250236:248041:1:2196</t>
  </si>
  <si>
    <t>ZBAI_07655:ZBAI_B_scaffold_045:162913:165108:0:2196</t>
  </si>
  <si>
    <t>BN860_01750g_k:HG316456:158848:156962:1:1887</t>
  </si>
  <si>
    <t>ZBAI_04350:ZBAI_A_scaffold_046:246125:248002:0:1878</t>
  </si>
  <si>
    <t>ZBAI_07656:ZBAI_B_scaffold_045:167033:165147:1:1887</t>
  </si>
  <si>
    <t>BN860_01816g_l:HG316456:162061:164694:0:2634</t>
  </si>
  <si>
    <t>ZBAI_04349:ZBAI_A_scaffold_046:243088:240455:1:2634</t>
  </si>
  <si>
    <t>ZBAI_07657:ZBAI_B_scaffold_045:170245:172878:0:2634</t>
  </si>
  <si>
    <t>BN860_01838g_k:HG316456:166081:164858:1:1224</t>
  </si>
  <si>
    <t>ZBAI_04348:ZBAI_A_scaffold_046:239064:240287:0:1224</t>
  </si>
  <si>
    <t>ZBAI_07658:ZBAI_B_scaffold_045:174265:173042:1:1224</t>
  </si>
  <si>
    <t>BN860_00210g_s:HG316456:16692:17654:0:963</t>
  </si>
  <si>
    <t>ZBAI_01814:ZBAI_A_scaffold_020:63042:64004:0:963</t>
  </si>
  <si>
    <t>ZBAI_07590:ZBAI_B_scaffold_045:23651:24613:0:963</t>
  </si>
  <si>
    <t>BN860_01860g_k:HG316456:167711:166281:1:1431</t>
  </si>
  <si>
    <t>ZBAI_04347:ZBAI_A_scaffold_046:237436:238866:0:1431</t>
  </si>
  <si>
    <t>ZBAI_07659:ZBAI_B_scaffold_045:175895:174465:1:1431</t>
  </si>
  <si>
    <t>BN860_01882g_l:HG316456:168484:167822:1:663</t>
  </si>
  <si>
    <t>ZBAI_04346:ZBAI_A_scaffold_046:236664:237326:0:663</t>
  </si>
  <si>
    <t>ZBAI_07660:ZBAI_B_scaffold_045:176668:176006:1:663</t>
  </si>
  <si>
    <t>BN860_01904g_l:HG316456:168920:170221:0:1302</t>
  </si>
  <si>
    <t>ZBAI_04345:ZBAI_A_scaffold_046:236197:234896:1:1302</t>
  </si>
  <si>
    <t>ZBAI_07661:ZBAI_B_scaffold_045:177135:178436:0:1302</t>
  </si>
  <si>
    <t>BN860_01926g_j:HG316456:170356:170865:0:510</t>
  </si>
  <si>
    <t>ZBAI_04344:ZBAI_A_scaffold_046:234755:234246:1:510</t>
  </si>
  <si>
    <t>ZBAI_07662:ZBAI_B_scaffold_045:178571:179080:0:510</t>
  </si>
  <si>
    <t>BN860_01948g_l:HG316456:171131:175399:0:4269</t>
  </si>
  <si>
    <t>ZBAI_04343:ZBAI_A_scaffold_046:233980:229718:1:4263</t>
  </si>
  <si>
    <t>ZBAI_07663:ZBAI_B_scaffold_045:179346:183614:0:4269</t>
  </si>
  <si>
    <t>BN860_01970g_l:HG316456:176343:177356:0:1014</t>
  </si>
  <si>
    <t>ZBAI_04342:ZBAI_A_scaffold_046:228663:227650:1:1014</t>
  </si>
  <si>
    <t>ZBAI_07664:ZBAI_B_scaffold_045:184553:185566:0:1014</t>
  </si>
  <si>
    <t>BN860_01992g_l:HG316456:177516:177863:0:279</t>
  </si>
  <si>
    <t>ZBAI_04341:ZBAI_A_scaffold_046:227497:227150:1:348</t>
  </si>
  <si>
    <t>ZBAI_07665:ZBAI_B_scaffold_045:185726:186073:0:348</t>
  </si>
  <si>
    <t>BN860_02014g_l:HG316456:178195:181590:0:3396</t>
  </si>
  <si>
    <t>ZBAI_04340:ZBAI_A_scaffold_046:226819:223421:1:3399</t>
  </si>
  <si>
    <t>ZBAI_07666:ZBAI_B_scaffold_045:186405:189800:0:3396</t>
  </si>
  <si>
    <t>BN860_02036g_k:HG316456:184730:181707:1:3024</t>
  </si>
  <si>
    <t>ZBAI_04339:ZBAI_A_scaffold_046:220280:223303:0:3024</t>
  </si>
  <si>
    <t>ZBAI_07667:ZBAI_B_scaffold_045:192940:189917:1:3024</t>
  </si>
  <si>
    <t>BN860_02058g_l:HG316456:185123:187336:0:2214</t>
  </si>
  <si>
    <t>ZBAI_04338:ZBAI_A_scaffold_046:219898:217685:1:2214</t>
  </si>
  <si>
    <t>ZBAI_07668:ZBAI_B_scaffold_045:193333:195546:0:2214</t>
  </si>
  <si>
    <t>BN860_02080g_k:HG316456:189052:187463:1:1590</t>
  </si>
  <si>
    <t>ZBAI_04337:ZBAI_A_scaffold_046:215968:217557:0:1590</t>
  </si>
  <si>
    <t>ZBAI_07669:ZBAI_B_scaffold_045:197262:195673:1:1590</t>
  </si>
  <si>
    <t>BN860_02102g_k:HG316456:189235:190770:0:1536</t>
  </si>
  <si>
    <t>ZBAI_04336:ZBAI_A_scaffold_046:215788:214253:1:1536</t>
  </si>
  <si>
    <t>ZBAI_07670:ZBAI_B_scaffold_045:197445:198980:0:1536</t>
  </si>
  <si>
    <t>BN860_00232g_t:HG316456:18987:17944:1:1044</t>
  </si>
  <si>
    <t>ZBAI_01815:ZBAI_A_scaffold_020:65329:64304:1:1026</t>
  </si>
  <si>
    <t>ZBAI_07591:ZBAI_B_scaffold_045:25946:24903:1:1044</t>
  </si>
  <si>
    <t>BN860_02146g_k:HG316456:195324:194233:1:1092</t>
  </si>
  <si>
    <t>ZBAI_04334:ZBAI_A_scaffold_046:209676:210773:0:1098</t>
  </si>
  <si>
    <t>ZBAI_07673:ZBAI_B_scaffold_045:204235:203144:1:1092</t>
  </si>
  <si>
    <t>BN860_02190g_j:HG316456:197002:195941:1:1062</t>
  </si>
  <si>
    <t>ZBAI_04332:ZBAI_A_scaffold_046:207998:209059:0:1062</t>
  </si>
  <si>
    <t>ZBAI_07675:ZBAI_B_scaffold_045:205913:204852:1:1062</t>
  </si>
  <si>
    <t>BN860_02212g_l:HG316456:198718:201360:0:2643</t>
  </si>
  <si>
    <t>ZBAI_04331:ZBAI_A_scaffold_046:206272:203630:1:2643</t>
  </si>
  <si>
    <t>ZBAI_07676:ZBAI_B_scaffold_045:207629:210271:0:2643</t>
  </si>
  <si>
    <t>BN860_02234g_l:HG316456:201627:202784:0:1158</t>
  </si>
  <si>
    <t>ZBAI_04330:ZBAI_A_scaffold_046:203364:202207:1:1158</t>
  </si>
  <si>
    <t>ZBAI_07677:ZBAI_B_scaffold_045:210538:211695:0:1158</t>
  </si>
  <si>
    <t>BN860_00254g_t:HG316456:20255:19446:1:810</t>
  </si>
  <si>
    <t>ZBAI_01816:ZBAI_A_scaffold_020:66627:65818:1:810</t>
  </si>
  <si>
    <t>ZBAI_07592:ZBAI_B_scaffold_045:27208:26405:1:804</t>
  </si>
  <si>
    <t>BN860_02256g_k:HG316456:205017:202873:1:2145</t>
  </si>
  <si>
    <t>ZBAI_04329:ZBAI_A_scaffold_046:199974:202118:0:2145</t>
  </si>
  <si>
    <t>ZBAI_07678:ZBAI_B_scaffold_045:213928:211784:1:2145</t>
  </si>
  <si>
    <t>BN860_02278g_l:HG316456:207526:206504:1:1023</t>
  </si>
  <si>
    <t>ZBAI_01977:ZBAI_A_scaffold_023:69935:70960:0:1026</t>
  </si>
  <si>
    <t>ZBAI_07679:ZBAI_B_scaffold_045:216438:215416:1:1023</t>
  </si>
  <si>
    <t>BN860_02300g_k:HG316456:208874:207738:1:1137</t>
  </si>
  <si>
    <t>ZBAI_01976:ZBAI_A_scaffold_023:68586:69722:0:1137</t>
  </si>
  <si>
    <t>ZBAI_07680:ZBAI_B_scaffold_045:217786:216650:1:1137</t>
  </si>
  <si>
    <t>BN860_02322g_l:HG316456:212168:209277:1:2892</t>
  </si>
  <si>
    <t>ZBAI_01975:ZBAI_A_scaffold_023:65103:67994:0:2892</t>
  </si>
  <si>
    <t>ZBAI_07681:ZBAI_B_scaffold_045:221080:218189:1:2892</t>
  </si>
  <si>
    <t>BN860_02366g_j:HG316456:215811:216761:0:951</t>
  </si>
  <si>
    <t>ZBAI_01973:ZBAI_A_scaffold_023:61470:60514:1:957</t>
  </si>
  <si>
    <t>ZBAI_07683:ZBAI_B_scaffold_045:224723:225673:0:951</t>
  </si>
  <si>
    <t>BN860_02388g_l:HG316456:218739:216919:1:1821</t>
  </si>
  <si>
    <t>ZBAI_04178:ZBAI_A_scaffold_044:293029:291209:1:1821</t>
  </si>
  <si>
    <t>ZBAI_07684:ZBAI_B_scaffold_045:227684:225864:1:1821</t>
  </si>
  <si>
    <t>BN860_02410g_k:HG316456:221261:218979:1:2283</t>
  </si>
  <si>
    <t>ZBAI_04179:ZBAI_A_scaffold_044:295552:293270:1:2283</t>
  </si>
  <si>
    <t>ZBAI_07685:ZBAI_B_scaffold_045:230206:227924:1:2283</t>
  </si>
  <si>
    <t>BN860_02432g_l:HG316456:223865:221562:1:2304</t>
  </si>
  <si>
    <t>ZBAI_04180:ZBAI_A_scaffold_044:298154:295851:1:2304</t>
  </si>
  <si>
    <t>ZBAI_07686:ZBAI_B_scaffold_045:232810:230507:1:2304</t>
  </si>
  <si>
    <t>BN860_02454g_l:HG316456:224037:225117:0:1017</t>
  </si>
  <si>
    <t>ZBAI_04181:ZBAI_A_scaffold_044:298333:299413:0:1041</t>
  </si>
  <si>
    <t>ZBAI_07687:ZBAI_B_scaffold_045:232982:234062:0:1038</t>
  </si>
  <si>
    <t>BN860_02476g_l:HG316456:227146:225206:1:1941</t>
  </si>
  <si>
    <t>ZBAI_04182:ZBAI_A_scaffold_044:301439:299502:1:1938</t>
  </si>
  <si>
    <t>ZBAI_07688:ZBAI_B_scaffold_045:236091:234151:1:1941</t>
  </si>
  <si>
    <t>BN860_02498g_j:HG316456:228325:229170:0:846</t>
  </si>
  <si>
    <t>ZBAI_04183:ZBAI_A_scaffold_044:302631:303473:0:843</t>
  </si>
  <si>
    <t>ZBAI_07689:ZBAI_B_scaffold_045:237270:238115:0:846</t>
  </si>
  <si>
    <t>BN860_02520g_k:HG316456:230153:229110:1:1044</t>
  </si>
  <si>
    <t>ZBAI_04184:ZBAI_A_scaffold_044:304456:303413:1:1044</t>
  </si>
  <si>
    <t>ZBAI_07690:ZBAI_B_scaffold_045:239098:238055:1:1044</t>
  </si>
  <si>
    <t>BN860_02542g_l:HG316456:230296:231363:0:1068</t>
  </si>
  <si>
    <t>ZBAI_04185:ZBAI_A_scaffold_044:304599:305666:0:1068</t>
  </si>
  <si>
    <t>ZBAI_07691:ZBAI_B_scaffold_045:239241:240308:0:1068</t>
  </si>
  <si>
    <t>BN860_02564g_l:HG316456:231476:232597:0:1122</t>
  </si>
  <si>
    <t>ZBAI_04186:ZBAI_A_scaffold_044:305781:306902:0:1122</t>
  </si>
  <si>
    <t>ZBAI_07692:ZBAI_B_scaffold_045:240421:241542:0:1122</t>
  </si>
  <si>
    <t>BN860_02586g_k:HG316456:235304:232677:1:2628</t>
  </si>
  <si>
    <t>ZBAI_04187:ZBAI_A_scaffold_044:309650:307023:1:2628</t>
  </si>
  <si>
    <t>ZBAI_07693:ZBAI_B_scaffold_045:244282:241655:1:2628</t>
  </si>
  <si>
    <t>BN860_02608g_l:HG316456:235555:236331:0:777</t>
  </si>
  <si>
    <t>ZBAI_04188:ZBAI_A_scaffold_044:309901:310677:0:777</t>
  </si>
  <si>
    <t>ZBAI_07694:ZBAI_B_scaffold_045:244533:245309:0:777</t>
  </si>
  <si>
    <t>BN860_02630g_j:HG316456:236600:239551:0:2952</t>
  </si>
  <si>
    <t>ZBAI_04189:ZBAI_A_scaffold_044:310973:313894:0:2922</t>
  </si>
  <si>
    <t>ZBAI_07695:ZBAI_B_scaffold_045:245608:248529:0:2922</t>
  </si>
  <si>
    <t>BN860_02652g_k:HG316456:239721:240560:0:840</t>
  </si>
  <si>
    <t>ZBAI_04190:ZBAI_A_scaffold_044:314064:314903:0:840</t>
  </si>
  <si>
    <t>ZBAI_07696:ZBAI_B_scaffold_045:248699:249538:0:840</t>
  </si>
  <si>
    <t>BN860_02674g_j:HG316456:240895:242187:0:1293</t>
  </si>
  <si>
    <t>ZBAI_04191:ZBAI_A_scaffold_044:315239:316531:0:1293</t>
  </si>
  <si>
    <t>ZBAI_07697:ZBAI_B_scaffold_045:249873:251165:0:1293</t>
  </si>
  <si>
    <t>BN860_02696g_k:HG316456:244636:242387:1:2250</t>
  </si>
  <si>
    <t>ZBAI_04192:ZBAI_A_scaffold_044:319007:316734:1:2274</t>
  </si>
  <si>
    <t>ZBAI_07698:ZBAI_B_scaffold_045:253646:251367:1:2280</t>
  </si>
  <si>
    <t>BN860_02718g_k:HG316456:246539:244857:1:1683</t>
  </si>
  <si>
    <t>ZBAI_04193:ZBAI_A_scaffold_044:321061:319379:1:1683</t>
  </si>
  <si>
    <t>ZBAI_07699:ZBAI_B_scaffold_045:255717:254035:1:1683</t>
  </si>
  <si>
    <t>BN860_02828g_i:HG316456:260101:255653:1:4449</t>
  </si>
  <si>
    <t>ZBAI_04194:ZBAI_A_scaffold_045:5842:1394:1:4449</t>
  </si>
  <si>
    <t>ZBAI_07704:ZBAI_B_scaffold_046:5806:1358:1:4449</t>
  </si>
  <si>
    <t>BN860_02872g_j:HG316456:268975:261791:1:7185</t>
  </si>
  <si>
    <t>ZBAI_04196:ZBAI_A_scaffold_045:14736:7534:1:7203</t>
  </si>
  <si>
    <t>ZBAI_07706:ZBAI_B_scaffold_046:14680:7496:1:7185</t>
  </si>
  <si>
    <t>BN860_02894g_j:HG316456:271047:269167:1:1881</t>
  </si>
  <si>
    <t>ZBAI_04197:ZBAI_A_scaffold_045:16831:14927:1:1905</t>
  </si>
  <si>
    <t>ZBAI_07707:ZBAI_B_scaffold_046:16776:14872:1:1905</t>
  </si>
  <si>
    <t>BN860_02938g_j:HG316456:272184:273794:0:1611</t>
  </si>
  <si>
    <t>ZBAI_04199:ZBAI_A_scaffold_045:17945:19555:0:1611</t>
  </si>
  <si>
    <t>ZBAI_07709:ZBAI_B_scaffold_046:17879:19489:0:1611</t>
  </si>
  <si>
    <t>BN860_00320g_p:HG316456:27388:23441:1:3948</t>
  </si>
  <si>
    <t>ZBAI_01818:ZBAI_A_scaffold_020:73791:69844:1:3948</t>
  </si>
  <si>
    <t>ZBAI_07594:ZBAI_B_scaffold_045:34389:30442:1:3948</t>
  </si>
  <si>
    <t>BN860_02960g_i:HG316456:273912:275213:0:1302</t>
  </si>
  <si>
    <t>ZBAI_04200:ZBAI_A_scaffold_045:19672:20973:0:1302</t>
  </si>
  <si>
    <t>ZBAI_07710:ZBAI_B_scaffold_046:19607:20908:0:1302</t>
  </si>
  <si>
    <t>BN860_02982g_j:HG316456:275361:275909:0:549</t>
  </si>
  <si>
    <t>ZBAI_04201:ZBAI_A_scaffold_045:21120:21668:0:549</t>
  </si>
  <si>
    <t>ZBAI_07711:ZBAI_B_scaffold_046:21056:21604:0:549</t>
  </si>
  <si>
    <t>BN860_03004g_j:HG316456:276094:277650:0:1557</t>
  </si>
  <si>
    <t>ZBAI_04202:ZBAI_A_scaffold_045:21854:23410:0:1557</t>
  </si>
  <si>
    <t>ZBAI_07712:ZBAI_B_scaffold_046:21789:23345:0:1557</t>
  </si>
  <si>
    <t>BN860_03026g_j:HG316456:277858:279720:0:1863</t>
  </si>
  <si>
    <t>ZBAI_04203:ZBAI_A_scaffold_045:23612:25474:0:1863</t>
  </si>
  <si>
    <t>ZBAI_07713:ZBAI_B_scaffold_046:23553:25415:0:1863</t>
  </si>
  <si>
    <t>BN860_03048g_i:HG316456:279894:281234:0:1341</t>
  </si>
  <si>
    <t>ZBAI_04204:ZBAI_A_scaffold_045:25650:26990:0:1341</t>
  </si>
  <si>
    <t>ZBAI_07714:ZBAI_B_scaffold_046:25589:26929:0:1341</t>
  </si>
  <si>
    <t>BN860_03070g_j:HG316456:282086:281304:1:783</t>
  </si>
  <si>
    <t>ZBAI_04205:ZBAI_A_scaffold_045:27841:27059:1:783</t>
  </si>
  <si>
    <t>ZBAI_07715:ZBAI_B_scaffold_046:27781:26999:1:783</t>
  </si>
  <si>
    <t>BN860_00342g_o:HG316456:28290:27574:1:717</t>
  </si>
  <si>
    <t>ZBAI_01819:ZBAI_A_scaffold_020:74691:73975:1:717</t>
  </si>
  <si>
    <t>ZBAI_07595:ZBAI_B_scaffold_045:35291:34575:1:717</t>
  </si>
  <si>
    <t>BN860_03114g_j:HG316456:286590:287903:0:1314</t>
  </si>
  <si>
    <t>ZBAI_04207:ZBAI_A_scaffold_045:32344:33993:0:1650</t>
  </si>
  <si>
    <t>ZBAI_07717:ZBAI_B_scaffold_046:32285:33598:0:1314</t>
  </si>
  <si>
    <t>BN860_03136g_j:HG316456:288125:288610:0:486</t>
  </si>
  <si>
    <t>ZBAI_04208:ZBAI_A_scaffold_045:34215:34700:0:486</t>
  </si>
  <si>
    <t>ZBAI_07718:ZBAI_B_scaffold_046:33820:34305:0:486</t>
  </si>
  <si>
    <t>BN860_03158g_g:HG316456:288748:290049:0:1302</t>
  </si>
  <si>
    <t>ZBAI_04209:ZBAI_A_scaffold_045:34838:36139:0:1302</t>
  </si>
  <si>
    <t>ZBAI_07719:ZBAI_B_scaffold_046:34443:35744:0:1302</t>
  </si>
  <si>
    <t>BN860_03180g_j:HG316456:290278:292149:0:1872</t>
  </si>
  <si>
    <t>ZBAI_04210:ZBAI_A_scaffold_045:36359:38230:0:1872</t>
  </si>
  <si>
    <t>ZBAI_07720:ZBAI_B_scaffold_046:35973:37844:0:1872</t>
  </si>
  <si>
    <t>BN860_03202g_j:HG316456:292690:293889:0:1200</t>
  </si>
  <si>
    <t>ZBAI_04211:ZBAI_A_scaffold_045:38753:39952:0:1200</t>
  </si>
  <si>
    <t>ZBAI_07721:ZBAI_B_scaffold_046:38384:39583:0:1200</t>
  </si>
  <si>
    <t>BN860_00364g_o:HG316456:29350:28730:1:621</t>
  </si>
  <si>
    <t>ZBAI_01820:ZBAI_A_scaffold_020:75746:75126:1:621</t>
  </si>
  <si>
    <t>ZBAI_07596:ZBAI_B_scaffold_045:36351:35731:1:621</t>
  </si>
  <si>
    <t>BN860_03224g_j:HG316456:293966:295093:0:1128</t>
  </si>
  <si>
    <t>ZBAI_04212:ZBAI_A_scaffold_045:40029:41156:0:1128</t>
  </si>
  <si>
    <t>ZBAI_07722:ZBAI_B_scaffold_046:39660:40787:0:1128</t>
  </si>
  <si>
    <t>BN860_03246g_i:HG316456:295636:295136:1:501</t>
  </si>
  <si>
    <t>ZBAI_04213:ZBAI_A_scaffold_045:41698:41198:1:501</t>
  </si>
  <si>
    <t>ZBAI_07723:ZBAI_B_scaffold_046:41330:40830:1:501</t>
  </si>
  <si>
    <t>BN860_03334g_i:HG316456:300096:304142:0:4047</t>
  </si>
  <si>
    <t>ZBAI_04216:ZBAI_A_scaffold_045:46154:50200:0:4047</t>
  </si>
  <si>
    <t>ZBAI_07726:ZBAI_B_scaffold_046:45790:49836:0:4047</t>
  </si>
  <si>
    <t>BN860_03356g_h:HG316456:306077:304176:1:1902</t>
  </si>
  <si>
    <t>ZBAI_04217:ZBAI_A_scaffold_045:52135:50234:1:1902</t>
  </si>
  <si>
    <t>ZBAI_07727:ZBAI_B_scaffold_046:51771:49870:1:1902</t>
  </si>
  <si>
    <t>BN860_03378g_j:HG316456:308114:310405:0:2292</t>
  </si>
  <si>
    <t>ZBAI_04218:ZBAI_A_scaffold_045:54295:56586:0:2292</t>
  </si>
  <si>
    <t>ZBAI_07728:ZBAI_B_scaffold_046:53843:56134:0:2292</t>
  </si>
  <si>
    <t>BN860_03422g_j:HG316456:311699:312091:0:393</t>
  </si>
  <si>
    <t>ZBAI_04219:ZBAI_A_scaffold_045:57875:58267:0:393</t>
  </si>
  <si>
    <t>ZBAI_07729:ZBAI_B_scaffold_046:57428:57820:0:393</t>
  </si>
  <si>
    <t>BN860_03444g_h:HG316456:313287:312708:1:420</t>
  </si>
  <si>
    <t>ZBAI_04220:ZBAI_A_scaffold_045:59475:58897:1:405</t>
  </si>
  <si>
    <t>ZBAI_07730:ZBAI_B_scaffold_046:59016:58437:1:405</t>
  </si>
  <si>
    <t>BN860_03466g_j:HG316456:314423:315118:0:696</t>
  </si>
  <si>
    <t>ZBAI_04221:ZBAI_A_scaffold_045:60657:61352:0:696</t>
  </si>
  <si>
    <t>ZBAI_07731:ZBAI_B_scaffold_046:60152:60847:0:696</t>
  </si>
  <si>
    <t>BN860_03488g_g:HG316456:315888:322325:0:6438</t>
  </si>
  <si>
    <t>ZBAI_04222:ZBAI_A_scaffold_045:62126:68557:0:6432</t>
  </si>
  <si>
    <t>ZBAI_07732:ZBAI_B_scaffold_046:61654:68085:0:6432</t>
  </si>
  <si>
    <t>BN860_03510g_i:HG316456:323628:322471:1:1158</t>
  </si>
  <si>
    <t>ZBAI_04223:ZBAI_A_scaffold_045:69860:68691:1:1170</t>
  </si>
  <si>
    <t>ZBAI_07733:ZBAI_B_scaffold_046:69388:68231:1:1158</t>
  </si>
  <si>
    <t>BN860_03532g_i:HG316456:325612:323984:1:1629</t>
  </si>
  <si>
    <t>ZBAI_04224:ZBAI_A_scaffold_045:71793:70216:1:1578</t>
  </si>
  <si>
    <t>ZBAI_07734:ZBAI_B_scaffold_046:71372:69744:1:1629</t>
  </si>
  <si>
    <t>BN860_03554g_i:HG316456:327113:330847:0:3735</t>
  </si>
  <si>
    <t>ZBAI_04225:ZBAI_A_scaffold_045:73338:77072:0:3735</t>
  </si>
  <si>
    <t>ZBAI_07735:ZBAI_B_scaffold_046:72873:76607:0:3735</t>
  </si>
  <si>
    <t>BN860_03576g_i:HG316456:331146:333752:0:2607</t>
  </si>
  <si>
    <t>ZBAI_04226:ZBAI_A_scaffold_045:77371:79977:0:2607</t>
  </si>
  <si>
    <t>ZBAI_07736:ZBAI_B_scaffold_046:76906:79512:0:2607</t>
  </si>
  <si>
    <t>BN860_03642g_i:HG316456:338277:339146:0:870</t>
  </si>
  <si>
    <t>ZBAI_04227:ZBAI_A_scaffold_046:639:1505:0:867</t>
  </si>
  <si>
    <t>ZBAI_07737:ZBAI_B_scaffold_046:84037:84906:0:870</t>
  </si>
  <si>
    <t>BN860_03664g_i:HG316456:340250:339243:1:1008</t>
  </si>
  <si>
    <t>ZBAI_04228:ZBAI_A_scaffold_046:2596:1589:1:1008</t>
  </si>
  <si>
    <t>ZBAI_07738:ZBAI_B_scaffold_046:86005:84998:1:1008</t>
  </si>
  <si>
    <t>BN860_03686g_h:HG316456:340464:341825:0:1362</t>
  </si>
  <si>
    <t>ZBAI_04229:ZBAI_A_scaffold_046:2809:4170:0:1362</t>
  </si>
  <si>
    <t>ZBAI_07739:ZBAI_B_scaffold_046:86219:87580:0:1362</t>
  </si>
  <si>
    <t>BN860_03708g_h:HG316456:343659:345380:0:1722</t>
  </si>
  <si>
    <t>ZBAI_04230:ZBAI_A_scaffold_046:5960:7681:0:1722</t>
  </si>
  <si>
    <t>ZBAI_07740:ZBAI_B_scaffold_046:89414:91135:0:1722</t>
  </si>
  <si>
    <t>BN860_03752g_i:HG316456:349781:347223:1:2559</t>
  </si>
  <si>
    <t>ZBAI_04232:ZBAI_A_scaffold_046:12220:9662:1:2559</t>
  </si>
  <si>
    <t>ZBAI_07742:ZBAI_B_scaffold_046:95732:93174:1:2559</t>
  </si>
  <si>
    <t>BN860_03774g_i:HG316456:350144:353470:0:3327</t>
  </si>
  <si>
    <t>ZBAI_04233:ZBAI_A_scaffold_046:12632:15958:0:3327</t>
  </si>
  <si>
    <t>ZBAI_07743:ZBAI_B_scaffold_046:96131:99457:0:3327</t>
  </si>
  <si>
    <t>BN860_03796g_i:HG316456:354193:353519:1:675</t>
  </si>
  <si>
    <t>ZBAI_04234:ZBAI_A_scaffold_046:16681:16007:1:675</t>
  </si>
  <si>
    <t>ZBAI_07744:ZBAI_B_scaffold_046:100180:99506:1:675</t>
  </si>
  <si>
    <t>BN860_03818g_h:HG316456:354404:355333:0:930</t>
  </si>
  <si>
    <t>ZBAI_04235:ZBAI_A_scaffold_046:16887:17816:0:930</t>
  </si>
  <si>
    <t>ZBAI_07745:ZBAI_B_scaffold_046:100391:101320:0:930</t>
  </si>
  <si>
    <t>BN860_03840g_h:HG316456:355910:356569:0:660</t>
  </si>
  <si>
    <t>ZBAI_04236:ZBAI_A_scaffold_046:18382:19041:0:660</t>
  </si>
  <si>
    <t>ZBAI_07746:ZBAI_B_scaffold_046:102085:102744:0:660</t>
  </si>
  <si>
    <t>BN860_00430g_q:HG316456:35800:35335:1:318</t>
  </si>
  <si>
    <t>ZBAI_01822:ZBAI_A_scaffold_021:3340:2880:1:318</t>
  </si>
  <si>
    <t>ZBAI_07599:ZBAI_B_scaffold_045:43122:42657:1:318</t>
  </si>
  <si>
    <t>BN860_03862g_i:HG316456:358040:358906:0:867</t>
  </si>
  <si>
    <t>ZBAI_04237:ZBAI_A_scaffold_046:20667:21533:0:867</t>
  </si>
  <si>
    <t>ZBAI_07747:ZBAI_B_scaffold_046:104215:105201:0:987</t>
  </si>
  <si>
    <t>BN860_03884g_i:HG316456:359091:362321:0:3231</t>
  </si>
  <si>
    <t>ZBAI_04238:ZBAI_A_scaffold_046:21718:24948:0:3231</t>
  </si>
  <si>
    <t>ZBAI_07748:ZBAI_B_scaffold_046:105448:108678:0:3231</t>
  </si>
  <si>
    <t>BN860_03906g_h:HG316456:363069:362443:1:627</t>
  </si>
  <si>
    <t>ZBAI_04239:ZBAI_A_scaffold_046:25697:25071:1:627</t>
  </si>
  <si>
    <t>ZBAI_07749:ZBAI_B_scaffold_046:109426:108800:1:627</t>
  </si>
  <si>
    <t>BN860_03928g_e:HG316456:363223:364092:0:870</t>
  </si>
  <si>
    <t>ZBAI_04240:ZBAI_A_scaffold_046:25853:26719:0:867</t>
  </si>
  <si>
    <t>ZBAI_07750:ZBAI_B_scaffold_046:109580:110449:0:870</t>
  </si>
  <si>
    <t>BN860_03950g_g:HG316456:368936:364110:1:4827</t>
  </si>
  <si>
    <t>ZBAI_04241:ZBAI_A_scaffold_046:31563:26737:1:4827</t>
  </si>
  <si>
    <t>ZBAI_07751:ZBAI_B_scaffold_046:115293:110467:1:4827</t>
  </si>
  <si>
    <t>BN860_03972g_h:HG316456:369210:371171:0:1962</t>
  </si>
  <si>
    <t>ZBAI_04242:ZBAI_A_scaffold_046:31830:33794:0:1965</t>
  </si>
  <si>
    <t>ZBAI_07752:ZBAI_B_scaffold_046:115567:117528:0:1962</t>
  </si>
  <si>
    <t>BN860_00452g_o:HG316456:37067:37978:0:912</t>
  </si>
  <si>
    <t>ZBAI_01823:ZBAI_A_scaffold_021:4608:5519:0:912</t>
  </si>
  <si>
    <t>ZBAI_07600:ZBAI_B_scaffold_045:44375:45286:0:912</t>
  </si>
  <si>
    <t>BN860_03994g_i:HG316456:371673:379271:0:7599</t>
  </si>
  <si>
    <t>ZBAI_04243:ZBAI_A_scaffold_046:34308:41909:0:7602</t>
  </si>
  <si>
    <t>ZBAI_07753:ZBAI_B_scaffold_046:118046:125635:0:7590</t>
  </si>
  <si>
    <t>BN860_04016g_i:HG316456:379757:382600:0:2844</t>
  </si>
  <si>
    <t>ZBAI_04244:ZBAI_A_scaffold_046:42687:45530:0:2844</t>
  </si>
  <si>
    <t>ZBAI_07754:ZBAI_B_scaffold_046:126121:128964:0:2844</t>
  </si>
  <si>
    <t>BN860_04060g_h:HG316456:384353:383835:1:519</t>
  </si>
  <si>
    <t>ZBAI_04246:ZBAI_A_scaffold_046:47278:46760:1:519</t>
  </si>
  <si>
    <t>ZBAI_07756:ZBAI_B_scaffold_046:130717:130199:1:519</t>
  </si>
  <si>
    <t>BN860_04082g_h:HG316456:384584:386386:0:1803</t>
  </si>
  <si>
    <t>ZBAI_04247:ZBAI_A_scaffold_046:47508:49307:0:1800</t>
  </si>
  <si>
    <t>ZBAI_07757:ZBAI_B_scaffold_046:130948:132750:0:1803</t>
  </si>
  <si>
    <t>BN860_04104g_h:HG316456:387251:386469:1:783</t>
  </si>
  <si>
    <t>ZBAI_04248:ZBAI_A_scaffold_046:50175:49393:1:783</t>
  </si>
  <si>
    <t>ZBAI_07758:ZBAI_B_scaffold_046:133615:132833:1:783</t>
  </si>
  <si>
    <t>BN860_04148g_h:HG316456:388519:387752:1:768</t>
  </si>
  <si>
    <t>ZBAI_04249:ZBAI_A_scaffold_046:51441:50674:1:768</t>
  </si>
  <si>
    <t>ZBAI_07759:ZBAI_B_scaffold_046:134882:134115:1:768</t>
  </si>
  <si>
    <t>BN860_04192g_h:HG316456:390410:391648:0:1239</t>
  </si>
  <si>
    <t>ZBAI_04250:ZBAI_A_scaffold_046:53388:54626:0:1239</t>
  </si>
  <si>
    <t>ZBAI_07760:ZBAI_B_scaffold_046:136772:138010:0:1239</t>
  </si>
  <si>
    <t>BN860_04236g_g:HG316456:396361:394234:1:2091</t>
  </si>
  <si>
    <t>ZBAI_04252:ZBAI_A_scaffold_046:59418:57259:1:2160</t>
  </si>
  <si>
    <t>ZBAI_07762:ZBAI_B_scaffold_046:142791:140635:1:2157</t>
  </si>
  <si>
    <t>BN860_04258g_h:HG316456:398078:397152:1:927</t>
  </si>
  <si>
    <t>ZBAI_04253:ZBAI_A_scaffold_046:61147:60221:1:927</t>
  </si>
  <si>
    <t>ZBAI_07763:ZBAI_B_scaffold_046:144508:143582:1:927</t>
  </si>
  <si>
    <t>BN860_00100g_y:HG316456:4:779:0:723</t>
  </si>
  <si>
    <t>ZBAI_01809:ZBAI_A_scaffold_020:42425:43972:0:1548</t>
  </si>
  <si>
    <t>ZBAI_07585:ZBAI_B_scaffold_045:6103:7650:0:1548</t>
  </si>
  <si>
    <t>BN860_04324g_h:HG316456:401932:400553:1:1380</t>
  </si>
  <si>
    <t>ZBAI_04255:ZBAI_A_scaffold_046:64751:63399:1:1353</t>
  </si>
  <si>
    <t>ZBAI_07765:ZBAI_B_scaffold_046:148344:146992:1:1353</t>
  </si>
  <si>
    <t>BN860_04368g_h:HG316456:406201:408117:0:1917</t>
  </si>
  <si>
    <t>ZBAI_04258:ZBAI_A_scaffold_046:69302:71218:0:1917</t>
  </si>
  <si>
    <t>ZBAI_07767:ZBAI_B_scaffold_046:153041:155142:0:2061</t>
  </si>
  <si>
    <t>BN860_04478g_h:HG316456:414615:413644:1:972</t>
  </si>
  <si>
    <t>ZBAI_04262:ZBAI_A_scaffold_046:77794:76823:1:972</t>
  </si>
  <si>
    <t>ZBAI_07771:ZBAI_B_scaffold_046:161682:160711:1:972</t>
  </si>
  <si>
    <t>BN860_04500g_h:HG316456:415848:416585:0:738</t>
  </si>
  <si>
    <t>ZBAI_04263:ZBAI_A_scaffold_046:79071:79808:0:738</t>
  </si>
  <si>
    <t>ZBAI_07772:ZBAI_B_scaffold_046:162916:163653:0:738</t>
  </si>
  <si>
    <t>BN860_04522g_h:HG316456:416945:418312:0:1368</t>
  </si>
  <si>
    <t>ZBAI_04264:ZBAI_A_scaffold_046:80170:81537:0:1368</t>
  </si>
  <si>
    <t>ZBAI_07773:ZBAI_B_scaffold_046:164013:165380:0:1368</t>
  </si>
  <si>
    <t>BN860_04544g_g:HG316456:418796:419443:0:648</t>
  </si>
  <si>
    <t>ZBAI_04265:ZBAI_A_scaffold_046:82026:82673:0:648</t>
  </si>
  <si>
    <t>ZBAI_07774:ZBAI_B_scaffold_046:165864:166511:0:648</t>
  </si>
  <si>
    <t>BN860_04566g_h:HG316456:420482:419733:1:750</t>
  </si>
  <si>
    <t>ZBAI_04266:ZBAI_A_scaffold_046:83713:82964:1:750</t>
  </si>
  <si>
    <t>ZBAI_07775:ZBAI_B_scaffold_046:167550:166801:1:750</t>
  </si>
  <si>
    <t>BN860_04588g_g:HG316456:423006:421234:1:1773</t>
  </si>
  <si>
    <t>ZBAI_04267:ZBAI_A_scaffold_046:86241:84487:1:1755</t>
  </si>
  <si>
    <t>ZBAI_07776:ZBAI_B_scaffold_046:170074:168302:1:1773</t>
  </si>
  <si>
    <t>BN860_00474g_o:HG316456:42413:38022:1:4392</t>
  </si>
  <si>
    <t>ZBAI_01824:ZBAI_A_scaffold_021:9954:5563:1:4392</t>
  </si>
  <si>
    <t>ZBAI_07601:ZBAI_B_scaffold_045:49721:45330:1:4392</t>
  </si>
  <si>
    <t>BN860_04610g_g:HG316456:424463:425572:0:1110</t>
  </si>
  <si>
    <t>ZBAI_04268:ZBAI_A_scaffold_046:87693:88802:0:1110</t>
  </si>
  <si>
    <t>ZBAI_07777:ZBAI_B_scaffold_046:171566:172675:0:1110</t>
  </si>
  <si>
    <t>BN860_04632g_g:HG316456:425854:427509:0:1656</t>
  </si>
  <si>
    <t>ZBAI_04269:ZBAI_A_scaffold_046:89111:90766:0:1656</t>
  </si>
  <si>
    <t>ZBAI_07778:ZBAI_B_scaffold_046:172988:174643:0:1656</t>
  </si>
  <si>
    <t>BN860_04654g_e:HG316456:429116:427665:1:1452</t>
  </si>
  <si>
    <t>ZBAI_04270:ZBAI_A_scaffold_046:92403:90952:1:1452</t>
  </si>
  <si>
    <t>ZBAI_07779:ZBAI_B_scaffold_046:176286:174835:1:1452</t>
  </si>
  <si>
    <t>BN860_04676g_g:HG316456:429434:430096:0:663</t>
  </si>
  <si>
    <t>ZBAI_04271:ZBAI_A_scaffold_046:92722:93384:0:663</t>
  </si>
  <si>
    <t>ZBAI_07780:ZBAI_B_scaffold_046:176604:177266:0:663</t>
  </si>
  <si>
    <t>BN860_04698g_g:HG316456:430312:431730:0:1419</t>
  </si>
  <si>
    <t>ZBAI_04272:ZBAI_A_scaffold_046:93601:95019:0:1419</t>
  </si>
  <si>
    <t>ZBAI_07781:ZBAI_B_scaffold_046:177483:178901:0:1419</t>
  </si>
  <si>
    <t>BN860_04742g_g:HG316456:434230:435969:0:1740</t>
  </si>
  <si>
    <t>ZBAI_04274:ZBAI_A_scaffold_046:97539:99281:0:1743</t>
  </si>
  <si>
    <t>ZBAI_07783:ZBAI_B_scaffold_046:181405:183132:0:1728</t>
  </si>
  <si>
    <t>BN860_04764g_g:HG316456:436765:436022:1:744</t>
  </si>
  <si>
    <t>ZBAI_04275:ZBAI_A_scaffold_046:100074:99331:1:744</t>
  </si>
  <si>
    <t>ZBAI_07784:ZBAI_B_scaffold_046:183928:183185:1:744</t>
  </si>
  <si>
    <t>BN860_04786g_g:HG316456:439292:437370:1:1923</t>
  </si>
  <si>
    <t>ZBAI_04276:ZBAI_A_scaffold_046:102598:100676:1:1923</t>
  </si>
  <si>
    <t>ZBAI_07785:ZBAI_B_scaffold_046:186455:184533:1:1923</t>
  </si>
  <si>
    <t>BN860_04808g_g:HG316456:440582:439488:1:1095</t>
  </si>
  <si>
    <t>ZBAI_04277:ZBAI_A_scaffold_046:103896:102802:1:1095</t>
  </si>
  <si>
    <t>ZBAI_07786:ZBAI_B_scaffold_046:187745:186651:1:1095</t>
  </si>
  <si>
    <t>BN860_04830g_f:HG316456:440974:444225:0:3252</t>
  </si>
  <si>
    <t>ZBAI_04278:ZBAI_A_scaffold_046:104498:107749:0:3252</t>
  </si>
  <si>
    <t>ZBAI_07787:ZBAI_B_scaffold_046:188171:191422:0:3252</t>
  </si>
  <si>
    <t>BN860_00496g_p:HG316456:44276:49405:0:5130</t>
  </si>
  <si>
    <t>ZBAI_01825:ZBAI_A_scaffold_021:11739:16862:0:5124</t>
  </si>
  <si>
    <t>ZBAI_07602:ZBAI_B_scaffold_045:51584:56713:0:5130</t>
  </si>
  <si>
    <t>BN860_00144g_w:HG316456:4446:5468:0:1023</t>
  </si>
  <si>
    <t>ZBAI_01810:ZBAI_A_scaffold_020:48869:49891:0:1023</t>
  </si>
  <si>
    <t>ZBAI_07586:ZBAI_B_scaffold_045:11313:12335:0:1023</t>
  </si>
  <si>
    <t>BN860_04874g_g:HG316456:446099:445041:1:1059</t>
  </si>
  <si>
    <t>ZBAI_04280:ZBAI_A_scaffold_046:109623:108565:1:1059</t>
  </si>
  <si>
    <t>ZBAI_07789:ZBAI_B_scaffold_046:193296:192238:1:1059</t>
  </si>
  <si>
    <t>BN860_04896g_g:HG316456:446235:447578:0:1344</t>
  </si>
  <si>
    <t>ZBAI_04281:ZBAI_A_scaffold_046:109759:111102:0:1344</t>
  </si>
  <si>
    <t>ZBAI_07790:ZBAI_B_scaffold_046:193432:194775:0:1344</t>
  </si>
  <si>
    <t>BN860_04918g_g:HG316456:448256:447624:1:633</t>
  </si>
  <si>
    <t>ZBAI_04282:ZBAI_A_scaffold_046:111778:111146:1:633</t>
  </si>
  <si>
    <t>ZBAI_07791:ZBAI_B_scaffold_046:195453:194821:1:633</t>
  </si>
  <si>
    <t>BN860_04962g_g:HG316456:449433:450887:0:1455</t>
  </si>
  <si>
    <t>ZBAI_04284:ZBAI_A_scaffold_046:112954:114408:0:1455</t>
  </si>
  <si>
    <t>ZBAI_07793:ZBAI_B_scaffold_046:196628:198082:0:1455</t>
  </si>
  <si>
    <t>BN860_04984g_g:HG316456:451304:452413:0:1110</t>
  </si>
  <si>
    <t>ZBAI_04285:ZBAI_A_scaffold_046:114829:115938:0:1110</t>
  </si>
  <si>
    <t>ZBAI_07794:ZBAI_B_scaffold_046:198499:199608:0:1110</t>
  </si>
  <si>
    <t>BN860_05006g_g:HG316456:453572:452451:1:1122</t>
  </si>
  <si>
    <t>ZBAI_04286:ZBAI_A_scaffold_046:117097:115976:1:1122</t>
  </si>
  <si>
    <t>ZBAI_07795:ZBAI_B_scaffold_046:200767:199646:1:1122</t>
  </si>
  <si>
    <t>BN860_05028g_g:HG316456:453936:455411:0:1476</t>
  </si>
  <si>
    <t>ZBAI_04287:ZBAI_A_scaffold_046:117469:118950:0:1482</t>
  </si>
  <si>
    <t>ZBAI_07796:ZBAI_B_scaffold_046:201131:202606:0:1476</t>
  </si>
  <si>
    <t>BN860_05050g_f:HG316456:455986:455540:1:447</t>
  </si>
  <si>
    <t>ZBAI_04288:ZBAI_A_scaffold_046:119488:119042:1:447</t>
  </si>
  <si>
    <t>ZBAI_07797:ZBAI_B_scaffold_046:203181:202735:1:447</t>
  </si>
  <si>
    <t>BN860_05072g_f:HG316456:457121:456681:1:441</t>
  </si>
  <si>
    <t>ZBAI_04289:ZBAI_A_scaffold_046:120622:120182:1:441</t>
  </si>
  <si>
    <t>ZBAI_07798:ZBAI_B_scaffold_046:204317:203877:1:441</t>
  </si>
  <si>
    <t>BN860_05094g_g:HG316456:457428:460217:0:2790</t>
  </si>
  <si>
    <t>ZBAI_04290:ZBAI_A_scaffold_046:120930:123713:0:2784</t>
  </si>
  <si>
    <t>ZBAI_07799:ZBAI_B_scaffold_046:204624:207413:0:2790</t>
  </si>
  <si>
    <t>BN860_05116g_f:HG316456:460672:462849:0:2178</t>
  </si>
  <si>
    <t>ZBAI_04291:ZBAI_A_scaffold_046:124172:126349:0:2178</t>
  </si>
  <si>
    <t>ZBAI_07800:ZBAI_B_scaffold_046:207868:210045:0:2178</t>
  </si>
  <si>
    <t>BN860_05138g_g:HG316456:463089:464729:0:1641</t>
  </si>
  <si>
    <t>ZBAI_04292:ZBAI_A_scaffold_046:126605:128236:0:1632</t>
  </si>
  <si>
    <t>ZBAI_07801:ZBAI_B_scaffold_046:210294:211925:0:1632</t>
  </si>
  <si>
    <t>BN860_05160g_f:HG316456:466294:464852:1:1443</t>
  </si>
  <si>
    <t>ZBAI_04293:ZBAI_A_scaffold_046:129803:128361:1:1443</t>
  </si>
  <si>
    <t>ZBAI_07802:ZBAI_B_scaffold_046:213490:212048:1:1443</t>
  </si>
  <si>
    <t>BN860_05182g_g:HG316456:468087:466486:1:1602</t>
  </si>
  <si>
    <t>ZBAI_04294:ZBAI_A_scaffold_046:131596:129995:1:1602</t>
  </si>
  <si>
    <t>ZBAI_07803:ZBAI_B_scaffold_046:215283:213682:1:1602</t>
  </si>
  <si>
    <t>BN860_05204g_g:HG316456:469481:470125:0:645</t>
  </si>
  <si>
    <t>ZBAI_04295:ZBAI_A_scaffold_046:132998:133642:0:645</t>
  </si>
  <si>
    <t>ZBAI_07804:ZBAI_B_scaffold_046:216677:217321:0:645</t>
  </si>
  <si>
    <t>BN860_05226g_f:HG316456:473713:470222:1:3492</t>
  </si>
  <si>
    <t>ZBAI_04296:ZBAI_A_scaffold_046:137229:133738:1:3492</t>
  </si>
  <si>
    <t>ZBAI_07805:ZBAI_B_scaffold_046:220909:217418:1:3492</t>
  </si>
  <si>
    <t>BN860_05248g_f:HG316456:474880:473912:1:969</t>
  </si>
  <si>
    <t>ZBAI_04297:ZBAI_A_scaffold_046:138423:137428:1:996</t>
  </si>
  <si>
    <t>ZBAI_07806:ZBAI_B_scaffold_046:222061:221108:1:954</t>
  </si>
  <si>
    <t>BN860_05314g_f:HG316456:477355:478083:0:729</t>
  </si>
  <si>
    <t>ZBAI_04298:ZBAI_A_scaffold_046:140961:141698:0:738</t>
  </si>
  <si>
    <t>ZBAI_07807:ZBAI_B_scaffold_046:224597:225334:0:738</t>
  </si>
  <si>
    <t>BN860_05336g_f:HG316456:478322:482728:0:4407</t>
  </si>
  <si>
    <t>ZBAI_04299:ZBAI_A_scaffold_046:141942:146375:0:4434</t>
  </si>
  <si>
    <t>ZBAI_07808:ZBAI_B_scaffold_046:225573:230030:0:4458</t>
  </si>
  <si>
    <t>BN860_05358g_f:HG316456:486564:482887:1:3678</t>
  </si>
  <si>
    <t>ZBAI_04300:ZBAI_A_scaffold_046:150208:146531:1:3678</t>
  </si>
  <si>
    <t>ZBAI_07809:ZBAI_B_scaffold_046:233866:230189:1:3678</t>
  </si>
  <si>
    <t>BN860_05402g_f:HG316456:489652:488408:1:1245</t>
  </si>
  <si>
    <t>ZBAI_04302:ZBAI_A_scaffold_046:155351:154107:1:1245</t>
  </si>
  <si>
    <t>ZBAI_07810:ZBAI_B_scaffold_046:236999:235755:1:1245</t>
  </si>
  <si>
    <t>BN860_05424g_f:HG316456:490284:492026:0:1743</t>
  </si>
  <si>
    <t>ZBAI_04303:ZBAI_A_scaffold_046:155982:157730:0:1749</t>
  </si>
  <si>
    <t>ZBAI_07811:ZBAI_B_scaffold_046:237631:239373:0:1743</t>
  </si>
  <si>
    <t>BN860_05446g_f:HG316456:494093:492111:1:1983</t>
  </si>
  <si>
    <t>ZBAI_04304:ZBAI_A_scaffold_046:159759:157813:1:1947</t>
  </si>
  <si>
    <t>ZBAI_07812:ZBAI_B_scaffold_046:241440:239458:1:1983</t>
  </si>
  <si>
    <t>BN860_05468g_e:HG316456:495645:495220:1:426</t>
  </si>
  <si>
    <t>ZBAI_04305:ZBAI_A_scaffold_046:161285:160860:1:426</t>
  </si>
  <si>
    <t>ZBAI_07813:ZBAI_B_scaffold_046:242992:242567:1:426</t>
  </si>
  <si>
    <t>BN860_05490g_e:HG316456:496551:495919:1:633</t>
  </si>
  <si>
    <t>ZBAI_04306:ZBAI_A_scaffold_046:162190:161558:1:633</t>
  </si>
  <si>
    <t>ZBAI_07814:ZBAI_B_scaffold_046:244089:243457:1:633</t>
  </si>
  <si>
    <t>BN860_05512g_f:HG316456:496706:498400:0:1695</t>
  </si>
  <si>
    <t>ZBAI_04307:ZBAI_A_scaffold_046:162350:164062:0:1713</t>
  </si>
  <si>
    <t>ZBAI_07815:ZBAI_B_scaffold_046:244257:245969:0:1713</t>
  </si>
  <si>
    <t>BN860_05534g_e:HG316456:500923:498500:1:2424</t>
  </si>
  <si>
    <t>ZBAI_04308:ZBAI_A_scaffold_046:166585:164162:1:2424</t>
  </si>
  <si>
    <t>ZBAI_07816:ZBAI_B_scaffold_046:248492:246069:1:2424</t>
  </si>
  <si>
    <t>BN860_05600g_f:HG316456:503744:503307:1:438</t>
  </si>
  <si>
    <t>ZBAI_04310:ZBAI_A_scaffold_046:169516:169031:1:486</t>
  </si>
  <si>
    <t>ZBAI_07818:ZBAI_B_scaffold_046:251346:250909:1:438</t>
  </si>
  <si>
    <t>BN860_05622g_f:HG316456:504639:506510:0:1872</t>
  </si>
  <si>
    <t>ZBAI_04311:ZBAI_A_scaffold_046:170382:172253:0:1872</t>
  </si>
  <si>
    <t>ZBAI_07819:ZBAI_B_scaffold_046:252276:254147:0:1872</t>
  </si>
  <si>
    <t>BN860_00518g_p:HG316456:50610:49585:1:1026</t>
  </si>
  <si>
    <t>ZBAI_01826:ZBAI_A_scaffold_021:18075:17050:1:1026</t>
  </si>
  <si>
    <t>ZBAI_07603:ZBAI_B_scaffold_045:57918:56893:1:1026</t>
  </si>
  <si>
    <t>BN860_00540g_n:HG316456:50785:52413:0:1629</t>
  </si>
  <si>
    <t>ZBAI_01827:ZBAI_A_scaffold_021:18454:20082:0:1629</t>
  </si>
  <si>
    <t>ZBAI_07604:ZBAI_B_scaffold_045:58131:59759:0:1629</t>
  </si>
  <si>
    <t>BN860_05644g_f:HG316456:508402:506636:1:1767</t>
  </si>
  <si>
    <t>ZBAI_04312:ZBAI_A_scaffold_046:174144:172381:1:1764</t>
  </si>
  <si>
    <t>ZBAI_07820:ZBAI_B_scaffold_046:256039:254273:1:1767</t>
  </si>
  <si>
    <t>BN860_05666g_e:HG316456:508948:511602:0:2655</t>
  </si>
  <si>
    <t>ZBAI_04313:ZBAI_A_scaffold_046:174678:177332:0:2655</t>
  </si>
  <si>
    <t>ZBAI_07821:ZBAI_B_scaffold_046:256585:259239:0:2655</t>
  </si>
  <si>
    <t>BN860_05688g_d:HG316456:511768:513513:0:1746</t>
  </si>
  <si>
    <t>ZBAI_04314:ZBAI_A_scaffold_046:177498:179243:0:1746</t>
  </si>
  <si>
    <t>ZBAI_07822:ZBAI_B_scaffold_046:259405:261150:0:1746</t>
  </si>
  <si>
    <t>BN860_05710g_e:HG316456:514487:513594:1:894</t>
  </si>
  <si>
    <t>ZBAI_04315:ZBAI_A_scaffold_046:180223:179330:1:894</t>
  </si>
  <si>
    <t>ZBAI_07823:ZBAI_B_scaffold_046:262123:261230:1:894</t>
  </si>
  <si>
    <t>BN860_05754g_e:HG316456:517399:516431:1:969</t>
  </si>
  <si>
    <t>ZBAI_04317:ZBAI_A_scaffold_046:183149:182181:1:969</t>
  </si>
  <si>
    <t>ZBAI_07825:ZBAI_B_scaffold_046:265035:264067:1:969</t>
  </si>
  <si>
    <t>BN860_05776g_e:HG316456:518304:517549:1:756</t>
  </si>
  <si>
    <t>ZBAI_04318:ZBAI_A_scaffold_046:184054:183299:1:756</t>
  </si>
  <si>
    <t>ZBAI_07826:ZBAI_B_scaffold_046:265940:265185:1:756</t>
  </si>
  <si>
    <t>BN860_05798g_e:HG316456:519754:522180:0:2427</t>
  </si>
  <si>
    <t>ZBAI_04319:ZBAI_A_scaffold_046:185552:187963:0:2412</t>
  </si>
  <si>
    <t>ZBAI_07827:ZBAI_B_scaffold_046:267405:269816:0:2412</t>
  </si>
  <si>
    <t>BN860_05820g_e:HG316456:523270:522215:1:1056</t>
  </si>
  <si>
    <t>ZBAI_04320:ZBAI_A_scaffold_046:189052:187997:1:1056</t>
  </si>
  <si>
    <t>ZBAI_07828:ZBAI_B_scaffold_046:270906:269851:1:1056</t>
  </si>
  <si>
    <t>BN860_05842g_e:HG316456:524172:523447:1:726</t>
  </si>
  <si>
    <t>ZBAI_04321:ZBAI_A_scaffold_046:189956:189231:1:726</t>
  </si>
  <si>
    <t>ZBAI_07829:ZBAI_B_scaffold_046:271808:271083:1:726</t>
  </si>
  <si>
    <t>BN860_05864g_e:HG316456:524453:524716:0:264</t>
  </si>
  <si>
    <t>ZBAI_04322:ZBAI_A_scaffold_046:190236:190499:0:264</t>
  </si>
  <si>
    <t>ZBAI_07830:ZBAI_B_scaffold_046:272089:272526:0:438</t>
  </si>
  <si>
    <t>BN860_05886g_d:HG316456:524847:525779:0:933</t>
  </si>
  <si>
    <t>ZBAI_04323:ZBAI_A_scaffold_046:190630:191562:0:933</t>
  </si>
  <si>
    <t>ZBAI_07831:ZBAI_B_scaffold_046:272657:273589:0:933</t>
  </si>
  <si>
    <t>BN860_05908g_e:HG316456:526176:527363:0:1188</t>
  </si>
  <si>
    <t>ZBAI_04324:ZBAI_A_scaffold_046:191951:193141:0:1191</t>
  </si>
  <si>
    <t>ZBAI_07832:ZBAI_B_scaffold_046:273986:275173:0:1188</t>
  </si>
  <si>
    <t>BN860_05930g_e:HG316456:527491:529923:0:2433</t>
  </si>
  <si>
    <t>ZBAI_04325:ZBAI_A_scaffold_046:193271:195703:0:2433</t>
  </si>
  <si>
    <t>ZBAI_07833:ZBAI_B_scaffold_046:275307:277733:0:2427</t>
  </si>
  <si>
    <t>BN860_05974g_e:HG316456:530581:532659:0:2079</t>
  </si>
  <si>
    <t>ZBAI_04327:ZBAI_A_scaffold_046:196353:198431:0:2079</t>
  </si>
  <si>
    <t>ZBAI_07834:ZBAI_B_scaffold_046:278391:280469:0:2079</t>
  </si>
  <si>
    <t>BN860_05996g_e:HG316456:533107:532703:1:405</t>
  </si>
  <si>
    <t>ZBAI_04328:ZBAI_A_scaffold_046:198879:198475:1:405</t>
  </si>
  <si>
    <t>ZBAI_07835:ZBAI_B_scaffold_046:280917:280513:1:405</t>
  </si>
  <si>
    <t>BN860_06018g_d:HG316456:533947:535299:0:1353</t>
  </si>
  <si>
    <t>ZBAI_01978:ZBAI_A_scaffold_023:72234:73586:0:1353</t>
  </si>
  <si>
    <t>ZBAI_07836:ZBAI_B_scaffold_046:281757:283109:0:1353</t>
  </si>
  <si>
    <t>BN860_06040g_e:HG316456:535466:536689:0:1224</t>
  </si>
  <si>
    <t>ZBAI_01979:ZBAI_A_scaffold_023:73758:74981:0:1224</t>
  </si>
  <si>
    <t>ZBAI_07837:ZBAI_B_scaffold_046:283276:284499:0:1224</t>
  </si>
  <si>
    <t>BN860_06062g_e:HG316456:538291:536723:1:1569</t>
  </si>
  <si>
    <t>ZBAI_01980:ZBAI_A_scaffold_023:76583:75015:1:1569</t>
  </si>
  <si>
    <t>ZBAI_07838:ZBAI_B_scaffold_046:286101:284533:1:1569</t>
  </si>
  <si>
    <t>BN860_06084g_e:HG316456:540242:538461:1:1782</t>
  </si>
  <si>
    <t>ZBAI_01981:ZBAI_A_scaffold_023:78536:76755:1:1782</t>
  </si>
  <si>
    <t>ZBAI_07839:ZBAI_B_scaffold_046:288052:286271:1:1782</t>
  </si>
  <si>
    <t>BN860_06106g_e:HG316456:540737:541948:0:1212</t>
  </si>
  <si>
    <t>ZBAI_01982:ZBAI_A_scaffold_023:78978:80240:0:1263</t>
  </si>
  <si>
    <t>ZBAI_07840:ZBAI_B_scaffold_046:288529:289758:0:1230</t>
  </si>
  <si>
    <t>BN860_06128g_e:HG316456:544388:541980:1:2409</t>
  </si>
  <si>
    <t>ZBAI_01983:ZBAI_A_scaffold_023:82674:80266:1:2409</t>
  </si>
  <si>
    <t>ZBAI_07841:ZBAI_B_scaffold_046:292198:289790:1:2409</t>
  </si>
  <si>
    <t>BN860_06150g_e:HG316456:546481:547476:0:996</t>
  </si>
  <si>
    <t>ZBAI_01984:ZBAI_A_scaffold_023:84913:85908:0:996</t>
  </si>
  <si>
    <t>ZBAI_07842:ZBAI_B_scaffold_046:294315:295310:0:996</t>
  </si>
  <si>
    <t>BN860_06172g_e:HG316456:548232:548918:0:687</t>
  </si>
  <si>
    <t>ZBAI_01985:ZBAI_A_scaffold_023:86666:87352:0:687</t>
  </si>
  <si>
    <t>ZBAI_07843:ZBAI_B_scaffold_046:296066:296752:0:687</t>
  </si>
  <si>
    <t>BN860_06194g_e:HG316456:549026:550414:0:1389</t>
  </si>
  <si>
    <t>ZBAI_01986:ZBAI_A_scaffold_023:87462:88850:0:1389</t>
  </si>
  <si>
    <t>ZBAI_07844:ZBAI_B_scaffold_046:296860:298248:0:1389</t>
  </si>
  <si>
    <t>BN860_06216g_e:HG316456:551103:552083:0:981</t>
  </si>
  <si>
    <t>ZBAI_01987:ZBAI_A_scaffold_023:89533:90513:0:981</t>
  </si>
  <si>
    <t>ZBAI_07845:ZBAI_B_scaffold_046:298937:299917:0:981</t>
  </si>
  <si>
    <t>BN860_06238g_d:HG316456:552887:552193:1:669</t>
  </si>
  <si>
    <t>ZBAI_01988:ZBAI_A_scaffold_023:91344:90622:1:723</t>
  </si>
  <si>
    <t>ZBAI_07846:ZBAI_B_scaffold_046:300749:300027:1:723</t>
  </si>
  <si>
    <t>BN860_06282g_d:HG316456:555524:556303:0:780</t>
  </si>
  <si>
    <t>ZBAI_01990:ZBAI_A_scaffold_023:94209:94985:0:777</t>
  </si>
  <si>
    <t>ZBAI_07848:ZBAI_B_scaffold_046:303452:304231:0:780</t>
  </si>
  <si>
    <t>BN860_06304g_e:HG316456:556990:556568:1:423</t>
  </si>
  <si>
    <t>ZBAI_01991:ZBAI_A_scaffold_023:95670:95248:1:423</t>
  </si>
  <si>
    <t>ZBAI_07849:ZBAI_B_scaffold_046:304918:304496:1:423</t>
  </si>
  <si>
    <t>BN860_06326g_d:HG316456:558436:558972:0:537</t>
  </si>
  <si>
    <t>ZBAI_01992:ZBAI_A_scaffold_023:97274:97810:0:537</t>
  </si>
  <si>
    <t>ZBAI_07850:ZBAI_B_scaffold_046:306362:306898:0:537</t>
  </si>
  <si>
    <t>BN860_06348g_d:HG316456:559156:560580:0:1425</t>
  </si>
  <si>
    <t>ZBAI_01993:ZBAI_A_scaffold_023:97986:99410:0:1425</t>
  </si>
  <si>
    <t>ZBAI_07851:ZBAI_B_scaffold_046:307082:308506:0:1425</t>
  </si>
  <si>
    <t>BN860_06370g_d:HG316456:560787:562293:0:1443</t>
  </si>
  <si>
    <t>ZBAI_01994:ZBAI_A_scaffold_023:99657:101120:0:1464</t>
  </si>
  <si>
    <t>ZBAI_07852:ZBAI_B_scaffold_046:308825:310219:0:1395</t>
  </si>
  <si>
    <t>BN860_06414g_d:HG316456:562661:563266:0:606</t>
  </si>
  <si>
    <t>ZBAI_01995:ZBAI_A_scaffold_023:101488:102093:0:606</t>
  </si>
  <si>
    <t>ZBAI_07853:ZBAI_B_scaffold_046:310587:311192:0:606</t>
  </si>
  <si>
    <t>BN860_06436g_d:HG316456:563700:563305:1:396</t>
  </si>
  <si>
    <t>ZBAI_01996:ZBAI_A_scaffold_023:102528:102133:1:396</t>
  </si>
  <si>
    <t>ZBAI_07854:ZBAI_B_scaffold_046:311626:311231:1:396</t>
  </si>
  <si>
    <t>BN860_06458g_d:HG316456:563856:564182:0:327</t>
  </si>
  <si>
    <t>ZBAI_01997:ZBAI_A_scaffold_023:102685:103011:0:327</t>
  </si>
  <si>
    <t>ZBAI_07855:ZBAI_B_scaffold_046:311783:312109:0:327</t>
  </si>
  <si>
    <t>BN860_06480g_d:HG316456:566470:564302:1:2169</t>
  </si>
  <si>
    <t>ZBAI_01998:ZBAI_A_scaffold_023:105293:103125:1:2169</t>
  </si>
  <si>
    <t>ZBAI_07856:ZBAI_B_scaffold_046:314397:312229:1:2169</t>
  </si>
  <si>
    <t>BN860_06524g_c:HG316456:571251:568903:1:2349</t>
  </si>
  <si>
    <t>ZBAI_02001:ZBAI_A_scaffold_023:110060:107712:1:2349</t>
  </si>
  <si>
    <t>ZBAI_07859:ZBAI_B_scaffold_046:319179:316831:1:2349</t>
  </si>
  <si>
    <t>BN860_06546g_d:HG316456:572939:571494:1:1446</t>
  </si>
  <si>
    <t>ZBAI_02002:ZBAI_A_scaffold_023:111756:110299:1:1458</t>
  </si>
  <si>
    <t>ZBAI_07860:ZBAI_B_scaffold_046:320867:319422:1:1446</t>
  </si>
  <si>
    <t>BN860_06590g_c:HG316456:575409:574177:1:1233</t>
  </si>
  <si>
    <t>ZBAI_02004:ZBAI_A_scaffold_023:114210:112978:1:1233</t>
  </si>
  <si>
    <t>ZBAI_07862:ZBAI_B_scaffold_046:323337:322105:1:1233</t>
  </si>
  <si>
    <t>BN860_06612g_c:HG316456:575548:575895:0:348</t>
  </si>
  <si>
    <t>ZBAI_02005:ZBAI_A_scaffold_023:114352:114699:0:348</t>
  </si>
  <si>
    <t>ZBAI_07863:ZBAI_B_scaffold_046:323476:323823:0:348</t>
  </si>
  <si>
    <t>BN860_06634g_d:HG316456:576093:577130:0:1038</t>
  </si>
  <si>
    <t>ZBAI_02006:ZBAI_A_scaffold_023:114898:115935:0:1038</t>
  </si>
  <si>
    <t>ZBAI_07864:ZBAI_B_scaffold_046:324021:325058:0:1038</t>
  </si>
  <si>
    <t>BN860_06656g_d:HG316456:577931:577215:1:717</t>
  </si>
  <si>
    <t>ZBAI_02007:ZBAI_A_scaffold_023:116735:116019:1:717</t>
  </si>
  <si>
    <t>ZBAI_07865:ZBAI_B_scaffold_046:325859:325143:1:717</t>
  </si>
  <si>
    <t>BN860_06700g_d:HG316456:584320:582263:1:2058</t>
  </si>
  <si>
    <t>ZBAI_02009:ZBAI_A_scaffold_023:123115:121058:1:2058</t>
  </si>
  <si>
    <t>ZBAI_07868:ZBAI_B_scaffold_047:5652:3595:1:2058</t>
  </si>
  <si>
    <t>BN860_06722g_d:HG316456:585205:584555:1:651</t>
  </si>
  <si>
    <t>ZBAI_02010:ZBAI_A_scaffold_023:123982:123332:1:651</t>
  </si>
  <si>
    <t>ZBAI_07869:ZBAI_B_scaffold_047:6743:6093:1:651</t>
  </si>
  <si>
    <t>BN860_06744g_c:HG316456:585562:585263:1:300</t>
  </si>
  <si>
    <t>ZBAI_02011:ZBAI_A_scaffold_023:124339:124040:1:300</t>
  </si>
  <si>
    <t>ZBAI_07870:ZBAI_B_scaffold_047:7100:6801:1:300</t>
  </si>
  <si>
    <t>BN860_06788g_c:HG316456:587247:589013:0:1767</t>
  </si>
  <si>
    <t>ZBAI_02012:ZBAI_A_scaffold_023:126004:127770:0:1767</t>
  </si>
  <si>
    <t>ZBAI_07871:ZBAI_B_scaffold_047:8785:10551:0:1767</t>
  </si>
  <si>
    <t>BN860_06810g_d:HG316456:589247:590956:0:1710</t>
  </si>
  <si>
    <t>ZBAI_02013:ZBAI_A_scaffold_023:128001:129710:0:1710</t>
  </si>
  <si>
    <t>ZBAI_07872:ZBAI_B_scaffold_047:10785:12494:0:1710</t>
  </si>
  <si>
    <t>BN860_06832g_d:HG316456:591199:593289:0:2091</t>
  </si>
  <si>
    <t>ZBAI_02014:ZBAI_A_scaffold_023:129954:132044:0:2091</t>
  </si>
  <si>
    <t>ZBAI_07873:ZBAI_B_scaffold_047:12737:14827:0:2091</t>
  </si>
  <si>
    <t>BN860_00584g_p:HG316456:59267:60790:0:1524</t>
  </si>
  <si>
    <t>ZBAI_01829:ZBAI_A_scaffold_021:26792:28324:0:1533</t>
  </si>
  <si>
    <t>ZBAI_07607:ZBAI_B_scaffold_045:66800:68323:0:1524</t>
  </si>
  <si>
    <t>BN860_06876g_d:HG316456:595612:597345:0:1734</t>
  </si>
  <si>
    <t>ZBAI_02016:ZBAI_A_scaffold_023:134371:136104:0:1734</t>
  </si>
  <si>
    <t>ZBAI_07874:ZBAI_B_scaffold_047:17150:18883:0:1734</t>
  </si>
  <si>
    <t>BN860_06898g_c:HG316456:597856:597410:1:447</t>
  </si>
  <si>
    <t>ZBAI_02017:ZBAI_A_scaffold_023:136614:136168:1:447</t>
  </si>
  <si>
    <t>ZBAI_07875:ZBAI_B_scaffold_047:19394:18948:1:447</t>
  </si>
  <si>
    <t>BN860_06920g_d:HG316456:598362:600869:0:2508</t>
  </si>
  <si>
    <t>ZBAI_02018:ZBAI_A_scaffold_023:137119:139626:0:2508</t>
  </si>
  <si>
    <t>ZBAI_07876:ZBAI_B_scaffold_047:19898:22405:0:2508</t>
  </si>
  <si>
    <t>BN860_06942g_c:HG316456:601161:602156:0:996</t>
  </si>
  <si>
    <t>ZBAI_02019:ZBAI_A_scaffold_023:139920:140915:0:996</t>
  </si>
  <si>
    <t>ZBAI_07877:ZBAI_B_scaffold_047:22698:23693:0:996</t>
  </si>
  <si>
    <t>BN860_06964g_d:HG316456:602364:603392:0:1029</t>
  </si>
  <si>
    <t>ZBAI_02020:ZBAI_A_scaffold_023:141122:142147:0:1026</t>
  </si>
  <si>
    <t>ZBAI_07878:ZBAI_B_scaffold_047:23901:24929:0:1029</t>
  </si>
  <si>
    <t>BN860_06986g_d:HG316456:604032:603394:1:639</t>
  </si>
  <si>
    <t>ZBAI_02021:ZBAI_A_scaffold_023:142787:142149:1:639</t>
  </si>
  <si>
    <t>ZBAI_07879:ZBAI_B_scaffold_047:25569:24931:1:639</t>
  </si>
  <si>
    <t>BN860_07008g_d:HG316456:606219:604213:1:2007</t>
  </si>
  <si>
    <t>ZBAI_02022:ZBAI_A_scaffold_023:144974:142968:1:2007</t>
  </si>
  <si>
    <t>ZBAI_07880:ZBAI_B_scaffold_047:27756:25750:1:2007</t>
  </si>
  <si>
    <t>BN860_07074g_d:HG316456:609487:609990:0:504</t>
  </si>
  <si>
    <t>ZBAI_02024:ZBAI_A_scaffold_023:148283:148786:0:504</t>
  </si>
  <si>
    <t>ZBAI_07882:ZBAI_B_scaffold_047:31066:31569:0:504</t>
  </si>
  <si>
    <t>BN860_07118g_d:HG316456:612749:611220:1:1530</t>
  </si>
  <si>
    <t>ZBAI_02026:ZBAI_A_scaffold_023:151712:150015:1:1698</t>
  </si>
  <si>
    <t>ZBAI_07884:ZBAI_B_scaffold_047:34328:32799:1:1530</t>
  </si>
  <si>
    <t>BN860_07140g_d:HG316456:614136:613069:1:1068</t>
  </si>
  <si>
    <t>ZBAI_02027:ZBAI_A_scaffold_023:153257:152190:1:1068</t>
  </si>
  <si>
    <t>ZBAI_07885:ZBAI_B_scaffold_047:35715:34648:1:1068</t>
  </si>
  <si>
    <t>BN860_07162g_c:HG316456:615416:614280:1:1137</t>
  </si>
  <si>
    <t>ZBAI_02028:ZBAI_A_scaffold_023:154541:153405:1:1137</t>
  </si>
  <si>
    <t>ZBAI_07886:ZBAI_B_scaffold_047:36995:35859:1:1137</t>
  </si>
  <si>
    <t>BN860_07206g_d:HG316456:617313:618911:0:1599</t>
  </si>
  <si>
    <t>ZBAI_02029:ZBAI_A_scaffold_023:156371:157972:0:1602</t>
  </si>
  <si>
    <t>ZBAI_07887:ZBAI_B_scaffold_047:38899:40497:0:1599</t>
  </si>
  <si>
    <t>BN860_07228g_d:HG316456:620021:621154:0:1134</t>
  </si>
  <si>
    <t>ZBAI_02030:ZBAI_A_scaffold_023:158922:160052:0:1131</t>
  </si>
  <si>
    <t>ZBAI_07888:ZBAI_B_scaffold_047:41607:42740:0:1134</t>
  </si>
  <si>
    <t>BN860_07250g_d:HG316456:621453:623201:0:1749</t>
  </si>
  <si>
    <t>ZBAI_02031:ZBAI_A_scaffold_023:160357:162105:0:1749</t>
  </si>
  <si>
    <t>ZBAI_07889:ZBAI_B_scaffold_047:43039:44787:0:1749</t>
  </si>
  <si>
    <t>BN860_07272g_d:HG316456:624204:623254:1:951</t>
  </si>
  <si>
    <t>ZBAI_02032:ZBAI_A_scaffold_023:163144:162194:1:951</t>
  </si>
  <si>
    <t>ZBAI_07890:ZBAI_B_scaffold_047:45820:44870:1:951</t>
  </si>
  <si>
    <t>BN860_07338g_d:HG316456:628972:628088:1:885</t>
  </si>
  <si>
    <t>ZBAI_02035:ZBAI_A_scaffold_024:2149:1265:1:885</t>
  </si>
  <si>
    <t>ZBAI_07892:ZBAI_B_scaffold_047:51038:50154:1:885</t>
  </si>
  <si>
    <t>BN860_07360g_d:HG316456:629409:630071:0:663</t>
  </si>
  <si>
    <t>ZBAI_02036:ZBAI_A_scaffold_024:2793:3455:0:663</t>
  </si>
  <si>
    <t>ZBAI_07893:ZBAI_B_scaffold_047:51509:52171:0:663</t>
  </si>
  <si>
    <t>BN860_07382g_d:HG316456:631338:630058:1:1281</t>
  </si>
  <si>
    <t>ZBAI_02037:ZBAI_A_scaffold_024:4722:3442:1:1281</t>
  </si>
  <si>
    <t>ZBAI_07894:ZBAI_B_scaffold_047:53438:52158:1:1281</t>
  </si>
  <si>
    <t>BN860_07404g_c:HG316456:631491:632609:0:1119</t>
  </si>
  <si>
    <t>ZBAI_02038:ZBAI_A_scaffold_024:4877:5992:0:1116</t>
  </si>
  <si>
    <t>ZBAI_07895:ZBAI_B_scaffold_047:53591:54709:0:1119</t>
  </si>
  <si>
    <t>BN860_07426g_d:HG316456:634268:632736:1:1533</t>
  </si>
  <si>
    <t>ZBAI_02039:ZBAI_A_scaffold_024:7645:6113:1:1533</t>
  </si>
  <si>
    <t>ZBAI_07896:ZBAI_B_scaffold_047:56368:54836:1:1533</t>
  </si>
  <si>
    <t>BN860_07448g_d:HG316456:635435:637261:0:1827</t>
  </si>
  <si>
    <t>ZBAI_02040:ZBAI_A_scaffold_024:8839:10665:0:1827</t>
  </si>
  <si>
    <t>ZBAI_07897:ZBAI_B_scaffold_047:57570:59396:0:1827</t>
  </si>
  <si>
    <t>BN860_00650g_o:HG316456:63669:64490:0:822</t>
  </si>
  <si>
    <t>ZBAI_01830:ZBAI_A_scaffold_021:31025:31846:0:822</t>
  </si>
  <si>
    <t>ZBAI_07609:ZBAI_B_scaffold_045:71201:72022:0:822</t>
  </si>
  <si>
    <t>BN860_07470g_d:HG316456:637628:638971:0:1344</t>
  </si>
  <si>
    <t>ZBAI_02041:ZBAI_A_scaffold_024:11028:12371:0:1344</t>
  </si>
  <si>
    <t>ZBAI_07898:ZBAI_B_scaffold_047:59763:61106:0:1344</t>
  </si>
  <si>
    <t>BN860_07492g_c:HG316456:639396:641894:0:2499</t>
  </si>
  <si>
    <t>ZBAI_02042:ZBAI_A_scaffold_024:12840:15507:0:2643</t>
  </si>
  <si>
    <t>ZBAI_07899:ZBAI_B_scaffold_047:61531:64029:0:2499</t>
  </si>
  <si>
    <t>BN860_07514g_c:HG316456:642146:643834:0:1689</t>
  </si>
  <si>
    <t>ZBAI_02043:ZBAI_A_scaffold_024:15770:17458:0:1689</t>
  </si>
  <si>
    <t>ZBAI_07900:ZBAI_B_scaffold_047:64281:65969:0:1689</t>
  </si>
  <si>
    <t>BN860_07558g_c:HG316456:644931:646247:0:1317</t>
  </si>
  <si>
    <t>ZBAI_02045:ZBAI_A_scaffold_024:18554:19864:0:1311</t>
  </si>
  <si>
    <t>ZBAI_07902:ZBAI_B_scaffold_047:67066:68382:0:1317</t>
  </si>
  <si>
    <t>BN860_07580g_d:HG316456:650008:646379:1:3630</t>
  </si>
  <si>
    <t>ZBAI_02046:ZBAI_A_scaffold_024:23594:19998:1:3597</t>
  </si>
  <si>
    <t>ZBAI_07903:ZBAI_B_scaffold_047:72143:68514:1:3630</t>
  </si>
  <si>
    <t>BN860_07602g_c:HG316456:652590:650416:1:2175</t>
  </si>
  <si>
    <t>ZBAI_02047:ZBAI_A_scaffold_024:26176:24002:1:2175</t>
  </si>
  <si>
    <t>ZBAI_07904:ZBAI_B_scaffold_047:74725:72551:1:2175</t>
  </si>
  <si>
    <t>BN860_00672g_n:HG316456:65343:64636:1:708</t>
  </si>
  <si>
    <t>ZBAI_01831:ZBAI_A_scaffold_021:32672:31965:1:708</t>
  </si>
  <si>
    <t>ZBAI_07610:ZBAI_B_scaffold_045:72863:72156:1:708</t>
  </si>
  <si>
    <t>BN860_07624g_d:HG316456:654614:653103:1:1512</t>
  </si>
  <si>
    <t>ZBAI_02048:ZBAI_A_scaffold_024:28370:26856:1:1515</t>
  </si>
  <si>
    <t>ZBAI_07905:ZBAI_B_scaffold_047:76749:75238:1:1512</t>
  </si>
  <si>
    <t>BN860_00694g_p:HG316456:65512:66438:0:927</t>
  </si>
  <si>
    <t>ZBAI_01832:ZBAI_A_scaffold_021:32846:33772:0:927</t>
  </si>
  <si>
    <t>ZBAI_07611:ZBAI_B_scaffold_045:73032:73958:0:927</t>
  </si>
  <si>
    <t>BN860_07646g_c:HG316456:655375:660297:0:4923</t>
  </si>
  <si>
    <t>ZBAI_02049:ZBAI_A_scaffold_024:29150:34093:0:4944</t>
  </si>
  <si>
    <t>ZBAI_07906:ZBAI_B_scaffold_047:77510:82432:0:4923</t>
  </si>
  <si>
    <t>BN860_07668g_c:HG316456:661675:660548:1:1128</t>
  </si>
  <si>
    <t>ZBAI_02050:ZBAI_A_scaffold_024:35464:34337:1:1128</t>
  </si>
  <si>
    <t>ZBAI_07907:ZBAI_B_scaffold_047:83810:82683:1:1128</t>
  </si>
  <si>
    <t>BN860_07690g_c:HG316456:664381:662960:1:1422</t>
  </si>
  <si>
    <t>ZBAI_02051:ZBAI_A_scaffold_024:38204:36825:1:1380</t>
  </si>
  <si>
    <t>ZBAI_07908:ZBAI_B_scaffold_047:86553:85174:1:1380</t>
  </si>
  <si>
    <t>BN860_07712g_c:HG316456:668329:669768:0:1440</t>
  </si>
  <si>
    <t>ZBAI_02052:ZBAI_A_scaffold_024:42533:43972:0:1440</t>
  </si>
  <si>
    <t>ZBAI_07909:ZBAI_B_scaffold_047:90690:92129:0:1440</t>
  </si>
  <si>
    <t>BN860_07734g_c:HG316456:671547:669793:1:1755</t>
  </si>
  <si>
    <t>ZBAI_02053:ZBAI_A_scaffold_024:45752:43998:1:1755</t>
  </si>
  <si>
    <t>ZBAI_07910:ZBAI_B_scaffold_047:93908:92154:1:1755</t>
  </si>
  <si>
    <t>BN860_07756g_c:HG316456:671784:673907:0:2124</t>
  </si>
  <si>
    <t>ZBAI_02054:ZBAI_A_scaffold_024:45989:48118:0:2130</t>
  </si>
  <si>
    <t>ZBAI_07911:ZBAI_B_scaffold_047:94145:96268:0:2124</t>
  </si>
  <si>
    <t>BN860_00716g_n:HG316456:67905:66544:1:1362</t>
  </si>
  <si>
    <t>ZBAI_01072:ZBAI_A_scaffold_013:113895:112567:1:1329</t>
  </si>
  <si>
    <t>ZBAI_07612:ZBAI_B_scaffold_045:75425:74064:1:1362</t>
  </si>
  <si>
    <t>BN860_07800g_c:HG316456:680898:682868:0:1971</t>
  </si>
  <si>
    <t>ZBAI_02057:ZBAI_A_scaffold_024:55101:57068:0:1968</t>
  </si>
  <si>
    <t>ZBAI_07913:ZBAI_B_scaffold_047:103259:105229:0:1971</t>
  </si>
  <si>
    <t>BN860_07822g_c:HG316456:683084:683623:0:540</t>
  </si>
  <si>
    <t>ZBAI_02058:ZBAI_A_scaffold_024:57295:57834:0:540</t>
  </si>
  <si>
    <t>ZBAI_07914:ZBAI_B_scaffold_047:105445:105984:0:540</t>
  </si>
  <si>
    <t>BN860_07844g_b:HG316456:687237:683743:1:3495</t>
  </si>
  <si>
    <t>ZBAI_02059:ZBAI_A_scaffold_024:61448:57954:1:3495</t>
  </si>
  <si>
    <t>ZBAI_07915:ZBAI_B_scaffold_047:109598:106104:1:3495</t>
  </si>
  <si>
    <t>BN860_07866g_c:HG316456:688241:689590:0:1350</t>
  </si>
  <si>
    <t>ZBAI_02060:ZBAI_A_scaffold_024:62450:63799:0:1350</t>
  </si>
  <si>
    <t>ZBAI_07916:ZBAI_B_scaffold_047:110602:111951:0:1350</t>
  </si>
  <si>
    <t>BN860_07888g_c:HG316456:692582:689709:1:2874</t>
  </si>
  <si>
    <t>ZBAI_02061:ZBAI_A_scaffold_024:66790:63917:1:2874</t>
  </si>
  <si>
    <t>ZBAI_07917:ZBAI_B_scaffold_047:114943:112070:1:2874</t>
  </si>
  <si>
    <t>BN860_07910g_c:HG316456:693663:694550:0:888</t>
  </si>
  <si>
    <t>ZBAI_02062:ZBAI_A_scaffold_024:67871:68758:0:888</t>
  </si>
  <si>
    <t>ZBAI_07918:ZBAI_B_scaffold_047:116024:116911:0:888</t>
  </si>
  <si>
    <t>BN860_07932g_b:HG316456:695799:694618:1:1182</t>
  </si>
  <si>
    <t>ZBAI_02063:ZBAI_A_scaffold_024:70008:68827:1:1182</t>
  </si>
  <si>
    <t>ZBAI_07919:ZBAI_B_scaffold_047:118160:116979:1:1182</t>
  </si>
  <si>
    <t>BN860_07954g_c:HG316456:697854:698945:0:1092</t>
  </si>
  <si>
    <t>ZBAI_02064:ZBAI_A_scaffold_024:72102:73193:0:1092</t>
  </si>
  <si>
    <t>ZBAI_07920:ZBAI_B_scaffold_047:120215:121306:0:1092</t>
  </si>
  <si>
    <t>BN860_07976g_c:HG316456:700101:698989:1:1113</t>
  </si>
  <si>
    <t>ZBAI_02065:ZBAI_A_scaffold_024:74344:73232:1:1113</t>
  </si>
  <si>
    <t>ZBAI_07921:ZBAI_B_scaffold_047:122462:121350:1:1113</t>
  </si>
  <si>
    <t>BN860_07998g_c:HG316456:701618:700257:1:1362</t>
  </si>
  <si>
    <t>ZBAI_02066:ZBAI_A_scaffold_024:75873:74512:1:1362</t>
  </si>
  <si>
    <t>ZBAI_07922:ZBAI_B_scaffold_047:123979:122618:1:1362</t>
  </si>
  <si>
    <t>BN860_08020g_b:HG316456:703200:701827:1:1374</t>
  </si>
  <si>
    <t>ZBAI_02067:ZBAI_A_scaffold_024:77616:76243:1:1374</t>
  </si>
  <si>
    <t>ZBAI_07923:ZBAI_B_scaffold_047:125561:124188:1:1374</t>
  </si>
  <si>
    <t>BN860_08042g_c:HG316456:703721:705226:0:1506</t>
  </si>
  <si>
    <t>ZBAI_02068:ZBAI_A_scaffold_024:78132:79676:0:1545</t>
  </si>
  <si>
    <t>ZBAI_07924:ZBAI_B_scaffold_047:126082:127623:0:1542</t>
  </si>
  <si>
    <t>BN860_08064g_c:HG316456:705452:706540:0:1089</t>
  </si>
  <si>
    <t>ZBAI_02069:ZBAI_A_scaffold_024:79908:80996:0:1089</t>
  </si>
  <si>
    <t>ZBAI_07925:ZBAI_B_scaffold_047:127849:128937:0:1089</t>
  </si>
  <si>
    <t>BN860_08086g_c:HG316456:707688:706660:1:1029</t>
  </si>
  <si>
    <t>ZBAI_02070:ZBAI_A_scaffold_024:82144:81116:1:1029</t>
  </si>
  <si>
    <t>ZBAI_07926:ZBAI_B_scaffold_047:130085:129057:1:1029</t>
  </si>
  <si>
    <t>BN860_08130g_c:HG316456:709814:709188:1:627</t>
  </si>
  <si>
    <t>ZBAI_02072:ZBAI_A_scaffold_024:84327:83635:1:693</t>
  </si>
  <si>
    <t>ZBAI_07928:ZBAI_B_scaffold_047:132210:131584:1:627</t>
  </si>
  <si>
    <t>BN860_08152g_c:HG316456:709949:711664:0:1716</t>
  </si>
  <si>
    <t>ZBAI_02073:ZBAI_A_scaffold_024:84393:86111:0:1719</t>
  </si>
  <si>
    <t>ZBAI_07929:ZBAI_B_scaffold_047:132345:134060:0:1716</t>
  </si>
  <si>
    <t>BN860_08196g_c:HG316456:713486:714052:0:567</t>
  </si>
  <si>
    <t>ZBAI_02075:ZBAI_A_scaffold_024:87951:88514:0:564</t>
  </si>
  <si>
    <t>ZBAI_07931:ZBAI_B_scaffold_047:135915:136481:0:567</t>
  </si>
  <si>
    <t>BN860_08240g_b:HG316456:717472:714737:1:2736</t>
  </si>
  <si>
    <t>ZBAI_02076:ZBAI_A_scaffold_024:91928:89199:1:2730</t>
  </si>
  <si>
    <t>ZBAI_07932:ZBAI_B_scaffold_047:139805:137166:1:2640</t>
  </si>
  <si>
    <t>BN860_08262g_c:HG316456:719363:720268:0:906</t>
  </si>
  <si>
    <t>ZBAI_02077:ZBAI_A_scaffold_024:93833:94738:0:906</t>
  </si>
  <si>
    <t>ZBAI_07933:ZBAI_B_scaffold_047:141790:142695:0:906</t>
  </si>
  <si>
    <t>BN860_08284g_c:HG316456:720540:721439:0:900</t>
  </si>
  <si>
    <t>ZBAI_02078:ZBAI_A_scaffold_024:95015:95914:0:900</t>
  </si>
  <si>
    <t>ZBAI_07934:ZBAI_B_scaffold_047:142967:143866:0:900</t>
  </si>
  <si>
    <t>BN860_08306g_c:HG316456:721666:723678:0:2013</t>
  </si>
  <si>
    <t>ZBAI_02079:ZBAI_A_scaffold_024:96306:98318:0:2013</t>
  </si>
  <si>
    <t>ZBAI_07935:ZBAI_B_scaffold_047:144287:146299:0:2013</t>
  </si>
  <si>
    <t>BN860_08328g_c:HG316456:725019:723814:1:1206</t>
  </si>
  <si>
    <t>ZBAI_02080:ZBAI_A_scaffold_024:99647:98442:1:1206</t>
  </si>
  <si>
    <t>ZBAI_07936:ZBAI_B_scaffold_047:147640:146435:1:1206</t>
  </si>
  <si>
    <t>BN860_08350g_c:HG316456:727253:725229:1:2025</t>
  </si>
  <si>
    <t>ZBAI_02081:ZBAI_A_scaffold_024:101884:99857:1:2028</t>
  </si>
  <si>
    <t>ZBAI_07937:ZBAI_B_scaffold_047:149874:147850:1:2025</t>
  </si>
  <si>
    <t>BN860_00782g_l:HG316456:72819:75215:0:2397</t>
  </si>
  <si>
    <t>ZBAI_01075:ZBAI_A_scaffold_013:118811:121207:0:2397</t>
  </si>
  <si>
    <t>ZBAI_07614:ZBAI_B_scaffold_045:80339:82735:0:2397</t>
  </si>
  <si>
    <t>BN860_08372g_c:HG316456:729825:728641:1:1185</t>
  </si>
  <si>
    <t>ZBAI_02083:ZBAI_A_scaffold_024:104446:103262:1:1185</t>
  </si>
  <si>
    <t>ZBAI_07939:ZBAI_B_scaffold_047:152446:151262:1:1185</t>
  </si>
  <si>
    <t>BN860_08394g_c:HG316456:731755:730049:1:1707</t>
  </si>
  <si>
    <t>ZBAI_02084:ZBAI_A_scaffold_024:106375:104669:1:1707</t>
  </si>
  <si>
    <t>ZBAI_07940:ZBAI_B_scaffold_047:154376:152670:1:1707</t>
  </si>
  <si>
    <t>BN860_08416g_c:HG316456:732930:732241:1:690</t>
  </si>
  <si>
    <t>ZBAI_02085:ZBAI_A_scaffold_024:107545:106856:1:690</t>
  </si>
  <si>
    <t>ZBAI_07941:ZBAI_B_scaffold_047:155551:154862:1:690</t>
  </si>
  <si>
    <t>BN860_08438g_b:HG316456:733081:734271:0:1191</t>
  </si>
  <si>
    <t>ZBAI_02086:ZBAI_A_scaffold_024:107708:108898:0:1191</t>
  </si>
  <si>
    <t>ZBAI_07942:ZBAI_B_scaffold_047:155702:156892:0:1191</t>
  </si>
  <si>
    <t>BN860_08526g_b:HG316456:736132:737514:0:1383</t>
  </si>
  <si>
    <t>ZBAI_02088:ZBAI_A_scaffold_024:110744:112126:0:1383</t>
  </si>
  <si>
    <t>ZBAI_07944:ZBAI_B_scaffold_047:158745:160127:0:1383</t>
  </si>
  <si>
    <t>BN860_08548g_b:HG316456:739453:737651:1:1803</t>
  </si>
  <si>
    <t>ZBAI_02089:ZBAI_A_scaffold_024:114066:112264:1:1803</t>
  </si>
  <si>
    <t>ZBAI_07945:ZBAI_B_scaffold_047:162066:160264:1:1803</t>
  </si>
  <si>
    <t>BN860_08570g_b:HG316456:740725:739679:1:1047</t>
  </si>
  <si>
    <t>ZBAI_02090:ZBAI_A_scaffold_024:115290:114286:1:1005</t>
  </si>
  <si>
    <t>ZBAI_07946:ZBAI_B_scaffold_047:163296:162292:1:1005</t>
  </si>
  <si>
    <t>BN860_08592g_b:HG316456:741001:741573:0:573</t>
  </si>
  <si>
    <t>ZBAI_02091:ZBAI_A_scaffold_024:115623:116177:0:555</t>
  </si>
  <si>
    <t>ZBAI_07947:ZBAI_B_scaffold_047:163632:164186:0:555</t>
  </si>
  <si>
    <t>BN860_08636g_b:HG316456:744710:742812:1:1899</t>
  </si>
  <si>
    <t>ZBAI_02093:ZBAI_A_scaffold_024:119309:117411:1:1899</t>
  </si>
  <si>
    <t>ZBAI_07949:ZBAI_B_scaffold_047:167323:165425:1:1899</t>
  </si>
  <si>
    <t>BN860_08658g_b:HG316456:747689:744993:1:2697</t>
  </si>
  <si>
    <t>ZBAI_02094:ZBAI_A_scaffold_024:122288:119592:1:2697</t>
  </si>
  <si>
    <t>ZBAI_07950:ZBAI_B_scaffold_047:170302:167606:1:2697</t>
  </si>
  <si>
    <t>BN860_08680g_b:HG316456:751147:748088:1:3060</t>
  </si>
  <si>
    <t>ZBAI_02095:ZBAI_A_scaffold_024:125739:122680:1:3060</t>
  </si>
  <si>
    <t>ZBAI_07951:ZBAI_B_scaffold_047:173757:170698:1:3060</t>
  </si>
  <si>
    <t>BN860_08702g_b:HG316456:752851:751619:1:1233</t>
  </si>
  <si>
    <t>ZBAI_02096:ZBAI_A_scaffold_024:127443:126211:1:1233</t>
  </si>
  <si>
    <t>ZBAI_07952:ZBAI_B_scaffold_047:175491:174229:1:1263</t>
  </si>
  <si>
    <t>BN860_08746g_b:HG316456:753876:753277:1:600</t>
  </si>
  <si>
    <t>ZBAI_02098:ZBAI_A_scaffold_024:128507:127908:1:600</t>
  </si>
  <si>
    <t>ZBAI_07954:ZBAI_B_scaffold_047:176519:175920:1:600</t>
  </si>
  <si>
    <t>BN860_08768g_b:HG316456:756040:754988:1:1053</t>
  </si>
  <si>
    <t>ZBAI_02099:ZBAI_A_scaffold_024:130676:129624:1:1053</t>
  </si>
  <si>
    <t>ZBAI_07955:ZBAI_B_scaffold_047:178683:177631:1:1053</t>
  </si>
  <si>
    <t>BN860_08790g_b:HG316456:758647:757586:1:1062</t>
  </si>
  <si>
    <t>ZBAI_02100:ZBAI_A_scaffold_024:133279:132218:1:1062</t>
  </si>
  <si>
    <t>ZBAI_07956:ZBAI_B_scaffold_047:181287:180229:1:1059</t>
  </si>
  <si>
    <t>BN860_08812g:HG316456:758982:760076:0:1095</t>
  </si>
  <si>
    <t>ZBAI_02101:ZBAI_A_scaffold_024:133613:134695:0:1083</t>
  </si>
  <si>
    <t>ZBAI_07957:ZBAI_B_scaffold_047:181622:182716:0:1095</t>
  </si>
  <si>
    <t>BN860_08834g_b:HG316456:762567:761038:1:1530</t>
  </si>
  <si>
    <t>ZBAI_02102:ZBAI_A_scaffold_024:137164:135674:1:1491</t>
  </si>
  <si>
    <t>ZBAI_07958:ZBAI_B_scaffold_047:185207:183678:1:1530</t>
  </si>
  <si>
    <t>BN860_08856g_b:HG316456:762777:764858:0:2082</t>
  </si>
  <si>
    <t>ZBAI_02103:ZBAI_A_scaffold_024:137468:139498:0:2031</t>
  </si>
  <si>
    <t>ZBAI_07959:ZBAI_B_scaffold_047:185468:187498:0:2031</t>
  </si>
  <si>
    <t>BN860_00826g_m:HG316456:76370:77023:0:654</t>
  </si>
  <si>
    <t>ZBAI_01077:ZBAI_A_scaffold_013:122370:123023:0:654</t>
  </si>
  <si>
    <t>ZBAI_07615:ZBAI_B_scaffold_045:83890:84543:0:654</t>
  </si>
  <si>
    <t>BN860_08900g_b:HG316456:768078:769391:0:1314</t>
  </si>
  <si>
    <t>ZBAI_02105:ZBAI_A_scaffold_024:142760:144073:0:1314</t>
  </si>
  <si>
    <t>ZBAI_07961:ZBAI_B_scaffold_047:190774:192087:0:1314</t>
  </si>
  <si>
    <t>BN860_08922g:HG316456:769840:770682:0:843</t>
  </si>
  <si>
    <t>ZBAI_02106:ZBAI_A_scaffold_024:144566:145408:0:843</t>
  </si>
  <si>
    <t>ZBAI_07962:ZBAI_B_scaffold_047:192562:193404:0:843</t>
  </si>
  <si>
    <t>BN860_08944g_b:HG316456:771889:770873:1:1017</t>
  </si>
  <si>
    <t>ZBAI_02107:ZBAI_A_scaffold_024:146599:145598:1:1002</t>
  </si>
  <si>
    <t>ZBAI_07963:ZBAI_B_scaffold_047:194608:193595:1:1014</t>
  </si>
  <si>
    <t>BN860_08988g_b:HG316456:774203:774682:0:480</t>
  </si>
  <si>
    <t>ZBAI_02109:ZBAI_A_scaffold_024:148870:149349:0:480</t>
  </si>
  <si>
    <t>ZBAI_07965:ZBAI_B_scaffold_047:196901:197380:0:480</t>
  </si>
  <si>
    <t>BN860_09010g_b:HG316456:775087:776922:0:1836</t>
  </si>
  <si>
    <t>ZBAI_02110:ZBAI_A_scaffold_024:149753:151576:0:1824</t>
  </si>
  <si>
    <t>ZBAI_07966:ZBAI_B_scaffold_047:197785:199620:0:1836</t>
  </si>
  <si>
    <t>BN860_09032g_b:HG316456:777244:784713:0:7470</t>
  </si>
  <si>
    <t>ZBAI_02111:ZBAI_A_scaffold_024:151882:159351:0:7470</t>
  </si>
  <si>
    <t>ZBAI_07967:ZBAI_B_scaffold_047:199942:207411:0:7470</t>
  </si>
  <si>
    <t>BN860_09054g_b:HG316456:785564:784851:1:714</t>
  </si>
  <si>
    <t>ZBAI_02112:ZBAI_A_scaffold_024:160202:159489:1:714</t>
  </si>
  <si>
    <t>ZBAI_07968:ZBAI_B_scaffold_047:208262:207549:1:714</t>
  </si>
  <si>
    <t>BN860_09076g_b:HG316456:785853:787136:0:1284</t>
  </si>
  <si>
    <t>ZBAI_02113:ZBAI_A_scaffold_024:160491:161774:0:1284</t>
  </si>
  <si>
    <t>ZBAI_07969:ZBAI_B_scaffold_047:208551:209834:0:1284</t>
  </si>
  <si>
    <t>BN860_09098g_b:HG316456:787711:787313:1:399</t>
  </si>
  <si>
    <t>ZBAI_02114:ZBAI_A_scaffold_024:162348:161950:1:399</t>
  </si>
  <si>
    <t>ZBAI_07970:ZBAI_B_scaffold_047:210409:210011:1:399</t>
  </si>
  <si>
    <t>BN860_09120g_b:HG316456:788268:788663:0:396</t>
  </si>
  <si>
    <t>ZBAI_02115:ZBAI_A_scaffold_024:162908:163306:0:399</t>
  </si>
  <si>
    <t>ZBAI_07971:ZBAI_B_scaffold_047:210966:211364:0:399</t>
  </si>
  <si>
    <t>BN860_09142g_b:HG316456:789099:788779:1:321</t>
  </si>
  <si>
    <t>ZBAI_02116:ZBAI_A_scaffold_024:163747:163427:1:321</t>
  </si>
  <si>
    <t>ZBAI_07972:ZBAI_B_scaffold_047:211800:211480:1:321</t>
  </si>
  <si>
    <t>BN860_00848g_n:HG316456:79091:77169:1:1923</t>
  </si>
  <si>
    <t>ZBAI_01078:ZBAI_A_scaffold_013:125090:123168:1:1923</t>
  </si>
  <si>
    <t>ZBAI_07616:ZBAI_B_scaffold_045:86611:84689:1:1923</t>
  </si>
  <si>
    <t>BN860_09164g_b:HG316456:793977:791503:1:2475</t>
  </si>
  <si>
    <t>ZBAI_02117:ZBAI_A_scaffold_024:168725:166251:1:2475</t>
  </si>
  <si>
    <t>ZBAI_07973:ZBAI_B_scaffold_047:216678:214204:1:2475</t>
  </si>
  <si>
    <t>BN860_09186g_b:HG316456:794413:795045:0:633</t>
  </si>
  <si>
    <t>ZBAI_02118:ZBAI_A_scaffold_024:169162:169794:0:633</t>
  </si>
  <si>
    <t>ZBAI_07974:ZBAI_B_scaffold_047:217003:217746:0:744</t>
  </si>
  <si>
    <t>BN860_09208g_b:HG316456:796105:795254:1:852</t>
  </si>
  <si>
    <t>ZBAI_02119:ZBAI_A_scaffold_024:170855:170004:1:852</t>
  </si>
  <si>
    <t>ZBAI_07975:ZBAI_B_scaffold_047:218806:217955:1:852</t>
  </si>
  <si>
    <t>BN860_09230g_b:HG316456:796393:797802:0:1410</t>
  </si>
  <si>
    <t>ZBAI_02120:ZBAI_A_scaffold_024:171144:172553:0:1410</t>
  </si>
  <si>
    <t>ZBAI_07976:ZBAI_B_scaffold_047:219094:220503:0:1410</t>
  </si>
  <si>
    <t>BN860_09252g:HG316456:799241:797964:1:1278</t>
  </si>
  <si>
    <t>ZBAI_02121:ZBAI_A_scaffold_024:174007:172715:1:1293</t>
  </si>
  <si>
    <t>ZBAI_07977:ZBAI_B_scaffold_047:221942:220665:1:1278</t>
  </si>
  <si>
    <t>BN860_09274g_b:HG316456:799531:800139:0:609</t>
  </si>
  <si>
    <t>ZBAI_02122:ZBAI_A_scaffold_024:174282:174890:0:609</t>
  </si>
  <si>
    <t>ZBAI_07978:ZBAI_B_scaffold_047:222232:222840:0:609</t>
  </si>
  <si>
    <t>BN860_09296g:HG316456:800840:802318:0:1479</t>
  </si>
  <si>
    <t>ZBAI_02123:ZBAI_A_scaffold_024:175560:177038:0:1479</t>
  </si>
  <si>
    <t>ZBAI_07979:ZBAI_B_scaffold_047:223541:225019:0:1479</t>
  </si>
  <si>
    <t>BN860_09318g_b:HG316456:802550:803938:0:1389</t>
  </si>
  <si>
    <t>ZBAI_02124:ZBAI_A_scaffold_024:177266:178654:0:1389</t>
  </si>
  <si>
    <t>ZBAI_07980:ZBAI_B_scaffold_047:225251:226639:0:1389</t>
  </si>
  <si>
    <t>BN860_09362g_b:HG316456:807792:805699:1:2094</t>
  </si>
  <si>
    <t>ZBAI_02126:ZBAI_A_scaffold_024:182540:180438:1:2103</t>
  </si>
  <si>
    <t>ZBAI_07982:ZBAI_B_scaffold_047:230526:228433:1:2094</t>
  </si>
  <si>
    <t>BN860_09384g_b:HG316456:811194:808309:1:2886</t>
  </si>
  <si>
    <t>ZBAI_02127:ZBAI_A_scaffold_024:185940:183058:1:2883</t>
  </si>
  <si>
    <t>ZBAI_07983:ZBAI_B_scaffold_047:233928:231043:1:2886</t>
  </si>
  <si>
    <t>BN860_09406g_b:HG316456:812622:812311:1:312</t>
  </si>
  <si>
    <t>ZBAI_02128:ZBAI_A_scaffold_024:187420:187109:1:312</t>
  </si>
  <si>
    <t>ZBAI_07984:ZBAI_B_scaffold_047:235390:235079:1:312</t>
  </si>
  <si>
    <t>BN860_09428g_b:HG316456:813149:813559:0:411</t>
  </si>
  <si>
    <t>ZBAI_02129:ZBAI_A_scaffold_024:187944:188354:0:411</t>
  </si>
  <si>
    <t>ZBAI_07985:ZBAI_B_scaffold_047:235918:236328:0:411</t>
  </si>
  <si>
    <t>BN860_09472g_b:HG316456:815265:814402:1:864</t>
  </si>
  <si>
    <t>ZBAI_02130:ZBAI_A_scaffold_024:190068:189205:1:864</t>
  </si>
  <si>
    <t>ZBAI_07987:ZBAI_B_scaffold_047:238034:237171:1:864</t>
  </si>
  <si>
    <t>BN860_09516g_b:HG316456:817358:816867:1:492</t>
  </si>
  <si>
    <t>ZBAI_02131:ZBAI_A_scaffold_024:192201:191710:1:492</t>
  </si>
  <si>
    <t>ZBAI_07988:ZBAI_B_scaffold_047:240161:239670:1:492</t>
  </si>
  <si>
    <t>BN860_09538g_b:HG316456:818227:817484:1:744</t>
  </si>
  <si>
    <t>ZBAI_02132:ZBAI_A_scaffold_024:193068:192325:1:744</t>
  </si>
  <si>
    <t>ZBAI_07989:ZBAI_B_scaffold_047:241030:240287:1:744</t>
  </si>
  <si>
    <t>BN860_09560g_b:HG316456:820384:818540:1:1845</t>
  </si>
  <si>
    <t>ZBAI_02133:ZBAI_A_scaffold_024:195223:193379:1:1845</t>
  </si>
  <si>
    <t>ZBAI_07990:ZBAI_B_scaffold_047:243187:241343:1:1845</t>
  </si>
  <si>
    <t>BN860_00870g_o:HG316456:82079:83797:0:1719</t>
  </si>
  <si>
    <t>ZBAI_01079:ZBAI_A_scaffold_013:128413:130131:0:1719</t>
  </si>
  <si>
    <t>ZBAI_07617:ZBAI_B_scaffold_045:89636:91354:0:1719</t>
  </si>
  <si>
    <t>BN860_09582g_b:HG316456:822434:822855:0:351</t>
  </si>
  <si>
    <t>ZBAI_02134:ZBAI_A_scaffold_024:197267:197688:0:351</t>
  </si>
  <si>
    <t>ZBAI_07991:ZBAI_B_scaffold_047:245238:245659:0:333</t>
  </si>
  <si>
    <t>BN860_09604g_b:HG316456:824825:823002:1:1824</t>
  </si>
  <si>
    <t>ZBAI_02135:ZBAI_A_scaffold_024:199688:197865:1:1824</t>
  </si>
  <si>
    <t>ZBAI_07992:ZBAI_B_scaffold_047:247662:245839:1:1824</t>
  </si>
  <si>
    <t>BN860_09626g_b:HG316456:826086:825121:1:966</t>
  </si>
  <si>
    <t>ZBAI_02136:ZBAI_A_scaffold_024:200950:199985:1:966</t>
  </si>
  <si>
    <t>ZBAI_07993:ZBAI_B_scaffold_047:248923:247958:1:966</t>
  </si>
  <si>
    <t>BN860_09670g_b:HG316456:828730:827234:1:1497</t>
  </si>
  <si>
    <t>ZBAI_02138:ZBAI_A_scaffold_024:203627:202155:1:1473</t>
  </si>
  <si>
    <t>ZBAI_07995:ZBAI_B_scaffold_047:251602:250130:1:1473</t>
  </si>
  <si>
    <t>BN860_09692g_b:HG316456:829113:829778:0:666</t>
  </si>
  <si>
    <t>ZBAI_02139:ZBAI_A_scaffold_024:204010:204672:0:663</t>
  </si>
  <si>
    <t>ZBAI_07996:ZBAI_B_scaffold_047:251985:252650:0:666</t>
  </si>
  <si>
    <t>BN860_09736g_b:HG316456:834294:831559:1:2736</t>
  </si>
  <si>
    <t>ZBAI_02141:ZBAI_A_scaffold_024:209188:206450:1:2739</t>
  </si>
  <si>
    <t>ZBAI_07998:ZBAI_B_scaffold_047:257166:254431:1:2736</t>
  </si>
  <si>
    <t>BN860_09758g_b:HG316456:836385:834472:1:1914</t>
  </si>
  <si>
    <t>ZBAI_02142:ZBAI_A_scaffold_024:211277:209364:1:1914</t>
  </si>
  <si>
    <t>ZBAI_07999:ZBAI_B_scaffold_047:259257:257344:1:1914</t>
  </si>
  <si>
    <t>BN860_09780g_b:HG316456:837442:838365:0:924</t>
  </si>
  <si>
    <t>ZBAI_02143:ZBAI_A_scaffold_024:212325:213248:0:924</t>
  </si>
  <si>
    <t>ZBAI_08000:ZBAI_B_scaffold_047:260314:261237:0:924</t>
  </si>
  <si>
    <t>BN860_09802g_b:HG316456:839685:838435:1:1251</t>
  </si>
  <si>
    <t>ZBAI_02144:ZBAI_A_scaffold_024:214568:213318:1:1251</t>
  </si>
  <si>
    <t>ZBAI_08001:ZBAI_B_scaffold_047:262557:261307:1:1251</t>
  </si>
  <si>
    <t>BN860_09824g_b:HG316456:842787:839941:1:2847</t>
  </si>
  <si>
    <t>ZBAI_02145:ZBAI_A_scaffold_024:217671:214825:1:2847</t>
  </si>
  <si>
    <t>ZBAI_08002:ZBAI_B_scaffold_047:265659:262813:1:2847</t>
  </si>
  <si>
    <t>BN860_09846g_b:HG316456:843533:845569:0:2037</t>
  </si>
  <si>
    <t>ZBAI_02146:ZBAI_A_scaffold_024:218409:220445:0:2037</t>
  </si>
  <si>
    <t>ZBAI_08003:ZBAI_B_scaffold_047:266405:268441:0:2037</t>
  </si>
  <si>
    <t>BN860_09868g_b:HG316456:846005:851071:0:5067</t>
  </si>
  <si>
    <t>ZBAI_02147:ZBAI_A_scaffold_024:220870:226170:0:5301</t>
  </si>
  <si>
    <t>ZBAI_08004:ZBAI_B_scaffold_047:268877:273928:0:5052</t>
  </si>
  <si>
    <t>BN860_09890g_b:HG316456:851649:853301:0:1653</t>
  </si>
  <si>
    <t>ZBAI_02148:ZBAI_A_scaffold_024:226780:228432:0:1653</t>
  </si>
  <si>
    <t>ZBAI_08005:ZBAI_B_scaffold_047:274506:276158:0:1653</t>
  </si>
  <si>
    <t>BN860_09912g_b:HG316456:854094:855398:0:1305</t>
  </si>
  <si>
    <t>ZBAI_02149:ZBAI_A_scaffold_024:229224:230528:0:1305</t>
  </si>
  <si>
    <t>ZBAI_08006:ZBAI_B_scaffold_047:276951:278255:0:1305</t>
  </si>
  <si>
    <t>BN860_09934g_b:HG316456:856506:855601:1:906</t>
  </si>
  <si>
    <t>ZBAI_02150:ZBAI_A_scaffold_024:231635:230730:1:906</t>
  </si>
  <si>
    <t>ZBAI_08007:ZBAI_B_scaffold_047:279363:278458:1:906</t>
  </si>
  <si>
    <t>BN860_09956g_b:HG316456:860019:858760:1:1260</t>
  </si>
  <si>
    <t>ZBAI_02151:ZBAI_A_scaffold_024:235123:233864:1:1260</t>
  </si>
  <si>
    <t>ZBAI_08008:ZBAI_B_scaffold_047:282876:281617:1:1260</t>
  </si>
  <si>
    <t>BN860_09978g_b:HG316456:862431:861253:1:1179</t>
  </si>
  <si>
    <t>ZBAI_02152:ZBAI_A_scaffold_024:237582:236404:1:1179</t>
  </si>
  <si>
    <t>ZBAI_08009:ZBAI_B_scaffold_047:285324:284146:1:1179</t>
  </si>
  <si>
    <t>BN860_10000g_b:HG316456:864283:864921:0:639</t>
  </si>
  <si>
    <t>ZBAI_02156:ZBAI_A_scaffold_024:239621:240259:0:639</t>
  </si>
  <si>
    <t>ZBAI_08010:ZBAI_B_scaffold_047:287176:287814:0:639</t>
  </si>
  <si>
    <t>BN860_10044g_b:HG316456:868002:866755:1:1248</t>
  </si>
  <si>
    <t>ZBAI_02158:ZBAI_A_scaffold_024:242922:241675:1:1248</t>
  </si>
  <si>
    <t>ZBAI_08012:ZBAI_B_scaffold_047:290895:289648:1:1248</t>
  </si>
  <si>
    <t>BN860_10066g_b:HG316456:870494:868170:1:2325</t>
  </si>
  <si>
    <t>ZBAI_02159:ZBAI_A_scaffold_024:245409:243088:1:2322</t>
  </si>
  <si>
    <t>ZBAI_08013:ZBAI_B_scaffold_047:293387:291063:1:2325</t>
  </si>
  <si>
    <t>BN860_10088g_b:HG316456:871577:870834:1:744</t>
  </si>
  <si>
    <t>ZBAI_02160:ZBAI_A_scaffold_024:246535:245792:1:744</t>
  </si>
  <si>
    <t>ZBAI_08014:ZBAI_B_scaffold_047:294504:293761:1:744</t>
  </si>
  <si>
    <t>BN860_10110g_b:HG316456:872401:871742:1:660</t>
  </si>
  <si>
    <t>ZBAI_02161:ZBAI_A_scaffold_024:247352:246693:1:660</t>
  </si>
  <si>
    <t>ZBAI_08015:ZBAI_B_scaffold_047:295328:294669:1:660</t>
  </si>
  <si>
    <t>BN860_10132g_b:HG316456:874027:875922:0:1896</t>
  </si>
  <si>
    <t>ZBAI_02162:ZBAI_A_scaffold_024:249007:250902:0:1896</t>
  </si>
  <si>
    <t>ZBAI_08016:ZBAI_B_scaffold_047:296951:298846:0:1896</t>
  </si>
  <si>
    <t>BN860_00936g_o:HG316456:87498:88781:0:1284</t>
  </si>
  <si>
    <t>ZBAI_04386:ZBAI_A_scaffold_046:317886:316591:1:1296</t>
  </si>
  <si>
    <t>ZBAI_07619:ZBAI_B_scaffold_045:95090:96373:0:1284</t>
  </si>
  <si>
    <t>BN860_10154g_b:HG316456:876311:877621:0:1311</t>
  </si>
  <si>
    <t>ZBAI_02163:ZBAI_A_scaffold_024:251294:252604:0:1311</t>
  </si>
  <si>
    <t>ZBAI_08017:ZBAI_B_scaffold_047:299235:300545:0:1311</t>
  </si>
  <si>
    <t>BN860_10176g_b:HG316456:877853:878389:0:537</t>
  </si>
  <si>
    <t>ZBAI_02164:ZBAI_A_scaffold_024:253000:253536:0:537</t>
  </si>
  <si>
    <t>ZBAI_08018:ZBAI_B_scaffold_047:300777:301313:0:537</t>
  </si>
  <si>
    <t>BN860_10198g_b:HG316456:880029:878455:1:1575</t>
  </si>
  <si>
    <t>ZBAI_02165:ZBAI_A_scaffold_024:255176:253602:1:1575</t>
  </si>
  <si>
    <t>ZBAI_08019:ZBAI_B_scaffold_047:302953:301379:1:1575</t>
  </si>
  <si>
    <t>BN860_10220g_b:HG316456:880289:881263:0:975</t>
  </si>
  <si>
    <t>ZBAI_02166:ZBAI_A_scaffold_024:255437:256411:0:975</t>
  </si>
  <si>
    <t>ZBAI_08020:ZBAI_B_scaffold_047:303213:304187:0:975</t>
  </si>
  <si>
    <t>BN860_10242g_b:HG316456:882723:881260:1:1464</t>
  </si>
  <si>
    <t>ZBAI_02167:ZBAI_A_scaffold_024:257871:256408:1:1464</t>
  </si>
  <si>
    <t>ZBAI_08021:ZBAI_B_scaffold_047:305647:304184:1:1464</t>
  </si>
  <si>
    <t>BN860_10264g:HG316456:882989:884728:0:1740</t>
  </si>
  <si>
    <t>ZBAI_02168:ZBAI_A_scaffold_024:258117:259856:0:1740</t>
  </si>
  <si>
    <t>ZBAI_08022:ZBAI_B_scaffold_047:305913:307652:0:1740</t>
  </si>
  <si>
    <t>BN860_10286g_b:HG316456:885339:886853:0:1515</t>
  </si>
  <si>
    <t>ZBAI_02169:ZBAI_A_scaffold_024:260513:262027:0:1515</t>
  </si>
  <si>
    <t>ZBAI_08023:ZBAI_B_scaffold_047:308263:309777:0:1515</t>
  </si>
  <si>
    <t>BN860_10308g_b:HG316456:889519:887096:1:2424</t>
  </si>
  <si>
    <t>ZBAI_02170:ZBAI_A_scaffold_024:264696:262276:1:2421</t>
  </si>
  <si>
    <t>ZBAI_08024:ZBAI_B_scaffold_047:312443:310020:1:2424</t>
  </si>
  <si>
    <t>BN860_10330g_b:HG316456:890996:890526:1:471</t>
  </si>
  <si>
    <t>ZBAI_02171:ZBAI_A_scaffold_024:266169:265699:1:471</t>
  </si>
  <si>
    <t>ZBAI_08025:ZBAI_B_scaffold_047:313920:313450:1:471</t>
  </si>
  <si>
    <t>BN860_10374g_b:HG316456:892971:894641:0:1671</t>
  </si>
  <si>
    <t>ZBAI_02172:ZBAI_A_scaffold_024:268135:269805:0:1671</t>
  </si>
  <si>
    <t>ZBAI_08027:ZBAI_B_scaffold_047:315895:317565:0:1671</t>
  </si>
  <si>
    <t>BN860_00958g_o:HG316456:89736:88873:1:864</t>
  </si>
  <si>
    <t>ZBAI_04385:ZBAI_A_scaffold_046:315645:316499:0:855</t>
  </si>
  <si>
    <t>ZBAI_07620:ZBAI_B_scaffold_045:97328:96465:1:864</t>
  </si>
  <si>
    <t>BN860_00980g_n:HG316456:89921:90757:0:837</t>
  </si>
  <si>
    <t>ZBAI_04384:ZBAI_A_scaffold_046:315476:314637:1:840</t>
  </si>
  <si>
    <t>ZBAI_07621:ZBAI_B_scaffold_045:97513:98349:0:837</t>
  </si>
  <si>
    <t>BN860_10418g_b:HG316456:901381:898781:1:2601</t>
  </si>
  <si>
    <t>ZBAI_02175:ZBAI_A_scaffold_024:276972:274348:1:2625</t>
  </si>
  <si>
    <t>ZBAI_08029:ZBAI_B_scaffold_047:324688:322130:1:2559</t>
  </si>
  <si>
    <t>BN860_10462g:HG316456:903700:904344:0:645</t>
  </si>
  <si>
    <t>ZBAI_02178:ZBAI_A_scaffold_024:279464:280108:0:645</t>
  </si>
  <si>
    <t>ZBAI_08031:ZBAI_B_scaffold_047:327007:327651:0:645</t>
  </si>
  <si>
    <t>BN860_10484g_b:HG316456:907410:904465:1:2946</t>
  </si>
  <si>
    <t>ZBAI_02179:ZBAI_A_scaffold_024:283176:280228:1:2949</t>
  </si>
  <si>
    <t>ZBAI_08032:ZBAI_B_scaffold_047:330717:327772:1:2946</t>
  </si>
  <si>
    <t>BN860_10506g_b:HG316456:910366:907955:1:2412</t>
  </si>
  <si>
    <t>ZBAI_02180:ZBAI_A_scaffold_024:286274:283710:1:2565</t>
  </si>
  <si>
    <t>ZBAI_08033:ZBAI_B_scaffold_047:333673:331262:1:2412</t>
  </si>
  <si>
    <t>BN860_10550g:HG316456:914271:912343:1:1929</t>
  </si>
  <si>
    <t>ZBAI_02182:ZBAI_A_scaffold_024:290056:288128:1:1929</t>
  </si>
  <si>
    <t>ZBAI_08035:ZBAI_B_scaffold_047:337578:335650:1:1929</t>
  </si>
  <si>
    <t>BN860_10572g_b:HG316456:914537:916348:0:1812</t>
  </si>
  <si>
    <t>ZBAI_02183:ZBAI_A_scaffold_024:290325:292136:0:1812</t>
  </si>
  <si>
    <t>ZBAI_08036:ZBAI_B_scaffold_047:337844:339655:0:1812</t>
  </si>
  <si>
    <t>BN860_10594g_b:HG316456:917639:916416:1:1224</t>
  </si>
  <si>
    <t>ZBAI_02184:ZBAI_A_scaffold_024:293403:292204:1:1200</t>
  </si>
  <si>
    <t>ZBAI_08037:ZBAI_B_scaffold_047:340946:339723:1:1224</t>
  </si>
  <si>
    <t>BN860_10616g_b:HG316456:917845:918288:0:444</t>
  </si>
  <si>
    <t>ZBAI_02185:ZBAI_A_scaffold_024:293608:294051:0:444</t>
  </si>
  <si>
    <t>ZBAI_08038:ZBAI_B_scaffold_047:341152:341595:0:444</t>
  </si>
  <si>
    <t>BN860_10638g_b:HG316456:918909:918457:1:453</t>
  </si>
  <si>
    <t>ZBAI_02186:ZBAI_A_scaffold_024:294671:294219:1:453</t>
  </si>
  <si>
    <t>ZBAI_08039:ZBAI_B_scaffold_047:342215:341763:1:453</t>
  </si>
  <si>
    <t>BN860_10660g_b:HG316456:922937:922386:1:552</t>
  </si>
  <si>
    <t>ZBAI_02187:ZBAI_A_scaffold_024:298880:298329:1:552</t>
  </si>
  <si>
    <t>ZBAI_08041:ZBAI_B_scaffold_047:346241:345690:1:552</t>
  </si>
  <si>
    <t>BN860_10704g_b:HG316456:925471:924764:1:708</t>
  </si>
  <si>
    <t>ZBAI_02189:ZBAI_A_scaffold_024:301419:300712:1:708</t>
  </si>
  <si>
    <t>ZBAI_08043:ZBAI_B_scaffold_047:348775:348068:1:708</t>
  </si>
  <si>
    <t>BN860_10770g_b:HG316456:930269:932854:0:2586</t>
  </si>
  <si>
    <t>ZBAI_02192:ZBAI_A_scaffold_024:306182:308767:0:2586</t>
  </si>
  <si>
    <t>ZBAI_08047:ZBAI_B_scaffold_047:353575:356160:0:2586</t>
  </si>
  <si>
    <t>BN860_10792g_b:HG316456:933072:933962:0:891</t>
  </si>
  <si>
    <t>ZBAI_02193:ZBAI_A_scaffold_024:308985:309875:0:891</t>
  </si>
  <si>
    <t>ZBAI_08048:ZBAI_B_scaffold_047:356378:357268:0:891</t>
  </si>
  <si>
    <t>BN860_10814g_b:HG316456:935666:933999:1:1668</t>
  </si>
  <si>
    <t>ZBAI_02194:ZBAI_A_scaffold_024:311580:309910:1:1671</t>
  </si>
  <si>
    <t>ZBAI_08049:ZBAI_B_scaffold_047:358972:357305:1:1668</t>
  </si>
  <si>
    <t>BN860_10836g_b:HG316456:936095:937111:0:1017</t>
  </si>
  <si>
    <t>ZBAI_02195:ZBAI_A_scaffold_024:311999:313015:0:1017</t>
  </si>
  <si>
    <t>ZBAI_08050:ZBAI_B_scaffold_047:359401:360417:0:1017</t>
  </si>
  <si>
    <t>BN860_10858g_b:HG316456:937307:938230:0:924</t>
  </si>
  <si>
    <t>ZBAI_02196:ZBAI_A_scaffold_024:313212:314135:0:924</t>
  </si>
  <si>
    <t>ZBAI_08051:ZBAI_B_scaffold_047:360613:361536:0:924</t>
  </si>
  <si>
    <t>BN860_10902g_b:HG316456:939303:940040:0:738</t>
  </si>
  <si>
    <t>ZBAI_02198:ZBAI_A_scaffold_024:315388:316125:0:738</t>
  </si>
  <si>
    <t>ZBAI_08053:ZBAI_B_scaffold_047:362605:363342:0:738</t>
  </si>
  <si>
    <t>BN860_01046g_o:HG316456:94073:92409:1:1665</t>
  </si>
  <si>
    <t>ZBAI_04382:ZBAI_A_scaffold_046:311320:312984:0:1665</t>
  </si>
  <si>
    <t>ZBAI_07623:ZBAI_B_scaffold_045:101665:100001:1:1665</t>
  </si>
  <si>
    <t>BN860_10924g_b:HG316456:941307:940057:1:1251</t>
  </si>
  <si>
    <t>ZBAI_02199:ZBAI_A_scaffold_024:317392:316142:1:1251</t>
  </si>
  <si>
    <t>ZBAI_08054:ZBAI_B_scaffold_047:364609:363359:1:1251</t>
  </si>
  <si>
    <t>BN860_01068g_m:HG316456:94153:95745:0:1593</t>
  </si>
  <si>
    <t>ZBAI_04381:ZBAI_A_scaffold_046:311240:309654:1:1587</t>
  </si>
  <si>
    <t>ZBAI_07624:ZBAI_B_scaffold_045:101745:103337:0:1593</t>
  </si>
  <si>
    <t>BN860_10946g_b:HG316456:943507:941453:1:2055</t>
  </si>
  <si>
    <t>ZBAI_02200:ZBAI_A_scaffold_024:319594:317540:1:2055</t>
  </si>
  <si>
    <t>ZBAI_08055:ZBAI_B_scaffold_047:366809:364755:1:2055</t>
  </si>
  <si>
    <t>BN860_10968g_b:HG316456:944764:943880:1:885</t>
  </si>
  <si>
    <t>ZBAI_02201:ZBAI_A_scaffold_024:320851:319967:1:885</t>
  </si>
  <si>
    <t>ZBAI_08056:ZBAI_B_scaffold_047:368066:367182:1:885</t>
  </si>
  <si>
    <t>BN860_10990g:HG316456:945759:944881:1:879</t>
  </si>
  <si>
    <t>ZBAI_02202:ZBAI_A_scaffold_024:321873:320995:1:879</t>
  </si>
  <si>
    <t>ZBAI_08057:ZBAI_B_scaffold_047:369094:368216:1:879</t>
  </si>
  <si>
    <t>BN860_11012g:HG316456:946004:946321:0:318</t>
  </si>
  <si>
    <t>ZBAI_02203:ZBAI_A_scaffold_024:322119:322436:0:318</t>
  </si>
  <si>
    <t>ZBAI_08058:ZBAI_B_scaffold_047:369339:369656:0:318</t>
  </si>
  <si>
    <t>BN860_11034g:HG316456:949076:946326:1:2751</t>
  </si>
  <si>
    <t>ZBAI_02204:ZBAI_A_scaffold_024:325209:322525:1:2685</t>
  </si>
  <si>
    <t>ZBAI_08059:ZBAI_B_scaffold_047:372439:369755:1:2685</t>
  </si>
  <si>
    <t>BN860_11056g:HG316456:949735:950607:0:873</t>
  </si>
  <si>
    <t>ZBAI_02205:ZBAI_A_scaffold_024:326052:326924:0:873</t>
  </si>
  <si>
    <t>ZBAI_08060:ZBAI_B_scaffold_047:373100:373972:0:873</t>
  </si>
  <si>
    <t>BN860_11078g:HG316456:950966:955921:0:4956</t>
  </si>
  <si>
    <t>ZBAI_02206:ZBAI_A_scaffold_024:327322:333162:0:5526</t>
  </si>
  <si>
    <t>ZBAI_08061:ZBAI_B_scaffold_047:374366:379321:0:4956</t>
  </si>
  <si>
    <t>BN860_00166g_v:HG316456:9559:11217:0:1659</t>
  </si>
  <si>
    <t>ZBAI_01812:ZBAI_A_scaffold_020:55956:57614:0:1659</t>
  </si>
  <si>
    <t>ZBAI_07587:ZBAI_B_scaffold_045:16462:18120:0:1659</t>
  </si>
  <si>
    <t>BN860_11122g:HG316456:957913:956828:1:1086</t>
  </si>
  <si>
    <t>ZBAI_02207:ZBAI_A_scaffold_024:334279:333191:1:1089</t>
  </si>
  <si>
    <t>ZBAI_08063:ZBAI_B_scaffold_047:381313:380228:1:1086</t>
  </si>
  <si>
    <t>BN860_11144g:HG316456:958089:961301:0:3213</t>
  </si>
  <si>
    <t>ZBAI_02208:ZBAI_A_scaffold_024:334460:337672:0:3213</t>
  </si>
  <si>
    <t>ZBAI_08064:ZBAI_B_scaffold_047:381465:384701:0:3237</t>
  </si>
  <si>
    <t>BN860_01090g_o:HG316456:95929:98522:0:2592</t>
  </si>
  <si>
    <t>ZBAI_04380:ZBAI_A_scaffold_046:309473:306882:1:2592</t>
  </si>
  <si>
    <t>ZBAI_07625:ZBAI_B_scaffold_045:103521:106112:0:2592</t>
  </si>
  <si>
    <t>BN860_11166g:HG316456:963167:961359:1:1809</t>
  </si>
  <si>
    <t>ZBAI_02209:ZBAI_A_scaffold_024:339538:337730:1:1809</t>
  </si>
  <si>
    <t>ZBAI_08065:ZBAI_B_scaffold_047:386567:384759:1:1809</t>
  </si>
  <si>
    <t>BN860_11188g:HG316456:963723:965327:0:1605</t>
  </si>
  <si>
    <t>ZBAI_02210:ZBAI_A_scaffold_024:340092:341696:0:1605</t>
  </si>
  <si>
    <t>ZBAI_08066:ZBAI_B_scaffold_047:387123:388727:0:1605</t>
  </si>
  <si>
    <t>BN860_11210g:HG316456:966638:965583:1:1056</t>
  </si>
  <si>
    <t>ZBAI_02211:ZBAI_A_scaffold_024:343046:341991:1:1056</t>
  </si>
  <si>
    <t>ZBAI_08067:ZBAI_B_scaffold_047:390056:389001:1:1056</t>
  </si>
  <si>
    <t>BN860_11232g:HG316456:968678:969131:0:345</t>
  </si>
  <si>
    <t>ZBAI_02212:ZBAI_A_scaffold_024:344650:345567:0:534</t>
  </si>
  <si>
    <t>ZBAI_08068:ZBAI_B_scaffold_047:391576:392551:0:345</t>
  </si>
  <si>
    <t>BN860_11254g:HG316456:969486:971429:0:1944</t>
  </si>
  <si>
    <t>ZBAI_02213:ZBAI_A_scaffold_024:345925:347868:0:1944</t>
  </si>
  <si>
    <t>ZBAI_08069:ZBAI_B_scaffold_047:392906:394849:0:1944</t>
  </si>
  <si>
    <t>BN860_11298g:HG316456:976650:972919:1:3732</t>
  </si>
  <si>
    <t>ZBAI_02215:ZBAI_A_scaffold_024:353115:349384:1:3732</t>
  </si>
  <si>
    <t>ZBAI_08071:ZBAI_B_scaffold_047:400072:396341:1:3732</t>
  </si>
  <si>
    <t>BN860_11320g:HG316456:979281:977548:1:1734</t>
  </si>
  <si>
    <t>ZBAI_02216:ZBAI_A_scaffold_024:355792:354059:1:1734</t>
  </si>
  <si>
    <t>ZBAI_08072:ZBAI_B_scaffold_047:402737:401004:1:1734</t>
  </si>
  <si>
    <t>BN860_11342g:HG316456:981197:979899:1:1299</t>
  </si>
  <si>
    <t>ZBAI_02217:ZBAI_A_scaffold_024:357705:356407:1:1299</t>
  </si>
  <si>
    <t>ZBAI_08073:ZBAI_B_scaffold_047:404653:403355:1:1299</t>
  </si>
  <si>
    <t>BN860_11364g:HG316456:983191:981479:1:1713</t>
  </si>
  <si>
    <t>ZBAI_02218:ZBAI_A_scaffold_024:359699:357987:1:1713</t>
  </si>
  <si>
    <t>ZBAI_08074:ZBAI_B_scaffold_047:406647:404935:1:1713</t>
  </si>
  <si>
    <t>BN860_11386g:HG316456:985326:983431:1:1896</t>
  </si>
  <si>
    <t>ZBAI_02219:ZBAI_A_scaffold_024:361834:359939:1:1896</t>
  </si>
  <si>
    <t>ZBAI_08075:ZBAI_B_scaffold_047:408782:406887:1:1896</t>
  </si>
  <si>
    <t>BN860_11408g:HG316456:987560:985623:1:1938</t>
  </si>
  <si>
    <t>ZBAI_02220:ZBAI_A_scaffold_024:364252:362315:1:1938</t>
  </si>
  <si>
    <t>ZBAI_08076:ZBAI_B_scaffold_047:411156:409219:1:1938</t>
  </si>
  <si>
    <t>BN860_11430g:HG316456:987777:988442:0:666</t>
  </si>
  <si>
    <t>ZBAI_02221:ZBAI_A_scaffold_024:364349:365149:0:801</t>
  </si>
  <si>
    <t>ZBAI_08077:ZBAI_B_scaffold_047:411373:412038:0:666</t>
  </si>
  <si>
    <t>BN860_01112g_n:HG316456:98879:101406:0:2526</t>
  </si>
  <si>
    <t>ZBAI_04379:ZBAI_A_scaffold_046:306551:303963:1:2589</t>
  </si>
  <si>
    <t>ZBAI_07626:ZBAI_B_scaffold_045:106469:109024:0:2556</t>
  </si>
  <si>
    <t>BN860_11452g:HG316456:988850:989857:0:1008</t>
  </si>
  <si>
    <t>ZBAI_02222:ZBAI_A_scaffold_024:365541:366548:0:1008</t>
  </si>
  <si>
    <t>ZBAI_08078:ZBAI_B_scaffold_047:412456:413463:0:1008</t>
  </si>
  <si>
    <t>BN860_11474g:HG316456:990568:989954:1:615</t>
  </si>
  <si>
    <t>ZBAI_02223:ZBAI_A_scaffold_024:367258:366644:1:615</t>
  </si>
  <si>
    <t>ZBAI_08079:ZBAI_B_scaffold_047:414174:413560:1:615</t>
  </si>
  <si>
    <t>BN860_11496g:HG316456:992806:992426:1:381</t>
  </si>
  <si>
    <t>ZBAI_02224:ZBAI_A_scaffold_024:369603:369223:1:381</t>
  </si>
  <si>
    <t>ZBAI_08080:ZBAI_B_scaffold_047:416448:416068:1:381</t>
  </si>
  <si>
    <t>BN860_11540g:HG316456:998010:995668:1:2343</t>
  </si>
  <si>
    <t>ZBAI_02225:ZBAI_A_scaffold_024:374990:372648:1:2343</t>
  </si>
  <si>
    <t>ZBAI_08082:ZBAI_B_scaffold_047:421653:419311:1:2343</t>
  </si>
  <si>
    <t>BN860_01244g_m:HG316457:101172:102041:0:870</t>
  </si>
  <si>
    <t>ZBAI_00050:ZBAI_A_scaffold_002:57485:58354:0:870</t>
  </si>
  <si>
    <t>ZBAI_05221:ZBAI_B_scaffold_005:60305:61174:0:870</t>
  </si>
  <si>
    <t>BN860_01266g_k:HG316457:104619:102112:1:2508</t>
  </si>
  <si>
    <t>ZBAI_00051:ZBAI_A_scaffold_002:60917:58425:1:2493</t>
  </si>
  <si>
    <t>ZBAI_05222:ZBAI_B_scaffold_005:63759:61252:1:2508</t>
  </si>
  <si>
    <t>BN860_01288g_l:HG316457:105704:104970:1:735</t>
  </si>
  <si>
    <t>ZBAI_00052:ZBAI_A_scaffold_002:62019:61285:1:735</t>
  </si>
  <si>
    <t>ZBAI_05223:ZBAI_B_scaffold_005:64848:64114:1:735</t>
  </si>
  <si>
    <t>BN860_01332g_l:HG316457:108373:109956:0:1584</t>
  </si>
  <si>
    <t>ZBAI_00054:ZBAI_A_scaffold_002:65102:66685:0:1584</t>
  </si>
  <si>
    <t>ZBAI_05225:ZBAI_B_scaffold_005:67541:69124:0:1584</t>
  </si>
  <si>
    <t>BN860_01354g_l:HG316457:112816:110630:1:2187</t>
  </si>
  <si>
    <t>ZBAI_00055:ZBAI_A_scaffold_002:69546:67360:1:2187</t>
  </si>
  <si>
    <t>ZBAI_05226:ZBAI_B_scaffold_005:71977:69794:1:2184</t>
  </si>
  <si>
    <t>BN860_01376g_l:HG316457:114756:114073:1:684</t>
  </si>
  <si>
    <t>ZBAI_00056:ZBAI_A_scaffold_002:71676:70993:1:684</t>
  </si>
  <si>
    <t>ZBAI_05227:ZBAI_B_scaffold_005:73905:73225:1:681</t>
  </si>
  <si>
    <t>BN860_01420g_j:HG316457:121772:119814:1:1959</t>
  </si>
  <si>
    <t>ZBAI_00059:ZBAI_A_scaffold_002:79278:77320:1:1959</t>
  </si>
  <si>
    <t>ZBAI_05229:ZBAI_B_scaffold_005:81853:79895:1:1959</t>
  </si>
  <si>
    <t>BN860_01442g_k:HG316457:121920:123434:0:1515</t>
  </si>
  <si>
    <t>ZBAI_00060:ZBAI_A_scaffold_002:79426:80940:0:1515</t>
  </si>
  <si>
    <t>ZBAI_05230:ZBAI_B_scaffold_005:82000:83511:0:1512</t>
  </si>
  <si>
    <t>BN860_01464g_k:HG316457:123728:126853:0:3126</t>
  </si>
  <si>
    <t>ZBAI_00061:ZBAI_A_scaffold_002:81234:84359:0:3126</t>
  </si>
  <si>
    <t>ZBAI_05231:ZBAI_B_scaffold_005:83805:86930:0:3126</t>
  </si>
  <si>
    <t>BN860_01508g_k:HG316457:127679:128749:0:1071</t>
  </si>
  <si>
    <t>ZBAI_00063:ZBAI_A_scaffold_002:85185:86255:0:1071</t>
  </si>
  <si>
    <t>ZBAI_05233:ZBAI_B_scaffold_005:87750:88820:0:1071</t>
  </si>
  <si>
    <t>BN860_01552g_l:HG316457:129790:130122:0:333</t>
  </si>
  <si>
    <t>ZBAI_00065:ZBAI_A_scaffold_002:87640:87972:0:333</t>
  </si>
  <si>
    <t>ZBAI_05234:ZBAI_B_scaffold_005:89922:90254:0:333</t>
  </si>
  <si>
    <t>BN860_01574g_k:HG316457:130732:132345:0:1614</t>
  </si>
  <si>
    <t>ZBAI_00066:ZBAI_A_scaffold_002:88614:90227:0:1614</t>
  </si>
  <si>
    <t>ZBAI_05235:ZBAI_B_scaffold_005:90868:92481:0:1614</t>
  </si>
  <si>
    <t>BN860_01596g_l:HG316457:132769:133743:0:975</t>
  </si>
  <si>
    <t>ZBAI_00067:ZBAI_A_scaffold_002:90651:91625:0:975</t>
  </si>
  <si>
    <t>ZBAI_05236:ZBAI_B_scaffold_005:92905:93879:0:975</t>
  </si>
  <si>
    <t>BN860_01618g_i:HG316457:134378:133797:1:582</t>
  </si>
  <si>
    <t>ZBAI_00068:ZBAI_A_scaffold_002:92260:91679:1:582</t>
  </si>
  <si>
    <t>ZBAI_05237:ZBAI_B_scaffold_005:94514:93933:1:582</t>
  </si>
  <si>
    <t>BN860_01684g_j:HG316457:140464:137342:1:3123</t>
  </si>
  <si>
    <t>ZBAI_00071:ZBAI_A_scaffold_002:98346:95224:1:3123</t>
  </si>
  <si>
    <t>ZBAI_05239:ZBAI_B_scaffold_005:100608:97486:1:3123</t>
  </si>
  <si>
    <t>BN860_01706g_k:HG316457:142655:144708:0:2052</t>
  </si>
  <si>
    <t>ZBAI_00072:ZBAI_A_scaffold_002:100537:102609:0:2073</t>
  </si>
  <si>
    <t>ZBAI_05240:ZBAI_B_scaffold_005:102795:104819:0:2025</t>
  </si>
  <si>
    <t>BN860_01728g_j:HG316457:145270:144821:1:450</t>
  </si>
  <si>
    <t>ZBAI_00073:ZBAI_A_scaffold_002:103171:102722:1:450</t>
  </si>
  <si>
    <t>ZBAI_05241:ZBAI_B_scaffold_005:105405:104956:1:450</t>
  </si>
  <si>
    <t>BN860_00188g_s:HG316457:14531:12981:1:1551</t>
  </si>
  <si>
    <t>ZBAI_00005:ZBAI_A_scaffold_001:14577:13027:1:1551</t>
  </si>
  <si>
    <t>ZBAI_05174:ZBAI_B_scaffold_004:14636:13086:1:1551</t>
  </si>
  <si>
    <t>BN860_01750g_j:HG316457:147744:145570:1:2175</t>
  </si>
  <si>
    <t>ZBAI_00074:ZBAI_A_scaffold_002:105645:103471:1:2175</t>
  </si>
  <si>
    <t>ZBAI_05242:ZBAI_B_scaffold_005:107877:105703:1:2175</t>
  </si>
  <si>
    <t>BN860_01772g_j:HG316457:148659:148045:1:615</t>
  </si>
  <si>
    <t>ZBAI_00075:ZBAI_A_scaffold_002:106596:105982:1:615</t>
  </si>
  <si>
    <t>ZBAI_05243:ZBAI_B_scaffold_005:108823:108209:1:615</t>
  </si>
  <si>
    <t>BN860_01816g_k:HG316457:150639:151835:0:1197</t>
  </si>
  <si>
    <t>ZBAI_00077:ZBAI_A_scaffold_002:108576:109772:0:1197</t>
  </si>
  <si>
    <t>ZBAI_05245:ZBAI_B_scaffold_005:110799:111995:0:1197</t>
  </si>
  <si>
    <t>BN860_01838g_j:HG316457:152785:151892:1:894</t>
  </si>
  <si>
    <t>ZBAI_00078:ZBAI_A_scaffold_002:110722:109829:1:894</t>
  </si>
  <si>
    <t>ZBAI_05246:ZBAI_B_scaffold_005:112946:112053:1:894</t>
  </si>
  <si>
    <t>BN860_01860g_j:HG316457:154347:155084:0:738</t>
  </si>
  <si>
    <t>ZBAI_00079:ZBAI_A_scaffold_002:112479:113216:0:738</t>
  </si>
  <si>
    <t>ZBAI_05247:ZBAI_B_scaffold_005:114540:115277:0:738</t>
  </si>
  <si>
    <t>BN860_01882g_k:HG316457:155240:156043:0:804</t>
  </si>
  <si>
    <t>ZBAI_00080:ZBAI_A_scaffold_002:113405:114175:0:771</t>
  </si>
  <si>
    <t>ZBAI_05248:ZBAI_B_scaffold_005:115469:116239:0:771</t>
  </si>
  <si>
    <t>BN860_01904g_k:HG316457:157031:156108:1:924</t>
  </si>
  <si>
    <t>ZBAI_00081:ZBAI_A_scaffold_002:115163:114240:1:924</t>
  </si>
  <si>
    <t>ZBAI_05249:ZBAI_B_scaffold_005:117231:116305:1:927</t>
  </si>
  <si>
    <t>BN860_01948g_k:HG316457:162749:161094:1:1656</t>
  </si>
  <si>
    <t>ZBAI_00083:ZBAI_A_scaffold_002:120881:119226:1:1656</t>
  </si>
  <si>
    <t>ZBAI_05251:ZBAI_B_scaffold_005:122955:121300:1:1656</t>
  </si>
  <si>
    <t>BN860_00100g_x:HG316457:1673:672:1:1002</t>
  </si>
  <si>
    <t>ZBAI_00001:ZBAI_A_scaffold_001:1696:695:1:1002</t>
  </si>
  <si>
    <t>ZBAI_05170:ZBAI_B_scaffold_004:1724:723:1:1002</t>
  </si>
  <si>
    <t>BN860_01992g_k:HG316457:169558:168719:1:840</t>
  </si>
  <si>
    <t>ZBAI_00084:ZBAI_A_scaffold_003:2294:1455:1:840</t>
  </si>
  <si>
    <t>ZBAI_05253:ZBAI_B_scaffold_005:130515:129676:1:840</t>
  </si>
  <si>
    <t>BN860_02014g_k:HG316457:169850:171187:0:1338</t>
  </si>
  <si>
    <t>ZBAI_00085:ZBAI_A_scaffold_003:2586:3923:0:1338</t>
  </si>
  <si>
    <t>ZBAI_05254:ZBAI_B_scaffold_005:130808:132148:0:1341</t>
  </si>
  <si>
    <t>BN860_02058g_k:HG316457:174460:175773:0:1314</t>
  </si>
  <si>
    <t>ZBAI_00087:ZBAI_A_scaffold_003:7196:8509:0:1314</t>
  </si>
  <si>
    <t>ZBAI_05256:ZBAI_B_scaffold_005:135426:136739:0:1314</t>
  </si>
  <si>
    <t>BN860_00210g_r:HG316457:17674:16265:1:1410</t>
  </si>
  <si>
    <t>ZBAI_00006:ZBAI_A_scaffold_001:17894:16485:1:1410</t>
  </si>
  <si>
    <t>ZBAI_05175:ZBAI_B_scaffold_004:17766:16357:1:1410</t>
  </si>
  <si>
    <t>BN860_02102g_j:HG316457:177629:178037:0:321</t>
  </si>
  <si>
    <t>ZBAI_00089:ZBAI_A_scaffold_003:10365:10773:0:321</t>
  </si>
  <si>
    <t>ZBAI_05257:ZBAI_B_scaffold_005:138615:139022:0:321</t>
  </si>
  <si>
    <t>BN860_02124g_j:HG316457:178302:179102:0:801</t>
  </si>
  <si>
    <t>ZBAI_00090:ZBAI_A_scaffold_003:11038:11838:0:801</t>
  </si>
  <si>
    <t>ZBAI_05258:ZBAI_B_scaffold_005:139287:140087:0:801</t>
  </si>
  <si>
    <t>BN860_00232g_s:HG316457:17852:19231:0:1380</t>
  </si>
  <si>
    <t>ZBAI_00007:ZBAI_A_scaffold_001:18093:19451:0:1359</t>
  </si>
  <si>
    <t>ZBAI_05176:ZBAI_B_scaffold_004:17965:19323:0:1359</t>
  </si>
  <si>
    <t>BN860_02146g_j:HG316457:179256:180737:0:1482</t>
  </si>
  <si>
    <t>ZBAI_00091:ZBAI_A_scaffold_003:11992:13473:0:1482</t>
  </si>
  <si>
    <t>ZBAI_05259:ZBAI_B_scaffold_005:140241:141722:0:1482</t>
  </si>
  <si>
    <t>BN860_02168g_i:HG316457:180903:182141:0:1239</t>
  </si>
  <si>
    <t>ZBAI_00092:ZBAI_A_scaffold_003:13675:14913:0:1239</t>
  </si>
  <si>
    <t>ZBAI_05261:ZBAI_B_scaffold_005:141919:143157:0:1239</t>
  </si>
  <si>
    <t>BN860_02212g_k:HG316457:186302:183813:1:2490</t>
  </si>
  <si>
    <t>ZBAI_00094:ZBAI_A_scaffold_003:19074:16585:1:2490</t>
  </si>
  <si>
    <t>ZBAI_05263:ZBAI_B_scaffold_005:147316:144827:1:2490</t>
  </si>
  <si>
    <t>BN860_02234g_k:HG316457:187526:187005:1:459</t>
  </si>
  <si>
    <t>ZBAI_00095:ZBAI_A_scaffold_003:20298:19777:1:459</t>
  </si>
  <si>
    <t>ZBAI_05264:ZBAI_B_scaffold_005:148538:148017:1:459</t>
  </si>
  <si>
    <t>BN860_02278g_k:HG316457:190118:191056:0:939</t>
  </si>
  <si>
    <t>ZBAI_00097:ZBAI_A_scaffold_003:22890:23828:0:939</t>
  </si>
  <si>
    <t>ZBAI_05266:ZBAI_B_scaffold_005:151278:152216:0:939</t>
  </si>
  <si>
    <t>BN860_02322g_k:HG316457:191803:193872:0:2070</t>
  </si>
  <si>
    <t>ZBAI_00099:ZBAI_A_scaffold_003:24575:26644:0:2070</t>
  </si>
  <si>
    <t>ZBAI_05268:ZBAI_B_scaffold_005:152964:155030:0:2067</t>
  </si>
  <si>
    <t>BN860_02344g_j:HG316457:194321:193962:1:360</t>
  </si>
  <si>
    <t>ZBAI_00100:ZBAI_A_scaffold_003:27147:26734:1:414</t>
  </si>
  <si>
    <t>ZBAI_05269:ZBAI_B_scaffold_005:155537:155124:1:414</t>
  </si>
  <si>
    <t>BN860_00254g_s:HG316457:19446:21845:0:2400</t>
  </si>
  <si>
    <t>ZBAI_00008:ZBAI_A_scaffold_001:19666:22065:0:2400</t>
  </si>
  <si>
    <t>ZBAI_05177:ZBAI_B_scaffold_004:19535:21892:0:2358</t>
  </si>
  <si>
    <t>BN860_02366g_i:HG316457:195547:194501:1:1047</t>
  </si>
  <si>
    <t>ZBAI_00101:ZBAI_A_scaffold_003:28354:27308:1:1047</t>
  </si>
  <si>
    <t>ZBAI_05270:ZBAI_B_scaffold_005:156743:155697:1:1047</t>
  </si>
  <si>
    <t>BN860_02388g_k:HG316457:195958:198168:0:2211</t>
  </si>
  <si>
    <t>ZBAI_00102:ZBAI_A_scaffold_003:28765:30975:0:2211</t>
  </si>
  <si>
    <t>ZBAI_05271:ZBAI_B_scaffold_005:157154:159352:0:2199</t>
  </si>
  <si>
    <t>BN860_02410g_j:HG316457:199267:198275:1:993</t>
  </si>
  <si>
    <t>ZBAI_00103:ZBAI_A_scaffold_003:32074:31082:1:993</t>
  </si>
  <si>
    <t>ZBAI_05272:ZBAI_B_scaffold_005:160442:159465:1:978</t>
  </si>
  <si>
    <t>BN860_02432g_k:HG316457:199433:200317:0:885</t>
  </si>
  <si>
    <t>ZBAI_00104:ZBAI_A_scaffold_003:32240:33124:0:885</t>
  </si>
  <si>
    <t>ZBAI_05273:ZBAI_B_scaffold_005:160610:161494:0:885</t>
  </si>
  <si>
    <t>BN860_02454g_k:HG316457:200480:201292:0:813</t>
  </si>
  <si>
    <t>ZBAI_00105:ZBAI_A_scaffold_003:33287:34099:0:813</t>
  </si>
  <si>
    <t>ZBAI_05274:ZBAI_B_scaffold_005:161653:162465:0:813</t>
  </si>
  <si>
    <t>BN860_02476g_k:HG316457:202628:201312:1:1317</t>
  </si>
  <si>
    <t>ZBAI_00106:ZBAI_A_scaffold_003:35435:34119:1:1317</t>
  </si>
  <si>
    <t>ZBAI_05275:ZBAI_B_scaffold_005:163801:162485:1:1317</t>
  </si>
  <si>
    <t>BN860_02498g_i:HG316457:203305:204951:0:1647</t>
  </si>
  <si>
    <t>ZBAI_00107:ZBAI_A_scaffold_003:36112:37758:0:1647</t>
  </si>
  <si>
    <t>ZBAI_05276:ZBAI_B_scaffold_005:164486:166132:0:1647</t>
  </si>
  <si>
    <t>BN860_02542g_k:HG316457:209635:208226:1:1410</t>
  </si>
  <si>
    <t>ZBAI_00109:ZBAI_A_scaffold_003:42442:41033:1:1410</t>
  </si>
  <si>
    <t>ZBAI_05278:ZBAI_B_scaffold_005:170817:169408:1:1410</t>
  </si>
  <si>
    <t>BN860_02586g_j:HG316457:214487:212613:1:1875</t>
  </si>
  <si>
    <t>ZBAI_00110:ZBAI_A_scaffold_003:47342:45468:1:1875</t>
  </si>
  <si>
    <t>ZBAI_05279:ZBAI_B_scaffold_005:175545:173671:1:1875</t>
  </si>
  <si>
    <t>BN860_02608g_k:HG316457:215423:214743:1:681</t>
  </si>
  <si>
    <t>ZBAI_00111:ZBAI_A_scaffold_003:48278:47598:1:681</t>
  </si>
  <si>
    <t>ZBAI_05280:ZBAI_B_scaffold_005:176488:175808:1:681</t>
  </si>
  <si>
    <t>BN860_02630g_i:HG316457:216493:218358:0:1866</t>
  </si>
  <si>
    <t>ZBAI_00112:ZBAI_A_scaffold_003:49383:51248:0:1866</t>
  </si>
  <si>
    <t>ZBAI_05281:ZBAI_B_scaffold_005:177632:179497:0:1866</t>
  </si>
  <si>
    <t>BN860_02652g_j:HG316457:218752:220287:0:1536</t>
  </si>
  <si>
    <t>ZBAI_00113:ZBAI_A_scaffold_003:51642:53177:0:1536</t>
  </si>
  <si>
    <t>ZBAI_05282:ZBAI_B_scaffold_005:179890:181425:0:1536</t>
  </si>
  <si>
    <t>BN860_00276g_r:HG316457:22153:23508:0:1356</t>
  </si>
  <si>
    <t>ZBAI_00009:ZBAI_A_scaffold_001:22373:23728:0:1356</t>
  </si>
  <si>
    <t>ZBAI_05178:ZBAI_B_scaffold_004:22241:23596:0:1356</t>
  </si>
  <si>
    <t>BN860_02674g_i:HG316457:221662:220382:1:1281</t>
  </si>
  <si>
    <t>ZBAI_00114:ZBAI_A_scaffold_003:54552:53272:1:1281</t>
  </si>
  <si>
    <t>ZBAI_05283:ZBAI_B_scaffold_005:182800:181520:1:1281</t>
  </si>
  <si>
    <t>BN860_02696g_j:HG316457:221831:223768:0:1938</t>
  </si>
  <si>
    <t>ZBAI_00115:ZBAI_A_scaffold_003:54721:56658:0:1938</t>
  </si>
  <si>
    <t>ZBAI_05284:ZBAI_B_scaffold_005:182976:184913:0:1938</t>
  </si>
  <si>
    <t>BN860_02718g_j:HG316457:224611:223823:1:789</t>
  </si>
  <si>
    <t>ZBAI_00116:ZBAI_A_scaffold_003:57501:56713:1:789</t>
  </si>
  <si>
    <t>ZBAI_05285:ZBAI_B_scaffold_005:185762:184974:1:789</t>
  </si>
  <si>
    <t>BN860_02762g_i:HG316457:228155:230539:0:2385</t>
  </si>
  <si>
    <t>ZBAI_00117:ZBAI_A_scaffold_003:61210:63594:0:2385</t>
  </si>
  <si>
    <t>ZBAI_05286:ZBAI_B_scaffold_005:189522:191903:0:2382</t>
  </si>
  <si>
    <t>BN860_02828g_h:HG316457:234388:232838:1:1551</t>
  </si>
  <si>
    <t>ZBAI_00118:ZBAI_A_scaffold_003:67443:65893:1:1551</t>
  </si>
  <si>
    <t>ZBAI_05287:ZBAI_B_scaffold_005:195770:194220:1:1551</t>
  </si>
  <si>
    <t>BN860_02872g_i:HG316457:236149:235772:1:378</t>
  </si>
  <si>
    <t>ZBAI_00119:ZBAI_A_scaffold_003:69200:68823:1:378</t>
  </si>
  <si>
    <t>ZBAI_05288:ZBAI_B_scaffold_005:197702:197325:1:378</t>
  </si>
  <si>
    <t>BN860_02894g_i:HG316457:236500:236859:0:360</t>
  </si>
  <si>
    <t>ZBAI_00120:ZBAI_A_scaffold_003:69551:69910:0:360</t>
  </si>
  <si>
    <t>ZBAI_05289:ZBAI_B_scaffold_005:198054:198413:0:360</t>
  </si>
  <si>
    <t>BN860_00298g_p:HG316457:23838:26753:0:2916</t>
  </si>
  <si>
    <t>ZBAI_00010:ZBAI_A_scaffold_001:24058:26973:0:2916</t>
  </si>
  <si>
    <t>ZBAI_05179:ZBAI_B_scaffold_004:23928:26843:0:2916</t>
  </si>
  <si>
    <t>BN860_02916g_h:HG316457:239285:236877:1:2409</t>
  </si>
  <si>
    <t>ZBAI_00121:ZBAI_A_scaffold_003:72336:69928:1:2409</t>
  </si>
  <si>
    <t>ZBAI_05290:ZBAI_B_scaffold_005:200839:198431:1:2409</t>
  </si>
  <si>
    <t>BN860_02938g_i:HG316457:241681:239699:1:1983</t>
  </si>
  <si>
    <t>ZBAI_00122:ZBAI_A_scaffold_003:74732:72750:1:1983</t>
  </si>
  <si>
    <t>ZBAI_05291:ZBAI_B_scaffold_005:203238:201256:1:1983</t>
  </si>
  <si>
    <t>BN860_02960g_h:HG316457:244716:242026:1:2691</t>
  </si>
  <si>
    <t>ZBAI_00123:ZBAI_A_scaffold_003:77767:75077:1:2691</t>
  </si>
  <si>
    <t>ZBAI_05292:ZBAI_B_scaffold_005:206275:203585:1:2691</t>
  </si>
  <si>
    <t>BN860_02982g_i:HG316457:245618:245151:1:468</t>
  </si>
  <si>
    <t>ZBAI_00124:ZBAI_A_scaffold_003:78669:78202:1:468</t>
  </si>
  <si>
    <t>ZBAI_05293:ZBAI_B_scaffold_005:207176:206709:1:468</t>
  </si>
  <si>
    <t>BN860_03004g_i:HG316457:245785:246468:0:684</t>
  </si>
  <si>
    <t>ZBAI_00125:ZBAI_A_scaffold_003:78836:79519:0:684</t>
  </si>
  <si>
    <t>ZBAI_05294:ZBAI_B_scaffold_005:207341:208024:0:684</t>
  </si>
  <si>
    <t>BN860_03048g_h:HG316457:248327:247866:1:462</t>
  </si>
  <si>
    <t>ZBAI_00127:ZBAI_A_scaffold_003:81378:80917:1:462</t>
  </si>
  <si>
    <t>ZBAI_05296:ZBAI_B_scaffold_005:209884:209423:1:462</t>
  </si>
  <si>
    <t>BN860_03070g_i:HG316457:251125:248531:1:2595</t>
  </si>
  <si>
    <t>ZBAI_00128:ZBAI_A_scaffold_003:84176:81582:1:2595</t>
  </si>
  <si>
    <t>ZBAI_05297:ZBAI_B_scaffold_005:212676:210082:1:2595</t>
  </si>
  <si>
    <t>BN860_03092g_i:HG316457:252347:251448:1:900</t>
  </si>
  <si>
    <t>ZBAI_00129:ZBAI_A_scaffold_003:85420:84521:1:900</t>
  </si>
  <si>
    <t>ZBAI_05298:ZBAI_B_scaffold_005:214064:213165:1:900</t>
  </si>
  <si>
    <t>BN860_03114g_i:HG316457:254367:252535:1:1833</t>
  </si>
  <si>
    <t>ZBAI_00130:ZBAI_A_scaffold_003:87440:85608:1:1833</t>
  </si>
  <si>
    <t>ZBAI_05299:ZBAI_B_scaffold_005:216077:214245:1:1833</t>
  </si>
  <si>
    <t>BN860_03136g_i:HG316457:255112:254627:1:486</t>
  </si>
  <si>
    <t>ZBAI_00131:ZBAI_A_scaffold_003:88185:87700:1:486</t>
  </si>
  <si>
    <t>ZBAI_05300:ZBAI_B_scaffold_005:216823:216338:1:486</t>
  </si>
  <si>
    <t>BN860_03180g_i:HG316457:257668:259338:0:1671</t>
  </si>
  <si>
    <t>ZBAI_00132:ZBAI_A_scaffold_003:90740:92410:0:1671</t>
  </si>
  <si>
    <t>ZBAI_05301:ZBAI_B_scaffold_005:219215:220885:0:1671</t>
  </si>
  <si>
    <t>BN860_03202g_i:HG316457:260015:261907:0:1893</t>
  </si>
  <si>
    <t>ZBAI_00133:ZBAI_A_scaffold_003:93087:94979:0:1893</t>
  </si>
  <si>
    <t>ZBAI_05302:ZBAI_B_scaffold_005:221562:223442:0:1881</t>
  </si>
  <si>
    <t>BN860_03268g_h:HG316457:265714:266451:0:738</t>
  </si>
  <si>
    <t>ZBAI_00136:ZBAI_A_scaffold_003:99361:100113:0:753</t>
  </si>
  <si>
    <t>ZBAI_05304:ZBAI_B_scaffold_006:1120:1872:0:753</t>
  </si>
  <si>
    <t>BN860_03290g_g:HG316457:266796:268112:0:1317</t>
  </si>
  <si>
    <t>ZBAI_00137:ZBAI_A_scaffold_003:100458:101774:0:1317</t>
  </si>
  <si>
    <t>ZBAI_05305:ZBAI_B_scaffold_006:2205:3521:0:1317</t>
  </si>
  <si>
    <t>BN860_03312g_i:HG316457:269983:268325:1:1659</t>
  </si>
  <si>
    <t>ZBAI_00138:ZBAI_A_scaffold_003:103645:101987:1:1659</t>
  </si>
  <si>
    <t>ZBAI_05306:ZBAI_B_scaffold_006:5404:3746:1:1659</t>
  </si>
  <si>
    <t>BN860_00320g_o:HG316457:27068:28414:0:1347</t>
  </si>
  <si>
    <t>ZBAI_00011:ZBAI_A_scaffold_001:27370:28716:0:1347</t>
  </si>
  <si>
    <t>ZBAI_05180:ZBAI_B_scaffold_004:27197:28543:0:1347</t>
  </si>
  <si>
    <t>BN860_03334g_h:HG316457:271605:270436:1:1170</t>
  </si>
  <si>
    <t>ZBAI_00139:ZBAI_A_scaffold_003:105301:104132:1:1170</t>
  </si>
  <si>
    <t>ZBAI_05307:ZBAI_B_scaffold_006:7052:5895:1:1158</t>
  </si>
  <si>
    <t>BN860_03356g_g:HG316457:272131:271817:1:315</t>
  </si>
  <si>
    <t>ZBAI_00140:ZBAI_A_scaffold_003:105827:105513:1:315</t>
  </si>
  <si>
    <t>ZBAI_05308:ZBAI_B_scaffold_006:7578:7264:1:315</t>
  </si>
  <si>
    <t>BN860_03378g_i:HG316457:272863:273294:0:432</t>
  </si>
  <si>
    <t>ZBAI_00141:ZBAI_A_scaffold_003:106595:107026:0:432</t>
  </si>
  <si>
    <t>ZBAI_05309:ZBAI_B_scaffold_006:8336:8767:0:432</t>
  </si>
  <si>
    <t>BN860_03422g_i:HG316457:276762:274654:1:2109</t>
  </si>
  <si>
    <t>ZBAI_00143:ZBAI_A_scaffold_003:110862:108754:1:2109</t>
  </si>
  <si>
    <t>ZBAI_05311:ZBAI_B_scaffold_007:2255:147:1:2109</t>
  </si>
  <si>
    <t>BN860_03466g_i:HG316457:280470:283511:0:3042</t>
  </si>
  <si>
    <t>ZBAI_00145:ZBAI_A_scaffold_003:114610:117651:0:3042</t>
  </si>
  <si>
    <t>ZBAI_05313:ZBAI_B_scaffold_007:5997:9038:0:3042</t>
  </si>
  <si>
    <t>BN860_03488g_f:HG316457:283968:285479:0:1512</t>
  </si>
  <si>
    <t>ZBAI_00146:ZBAI_A_scaffold_003:118106:119617:0:1512</t>
  </si>
  <si>
    <t>ZBAI_05314:ZBAI_B_scaffold_007:9495:11006:0:1512</t>
  </si>
  <si>
    <t>BN860_03510g_h:HG316457:286047:287687:0:1641</t>
  </si>
  <si>
    <t>ZBAI_00147:ZBAI_A_scaffold_003:120188:121828:0:1641</t>
  </si>
  <si>
    <t>ZBAI_05315:ZBAI_B_scaffold_007:11574:13214:0:1641</t>
  </si>
  <si>
    <t>BN860_03532g_h:HG316457:288047:288856:0:810</t>
  </si>
  <si>
    <t>ZBAI_00148:ZBAI_A_scaffold_003:122203:123015:0:813</t>
  </si>
  <si>
    <t>ZBAI_05316:ZBAI_B_scaffold_007:13574:14383:0:810</t>
  </si>
  <si>
    <t>BN860_03554g_h:HG316457:289050:291926:0:2877</t>
  </si>
  <si>
    <t>ZBAI_00149:ZBAI_A_scaffold_003:123143:126076:0:2934</t>
  </si>
  <si>
    <t>ZBAI_05317:ZBAI_B_scaffold_007:14577:17453:0:2877</t>
  </si>
  <si>
    <t>BN860_03576g_h:HG316457:294062:292056:1:2007</t>
  </si>
  <si>
    <t>ZBAI_00150:ZBAI_A_scaffold_003:128212:126206:1:2007</t>
  </si>
  <si>
    <t>ZBAI_05318:ZBAI_B_scaffold_007:19589:17583:1:2007</t>
  </si>
  <si>
    <t>BN860_03598g_h:HG316457:297076:294239:1:2838</t>
  </si>
  <si>
    <t>ZBAI_00151:ZBAI_A_scaffold_003:131226:128389:1:2838</t>
  </si>
  <si>
    <t>ZBAI_05319:ZBAI_B_scaffold_007:22603:19766:1:2838</t>
  </si>
  <si>
    <t>BN860_03620g_h:HG316457:298094:297252:1:843</t>
  </si>
  <si>
    <t>ZBAI_00152:ZBAI_A_scaffold_003:132234:131401:1:834</t>
  </si>
  <si>
    <t>ZBAI_05320:ZBAI_B_scaffold_007:23621:22779:1:843</t>
  </si>
  <si>
    <t>BN860_03642g_h:HG316457:298271:301573:0:3303</t>
  </si>
  <si>
    <t>ZBAI_00153:ZBAI_A_scaffold_003:132415:135717:0:3303</t>
  </si>
  <si>
    <t>ZBAI_05321:ZBAI_B_scaffold_007:23798:27100:0:3303</t>
  </si>
  <si>
    <t>BN860_00364g_n:HG316457:30123:31445:0:1323</t>
  </si>
  <si>
    <t>ZBAI_00013:ZBAI_A_scaffold_001:30425:31747:0:1323</t>
  </si>
  <si>
    <t>ZBAI_05182:ZBAI_B_scaffold_004:30253:31575:0:1323</t>
  </si>
  <si>
    <t>BN860_03664g_h:HG316457:302715:301705:1:1011</t>
  </si>
  <si>
    <t>ZBAI_00154:ZBAI_A_scaffold_003:136860:135850:1:1011</t>
  </si>
  <si>
    <t>ZBAI_05322:ZBAI_B_scaffold_007:28242:27232:1:1011</t>
  </si>
  <si>
    <t>BN860_03708g_g:HG316457:305350:303710:1:1641</t>
  </si>
  <si>
    <t>ZBAI_00155:ZBAI_A_scaffold_003:139429:137786:1:1644</t>
  </si>
  <si>
    <t>ZBAI_05323:ZBAI_B_scaffold_007:30913:29270:1:1644</t>
  </si>
  <si>
    <t>BN860_03730g_h:HG316457:306496:305552:1:945</t>
  </si>
  <si>
    <t>ZBAI_00156:ZBAI_A_scaffold_003:140716:139628:1:1089</t>
  </si>
  <si>
    <t>ZBAI_05324:ZBAI_B_scaffold_007:32034:31114:1:921</t>
  </si>
  <si>
    <t>BN860_03752g_h:HG316457:307216:307839:0:624</t>
  </si>
  <si>
    <t>ZBAI_00157:ZBAI_A_scaffold_003:141299:141922:0:624</t>
  </si>
  <si>
    <t>ZBAI_05325:ZBAI_B_scaffold_007:32778:33401:0:624</t>
  </si>
  <si>
    <t>BN860_03796g_h:HG316457:311788:310634:1:1155</t>
  </si>
  <si>
    <t>ZBAI_00159:ZBAI_A_scaffold_003:146228:145074:1:1155</t>
  </si>
  <si>
    <t>ZBAI_05327:ZBAI_B_scaffold_007:37577:36423:1:1155</t>
  </si>
  <si>
    <t>BN860_03818g_g:HG316457:312392:313360:0:969</t>
  </si>
  <si>
    <t>ZBAI_00160:ZBAI_A_scaffold_003:146835:147785:0:951</t>
  </si>
  <si>
    <t>ZBAI_05328:ZBAI_B_scaffold_007:38181:39149:0:969</t>
  </si>
  <si>
    <t>BN860_03862g_h:HG316457:315020:316153:0:1134</t>
  </si>
  <si>
    <t>ZBAI_00161:ZBAI_A_scaffold_003:149250:150383:0:1134</t>
  </si>
  <si>
    <t>ZBAI_05329:ZBAI_B_scaffold_007:40846:41979:0:1134</t>
  </si>
  <si>
    <t>BN860_00386g_p:HG316457:31729:35031:0:3303</t>
  </si>
  <si>
    <t>ZBAI_00014:ZBAI_A_scaffold_001:32031:35333:0:3303</t>
  </si>
  <si>
    <t>ZBAI_05183:ZBAI_B_scaffold_004:31860:35168:0:3309</t>
  </si>
  <si>
    <t>BN860_03884g_h:HG316457:321238:316301:1:4938</t>
  </si>
  <si>
    <t>ZBAI_00162:ZBAI_A_scaffold_003:155458:150530:1:4929</t>
  </si>
  <si>
    <t>ZBAI_05330:ZBAI_B_scaffold_007:47064:42127:1:4938</t>
  </si>
  <si>
    <t>BN860_03906g_g:HG316457:321895:322263:0:369</t>
  </si>
  <si>
    <t>ZBAI_00163:ZBAI_A_scaffold_003:156117:156485:0:369</t>
  </si>
  <si>
    <t>ZBAI_05331:ZBAI_B_scaffold_007:47721:48089:0:369</t>
  </si>
  <si>
    <t>BN860_03972g_g:HG316457:329302:330264:0:963</t>
  </si>
  <si>
    <t>ZBAI_00166:ZBAI_A_scaffold_003:163800:164762:0:963</t>
  </si>
  <si>
    <t>ZBAI_05334:ZBAI_B_scaffold_007:55163:56125:0:963</t>
  </si>
  <si>
    <t>BN860_03994g_h:HG316457:330964:331422:0:459</t>
  </si>
  <si>
    <t>ZBAI_00167:ZBAI_A_scaffold_003:165466:165924:0:459</t>
  </si>
  <si>
    <t>ZBAI_05335:ZBAI_B_scaffold_007:56825:57283:0:459</t>
  </si>
  <si>
    <t>BN860_04038g_e:HG316457:333077:332451:1:627</t>
  </si>
  <si>
    <t>ZBAI_00169:ZBAI_A_scaffold_003:167642:166959:1:684</t>
  </si>
  <si>
    <t>ZBAI_05337:ZBAI_B_scaffold_007:58938:58312:1:627</t>
  </si>
  <si>
    <t>BN860_04060g_g:HG316457:333209:333946:0:738</t>
  </si>
  <si>
    <t>ZBAI_00170:ZBAI_A_scaffold_003:167717:168454:0:738</t>
  </si>
  <si>
    <t>ZBAI_05338:ZBAI_B_scaffold_007:59070:59807:0:738</t>
  </si>
  <si>
    <t>BN860_04082g_g:HG316457:334194:335816:0:1623</t>
  </si>
  <si>
    <t>ZBAI_00171:ZBAI_A_scaffold_003:168703:170328:0:1626</t>
  </si>
  <si>
    <t>ZBAI_05339:ZBAI_B_scaffold_007:60055:61680:0:1626</t>
  </si>
  <si>
    <t>BN860_04104g_g:HG316457:337017:335920:1:1098</t>
  </si>
  <si>
    <t>ZBAI_00172:ZBAI_A_scaffold_003:171529:170432:1:1098</t>
  </si>
  <si>
    <t>ZBAI_05340:ZBAI_B_scaffold_007:62881:61784:1:1098</t>
  </si>
  <si>
    <t>BN860_04126g_f:HG316457:337303:338454:0:1152</t>
  </si>
  <si>
    <t>ZBAI_00173:ZBAI_A_scaffold_003:171817:172968:0:1152</t>
  </si>
  <si>
    <t>ZBAI_05341:ZBAI_B_scaffold_007:63167:64318:0:1152</t>
  </si>
  <si>
    <t>BN860_04148g_g:HG316457:340551:338794:1:1758</t>
  </si>
  <si>
    <t>ZBAI_00174:ZBAI_A_scaffold_003:175082:173325:1:1758</t>
  </si>
  <si>
    <t>ZBAI_05342:ZBAI_B_scaffold_007:66775:65018:1:1758</t>
  </si>
  <si>
    <t>BN860_04192g_g:HG316457:348129:348524:0:396</t>
  </si>
  <si>
    <t>ZBAI_00176:ZBAI_A_scaffold_003:183016:183411:0:396</t>
  </si>
  <si>
    <t>ZBAI_05343:ZBAI_B_scaffold_008:6954:7349:0:396</t>
  </si>
  <si>
    <t>BN860_04214g_g:HG316457:348659:350305:0:1647</t>
  </si>
  <si>
    <t>ZBAI_00177:ZBAI_A_scaffold_003:183546:185192:0:1647</t>
  </si>
  <si>
    <t>ZBAI_05344:ZBAI_B_scaffold_008:7484:9127:0:1644</t>
  </si>
  <si>
    <t>BN860_04236g_f:HG316457:351715:350381:1:1335</t>
  </si>
  <si>
    <t>ZBAI_00178:ZBAI_A_scaffold_003:186602:185268:1:1335</t>
  </si>
  <si>
    <t>ZBAI_05345:ZBAI_B_scaffold_008:10534:9206:1:1329</t>
  </si>
  <si>
    <t>BN860_00408g_p:HG316457:35309:36157:0:849</t>
  </si>
  <si>
    <t>ZBAI_00015:ZBAI_A_scaffold_001:35611:36459:0:849</t>
  </si>
  <si>
    <t>ZBAI_05184:ZBAI_B_scaffold_004:35447:36295:0:849</t>
  </si>
  <si>
    <t>BN860_04258g_g:HG316457:353630:353256:1:375</t>
  </si>
  <si>
    <t>ZBAI_00179:ZBAI_A_scaffold_003:188618:188244:1:375</t>
  </si>
  <si>
    <t>ZBAI_05346:ZBAI_B_scaffold_008:12658:12290:1:369</t>
  </si>
  <si>
    <t>BN860_04280g_g:HG316457:353836:356346:0:2511</t>
  </si>
  <si>
    <t>ZBAI_00180:ZBAI_A_scaffold_003:188824:191334:0:2511</t>
  </si>
  <si>
    <t>ZBAI_05347:ZBAI_B_scaffold_008:12873:15383:0:2511</t>
  </si>
  <si>
    <t>BN860_04302g_g:HG316457:357739:356465:1:1275</t>
  </si>
  <si>
    <t>ZBAI_00181:ZBAI_A_scaffold_003:192727:191453:1:1275</t>
  </si>
  <si>
    <t>ZBAI_05348:ZBAI_B_scaffold_008:16778:15504:1:1275</t>
  </si>
  <si>
    <t>BN860_04324g_g:HG316457:358857:357906:1:318</t>
  </si>
  <si>
    <t>ZBAI_00182:ZBAI_A_scaffold_003:193471:192894:1:327</t>
  </si>
  <si>
    <t>ZBAI_05349:ZBAI_B_scaffold_008:17524:16945:1:327</t>
  </si>
  <si>
    <t>BN860_04346g_g:HG316457:358983:359453:0:471</t>
  </si>
  <si>
    <t>ZBAI_00183:ZBAI_A_scaffold_003:193970:194440:0:471</t>
  </si>
  <si>
    <t>ZBAI_05350:ZBAI_B_scaffold_008:18023:18490:0:468</t>
  </si>
  <si>
    <t>BN860_04368g_g:HG316457:360246:360914:0:669</t>
  </si>
  <si>
    <t>ZBAI_00185:ZBAI_A_scaffold_003:195233:195901:0:669</t>
  </si>
  <si>
    <t>ZBAI_05352:ZBAI_B_scaffold_008:19297:19965:0:669</t>
  </si>
  <si>
    <t>BN860_00122g_u:HG316457:3616:2189:1:1428</t>
  </si>
  <si>
    <t>ZBAI_00002:ZBAI_A_scaffold_001:3639:2212:1:1428</t>
  </si>
  <si>
    <t>ZBAI_05171:ZBAI_B_scaffold_004:3681:2254:1:1428</t>
  </si>
  <si>
    <t>BN860_04390g_g:HG316457:361972:361055:1:918</t>
  </si>
  <si>
    <t>ZBAI_00186:ZBAI_A_scaffold_003:196997:196080:1:918</t>
  </si>
  <si>
    <t>ZBAI_05353:ZBAI_B_scaffold_008:21059:20142:1:918</t>
  </si>
  <si>
    <t>BN860_04456g_g:HG316457:365997:366404:0:408</t>
  </si>
  <si>
    <t>ZBAI_00189:ZBAI_A_scaffold_003:201489:201896:0:408</t>
  </si>
  <si>
    <t>ZBAI_05355:ZBAI_B_scaffold_008:25471:25878:0:408</t>
  </si>
  <si>
    <t>BN860_04478g_g:HG316457:368637:366667:1:1971</t>
  </si>
  <si>
    <t>ZBAI_00190:ZBAI_A_scaffold_003:204126:202156:1:1971</t>
  </si>
  <si>
    <t>ZBAI_05356:ZBAI_B_scaffold_008:28052:26130:1:1923</t>
  </si>
  <si>
    <t>BN860_04500g_g:HG316457:371422:369359:1:2064</t>
  </si>
  <si>
    <t>ZBAI_00191:ZBAI_A_scaffold_003:206911:204848:1:2064</t>
  </si>
  <si>
    <t>ZBAI_05357:ZBAI_B_scaffold_008:30854:28776:1:2079</t>
  </si>
  <si>
    <t>BN860_00430g_p:HG316457:37329:36280:1:1050</t>
  </si>
  <si>
    <t>ZBAI_00016:ZBAI_A_scaffold_001:37631:36582:1:1050</t>
  </si>
  <si>
    <t>ZBAI_05185:ZBAI_B_scaffold_004:37467:36418:1:1050</t>
  </si>
  <si>
    <t>BN860_04522g_g:HG316457:374091:371680:1:2412</t>
  </si>
  <si>
    <t>ZBAI_00192:ZBAI_A_scaffold_003:209580:207169:1:2412</t>
  </si>
  <si>
    <t>ZBAI_05358:ZBAI_B_scaffold_008:33519:31108:1:2412</t>
  </si>
  <si>
    <t>BN860_04566g_g:HG316457:376077:376715:0:639</t>
  </si>
  <si>
    <t>ZBAI_00194:ZBAI_A_scaffold_003:211766:212404:0:639</t>
  </si>
  <si>
    <t>ZBAI_05360:ZBAI_B_scaffold_008:35582:36220:0:639</t>
  </si>
  <si>
    <t>BN860_04588g_f:HG316457:377105:378502:0:1398</t>
  </si>
  <si>
    <t>ZBAI_00195:ZBAI_A_scaffold_003:212794:214191:0:1398</t>
  </si>
  <si>
    <t>ZBAI_05361:ZBAI_B_scaffold_008:36611:38008:0:1398</t>
  </si>
  <si>
    <t>BN860_04610g_f:HG316457:379884:379126:1:759</t>
  </si>
  <si>
    <t>ZBAI_00196:ZBAI_A_scaffold_003:215573:214734:1:840</t>
  </si>
  <si>
    <t>ZBAI_05362:ZBAI_B_scaffold_008:39571:38789:1:783</t>
  </si>
  <si>
    <t>BN860_04632g_f:HG316457:380031:380615:0:585</t>
  </si>
  <si>
    <t>ZBAI_00197:ZBAI_A_scaffold_003:215720:216304:0:585</t>
  </si>
  <si>
    <t>ZBAI_05363:ZBAI_B_scaffold_008:39719:40306:0:588</t>
  </si>
  <si>
    <t>BN860_04676g_f:HG316457:382566:381847:1:720</t>
  </si>
  <si>
    <t>ZBAI_00198:ZBAI_A_scaffold_003:218256:217537:1:720</t>
  </si>
  <si>
    <t>ZBAI_05364:ZBAI_B_scaffold_008:42271:41552:1:720</t>
  </si>
  <si>
    <t>BN860_04698g_f:HG316457:382756:383778:0:1023</t>
  </si>
  <si>
    <t>ZBAI_00199:ZBAI_A_scaffold_003:218446:219468:0:1023</t>
  </si>
  <si>
    <t>ZBAI_05365:ZBAI_B_scaffold_008:42463:43485:0:1023</t>
  </si>
  <si>
    <t>BN860_04720g_e:HG316457:384472:385974:0:1503</t>
  </si>
  <si>
    <t>ZBAI_00201:ZBAI_A_scaffold_003:220162:221664:0:1503</t>
  </si>
  <si>
    <t>ZBAI_05366:ZBAI_B_scaffold_008:44178:45680:0:1503</t>
  </si>
  <si>
    <t>BN860_04742g_f:HG316457:386450:386016:1:435</t>
  </si>
  <si>
    <t>ZBAI_00202:ZBAI_A_scaffold_003:222140:221706:1:435</t>
  </si>
  <si>
    <t>ZBAI_05367:ZBAI_B_scaffold_008:46156:45722:1:435</t>
  </si>
  <si>
    <t>BN860_00452g_n:HG316457:38747:37665:1:1083</t>
  </si>
  <si>
    <t>ZBAI_00017:ZBAI_A_scaffold_001:39049:37967:1:1083</t>
  </si>
  <si>
    <t>ZBAI_05186:ZBAI_B_scaffold_004:38884:37802:1:1083</t>
  </si>
  <si>
    <t>BN860_04764g_f:HG316457:389193:388321:1:873</t>
  </si>
  <si>
    <t>ZBAI_00203:ZBAI_A_scaffold_003:224883:224011:1:873</t>
  </si>
  <si>
    <t>ZBAI_05368:ZBAI_B_scaffold_008:48475:47603:1:873</t>
  </si>
  <si>
    <t>BN860_04786g_f:HG316457:389338:390120:0:783</t>
  </si>
  <si>
    <t>ZBAI_00204:ZBAI_A_scaffold_003:225028:225810:0:783</t>
  </si>
  <si>
    <t>ZBAI_05369:ZBAI_B_scaffold_008:48621:49403:0:783</t>
  </si>
  <si>
    <t>BN860_04808g_f:HG316457:390309:391534:0:1221</t>
  </si>
  <si>
    <t>ZBAI_00205:ZBAI_A_scaffold_003:225999:227384:0:1386</t>
  </si>
  <si>
    <t>ZBAI_05370:ZBAI_B_scaffold_008:49591:50781:0:1191</t>
  </si>
  <si>
    <t>BN860_04830g_e:HG316457:391851:394358:0:2508</t>
  </si>
  <si>
    <t>ZBAI_00206:ZBAI_A_scaffold_003:227701:230208:0:2508</t>
  </si>
  <si>
    <t>ZBAI_05371:ZBAI_B_scaffold_008:51100:53607:0:2508</t>
  </si>
  <si>
    <t>BN860_04852g_e:HG316457:395166:394435:1:732</t>
  </si>
  <si>
    <t>ZBAI_00207:ZBAI_A_scaffold_003:231016:230285:1:732</t>
  </si>
  <si>
    <t>ZBAI_05372:ZBAI_B_scaffold_008:54395:53664:1:732</t>
  </si>
  <si>
    <t>BN860_04874g_f:HG316457:396884:395325:1:1560</t>
  </si>
  <si>
    <t>ZBAI_00208:ZBAI_A_scaffold_003:232734:231175:1:1560</t>
  </si>
  <si>
    <t>ZBAI_05373:ZBAI_B_scaffold_008:56113:54554:1:1560</t>
  </si>
  <si>
    <t>BN860_04896g_f:HG316457:398729:397185:1:1545</t>
  </si>
  <si>
    <t>ZBAI_00209:ZBAI_A_scaffold_003:234579:233035:1:1545</t>
  </si>
  <si>
    <t>ZBAI_05374:ZBAI_B_scaffold_008:57936:56413:1:1524</t>
  </si>
  <si>
    <t>BN860_00474g_n:HG316457:40205:39111:1:1095</t>
  </si>
  <si>
    <t>ZBAI_00018:ZBAI_A_scaffold_001:40507:39413:1:1095</t>
  </si>
  <si>
    <t>ZBAI_05187:ZBAI_B_scaffold_004:40344:39247:1:1098</t>
  </si>
  <si>
    <t>BN860_04940g_f:HG316457:402537:402031:1:507</t>
  </si>
  <si>
    <t>ZBAI_00211:ZBAI_A_scaffold_003:238387:237881:1:507</t>
  </si>
  <si>
    <t>ZBAI_05376:ZBAI_B_scaffold_008:61743:61237:1:507</t>
  </si>
  <si>
    <t>BN860_04962g_f:HG316457:405122:403083:1:2040</t>
  </si>
  <si>
    <t>ZBAI_00212:ZBAI_A_scaffold_003:240972:238933:1:2040</t>
  </si>
  <si>
    <t>ZBAI_05377:ZBAI_B_scaffold_008:64333:62294:1:2040</t>
  </si>
  <si>
    <t>BN860_04984g_f:HG316457:407548:405404:1:2145</t>
  </si>
  <si>
    <t>ZBAI_00213:ZBAI_A_scaffold_003:243398:241254:1:2145</t>
  </si>
  <si>
    <t>ZBAI_05378:ZBAI_B_scaffold_008:66780:64615:1:2166</t>
  </si>
  <si>
    <t>BN860_05006g_f:HG316457:408234:410165:0:1932</t>
  </si>
  <si>
    <t>ZBAI_00214:ZBAI_A_scaffold_003:244117:246048:0:1932</t>
  </si>
  <si>
    <t>ZBAI_05379:ZBAI_B_scaffold_008:67495:69426:0:1932</t>
  </si>
  <si>
    <t>BN860_05028g_f:HG316457:412456:410558:1:1899</t>
  </si>
  <si>
    <t>ZBAI_00215:ZBAI_A_scaffold_003:248339:246441:1:1899</t>
  </si>
  <si>
    <t>ZBAI_05380:ZBAI_B_scaffold_008:71713:69815:1:1899</t>
  </si>
  <si>
    <t>BN860_05072g_e:HG316457:414243:415928:0:1686</t>
  </si>
  <si>
    <t>ZBAI_00217:ZBAI_A_scaffold_003:250126:251811:0:1686</t>
  </si>
  <si>
    <t>ZBAI_05382:ZBAI_B_scaffold_008:73496:75181:0:1686</t>
  </si>
  <si>
    <t>BN860_05094g_f:HG316457:416481:415990:1:432</t>
  </si>
  <si>
    <t>ZBAI_00218:ZBAI_A_scaffold_003:252364:251873:1:468</t>
  </si>
  <si>
    <t>ZBAI_05383:ZBAI_B_scaffold_008:75916:75425:1:468</t>
  </si>
  <si>
    <t>BN860_05116g_e:HG316457:416717:417232:0:516</t>
  </si>
  <si>
    <t>ZBAI_00219:ZBAI_A_scaffold_003:252600:253115:0:516</t>
  </si>
  <si>
    <t>ZBAI_05384:ZBAI_B_scaffold_008:76153:76668:0:516</t>
  </si>
  <si>
    <t>BN860_05138g_f:HG316457:419116:417236:1:1881</t>
  </si>
  <si>
    <t>ZBAI_00220:ZBAI_A_scaffold_003:255035:253155:1:1881</t>
  </si>
  <si>
    <t>ZBAI_05385:ZBAI_B_scaffold_008:78583:76703:1:1881</t>
  </si>
  <si>
    <t>BN860_05160g_e:HG316457:420120:421754:0:1635</t>
  </si>
  <si>
    <t>ZBAI_00221:ZBAI_A_scaffold_003:256039:257673:0:1635</t>
  </si>
  <si>
    <t>ZBAI_05386:ZBAI_B_scaffold_008:79609:81243:0:1635</t>
  </si>
  <si>
    <t>BN860_05182g_f:HG316457:426873:421942:1:4932</t>
  </si>
  <si>
    <t>ZBAI_00222:ZBAI_A_scaffold_003:262792:257861:1:4932</t>
  </si>
  <si>
    <t>ZBAI_05387:ZBAI_B_scaffold_008:86366:81435:1:4932</t>
  </si>
  <si>
    <t>BN860_05204g_f:HG316457:428121:427237:1:885</t>
  </si>
  <si>
    <t>ZBAI_00223:ZBAI_A_scaffold_003:264040:263156:1:885</t>
  </si>
  <si>
    <t>ZBAI_05388:ZBAI_B_scaffold_008:87615:86731:1:885</t>
  </si>
  <si>
    <t>BN860_05226g_e:HG316457:429528:428758:1:771</t>
  </si>
  <si>
    <t>ZBAI_00224:ZBAI_A_scaffold_003:265447:264677:1:771</t>
  </si>
  <si>
    <t>ZBAI_05389:ZBAI_B_scaffold_008:89022:88252:1:771</t>
  </si>
  <si>
    <t>BN860_00144g_v:HG316457:4320:8993:0:4674</t>
  </si>
  <si>
    <t>ZBAI_00003:ZBAI_A_scaffold_001:4366:9039:0:4674</t>
  </si>
  <si>
    <t>ZBAI_05172:ZBAI_B_scaffold_004:4418:9097:0:4680</t>
  </si>
  <si>
    <t>BN860_05248g_e:HG316457:432230:430110:1:2121</t>
  </si>
  <si>
    <t>ZBAI_00225:ZBAI_A_scaffold_003:268353:266233:1:2121</t>
  </si>
  <si>
    <t>ZBAI_05390:ZBAI_B_scaffold_008:91767:89647:1:2121</t>
  </si>
  <si>
    <t>BN860_05446g_e:HG316457:459244:457745:1:1500</t>
  </si>
  <si>
    <t>ZBAI_00234:ZBAI_A_scaffold_003:296561:295062:1:1500</t>
  </si>
  <si>
    <t>ZBAI_05394:ZBAI_B_scaffold_009:9724:8225:1:1500</t>
  </si>
  <si>
    <t>BN860_05468g_d:HG316457:461053:459386:1:1668</t>
  </si>
  <si>
    <t>ZBAI_00235:ZBAI_A_scaffold_003:298370:296703:1:1668</t>
  </si>
  <si>
    <t>ZBAI_05395:ZBAI_B_scaffold_009:11535:9868:1:1668</t>
  </si>
  <si>
    <t>BN860_05490g_d:HG316457:462376:463688:0:1062</t>
  </si>
  <si>
    <t>ZBAI_00236:ZBAI_A_scaffold_003:300004:301005:0:1002</t>
  </si>
  <si>
    <t>ZBAI_05396:ZBAI_B_scaffold_009:13150:14151:0:1002</t>
  </si>
  <si>
    <t>BN860_05512g_e:HG316457:465042:466265:0:1224</t>
  </si>
  <si>
    <t>ZBAI_00237:ZBAI_A_scaffold_003:302360:303583:0:1224</t>
  </si>
  <si>
    <t>ZBAI_05397:ZBAI_B_scaffold_009:15480:16703:0:1224</t>
  </si>
  <si>
    <t>BN860_05534g_d:HG316457:468261:467716:1:546</t>
  </si>
  <si>
    <t>ZBAI_00238:ZBAI_A_scaffold_003:305579:305034:1:546</t>
  </si>
  <si>
    <t>ZBAI_05398:ZBAI_B_scaffold_009:18656:18111:1:546</t>
  </si>
  <si>
    <t>BN860_05556g_e:HG316457:469668:468472:1:1197</t>
  </si>
  <si>
    <t>ZBAI_00239:ZBAI_A_scaffold_003:306986:305790:1:1197</t>
  </si>
  <si>
    <t>ZBAI_05399:ZBAI_B_scaffold_009:20063:18867:1:1197</t>
  </si>
  <si>
    <t>BN860_05578g_e:HG316457:472081:469862:1:2220</t>
  </si>
  <si>
    <t>ZBAI_00240:ZBAI_A_scaffold_003:309399:307180:1:2220</t>
  </si>
  <si>
    <t>ZBAI_05400:ZBAI_B_scaffold_009:22476:20263:1:2214</t>
  </si>
  <si>
    <t>BN860_05600g_e:HG316457:474421:472241:1:2181</t>
  </si>
  <si>
    <t>ZBAI_00241:ZBAI_A_scaffold_003:311739:309559:1:2181</t>
  </si>
  <si>
    <t>ZBAI_05401:ZBAI_B_scaffold_009:24815:22635:1:2181</t>
  </si>
  <si>
    <t>BN860_00540g_m:HG316457:47694:45574:1:2121</t>
  </si>
  <si>
    <t>ZBAI_00020:ZBAI_A_scaffold_002:3538:1415:1:2124</t>
  </si>
  <si>
    <t>ZBAI_05191:ZBAI_B_scaffold_005:6289:4169:1:2121</t>
  </si>
  <si>
    <t>BN860_05622g_e:HG316457:477381:474727:1:2655</t>
  </si>
  <si>
    <t>ZBAI_00242:ZBAI_A_scaffold_003:314699:312045:1:2655</t>
  </si>
  <si>
    <t>ZBAI_05402:ZBAI_B_scaffold_009:27778:25124:1:2655</t>
  </si>
  <si>
    <t>BN860_00562g_o:HG316457:47913:49313:0:1401</t>
  </si>
  <si>
    <t>ZBAI_00021:ZBAI_A_scaffold_002:3757:5157:0:1401</t>
  </si>
  <si>
    <t>ZBAI_05192:ZBAI_B_scaffold_005:6508:7908:0:1401</t>
  </si>
  <si>
    <t>BN860_05666g_d:HG316457:480314:484549:0:4236</t>
  </si>
  <si>
    <t>ZBAI_00244:ZBAI_A_scaffold_003:317670:321905:0:4236</t>
  </si>
  <si>
    <t>ZBAI_05404:ZBAI_B_scaffold_009:30742:34980:0:4239</t>
  </si>
  <si>
    <t>BN860_05710g_d:HG316457:489293:488220:1:1074</t>
  </si>
  <si>
    <t>ZBAI_00246:ZBAI_A_scaffold_003:326649:325576:1:1074</t>
  </si>
  <si>
    <t>ZBAI_05406:ZBAI_B_scaffold_009:39723:38650:1:1074</t>
  </si>
  <si>
    <t>BN860_05754g_d:HG316457:490437:491336:0:900</t>
  </si>
  <si>
    <t>ZBAI_00248:ZBAI_A_scaffold_003:327824:328723:0:900</t>
  </si>
  <si>
    <t>ZBAI_05408:ZBAI_B_scaffold_009:40890:41789:0:900</t>
  </si>
  <si>
    <t>BN860_05776g_d:HG316457:492501:491419:1:1083</t>
  </si>
  <si>
    <t>ZBAI_00249:ZBAI_A_scaffold_003:329957:328806:1:1152</t>
  </si>
  <si>
    <t>ZBAI_05409:ZBAI_B_scaffold_009:43022:41871:1:1152</t>
  </si>
  <si>
    <t>BN860_05798g_d:HG316457:496140:492901:1:3240</t>
  </si>
  <si>
    <t>ZBAI_00250:ZBAI_A_scaffold_003:333527:330288:1:3240</t>
  </si>
  <si>
    <t>ZBAI_05410:ZBAI_B_scaffold_009:46636:43397:1:3240</t>
  </si>
  <si>
    <t>BN860_05820g_d:HG316457:497450:496932:1:519</t>
  </si>
  <si>
    <t>ZBAI_00251:ZBAI_A_scaffold_003:334837:334319:1:519</t>
  </si>
  <si>
    <t>ZBAI_05411:ZBAI_B_scaffold_009:47946:47428:1:519</t>
  </si>
  <si>
    <t>BN860_05842g_d:HG316457:497617:497982:0:366</t>
  </si>
  <si>
    <t>ZBAI_00252:ZBAI_A_scaffold_003:335005:335370:0:366</t>
  </si>
  <si>
    <t>ZBAI_05412:ZBAI_B_scaffold_009:48111:48476:0:366</t>
  </si>
  <si>
    <t>BN860_05864g_d:HG316457:500195:498006:1:2190</t>
  </si>
  <si>
    <t>ZBAI_00253:ZBAI_A_scaffold_003:337583:335394:1:2190</t>
  </si>
  <si>
    <t>ZBAI_05413:ZBAI_B_scaffold_009:50689:48500:1:2190</t>
  </si>
  <si>
    <t>BN860_05886g_c:HG316457:501874:500591:1:1284</t>
  </si>
  <si>
    <t>ZBAI_00254:ZBAI_A_scaffold_003:339262:337979:1:1284</t>
  </si>
  <si>
    <t>ZBAI_05414:ZBAI_B_scaffold_009:52365:51085:1:1281</t>
  </si>
  <si>
    <t>BN860_05908g_d:HG316457:502739:503809:0:1071</t>
  </si>
  <si>
    <t>ZBAI_00255:ZBAI_A_scaffold_003:340166:341236:0:1071</t>
  </si>
  <si>
    <t>ZBAI_05415:ZBAI_B_scaffold_009:53431:54501:0:1071</t>
  </si>
  <si>
    <t>BN860_05930g_d:HG316457:505332:503815:1:1518</t>
  </si>
  <si>
    <t>ZBAI_00256:ZBAI_A_scaffold_003:342797:341319:1:1479</t>
  </si>
  <si>
    <t>ZBAI_05416:ZBAI_B_scaffold_009:56075:54597:1:1479</t>
  </si>
  <si>
    <t>BN860_05952g_d:HG316457:507039:505471:1:1569</t>
  </si>
  <si>
    <t>ZBAI_00257:ZBAI_A_scaffold_003:344504:342936:1:1569</t>
  </si>
  <si>
    <t>ZBAI_05417:ZBAI_B_scaffold_009:57786:56218:1:1569</t>
  </si>
  <si>
    <t>BN860_05974g_d:HG316457:508646:507420:1:1227</t>
  </si>
  <si>
    <t>ZBAI_00258:ZBAI_A_scaffold_003:346111:344885:1:1227</t>
  </si>
  <si>
    <t>ZBAI_05418:ZBAI_B_scaffold_009:59392:58166:1:1227</t>
  </si>
  <si>
    <t>BN860_05996g_d:HG316457:508774:509810:0:978</t>
  </si>
  <si>
    <t>ZBAI_00259:ZBAI_A_scaffold_003:346239:347275:0:1008</t>
  </si>
  <si>
    <t>ZBAI_05419:ZBAI_B_scaffold_009:59520:60557:0:978</t>
  </si>
  <si>
    <t>BN860_06040g_d:HG316457:513416:513889:0:474</t>
  </si>
  <si>
    <t>ZBAI_00261:ZBAI_A_scaffold_003:351100:351573:0:474</t>
  </si>
  <si>
    <t>ZBAI_05421:ZBAI_B_scaffold_009:64436:64909:0:474</t>
  </si>
  <si>
    <t>BN860_06062g_d:HG316457:514673:513963:1:711</t>
  </si>
  <si>
    <t>ZBAI_00262:ZBAI_A_scaffold_003:352357:351647:1:711</t>
  </si>
  <si>
    <t>ZBAI_05422:ZBAI_B_scaffold_009:65694:64984:1:711</t>
  </si>
  <si>
    <t>BN860_06084g_d:HG316457:514867:516276:0:1410</t>
  </si>
  <si>
    <t>ZBAI_00263:ZBAI_A_scaffold_003:352551:353960:0:1410</t>
  </si>
  <si>
    <t>ZBAI_05423:ZBAI_B_scaffold_009:65889:67298:0:1410</t>
  </si>
  <si>
    <t>BN860_06106g_d:HG316457:517568:516579:1:990</t>
  </si>
  <si>
    <t>ZBAI_00264:ZBAI_A_scaffold_003:355390:354272:1:1119</t>
  </si>
  <si>
    <t>ZBAI_05424:ZBAI_B_scaffold_009:68579:67590:1:990</t>
  </si>
  <si>
    <t>BN860_00606g_o:HG316457:51799:50330:1:1470</t>
  </si>
  <si>
    <t>ZBAI_00023:ZBAI_A_scaffold_002:7829:6360:1:1470</t>
  </si>
  <si>
    <t>ZBAI_05194:ZBAI_B_scaffold_005:10428:8959:1:1470</t>
  </si>
  <si>
    <t>BN860_06128g_d:HG316457:519954:518497:1:1458</t>
  </si>
  <si>
    <t>ZBAI_00265:ZBAI_A_scaffold_003:357646:356189:1:1458</t>
  </si>
  <si>
    <t>ZBAI_05425:ZBAI_B_scaffold_009:70968:69511:1:1458</t>
  </si>
  <si>
    <t>BN860_06150g_d:HG316457:520341:522449:0:2109</t>
  </si>
  <si>
    <t>ZBAI_00266:ZBAI_A_scaffold_003:358033:360141:0:2109</t>
  </si>
  <si>
    <t>ZBAI_05426:ZBAI_B_scaffold_009:71354:73462:0:2109</t>
  </si>
  <si>
    <t>BN860_06194g_d:HG316457:523231:524019:0:789</t>
  </si>
  <si>
    <t>ZBAI_00267:ZBAI_A_scaffold_003:360923:361711:0:789</t>
  </si>
  <si>
    <t>ZBAI_05427:ZBAI_B_scaffold_009:74243:75031:0:789</t>
  </si>
  <si>
    <t>BN860_06216g_d:HG316457:527038:524117:1:2922</t>
  </si>
  <si>
    <t>ZBAI_00268:ZBAI_A_scaffold_003:364688:361809:1:2880</t>
  </si>
  <si>
    <t>ZBAI_05428:ZBAI_B_scaffold_009:78004:75128:1:2877</t>
  </si>
  <si>
    <t>BN860_00628g_m:HG316457:52723:53943:0:1221</t>
  </si>
  <si>
    <t>ZBAI_00024:ZBAI_A_scaffold_002:8781:10001:0:1221</t>
  </si>
  <si>
    <t>ZBAI_05195:ZBAI_B_scaffold_005:11383:12603:0:1221</t>
  </si>
  <si>
    <t>BN860_06260g_d:HG316457:529814:528384:1:1431</t>
  </si>
  <si>
    <t>ZBAI_00270:ZBAI_A_scaffold_003:367506:366076:1:1431</t>
  </si>
  <si>
    <t>ZBAI_05430:ZBAI_B_scaffold_009:80820:79390:1:1431</t>
  </si>
  <si>
    <t>BN860_06304g_d:HG316457:534679:532547:1:2133</t>
  </si>
  <si>
    <t>ZBAI_00272:ZBAI_A_scaffold_003:372447:370315:1:2133</t>
  </si>
  <si>
    <t>ZBAI_05432:ZBAI_B_scaffold_009:85774:83630:1:2145</t>
  </si>
  <si>
    <t>BN860_06348g_c:HG316457:535764:536900:0:1137</t>
  </si>
  <si>
    <t>ZBAI_00273:ZBAI_A_scaffold_003:373531:374667:0:1137</t>
  </si>
  <si>
    <t>ZBAI_05433:ZBAI_B_scaffold_009:86850:88004:0:1155</t>
  </si>
  <si>
    <t>BN860_06370g_c:HG316457:537056:538390:0:1335</t>
  </si>
  <si>
    <t>ZBAI_00274:ZBAI_A_scaffold_003:374769:376157:0:1389</t>
  </si>
  <si>
    <t>ZBAI_05434:ZBAI_B_scaffold_009:88141:89475:0:1335</t>
  </si>
  <si>
    <t>BN860_06392g_c:HG316457:538556:540256:0:1701</t>
  </si>
  <si>
    <t>ZBAI_00275:ZBAI_A_scaffold_003:376323:378023:0:1701</t>
  </si>
  <si>
    <t>ZBAI_05435:ZBAI_B_scaffold_009:89644:91344:0:1701</t>
  </si>
  <si>
    <t>BN860_06436g_c:HG316457:541166:542125:0:960</t>
  </si>
  <si>
    <t>ZBAI_00277:ZBAI_A_scaffold_003:378933:379892:0:960</t>
  </si>
  <si>
    <t>ZBAI_05437:ZBAI_B_scaffold_009:92261:93220:0:960</t>
  </si>
  <si>
    <t>BN860_06458g_c:HG316457:543681:542182:1:1500</t>
  </si>
  <si>
    <t>ZBAI_00278:ZBAI_A_scaffold_003:381448:379949:1:1500</t>
  </si>
  <si>
    <t>ZBAI_05438:ZBAI_B_scaffold_009:94776:93277:1:1500</t>
  </si>
  <si>
    <t>BN860_06480g_c:HG316457:544965:543880:1:1086</t>
  </si>
  <si>
    <t>ZBAI_00279:ZBAI_A_scaffold_003:382732:381647:1:1086</t>
  </si>
  <si>
    <t>ZBAI_05439:ZBAI_B_scaffold_009:96063:94975:1:1089</t>
  </si>
  <si>
    <t>BN860_06502g_c:HG316457:546984:546562:1:423</t>
  </si>
  <si>
    <t>ZBAI_00280:ZBAI_A_scaffold_003:384751:384329:1:423</t>
  </si>
  <si>
    <t>ZBAI_05440:ZBAI_B_scaffold_009:98028:97606:1:423</t>
  </si>
  <si>
    <t>BN860_06546g_c:HG316457:548761:547631:1:1131</t>
  </si>
  <si>
    <t>ZBAI_00281:ZBAI_A_scaffold_003:386717:385401:1:1317</t>
  </si>
  <si>
    <t>ZBAI_05441:ZBAI_B_scaffold_009:99806:98676:1:1131</t>
  </si>
  <si>
    <t>BN860_06590g_b:HG316457:551328:550207:1:1122</t>
  </si>
  <si>
    <t>ZBAI_00283:ZBAI_A_scaffold_003:389334:388139:1:1161</t>
  </si>
  <si>
    <t>ZBAI_05442:ZBAI_B_scaffold_009:102417:101233:1:1185</t>
  </si>
  <si>
    <t>BN860_06634g_c:HG316457:554728:553808:1:921</t>
  </si>
  <si>
    <t>ZBAI_00285:ZBAI_A_scaffold_003:392705:391785:1:921</t>
  </si>
  <si>
    <t>ZBAI_05444:ZBAI_B_scaffold_009:105749:104829:1:921</t>
  </si>
  <si>
    <t>BN860_06656g_c:HG316457:555185:555009:1:177</t>
  </si>
  <si>
    <t>ZBAI_00286:ZBAI_A_scaffold_003:393162:392986:1:177</t>
  </si>
  <si>
    <t>ZBAI_05445:ZBAI_B_scaffold_009:106207:106031:1:177</t>
  </si>
  <si>
    <t>BN860_06700g_c:HG316457:559340:556920:1:2421</t>
  </si>
  <si>
    <t>ZBAI_00288:ZBAI_A_scaffold_003:397317:394897:1:2421</t>
  </si>
  <si>
    <t>ZBAI_05447:ZBAI_B_scaffold_009:110362:107942:1:2421</t>
  </si>
  <si>
    <t>BN860_06722g_c:HG316457:561489:559831:1:1659</t>
  </si>
  <si>
    <t>ZBAI_00289:ZBAI_A_scaffold_003:399466:397808:1:1659</t>
  </si>
  <si>
    <t>ZBAI_05448:ZBAI_B_scaffold_009:112515:110857:1:1659</t>
  </si>
  <si>
    <t>BN860_06766g_c:HG316457:566346:562099:1:4248</t>
  </si>
  <si>
    <t>ZBAI_00290:ZBAI_A_scaffold_003:404325:400078:1:4248</t>
  </si>
  <si>
    <t>ZBAI_05449:ZBAI_B_scaffold_009:117378:113131:1:4248</t>
  </si>
  <si>
    <t>BN860_06788g_b:HG316457:567013:566552:1:462</t>
  </si>
  <si>
    <t>ZBAI_00291:ZBAI_A_scaffold_003:404992:404531:1:462</t>
  </si>
  <si>
    <t>ZBAI_05450:ZBAI_B_scaffold_009:118049:117588:1:462</t>
  </si>
  <si>
    <t>BN860_06810g_c:HG316457:570422:567207:1:3216</t>
  </si>
  <si>
    <t>ZBAI_00292:ZBAI_A_scaffold_003:408586:405371:1:3216</t>
  </si>
  <si>
    <t>ZBAI_05451:ZBAI_B_scaffold_009:121452:118237:1:3216</t>
  </si>
  <si>
    <t>BN860_06854g_b:HG316457:571534:572040:0:507</t>
  </si>
  <si>
    <t>ZBAI_00294:ZBAI_A_scaffold_003:409698:410204:0:507</t>
  </si>
  <si>
    <t>ZBAI_05453:ZBAI_B_scaffold_009:122562:123068:0:507</t>
  </si>
  <si>
    <t>BN860_06876g_c:HG316457:572274:572861:0:588</t>
  </si>
  <si>
    <t>ZBAI_00295:ZBAI_A_scaffold_003:410437:411024:0:588</t>
  </si>
  <si>
    <t>ZBAI_05454:ZBAI_B_scaffold_009:123301:123888:0:588</t>
  </si>
  <si>
    <t>BN860_00650g_n:HG316457:57280:54740:1:2541</t>
  </si>
  <si>
    <t>ZBAI_00025:ZBAI_A_scaffold_002:13338:10798:1:2541</t>
  </si>
  <si>
    <t>ZBAI_05196:ZBAI_B_scaffold_005:15940:13400:1:2541</t>
  </si>
  <si>
    <t>BN860_06898g_b:HG316457:574373:573006:1:1368</t>
  </si>
  <si>
    <t>ZBAI_00296:ZBAI_A_scaffold_003:412536:411169:1:1368</t>
  </si>
  <si>
    <t>ZBAI_05455:ZBAI_B_scaffold_009:125387:124020:1:1368</t>
  </si>
  <si>
    <t>BN860_06920g_c:HG316457:576137:574917:1:1221</t>
  </si>
  <si>
    <t>ZBAI_00297:ZBAI_A_scaffold_003:414334:413114:1:1221</t>
  </si>
  <si>
    <t>ZBAI_05456:ZBAI_B_scaffold_009:127206:125986:1:1221</t>
  </si>
  <si>
    <t>BN860_06942g_b:HG316457:577946:580681:0:2736</t>
  </si>
  <si>
    <t>ZBAI_00298:ZBAI_A_scaffold_003:416143:418878:0:2736</t>
  </si>
  <si>
    <t>ZBAI_05457:ZBAI_B_scaffold_009:128990:131725:0:2736</t>
  </si>
  <si>
    <t>BN860_06964g_c:HG316457:580860:581756:0:897</t>
  </si>
  <si>
    <t>ZBAI_00299:ZBAI_A_scaffold_003:419057:419953:0:897</t>
  </si>
  <si>
    <t>ZBAI_05458:ZBAI_B_scaffold_009:131900:132796:0:897</t>
  </si>
  <si>
    <t>BN860_06986g_c:HG316457:581918:586786:0:4869</t>
  </si>
  <si>
    <t>ZBAI_00300:ZBAI_A_scaffold_003:420115:424983:0:4869</t>
  </si>
  <si>
    <t>ZBAI_05459:ZBAI_B_scaffold_009:132960:137831:0:4872</t>
  </si>
  <si>
    <t>BN860_00672g_m:HG316457:58366:59664:0:1299</t>
  </si>
  <si>
    <t>ZBAI_00026:ZBAI_A_scaffold_002:14431:15729:0:1299</t>
  </si>
  <si>
    <t>ZBAI_05197:ZBAI_B_scaffold_005:17026:18324:0:1299</t>
  </si>
  <si>
    <t>BN860_07008g_c:HG316457:588058:586814:1:1245</t>
  </si>
  <si>
    <t>ZBAI_00301:ZBAI_A_scaffold_003:426255:425011:1:1245</t>
  </si>
  <si>
    <t>ZBAI_05460:ZBAI_B_scaffold_009:139099:137858:1:1242</t>
  </si>
  <si>
    <t>BN860_07052g_c:HG316457:589688:593113:0:3426</t>
  </si>
  <si>
    <t>ZBAI_00303:ZBAI_A_scaffold_003:427885:431310:0:3426</t>
  </si>
  <si>
    <t>ZBAI_05462:ZBAI_B_scaffold_009:140680:144096:0:3417</t>
  </si>
  <si>
    <t>BN860_07096g_c:HG316457:594338:595138:0:801</t>
  </si>
  <si>
    <t>ZBAI_00305:ZBAI_A_scaffold_003:432535:433335:0:801</t>
  </si>
  <si>
    <t>ZBAI_05464:ZBAI_B_scaffold_009:145332:146132:0:801</t>
  </si>
  <si>
    <t>BN860_07118g_c:HG316457:595938:595264:1:675</t>
  </si>
  <si>
    <t>ZBAI_00306:ZBAI_A_scaffold_003:434135:433461:1:675</t>
  </si>
  <si>
    <t>ZBAI_05465:ZBAI_B_scaffold_009:146932:146258:1:675</t>
  </si>
  <si>
    <t>BN860_07184g_b:HG316457:601168:600011:1:1158</t>
  </si>
  <si>
    <t>ZBAI_00308:ZBAI_A_scaffold_003:439417:438260:1:1158</t>
  </si>
  <si>
    <t>ZBAI_05467:ZBAI_B_scaffold_009:150185:149028:1:1158</t>
  </si>
  <si>
    <t>BN860_07206g_c:HG316457:601830:601510:1:321</t>
  </si>
  <si>
    <t>ZBAI_00309:ZBAI_A_scaffold_003:440115:439795:1:321</t>
  </si>
  <si>
    <t>ZBAI_05468:ZBAI_B_scaffold_009:150883:150563:1:321</t>
  </si>
  <si>
    <t>BN860_07228g_c:HG316457:605613:602233:1:3381</t>
  </si>
  <si>
    <t>ZBAI_00310:ZBAI_A_scaffold_003:443898:440518:1:3381</t>
  </si>
  <si>
    <t>ZBAI_05469:ZBAI_B_scaffold_009:154678:151286:1:3393</t>
  </si>
  <si>
    <t>BN860_07250g_c:HG316457:607509:606601:1:909</t>
  </si>
  <si>
    <t>ZBAI_00311:ZBAI_A_scaffold_003:445794:444886:1:909</t>
  </si>
  <si>
    <t>ZBAI_05470:ZBAI_B_scaffold_009:156542:155634:1:909</t>
  </si>
  <si>
    <t>BN860_07272g_c:HG316457:608200:609081:0:882</t>
  </si>
  <si>
    <t>ZBAI_00313:ZBAI_A_scaffold_003:446485:447366:0:882</t>
  </si>
  <si>
    <t>ZBAI_05472:ZBAI_B_scaffold_009:157232:158113:0:882</t>
  </si>
  <si>
    <t>BN860_07294g_c:HG316457:611874:609154:1:2721</t>
  </si>
  <si>
    <t>ZBAI_00314:ZBAI_A_scaffold_003:450159:447439:1:2721</t>
  </si>
  <si>
    <t>ZBAI_05473:ZBAI_B_scaffold_009:160906:158186:1:2721</t>
  </si>
  <si>
    <t>BN860_07316g_c:HG316457:613268:612450:1:819</t>
  </si>
  <si>
    <t>ZBAI_00315:ZBAI_A_scaffold_003:451587:450769:1:819</t>
  </si>
  <si>
    <t>ZBAI_05474:ZBAI_B_scaffold_009:162340:161522:1:819</t>
  </si>
  <si>
    <t>BN860_07338g_c:HG316457:614142:613471:1:672</t>
  </si>
  <si>
    <t>ZBAI_00316:ZBAI_A_scaffold_003:452709:452038:1:672</t>
  </si>
  <si>
    <t>ZBAI_05475:ZBAI_B_scaffold_009:163357:162707:1:651</t>
  </si>
  <si>
    <t>BN860_00694g_o:HG316457:61440:59746:1:1695</t>
  </si>
  <si>
    <t>ZBAI_00027:ZBAI_A_scaffold_002:17506:15812:1:1695</t>
  </si>
  <si>
    <t>ZBAI_05198:ZBAI_B_scaffold_005:20100:18406:1:1695</t>
  </si>
  <si>
    <t>BN860_07360g_c:HG316457:615965:617107:0:1143</t>
  </si>
  <si>
    <t>ZBAI_00317:ZBAI_A_scaffold_003:454707:455849:0:1143</t>
  </si>
  <si>
    <t>ZBAI_05476:ZBAI_B_scaffold_009:165129:166271:0:1143</t>
  </si>
  <si>
    <t>BN860_07382g_c:HG316457:617282:618901:0:1620</t>
  </si>
  <si>
    <t>ZBAI_00318:ZBAI_A_scaffold_003:456024:457643:0:1620</t>
  </si>
  <si>
    <t>ZBAI_05477:ZBAI_B_scaffold_009:166450:168051:0:1602</t>
  </si>
  <si>
    <t>BN860_00716g_m:HG316457:61760:62689:0:930</t>
  </si>
  <si>
    <t>ZBAI_00028:ZBAI_A_scaffold_002:17825:18754:0:930</t>
  </si>
  <si>
    <t>ZBAI_05199:ZBAI_B_scaffold_005:20420:21349:0:930</t>
  </si>
  <si>
    <t>BN860_07404g_b:HG316457:619232:621424:0:2193</t>
  </si>
  <si>
    <t>ZBAI_00319:ZBAI_A_scaffold_003:457974:460166:0:2193</t>
  </si>
  <si>
    <t>ZBAI_05478:ZBAI_B_scaffold_009:168404:170596:0:2193</t>
  </si>
  <si>
    <t>BN860_07426g_c:HG316457:621623:623458:0:1836</t>
  </si>
  <si>
    <t>ZBAI_00320:ZBAI_A_scaffold_003:460365:462200:0:1836</t>
  </si>
  <si>
    <t>ZBAI_05479:ZBAI_B_scaffold_009:170797:172632:0:1836</t>
  </si>
  <si>
    <t>BN860_07448g_c:HG316457:623599:624564:0:966</t>
  </si>
  <si>
    <t>ZBAI_00321:ZBAI_A_scaffold_003:462341:463306:0:966</t>
  </si>
  <si>
    <t>ZBAI_05480:ZBAI_B_scaffold_009:172774:173739:0:966</t>
  </si>
  <si>
    <t>BN860_07470g_c:HG316457:624828:626345:0:1518</t>
  </si>
  <si>
    <t>ZBAI_00322:ZBAI_A_scaffold_003:463570:465087:0:1518</t>
  </si>
  <si>
    <t>ZBAI_05481:ZBAI_B_scaffold_009:174002:175519:0:1518</t>
  </si>
  <si>
    <t>BN860_00738g_m:HG316457:62982:64559:0:1578</t>
  </si>
  <si>
    <t>ZBAI_00029:ZBAI_A_scaffold_002:19049:20626:0:1578</t>
  </si>
  <si>
    <t>ZBAI_05200:ZBAI_B_scaffold_005:21642:23219:0:1578</t>
  </si>
  <si>
    <t>BN860_07492g_b:HG316457:630789:627367:1:3423</t>
  </si>
  <si>
    <t>ZBAI_00323:ZBAI_A_scaffold_003:469562:466179:1:3384</t>
  </si>
  <si>
    <t>ZBAI_05482:ZBAI_B_scaffold_009:179920:176537:1:3384</t>
  </si>
  <si>
    <t>BN860_00760g_n:HG316457:65118:64627:1:492</t>
  </si>
  <si>
    <t>ZBAI_00030:ZBAI_A_scaffold_002:21185:20694:1:492</t>
  </si>
  <si>
    <t>ZBAI_05201:ZBAI_B_scaffold_005:23778:23287:1:492</t>
  </si>
  <si>
    <t>BN860_07756g_b:HG316457:654693:653836:1:858</t>
  </si>
  <si>
    <t>ZBAI_00333:ZBAI_A_scaffold_003:494370:493513:1:858</t>
  </si>
  <si>
    <t>ZBAI_05485:ZBAI_B_scaffold_010:2503:1646:1:858</t>
  </si>
  <si>
    <t>BN860_00782g_k:HG316457:65642:66472:0:831</t>
  </si>
  <si>
    <t>ZBAI_00031:ZBAI_A_scaffold_002:21607:22578:0:972</t>
  </si>
  <si>
    <t>ZBAI_05202:ZBAI_B_scaffold_005:24335:25165:0:831</t>
  </si>
  <si>
    <t>BN860_07800g_b:HG316457:659301:657835:1:1467</t>
  </si>
  <si>
    <t>ZBAI_00335:ZBAI_A_scaffold_003:499128:497662:1:1467</t>
  </si>
  <si>
    <t>ZBAI_05488:ZBAI_B_scaffold_010:7137:5671:1:1467</t>
  </si>
  <si>
    <t>BN860_07822g_b:HG316457:661187:659739:1:1449</t>
  </si>
  <si>
    <t>ZBAI_00336:ZBAI_A_scaffold_003:501031:499583:1:1449</t>
  </si>
  <si>
    <t>ZBAI_05489:ZBAI_B_scaffold_010:9054:7606:1:1449</t>
  </si>
  <si>
    <t>BN860_07844g:HG316457:662306:665062:0:2757</t>
  </si>
  <si>
    <t>ZBAI_00337:ZBAI_A_scaffold_003:502146:504902:0:2757</t>
  </si>
  <si>
    <t>ZBAI_05490:ZBAI_B_scaffold_010:10171:12927:0:2757</t>
  </si>
  <si>
    <t>BN860_07866g_b:HG316457:666119:665157:1:963</t>
  </si>
  <si>
    <t>ZBAI_00338:ZBAI_A_scaffold_003:505942:504995:1:948</t>
  </si>
  <si>
    <t>ZBAI_05491:ZBAI_B_scaffold_010:13969:13022:1:948</t>
  </si>
  <si>
    <t>BN860_07888g_b:HG316457:667143:667628:0:486</t>
  </si>
  <si>
    <t>ZBAI_00339:ZBAI_A_scaffold_003:507008:507493:0:486</t>
  </si>
  <si>
    <t>ZBAI_05492:ZBAI_B_scaffold_010:15008:15493:0:486</t>
  </si>
  <si>
    <t>BN860_07910g_b:HG316457:667833:668627:0:795</t>
  </si>
  <si>
    <t>ZBAI_00340:ZBAI_A_scaffold_003:507698:508492:0:795</t>
  </si>
  <si>
    <t>ZBAI_05493:ZBAI_B_scaffold_010:15698:16492:0:795</t>
  </si>
  <si>
    <t>BN860_07954g_b:HG316457:671935:669191:1:2745</t>
  </si>
  <si>
    <t>ZBAI_00342:ZBAI_A_scaffold_003:511797:509056:1:2742</t>
  </si>
  <si>
    <t>ZBAI_05495:ZBAI_B_scaffold_010:19800:17056:1:2745</t>
  </si>
  <si>
    <t>BN860_07976g_b:HG316457:672045:672779:0:735</t>
  </si>
  <si>
    <t>ZBAI_00343:ZBAI_A_scaffold_003:511907:512641:0:735</t>
  </si>
  <si>
    <t>ZBAI_05496:ZBAI_B_scaffold_010:19856:20644:0:789</t>
  </si>
  <si>
    <t>BN860_07998g_b:HG316457:674506:672935:1:1572</t>
  </si>
  <si>
    <t>ZBAI_00344:ZBAI_A_scaffold_003:514371:512800:1:1572</t>
  </si>
  <si>
    <t>ZBAI_05497:ZBAI_B_scaffold_010:22371:20800:1:1572</t>
  </si>
  <si>
    <t>BN860_08020g:HG316457:676551:675088:1:1464</t>
  </si>
  <si>
    <t>ZBAI_00345:ZBAI_A_scaffold_003:516408:514945:1:1464</t>
  </si>
  <si>
    <t>ZBAI_05498:ZBAI_B_scaffold_010:24417:22954:1:1464</t>
  </si>
  <si>
    <t>BN860_08042g_b:HG316457:677647:679278:0:1632</t>
  </si>
  <si>
    <t>ZBAI_00346:ZBAI_A_scaffold_003:517548:519179:0:1632</t>
  </si>
  <si>
    <t>ZBAI_05499:ZBAI_B_scaffold_010:25550:27181:0:1632</t>
  </si>
  <si>
    <t>BN860_08064g_b:HG316457:682009:679538:1:2472</t>
  </si>
  <si>
    <t>ZBAI_00347:ZBAI_A_scaffold_003:521916:519448:1:2469</t>
  </si>
  <si>
    <t>ZBAI_05500:ZBAI_B_scaffold_010:29912:27441:1:2472</t>
  </si>
  <si>
    <t>BN860_08086g_b:HG316457:683054:684154:0:1101</t>
  </si>
  <si>
    <t>ZBAI_00348:ZBAI_A_scaffold_003:522959:524065:0:1107</t>
  </si>
  <si>
    <t>ZBAI_05501:ZBAI_B_scaffold_010:30956:32056:0:1101</t>
  </si>
  <si>
    <t>BN860_08108g_b:HG316457:685888:684305:1:1584</t>
  </si>
  <si>
    <t>ZBAI_00349:ZBAI_A_scaffold_003:525800:524217:1:1584</t>
  </si>
  <si>
    <t>ZBAI_05502:ZBAI_B_scaffold_010:33790:32207:1:1584</t>
  </si>
  <si>
    <t>BN860_08130g_b:HG316457:689125:686678:1:2448</t>
  </si>
  <si>
    <t>ZBAI_00350:ZBAI_A_scaffold_003:529027:526583:1:2445</t>
  </si>
  <si>
    <t>ZBAI_05503:ZBAI_B_scaffold_010:37027:34580:1:2448</t>
  </si>
  <si>
    <t>BN860_08152g_b:HG316457:689610:690650:0:1041</t>
  </si>
  <si>
    <t>ZBAI_00351:ZBAI_A_scaffold_003:529512:530552:0:1041</t>
  </si>
  <si>
    <t>ZBAI_05504:ZBAI_B_scaffold_010:37512:38552:0:1041</t>
  </si>
  <si>
    <t>BN860_08196g_b:HG316457:694681:691142:1:3540</t>
  </si>
  <si>
    <t>ZBAI_00353:ZBAI_A_scaffold_003:534580:531041:1:3540</t>
  </si>
  <si>
    <t>ZBAI_05506:ZBAI_B_scaffold_010:42583:39044:1:3540</t>
  </si>
  <si>
    <t>BN860_08218g_b:HG316457:699211:695006:1:4206</t>
  </si>
  <si>
    <t>ZBAI_00354:ZBAI_A_scaffold_003:539140:534932:1:4209</t>
  </si>
  <si>
    <t>ZBAI_05507:ZBAI_B_scaffold_010:47147:42942:1:4206</t>
  </si>
  <si>
    <t>BN860_08262g_b:HG316457:700527:699961:1:567</t>
  </si>
  <si>
    <t>ZBAI_00355:ZBAI_A_scaffold_003:540476:539910:1:567</t>
  </si>
  <si>
    <t>ZBAI_05508:ZBAI_B_scaffold_010:48465:47899:1:567</t>
  </si>
  <si>
    <t>BN860_08284g_b:HG316457:705040:700862:1:4179</t>
  </si>
  <si>
    <t>ZBAI_00356:ZBAI_A_scaffold_003:545048:540804:1:4245</t>
  </si>
  <si>
    <t>ZBAI_05509:ZBAI_B_scaffold_010:52978:48800:1:4179</t>
  </si>
  <si>
    <t>BN860_08306g_b:HG316457:705682:707688:0:2007</t>
  </si>
  <si>
    <t>ZBAI_00357:ZBAI_A_scaffold_003:545700:547706:0:2007</t>
  </si>
  <si>
    <t>ZBAI_05510:ZBAI_B_scaffold_010:53620:55626:0:2007</t>
  </si>
  <si>
    <t>BN860_08328g_b:HG316457:709720:709085:1:636</t>
  </si>
  <si>
    <t>ZBAI_00359:ZBAI_A_scaffold_003:549738:549103:1:636</t>
  </si>
  <si>
    <t>ZBAI_05512:ZBAI_B_scaffold_010:57658:57023:1:636</t>
  </si>
  <si>
    <t>BN860_08350g_b:HG316457:711577:709892:1:1686</t>
  </si>
  <si>
    <t>ZBAI_00360:ZBAI_A_scaffold_003:551596:549911:1:1686</t>
  </si>
  <si>
    <t>ZBAI_05513:ZBAI_B_scaffold_010:59515:57830:1:1686</t>
  </si>
  <si>
    <t>BN860_08372g_b:HG316457:712000:713022:0:1023</t>
  </si>
  <si>
    <t>ZBAI_00361:ZBAI_A_scaffold_003:552023:553048:0:1026</t>
  </si>
  <si>
    <t>ZBAI_05514:ZBAI_B_scaffold_010:59938:60960:0:1023</t>
  </si>
  <si>
    <t>BN860_08394g_b:HG316457:714765:713104:1:1662</t>
  </si>
  <si>
    <t>ZBAI_00362:ZBAI_A_scaffold_003:554791:553130:1:1662</t>
  </si>
  <si>
    <t>ZBAI_05515:ZBAI_B_scaffold_010:62703:61042:1:1662</t>
  </si>
  <si>
    <t>BN860_08416g_b:HG316457:715251:716630:0:1380</t>
  </si>
  <si>
    <t>ZBAI_00363:ZBAI_A_scaffold_003:555275:556654:0:1380</t>
  </si>
  <si>
    <t>ZBAI_05516:ZBAI_B_scaffold_010:63189:64568:0:1380</t>
  </si>
  <si>
    <t>BN860_08460g_b:HG316457:722226:718906:1:3321</t>
  </si>
  <si>
    <t>ZBAI_00365:ZBAI_A_scaffold_003:562249:558929:1:3321</t>
  </si>
  <si>
    <t>ZBAI_05518:ZBAI_B_scaffold_010:70164:66844:1:3321</t>
  </si>
  <si>
    <t>BN860_08482g_b:HG316457:722484:723014:0:531</t>
  </si>
  <si>
    <t>ZBAI_00366:ZBAI_A_scaffold_003:562507:563037:0:531</t>
  </si>
  <si>
    <t>ZBAI_05519:ZBAI_B_scaffold_010:70422:70952:0:531</t>
  </si>
  <si>
    <t>BN860_08504g_b:HG316457:723847:723071:1:777</t>
  </si>
  <si>
    <t>ZBAI_00367:ZBAI_A_scaffold_003:563870:563094:1:777</t>
  </si>
  <si>
    <t>ZBAI_05520:ZBAI_B_scaffold_010:72467:71009:1:1059</t>
  </si>
  <si>
    <t>BN860_08526g:HG316457:724529:724233:1:297</t>
  </si>
  <si>
    <t>ZBAI_00368:ZBAI_A_scaffold_003:564555:564262:1:294</t>
  </si>
  <si>
    <t>BN860_08548g:HG316457:725704:725387:1:318</t>
  </si>
  <si>
    <t>ZBAI_00369:ZBAI_A_scaffold_003:565741:565424:1:318</t>
  </si>
  <si>
    <t>ZBAI_05521:ZBAI_B_scaffold_010:73642:73325:1:318</t>
  </si>
  <si>
    <t>BN860_08570g:HG316457:725931:728093:0:2163</t>
  </si>
  <si>
    <t>ZBAI_00370:ZBAI_A_scaffold_003:565969:568131:0:2163</t>
  </si>
  <si>
    <t>ZBAI_05522:ZBAI_B_scaffold_010:73869:76031:0:2163</t>
  </si>
  <si>
    <t>BN860_00826g_l:HG316457:72868:70607:1:2262</t>
  </si>
  <si>
    <t>ZBAI_00033:ZBAI_A_scaffold_002:28647:26386:1:2262</t>
  </si>
  <si>
    <t>ZBAI_05203:ZBAI_B_scaffold_005:31744:29483:1:2262</t>
  </si>
  <si>
    <t>BN860_08592g:HG316457:729245:728148:1:1098</t>
  </si>
  <si>
    <t>ZBAI_00371:ZBAI_A_scaffold_003:569282:568185:1:1098</t>
  </si>
  <si>
    <t>ZBAI_05523:ZBAI_B_scaffold_010:77183:76086:1:1098</t>
  </si>
  <si>
    <t>BN860_08614g:HG316457:729590:730276:0:687</t>
  </si>
  <si>
    <t>ZBAI_00372:ZBAI_A_scaffold_003:569637:570323:0:687</t>
  </si>
  <si>
    <t>ZBAI_05524:ZBAI_B_scaffold_010:77528:78214:0:687</t>
  </si>
  <si>
    <t>BN860_08636g:HG316457:730534:731844:0:1311</t>
  </si>
  <si>
    <t>ZBAI_00373:ZBAI_A_scaffold_003:570746:572056:0:1311</t>
  </si>
  <si>
    <t>ZBAI_05525:ZBAI_B_scaffold_010:78646:79956:0:1311</t>
  </si>
  <si>
    <t>BN860_00848g_m:HG316457:73092:73895:0:804</t>
  </si>
  <si>
    <t>ZBAI_00034:ZBAI_A_scaffold_002:28866:29669:0:804</t>
  </si>
  <si>
    <t>ZBAI_05204:ZBAI_B_scaffold_005:31968:32771:0:804</t>
  </si>
  <si>
    <t>BN860_08658g:HG316457:732088:736329:0:4242</t>
  </si>
  <si>
    <t>ZBAI_00374:ZBAI_A_scaffold_003:572301:576542:0:4242</t>
  </si>
  <si>
    <t>ZBAI_05526:ZBAI_B_scaffold_010:80200:84441:0:4242</t>
  </si>
  <si>
    <t>BN860_08680g:HG316457:736492:739536:0:3045</t>
  </si>
  <si>
    <t>ZBAI_00375:ZBAI_A_scaffold_003:576703:579747:0:3045</t>
  </si>
  <si>
    <t>ZBAI_05527:ZBAI_B_scaffold_010:84604:87648:0:3045</t>
  </si>
  <si>
    <t>BN860_08702g:HG316457:739782:741728:0:1947</t>
  </si>
  <si>
    <t>ZBAI_00376:ZBAI_A_scaffold_003:579989:581941:0:1953</t>
  </si>
  <si>
    <t>ZBAI_05528:ZBAI_B_scaffold_010:87894:89840:0:1947</t>
  </si>
  <si>
    <t>BN860_08724g:HG316457:742704:741838:1:867</t>
  </si>
  <si>
    <t>ZBAI_00377:ZBAI_A_scaffold_003:582927:582061:1:867</t>
  </si>
  <si>
    <t>ZBAI_05529:ZBAI_B_scaffold_010:90816:89950:1:867</t>
  </si>
  <si>
    <t>BN860_08746g:HG316457:745089:742906:1:2184</t>
  </si>
  <si>
    <t>ZBAI_00378:ZBAI_A_scaffold_003:585312:583129:1:2184</t>
  </si>
  <si>
    <t>ZBAI_05530:ZBAI_B_scaffold_010:93201:91018:1:2184</t>
  </si>
  <si>
    <t>BN860_08768g:HG316457:745283:746806:0:1524</t>
  </si>
  <si>
    <t>ZBAI_00379:ZBAI_A_scaffold_003:585506:587029:0:1524</t>
  </si>
  <si>
    <t>ZBAI_05531:ZBAI_B_scaffold_010:93395:94918:0:1524</t>
  </si>
  <si>
    <t>BN860_08790g:HG316457:746936:747901:0:966</t>
  </si>
  <si>
    <t>ZBAI_00380:ZBAI_A_scaffold_003:587159:588124:0:966</t>
  </si>
  <si>
    <t>ZBAI_05532:ZBAI_B_scaffold_010:95047:96012:0:966</t>
  </si>
  <si>
    <t>BN860_08834g:HG316457:748390:749409:0:1020</t>
  </si>
  <si>
    <t>ZBAI_00382:ZBAI_A_scaffold_003:588613:589632:0:1020</t>
  </si>
  <si>
    <t>ZBAI_05534:ZBAI_B_scaffold_010:96501:97520:0:1020</t>
  </si>
  <si>
    <t>BN860_08856g:HG316457:749551:750468:0:918</t>
  </si>
  <si>
    <t>ZBAI_00383:ZBAI_A_scaffold_003:589773:590690:0:918</t>
  </si>
  <si>
    <t>ZBAI_05535:ZBAI_B_scaffold_010:97662:98579:0:918</t>
  </si>
  <si>
    <t>BN860_08878g:HG316457:751334:750513:1:822</t>
  </si>
  <si>
    <t>ZBAI_00384:ZBAI_A_scaffold_003:591547:590726:1:822</t>
  </si>
  <si>
    <t>ZBAI_05536:ZBAI_B_scaffold_010:99445:98624:1:822</t>
  </si>
  <si>
    <t>BN860_08900g:HG316457:752478:751651:1:828</t>
  </si>
  <si>
    <t>ZBAI_00385:ZBAI_A_scaffold_003:592771:591944:1:828</t>
  </si>
  <si>
    <t>ZBAI_05537:ZBAI_B_scaffold_010:100759:99932:1:828</t>
  </si>
  <si>
    <t>BN860_08944g:HG316457:753690:753310:1:381</t>
  </si>
  <si>
    <t>ZBAI_00387:ZBAI_A_scaffold_003:593957:593511:1:447</t>
  </si>
  <si>
    <t>ZBAI_05539:ZBAI_B_scaffold_010:101971:101591:1:381</t>
  </si>
  <si>
    <t>BN860_08966g:HG316457:754914:753925:1:990</t>
  </si>
  <si>
    <t>ZBAI_00388:ZBAI_A_scaffold_003:595107:594118:1:990</t>
  </si>
  <si>
    <t>ZBAI_05540:ZBAI_B_scaffold_010:103386:102206:1:1113</t>
  </si>
  <si>
    <t>BN860_08988g:HG316457:756039:756770:0:732</t>
  </si>
  <si>
    <t>ZBAI_00389:ZBAI_A_scaffold_003:596251:596982:0:732</t>
  </si>
  <si>
    <t>ZBAI_05541:ZBAI_B_scaffold_010:104540:105271:0:732</t>
  </si>
  <si>
    <t>BN860_00892g_n:HG316457:76195:76776:0:582</t>
  </si>
  <si>
    <t>ZBAI_00036:ZBAI_A_scaffold_002:32033:32614:0:582</t>
  </si>
  <si>
    <t>ZBAI_05206:ZBAI_B_scaffold_005:35114:35695:0:582</t>
  </si>
  <si>
    <t>BN860_09032g:HG316457:762484:763050:0:567</t>
  </si>
  <si>
    <t>ZBAI_00391:ZBAI_A_scaffold_003:602659:603225:0:567</t>
  </si>
  <si>
    <t>ZBAI_05546:ZBAI_B_scaffold_010:110985:111551:0:567</t>
  </si>
  <si>
    <t>BN860_09054g:HG316457:763178:764068:0:891</t>
  </si>
  <si>
    <t>ZBAI_00392:ZBAI_A_scaffold_003:603356:604246:0:891</t>
  </si>
  <si>
    <t>ZBAI_05547:ZBAI_B_scaffold_010:111679:112569:0:891</t>
  </si>
  <si>
    <t>BN860_09076g:HG316457:764237:764812:0:576</t>
  </si>
  <si>
    <t>ZBAI_00393:ZBAI_A_scaffold_003:604416:604985:0:570</t>
  </si>
  <si>
    <t>ZBAI_05548:ZBAI_B_scaffold_010:112738:113313:0:576</t>
  </si>
  <si>
    <t>BN860_09142g:HG316457:768624:768181:1:444</t>
  </si>
  <si>
    <t>ZBAI_00396:ZBAI_A_scaffold_003:608865:608422:1:444</t>
  </si>
  <si>
    <t>ZBAI_05551:ZBAI_B_scaffold_010:117139:116696:1:444</t>
  </si>
  <si>
    <t>BN860_09164g:HG316457:768885:770225:0:1341</t>
  </si>
  <si>
    <t>ZBAI_00397:ZBAI_A_scaffold_003:609128:610468:0:1341</t>
  </si>
  <si>
    <t>ZBAI_05552:ZBAI_B_scaffold_010:117400:118740:0:1341</t>
  </si>
  <si>
    <t>BN860_09186g:HG316457:771522:770206:1:1317</t>
  </si>
  <si>
    <t>ZBAI_00398:ZBAI_A_scaffold_003:611765:610449:1:1317</t>
  </si>
  <si>
    <t>ZBAI_05553:ZBAI_B_scaffold_010:120037:118721:1:1317</t>
  </si>
  <si>
    <t>BN860_09208g:HG316457:772479:771598:1:882</t>
  </si>
  <si>
    <t>ZBAI_00399:ZBAI_A_scaffold_003:612720:611839:1:882</t>
  </si>
  <si>
    <t>ZBAI_05554:ZBAI_B_scaffold_010:120994:120113:1:882</t>
  </si>
  <si>
    <t>BN860_09230g:HG316457:772981:774471:0:1491</t>
  </si>
  <si>
    <t>ZBAI_00400:ZBAI_A_scaffold_003:613223:614716:0:1494</t>
  </si>
  <si>
    <t>ZBAI_05555:ZBAI_B_scaffold_010:121496:122986:0:1491</t>
  </si>
  <si>
    <t>BN860_00936g_n:HG316457:77734:80103:0:2370</t>
  </si>
  <si>
    <t>ZBAI_00038:ZBAI_A_scaffold_002:33574:35943:0:2370</t>
  </si>
  <si>
    <t>ZBAI_05208:ZBAI_B_scaffold_005:36653:39022:0:2370</t>
  </si>
  <si>
    <t>BN860_09318g:HG316457:779663:776883:1:2781</t>
  </si>
  <si>
    <t>ZBAI_00402:ZBAI_A_scaffold_003:620088:617126:1:2778</t>
  </si>
  <si>
    <t>ZBAI_05557:ZBAI_B_scaffold_010:128154:125398:1:2757</t>
  </si>
  <si>
    <t>BN860_09340g:HG316457:780553:782877:0:2325</t>
  </si>
  <si>
    <t>ZBAI_00403:ZBAI_A_scaffold_003:620980:623301:0:2322</t>
  </si>
  <si>
    <t>ZBAI_05558:ZBAI_B_scaffold_010:129045:131545:0:2454</t>
  </si>
  <si>
    <t>BN860_09362g:HG316457:787189:783065:1:4125</t>
  </si>
  <si>
    <t>ZBAI_00404:ZBAI_A_scaffold_003:627616:623489:1:4128</t>
  </si>
  <si>
    <t>ZBAI_05559:ZBAI_B_scaffold_010:135857:131733:1:4125</t>
  </si>
  <si>
    <t>BN860_09384g:HG316457:788296:790143:0:1848</t>
  </si>
  <si>
    <t>ZBAI_00405:ZBAI_A_scaffold_003:628731:630763:0:1980</t>
  </si>
  <si>
    <t>ZBAI_05560:ZBAI_B_scaffold_010:136964:138811:0:1848</t>
  </si>
  <si>
    <t>BN860_09428g:HG316457:792929:790881:1:2049</t>
  </si>
  <si>
    <t>ZBAI_00407:ZBAI_A_scaffold_003:633546:631498:1:2049</t>
  </si>
  <si>
    <t>ZBAI_05562:ZBAI_B_scaffold_010:141597:139549:1:2049</t>
  </si>
  <si>
    <t>BN860_09472g:HG316457:794988:795710:0:723</t>
  </si>
  <si>
    <t>ZBAI_00409:ZBAI_A_scaffold_003:635613:636335:0:723</t>
  </si>
  <si>
    <t>ZBAI_05564:ZBAI_B_scaffold_010:143834:144556:0:723</t>
  </si>
  <si>
    <t>BN860_09560g:HG316457:799502:800599:0:1098</t>
  </si>
  <si>
    <t>ZBAI_00411:ZBAI_A_scaffold_003:640133:641230:0:1098</t>
  </si>
  <si>
    <t>ZBAI_05566:ZBAI_B_scaffold_010:149046:150143:0:1098</t>
  </si>
  <si>
    <t>BN860_09582g:HG316457:801264:802643:0:1380</t>
  </si>
  <si>
    <t>ZBAI_00412:ZBAI_A_scaffold_003:641898:643277:0:1380</t>
  </si>
  <si>
    <t>ZBAI_05567:ZBAI_B_scaffold_010:150808:152187:0:1380</t>
  </si>
  <si>
    <t>BN860_09604g:HG316457:802830:803645:0:816</t>
  </si>
  <si>
    <t>ZBAI_00413:ZBAI_A_scaffold_003:643464:644279:0:816</t>
  </si>
  <si>
    <t>ZBAI_05568:ZBAI_B_scaffold_010:152378:153193:0:816</t>
  </si>
  <si>
    <t>BN860_09626g:HG316457:804170:803700:1:471</t>
  </si>
  <si>
    <t>ZBAI_00414:ZBAI_A_scaffold_003:644804:644334:1:471</t>
  </si>
  <si>
    <t>ZBAI_05569:ZBAI_B_scaffold_010:153718:153248:1:471</t>
  </si>
  <si>
    <t>BN860_09648g:HG316457:806309:804318:1:1992</t>
  </si>
  <si>
    <t>ZBAI_00415:ZBAI_A_scaffold_003:646944:644953:1:1992</t>
  </si>
  <si>
    <t>ZBAI_05570:ZBAI_B_scaffold_010:155857:153866:1:1992</t>
  </si>
  <si>
    <t>BN860_09670g:HG316457:807061:806633:1:429</t>
  </si>
  <si>
    <t>ZBAI_00416:ZBAI_A_scaffold_003:647716:647288:1:429</t>
  </si>
  <si>
    <t>ZBAI_05571:ZBAI_B_scaffold_010:156609:156181:1:429</t>
  </si>
  <si>
    <t>BN860_09692g:HG316457:807706:807173:1:534</t>
  </si>
  <si>
    <t>ZBAI_00417:ZBAI_A_scaffold_003:648361:647828:1:534</t>
  </si>
  <si>
    <t>ZBAI_05572:ZBAI_B_scaffold_010:157254:156721:1:534</t>
  </si>
  <si>
    <t>BN860_09714g:HG316457:809798:807873:1:1926</t>
  </si>
  <si>
    <t>ZBAI_00418:ZBAI_A_scaffold_003:650454:648529:1:1926</t>
  </si>
  <si>
    <t>ZBAI_05573:ZBAI_B_scaffold_010:159346:157421:1:1926</t>
  </si>
  <si>
    <t>BN860_09736g:HG316457:811259:810027:1:1233</t>
  </si>
  <si>
    <t>ZBAI_00419:ZBAI_A_scaffold_003:651916:650684:1:1233</t>
  </si>
  <si>
    <t>ZBAI_05574:ZBAI_B_scaffold_010:160807:159575:1:1233</t>
  </si>
  <si>
    <t>BN860_09758g:HG316457:813036:811579:1:1458</t>
  </si>
  <si>
    <t>ZBAI_00420:ZBAI_A_scaffold_003:653694:652237:1:1458</t>
  </si>
  <si>
    <t>ZBAI_05575:ZBAI_B_scaffold_010:162584:161127:1:1458</t>
  </si>
  <si>
    <t>BN860_09780g:HG316457:814978:816246:0:1269</t>
  </si>
  <si>
    <t>ZBAI_00421:ZBAI_A_scaffold_003:655689:656957:0:1269</t>
  </si>
  <si>
    <t>ZBAI_05576:ZBAI_B_scaffold_010:164593:165861:0:1269</t>
  </si>
  <si>
    <t>BN860_09802g:HG316457:817896:816343:1:1554</t>
  </si>
  <si>
    <t>ZBAI_00422:ZBAI_A_scaffold_003:658604:657051:1:1554</t>
  </si>
  <si>
    <t>ZBAI_05577:ZBAI_B_scaffold_010:167511:165958:1:1554</t>
  </si>
  <si>
    <t>BN860_09824g:HG316457:819598:818510:1:1089</t>
  </si>
  <si>
    <t>ZBAI_00423:ZBAI_A_scaffold_003:660251:659217:1:1035</t>
  </si>
  <si>
    <t>ZBAI_05578:ZBAI_B_scaffold_010:169213:168125:1:1089</t>
  </si>
  <si>
    <t>BN860_09846g:HG316457:819763:821103:0:1341</t>
  </si>
  <si>
    <t>ZBAI_00424:ZBAI_A_scaffold_003:660468:661808:0:1341</t>
  </si>
  <si>
    <t>ZBAI_05579:ZBAI_B_scaffold_010:169378:170718:0:1341</t>
  </si>
  <si>
    <t>BN860_09868g:HG316457:822413:821172:1:1242</t>
  </si>
  <si>
    <t>ZBAI_00425:ZBAI_A_scaffold_003:663115:661877:1:1239</t>
  </si>
  <si>
    <t>ZBAI_05580:ZBAI_B_scaffold_010:172028:170787:1:1242</t>
  </si>
  <si>
    <t>BN860_09890g:HG316457:823610:822915:1:696</t>
  </si>
  <si>
    <t>ZBAI_00426:ZBAI_A_scaffold_003:664313:663294:1:1020</t>
  </si>
  <si>
    <t>ZBAI_05581:ZBAI_B_scaffold_010:173225:172530:1:696</t>
  </si>
  <si>
    <t>BN860_09912g:HG316457:825310:823943:1:1368</t>
  </si>
  <si>
    <t>ZBAI_00427:ZBAI_A_scaffold_003:666010:664643:1:1368</t>
  </si>
  <si>
    <t>ZBAI_05582:ZBAI_B_scaffold_010:174925:173558:1:1368</t>
  </si>
  <si>
    <t>BN860_09934g:HG316457:827906:826317:1:1590</t>
  </si>
  <si>
    <t>ZBAI_00428:ZBAI_A_scaffold_003:668639:667050:1:1590</t>
  </si>
  <si>
    <t>ZBAI_05583:ZBAI_B_scaffold_010:177521:175932:1:1590</t>
  </si>
  <si>
    <t>BN860_09956g:HG316457:828055:829701:0:1647</t>
  </si>
  <si>
    <t>ZBAI_00429:ZBAI_A_scaffold_003:668828:670474:0:1647</t>
  </si>
  <si>
    <t>ZBAI_05584:ZBAI_B_scaffold_010:177707:179353:0:1647</t>
  </si>
  <si>
    <t>BN860_09978g:HG316457:832096:830360:1:1737</t>
  </si>
  <si>
    <t>ZBAI_00430:ZBAI_A_scaffold_003:672860:671133:1:1728</t>
  </si>
  <si>
    <t>ZBAI_05585:ZBAI_B_scaffold_010:181748:180012:1:1737</t>
  </si>
  <si>
    <t>BN860_10000g:HG316457:833241:835643:0:2403</t>
  </si>
  <si>
    <t>ZBAI_00431:ZBAI_A_scaffold_003:674029:676431:0:2403</t>
  </si>
  <si>
    <t>ZBAI_05586:ZBAI_B_scaffold_010:182893:185295:0:2403</t>
  </si>
  <si>
    <t>BN860_10022g:HG316457:838393:835793:1:2601</t>
  </si>
  <si>
    <t>ZBAI_00432:ZBAI_A_scaffold_003:679181:676581:1:2601</t>
  </si>
  <si>
    <t>ZBAI_05587:ZBAI_B_scaffold_010:188045:185445:1:2601</t>
  </si>
  <si>
    <t>BN860_10044g:HG316457:839983:840408:0:426</t>
  </si>
  <si>
    <t>ZBAI_00433:ZBAI_A_scaffold_003:680807:681229:0:423</t>
  </si>
  <si>
    <t>ZBAI_05588:ZBAI_B_scaffold_010:189635:190060:0:426</t>
  </si>
  <si>
    <t>BN860_10066g:HG316457:840585:847448:0:6864</t>
  </si>
  <si>
    <t>ZBAI_00434:ZBAI_A_scaffold_003:681368:688270:0:6903</t>
  </si>
  <si>
    <t>ZBAI_05589:ZBAI_B_scaffold_010:190237:197100:0:6864</t>
  </si>
  <si>
    <t>BN860_01002g_n:HG316457:84127:80855:1:3273</t>
  </si>
  <si>
    <t>ZBAI_00039:ZBAI_A_scaffold_002:39970:36695:1:3276</t>
  </si>
  <si>
    <t>ZBAI_05209:ZBAI_B_scaffold_005:43043:39774:1:3270</t>
  </si>
  <si>
    <t>BN860_01024g_k:HG316457:84636:85655:0:1020</t>
  </si>
  <si>
    <t>ZBAI_00040:ZBAI_A_scaffold_002:40481:41500:0:1020</t>
  </si>
  <si>
    <t>ZBAI_05210:ZBAI_B_scaffold_005:43553:44572:0:1020</t>
  </si>
  <si>
    <t>BN860_10088g:HG316457:849997:847553:1:2445</t>
  </si>
  <si>
    <t>ZBAI_00435:ZBAI_A_scaffold_003:690819:688375:1:2445</t>
  </si>
  <si>
    <t>ZBAI_05590:ZBAI_B_scaffold_010:199649:197205:1:2445</t>
  </si>
  <si>
    <t>BN860_10110g:HG316457:851644:852402:0:759</t>
  </si>
  <si>
    <t>ZBAI_00436:ZBAI_A_scaffold_003:692459:693232:0:774</t>
  </si>
  <si>
    <t>ZBAI_05591:ZBAI_B_scaffold_010:201304:202062:0:759</t>
  </si>
  <si>
    <t>BN860_10132g:HG316457:852565:853548:0:984</t>
  </si>
  <si>
    <t>ZBAI_00437:ZBAI_A_scaffold_003:693396:694379:0:984</t>
  </si>
  <si>
    <t>ZBAI_05592:ZBAI_B_scaffold_010:202225:203208:0:984</t>
  </si>
  <si>
    <t>BN860_10154g:HG316457:854412:853573:1:840</t>
  </si>
  <si>
    <t>ZBAI_00438:ZBAI_A_scaffold_003:695242:694403:1:840</t>
  </si>
  <si>
    <t>ZBAI_05593:ZBAI_B_scaffold_010:204072:203233:1:840</t>
  </si>
  <si>
    <t>BN860_01046g_n:HG316457:85827:86645:0:819</t>
  </si>
  <si>
    <t>ZBAI_00041:ZBAI_A_scaffold_002:41678:42496:0:819</t>
  </si>
  <si>
    <t>ZBAI_05211:ZBAI_B_scaffold_005:44744:45562:0:819</t>
  </si>
  <si>
    <t>BN860_10198g:HG316457:858371:854991:1:3381</t>
  </si>
  <si>
    <t>ZBAI_00440:ZBAI_A_scaffold_003:699177:695818:1:3360</t>
  </si>
  <si>
    <t>ZBAI_05594:ZBAI_B_scaffold_010:208031:204651:1:3381</t>
  </si>
  <si>
    <t>BN860_10220g:HG316457:859605:862649:0:3045</t>
  </si>
  <si>
    <t>ZBAI_00441:ZBAI_A_scaffold_003:700418:703638:0:3180</t>
  </si>
  <si>
    <t>ZBAI_05595:ZBAI_B_scaffold_010:209437:212481:0:3045</t>
  </si>
  <si>
    <t>BN860_10242g:HG316457:863250:862681:1:570</t>
  </si>
  <si>
    <t>ZBAI_00442:ZBAI_A_scaffold_003:704239:703670:1:570</t>
  </si>
  <si>
    <t>ZBAI_05596:ZBAI_B_scaffold_010:213082:212513:1:570</t>
  </si>
  <si>
    <t>BN860_10308g:HG316457:864836:865258:0:423</t>
  </si>
  <si>
    <t>ZBAI_00445:ZBAI_A_scaffold_003:705825:706247:0:423</t>
  </si>
  <si>
    <t>ZBAI_05599:ZBAI_B_scaffold_010:214668:215090:0:423</t>
  </si>
  <si>
    <t>BN860_10330g:HG316457:867112:865331:1:1782</t>
  </si>
  <si>
    <t>ZBAI_00446:ZBAI_A_scaffold_003:708103:706319:1:1785</t>
  </si>
  <si>
    <t>ZBAI_05600:ZBAI_B_scaffold_010:216944:215163:1:1782</t>
  </si>
  <si>
    <t>BN860_10352g:HG316457:868431:867448:1:984</t>
  </si>
  <si>
    <t>ZBAI_00447:ZBAI_A_scaffold_003:709436:708453:1:984</t>
  </si>
  <si>
    <t>ZBAI_05601:ZBAI_B_scaffold_010:218263:217280:1:984</t>
  </si>
  <si>
    <t>BN860_10374g:HG316457:868638:869228:0:591</t>
  </si>
  <si>
    <t>ZBAI_00448:ZBAI_A_scaffold_003:709644:710243:0:600</t>
  </si>
  <si>
    <t>ZBAI_05602:ZBAI_B_scaffold_010:218372:219058:0:687</t>
  </si>
  <si>
    <t>BN860_10396g:HG316457:869863:869339:1:525</t>
  </si>
  <si>
    <t>ZBAI_00449:ZBAI_A_scaffold_003:710853:710353:1:501</t>
  </si>
  <si>
    <t>ZBAI_05603:ZBAI_B_scaffold_010:219693:219169:1:525</t>
  </si>
  <si>
    <t>BN860_10418g:HG316457:871757:872620:0:864</t>
  </si>
  <si>
    <t>ZBAI_00450:ZBAI_A_scaffold_003:713085:713948:0:864</t>
  </si>
  <si>
    <t>ZBAI_05604:ZBAI_B_scaffold_010:221588:222451:0:864</t>
  </si>
  <si>
    <t>BN860_10506g:HG316457:881959:881327:1:633</t>
  </si>
  <si>
    <t>ZBAI_00455:ZBAI_A_scaffold_004:8464:7832:1:633</t>
  </si>
  <si>
    <t>ZBAI_05609:ZBAI_B_scaffold_011:1119:487:1:633</t>
  </si>
  <si>
    <t>BN860_10528g:HG316457:882227:883456:0:1230</t>
  </si>
  <si>
    <t>ZBAI_00456:ZBAI_A_scaffold_004:8753:9982:0:1230</t>
  </si>
  <si>
    <t>ZBAI_05610:ZBAI_B_scaffold_011:1387:2616:0:1230</t>
  </si>
  <si>
    <t>BN860_10572g:HG316457:886043:887098:0:1056</t>
  </si>
  <si>
    <t>ZBAI_00458:ZBAI_A_scaffold_004:12562:13617:0:1056</t>
  </si>
  <si>
    <t>ZBAI_05612:ZBAI_B_scaffold_011:5203:6258:0:1056</t>
  </si>
  <si>
    <t>BN860_10594g:HG316457:888394:887243:1:1152</t>
  </si>
  <si>
    <t>ZBAI_00459:ZBAI_A_scaffold_004:14914:13763:1:1152</t>
  </si>
  <si>
    <t>ZBAI_05613:ZBAI_B_scaffold_011:7554:6403:1:1152</t>
  </si>
  <si>
    <t>BN860_10616g:HG316457:888592:889593:0:1002</t>
  </si>
  <si>
    <t>ZBAI_00460:ZBAI_A_scaffold_004:15110:16111:0:1002</t>
  </si>
  <si>
    <t>ZBAI_05614:ZBAI_B_scaffold_011:7752:8753:0:1002</t>
  </si>
  <si>
    <t>BN860_10638g:HG316457:893225:889683:1:3543</t>
  </si>
  <si>
    <t>ZBAI_00461:ZBAI_A_scaffold_004:19742:16200:1:3543</t>
  </si>
  <si>
    <t>ZBAI_05615:ZBAI_B_scaffold_011:12385:8843:1:3543</t>
  </si>
  <si>
    <t>BN860_10660g:HG316457:896381:893595:1:2787</t>
  </si>
  <si>
    <t>ZBAI_00462:ZBAI_A_scaffold_004:23060:20274:1:2787</t>
  </si>
  <si>
    <t>ZBAI_05616:ZBAI_B_scaffold_011:15682:12896:1:2787</t>
  </si>
  <si>
    <t>BN860_10682g:HG316457:897043:899412:0:2370</t>
  </si>
  <si>
    <t>ZBAI_00463:ZBAI_A_scaffold_004:23736:26105:0:2370</t>
  </si>
  <si>
    <t>ZBAI_05617:ZBAI_B_scaffold_011:16344:18713:0:2370</t>
  </si>
  <si>
    <t>BN860_10704g:HG316457:903868:899627:1:4242</t>
  </si>
  <si>
    <t>ZBAI_00464:ZBAI_A_scaffold_004:30558:26320:1:4239</t>
  </si>
  <si>
    <t>ZBAI_05618:ZBAI_B_scaffold_011:23170:18928:1:4200</t>
  </si>
  <si>
    <t>BN860_10726g:HG316457:906264:904459:1:1806</t>
  </si>
  <si>
    <t>ZBAI_00465:ZBAI_A_scaffold_004:32950:31145:1:1806</t>
  </si>
  <si>
    <t>ZBAI_05619:ZBAI_B_scaffold_011:25566:23761:1:1806</t>
  </si>
  <si>
    <t>BN860_10770g:HG316457:907897:906866:1:1032</t>
  </si>
  <si>
    <t>ZBAI_00466:ZBAI_A_scaffold_004:34593:33562:1:1032</t>
  </si>
  <si>
    <t>ZBAI_05620:ZBAI_B_scaffold_011:27199:26168:1:1032</t>
  </si>
  <si>
    <t>BN860_10792g:HG316457:908083:910419:0:2337</t>
  </si>
  <si>
    <t>ZBAI_00467:ZBAI_A_scaffold_004:34779:37115:0:2337</t>
  </si>
  <si>
    <t>ZBAI_05621:ZBAI_B_scaffold_011:27385:29721:0:2337</t>
  </si>
  <si>
    <t>BN860_01090g_n:HG316457:91071:89311:1:1761</t>
  </si>
  <si>
    <t>ZBAI_00043:ZBAI_A_scaffold_002:47127:45368:1:1716</t>
  </si>
  <si>
    <t>ZBAI_05214:ZBAI_B_scaffold_005:50372:48612:1:1761</t>
  </si>
  <si>
    <t>BN860_10836g:HG316457:913568:915244:0:1677</t>
  </si>
  <si>
    <t>ZBAI_00470:ZBAI_A_scaffold_004:40239:41915:0:1677</t>
  </si>
  <si>
    <t>ZBAI_05624:ZBAI_B_scaffold_011:32863:34539:0:1677</t>
  </si>
  <si>
    <t>BN860_10858g:HG316457:917679:923708:0:6030</t>
  </si>
  <si>
    <t>ZBAI_00471:ZBAI_A_scaffold_004:44391:50420:0:6030</t>
  </si>
  <si>
    <t>ZBAI_05625:ZBAI_B_scaffold_011:36989:43018:0:6030</t>
  </si>
  <si>
    <t>BN860_10880g:HG316457:923868:924860:0:993</t>
  </si>
  <si>
    <t>ZBAI_00472:ZBAI_A_scaffold_004:50581:51573:0:993</t>
  </si>
  <si>
    <t>ZBAI_05626:ZBAI_B_scaffold_011:43178:44170:0:993</t>
  </si>
  <si>
    <t>BN860_00166g_u:HG316457:9437:12640:0:3204</t>
  </si>
  <si>
    <t>ZBAI_00004:ZBAI_A_scaffold_001:9483:12686:0:3204</t>
  </si>
  <si>
    <t>ZBAI_05173:ZBAI_B_scaffold_004:9539:12745:0:3207</t>
  </si>
  <si>
    <t>BN860_01156g_j:HG316457:95298:95678:0:381</t>
  </si>
  <si>
    <t>ZBAI_00046:ZBAI_A_scaffold_002:51541:51921:0:381</t>
  </si>
  <si>
    <t>ZBAI_05217:ZBAI_B_scaffold_005:54764:55144:0:381</t>
  </si>
  <si>
    <t>BN860_01178g_m:HG316457:95806:97116:0:1311</t>
  </si>
  <si>
    <t>ZBAI_00047:ZBAI_A_scaffold_002:52082:53392:0:1311</t>
  </si>
  <si>
    <t>ZBAI_05218:ZBAI_B_scaffold_005:55494:56810:0:1317</t>
  </si>
  <si>
    <t>BN860_01200g_k:HG316457:98417:97128:1:1290</t>
  </si>
  <si>
    <t>ZBAI_00048:ZBAI_A_scaffold_002:54693:53404:1:1290</t>
  </si>
  <si>
    <t>ZBAI_05219:ZBAI_B_scaffold_005:58121:56832:1:1290</t>
  </si>
  <si>
    <t>BN860_01222g_m:HG316457:99636:98590:1:1047</t>
  </si>
  <si>
    <t>ZBAI_00049:ZBAI_A_scaffold_002:55912:54866:1:1047</t>
  </si>
  <si>
    <t>ZBAI_05220:ZBAI_B_scaffold_005:59320:58274:1:1047</t>
  </si>
  <si>
    <t>BN860_01178g_l:HG316458:100047:98305:1:1743</t>
  </si>
  <si>
    <t>ZBAI_03626:ZBAI_A_scaffold_041:104805:103063:1:1743</t>
  </si>
  <si>
    <t>ZBAI_09311:ZBAI_B_scaffold_067:90100:88358:1:1743</t>
  </si>
  <si>
    <t>BN860_01200g_j:HG316458:102642:100285:1:2358</t>
  </si>
  <si>
    <t>ZBAI_03627:ZBAI_A_scaffold_041:107401:105044:1:2358</t>
  </si>
  <si>
    <t>ZBAI_09312:ZBAI_B_scaffold_067:92695:90338:1:2358</t>
  </si>
  <si>
    <t>BN860_01222g_l:HG316458:105507:106550:0:1044</t>
  </si>
  <si>
    <t>ZBAI_03628:ZBAI_A_scaffold_041:110168:111211:0:1044</t>
  </si>
  <si>
    <t>ZBAI_09313:ZBAI_B_scaffold_067:95590:96633:0:1044</t>
  </si>
  <si>
    <t>BN860_01244g_l:HG316458:106777:107937:0:1161</t>
  </si>
  <si>
    <t>ZBAI_03629:ZBAI_A_scaffold_041:111434:112594:0:1161</t>
  </si>
  <si>
    <t>ZBAI_09314:ZBAI_B_scaffold_067:96860:98020:0:1161</t>
  </si>
  <si>
    <t>BN860_01266g_j:HG316458:108824:107988:1:837</t>
  </si>
  <si>
    <t>ZBAI_03630:ZBAI_A_scaffold_041:113481:112645:1:837</t>
  </si>
  <si>
    <t>ZBAI_09315:ZBAI_B_scaffold_067:98907:98071:1:837</t>
  </si>
  <si>
    <t>BN860_01288g_k:HG316458:110302:109100:1:1203</t>
  </si>
  <si>
    <t>ZBAI_03631:ZBAI_A_scaffold_041:114959:113757:1:1203</t>
  </si>
  <si>
    <t>ZBAI_09316:ZBAI_B_scaffold_067:100385:99183:1:1203</t>
  </si>
  <si>
    <t>BN860_01310g_j:HG316458:110502:112334:0:1833</t>
  </si>
  <si>
    <t>ZBAI_03632:ZBAI_A_scaffold_041:115159:116991:0:1833</t>
  </si>
  <si>
    <t>ZBAI_09317:ZBAI_B_scaffold_067:100585:102417:0:1833</t>
  </si>
  <si>
    <t>BN860_01332g_k:HG316458:113580:112624:1:957</t>
  </si>
  <si>
    <t>ZBAI_03633:ZBAI_A_scaffold_041:118432:117476:1:957</t>
  </si>
  <si>
    <t>ZBAI_09318:ZBAI_B_scaffold_067:104186:103230:1:957</t>
  </si>
  <si>
    <t>BN860_01354g_k:HG316458:114338:113778:1:561</t>
  </si>
  <si>
    <t>ZBAI_03634:ZBAI_A_scaffold_041:119189:118629:1:561</t>
  </si>
  <si>
    <t>ZBAI_09319:ZBAI_B_scaffold_067:104944:104384:1:561</t>
  </si>
  <si>
    <t>BN860_01376g_k:HG316458:115280:114408:1:873</t>
  </si>
  <si>
    <t>ZBAI_03635:ZBAI_A_scaffold_041:120132:119260:1:873</t>
  </si>
  <si>
    <t>ZBAI_09320:ZBAI_B_scaffold_067:105886:105014:1:873</t>
  </si>
  <si>
    <t>BN860_01420g_i:HG316458:117456:115774:1:1683</t>
  </si>
  <si>
    <t>ZBAI_03636:ZBAI_A_scaffold_041:122307:120628:1:1680</t>
  </si>
  <si>
    <t>ZBAI_09321:ZBAI_B_scaffold_067:108062:106380:1:1683</t>
  </si>
  <si>
    <t>BN860_01442g_j:HG316458:117861:120224:0:2364</t>
  </si>
  <si>
    <t>ZBAI_03637:ZBAI_A_scaffold_041:122715:125078:0:2364</t>
  </si>
  <si>
    <t>ZBAI_09322:ZBAI_B_scaffold_067:108467:110830:0:2364</t>
  </si>
  <si>
    <t>BN860_01464g_j:HG316458:120793:122199:0:1407</t>
  </si>
  <si>
    <t>ZBAI_03638:ZBAI_A_scaffold_041:125648:127072:0:1425</t>
  </si>
  <si>
    <t>ZBAI_09323:ZBAI_B_scaffold_067:111811:113304:0:1494</t>
  </si>
  <si>
    <t>BN860_01486g_i:HG316458:123946:122678:1:1269</t>
  </si>
  <si>
    <t>ZBAI_03639:ZBAI_A_scaffold_041:128812:127544:1:1269</t>
  </si>
  <si>
    <t>ZBAI_09324:ZBAI_B_scaffold_067:114993:113725:1:1269</t>
  </si>
  <si>
    <t>BN860_01508g_j:HG316458:124108:125154:0:1047</t>
  </si>
  <si>
    <t>ZBAI_03640:ZBAI_A_scaffold_041:128974:130020:0:1047</t>
  </si>
  <si>
    <t>ZBAI_09325:ZBAI_B_scaffold_067:115155:116201:0:1047</t>
  </si>
  <si>
    <t>BN860_01530g_j:HG316458:125292:126404:0:1113</t>
  </si>
  <si>
    <t>ZBAI_03641:ZBAI_A_scaffold_041:130156:131268:0:1113</t>
  </si>
  <si>
    <t>ZBAI_09326:ZBAI_B_scaffold_067:116339:117451:0:1113</t>
  </si>
  <si>
    <t>BN860_01552g_k:HG316458:126611:129361:0:2751</t>
  </si>
  <si>
    <t>ZBAI_03642:ZBAI_A_scaffold_041:131479:134253:0:2775</t>
  </si>
  <si>
    <t>ZBAI_09327:ZBAI_B_scaffold_067:117658:120408:0:2751</t>
  </si>
  <si>
    <t>BN860_01574g_j:HG316458:132998:129510:1:3489</t>
  </si>
  <si>
    <t>ZBAI_03643:ZBAI_A_scaffold_041:137916:134434:1:3483</t>
  </si>
  <si>
    <t>ZBAI_09328:ZBAI_B_scaffold_067:124045:120557:1:3489</t>
  </si>
  <si>
    <t>BN860_01618g_h:HG316458:137439:137047:1:393</t>
  </si>
  <si>
    <t>ZBAI_03645:ZBAI_A_scaffold_041:142410:142018:1:393</t>
  </si>
  <si>
    <t>ZBAI_09330:ZBAI_B_scaffold_067:128509:128117:1:393</t>
  </si>
  <si>
    <t>BN860_01640g_i:HG316458:137517:137966:0:450</t>
  </si>
  <si>
    <t>ZBAI_03646:ZBAI_A_scaffold_041:142490:142939:0:450</t>
  </si>
  <si>
    <t>ZBAI_09331:ZBAI_B_scaffold_067:128587:129036:0:450</t>
  </si>
  <si>
    <t>BN860_01684g_i:HG316458:140995:141642:0:648</t>
  </si>
  <si>
    <t>ZBAI_03648:ZBAI_A_scaffold_041:145716:146363:0:648</t>
  </si>
  <si>
    <t>ZBAI_09333:ZBAI_B_scaffold_067:132091:132738:0:648</t>
  </si>
  <si>
    <t>BN860_01706g_j:HG316458:141784:142359:0:576</t>
  </si>
  <si>
    <t>ZBAI_03649:ZBAI_A_scaffold_041:146505:147080:0:576</t>
  </si>
  <si>
    <t>ZBAI_09334:ZBAI_B_scaffold_067:132880:133455:0:576</t>
  </si>
  <si>
    <t>BN860_01728g_i:HG316458:142526:143680:0:1155</t>
  </si>
  <si>
    <t>ZBAI_03650:ZBAI_A_scaffold_041:147245:148399:0:1155</t>
  </si>
  <si>
    <t>ZBAI_09335:ZBAI_B_scaffold_067:133622:134776:0:1155</t>
  </si>
  <si>
    <t>BN860_01750g_i:HG316458:144144:144980:0:837</t>
  </si>
  <si>
    <t>ZBAI_03651:ZBAI_A_scaffold_041:148713:149699:0:987</t>
  </si>
  <si>
    <t>ZBAI_09336:ZBAI_B_scaffold_067:135240:136076:0:837</t>
  </si>
  <si>
    <t>BN860_01772g_i:HG316458:147013:145082:1:1932</t>
  </si>
  <si>
    <t>ZBAI_03652:ZBAI_A_scaffold_041:151731:149800:1:1932</t>
  </si>
  <si>
    <t>ZBAI_09337:ZBAI_B_scaffold_067:138109:136178:1:1932</t>
  </si>
  <si>
    <t>BN860_01794g_i:HG316458:147151:148440:0:1290</t>
  </si>
  <si>
    <t>ZBAI_03653:ZBAI_A_scaffold_041:151872:153164:0:1293</t>
  </si>
  <si>
    <t>ZBAI_09338:ZBAI_B_scaffold_067:138247:139536:0:1290</t>
  </si>
  <si>
    <t>BN860_01816g_j:HG316458:149680:148493:1:1188</t>
  </si>
  <si>
    <t>ZBAI_03654:ZBAI_A_scaffold_041:154404:153217:1:1188</t>
  </si>
  <si>
    <t>ZBAI_09339:ZBAI_B_scaffold_067:140776:139589:1:1188</t>
  </si>
  <si>
    <t>BN860_01860g_i:HG316458:151658:152692:0:1035</t>
  </si>
  <si>
    <t>ZBAI_03655:ZBAI_A_scaffold_041:156452:157486:0:1035</t>
  </si>
  <si>
    <t>ZBAI_09340:ZBAI_B_scaffold_067:142754:143788:0:1035</t>
  </si>
  <si>
    <t>BN860_00144g_u:HG316458:15540:13903:1:1638</t>
  </si>
  <si>
    <t>ZBAI_03579:ZBAI_A_scaffold_041:19688:18051:1:1638</t>
  </si>
  <si>
    <t>ZBAI_09264:ZBAI_B_scaffold_067:5506:3869:1:1638</t>
  </si>
  <si>
    <t>BN860_01926g_h:HG316458:158856:158068:1:789</t>
  </si>
  <si>
    <t>ZBAI_03658:ZBAI_A_scaffold_042:5020:4232:1:789</t>
  </si>
  <si>
    <t>ZBAI_09343:ZBAI_B_scaffold_067:150124:149336:1:789</t>
  </si>
  <si>
    <t>BN860_01948g_j:HG316458:159614:160432:0:819</t>
  </si>
  <si>
    <t>ZBAI_03659:ZBAI_A_scaffold_042:5785:6603:0:819</t>
  </si>
  <si>
    <t>ZBAI_09344:ZBAI_B_scaffold_067:150882:151700:0:819</t>
  </si>
  <si>
    <t>BN860_01970g_j:HG316458:161464:160514:1:951</t>
  </si>
  <si>
    <t>ZBAI_03660:ZBAI_A_scaffold_042:7637:6687:1:951</t>
  </si>
  <si>
    <t>ZBAI_09345:ZBAI_B_scaffold_067:152732:151782:1:951</t>
  </si>
  <si>
    <t>BN860_02014g_j:HG316458:162214:163029:0:816</t>
  </si>
  <si>
    <t>ZBAI_03662:ZBAI_A_scaffold_042:8388:9203:0:816</t>
  </si>
  <si>
    <t>ZBAI_09346:ZBAI_B_scaffold_067:153482:154297:0:816</t>
  </si>
  <si>
    <t>BN860_02036g_j:HG316458:163409:166999:0:3591</t>
  </si>
  <si>
    <t>ZBAI_03663:ZBAI_A_scaffold_042:9580:13134:0:3555</t>
  </si>
  <si>
    <t>ZBAI_09347:ZBAI_B_scaffold_067:154677:158267:0:3591</t>
  </si>
  <si>
    <t>BN860_02058g_j:HG316458:167645:169972:0:2328</t>
  </si>
  <si>
    <t>ZBAI_03664:ZBAI_A_scaffold_042:13783:16110:0:2328</t>
  </si>
  <si>
    <t>ZBAI_09348:ZBAI_B_scaffold_067:158913:161240:0:2328</t>
  </si>
  <si>
    <t>BN860_00166g_t:HG316458:16854:15979:1:876</t>
  </si>
  <si>
    <t>ZBAI_03580:ZBAI_A_scaffold_041:20994:20119:1:876</t>
  </si>
  <si>
    <t>ZBAI_09265:ZBAI_B_scaffold_067:6820:5945:1:876</t>
  </si>
  <si>
    <t>BN860_02080g_i:HG316458:170306:172066:0:1761</t>
  </si>
  <si>
    <t>ZBAI_03665:ZBAI_A_scaffold_042:16471:18237:0:1767</t>
  </si>
  <si>
    <t>ZBAI_09349:ZBAI_B_scaffold_067:161734:163494:0:1761</t>
  </si>
  <si>
    <t>BN860_02124g_i:HG316458:175208:172809:1:2400</t>
  </si>
  <si>
    <t>ZBAI_03666:ZBAI_A_scaffold_042:21372:18976:1:2397</t>
  </si>
  <si>
    <t>ZBAI_09350:ZBAI_B_scaffold_067:166636:164237:1:2400</t>
  </si>
  <si>
    <t>BN860_02146g_i:HG316458:176986:178974:0:1989</t>
  </si>
  <si>
    <t>ZBAI_03667:ZBAI_A_scaffold_042:23154:25160:0:2007</t>
  </si>
  <si>
    <t>ZBAI_09351:ZBAI_B_scaffold_067:168348:170354:0:2007</t>
  </si>
  <si>
    <t>BN860_02190g_i:HG316458:180424:183927:0:3504</t>
  </si>
  <si>
    <t>ZBAI_03668:ZBAI_A_scaffold_042:26851:30366:0:3516</t>
  </si>
  <si>
    <t>ZBAI_09352:ZBAI_B_scaffold_067:171842:175345:0:3504</t>
  </si>
  <si>
    <t>BN860_02212g_j:HG316458:185156:183969:1:1188</t>
  </si>
  <si>
    <t>ZBAI_03669:ZBAI_A_scaffold_042:31595:30408:1:1188</t>
  </si>
  <si>
    <t>ZBAI_09353:ZBAI_B_scaffold_067:176574:175387:1:1188</t>
  </si>
  <si>
    <t>BN860_02234g_j:HG316458:185539:187386:0:1848</t>
  </si>
  <si>
    <t>ZBAI_03670:ZBAI_A_scaffold_042:31991:33835:0:1845</t>
  </si>
  <si>
    <t>ZBAI_09354:ZBAI_B_scaffold_067:176958:178805:0:1848</t>
  </si>
  <si>
    <t>BN860_02256g_j:HG316458:188295:187420:1:876</t>
  </si>
  <si>
    <t>ZBAI_03671:ZBAI_A_scaffold_042:34744:33869:1:876</t>
  </si>
  <si>
    <t>ZBAI_09355:ZBAI_B_scaffold_067:179714:178839:1:876</t>
  </si>
  <si>
    <t>BN860_00188g_r:HG316458:18910:17261:1:1650</t>
  </si>
  <si>
    <t>ZBAI_03581:ZBAI_A_scaffold_041:23064:21415:1:1650</t>
  </si>
  <si>
    <t>ZBAI_09266:ZBAI_B_scaffold_067:8876:7227:1:1650</t>
  </si>
  <si>
    <t>BN860_02278g_j:HG316458:189353:188499:1:855</t>
  </si>
  <si>
    <t>ZBAI_03672:ZBAI_A_scaffold_042:35801:34947:1:855</t>
  </si>
  <si>
    <t>ZBAI_09356:ZBAI_B_scaffold_067:180772:179918:1:855</t>
  </si>
  <si>
    <t>BN860_02300g_i:HG316458:190702:189608:1:1095</t>
  </si>
  <si>
    <t>ZBAI_03673:ZBAI_A_scaffold_042:37149:36055:1:1095</t>
  </si>
  <si>
    <t>ZBAI_09357:ZBAI_B_scaffold_067:182121:181027:1:1095</t>
  </si>
  <si>
    <t>BN860_02388g_j:HG316458:199731:197467:1:2265</t>
  </si>
  <si>
    <t>ZBAI_03677:ZBAI_A_scaffold_042:46341:44077:1:2265</t>
  </si>
  <si>
    <t>ZBAI_09361:ZBAI_B_scaffold_067:191172:188908:1:2265</t>
  </si>
  <si>
    <t>BN860_02410g_i:HG316458:201798:203390:0:1593</t>
  </si>
  <si>
    <t>ZBAI_03678:ZBAI_A_scaffold_042:48635:50227:0:1593</t>
  </si>
  <si>
    <t>ZBAI_09362:ZBAI_B_scaffold_067:193418:195010:0:1593</t>
  </si>
  <si>
    <t>BN860_02432g_j:HG316458:207790:203603:1:4188</t>
  </si>
  <si>
    <t>ZBAI_03679:ZBAI_A_scaffold_042:54623:50436:1:4188</t>
  </si>
  <si>
    <t>ZBAI_09363:ZBAI_B_scaffold_067:199410:195223:1:4188</t>
  </si>
  <si>
    <t>BN860_02454g_j:HG316458:209736:208213:1:1524</t>
  </si>
  <si>
    <t>ZBAI_03680:ZBAI_A_scaffold_042:56572:55049:1:1524</t>
  </si>
  <si>
    <t>ZBAI_09364:ZBAI_B_scaffold_067:201356:199833:1:1524</t>
  </si>
  <si>
    <t>BN860_00210g_q:HG316458:21144:19502:1:1641</t>
  </si>
  <si>
    <t>ZBAI_03582:ZBAI_A_scaffold_041:25475:23826:1:1650</t>
  </si>
  <si>
    <t>ZBAI_09268:ZBAI_B_scaffold_067:11117:9468:1:1650</t>
  </si>
  <si>
    <t>BN860_02476g_j:HG316458:211835:210636:1:1200</t>
  </si>
  <si>
    <t>ZBAI_03681:ZBAI_A_scaffold_042:58869:57670:1:1200</t>
  </si>
  <si>
    <t>ZBAI_09365:ZBAI_B_scaffold_067:203455:202256:1:1200</t>
  </si>
  <si>
    <t>BN860_02498g_h:HG316458:212547:212071:1:477</t>
  </si>
  <si>
    <t>ZBAI_03682:ZBAI_A_scaffold_042:59583:59107:1:477</t>
  </si>
  <si>
    <t>ZBAI_09366:ZBAI_B_scaffold_067:204166:203690:1:477</t>
  </si>
  <si>
    <t>BN860_02520g_j:HG316458:214386:213337:1:1050</t>
  </si>
  <si>
    <t>ZBAI_03683:ZBAI_A_scaffold_042:61409:60354:1:1056</t>
  </si>
  <si>
    <t>ZBAI_09367:ZBAI_B_scaffold_067:206005:204956:1:1050</t>
  </si>
  <si>
    <t>BN860_02542g_j:HG316458:214525:214953:0:429</t>
  </si>
  <si>
    <t>ZBAI_03684:ZBAI_A_scaffold_042:61555:61983:0:429</t>
  </si>
  <si>
    <t>ZBAI_09368:ZBAI_B_scaffold_067:206144:206572:0:429</t>
  </si>
  <si>
    <t>BN860_02564g_j:HG316458:216044:215085:1:960</t>
  </si>
  <si>
    <t>ZBAI_03685:ZBAI_A_scaffold_042:63071:62112:1:960</t>
  </si>
  <si>
    <t>ZBAI_09369:ZBAI_B_scaffold_067:207663:206704:1:960</t>
  </si>
  <si>
    <t>BN860_02608g_j:HG316458:219821:217515:1:2307</t>
  </si>
  <si>
    <t>ZBAI_03687:ZBAI_A_scaffold_042:66848:64542:1:2307</t>
  </si>
  <si>
    <t>ZBAI_09371:ZBAI_B_scaffold_067:211439:209133:1:2307</t>
  </si>
  <si>
    <t>BN860_02630g_h:HG316458:220822:223203:0:2382</t>
  </si>
  <si>
    <t>ZBAI_03688:ZBAI_A_scaffold_042:67870:70251:0:2382</t>
  </si>
  <si>
    <t>ZBAI_09372:ZBAI_B_scaffold_067:212471:214852:0:2382</t>
  </si>
  <si>
    <t>BN860_00232g_r:HG316458:23328:21717:1:1605</t>
  </si>
  <si>
    <t>ZBAI_03583:ZBAI_A_scaffold_041:27697:26045:1:1653</t>
  </si>
  <si>
    <t>ZBAI_09269:ZBAI_B_scaffold_067:13339:11687:1:1653</t>
  </si>
  <si>
    <t>BN860_02652g_i:HG316458:233419:223580:1:9840</t>
  </si>
  <si>
    <t>ZBAI_03689:ZBAI_A_scaffold_042:80462:70623:1:9840</t>
  </si>
  <si>
    <t>ZBAI_09373:ZBAI_B_scaffold_067:225068:215229:1:9840</t>
  </si>
  <si>
    <t>BN860_02674g_h:HG316458:235019:233748:1:1272</t>
  </si>
  <si>
    <t>ZBAI_03690:ZBAI_A_scaffold_042:82062:80791:1:1272</t>
  </si>
  <si>
    <t>ZBAI_09374:ZBAI_B_scaffold_067:226668:225397:1:1272</t>
  </si>
  <si>
    <t>BN860_02696g_i:HG316458:235273:237102:0:1830</t>
  </si>
  <si>
    <t>ZBAI_03691:ZBAI_A_scaffold_042:82315:84144:0:1830</t>
  </si>
  <si>
    <t>ZBAI_09375:ZBAI_B_scaffold_067:226922:228751:0:1830</t>
  </si>
  <si>
    <t>BN860_02718g_i:HG316458:239250:237364:1:1887</t>
  </si>
  <si>
    <t>ZBAI_03692:ZBAI_A_scaffold_042:86315:84429:1:1887</t>
  </si>
  <si>
    <t>ZBAI_09376:ZBAI_B_scaffold_067:230924:229038:1:1887</t>
  </si>
  <si>
    <t>BN860_02740g_i:HG316458:240278:240832:0:555</t>
  </si>
  <si>
    <t>ZBAI_03693:ZBAI_A_scaffold_042:87341:87895:0:555</t>
  </si>
  <si>
    <t>ZBAI_09377:ZBAI_B_scaffold_067:231952:232506:0:555</t>
  </si>
  <si>
    <t>BN860_02762g_h:HG316458:241098:241580:0:483</t>
  </si>
  <si>
    <t>ZBAI_03694:ZBAI_A_scaffold_042:88164:88643:0:480</t>
  </si>
  <si>
    <t>ZBAI_09378:ZBAI_B_scaffold_067:232772:233254:0:483</t>
  </si>
  <si>
    <t>BN860_02806g_h:HG316458:244738:245328:0:591</t>
  </si>
  <si>
    <t>ZBAI_03696:ZBAI_A_scaffold_042:92159:92749:0:591</t>
  </si>
  <si>
    <t>ZBAI_09380:ZBAI_B_scaffold_068:1742:2332:0:591</t>
  </si>
  <si>
    <t>BN860_02828g_g:HG316458:247378:245405:1:1974</t>
  </si>
  <si>
    <t>ZBAI_03697:ZBAI_A_scaffold_042:94799:92826:1:1974</t>
  </si>
  <si>
    <t>ZBAI_09381:ZBAI_B_scaffold_068:4382:2409:1:1974</t>
  </si>
  <si>
    <t>BN860_02850g_h:HG316458:249192:250334:0:1143</t>
  </si>
  <si>
    <t>ZBAI_03698:ZBAI_A_scaffold_042:96613:97848:0:1236</t>
  </si>
  <si>
    <t>ZBAI_09382:ZBAI_B_scaffold_068:6196:7431:0:1236</t>
  </si>
  <si>
    <t>BN860_02872g_h:HG316458:251090:250650:1:441</t>
  </si>
  <si>
    <t>ZBAI_03699:ZBAI_A_scaffold_042:98604:98164:1:441</t>
  </si>
  <si>
    <t>ZBAI_09383:ZBAI_B_scaffold_068:8187:7747:1:441</t>
  </si>
  <si>
    <t>BN860_02894g_h:HG316458:252409:251563:1:780</t>
  </si>
  <si>
    <t>ZBAI_03700:ZBAI_A_scaffold_042:99921:99075:1:813</t>
  </si>
  <si>
    <t>ZBAI_09384:ZBAI_B_scaffold_068:9506:8660:1:780</t>
  </si>
  <si>
    <t>BN860_02916g_g:HG316458:252622:253929:0:1308</t>
  </si>
  <si>
    <t>ZBAI_03701:ZBAI_A_scaffold_042:100134:101441:0:1308</t>
  </si>
  <si>
    <t>ZBAI_09385:ZBAI_B_scaffold_068:9719:11026:0:1308</t>
  </si>
  <si>
    <t>BN860_02938g_h:HG316458:255285:253978:1:1308</t>
  </si>
  <si>
    <t>ZBAI_03702:ZBAI_A_scaffold_042:102800:101493:1:1308</t>
  </si>
  <si>
    <t>ZBAI_09386:ZBAI_B_scaffold_068:12382:11075:1:1308</t>
  </si>
  <si>
    <t>BN860_00254g_r:HG316458:25543:23916:1:1623</t>
  </si>
  <si>
    <t>ZBAI_03584:ZBAI_A_scaffold_041:29939:28284:1:1656</t>
  </si>
  <si>
    <t>ZBAI_09270:ZBAI_B_scaffold_067:15593:13927:1:1614</t>
  </si>
  <si>
    <t>BN860_02960g_g:HG316458:257055:257465:0:411</t>
  </si>
  <si>
    <t>ZBAI_03703:ZBAI_A_scaffold_042:104562:104972:0:411</t>
  </si>
  <si>
    <t>ZBAI_09387:ZBAI_B_scaffold_068:14152:14562:0:411</t>
  </si>
  <si>
    <t>BN860_02982g_h:HG316458:258360:257551:1:810</t>
  </si>
  <si>
    <t>ZBAI_03704:ZBAI_A_scaffold_042:105864:105058:1:807</t>
  </si>
  <si>
    <t>ZBAI_09388:ZBAI_B_scaffold_068:15457:14648:1:810</t>
  </si>
  <si>
    <t>BN860_03004g_h:HG316458:259239:260969:0:1731</t>
  </si>
  <si>
    <t>ZBAI_03705:ZBAI_A_scaffold_042:106998:108716:0:1719</t>
  </si>
  <si>
    <t>ZBAI_09389:ZBAI_B_scaffold_068:16398:18128:0:1731</t>
  </si>
  <si>
    <t>BN860_03048g_g:HG316458:264447:266123:0:1677</t>
  </si>
  <si>
    <t>ZBAI_03707:ZBAI_A_scaffold_042:112174:113850:0:1677</t>
  </si>
  <si>
    <t>ZBAI_09391:ZBAI_B_scaffold_068:21606:23282:0:1677</t>
  </si>
  <si>
    <t>BN860_03092g_h:HG316458:267070:271155:0:4086</t>
  </si>
  <si>
    <t>ZBAI_03709:ZBAI_A_scaffold_042:114800:118885:0:4086</t>
  </si>
  <si>
    <t>ZBAI_09393:ZBAI_B_scaffold_068:24230:28315:0:4086</t>
  </si>
  <si>
    <t>BN860_00276g_q:HG316458:26889:28349:0:1461</t>
  </si>
  <si>
    <t>ZBAI_03586:ZBAI_A_scaffold_041:31300:32760:0:1461</t>
  </si>
  <si>
    <t>ZBAI_09271:ZBAI_B_scaffold_067:16939:18399:0:1461</t>
  </si>
  <si>
    <t>BN860_03114g_h:HG316458:272819:271215:1:1605</t>
  </si>
  <si>
    <t>ZBAI_03710:ZBAI_A_scaffold_042:120538:118940:1:1599</t>
  </si>
  <si>
    <t>ZBAI_09394:ZBAI_B_scaffold_068:29979:28375:1:1605</t>
  </si>
  <si>
    <t>BN860_03136g_h:HG316458:272986:273549:0:564</t>
  </si>
  <si>
    <t>ZBAI_03711:ZBAI_A_scaffold_042:120707:121270:0:564</t>
  </si>
  <si>
    <t>ZBAI_09395:ZBAI_B_scaffold_068:30146:30709:0:564</t>
  </si>
  <si>
    <t>BN860_03158g_f:HG316458:275381:273669:1:1713</t>
  </si>
  <si>
    <t>ZBAI_03712:ZBAI_A_scaffold_042:123102:121390:1:1713</t>
  </si>
  <si>
    <t>ZBAI_09396:ZBAI_B_scaffold_068:32541:30829:1:1713</t>
  </si>
  <si>
    <t>BN860_03180g_h:HG316458:276578:275559:1:1020</t>
  </si>
  <si>
    <t>ZBAI_03713:ZBAI_A_scaffold_042:124299:123280:1:990</t>
  </si>
  <si>
    <t>ZBAI_09397:ZBAI_B_scaffold_068:33738:32719:1:1020</t>
  </si>
  <si>
    <t>BN860_03202g_h:HG316458:276695:278674:0:1980</t>
  </si>
  <si>
    <t>ZBAI_03714:ZBAI_A_scaffold_042:124416:126398:0:1983</t>
  </si>
  <si>
    <t>ZBAI_09398:ZBAI_B_scaffold_068:33855:35837:0:1983</t>
  </si>
  <si>
    <t>BN860_03224g_h:HG316458:279468:278755:1:714</t>
  </si>
  <si>
    <t>ZBAI_03715:ZBAI_A_scaffold_042:127295:126582:1:714</t>
  </si>
  <si>
    <t>ZBAI_09399:ZBAI_B_scaffold_068:36790:36077:1:714</t>
  </si>
  <si>
    <t>BN860_03290g_f:HG316458:283088:284539:0:1452</t>
  </si>
  <si>
    <t>ZBAI_03718:ZBAI_A_scaffold_042:130947:132419:0:1473</t>
  </si>
  <si>
    <t>ZBAI_09402:ZBAI_B_scaffold_068:40593:42068:0:1476</t>
  </si>
  <si>
    <t>BN860_03312g_h:HG316458:285111:284695:1:417</t>
  </si>
  <si>
    <t>ZBAI_03719:ZBAI_A_scaffold_042:132988:132572:1:417</t>
  </si>
  <si>
    <t>ZBAI_09403:ZBAI_B_scaffold_068:42640:42224:1:417</t>
  </si>
  <si>
    <t>BN860_03334g_g:HG316458:287448:285313:1:2136</t>
  </si>
  <si>
    <t>ZBAI_03720:ZBAI_A_scaffold_042:135376:133238:1:2139</t>
  </si>
  <si>
    <t>ZBAI_09404:ZBAI_B_scaffold_068:45014:42879:1:2136</t>
  </si>
  <si>
    <t>BN860_03356g_f:HG316458:287926:288921:0:996</t>
  </si>
  <si>
    <t>ZBAI_03721:ZBAI_A_scaffold_042:135871:136866:0:996</t>
  </si>
  <si>
    <t>ZBAI_09405:ZBAI_B_scaffold_068:45492:46487:0:996</t>
  </si>
  <si>
    <t>BN860_03378g_h:HG316458:289969:288914:1:1056</t>
  </si>
  <si>
    <t>ZBAI_03722:ZBAI_A_scaffold_042:137914:136859:1:1056</t>
  </si>
  <si>
    <t>ZBAI_09406:ZBAI_B_scaffold_068:47535:46480:1:1056</t>
  </si>
  <si>
    <t>BN860_03400g_g:HG316458:291693:290134:1:1560</t>
  </si>
  <si>
    <t>ZBAI_03723:ZBAI_A_scaffold_042:139796:138237:1:1560</t>
  </si>
  <si>
    <t>ZBAI_09407:ZBAI_B_scaffold_068:49260:47701:1:1560</t>
  </si>
  <si>
    <t>BN860_03422g_h:HG316458:292124:292930:0:807</t>
  </si>
  <si>
    <t>ZBAI_03724:ZBAI_A_scaffold_042:140227:141033:0:807</t>
  </si>
  <si>
    <t>ZBAI_09408:ZBAI_B_scaffold_068:49690:50496:0:807</t>
  </si>
  <si>
    <t>BN860_00298g_o:HG316458:29262:28465:1:798</t>
  </si>
  <si>
    <t>ZBAI_03587:ZBAI_A_scaffold_041:33673:32876:1:798</t>
  </si>
  <si>
    <t>ZBAI_09272:ZBAI_B_scaffold_067:19312:18515:1:798</t>
  </si>
  <si>
    <t>BN860_03444g_g:HG316458:293121:294968:0:1848</t>
  </si>
  <si>
    <t>ZBAI_03725:ZBAI_A_scaffold_042:141221:143032:0:1812</t>
  </si>
  <si>
    <t>ZBAI_09409:ZBAI_B_scaffold_068:50687:52522:0:1836</t>
  </si>
  <si>
    <t>BN860_03466g_h:HG316458:296937:295708:1:1230</t>
  </si>
  <si>
    <t>ZBAI_03726:ZBAI_A_scaffold_042:145037:143802:1:1236</t>
  </si>
  <si>
    <t>ZBAI_09410:ZBAI_B_scaffold_068:54520:53291:1:1230</t>
  </si>
  <si>
    <t>BN860_03488g_e:HG316458:297366:300326:0:2961</t>
  </si>
  <si>
    <t>ZBAI_03727:ZBAI_A_scaffold_042:145463:148423:0:2961</t>
  </si>
  <si>
    <t>ZBAI_09411:ZBAI_B_scaffold_068:54949:57909:0:2961</t>
  </si>
  <si>
    <t>BN860_03510g_g:HG316458:300522:301157:0:636</t>
  </si>
  <si>
    <t>ZBAI_03728:ZBAI_A_scaffold_042:148644:149282:0:639</t>
  </si>
  <si>
    <t>ZBAI_09412:ZBAI_B_scaffold_068:58302:58937:0:636</t>
  </si>
  <si>
    <t>BN860_03532g_g:HG316458:301684:301154:1:531</t>
  </si>
  <si>
    <t>ZBAI_03729:ZBAI_A_scaffold_042:149809:149279:1:531</t>
  </si>
  <si>
    <t>ZBAI_09413:ZBAI_B_scaffold_068:59464:58934:1:531</t>
  </si>
  <si>
    <t>BN860_03554g_g:HG316458:301916:304936:0:3021</t>
  </si>
  <si>
    <t>ZBAI_03730:ZBAI_A_scaffold_042:150041:153061:0:3021</t>
  </si>
  <si>
    <t>ZBAI_09414:ZBAI_B_scaffold_068:59696:62716:0:3021</t>
  </si>
  <si>
    <t>BN860_03598g_g:HG316458:305485:306306:0:822</t>
  </si>
  <si>
    <t>ZBAI_03731:ZBAI_A_scaffold_042:153613:154434:0:822</t>
  </si>
  <si>
    <t>ZBAI_09415:ZBAI_B_scaffold_068:63265:64086:0:822</t>
  </si>
  <si>
    <t>BN860_03620g_g:HG316458:306408:307130:0:723</t>
  </si>
  <si>
    <t>ZBAI_03732:ZBAI_A_scaffold_042:154536:155258:0:723</t>
  </si>
  <si>
    <t>ZBAI_09416:ZBAI_B_scaffold_068:64188:64910:0:723</t>
  </si>
  <si>
    <t>BN860_03642g_g:HG316458:308317:307127:1:1191</t>
  </si>
  <si>
    <t>ZBAI_03733:ZBAI_A_scaffold_042:156445:155255:1:1191</t>
  </si>
  <si>
    <t>ZBAI_09417:ZBAI_B_scaffold_068:66097:64907:1:1191</t>
  </si>
  <si>
    <t>BN860_03664g_g:HG316458:310461:308539:1:1923</t>
  </si>
  <si>
    <t>ZBAI_03734:ZBAI_A_scaffold_042:158572:156683:1:1890</t>
  </si>
  <si>
    <t>ZBAI_09418:ZBAI_B_scaffold_068:68258:66321:1:1938</t>
  </si>
  <si>
    <t>BN860_00320g_n:HG316458:31225:29459:1:1767</t>
  </si>
  <si>
    <t>ZBAI_03588:ZBAI_A_scaffold_041:35635:33869:1:1767</t>
  </si>
  <si>
    <t>ZBAI_09273:ZBAI_B_scaffold_067:21275:19509:1:1767</t>
  </si>
  <si>
    <t>BN860_03708g_f:HG316458:312489:311068:1:1422</t>
  </si>
  <si>
    <t>ZBAI_03735:ZBAI_A_scaffold_042:160600:159179:1:1422</t>
  </si>
  <si>
    <t>ZBAI_09419:ZBAI_B_scaffold_068:70286:68865:1:1422</t>
  </si>
  <si>
    <t>BN860_03730g_g:HG316458:315174:313417:1:1758</t>
  </si>
  <si>
    <t>ZBAI_03736:ZBAI_A_scaffold_042:163289:161523:1:1767</t>
  </si>
  <si>
    <t>ZBAI_09420:ZBAI_B_scaffold_068:72971:71214:1:1758</t>
  </si>
  <si>
    <t>BN860_03752g_g:HG316458:316527:315394:1:1134</t>
  </si>
  <si>
    <t>ZBAI_03737:ZBAI_A_scaffold_042:164641:163508:1:1134</t>
  </si>
  <si>
    <t>ZBAI_09421:ZBAI_B_scaffold_068:74324:73191:1:1134</t>
  </si>
  <si>
    <t>BN860_03774g_g:HG316458:318538:319089:0:552</t>
  </si>
  <si>
    <t>ZBAI_03738:ZBAI_A_scaffold_042:166612:167163:0:552</t>
  </si>
  <si>
    <t>ZBAI_09422:ZBAI_B_scaffold_068:76334:76885:0:552</t>
  </si>
  <si>
    <t>BN860_03796g_g:HG316458:319660:320574:0:915</t>
  </si>
  <si>
    <t>ZBAI_03739:ZBAI_A_scaffold_042:167791:168705:0:915</t>
  </si>
  <si>
    <t>ZBAI_09423:ZBAI_B_scaffold_068:77456:78370:0:915</t>
  </si>
  <si>
    <t>BN860_03840g_g:HG316458:323006:325336:0:2331</t>
  </si>
  <si>
    <t>ZBAI_03741:ZBAI_A_scaffold_042:171207:173546:0:2340</t>
  </si>
  <si>
    <t>ZBAI_09425:ZBAI_B_scaffold_068:80872:83202:0:2331</t>
  </si>
  <si>
    <t>BN860_03862g_g:HG316458:327184:325601:1:1584</t>
  </si>
  <si>
    <t>ZBAI_03742:ZBAI_A_scaffold_042:175374:173794:1:1581</t>
  </si>
  <si>
    <t>ZBAI_09426:ZBAI_B_scaffold_068:85053:83467:1:1587</t>
  </si>
  <si>
    <t>BN860_03884g_g:HG316458:331320:328684:1:2637</t>
  </si>
  <si>
    <t>ZBAI_03743:ZBAI_A_scaffold_042:179583:176920:1:2664</t>
  </si>
  <si>
    <t>ZBAI_09427:ZBAI_B_scaffold_068:89435:86748:1:2688</t>
  </si>
  <si>
    <t>BN860_03950g_f:HG316458:341542:339740:1:1803</t>
  </si>
  <si>
    <t>ZBAI_03745:ZBAI_A_scaffold_042:189791:187989:1:1803</t>
  </si>
  <si>
    <t>ZBAI_09428:ZBAI_B_scaffold_068:99661:97859:1:1803</t>
  </si>
  <si>
    <t>BN860_03972g_f:HG316458:342626:342129:1:498</t>
  </si>
  <si>
    <t>ZBAI_03746:ZBAI_A_scaffold_042:190872:190375:1:498</t>
  </si>
  <si>
    <t>ZBAI_09429:ZBAI_B_scaffold_068:100745:100248:1:498</t>
  </si>
  <si>
    <t>BN860_03994g_g:HG316458:345678:343375:1:2304</t>
  </si>
  <si>
    <t>ZBAI_03747:ZBAI_A_scaffold_042:194094:191791:1:2304</t>
  </si>
  <si>
    <t>ZBAI_09430:ZBAI_B_scaffold_068:104490:102187:1:2304</t>
  </si>
  <si>
    <t>BN860_04016g_g:HG316458:346176:347663:0:1488</t>
  </si>
  <si>
    <t>ZBAI_03748:ZBAI_A_scaffold_042:194591:196078:0:1488</t>
  </si>
  <si>
    <t>ZBAI_09431:ZBAI_B_scaffold_068:104988:106475:0:1488</t>
  </si>
  <si>
    <t>BN860_00342g_m:HG316458:34619:31884:1:2736</t>
  </si>
  <si>
    <t>ZBAI_03589:ZBAI_A_scaffold_041:39073:36281:1:2793</t>
  </si>
  <si>
    <t>ZBAI_09274:ZBAI_B_scaffold_067:24669:21934:1:2736</t>
  </si>
  <si>
    <t>BN860_04038g_d:HG316458:350114:347676:1:2439</t>
  </si>
  <si>
    <t>ZBAI_03749:ZBAI_A_scaffold_042:198590:196155:1:2436</t>
  </si>
  <si>
    <t>ZBAI_09432:ZBAI_B_scaffold_068:108983:106548:1:2436</t>
  </si>
  <si>
    <t>BN860_04060g_f:HG316458:350337:351146:0:810</t>
  </si>
  <si>
    <t>ZBAI_03750:ZBAI_A_scaffold_042:198787:199596:0:810</t>
  </si>
  <si>
    <t>ZBAI_09433:ZBAI_B_scaffold_068:109182:109991:0:810</t>
  </si>
  <si>
    <t>BN860_04082g_f:HG316458:351263:352372:0:1110</t>
  </si>
  <si>
    <t>ZBAI_03751:ZBAI_A_scaffold_042:199730:200995:0:1266</t>
  </si>
  <si>
    <t>ZBAI_09434:ZBAI_B_scaffold_068:110108:111217:0:1110</t>
  </si>
  <si>
    <t>BN860_00364g_m:HG316458:35189:36046:0:858</t>
  </si>
  <si>
    <t>ZBAI_03590:ZBAI_A_scaffold_041:39590:40450:0:861</t>
  </si>
  <si>
    <t>ZBAI_09275:ZBAI_B_scaffold_067:25239:26096:0:858</t>
  </si>
  <si>
    <t>BN860_04104g_f:HG316458:353552:352416:1:1137</t>
  </si>
  <si>
    <t>ZBAI_03752:ZBAI_A_scaffold_042:202178:201042:1:1137</t>
  </si>
  <si>
    <t>ZBAI_09435:ZBAI_B_scaffold_068:112397:111261:1:1137</t>
  </si>
  <si>
    <t>BN860_04148g_f:HG316458:356393:355710:1:684</t>
  </si>
  <si>
    <t>ZBAI_03754:ZBAI_A_scaffold_042:205027:204350:1:678</t>
  </si>
  <si>
    <t>ZBAI_09437:ZBAI_B_scaffold_068:115238:114555:1:684</t>
  </si>
  <si>
    <t>BN860_04170g_f:HG316458:356459:357391:0:933</t>
  </si>
  <si>
    <t>ZBAI_03755:ZBAI_A_scaffold_042:205094:206029:0:936</t>
  </si>
  <si>
    <t>ZBAI_09438:ZBAI_B_scaffold_068:115304:116236:0:933</t>
  </si>
  <si>
    <t>BN860_04192g_f:HG316458:358616:360592:0:1977</t>
  </si>
  <si>
    <t>ZBAI_03756:ZBAI_A_scaffold_042:207320:209296:0:1977</t>
  </si>
  <si>
    <t>ZBAI_09439:ZBAI_B_scaffold_068:117722:119698:0:1977</t>
  </si>
  <si>
    <t>BN860_04214g_f:HG316458:360678:361433:0:756</t>
  </si>
  <si>
    <t>ZBAI_03757:ZBAI_A_scaffold_042:209379:210134:0:756</t>
  </si>
  <si>
    <t>ZBAI_09440:ZBAI_B_scaffold_068:119784:120539:0:756</t>
  </si>
  <si>
    <t>BN860_04236g_e:HG316458:361530:362234:0:705</t>
  </si>
  <si>
    <t>ZBAI_03758:ZBAI_A_scaffold_042:210231:210935:0:705</t>
  </si>
  <si>
    <t>ZBAI_09441:ZBAI_B_scaffold_068:120636:121340:0:705</t>
  </si>
  <si>
    <t>BN860_04258g_f:HG316458:364807:362300:1:2508</t>
  </si>
  <si>
    <t>ZBAI_03759:ZBAI_A_scaffold_042:213517:211001:1:2517</t>
  </si>
  <si>
    <t>ZBAI_09442:ZBAI_B_scaffold_068:123913:121406:1:2508</t>
  </si>
  <si>
    <t>BN860_04280g_f:HG316458:365420:366058:0:639</t>
  </si>
  <si>
    <t>ZBAI_03760:ZBAI_A_scaffold_042:214137:214775:0:639</t>
  </si>
  <si>
    <t>ZBAI_09443:ZBAI_B_scaffold_068:124526:125164:0:639</t>
  </si>
  <si>
    <t>BN860_04302g_f:HG316458:366892:366107:1:786</t>
  </si>
  <si>
    <t>ZBAI_03761:ZBAI_A_scaffold_042:215609:214824:1:786</t>
  </si>
  <si>
    <t>ZBAI_09444:ZBAI_B_scaffold_068:125998:125213:1:786</t>
  </si>
  <si>
    <t>BN860_04324g_f:HG316458:367062:370844:0:3783</t>
  </si>
  <si>
    <t>ZBAI_03762:ZBAI_A_scaffold_042:215815:219594:0:3780</t>
  </si>
  <si>
    <t>ZBAI_09445:ZBAI_B_scaffold_068:126354:130136:0:3783</t>
  </si>
  <si>
    <t>BN860_04346g_f:HG316458:371047:371961:0:915</t>
  </si>
  <si>
    <t>ZBAI_03763:ZBAI_A_scaffold_042:219635:220711:0:1077</t>
  </si>
  <si>
    <t>ZBAI_09446:ZBAI_B_scaffold_068:130339:131253:0:915</t>
  </si>
  <si>
    <t>BN860_04390g_f:HG316458:372514:375414:0:2901</t>
  </si>
  <si>
    <t>ZBAI_03765:ZBAI_A_scaffold_042:221264:224164:0:2901</t>
  </si>
  <si>
    <t>ZBAI_09447:ZBAI_B_scaffold_068:131806:134706:0:2901</t>
  </si>
  <si>
    <t>BN860_04412g_f:HG316458:377081:375489:1:1593</t>
  </si>
  <si>
    <t>ZBAI_03766:ZBAI_A_scaffold_042:225832:224240:1:1593</t>
  </si>
  <si>
    <t>ZBAI_09448:ZBAI_B_scaffold_068:136373:134781:1:1593</t>
  </si>
  <si>
    <t>BN860_04434g_f:HG316458:378244:379575:0:1332</t>
  </si>
  <si>
    <t>ZBAI_03767:ZBAI_A_scaffold_042:227022:228353:0:1332</t>
  </si>
  <si>
    <t>ZBAI_09449:ZBAI_B_scaffold_068:137536:138867:0:1332</t>
  </si>
  <si>
    <t>BN860_04456g_f:HG316458:384136:379679:1:4458</t>
  </si>
  <si>
    <t>ZBAI_03768:ZBAI_A_scaffold_042:232914:228457:1:4458</t>
  </si>
  <si>
    <t>ZBAI_09450:ZBAI_B_scaffold_068:143428:138971:1:4458</t>
  </si>
  <si>
    <t>BN860_00386g_o:HG316458:38662:40284:0:1623</t>
  </si>
  <si>
    <t>ZBAI_03591:ZBAI_A_scaffold_041:43227:44849:0:1623</t>
  </si>
  <si>
    <t>ZBAI_09276:ZBAI_B_scaffold_067:28711:30333:0:1623</t>
  </si>
  <si>
    <t>BN860_04478g_f:HG316458:389555:385059:1:4497</t>
  </si>
  <si>
    <t>ZBAI_03769:ZBAI_A_scaffold_042:238387:233891:1:4497</t>
  </si>
  <si>
    <t>ZBAI_09451:ZBAI_B_scaffold_068:148415:144351:1:4065</t>
  </si>
  <si>
    <t>BN860_04500g_f:HG316458:394433:390051:1:4383</t>
  </si>
  <si>
    <t>ZBAI_03770:ZBAI_A_scaffold_042:243271:238889:1:4383</t>
  </si>
  <si>
    <t>ZBAI_09453:ZBAI_B_scaffold_068:153725:149343:1:4383</t>
  </si>
  <si>
    <t>BN860_04522g_f:HG316458:396012:396722:0:711</t>
  </si>
  <si>
    <t>ZBAI_03772:ZBAI_A_scaffold_042:244842:245552:0:711</t>
  </si>
  <si>
    <t>ZBAI_09454:ZBAI_B_scaffold_068:155304:156014:0:711</t>
  </si>
  <si>
    <t>BN860_04544g_e:HG316458:397576:396812:1:765</t>
  </si>
  <si>
    <t>ZBAI_03773:ZBAI_A_scaffold_042:246406:245642:1:765</t>
  </si>
  <si>
    <t>ZBAI_09455:ZBAI_B_scaffold_068:156868:156104:1:765</t>
  </si>
  <si>
    <t>BN860_04566g_f:HG316458:397898:401569:0:3672</t>
  </si>
  <si>
    <t>ZBAI_03774:ZBAI_A_scaffold_042:246729:250400:0:3672</t>
  </si>
  <si>
    <t>ZBAI_09456:ZBAI_B_scaffold_068:157190:160861:0:3672</t>
  </si>
  <si>
    <t>BN860_04588g_e:HG316458:402215:401748:1:468</t>
  </si>
  <si>
    <t>ZBAI_03775:ZBAI_A_scaffold_042:251049:250582:1:468</t>
  </si>
  <si>
    <t>ZBAI_09457:ZBAI_B_scaffold_068:161507:161040:1:468</t>
  </si>
  <si>
    <t>BN860_04610g_e:HG316458:402466:402981:0:516</t>
  </si>
  <si>
    <t>ZBAI_03776:ZBAI_A_scaffold_042:251299:251814:0:516</t>
  </si>
  <si>
    <t>ZBAI_09458:ZBAI_B_scaffold_068:161758:162273:0:516</t>
  </si>
  <si>
    <t>BN860_04632g_e:HG316458:404961:403378:1:1584</t>
  </si>
  <si>
    <t>ZBAI_03777:ZBAI_A_scaffold_042:253793:252210:1:1584</t>
  </si>
  <si>
    <t>ZBAI_09459:ZBAI_B_scaffold_068:164253:162670:1:1584</t>
  </si>
  <si>
    <t>BN860_00408g_o:HG316458:40502:41287:0:786</t>
  </si>
  <si>
    <t>ZBAI_03592:ZBAI_A_scaffold_041:45067:45852:0:786</t>
  </si>
  <si>
    <t>ZBAI_09277:ZBAI_B_scaffold_067:30551:31336:0:786</t>
  </si>
  <si>
    <t>BN860_04654g_d:HG316458:405747:407222:0:1476</t>
  </si>
  <si>
    <t>ZBAI_03778:ZBAI_A_scaffold_042:254794:256269:0:1476</t>
  </si>
  <si>
    <t>ZBAI_09460:ZBAI_B_scaffold_068:165076:166551:0:1476</t>
  </si>
  <si>
    <t>BN860_04676g_e:HG316458:408256:407246:1:1011</t>
  </si>
  <si>
    <t>ZBAI_03779:ZBAI_A_scaffold_042:257312:256293:1:1020</t>
  </si>
  <si>
    <t>ZBAI_09461:ZBAI_B_scaffold_068:167585:166575:1:1011</t>
  </si>
  <si>
    <t>BN860_04698g_e:HG316458:409080:408436:1:645</t>
  </si>
  <si>
    <t>ZBAI_03780:ZBAI_A_scaffold_042:258127:257483:1:645</t>
  </si>
  <si>
    <t>ZBAI_09462:ZBAI_B_scaffold_068:168409:167765:1:645</t>
  </si>
  <si>
    <t>BN860_04720g_d:HG316458:411250:409439:1:1812</t>
  </si>
  <si>
    <t>ZBAI_03781:ZBAI_A_scaffold_042:260244:258487:1:1758</t>
  </si>
  <si>
    <t>ZBAI_09463:ZBAI_B_scaffold_068:170525:168768:1:1758</t>
  </si>
  <si>
    <t>BN860_04742g_e:HG316458:411578:412111:0:468</t>
  </si>
  <si>
    <t>ZBAI_03782:ZBAI_A_scaffold_042:260624:261157:0:534</t>
  </si>
  <si>
    <t>ZBAI_09464:ZBAI_B_scaffold_068:170907:171440:0:534</t>
  </si>
  <si>
    <t>BN860_00430g_o:HG316458:41493:42557:0:1065</t>
  </si>
  <si>
    <t>ZBAI_03593:ZBAI_A_scaffold_041:46058:47122:0:1065</t>
  </si>
  <si>
    <t>ZBAI_09278:ZBAI_B_scaffold_067:31542:32606:0:1065</t>
  </si>
  <si>
    <t>BN860_04764g_e:HG316458:414992:412155:1:2838</t>
  </si>
  <si>
    <t>ZBAI_03783:ZBAI_A_scaffold_042:264038:261201:1:2838</t>
  </si>
  <si>
    <t>ZBAI_09465:ZBAI_B_scaffold_068:174429:171592:1:2838</t>
  </si>
  <si>
    <t>BN860_04786g_e:HG316458:415212:416714:0:1503</t>
  </si>
  <si>
    <t>ZBAI_03784:ZBAI_A_scaffold_042:264259:265761:0:1503</t>
  </si>
  <si>
    <t>ZBAI_09466:ZBAI_B_scaffold_068:174649:176151:0:1503</t>
  </si>
  <si>
    <t>BN860_04808g_e:HG316458:418011:416728:1:1284</t>
  </si>
  <si>
    <t>ZBAI_03785:ZBAI_A_scaffold_042:267058:265775:1:1284</t>
  </si>
  <si>
    <t>ZBAI_09467:ZBAI_B_scaffold_068:177448:176165:1:1284</t>
  </si>
  <si>
    <t>BN860_04830g_d:HG316458:419761:418247:1:1515</t>
  </si>
  <si>
    <t>ZBAI_03786:ZBAI_A_scaffold_042:268802:267291:1:1512</t>
  </si>
  <si>
    <t>ZBAI_09468:ZBAI_B_scaffold_068:179198:177684:1:1515</t>
  </si>
  <si>
    <t>BN860_04852g_d:HG316458:419885:420487:0:603</t>
  </si>
  <si>
    <t>ZBAI_03787:ZBAI_A_scaffold_042:268926:269525:0:600</t>
  </si>
  <si>
    <t>ZBAI_09469:ZBAI_B_scaffold_068:179322:179924:0:603</t>
  </si>
  <si>
    <t>BN860_04896g_e:HG316458:422796:423605:0:810</t>
  </si>
  <si>
    <t>ZBAI_03789:ZBAI_A_scaffold_042:271855:272664:0:810</t>
  </si>
  <si>
    <t>ZBAI_09471:ZBAI_B_scaffold_068:182233:183042:0:810</t>
  </si>
  <si>
    <t>BN860_04918g_e:HG316458:423758:425962:0:2205</t>
  </si>
  <si>
    <t>ZBAI_03790:ZBAI_A_scaffold_042:272748:275021:0:2274</t>
  </si>
  <si>
    <t>ZBAI_09472:ZBAI_B_scaffold_068:183195:185399:0:2205</t>
  </si>
  <si>
    <t>BN860_04940g_e:HG316458:427014:426028:1:987</t>
  </si>
  <si>
    <t>ZBAI_03791:ZBAI_A_scaffold_042:276076:275090:1:987</t>
  </si>
  <si>
    <t>ZBAI_09473:ZBAI_B_scaffold_068:186451:185465:1:987</t>
  </si>
  <si>
    <t>BN860_04962g_e:HG316458:427160:428098:0:939</t>
  </si>
  <si>
    <t>ZBAI_03792:ZBAI_A_scaffold_042:276222:277160:0:939</t>
  </si>
  <si>
    <t>ZBAI_09474:ZBAI_B_scaffold_068:186597:187535:0:939</t>
  </si>
  <si>
    <t>BN860_00452g_m:HG316458:42998:42636:1:363</t>
  </si>
  <si>
    <t>ZBAI_03594:ZBAI_A_scaffold_041:48280:47918:1:363</t>
  </si>
  <si>
    <t>ZBAI_09279:ZBAI_B_scaffold_067:33047:32685:1:363</t>
  </si>
  <si>
    <t>BN860_04984g_e:HG316458:430045:429068:1:978</t>
  </si>
  <si>
    <t>ZBAI_03793:ZBAI_A_scaffold_042:279105:278128:1:978</t>
  </si>
  <si>
    <t>ZBAI_09475:ZBAI_B_scaffold_068:189482:188505:1:978</t>
  </si>
  <si>
    <t>BN860_05006g_e:HG316458:432196:434850:0:2655</t>
  </si>
  <si>
    <t>ZBAI_03794:ZBAI_A_scaffold_042:281275:283932:0:2658</t>
  </si>
  <si>
    <t>ZBAI_09476:ZBAI_B_scaffold_068:191802:194456:0:2655</t>
  </si>
  <si>
    <t>BN860_05050g_e:HG316458:439668:441320:0:1653</t>
  </si>
  <si>
    <t>ZBAI_03795:ZBAI_A_scaffold_042:289355:291007:0:1653</t>
  </si>
  <si>
    <t>ZBAI_09478:ZBAI_B_scaffold_068:199465:201117:0:1653</t>
  </si>
  <si>
    <t>BN860_05094g_e:HG316458:444013:442907:1:1107</t>
  </si>
  <si>
    <t>ZBAI_03797:ZBAI_A_scaffold_042:293700:292594:1:1107</t>
  </si>
  <si>
    <t>ZBAI_09479:ZBAI_B_scaffold_068:203810:202704:1:1107</t>
  </si>
  <si>
    <t>BN860_05138g_e:HG316458:446194:448071:0:1878</t>
  </si>
  <si>
    <t>ZBAI_03798:ZBAI_A_scaffold_042:296280:298157:0:1878</t>
  </si>
  <si>
    <t>ZBAI_09480:ZBAI_B_scaffold_068:206030:207907:0:1878</t>
  </si>
  <si>
    <t>BN860_05160g_d:HG316458:450599:448226:1:2349</t>
  </si>
  <si>
    <t>ZBAI_03799:ZBAI_A_scaffold_042:300570:298312:1:2259</t>
  </si>
  <si>
    <t>ZBAI_09481:ZBAI_B_scaffold_068:210437:208062:1:2376</t>
  </si>
  <si>
    <t>BN860_05182g_e:HG316458:452578:451130:1:1449</t>
  </si>
  <si>
    <t>ZBAI_03800:ZBAI_A_scaffold_042:302584:301103:1:1482</t>
  </si>
  <si>
    <t>ZBAI_09482:ZBAI_B_scaffold_068:212431:210968:1:1464</t>
  </si>
  <si>
    <t>BN860_05204g_e:HG316458:452976:454580:0:1605</t>
  </si>
  <si>
    <t>ZBAI_03801:ZBAI_A_scaffold_042:302983:304587:0:1605</t>
  </si>
  <si>
    <t>ZBAI_09483:ZBAI_B_scaffold_068:212799:214433:0:1635</t>
  </si>
  <si>
    <t>ZBAI_09484:ZBAI_B_scaffold_068:212829:214433:0:1605</t>
  </si>
  <si>
    <t>BN860_05226g_d:HG316458:456473:454605:1:1869</t>
  </si>
  <si>
    <t>ZBAI_03802:ZBAI_A_scaffold_042:306489:304612:1:1878</t>
  </si>
  <si>
    <t>ZBAI_09485:ZBAI_B_scaffold_068:216326:214458:1:1869</t>
  </si>
  <si>
    <t>BN860_05248g_d:HG316458:459288:456760:1:2529</t>
  </si>
  <si>
    <t>ZBAI_03803:ZBAI_A_scaffold_042:309345:306817:1:2529</t>
  </si>
  <si>
    <t>ZBAI_09486:ZBAI_B_scaffold_068:219173:216645:1:2529</t>
  </si>
  <si>
    <t>BN860_05270g_c:HG316458:461296:459731:1:1566</t>
  </si>
  <si>
    <t>ZBAI_03804:ZBAI_A_scaffold_042:311360:309786:1:1575</t>
  </si>
  <si>
    <t>ZBAI_09487:ZBAI_B_scaffold_068:221181:219616:1:1566</t>
  </si>
  <si>
    <t>BN860_00496g_n:HG316458:46166:47092:0:927</t>
  </si>
  <si>
    <t>ZBAI_03596:ZBAI_A_scaffold_041:50734:51660:0:927</t>
  </si>
  <si>
    <t>ZBAI_09281:ZBAI_B_scaffold_067:36215:37141:0:927</t>
  </si>
  <si>
    <t>BN860_05292g_d:HG316458:465742:463778:1:1965</t>
  </si>
  <si>
    <t>ZBAI_03805:ZBAI_A_scaffold_042:315780:313816:1:1965</t>
  </si>
  <si>
    <t>ZBAI_09488:ZBAI_B_scaffold_068:225627:223663:1:1965</t>
  </si>
  <si>
    <t>BN860_05358g_d:HG316458:471518:472042:0:525</t>
  </si>
  <si>
    <t>ZBAI_03809:ZBAI_A_scaffold_042:321560:322078:0:519</t>
  </si>
  <si>
    <t>ZBAI_09490:ZBAI_B_scaffold_069:180:902:0:723</t>
  </si>
  <si>
    <t>BN860_05380g_c:HG316458:472467:472138:1:330</t>
  </si>
  <si>
    <t>ZBAI_03810:ZBAI_A_scaffold_042:322512:322180:1:333</t>
  </si>
  <si>
    <t>ZBAI_09491:ZBAI_B_scaffold_069:1327:998:1:330</t>
  </si>
  <si>
    <t>BN860_05402g_d:HG316458:472947:473828:0:882</t>
  </si>
  <si>
    <t>ZBAI_03811:ZBAI_A_scaffold_042:323050:323931:0:882</t>
  </si>
  <si>
    <t>ZBAI_09492:ZBAI_B_scaffold_069:1840:2721:0:882</t>
  </si>
  <si>
    <t>BN860_05424g_d:HG316458:474827:473910:1:918</t>
  </si>
  <si>
    <t>ZBAI_03812:ZBAI_A_scaffold_042:324932:324006:1:927</t>
  </si>
  <si>
    <t>ZBAI_09493:ZBAI_B_scaffold_069:3720:2803:1:918</t>
  </si>
  <si>
    <t>BN860_05468g_c:HG316458:477013:475870:1:666</t>
  </si>
  <si>
    <t>ZBAI_03813:ZBAI_A_scaffold_042:327340:326196:1:666</t>
  </si>
  <si>
    <t>ZBAI_09494:ZBAI_B_scaffold_069:5938:4795:1:666</t>
  </si>
  <si>
    <t>BN860_05490g_c:HG316458:477674:478345:0:672</t>
  </si>
  <si>
    <t>ZBAI_03814:ZBAI_A_scaffold_042:328006:328677:0:672</t>
  </si>
  <si>
    <t>ZBAI_09495:ZBAI_B_scaffold_069:6600:7271:0:672</t>
  </si>
  <si>
    <t>BN860_05512g_d:HG316458:479412:478450:1:963</t>
  </si>
  <si>
    <t>ZBAI_03815:ZBAI_A_scaffold_042:329744:328782:1:963</t>
  </si>
  <si>
    <t>ZBAI_09496:ZBAI_B_scaffold_069:8338:7376:1:963</t>
  </si>
  <si>
    <t>BN860_05534g_c:HG316458:481456:479774:1:1683</t>
  </si>
  <si>
    <t>ZBAI_03816:ZBAI_A_scaffold_042:331790:330108:1:1683</t>
  </si>
  <si>
    <t>ZBAI_09497:ZBAI_B_scaffold_069:10382:8700:1:1683</t>
  </si>
  <si>
    <t>BN860_05556g_d:HG316458:481770:484874:0:3105</t>
  </si>
  <si>
    <t>ZBAI_03817:ZBAI_A_scaffold_042:332103:335210:0:3108</t>
  </si>
  <si>
    <t>ZBAI_09498:ZBAI_B_scaffold_069:10696:13800:0:3105</t>
  </si>
  <si>
    <t>BN860_05578g_d:HG316458:485229:486971:0:1743</t>
  </si>
  <si>
    <t>ZBAI_03818:ZBAI_A_scaffold_042:335570:337312:0:1743</t>
  </si>
  <si>
    <t>ZBAI_09499:ZBAI_B_scaffold_069:14155:15897:0:1743</t>
  </si>
  <si>
    <t>BN860_00540g_l:HG316458:48654:50771:0:2118</t>
  </si>
  <si>
    <t>ZBAI_03598:ZBAI_A_scaffold_041:53225:55342:0:2118</t>
  </si>
  <si>
    <t>ZBAI_09283:ZBAI_B_scaffold_067:38703:40820:0:2118</t>
  </si>
  <si>
    <t>BN860_05600g_d:HG316458:487369:491208:0:3840</t>
  </si>
  <si>
    <t>ZBAI_03819:ZBAI_A_scaffold_042:337711:341550:0:3840</t>
  </si>
  <si>
    <t>ZBAI_09500:ZBAI_B_scaffold_069:16295:20134:0:3840</t>
  </si>
  <si>
    <t>BN860_05622g_d:HG316458:493446:491302:1:2145</t>
  </si>
  <si>
    <t>ZBAI_03820:ZBAI_A_scaffold_042:343787:341643:1:2145</t>
  </si>
  <si>
    <t>ZBAI_09501:ZBAI_B_scaffold_069:22372:20228:1:2145</t>
  </si>
  <si>
    <t>BN860_05644g_d:HG316458:495279:495716:0:438</t>
  </si>
  <si>
    <t>ZBAI_03821:ZBAI_A_scaffold_042:345611:346048:0:438</t>
  </si>
  <si>
    <t>ZBAI_09502:ZBAI_B_scaffold_069:24206:24643:0:438</t>
  </si>
  <si>
    <t>BN860_05666g_c:HG316458:495993:498020:0:2028</t>
  </si>
  <si>
    <t>ZBAI_03822:ZBAI_A_scaffold_042:346336:348363:0:2028</t>
  </si>
  <si>
    <t>ZBAI_09503:ZBAI_B_scaffold_069:24920:26947:0:2028</t>
  </si>
  <si>
    <t>BN860_05688g_c:HG316458:498427:499005:0:579</t>
  </si>
  <si>
    <t>ZBAI_03823:ZBAI_A_scaffold_042:348670:349350:0:681</t>
  </si>
  <si>
    <t>ZBAI_09504:ZBAI_B_scaffold_069:27354:27932:0:579</t>
  </si>
  <si>
    <t>BN860_05732g_c:HG316458:503682:502345:1:1338</t>
  </si>
  <si>
    <t>ZBAI_03825:ZBAI_A_scaffold_042:354022:352685:1:1338</t>
  </si>
  <si>
    <t>ZBAI_09508:ZBAI_B_scaffold_069:32624:31287:1:1338</t>
  </si>
  <si>
    <t>BN860_05754g_c:HG316458:504601:505095:0:495</t>
  </si>
  <si>
    <t>ZBAI_03826:ZBAI_A_scaffold_042:355107:355601:0:495</t>
  </si>
  <si>
    <t>ZBAI_09509:ZBAI_B_scaffold_069:33543:34037:0:495</t>
  </si>
  <si>
    <t>BN860_05776g_c:HG316458:506655:507623:0:969</t>
  </si>
  <si>
    <t>ZBAI_03827:ZBAI_A_scaffold_042:357165:358133:0:969</t>
  </si>
  <si>
    <t>ZBAI_09510:ZBAI_B_scaffold_069:35597:36565:0:969</t>
  </si>
  <si>
    <t>BN860_05842g_c:HG316458:509634:510659:0:1026</t>
  </si>
  <si>
    <t>ZBAI_03829:ZBAI_A_scaffold_043:1173:2198:0:1026</t>
  </si>
  <si>
    <t>ZBAI_09511:ZBAI_B_scaffold_070:742:1767:0:1026</t>
  </si>
  <si>
    <t>BN860_05864g_c:HG316458:511627:514110:0:2484</t>
  </si>
  <si>
    <t>ZBAI_03830:ZBAI_A_scaffold_043:3325:5802:0:2478</t>
  </si>
  <si>
    <t>ZBAI_09512:ZBAI_B_scaffold_070:2777:5260:0:2484</t>
  </si>
  <si>
    <t>BN860_05886g_b:HG316458:516271:514343:1:1929</t>
  </si>
  <si>
    <t>ZBAI_03831:ZBAI_A_scaffold_043:7966:6038:1:1929</t>
  </si>
  <si>
    <t>ZBAI_09513:ZBAI_B_scaffold_070:7421:5493:1:1929</t>
  </si>
  <si>
    <t>BN860_05908g_c:HG316458:517889:518992:0:1104</t>
  </si>
  <si>
    <t>ZBAI_03833:ZBAI_A_scaffold_043:9594:10697:0:1104</t>
  </si>
  <si>
    <t>ZBAI_09514:ZBAI_B_scaffold_070:9211:10314:0:1104</t>
  </si>
  <si>
    <t>BN860_05930g_c:HG316458:522321:523664:0:1344</t>
  </si>
  <si>
    <t>ZBAI_03834:ZBAI_A_scaffold_043:13500:14837:0:1338</t>
  </si>
  <si>
    <t>ZBAI_09515:ZBAI_B_scaffold_070:13642:14985:0:1344</t>
  </si>
  <si>
    <t>BN860_05952g_c:HG316458:523868:525175:0:1308</t>
  </si>
  <si>
    <t>ZBAI_03835:ZBAI_A_scaffold_043:15200:16507:0:1308</t>
  </si>
  <si>
    <t>ZBAI_09516:ZBAI_B_scaffold_070:15198:16505:0:1308</t>
  </si>
  <si>
    <t>BN860_05974g_c:HG316458:526375:525287:1:1089</t>
  </si>
  <si>
    <t>ZBAI_03836:ZBAI_A_scaffold_043:17706:16618:1:1089</t>
  </si>
  <si>
    <t>ZBAI_09517:ZBAI_B_scaffold_070:17705:16617:1:1089</t>
  </si>
  <si>
    <t>BN860_00562g_n:HG316458:52655:50889:1:1767</t>
  </si>
  <si>
    <t>ZBAI_03599:ZBAI_A_scaffold_041:57205:55451:1:1755</t>
  </si>
  <si>
    <t>ZBAI_09284:ZBAI_B_scaffold_067:42704:40938:1:1767</t>
  </si>
  <si>
    <t>BN860_05996g_c:HG316458:527503:528393:0:891</t>
  </si>
  <si>
    <t>ZBAI_03837:ZBAI_A_scaffold_043:18847:19737:0:891</t>
  </si>
  <si>
    <t>ZBAI_09518:ZBAI_B_scaffold_070:18833:19723:0:891</t>
  </si>
  <si>
    <t>BN860_06018g_c:HG316458:529571:528645:1:927</t>
  </si>
  <si>
    <t>ZBAI_03838:ZBAI_A_scaffold_043:20915:19989:1:927</t>
  </si>
  <si>
    <t>ZBAI_09519:ZBAI_B_scaffold_070:20901:19975:1:927</t>
  </si>
  <si>
    <t>BN860_00584g_n:HG316458:53001:54689:0:1689</t>
  </si>
  <si>
    <t>ZBAI_03600:ZBAI_A_scaffold_041:57562:59250:0:1689</t>
  </si>
  <si>
    <t>ZBAI_09285:ZBAI_B_scaffold_067:43050:44738:0:1689</t>
  </si>
  <si>
    <t>BN860_06040g_c:HG316458:532559:529950:1:2610</t>
  </si>
  <si>
    <t>ZBAI_03839:ZBAI_A_scaffold_043:23870:21306:1:2565</t>
  </si>
  <si>
    <t>ZBAI_09520:ZBAI_B_scaffold_070:23880:21280:1:2601</t>
  </si>
  <si>
    <t>BN860_06062g_c:HG316458:532706:534112:0:1407</t>
  </si>
  <si>
    <t>ZBAI_03840:ZBAI_A_scaffold_043:24017:25423:0:1407</t>
  </si>
  <si>
    <t>ZBAI_09521:ZBAI_B_scaffold_070:23961:25433:0:1473</t>
  </si>
  <si>
    <t>BN860_06084g_c:HG316458:534392:537157:0:2766</t>
  </si>
  <si>
    <t>ZBAI_03841:ZBAI_A_scaffold_043:25690:28455:0:2766</t>
  </si>
  <si>
    <t>ZBAI_09522:ZBAI_B_scaffold_070:25713:28656:0:2910</t>
  </si>
  <si>
    <t>BN860_06128g_c:HG316458:539445:538222:1:1224</t>
  </si>
  <si>
    <t>ZBAI_03842:ZBAI_A_scaffold_043:30741:29518:1:1224</t>
  </si>
  <si>
    <t>ZBAI_09523:ZBAI_B_scaffold_070:30943:29720:1:1224</t>
  </si>
  <si>
    <t>BN860_06150g_c:HG316458:541386:539725:1:1662</t>
  </si>
  <si>
    <t>ZBAI_03843:ZBAI_A_scaffold_043:32683:31022:1:1662</t>
  </si>
  <si>
    <t>ZBAI_09524:ZBAI_B_scaffold_070:33233:31223:1:1980</t>
  </si>
  <si>
    <t>BN860_06172g_c:HG316458:542036:541566:1:471</t>
  </si>
  <si>
    <t>ZBAI_03844:ZBAI_A_scaffold_043:33330:32860:1:471</t>
  </si>
  <si>
    <t>ZBAI_09525:ZBAI_B_scaffold_070:33883:33413:1:471</t>
  </si>
  <si>
    <t>BN860_06260g_c:HG316458:548327:546996:1:1332</t>
  </si>
  <si>
    <t>ZBAI_03848:ZBAI_A_scaffold_043:39646:38315:1:1332</t>
  </si>
  <si>
    <t>ZBAI_09529:ZBAI_B_scaffold_070:40172:38841:1:1332</t>
  </si>
  <si>
    <t>BN860_00606g_n:HG316458:54910:56043:0:1134</t>
  </si>
  <si>
    <t>ZBAI_03601:ZBAI_A_scaffold_041:59466:60611:0:1146</t>
  </si>
  <si>
    <t>ZBAI_09286:ZBAI_B_scaffold_067:44959:46092:0:1134</t>
  </si>
  <si>
    <t>BN860_06282g_c:HG316458:550512:548815:1:1698</t>
  </si>
  <si>
    <t>ZBAI_03849:ZBAI_A_scaffold_043:41828:40131:1:1698</t>
  </si>
  <si>
    <t>ZBAI_09531:ZBAI_B_scaffold_070:42357:40660:1:1698</t>
  </si>
  <si>
    <t>BN860_06304g_c:HG316458:550987:553092:0:2106</t>
  </si>
  <si>
    <t>ZBAI_03850:ZBAI_A_scaffold_043:42305:44410:0:2106</t>
  </si>
  <si>
    <t>ZBAI_09532:ZBAI_B_scaffold_070:42832:44937:0:2106</t>
  </si>
  <si>
    <t>BN860_06326g_c:HG316458:554152:554757:0:606</t>
  </si>
  <si>
    <t>ZBAI_03851:ZBAI_A_scaffold_043:45499:46104:0:606</t>
  </si>
  <si>
    <t>ZBAI_09533:ZBAI_B_scaffold_070:45997:46602:0:606</t>
  </si>
  <si>
    <t>BN860_06370g_b:HG316458:555770:556159:0:390</t>
  </si>
  <si>
    <t>ZBAI_03853:ZBAI_A_scaffold_043:47118:47507:0:390</t>
  </si>
  <si>
    <t>ZBAI_09535:ZBAI_B_scaffold_070:47615:48004:0:390</t>
  </si>
  <si>
    <t>BN860_06392g_b:HG316458:560899:559655:1:1245</t>
  </si>
  <si>
    <t>ZBAI_03854:ZBAI_A_scaffold_043:52331:51087:1:1245</t>
  </si>
  <si>
    <t>ZBAI_09536:ZBAI_B_scaffold_070:52780:51536:1:1245</t>
  </si>
  <si>
    <t>BN860_06414g_b:HG316458:564408:565886:0:1479</t>
  </si>
  <si>
    <t>ZBAI_03855:ZBAI_A_scaffold_043:55892:57379:0:1488</t>
  </si>
  <si>
    <t>ZBAI_09537:ZBAI_B_scaffold_070:56288:57766:0:1479</t>
  </si>
  <si>
    <t>BN860_06436g_b:HG316458:566405:565989:1:417</t>
  </si>
  <si>
    <t>ZBAI_03856:ZBAI_A_scaffold_043:57898:57482:1:417</t>
  </si>
  <si>
    <t>ZBAI_09538:ZBAI_B_scaffold_070:58285:57869:1:417</t>
  </si>
  <si>
    <t>BN860_00628g_l:HG316458:56651:56094:1:558</t>
  </si>
  <si>
    <t>ZBAI_03602:ZBAI_A_scaffold_041:61233:60649:1:585</t>
  </si>
  <si>
    <t>ZBAI_09287:ZBAI_B_scaffold_067:46700:46143:1:558</t>
  </si>
  <si>
    <t>BN860_06480g_b:HG316458:568284:567478:1:807</t>
  </si>
  <si>
    <t>ZBAI_03857:ZBAI_A_scaffold_043:59788:58982:1:807</t>
  </si>
  <si>
    <t>ZBAI_09539:ZBAI_B_scaffold_070:60164:59358:1:807</t>
  </si>
  <si>
    <t>BN860_00650g_m:HG316458:56952:60002:0:3051</t>
  </si>
  <si>
    <t>ZBAI_03603:ZBAI_A_scaffold_041:61534:64584:0:3051</t>
  </si>
  <si>
    <t>ZBAI_09288:ZBAI_B_scaffold_067:47001:50051:0:3051</t>
  </si>
  <si>
    <t>BN860_06502g_b:HG316458:569693:568457:1:1224</t>
  </si>
  <si>
    <t>ZBAI_03858:ZBAI_A_scaffold_043:61159:59960:1:1200</t>
  </si>
  <si>
    <t>ZBAI_09540:ZBAI_B_scaffold_070:62250:60337:1:1914</t>
  </si>
  <si>
    <t>BN860_06524g_b:HG316458:570315:571574:0:1260</t>
  </si>
  <si>
    <t>ZBAI_03859:ZBAI_A_scaffold_043:61785:63044:0:1260</t>
  </si>
  <si>
    <t>ZBAI_09541:ZBAI_B_scaffold_070:62872:64131:0:1260</t>
  </si>
  <si>
    <t>BN860_06546g_b:HG316458:572841:571654:1:1188</t>
  </si>
  <si>
    <t>ZBAI_03860:ZBAI_A_scaffold_043:64311:63124:1:1188</t>
  </si>
  <si>
    <t>ZBAI_09542:ZBAI_B_scaffold_070:65398:64211:1:1188</t>
  </si>
  <si>
    <t>BN860_06568g_b:HG316458:573023:573487:0:465</t>
  </si>
  <si>
    <t>ZBAI_03861:ZBAI_A_scaffold_043:64487:64951:0:465</t>
  </si>
  <si>
    <t>ZBAI_09543:ZBAI_B_scaffold_070:65580:66044:0:465</t>
  </si>
  <si>
    <t>BN860_06590g:HG316458:574230:573520:1:711</t>
  </si>
  <si>
    <t>ZBAI_03862:ZBAI_A_scaffold_043:65694:64984:1:711</t>
  </si>
  <si>
    <t>ZBAI_09544:ZBAI_B_scaffold_070:66787:66077:1:711</t>
  </si>
  <si>
    <t>BN860_06612g:HG316458:574629:578969:0:4341</t>
  </si>
  <si>
    <t>ZBAI_03863:ZBAI_A_scaffold_043:66092:70432:0:4341</t>
  </si>
  <si>
    <t>ZBAI_09545:ZBAI_B_scaffold_070:67191:71531:0:4341</t>
  </si>
  <si>
    <t>BN860_06634g_b:HG316458:579557:582523:0:2967</t>
  </si>
  <si>
    <t>ZBAI_03864:ZBAI_A_scaffold_043:71049:74015:0:2967</t>
  </si>
  <si>
    <t>ZBAI_09546:ZBAI_B_scaffold_070:72151:75117:0:2967</t>
  </si>
  <si>
    <t>BN860_06656g_b:HG316458:584480:582741:1:1740</t>
  </si>
  <si>
    <t>ZBAI_03865:ZBAI_A_scaffold_043:75970:74231:1:1740</t>
  </si>
  <si>
    <t>ZBAI_09547:ZBAI_B_scaffold_070:77074:75335:1:1740</t>
  </si>
  <si>
    <t>BN860_06678g_b:HG316458:585918:584644:1:1275</t>
  </si>
  <si>
    <t>ZBAI_03866:ZBAI_A_scaffold_043:77509:76133:1:1377</t>
  </si>
  <si>
    <t>ZBAI_09548:ZBAI_B_scaffold_070:78512:77238:1:1275</t>
  </si>
  <si>
    <t>BN860_06700g_b:HG316458:586770:586057:1:714</t>
  </si>
  <si>
    <t>ZBAI_03867:ZBAI_A_scaffold_043:78261:77548:1:714</t>
  </si>
  <si>
    <t>ZBAI_09549:ZBAI_B_scaffold_070:79364:78651:1:714</t>
  </si>
  <si>
    <t>BN860_06722g_b:HG316458:586909:587724:0:816</t>
  </si>
  <si>
    <t>ZBAI_03868:ZBAI_A_scaffold_043:78399:79214:0:816</t>
  </si>
  <si>
    <t>ZBAI_09550:ZBAI_B_scaffold_070:79503:80318:0:816</t>
  </si>
  <si>
    <t>BN860_06744g_b:HG316458:587863:588927:0:1065</t>
  </si>
  <si>
    <t>ZBAI_03869:ZBAI_A_scaffold_043:79355:80662:0:1308</t>
  </si>
  <si>
    <t>ZBAI_09551:ZBAI_B_scaffold_070:80457:81545:0:1089</t>
  </si>
  <si>
    <t>BN860_06766g_b:HG316458:592017:588988:1:3030</t>
  </si>
  <si>
    <t>ZBAI_03870:ZBAI_A_scaffold_043:83748:80719:1:3030</t>
  </si>
  <si>
    <t>ZBAI_09552:ZBAI_B_scaffold_070:84635:81606:1:3030</t>
  </si>
  <si>
    <t>BN860_06810g_b:HG316458:597759:599546:0:1788</t>
  </si>
  <si>
    <t>ZBAI_03873:ZBAI_A_scaffold_043:89398:91185:0:1788</t>
  </si>
  <si>
    <t>ZBAI_09554:ZBAI_B_scaffold_070:90408:92195:0:1788</t>
  </si>
  <si>
    <t>BN860_06832g_b:HG316458:601029:601769:0:741</t>
  </si>
  <si>
    <t>ZBAI_03875:ZBAI_A_scaffold_043:94971:95711:0:741</t>
  </si>
  <si>
    <t>ZBAI_09556:ZBAI_B_scaffold_070:95989:96729:0:741</t>
  </si>
  <si>
    <t>BN860_06854g:HG316458:604087:605541:0:1455</t>
  </si>
  <si>
    <t>ZBAI_03876:ZBAI_A_scaffold_043:98033:99487:0:1455</t>
  </si>
  <si>
    <t>ZBAI_09557:ZBAI_B_scaffold_070:99047:100501:0:1455</t>
  </si>
  <si>
    <t>BN860_06876g_b:HG316458:607276:610011:0:2736</t>
  </si>
  <si>
    <t>ZBAI_03877:ZBAI_A_scaffold_043:101227:103962:0:2736</t>
  </si>
  <si>
    <t>ZBAI_09558:ZBAI_B_scaffold_070:102236:104971:0:2736</t>
  </si>
  <si>
    <t>BN860_00694g_n:HG316458:61128:61883:0:756</t>
  </si>
  <si>
    <t>ZBAI_03605:ZBAI_A_scaffold_041:65715:66470:0:756</t>
  </si>
  <si>
    <t>ZBAI_09290:ZBAI_B_scaffold_067:51186:51932:0:747</t>
  </si>
  <si>
    <t>BN860_06898g:HG316458:611377:613815:0:2439</t>
  </si>
  <si>
    <t>ZBAI_03878:ZBAI_A_scaffold_043:105322:107760:0:2439</t>
  </si>
  <si>
    <t>ZBAI_09560:ZBAI_B_scaffold_070:106337:108775:0:2439</t>
  </si>
  <si>
    <t>BN860_06920g_b:HG316458:616846:614072:1:2775</t>
  </si>
  <si>
    <t>ZBAI_03879:ZBAI_A_scaffold_043:110844:108064:1:2781</t>
  </si>
  <si>
    <t>ZBAI_09561:ZBAI_B_scaffold_070:111804:109030:1:2775</t>
  </si>
  <si>
    <t>BN860_06964g_b:HG316458:620861:618933:1:1929</t>
  </si>
  <si>
    <t>ZBAI_01757:ZBAI_A_scaffold_018:255143:253215:1:1929</t>
  </si>
  <si>
    <t>ZBAI_09562:ZBAI_B_scaffold_070:115820:113892:1:1929</t>
  </si>
  <si>
    <t>BN860_00716g_l:HG316458:62090:64969:0:2880</t>
  </si>
  <si>
    <t>ZBAI_03606:ZBAI_A_scaffold_041:66677:69556:0:2880</t>
  </si>
  <si>
    <t>ZBAI_09291:ZBAI_B_scaffold_067:52139:55018:0:2880</t>
  </si>
  <si>
    <t>BN860_06986g_b:HG316458:622387:621569:1:819</t>
  </si>
  <si>
    <t>ZBAI_01758:ZBAI_A_scaffold_018:256662:255844:1:819</t>
  </si>
  <si>
    <t>ZBAI_09563:ZBAI_B_scaffold_070:117347:116529:1:819</t>
  </si>
  <si>
    <t>BN860_07008g_b:HG316458:623777:622617:1:1161</t>
  </si>
  <si>
    <t>ZBAI_01759:ZBAI_A_scaffold_018:258024:256891:1:1134</t>
  </si>
  <si>
    <t>ZBAI_09564:ZBAI_B_scaffold_070:118737:117577:1:1161</t>
  </si>
  <si>
    <t>BN860_07030g_b:HG316458:624926:626488:0:1563</t>
  </si>
  <si>
    <t>ZBAI_01760:ZBAI_A_scaffold_018:259174:260745:0:1572</t>
  </si>
  <si>
    <t>ZBAI_09565:ZBAI_B_scaffold_070:119871:121433:0:1563</t>
  </si>
  <si>
    <t>BN860_07052g_b:HG316458:626871:630455:0:3585</t>
  </si>
  <si>
    <t>ZBAI_01761:ZBAI_A_scaffold_018:261134:264712:0:3579</t>
  </si>
  <si>
    <t>ZBAI_09566:ZBAI_B_scaffold_070:121816:125400:0:3585</t>
  </si>
  <si>
    <t>BN860_07074g_b:HG316458:630747:636023:0:5277</t>
  </si>
  <si>
    <t>ZBAI_01762:ZBAI_A_scaffold_018:265002:270281:0:5280</t>
  </si>
  <si>
    <t>ZBAI_09567:ZBAI_B_scaffold_070:125692:130968:0:5277</t>
  </si>
  <si>
    <t>BN860_07096g_b:HG316458:637130:636387:1:744</t>
  </si>
  <si>
    <t>ZBAI_01763:ZBAI_A_scaffold_018:271372:270629:1:744</t>
  </si>
  <si>
    <t>ZBAI_09568:ZBAI_B_scaffold_070:132075:131332:1:744</t>
  </si>
  <si>
    <t>BN860_07118g_b:HG316458:638906:640051:0:1146</t>
  </si>
  <si>
    <t>ZBAI_01764:ZBAI_A_scaffold_018:273184:274326:0:1143</t>
  </si>
  <si>
    <t>ZBAI_09569:ZBAI_B_scaffold_070:133883:135028:0:1146</t>
  </si>
  <si>
    <t>BN860_07140g_b:HG316458:640757:642688:0:1932</t>
  </si>
  <si>
    <t>ZBAI_01765:ZBAI_A_scaffold_018:274973:276979:0:2007</t>
  </si>
  <si>
    <t>ZBAI_09570:ZBAI_B_scaffold_070:135734:137665:0:1932</t>
  </si>
  <si>
    <t>BN860_07162g_b:HG316458:645468:643402:1:2067</t>
  </si>
  <si>
    <t>ZBAI_01766:ZBAI_A_scaffold_018:279751:277697:1:2055</t>
  </si>
  <si>
    <t>ZBAI_09571:ZBAI_B_scaffold_070:140433:138379:1:2055</t>
  </si>
  <si>
    <t>BN860_07228g_b:HG316458:651078:649414:1:1665</t>
  </si>
  <si>
    <t>ZBAI_01768:ZBAI_A_scaffold_018:285419:283755:1:1665</t>
  </si>
  <si>
    <t>ZBAI_09573:ZBAI_B_scaffold_070:146062:144398:1:1665</t>
  </si>
  <si>
    <t>BN860_07250g_b:HG316458:652459:653532:0:1074</t>
  </si>
  <si>
    <t>ZBAI_01769:ZBAI_A_scaffold_018:286818:287891:0:1074</t>
  </si>
  <si>
    <t>ZBAI_09574:ZBAI_B_scaffold_070:147443:148516:0:1074</t>
  </si>
  <si>
    <t>BN860_07272g_b:HG316458:655040:659869:0:4830</t>
  </si>
  <si>
    <t>ZBAI_01770:ZBAI_A_scaffold_018:289426:294480:0:5055</t>
  </si>
  <si>
    <t>ZBAI_09575:ZBAI_B_scaffold_070:150056:154885:0:4830</t>
  </si>
  <si>
    <t>BN860_00738g_l:HG316458:65942:65103:1:840</t>
  </si>
  <si>
    <t>ZBAI_03607:ZBAI_A_scaffold_041:70531:69689:1:843</t>
  </si>
  <si>
    <t>ZBAI_09292:ZBAI_B_scaffold_067:55992:55153:1:840</t>
  </si>
  <si>
    <t>BN860_07294g_b:HG316458:660348:663080:0:2733</t>
  </si>
  <si>
    <t>ZBAI_01771:ZBAI_A_scaffold_018:294961:297696:0:2736</t>
  </si>
  <si>
    <t>ZBAI_09576:ZBAI_B_scaffold_070:155364:158096:0:2733</t>
  </si>
  <si>
    <t>BN860_07316g_b:HG316458:664078:663176:1:903</t>
  </si>
  <si>
    <t>ZBAI_01772:ZBAI_A_scaffold_018:298695:297793:1:903</t>
  </si>
  <si>
    <t>ZBAI_09577:ZBAI_B_scaffold_070:159094:158192:1:903</t>
  </si>
  <si>
    <t>BN860_07360g_b:HG316458:666463:672138:0:5676</t>
  </si>
  <si>
    <t>ZBAI_01774:ZBAI_A_scaffold_018:301108:306783:0:5676</t>
  </si>
  <si>
    <t>ZBAI_09578:ZBAI_B_scaffold_070:161513:167188:0:5676</t>
  </si>
  <si>
    <t>BN860_00760g_m:HG316458:66889:67914:0:1026</t>
  </si>
  <si>
    <t>ZBAI_03608:ZBAI_A_scaffold_041:71502:72527:0:1026</t>
  </si>
  <si>
    <t>ZBAI_09293:ZBAI_B_scaffold_067:56939:57964:0:1026</t>
  </si>
  <si>
    <t>BN860_07382g_b:HG316458:672808:673275:0:468</t>
  </si>
  <si>
    <t>ZBAI_01775:ZBAI_A_scaffold_018:307438:307905:0:468</t>
  </si>
  <si>
    <t>ZBAI_09579:ZBAI_B_scaffold_070:167858:168325:0:468</t>
  </si>
  <si>
    <t>BN860_07426g_b:HG316458:676097:678436:0:2340</t>
  </si>
  <si>
    <t>ZBAI_01777:ZBAI_A_scaffold_018:310669:313008:0:2340</t>
  </si>
  <si>
    <t>ZBAI_07063:ZBAI_B_scaffold_033:84088:81563:1:2526</t>
  </si>
  <si>
    <t>BN860_07448g_b:HG316458:679158:683807:0:4650</t>
  </si>
  <si>
    <t>ZBAI_01778:ZBAI_A_scaffold_018:313877:318526:0:4650</t>
  </si>
  <si>
    <t>ZBAI_07062:ZBAI_B_scaffold_033:80841:76192:1:4650</t>
  </si>
  <si>
    <t>BN860_07470g_b:HG316458:685284:683947:1:1338</t>
  </si>
  <si>
    <t>ZBAI_01779:ZBAI_A_scaffold_018:320002:318671:1:1332</t>
  </si>
  <si>
    <t>ZBAI_07061:ZBAI_B_scaffold_033:74715:76052:0:1338</t>
  </si>
  <si>
    <t>BN860_07536g_b:HG316458:688185:687556:1:630</t>
  </si>
  <si>
    <t>ZBAI_03209:ZBAI_A_scaffold_034:278079:278684:0:606</t>
  </si>
  <si>
    <t>ZBAI_07060:ZBAI_B_scaffold_033:71807:72436:0:630</t>
  </si>
  <si>
    <t>BN860_07580g_b:HG316458:690130:688550:1:1581</t>
  </si>
  <si>
    <t>ZBAI_03208:ZBAI_A_scaffold_034:276110:277690:0:1581</t>
  </si>
  <si>
    <t>ZBAI_07059:ZBAI_B_scaffold_033:69852:71432:0:1581</t>
  </si>
  <si>
    <t>BN860_07602g_b:HG316458:693404:692358:1:1047</t>
  </si>
  <si>
    <t>ZBAI_03207:ZBAI_A_scaffold_034:272447:273493:0:1047</t>
  </si>
  <si>
    <t>ZBAI_07058:ZBAI_B_scaffold_033:66360:67469:0:1110</t>
  </si>
  <si>
    <t>BN860_07624g_b:HG316458:693764:698506:0:4743</t>
  </si>
  <si>
    <t>ZBAI_03206:ZBAI_A_scaffold_034:272057:267309:1:4749</t>
  </si>
  <si>
    <t>ZBAI_07057:ZBAI_B_scaffold_033:66032:61290:1:4743</t>
  </si>
  <si>
    <t>BN860_07646g:HG316458:698887:699195:0:309</t>
  </si>
  <si>
    <t>ZBAI_03205:ZBAI_A_scaffold_034:266952:266617:1:336</t>
  </si>
  <si>
    <t>ZBAI_07056:ZBAI_B_scaffold_033:60936:60601:1:336</t>
  </si>
  <si>
    <t>BN860_00782g_j:HG316458:70028:67971:1:2058</t>
  </si>
  <si>
    <t>ZBAI_03609:ZBAI_A_scaffold_041:74641:72584:1:2058</t>
  </si>
  <si>
    <t>ZBAI_09294:ZBAI_B_scaffold_067:60036:58021:1:2016</t>
  </si>
  <si>
    <t>BN860_07668g:HG316458:700730:699228:1:1503</t>
  </si>
  <si>
    <t>ZBAI_03204:ZBAI_A_scaffold_034:265079:266581:0:1503</t>
  </si>
  <si>
    <t>ZBAI_07055:ZBAI_B_scaffold_033:59066:60568:0:1503</t>
  </si>
  <si>
    <t>BN860_07690g:HG316458:702492:700834:1:1659</t>
  </si>
  <si>
    <t>ZBAI_03203:ZBAI_A_scaffold_034:263318:264976:0:1659</t>
  </si>
  <si>
    <t>ZBAI_07054:ZBAI_B_scaffold_033:57295:58962:0:1668</t>
  </si>
  <si>
    <t>BN860_07712g:HG316458:703599:704132:0:534</t>
  </si>
  <si>
    <t>ZBAI_02659:ZBAI_A_scaffold_028:56112:55555:1:558</t>
  </si>
  <si>
    <t>ZBAI_07053:ZBAI_B_scaffold_033:56172:55639:1:534</t>
  </si>
  <si>
    <t>BN860_07734g:HG316458:704532:707864:0:3333</t>
  </si>
  <si>
    <t>ZBAI_02658:ZBAI_A_scaffold_028:55180:51830:1:3351</t>
  </si>
  <si>
    <t>ZBAI_07052:ZBAI_B_scaffold_033:55107:51736:1:3132</t>
  </si>
  <si>
    <t>BN860_00804g_m:HG316458:70797:73181:0:2385</t>
  </si>
  <si>
    <t>ZBAI_03610:ZBAI_A_scaffold_041:75589:77973:0:2385</t>
  </si>
  <si>
    <t>ZBAI_09295:ZBAI_B_scaffold_067:60847:63231:0:2385</t>
  </si>
  <si>
    <t>BN860_07756g:HG316458:708126:709658:0:1533</t>
  </si>
  <si>
    <t>ZBAI_02657:ZBAI_A_scaffold_028:51571:50039:1:1533</t>
  </si>
  <si>
    <t>ZBAI_07051:ZBAI_B_scaffold_033:51474:49942:1:1533</t>
  </si>
  <si>
    <t>BN860_07778g:HG316458:710770:709727:1:1044</t>
  </si>
  <si>
    <t>ZBAI_02656:ZBAI_A_scaffold_028:48927:49970:0:1044</t>
  </si>
  <si>
    <t>ZBAI_07050:ZBAI_B_scaffold_033:48830:49873:0:1044</t>
  </si>
  <si>
    <t>BN860_07800g:HG316458:711031:713628:0:2598</t>
  </si>
  <si>
    <t>ZBAI_02655:ZBAI_A_scaffold_028:48665:46068:1:2598</t>
  </si>
  <si>
    <t>ZBAI_07049:ZBAI_B_scaffold_033:48569:45972:1:2598</t>
  </si>
  <si>
    <t>BN860_07822g:HG316458:715879:713750:1:2130</t>
  </si>
  <si>
    <t>ZBAI_02654:ZBAI_A_scaffold_028:43829:45958:0:2130</t>
  </si>
  <si>
    <t>ZBAI_07048:ZBAI_B_scaffold_033:43721:45850:0:2130</t>
  </si>
  <si>
    <t>BN860_07866g:HG316458:717476:717835:0:360</t>
  </si>
  <si>
    <t>ZBAI_02652:ZBAI_A_scaffold_028:42218:41859:1:360</t>
  </si>
  <si>
    <t>ZBAI_07046:ZBAI_B_scaffold_033:42124:41765:1:360</t>
  </si>
  <si>
    <t>BN860_07910g:HG316458:719792:718443:1:1350</t>
  </si>
  <si>
    <t>ZBAI_02651:ZBAI_A_scaffold_028:39900:41249:0:1350</t>
  </si>
  <si>
    <t>ZBAI_07045:ZBAI_B_scaffold_033:39808:41157:0:1350</t>
  </si>
  <si>
    <t>BN860_07932g:HG316458:720174:721721:0:1548</t>
  </si>
  <si>
    <t>ZBAI_02650:ZBAI_A_scaffold_028:39486:37939:1:1548</t>
  </si>
  <si>
    <t>ZBAI_07044:ZBAI_B_scaffold_033:39426:37879:1:1548</t>
  </si>
  <si>
    <t>BN860_07954g:HG316458:722042:723751:0:1710</t>
  </si>
  <si>
    <t>ZBAI_02649:ZBAI_A_scaffold_028:37624:35915:1:1710</t>
  </si>
  <si>
    <t>ZBAI_07043:ZBAI_B_scaffold_033:37558:35849:1:1710</t>
  </si>
  <si>
    <t>BN860_08064g:HG316458:727795:727106:1:690</t>
  </si>
  <si>
    <t>ZBAI_02646:ZBAI_A_scaffold_028:31866:32555:0:690</t>
  </si>
  <si>
    <t>ZBAI_07039:ZBAI_B_scaffold_033:31805:32494:0:690</t>
  </si>
  <si>
    <t>BN860_08086g:HG316458:727942:729576:0:1635</t>
  </si>
  <si>
    <t>ZBAI_02645:ZBAI_A_scaffold_028:31717:30083:1:1635</t>
  </si>
  <si>
    <t>ZBAI_07038:ZBAI_B_scaffold_033:31658:30024:1:1635</t>
  </si>
  <si>
    <t>BN860_08108g:HG316458:729799:731235:0:1437</t>
  </si>
  <si>
    <t>ZBAI_02644:ZBAI_A_scaffold_028:29858:28422:1:1437</t>
  </si>
  <si>
    <t>ZBAI_07037:ZBAI_B_scaffold_033:29801:28365:1:1437</t>
  </si>
  <si>
    <t>BN860_08130g:HG316458:732204:731350:1:855</t>
  </si>
  <si>
    <t>ZBAI_02643:ZBAI_A_scaffold_028:27452:28306:0:855</t>
  </si>
  <si>
    <t>ZBAI_07036:ZBAI_B_scaffold_033:27396:28250:0:855</t>
  </si>
  <si>
    <t>BN860_08152g:HG316458:732379:733590:0:1212</t>
  </si>
  <si>
    <t>ZBAI_02642:ZBAI_A_scaffold_028:27293:26082:1:1212</t>
  </si>
  <si>
    <t>ZBAI_07035:ZBAI_B_scaffold_033:27221:26010:1:1212</t>
  </si>
  <si>
    <t>BN860_08174g:HG316458:734270:733620:1:651</t>
  </si>
  <si>
    <t>ZBAI_02641:ZBAI_A_scaffold_028:25403:26053:0:651</t>
  </si>
  <si>
    <t>ZBAI_07034:ZBAI_B_scaffold_033:25330:25980:0:651</t>
  </si>
  <si>
    <t>BN860_08196g:HG316458:734449:735336:0:888</t>
  </si>
  <si>
    <t>ZBAI_02640:ZBAI_A_scaffold_028:25225:24338:1:888</t>
  </si>
  <si>
    <t>ZBAI_07033:ZBAI_B_scaffold_033:25151:24264:1:888</t>
  </si>
  <si>
    <t>BN860_08218g:HG316458:738013:735455:1:2559</t>
  </si>
  <si>
    <t>ZBAI_02639:ZBAI_A_scaffold_028:21661:24219:0:2559</t>
  </si>
  <si>
    <t>ZBAI_07032:ZBAI_B_scaffold_033:21587:24145:0:2559</t>
  </si>
  <si>
    <t>BN860_08240g:HG316458:738718:738344:1:375</t>
  </si>
  <si>
    <t>ZBAI_02638:ZBAI_A_scaffold_028:20947:21321:0:375</t>
  </si>
  <si>
    <t>ZBAI_07031:ZBAI_B_scaffold_033:20882:21256:0:375</t>
  </si>
  <si>
    <t>BN860_08262g:HG316458:739436:738864:1:573</t>
  </si>
  <si>
    <t>ZBAI_02637:ZBAI_A_scaffold_028:20230:20802:0:573</t>
  </si>
  <si>
    <t>ZBAI_07030:ZBAI_B_scaffold_033:20164:20736:0:573</t>
  </si>
  <si>
    <t>BN860_08284g:HG316458:741174:739861:1:1314</t>
  </si>
  <si>
    <t>ZBAI_02636:ZBAI_A_scaffold_028:18498:19814:0:1317</t>
  </si>
  <si>
    <t>ZBAI_07029:ZBAI_B_scaffold_033:18426:19739:0:1314</t>
  </si>
  <si>
    <t>BN860_08328g:HG316458:744716:743229:1:1488</t>
  </si>
  <si>
    <t>ZBAI_02634:ZBAI_A_scaffold_028:14871:16358:0:1488</t>
  </si>
  <si>
    <t>ZBAI_07027:ZBAI_B_scaffold_033:14850:16337:0:1488</t>
  </si>
  <si>
    <t>BN860_08350g:HG316458:745137:745460:0:324</t>
  </si>
  <si>
    <t>ZBAI_02633:ZBAI_A_scaffold_028:14452:14129:1:324</t>
  </si>
  <si>
    <t>ZBAI_07026:ZBAI_B_scaffold_033:14268:13945:1:324</t>
  </si>
  <si>
    <t>BN860_00848g_l:HG316458:74599:76125:0:1527</t>
  </si>
  <si>
    <t>ZBAI_03612:ZBAI_A_scaffold_041:79445:80902:0:1458</t>
  </si>
  <si>
    <t>ZBAI_09297:ZBAI_B_scaffold_067:64718:66175:0:1458</t>
  </si>
  <si>
    <t>BN860_08372g:HG316458:746935:749610:0:2676</t>
  </si>
  <si>
    <t>ZBAI_02631:ZBAI_A_scaffold_028:12642:9964:1:2679</t>
  </si>
  <si>
    <t>ZBAI_07025:ZBAI_B_scaffold_033:12470:9795:1:2676</t>
  </si>
  <si>
    <t>BN860_08394g:HG316458:751719:749839:1:1881</t>
  </si>
  <si>
    <t>ZBAI_02630:ZBAI_A_scaffold_028:7853:9739:0:1887</t>
  </si>
  <si>
    <t>ZBAI_07024:ZBAI_B_scaffold_033:7685:9565:0:1881</t>
  </si>
  <si>
    <t>BN860_08416g:HG316458:751951:752667:0:717</t>
  </si>
  <si>
    <t>ZBAI_02629:ZBAI_A_scaffold_028:7611:6895:1:717</t>
  </si>
  <si>
    <t>ZBAI_07023:ZBAI_B_scaffold_033:7294:6578:1:717</t>
  </si>
  <si>
    <t>BN860_08438g:HG316458:753931:752780:1:1152</t>
  </si>
  <si>
    <t>ZBAI_02628:ZBAI_A_scaffold_028:5652:6782:0:1131</t>
  </si>
  <si>
    <t>ZBAI_07022:ZBAI_B_scaffold_033:5341:6465:0:1125</t>
  </si>
  <si>
    <t>BN860_00870g_m:HG316458:76806:79472:0:2667</t>
  </si>
  <si>
    <t>ZBAI_03613:ZBAI_A_scaffold_041:81567:84233:0:2667</t>
  </si>
  <si>
    <t>ZBAI_09298:ZBAI_B_scaffold_067:66856:69522:0:2667</t>
  </si>
  <si>
    <t>BN860_00914g_l:HG316458:81110:80553:1:558</t>
  </si>
  <si>
    <t>ZBAI_03615:ZBAI_A_scaffold_041:85873:85316:1:558</t>
  </si>
  <si>
    <t>ZBAI_09300:ZBAI_B_scaffold_067:71160:70603:1:558</t>
  </si>
  <si>
    <t>BN860_00936g_m:HG316458:81648:81223:1:426</t>
  </si>
  <si>
    <t>ZBAI_03616:ZBAI_A_scaffold_041:86414:85989:1:426</t>
  </si>
  <si>
    <t>ZBAI_09301:ZBAI_B_scaffold_067:71698:71273:1:426</t>
  </si>
  <si>
    <t>BN860_00958g_m:HG316458:81869:82594:0:726</t>
  </si>
  <si>
    <t>ZBAI_03617:ZBAI_A_scaffold_041:86634:87359:0:726</t>
  </si>
  <si>
    <t>ZBAI_09302:ZBAI_B_scaffold_067:71919:72644:0:726</t>
  </si>
  <si>
    <t>BN860_00980g_l:HG316458:83320:82715:1:606</t>
  </si>
  <si>
    <t>ZBAI_03618:ZBAI_A_scaffold_041:88082:87477:1:606</t>
  </si>
  <si>
    <t>ZBAI_09303:ZBAI_B_scaffold_067:73370:72765:1:606</t>
  </si>
  <si>
    <t>BN860_01002g_m:HG316458:83489:84385:0:897</t>
  </si>
  <si>
    <t>ZBAI_03619:ZBAI_A_scaffold_041:88252:89145:0:894</t>
  </si>
  <si>
    <t>ZBAI_09304:ZBAI_B_scaffold_067:73539:74435:0:897</t>
  </si>
  <si>
    <t>BN860_01024g_j:HG316458:87543:84589:1:2955</t>
  </si>
  <si>
    <t>ZBAI_03620:ZBAI_A_scaffold_041:92296:89342:1:2955</t>
  </si>
  <si>
    <t>ZBAI_09305:ZBAI_B_scaffold_067:77593:74639:1:2955</t>
  </si>
  <si>
    <t>BN860_01046g_m:HG316458:88941:91079:0:2139</t>
  </si>
  <si>
    <t>ZBAI_03621:ZBAI_A_scaffold_041:93701:95836:0:2136</t>
  </si>
  <si>
    <t>ZBAI_09306:ZBAI_B_scaffold_067:78994:81132:0:2139</t>
  </si>
  <si>
    <t>BN860_01068g_k:HG316458:91608:92957:0:1350</t>
  </si>
  <si>
    <t>ZBAI_03622:ZBAI_A_scaffold_041:96365:97714:0:1350</t>
  </si>
  <si>
    <t>ZBAI_09307:ZBAI_B_scaffold_067:81661:83010:0:1350</t>
  </si>
  <si>
    <t>BN860_01090g_m:HG316458:93812:96424:0:2613</t>
  </si>
  <si>
    <t>ZBAI_03623:ZBAI_A_scaffold_041:98587:101196:0:2610</t>
  </si>
  <si>
    <t>ZBAI_09308:ZBAI_B_scaffold_067:83865:86477:0:2613</t>
  </si>
  <si>
    <t>BN860_01134g_j:HG316458:96908:97294:0:387</t>
  </si>
  <si>
    <t>ZBAI_03624:ZBAI_A_scaffold_041:101678:102064:0:387</t>
  </si>
  <si>
    <t>ZBAI_09309:ZBAI_B_scaffold_067:86961:87347:0:387</t>
  </si>
  <si>
    <t>BN860_01156g_i:HG316458:97914:97360:1:555</t>
  </si>
  <si>
    <t>ZBAI_03625:ZBAI_A_scaffold_041:102684:102130:1:555</t>
  </si>
  <si>
    <t>ZBAI_09310:ZBAI_B_scaffold_067:87967:87413:1:555</t>
  </si>
  <si>
    <t>BN860_01222g_k:HG316459:101014:99905:1:1110</t>
  </si>
  <si>
    <t>ZBAI_03438:ZBAI_A_scaffold_037:357608:358717:0:1110</t>
  </si>
  <si>
    <t>ZBAI_08439:ZBAI_B_scaffold_054:76343:77452:0:1110</t>
  </si>
  <si>
    <t>BN860_01244g_k:HG316459:101280:102200:0:921</t>
  </si>
  <si>
    <t>ZBAI_03437:ZBAI_A_scaffold_037:357338:356418:1:921</t>
  </si>
  <si>
    <t>ZBAI_08438:ZBAI_B_scaffold_054:76077:75157:1:921</t>
  </si>
  <si>
    <t>BN860_01332g_j:HG316459:109843:110955:0:1113</t>
  </si>
  <si>
    <t>ZBAI_03434:ZBAI_A_scaffold_037:348693:347581:1:1113</t>
  </si>
  <si>
    <t>ZBAI_08435:ZBAI_B_scaffold_054:67446:66334:1:1113</t>
  </si>
  <si>
    <t>BN860_01354g_j:HG316459:111806:110964:1:843</t>
  </si>
  <si>
    <t>ZBAI_03433:ZBAI_A_scaffold_037:346730:347572:0:843</t>
  </si>
  <si>
    <t>ZBAI_08434:ZBAI_B_scaffold_054:65483:66325:0:843</t>
  </si>
  <si>
    <t>BN860_01376g_j:HG316459:112143:113630:0:1488</t>
  </si>
  <si>
    <t>ZBAI_03432:ZBAI_A_scaffold_037:346397:344910:1:1488</t>
  </si>
  <si>
    <t>ZBAI_08433:ZBAI_B_scaffold_054:65146:63659:1:1488</t>
  </si>
  <si>
    <t>BN860_01398g_i:HG316459:114825:113737:1:1089</t>
  </si>
  <si>
    <t>ZBAI_03431:ZBAI_A_scaffold_037:343719:344807:0:1089</t>
  </si>
  <si>
    <t>ZBAI_08432:ZBAI_B_scaffold_054:62281:63552:0:1272</t>
  </si>
  <si>
    <t>BN860_01442g_i:HG316459:121642:120806:1:837</t>
  </si>
  <si>
    <t>ZBAI_03428:ZBAI_A_scaffold_037:336885:337721:0:837</t>
  </si>
  <si>
    <t>ZBAI_08431:ZBAI_B_scaffold_054:55440:56276:0:837</t>
  </si>
  <si>
    <t>BN860_01530g_i:HG316459:127746:128885:0:1140</t>
  </si>
  <si>
    <t>ZBAI_03425:ZBAI_A_scaffold_037:330766:329606:1:1161</t>
  </si>
  <si>
    <t>ZBAI_08428:ZBAI_B_scaffold_054:49560:48421:1:1140</t>
  </si>
  <si>
    <t>BN860_01552g_j:HG316459:130592:129123:1:1470</t>
  </si>
  <si>
    <t>ZBAI_03424:ZBAI_A_scaffold_037:327908:329368:0:1461</t>
  </si>
  <si>
    <t>ZBAI_08427:ZBAI_B_scaffold_054:46714:48192:0:1479</t>
  </si>
  <si>
    <t>BN860_01618g_g:HG316459:133287:134216:0:930</t>
  </si>
  <si>
    <t>ZBAI_03422:ZBAI_A_scaffold_037:325327:324284:1:1044</t>
  </si>
  <si>
    <t>ZBAI_08425:ZBAI_B_scaffold_054:44024:43095:1:930</t>
  </si>
  <si>
    <t>BN860_01684g_h:HG316459:138532:139095:0:564</t>
  </si>
  <si>
    <t>ZBAI_03419:ZBAI_A_scaffold_037:319934:319371:1:564</t>
  </si>
  <si>
    <t>ZBAI_08423:ZBAI_B_scaffold_054:38791:38228:1:564</t>
  </si>
  <si>
    <t>BN860_01706g_i:HG316459:139379:140560:0:1182</t>
  </si>
  <si>
    <t>ZBAI_03418:ZBAI_A_scaffold_037:319087:317906:1:1182</t>
  </si>
  <si>
    <t>ZBAI_08422:ZBAI_B_scaffold_054:37908:36730:1:1179</t>
  </si>
  <si>
    <t>BN860_01728g_h:HG316459:142982:142002:1:981</t>
  </si>
  <si>
    <t>ZBAI_03417:ZBAI_A_scaffold_037:315415:316395:0:981</t>
  </si>
  <si>
    <t>ZBAI_08421:ZBAI_B_scaffold_054:33879:34859:0:981</t>
  </si>
  <si>
    <t>BN860_01750g_h:HG316459:143236:143802:0:567</t>
  </si>
  <si>
    <t>ZBAI_03416:ZBAI_A_scaffold_037:315123:314557:1:567</t>
  </si>
  <si>
    <t>ZBAI_08420:ZBAI_B_scaffold_054:33592:33026:1:567</t>
  </si>
  <si>
    <t>BN860_00210g_p:HG316459:14586:10768:1:3819</t>
  </si>
  <si>
    <t>ZBAI_03481:ZBAI_A_scaffold_037:444918:448736:0:3819</t>
  </si>
  <si>
    <t>ZBAI_08481:ZBAI_B_scaffold_054:163946:167764:0:3819</t>
  </si>
  <si>
    <t>BN860_01772g_h:HG316459:149132:148242:1:891</t>
  </si>
  <si>
    <t>ZBAI_03415:ZBAI_A_scaffold_037:309228:310118:0:891</t>
  </si>
  <si>
    <t>ZBAI_08419:ZBAI_B_scaffold_054:28124:29014:0:891</t>
  </si>
  <si>
    <t>BN860_01794g_h:HG316459:151186:149771:1:1416</t>
  </si>
  <si>
    <t>ZBAI_03414:ZBAI_A_scaffold_037:306994:308409:0:1416</t>
  </si>
  <si>
    <t>ZBAI_08418:ZBAI_B_scaffold_054:26062:27477:0:1416</t>
  </si>
  <si>
    <t>BN860_00232g_q:HG316459:15363:16046:0:684</t>
  </si>
  <si>
    <t>ZBAI_03480:ZBAI_A_scaffold_037:444107:443424:1:684</t>
  </si>
  <si>
    <t>ZBAI_08480:ZBAI_B_scaffold_054:163136:162453:1:684</t>
  </si>
  <si>
    <t>BN860_01838g_h:HG316459:159298:155573:1:3726</t>
  </si>
  <si>
    <t>ZBAI_03412:ZBAI_A_scaffold_037:298526:302059:0:3534</t>
  </si>
  <si>
    <t>ZBAI_08416:ZBAI_B_scaffold_054:17669:21394:0:3726</t>
  </si>
  <si>
    <t>BN860_01860g_h:HG316459:160673:159864:1:810</t>
  </si>
  <si>
    <t>ZBAI_03411:ZBAI_A_scaffold_037:296925:297734:0:810</t>
  </si>
  <si>
    <t>ZBAI_08415:ZBAI_B_scaffold_054:16263:17072:0:810</t>
  </si>
  <si>
    <t>BN860_01926g_g:HG316459:164087:163146:1:942</t>
  </si>
  <si>
    <t>ZBAI_03407:ZBAI_A_scaffold_037:291364:292305:0:942</t>
  </si>
  <si>
    <t>ZBAI_08411:ZBAI_B_scaffold_054:10745:11686:0:942</t>
  </si>
  <si>
    <t>BN860_01948g_i:HG316459:167511:164362:1:3150</t>
  </si>
  <si>
    <t>ZBAI_03406:ZBAI_A_scaffold_037:288045:291089:0:3045</t>
  </si>
  <si>
    <t>ZBAI_08410:ZBAI_B_scaffold_054:7326:10475:0:3150</t>
  </si>
  <si>
    <t>BN860_01970g_i:HG316459:168363:169613:0:1251</t>
  </si>
  <si>
    <t>ZBAI_03405:ZBAI_A_scaffold_037:287088:285838:1:1251</t>
  </si>
  <si>
    <t>ZBAI_08408:ZBAI_B_scaffold_054:6475:5225:1:1251</t>
  </si>
  <si>
    <t>BN860_01992g_i:HG316459:171425:169710:1:1716</t>
  </si>
  <si>
    <t>ZBAI_03404:ZBAI_A_scaffold_037:284026:285741:0:1716</t>
  </si>
  <si>
    <t>ZBAI_08407:ZBAI_B_scaffold_054:3413:5128:0:1716</t>
  </si>
  <si>
    <t>BN860_00254g_q:HG316459:17254:16157:1:1098</t>
  </si>
  <si>
    <t>ZBAI_03479:ZBAI_A_scaffold_037:442219:443313:0:1095</t>
  </si>
  <si>
    <t>ZBAI_08479:ZBAI_B_scaffold_054:161245:162342:0:1098</t>
  </si>
  <si>
    <t>BN860_00276g_p:HG316459:17599:19017:0:1419</t>
  </si>
  <si>
    <t>ZBAI_03478:ZBAI_A_scaffold_037:441856:440456:1:1401</t>
  </si>
  <si>
    <t>ZBAI_08478:ZBAI_B_scaffold_054:160900:159482:1:1419</t>
  </si>
  <si>
    <t>BN860_02080g_h:HG316459:176561:178282:0:1722</t>
  </si>
  <si>
    <t>ZBAI_03400:ZBAI_A_scaffold_037:278516:276795:1:1722</t>
  </si>
  <si>
    <t>ZBAI_08404:ZBAI_B_scaffold_053:215043:213322:1:1722</t>
  </si>
  <si>
    <t>BN860_02124g_h:HG316459:181753:178826:1:2928</t>
  </si>
  <si>
    <t>ZBAI_03398:ZBAI_A_scaffold_037:273324:276251:0:2928</t>
  </si>
  <si>
    <t>ZBAI_08402:ZBAI_B_scaffold_053:209849:212776:0:2928</t>
  </si>
  <si>
    <t>BN860_02190g_h:HG316459:185463:183343:1:2121</t>
  </si>
  <si>
    <t>ZBAI_03397:ZBAI_A_scaffold_037:269598:271718:0:2121</t>
  </si>
  <si>
    <t>ZBAI_08401:ZBAI_B_scaffold_053:206136:208256:0:2121</t>
  </si>
  <si>
    <t>BN860_02278g_i:HG316459:187532:188179:0:648</t>
  </si>
  <si>
    <t>ZBAI_03394:ZBAI_A_scaffold_037:267529:266882:1:648</t>
  </si>
  <si>
    <t>ZBAI_08399:ZBAI_B_scaffold_053:204058:203411:1:648</t>
  </si>
  <si>
    <t>BN860_02300g_h:HG316459:189248:188187:1:1062</t>
  </si>
  <si>
    <t>ZBAI_03393:ZBAI_A_scaffold_037:265813:266874:0:1062</t>
  </si>
  <si>
    <t>ZBAI_08398:ZBAI_B_scaffold_053:202342:203403:0:1062</t>
  </si>
  <si>
    <t>BN860_02322g_i:HG316459:191991:190288:1:1704</t>
  </si>
  <si>
    <t>ZBAI_03392:ZBAI_A_scaffold_037:263021:264724:0:1704</t>
  </si>
  <si>
    <t>ZBAI_08397:ZBAI_B_scaffold_053:199369:201072:0:1704</t>
  </si>
  <si>
    <t>BN860_02344g_h:HG316459:194013:192475:1:1539</t>
  </si>
  <si>
    <t>ZBAI_03391:ZBAI_A_scaffold_037:260999:262537:0:1539</t>
  </si>
  <si>
    <t>ZBAI_08396:ZBAI_B_scaffold_053:197331:198884:0:1554</t>
  </si>
  <si>
    <t>BN860_02388g_i:HG316459:195868:194825:1:1044</t>
  </si>
  <si>
    <t>ZBAI_03389:ZBAI_A_scaffold_037:259114:260157:0:1044</t>
  </si>
  <si>
    <t>ZBAI_08394:ZBAI_B_scaffold_053:195270:196493:0:1224</t>
  </si>
  <si>
    <t>BN860_02410g_h:HG316459:196450:198021:0:1572</t>
  </si>
  <si>
    <t>ZBAI_03388:ZBAI_A_scaffold_037:258533:256962:1:1572</t>
  </si>
  <si>
    <t>ZBAI_08393:ZBAI_B_scaffold_053:194683:193112:1:1572</t>
  </si>
  <si>
    <t>BN860_02432g_i:HG316459:200555:198894:1:1662</t>
  </si>
  <si>
    <t>ZBAI_03387:ZBAI_A_scaffold_037:254428:256089:0:1662</t>
  </si>
  <si>
    <t>ZBAI_08392:ZBAI_B_scaffold_053:190561:192177:0:1617</t>
  </si>
  <si>
    <t>BN860_02454g_i:HG316459:202182:202790:0:609</t>
  </si>
  <si>
    <t>ZBAI_03386:ZBAI_A_scaffold_037:252784:252161:1:624</t>
  </si>
  <si>
    <t>ZBAI_08391:ZBAI_B_scaffold_053:188873:188250:1:624</t>
  </si>
  <si>
    <t>BN860_02476g_i:HG316459:203589:204998:0:1410</t>
  </si>
  <si>
    <t>ZBAI_03385:ZBAI_A_scaffold_037:251362:249953:1:1410</t>
  </si>
  <si>
    <t>ZBAI_08390:ZBAI_B_scaffold_053:187454:186045:1:1410</t>
  </si>
  <si>
    <t>BN860_00298g_n:HG316459:20699:19083:1:1617</t>
  </si>
  <si>
    <t>ZBAI_03477:ZBAI_A_scaffold_037:438774:440390:0:1617</t>
  </si>
  <si>
    <t>ZBAI_08477:ZBAI_B_scaffold_054:157800:159416:0:1617</t>
  </si>
  <si>
    <t>BN860_00320g_m:HG316459:20827:21156:0:330</t>
  </si>
  <si>
    <t>ZBAI_03476:ZBAI_A_scaffold_037:438646:438317:1:330</t>
  </si>
  <si>
    <t>ZBAI_08476:ZBAI_B_scaffold_054:157672:157343:1:330</t>
  </si>
  <si>
    <t>BN860_02542g_i:HG316459:209082:210776:0:1695</t>
  </si>
  <si>
    <t>ZBAI_03382:ZBAI_A_scaffold_037:245869:244175:1:1695</t>
  </si>
  <si>
    <t>ZBAI_08387:ZBAI_B_scaffold_053:181966:180272:1:1695</t>
  </si>
  <si>
    <t>BN860_02564g_i:HG316459:212753:211200:1:1554</t>
  </si>
  <si>
    <t>ZBAI_03381:ZBAI_A_scaffold_037:242198:243751:0:1554</t>
  </si>
  <si>
    <t>ZBAI_08386:ZBAI_B_scaffold_053:178295:179848:0:1554</t>
  </si>
  <si>
    <t>BN860_02586g_i:HG316459:213075:214130:0:1056</t>
  </si>
  <si>
    <t>ZBAI_03380:ZBAI_A_scaffold_037:241876:240821:1:1056</t>
  </si>
  <si>
    <t>ZBAI_08385:ZBAI_B_scaffold_053:177973:176918:1:1056</t>
  </si>
  <si>
    <t>BN860_02608g_i:HG316459:215051:217729:0:2679</t>
  </si>
  <si>
    <t>ZBAI_03379:ZBAI_A_scaffold_037:239424:236746:1:2679</t>
  </si>
  <si>
    <t>ZBAI_08384:ZBAI_B_scaffold_053:176021:173343:1:2679</t>
  </si>
  <si>
    <t>BN860_02630g_g:HG316459:218806:217808:1:999</t>
  </si>
  <si>
    <t>ZBAI_03378:ZBAI_A_scaffold_037:235669:236667:0:999</t>
  </si>
  <si>
    <t>ZBAI_08383:ZBAI_B_scaffold_053:172279:173277:0:999</t>
  </si>
  <si>
    <t>BN860_02652g_h:HG316459:218962:219774:0:813</t>
  </si>
  <si>
    <t>ZBAI_03377:ZBAI_A_scaffold_037:235513:234701:1:813</t>
  </si>
  <si>
    <t>ZBAI_08382:ZBAI_B_scaffold_053:172120:171308:1:813</t>
  </si>
  <si>
    <t>BN860_00342g_l:HG316459:21989:21222:1:768</t>
  </si>
  <si>
    <t>ZBAI_03475:ZBAI_A_scaffold_037:437487:438254:0:768</t>
  </si>
  <si>
    <t>ZBAI_08475:ZBAI_B_scaffold_054:156510:157277:0:768</t>
  </si>
  <si>
    <t>BN860_02674g_g:HG316459:224397:219826:1:4572</t>
  </si>
  <si>
    <t>ZBAI_03376:ZBAI_A_scaffold_037:230078:234649:0:4572</t>
  </si>
  <si>
    <t>ZBAI_08381:ZBAI_B_scaffold_053:166685:171256:0:4572</t>
  </si>
  <si>
    <t>BN860_02696g_h:HG316459:225205:226779:0:1575</t>
  </si>
  <si>
    <t>ZBAI_03375:ZBAI_A_scaffold_037:229239:227665:1:1575</t>
  </si>
  <si>
    <t>ZBAI_08380:ZBAI_B_scaffold_053:165713:164127:1:1587</t>
  </si>
  <si>
    <t>BN860_00364g_l:HG316459:22548:24080:0:1533</t>
  </si>
  <si>
    <t>ZBAI_03474:ZBAI_A_scaffold_037:436933:435401:1:1533</t>
  </si>
  <si>
    <t>ZBAI_08474:ZBAI_B_scaffold_054:155951:154419:1:1533</t>
  </si>
  <si>
    <t>BN860_02718g_h:HG316459:227018:228691:0:1674</t>
  </si>
  <si>
    <t>ZBAI_03374:ZBAI_A_scaffold_037:227426:225753:1:1674</t>
  </si>
  <si>
    <t>ZBAI_08379:ZBAI_B_scaffold_053:163904:162228:1:1677</t>
  </si>
  <si>
    <t>BN860_02740g_h:HG316459:229197:228841:1:357</t>
  </si>
  <si>
    <t>ZBAI_03373:ZBAI_A_scaffold_037:225247:225603:0:357</t>
  </si>
  <si>
    <t>ZBAI_08378:ZBAI_B_scaffold_053:161722:162078:0:357</t>
  </si>
  <si>
    <t>BN860_02762g_g:HG316459:232416:229648:1:2769</t>
  </si>
  <si>
    <t>ZBAI_03372:ZBAI_A_scaffold_037:222029:224797:0:2769</t>
  </si>
  <si>
    <t>ZBAI_08377:ZBAI_B_scaffold_053:158504:161272:0:2769</t>
  </si>
  <si>
    <t>BN860_02784g_g:HG316459:234212:232584:1:1629</t>
  </si>
  <si>
    <t>ZBAI_03371:ZBAI_A_scaffold_037:220233:221861:0:1629</t>
  </si>
  <si>
    <t>ZBAI_08376:ZBAI_B_scaffold_053:156708:158336:0:1629</t>
  </si>
  <si>
    <t>BN860_02806g_g:HG316459:235733:234375:1:1359</t>
  </si>
  <si>
    <t>ZBAI_03370:ZBAI_A_scaffold_037:218712:220070:0:1359</t>
  </si>
  <si>
    <t>ZBAI_08375:ZBAI_B_scaffold_053:155103:156530:0:1428</t>
  </si>
  <si>
    <t>BN860_02850g_g:HG316459:236765:237502:0:738</t>
  </si>
  <si>
    <t>ZBAI_03369:ZBAI_A_scaffold_037:217680:216943:1:738</t>
  </si>
  <si>
    <t>ZBAI_08374:ZBAI_B_scaffold_053:154188:153451:1:738</t>
  </si>
  <si>
    <t>BN860_00122g_s:HG316459:2377:3411:0:1035</t>
  </si>
  <si>
    <t>ZBAI_03485:ZBAI_A_scaffold_037:457186:456143:1:1044</t>
  </si>
  <si>
    <t>ZBAI_08485:ZBAI_B_scaffold_054:176151:175117:1:1035</t>
  </si>
  <si>
    <t>BN860_02872g_g:HG316459:238244:238648:0:405</t>
  </si>
  <si>
    <t>ZBAI_03368:ZBAI_A_scaffold_037:216171:215797:1:375</t>
  </si>
  <si>
    <t>ZBAI_08373:ZBAI_B_scaffold_053:152707:152297:1:411</t>
  </si>
  <si>
    <t>BN860_02894g_g:HG316459:239602:240573:0:972</t>
  </si>
  <si>
    <t>ZBAI_03367:ZBAI_A_scaffold_037:214808:213837:1:972</t>
  </si>
  <si>
    <t>ZBAI_08372:ZBAI_B_scaffold_053:151567:150596:1:972</t>
  </si>
  <si>
    <t>BN860_02938g_g:HG316459:243354:241570:1:1785</t>
  </si>
  <si>
    <t>ZBAI_03365:ZBAI_A_scaffold_037:211056:212840:0:1785</t>
  </si>
  <si>
    <t>ZBAI_08371:ZBAI_B_scaffold_053:147812:149596:0:1785</t>
  </si>
  <si>
    <t>BN860_02982g_g:HG316459:244792:248379:0:3588</t>
  </si>
  <si>
    <t>ZBAI_03364:ZBAI_A_scaffold_037:209588:206001:1:3588</t>
  </si>
  <si>
    <t>ZBAI_08370:ZBAI_B_scaffold_053:146295:142705:1:3591</t>
  </si>
  <si>
    <t>BN860_03004g_g:HG316459:248948:251776:0:2829</t>
  </si>
  <si>
    <t>ZBAI_03363:ZBAI_A_scaffold_037:205432:202604:1:2829</t>
  </si>
  <si>
    <t>ZBAI_08369:ZBAI_B_scaffold_053:142139:139311:1:2829</t>
  </si>
  <si>
    <t>BN860_03026g_g:HG316459:253126:251879:1:1248</t>
  </si>
  <si>
    <t>ZBAI_03362:ZBAI_A_scaffold_037:201254:202501:0:1248</t>
  </si>
  <si>
    <t>ZBAI_08368:ZBAI_B_scaffold_053:137961:139208:0:1248</t>
  </si>
  <si>
    <t>BN860_03070g_g:HG316459:255277:254837:1:441</t>
  </si>
  <si>
    <t>ZBAI_03361:ZBAI_A_scaffold_037:199105:199545:0:441</t>
  </si>
  <si>
    <t>ZBAI_08367:ZBAI_B_scaffold_053:135775:136221:0:447</t>
  </si>
  <si>
    <t>BN860_03092g_g:HG316459:255508:256506:0:999</t>
  </si>
  <si>
    <t>ZBAI_03360:ZBAI_A_scaffold_037:198842:197844:1:999</t>
  </si>
  <si>
    <t>ZBAI_08366:ZBAI_B_scaffold_053:135509:134508:1:1002</t>
  </si>
  <si>
    <t>BN860_00386g_n:HG316459:25552:24248:1:1305</t>
  </si>
  <si>
    <t>ZBAI_03473:ZBAI_A_scaffold_037:433929:435233:0:1305</t>
  </si>
  <si>
    <t>ZBAI_08473:ZBAI_B_scaffold_054:152947:154251:0:1305</t>
  </si>
  <si>
    <t>BN860_03114g_g:HG316459:256826:257308:0:483</t>
  </si>
  <si>
    <t>ZBAI_03359:ZBAI_A_scaffold_037:197524:197042:1:483</t>
  </si>
  <si>
    <t>ZBAI_08365:ZBAI_B_scaffold_053:134187:133705:1:483</t>
  </si>
  <si>
    <t>BN860_03136g_g:HG316459:259696:257468:1:2229</t>
  </si>
  <si>
    <t>ZBAI_03358:ZBAI_A_scaffold_037:194657:196882:0:2226</t>
  </si>
  <si>
    <t>ZBAI_08364:ZBAI_B_scaffold_053:131321:133546:0:2226</t>
  </si>
  <si>
    <t>BN860_00408g_n:HG316459:25993:26352:0:360</t>
  </si>
  <si>
    <t>ZBAI_03472:ZBAI_A_scaffold_037:433487:433128:1:360</t>
  </si>
  <si>
    <t>ZBAI_08472:ZBAI_B_scaffold_054:152332:151973:1:360</t>
  </si>
  <si>
    <t>BN860_03158g_e:HG316459:259939:263370:0:3432</t>
  </si>
  <si>
    <t>ZBAI_03357:ZBAI_A_scaffold_037:194411:190980:1:3432</t>
  </si>
  <si>
    <t>ZBAI_08363:ZBAI_B_scaffold_053:131075:127644:1:3432</t>
  </si>
  <si>
    <t>BN860_03180g_g:HG316459:265827:263512:1:2316</t>
  </si>
  <si>
    <t>ZBAI_03356:ZBAI_A_scaffold_037:188523:190838:0:2316</t>
  </si>
  <si>
    <t>ZBAI_08362:ZBAI_B_scaffold_053:125187:127502:0:2316</t>
  </si>
  <si>
    <t>BN860_03202g_g:HG316459:266195:266575:0:381</t>
  </si>
  <si>
    <t>ZBAI_03355:ZBAI_A_scaffold_037:188154:187774:1:381</t>
  </si>
  <si>
    <t>ZBAI_08361:ZBAI_B_scaffold_053:125097:124438:1:660</t>
  </si>
  <si>
    <t>BN860_03224g_g:HG316459:269378:266632:1:2745</t>
  </si>
  <si>
    <t>ZBAI_03354:ZBAI_A_scaffold_037:184934:187717:0:2784</t>
  </si>
  <si>
    <t>ZBAI_08360:ZBAI_B_scaffold_053:121599:124382:0:2784</t>
  </si>
  <si>
    <t>BN860_03246g_g:HG316459:272969:269586:1:3384</t>
  </si>
  <si>
    <t>ZBAI_03353:ZBAI_A_scaffold_037:181310:184672:0:3363</t>
  </si>
  <si>
    <t>ZBAI_08359:ZBAI_B_scaffold_053:117956:121318:0:3363</t>
  </si>
  <si>
    <t>BN860_03268g_g:HG316459:273366:275915:0:2550</t>
  </si>
  <si>
    <t>ZBAI_03352:ZBAI_A_scaffold_037:180913:178364:1:2550</t>
  </si>
  <si>
    <t>ZBAI_08358:ZBAI_B_scaffold_053:117555:115003:1:2553</t>
  </si>
  <si>
    <t>BN860_03290g_e:HG316459:276938:277588:0:651</t>
  </si>
  <si>
    <t>ZBAI_03351:ZBAI_A_scaffold_037:177341:176691:1:651</t>
  </si>
  <si>
    <t>ZBAI_08357:ZBAI_B_scaffold_053:114286:113636:1:651</t>
  </si>
  <si>
    <t>BN860_03312g_g:HG316459:279898:277892:1:2007</t>
  </si>
  <si>
    <t>ZBAI_03350:ZBAI_A_scaffold_037:174381:176387:0:2007</t>
  </si>
  <si>
    <t>ZBAI_08356:ZBAI_B_scaffold_053:111323:113329:0:2007</t>
  </si>
  <si>
    <t>BN860_00430g_n:HG316459:28167:26941:1:1227</t>
  </si>
  <si>
    <t>ZBAI_03471:ZBAI_A_scaffold_037:431325:432551:0:1227</t>
  </si>
  <si>
    <t>ZBAI_08471:ZBAI_B_scaffold_054:150158:151384:0:1227</t>
  </si>
  <si>
    <t>BN860_03334g_f:HG316459:283219:280103:1:3117</t>
  </si>
  <si>
    <t>ZBAI_03349:ZBAI_A_scaffold_037:171060:174176:0:3117</t>
  </si>
  <si>
    <t>ZBAI_08355:ZBAI_B_scaffold_053:108002:111118:0:3117</t>
  </si>
  <si>
    <t>BN860_03378g_g:HG316459:284497:284171:1:327</t>
  </si>
  <si>
    <t>ZBAI_03348:ZBAI_A_scaffold_037:169782:170108:0:327</t>
  </si>
  <si>
    <t>ZBAI_08354:ZBAI_B_scaffold_053:106657:106983:0:327</t>
  </si>
  <si>
    <t>BN860_03400g_f:HG316459:284842:288840:0:3999</t>
  </si>
  <si>
    <t>ZBAI_03347:ZBAI_A_scaffold_037:169437:165439:1:3999</t>
  </si>
  <si>
    <t>ZBAI_08353:ZBAI_B_scaffold_053:106307:102306:1:4002</t>
  </si>
  <si>
    <t>BN860_03422g_g:HG316459:290113:288911:1:1203</t>
  </si>
  <si>
    <t>ZBAI_03346:ZBAI_A_scaffold_037:164166:165368:0:1203</t>
  </si>
  <si>
    <t>ZBAI_08352:ZBAI_B_scaffold_053:101033:102235:0:1203</t>
  </si>
  <si>
    <t>BN860_03444g_f:HG316459:290392:294732:0:4341</t>
  </si>
  <si>
    <t>ZBAI_03345:ZBAI_A_scaffold_037:163887:159547:1:4341</t>
  </si>
  <si>
    <t>ZBAI_08351:ZBAI_B_scaffold_053:100759:96247:1:4458</t>
  </si>
  <si>
    <t>BN860_00452g_l:HG316459:29119:28247:1:873</t>
  </si>
  <si>
    <t>ZBAI_03470:ZBAI_A_scaffold_037:430370:431242:0:873</t>
  </si>
  <si>
    <t>ZBAI_08470:ZBAI_B_scaffold_054:149206:150078:0:873</t>
  </si>
  <si>
    <t>BN860_03466g_g:HG316459:296059:294743:1:1317</t>
  </si>
  <si>
    <t>ZBAI_03344:ZBAI_A_scaffold_037:158185:159483:0:1299</t>
  </si>
  <si>
    <t>ZBAI_08350:ZBAI_B_scaffold_053:94707:96181:0:1410</t>
  </si>
  <si>
    <t>BN860_03488g_d:HG316459:296276:297073:0:798</t>
  </si>
  <si>
    <t>ZBAI_03343:ZBAI_A_scaffold_037:157968:157171:1:798</t>
  </si>
  <si>
    <t>ZBAI_08349:ZBAI_B_scaffold_053:94486:93689:1:798</t>
  </si>
  <si>
    <t>BN860_03510g_f:HG316459:297278:297541:0:264</t>
  </si>
  <si>
    <t>ZBAI_03342:ZBAI_A_scaffold_037:156966:156703:1:264</t>
  </si>
  <si>
    <t>ZBAI_08348:ZBAI_B_scaffold_053:93484:93221:1:264</t>
  </si>
  <si>
    <t>BN860_03532g_f:HG316459:299452:297608:1:1845</t>
  </si>
  <si>
    <t>ZBAI_03341:ZBAI_A_scaffold_037:154792:156636:0:1845</t>
  </si>
  <si>
    <t>ZBAI_08347:ZBAI_B_scaffold_053:91311:93155:0:1845</t>
  </si>
  <si>
    <t>BN860_03554g_f:HG316459:301603:299963:1:1641</t>
  </si>
  <si>
    <t>ZBAI_03340:ZBAI_A_scaffold_037:152641:154281:0:1641</t>
  </si>
  <si>
    <t>ZBAI_08346:ZBAI_B_scaffold_053:89163:90803:0:1641</t>
  </si>
  <si>
    <t>BN860_00474g_m:HG316459:30246:33500:0:3255</t>
  </si>
  <si>
    <t>ZBAI_03469:ZBAI_A_scaffold_037:429213:425977:1:3237</t>
  </si>
  <si>
    <t>ZBAI_08469:ZBAI_B_scaffold_054:147875:144451:1:3396</t>
  </si>
  <si>
    <t>BN860_03576g_f:HG316459:303162:301750:1:1413</t>
  </si>
  <si>
    <t>ZBAI_03339:ZBAI_A_scaffold_037:151082:152494:0:1413</t>
  </si>
  <si>
    <t>ZBAI_08345:ZBAI_B_scaffold_053:87588:89000:0:1413</t>
  </si>
  <si>
    <t>BN860_03620g_f:HG316459:304119:304781:0:663</t>
  </si>
  <si>
    <t>ZBAI_03338:ZBAI_A_scaffold_037:150125:149463:1:663</t>
  </si>
  <si>
    <t>ZBAI_08344:ZBAI_B_scaffold_053:86624:85962:1:663</t>
  </si>
  <si>
    <t>BN860_03598g_f:HG316459:304120:303377:1:744</t>
  </si>
  <si>
    <t>ZBAI_03337:ZBAI_A_scaffold_037:150124:150867:0:744</t>
  </si>
  <si>
    <t>ZBAI_08343:ZBAI_B_scaffold_053:86623:87369:0:747</t>
  </si>
  <si>
    <t>BN860_03686g_f:HG316459:312085:310049:1:2037</t>
  </si>
  <si>
    <t>ZBAI_03333:ZBAI_A_scaffold_037:141625:143661:0:2037</t>
  </si>
  <si>
    <t>ZBAI_08339:ZBAI_B_scaffold_053:79068:81104:0:2037</t>
  </si>
  <si>
    <t>BN860_03708g_e:HG316459:313625:312240:1:1386</t>
  </si>
  <si>
    <t>ZBAI_03332:ZBAI_A_scaffold_037:140085:141470:0:1386</t>
  </si>
  <si>
    <t>ZBAI_08338:ZBAI_B_scaffold_053:77523:78908:0:1386</t>
  </si>
  <si>
    <t>BN860_03730g_f:HG316459:314249:316462:0:2214</t>
  </si>
  <si>
    <t>ZBAI_03331:ZBAI_A_scaffold_037:139424:137211:1:2214</t>
  </si>
  <si>
    <t>ZBAI_08337:ZBAI_B_scaffold_053:76858:74645:1:2214</t>
  </si>
  <si>
    <t>BN860_03752g_f:HG316459:317709:316624:1:1086</t>
  </si>
  <si>
    <t>ZBAI_03330:ZBAI_A_scaffold_037:135973:137049:0:1077</t>
  </si>
  <si>
    <t>ZBAI_08336:ZBAI_B_scaffold_053:73407:74483:0:1077</t>
  </si>
  <si>
    <t>BN860_03774g_f:HG316459:319557:317905:1:1653</t>
  </si>
  <si>
    <t>ZBAI_03329:ZBAI_A_scaffold_037:134116:135768:0:1653</t>
  </si>
  <si>
    <t>ZBAI_08335:ZBAI_B_scaffold_053:71549:73201:0:1653</t>
  </si>
  <si>
    <t>BN860_03796g_f:HG316459:321951:325478:0:3528</t>
  </si>
  <si>
    <t>ZBAI_03328:ZBAI_A_scaffold_037:131722:128195:1:3528</t>
  </si>
  <si>
    <t>ZBAI_08334:ZBAI_B_scaffold_053:69498:65971:1:3528</t>
  </si>
  <si>
    <t>BN860_03862g_f:HG316459:329956:327446:1:2511</t>
  </si>
  <si>
    <t>ZBAI_03327:ZBAI_A_scaffold_037:123682:126192:0:2511</t>
  </si>
  <si>
    <t>ZBAI_08332:ZBAI_B_scaffold_053:61232:63742:0:2511</t>
  </si>
  <si>
    <t>BN860_03884g_f:HG316459:330773:334300:0:3528</t>
  </si>
  <si>
    <t>ZBAI_03326:ZBAI_A_scaffold_037:122865:119338:1:3528</t>
  </si>
  <si>
    <t>ZBAI_08331:ZBAI_B_scaffold_053:60414:56887:1:3528</t>
  </si>
  <si>
    <t>BN860_03906g_e:HG316459:335110:334472:1:639</t>
  </si>
  <si>
    <t>ZBAI_03325:ZBAI_A_scaffold_037:118528:119166:0:639</t>
  </si>
  <si>
    <t>ZBAI_08330:ZBAI_B_scaffold_053:56075:56713:0:639</t>
  </si>
  <si>
    <t>BN860_03950g_e:HG316459:337135:339135:0:2001</t>
  </si>
  <si>
    <t>ZBAI_03323:ZBAI_A_scaffold_037:116473:114503:1:1971</t>
  </si>
  <si>
    <t>ZBAI_08328:ZBAI_B_scaffold_053:54041:52041:1:2001</t>
  </si>
  <si>
    <t>BN860_03972g_e:HG316459:339500:341680:0:2181</t>
  </si>
  <si>
    <t>ZBAI_03322:ZBAI_A_scaffold_037:114143:111963:1:2181</t>
  </si>
  <si>
    <t>ZBAI_08327:ZBAI_B_scaffold_053:51662:49479:1:2184</t>
  </si>
  <si>
    <t>BN860_03994g_f:HG316459:341843:344791:0:2949</t>
  </si>
  <si>
    <t>ZBAI_03321:ZBAI_A_scaffold_037:111800:108852:1:2949</t>
  </si>
  <si>
    <t>ZBAI_08326:ZBAI_B_scaffold_053:49318:46370:1:2949</t>
  </si>
  <si>
    <t>BN860_00496g_m:HG316459:34310:35812:0:1503</t>
  </si>
  <si>
    <t>ZBAI_03468:ZBAI_A_scaffold_037:425163:423661:1:1503</t>
  </si>
  <si>
    <t>ZBAI_08468:ZBAI_B_scaffold_054:143642:142140:1:1503</t>
  </si>
  <si>
    <t>BN860_04016g_f:HG316459:345193:348678:0:3486</t>
  </si>
  <si>
    <t>ZBAI_03320:ZBAI_A_scaffold_037:108450:104965:1:3486</t>
  </si>
  <si>
    <t>ZBAI_08325:ZBAI_B_scaffold_053:45956:42471:1:3486</t>
  </si>
  <si>
    <t>BN860_04038g_c:HG316459:348983:352120:0:3138</t>
  </si>
  <si>
    <t>ZBAI_03319:ZBAI_A_scaffold_037:104660:101523:1:3138</t>
  </si>
  <si>
    <t>ZBAI_08324:ZBAI_B_scaffold_053:42165:39028:1:3138</t>
  </si>
  <si>
    <t>BN860_04060g_e:HG316459:352282:352881:0:600</t>
  </si>
  <si>
    <t>ZBAI_03318:ZBAI_A_scaffold_037:101361:100762:1:600</t>
  </si>
  <si>
    <t>ZBAI_08323:ZBAI_B_scaffold_053:38865:38266:1:600</t>
  </si>
  <si>
    <t>BN860_04082g_e:HG316459:353220:354704:0:1485</t>
  </si>
  <si>
    <t>ZBAI_03317:ZBAI_A_scaffold_037:100423:98939:1:1485</t>
  </si>
  <si>
    <t>ZBAI_08322:ZBAI_B_scaffold_053:37924:36440:1:1485</t>
  </si>
  <si>
    <t>BN860_04104g_e:HG316459:356395:354815:1:1581</t>
  </si>
  <si>
    <t>ZBAI_03316:ZBAI_A_scaffold_037:97248:98828:0:1581</t>
  </si>
  <si>
    <t>ZBAI_08321:ZBAI_B_scaffold_053:34749:36329:0:1581</t>
  </si>
  <si>
    <t>BN860_04126g_d:HG316459:358127:356928:1:1200</t>
  </si>
  <si>
    <t>ZBAI_03315:ZBAI_A_scaffold_037:95516:96715:0:1200</t>
  </si>
  <si>
    <t>ZBAI_08320:ZBAI_B_scaffold_053:33028:34227:0:1200</t>
  </si>
  <si>
    <t>BN860_04148g_e:HG316459:358658:358305:1:354</t>
  </si>
  <si>
    <t>ZBAI_03314:ZBAI_A_scaffold_037:94985:95338:0:354</t>
  </si>
  <si>
    <t>ZBAI_08319:ZBAI_B_scaffold_053:32499:32852:0:354</t>
  </si>
  <si>
    <t>BN860_04170g_e:HG316459:358866:360266:0:1401</t>
  </si>
  <si>
    <t>ZBAI_03313:ZBAI_A_scaffold_037:94777:93377:1:1401</t>
  </si>
  <si>
    <t>ZBAI_08318:ZBAI_B_scaffold_053:32283:30883:1:1401</t>
  </si>
  <si>
    <t>BN860_04192g_e:HG316459:362112:363218:0:1107</t>
  </si>
  <si>
    <t>ZBAI_03312:ZBAI_A_scaffold_037:91531:90425:1:1107</t>
  </si>
  <si>
    <t>ZBAI_08317:ZBAI_B_scaffold_053:29023:27917:1:1107</t>
  </si>
  <si>
    <t>BN860_00518g_m:HG316459:36267:38555:0:2289</t>
  </si>
  <si>
    <t>ZBAI_03467:ZBAI_A_scaffold_037:423214:420926:1:2289</t>
  </si>
  <si>
    <t>ZBAI_08467:ZBAI_B_scaffold_054:141685:139397:1:2289</t>
  </si>
  <si>
    <t>BN860_04214g_e:HG316459:363514:364923:0:1410</t>
  </si>
  <si>
    <t>ZBAI_03311:ZBAI_A_scaffold_037:90128:88719:1:1410</t>
  </si>
  <si>
    <t>ZBAI_08316:ZBAI_B_scaffold_053:27621:26212:1:1410</t>
  </si>
  <si>
    <t>BN860_04236g_d:HG316459:365706:365005:1:702</t>
  </si>
  <si>
    <t>ZBAI_03310:ZBAI_A_scaffold_037:87936:88637:0:702</t>
  </si>
  <si>
    <t>ZBAI_08315:ZBAI_B_scaffold_053:25424:26131:0:708</t>
  </si>
  <si>
    <t>BN860_04258g_e:HG316459:365911:367116:0:1206</t>
  </si>
  <si>
    <t>ZBAI_03309:ZBAI_A_scaffold_037:87698:86493:1:1206</t>
  </si>
  <si>
    <t>ZBAI_08314:ZBAI_B_scaffold_053:24483:23269:1:1215</t>
  </si>
  <si>
    <t>BN860_04346g_e:HG316459:369834:369172:1:663</t>
  </si>
  <si>
    <t>ZBAI_03306:ZBAI_A_scaffold_037:83749:84411:0:663</t>
  </si>
  <si>
    <t>ZBAI_08312:ZBAI_B_scaffold_053:20514:21176:0:663</t>
  </si>
  <si>
    <t>BN860_04368g_e:HG316459:370039:371133:0:1095</t>
  </si>
  <si>
    <t>ZBAI_03305:ZBAI_A_scaffold_037:83544:82450:1:1095</t>
  </si>
  <si>
    <t>ZBAI_08311:ZBAI_B_scaffold_053:20308:19214:1:1095</t>
  </si>
  <si>
    <t>BN860_04390g_e:HG316459:372077:371211:1:867</t>
  </si>
  <si>
    <t>ZBAI_03304:ZBAI_A_scaffold_037:81506:82372:0:867</t>
  </si>
  <si>
    <t>ZBAI_08310:ZBAI_B_scaffold_053:18268:19134:0:867</t>
  </si>
  <si>
    <t>BN860_04412g_e:HG316459:372345:373550:0:1206</t>
  </si>
  <si>
    <t>ZBAI_03303:ZBAI_A_scaffold_037:81238:80033:1:1206</t>
  </si>
  <si>
    <t>ZBAI_08309:ZBAI_B_scaffold_053:18000:16795:1:1206</t>
  </si>
  <si>
    <t>BN860_04478g_e:HG316459:383453:379992:1:3462</t>
  </si>
  <si>
    <t>ZBAI_03300:ZBAI_A_scaffold_037:70129:73590:0:3462</t>
  </si>
  <si>
    <t>ZBAI_08305:ZBAI_B_scaffold_053:6415:9876:0:3462</t>
  </si>
  <si>
    <t>BN860_04500g_e:HG316459:384924:389702:0:4779</t>
  </si>
  <si>
    <t>ZBAI_03299:ZBAI_A_scaffold_037:68595:63817:1:4779</t>
  </si>
  <si>
    <t>ZBAI_08304:ZBAI_B_scaffold_053:4915:137:1:4779</t>
  </si>
  <si>
    <t>BN860_00540g_k:HG316459:38814:41378:0:2565</t>
  </si>
  <si>
    <t>ZBAI_03466:ZBAI_A_scaffold_037:420665:418101:1:2565</t>
  </si>
  <si>
    <t>ZBAI_08466:ZBAI_B_scaffold_054:139138:136574:1:2565</t>
  </si>
  <si>
    <t>BN860_04566g_e:HG316459:393405:392662:1:744</t>
  </si>
  <si>
    <t>ZBAI_03296:ZBAI_A_scaffold_037:59943:60686:0:744</t>
  </si>
  <si>
    <t>ZBAI_08303:ZBAI_B_scaffold_052:57938:58681:0:744</t>
  </si>
  <si>
    <t>BN860_04588g_d:HG316459:394762:395116:0:279</t>
  </si>
  <si>
    <t>ZBAI_03295:ZBAI_A_scaffold_037:58568:58227:1:303</t>
  </si>
  <si>
    <t>ZBAI_08302:ZBAI_B_scaffold_052:56568:56227:1:291</t>
  </si>
  <si>
    <t>BN860_00144g_t:HG316459:3967:5568:0:1602</t>
  </si>
  <si>
    <t>ZBAI_03484:ZBAI_A_scaffold_037:455588:453987:1:1602</t>
  </si>
  <si>
    <t>ZBAI_08484:ZBAI_B_scaffold_054:174561:172960:1:1602</t>
  </si>
  <si>
    <t>BN860_04610g_d:HG316459:396807:397754:0:948</t>
  </si>
  <si>
    <t>ZBAI_03294:ZBAI_A_scaffold_037:56596:55649:1:948</t>
  </si>
  <si>
    <t>ZBAI_08301:ZBAI_B_scaffold_052:54555:53608:1:948</t>
  </si>
  <si>
    <t>BN860_04632g_d:HG316459:397999:398847:0:849</t>
  </si>
  <si>
    <t>ZBAI_03293:ZBAI_A_scaffold_037:55356:54508:1:849</t>
  </si>
  <si>
    <t>ZBAI_08300:ZBAI_B_scaffold_052:53325:52477:1:849</t>
  </si>
  <si>
    <t>BN860_04676g_d:HG316459:401108:399792:1:1317</t>
  </si>
  <si>
    <t>ZBAI_03291:ZBAI_A_scaffold_037:52231:53565:0:1335</t>
  </si>
  <si>
    <t>ZBAI_08298:ZBAI_B_scaffold_052:50217:51551:0:1335</t>
  </si>
  <si>
    <t>BN860_04698g_d:HG316459:402274:401309:1:966</t>
  </si>
  <si>
    <t>ZBAI_03290:ZBAI_A_scaffold_037:51064:52029:0:966</t>
  </si>
  <si>
    <t>ZBAI_08297:ZBAI_B_scaffold_052:49051:50016:0:966</t>
  </si>
  <si>
    <t>BN860_04764g_d:HG316459:404595:404032:1:564</t>
  </si>
  <si>
    <t>ZBAI_03288:ZBAI_A_scaffold_037:48737:49300:0:564</t>
  </si>
  <si>
    <t>ZBAI_08295:ZBAI_B_scaffold_052:46689:47252:0:564</t>
  </si>
  <si>
    <t>BN860_04786g_d:HG316459:404703:405257:0:555</t>
  </si>
  <si>
    <t>ZBAI_03287:ZBAI_A_scaffold_037:48629:48075:1:555</t>
  </si>
  <si>
    <t>ZBAI_08294:ZBAI_B_scaffold_052:46581:46027:1:555</t>
  </si>
  <si>
    <t>BN860_04808g_d:HG316459:405479:407209:0:1731</t>
  </si>
  <si>
    <t>ZBAI_03286:ZBAI_A_scaffold_037:47854:46124:1:1731</t>
  </si>
  <si>
    <t>ZBAI_08293:ZBAI_B_scaffold_052:45805:44075:1:1731</t>
  </si>
  <si>
    <t>BN860_04830g_c:HG316459:407821:407357:1:465</t>
  </si>
  <si>
    <t>ZBAI_03285:ZBAI_A_scaffold_037:45513:45977:0:465</t>
  </si>
  <si>
    <t>ZBAI_08292:ZBAI_B_scaffold_052:43463:43927:0:465</t>
  </si>
  <si>
    <t>BN860_04874g_d:HG316459:408967:409905:0:939</t>
  </si>
  <si>
    <t>ZBAI_03284:ZBAI_A_scaffold_037:44373:43450:1:924</t>
  </si>
  <si>
    <t>ZBAI_08291:ZBAI_B_scaffold_052:42290:41379:1:912</t>
  </si>
  <si>
    <t>BN860_04918g_d:HG316459:411632:410910:1:723</t>
  </si>
  <si>
    <t>ZBAI_03282:ZBAI_A_scaffold_037:41716:42438:0:723</t>
  </si>
  <si>
    <t>ZBAI_08289:ZBAI_B_scaffold_052:39652:40374:0:723</t>
  </si>
  <si>
    <t>BN860_04940g_d:HG316459:412409:414229:0:1821</t>
  </si>
  <si>
    <t>ZBAI_03281:ZBAI_A_scaffold_037:40913:39093:1:1821</t>
  </si>
  <si>
    <t>ZBAI_08287:ZBAI_B_scaffold_052:38875:37055:1:1821</t>
  </si>
  <si>
    <t>BN860_04962g_d:HG316459:414940:414434:1:507</t>
  </si>
  <si>
    <t>ZBAI_03280:ZBAI_A_scaffold_037:38383:38889:0:507</t>
  </si>
  <si>
    <t>ZBAI_08286:ZBAI_B_scaffold_052:36344:36850:0:507</t>
  </si>
  <si>
    <t>BN860_04984g_d:HG316459:416117:417463:0:1347</t>
  </si>
  <si>
    <t>ZBAI_03278:ZBAI_A_scaffold_037:37180:35834:1:1347</t>
  </si>
  <si>
    <t>ZBAI_08285:ZBAI_B_scaffold_052:34410:33064:1:1347</t>
  </si>
  <si>
    <t>BN860_05006g_d:HG316459:419296:417937:1:1293</t>
  </si>
  <si>
    <t>ZBAI_03277:ZBAI_A_scaffold_037:33903:35189:0:1287</t>
  </si>
  <si>
    <t>ZBAI_08284:ZBAI_B_scaffold_052:30941:32590:0:1650</t>
  </si>
  <si>
    <t>BN860_05028g_d:HG316459:419602:420354:0:753</t>
  </si>
  <si>
    <t>ZBAI_03276:ZBAI_A_scaffold_037:33582:32833:1:750</t>
  </si>
  <si>
    <t>ZBAI_08283:ZBAI_B_scaffold_052:30635:29883:1:753</t>
  </si>
  <si>
    <t>BN860_05072g_c:HG316459:421046:425158:0:4113</t>
  </si>
  <si>
    <t>ZBAI_03275:ZBAI_A_scaffold_037:32141:28035:1:4107</t>
  </si>
  <si>
    <t>ZBAI_08282:ZBAI_B_scaffold_052:29191:25079:1:4113</t>
  </si>
  <si>
    <t>BN860_05094g_d:HG316459:425874:425257:1:618</t>
  </si>
  <si>
    <t>ZBAI_03274:ZBAI_A_scaffold_037:27288:27905:0:618</t>
  </si>
  <si>
    <t>ZBAI_08281:ZBAI_B_scaffold_052:24329:24946:0:618</t>
  </si>
  <si>
    <t>BN860_05116g_d:HG316459:425992:426828:0:837</t>
  </si>
  <si>
    <t>ZBAI_03273:ZBAI_A_scaffold_037:27172:26336:1:837</t>
  </si>
  <si>
    <t>ZBAI_08280:ZBAI_B_scaffold_052:24211:23375:1:837</t>
  </si>
  <si>
    <t>BN860_00562g_m:HG316459:42895:41537:1:1359</t>
  </si>
  <si>
    <t>ZBAI_03465:ZBAI_A_scaffold_037:416582:417940:0:1359</t>
  </si>
  <si>
    <t>ZBAI_08465:ZBAI_B_scaffold_054:135057:136415:0:1359</t>
  </si>
  <si>
    <t>BN860_05138g_d:HG316459:428977:426971:1:2007</t>
  </si>
  <si>
    <t>ZBAI_03272:ZBAI_A_scaffold_037:24188:26194:0:2007</t>
  </si>
  <si>
    <t>ZBAI_08279:ZBAI_B_scaffold_052:21226:23232:0:2007</t>
  </si>
  <si>
    <t>BN860_05160g_c:HG316459:429949:429497:1:453</t>
  </si>
  <si>
    <t>ZBAI_03271:ZBAI_A_scaffold_037:23212:23664:0:453</t>
  </si>
  <si>
    <t>ZBAI_08278:ZBAI_B_scaffold_052:20254:20706:0:453</t>
  </si>
  <si>
    <t>BN860_05182g_d:HG316459:431515:430574:1:879</t>
  </si>
  <si>
    <t>ZBAI_03270:ZBAI_A_scaffold_037:21636:22577:0:879</t>
  </si>
  <si>
    <t>ZBAI_08277:ZBAI_B_scaffold_052:18814:19629:0:816</t>
  </si>
  <si>
    <t>BN860_05204g_d:HG316459:433408:436755:0:3348</t>
  </si>
  <si>
    <t>ZBAI_03269:ZBAI_A_scaffold_037:19703:16356:1:3348</t>
  </si>
  <si>
    <t>ZBAI_08276:ZBAI_B_scaffold_052:16795:13448:1:3348</t>
  </si>
  <si>
    <t>BN860_05226g_c:HG316459:437376:438965:0:1590</t>
  </si>
  <si>
    <t>ZBAI_03268:ZBAI_A_scaffold_037:15731:14142:1:1590</t>
  </si>
  <si>
    <t>ZBAI_08275:ZBAI_B_scaffold_052:12832:11243:1:1590</t>
  </si>
  <si>
    <t>BN860_05248g_c:HG316459:440253:439192:1:1062</t>
  </si>
  <si>
    <t>ZBAI_03267:ZBAI_A_scaffold_037:12847:13908:0:1062</t>
  </si>
  <si>
    <t>ZBAI_08274:ZBAI_B_scaffold_052:9955:11016:0:1062</t>
  </si>
  <si>
    <t>BN860_05270g_b:HG316459:441455:444109:0:2655</t>
  </si>
  <si>
    <t>ZBAI_03266:ZBAI_A_scaffold_037:11682:9028:1:2655</t>
  </si>
  <si>
    <t>ZBAI_08273:ZBAI_B_scaffold_052:8753:6099:1:2655</t>
  </si>
  <si>
    <t>BN860_05292g_c:HG316459:444407:445759:0:1353</t>
  </si>
  <si>
    <t>ZBAI_03265:ZBAI_A_scaffold_037:8737:7385:1:1353</t>
  </si>
  <si>
    <t>ZBAI_08272:ZBAI_B_scaffold_052:5800:4448:1:1353</t>
  </si>
  <si>
    <t>BN860_05380g_b:HG316459:456047:454557:1:1491</t>
  </si>
  <si>
    <t>ZBAI_03261:ZBAI_A_scaffold_036:46351:47919:0:1569</t>
  </si>
  <si>
    <t>ZBAI_08270:ZBAI_B_scaffold_051:245012:246814:0:1803</t>
  </si>
  <si>
    <t>BN860_05402g_c:HG316459:457715:458949:0:1218</t>
  </si>
  <si>
    <t>ZBAI_03260:ZBAI_A_scaffold_036:44352:42850:1:1503</t>
  </si>
  <si>
    <t>ZBAI_08269:ZBAI_B_scaffold_051:243325:241823:1:1503</t>
  </si>
  <si>
    <t>BN860_05424g_c:HG316459:460221:459328:1:894</t>
  </si>
  <si>
    <t>ZBAI_03259:ZBAI_A_scaffold_036:41510:42394:0:885</t>
  </si>
  <si>
    <t>ZBAI_08268:ZBAI_B_scaffold_051:240503:241387:0:885</t>
  </si>
  <si>
    <t>BN860_05446g_c:HG316459:461073:460534:1:540</t>
  </si>
  <si>
    <t>ZBAI_03258:ZBAI_A_scaffold_036:40658:41197:0:540</t>
  </si>
  <si>
    <t>ZBAI_08267:ZBAI_B_scaffold_051:239653:240192:0:540</t>
  </si>
  <si>
    <t>BN860_05490g_b:HG316459:461655:463181:0:1527</t>
  </si>
  <si>
    <t>ZBAI_03257:ZBAI_A_scaffold_036:40074:38548:1:1527</t>
  </si>
  <si>
    <t>ZBAI_08266:ZBAI_B_scaffold_051:239063:237531:1:1533</t>
  </si>
  <si>
    <t>BN860_05512g_c:HG316459:463388:466141:0:2754</t>
  </si>
  <si>
    <t>ZBAI_03256:ZBAI_A_scaffold_036:38341:35588:1:2754</t>
  </si>
  <si>
    <t>ZBAI_08265:ZBAI_B_scaffold_051:237319:234566:1:2754</t>
  </si>
  <si>
    <t>BN860_05534g_b:HG316459:466243:467916:0:1674</t>
  </si>
  <si>
    <t>ZBAI_03255:ZBAI_A_scaffold_036:35486:33813:1:1674</t>
  </si>
  <si>
    <t>ZBAI_08264:ZBAI_B_scaffold_051:234484:232811:1:1674</t>
  </si>
  <si>
    <t>BN860_05556g_c:HG316459:468218:469471:0:1254</t>
  </si>
  <si>
    <t>ZBAI_03254:ZBAI_A_scaffold_036:33511:32258:1:1254</t>
  </si>
  <si>
    <t>ZBAI_08263:ZBAI_B_scaffold_051:232509:231256:1:1254</t>
  </si>
  <si>
    <t>BN860_05578g_c:HG316459:469634:470035:0:402</t>
  </si>
  <si>
    <t>ZBAI_03253:ZBAI_A_scaffold_036:32095:31694:1:402</t>
  </si>
  <si>
    <t>ZBAI_08262:ZBAI_B_scaffold_051:231093:230692:1:402</t>
  </si>
  <si>
    <t>BN860_05622g_c:HG316459:472226:474589:0:2364</t>
  </si>
  <si>
    <t>ZBAI_03251:ZBAI_A_scaffold_036:29357:26994:1:2364</t>
  </si>
  <si>
    <t>ZBAI_08260:ZBAI_B_scaffold_051:228529:226175:1:2355</t>
  </si>
  <si>
    <t>BN860_05644g_c:HG316459:475119:474703:1:417</t>
  </si>
  <si>
    <t>ZBAI_03250:ZBAI_A_scaffold_036:26464:26880:0:417</t>
  </si>
  <si>
    <t>ZBAI_08259:ZBAI_B_scaffold_051:225645:226061:0:417</t>
  </si>
  <si>
    <t>BN860_05666g_b:HG316459:477528:475354:1:2175</t>
  </si>
  <si>
    <t>ZBAI_03249:ZBAI_A_scaffold_036:24055:26229:0:2175</t>
  </si>
  <si>
    <t>ZBAI_08258:ZBAI_B_scaffold_051:223238:225415:0:2178</t>
  </si>
  <si>
    <t>BN860_05688g_b:HG316459:477975:477691:1:285</t>
  </si>
  <si>
    <t>ZBAI_03248:ZBAI_A_scaffold_036:23608:23892:0:285</t>
  </si>
  <si>
    <t>ZBAI_08257:ZBAI_B_scaffold_051:222790:223074:0:285</t>
  </si>
  <si>
    <t>BN860_05710g_b:HG316459:479292:478246:1:1047</t>
  </si>
  <si>
    <t>ZBAI_03247:ZBAI_A_scaffold_036:22291:23337:0:1047</t>
  </si>
  <si>
    <t>ZBAI_08256:ZBAI_B_scaffold_051:221477:222523:0:1047</t>
  </si>
  <si>
    <t>BN860_05732g_b:HG316459:480659:479448:1:1212</t>
  </si>
  <si>
    <t>ZBAI_03246:ZBAI_A_scaffold_036:20924:22135:0:1212</t>
  </si>
  <si>
    <t>ZBAI_08255:ZBAI_B_scaffold_051:220129:221316:0:1188</t>
  </si>
  <si>
    <t>BN860_05754g_b:HG316459:483744:480886:1:2859</t>
  </si>
  <si>
    <t>ZBAI_03245:ZBAI_A_scaffold_036:17839:20697:0:2859</t>
  </si>
  <si>
    <t>ZBAI_08254:ZBAI_B_scaffold_051:217044:219902:0:2859</t>
  </si>
  <si>
    <t>BN860_05776g_b:HG316459:484004:485773:0:1770</t>
  </si>
  <si>
    <t>ZBAI_03244:ZBAI_A_scaffold_036:17579:15810:1:1770</t>
  </si>
  <si>
    <t>ZBAI_08253:ZBAI_B_scaffold_051:216783:215014:1:1770</t>
  </si>
  <si>
    <t>BN860_05820g_b:HG316459:489497:491737:0:2241</t>
  </si>
  <si>
    <t>ZBAI_03242:ZBAI_A_scaffold_036:12085:9845:1:2241</t>
  </si>
  <si>
    <t>ZBAI_08251:ZBAI_B_scaffold_051:211266:209029:1:2238</t>
  </si>
  <si>
    <t>BN860_05842g_b:HG316459:491883:493922:0:2040</t>
  </si>
  <si>
    <t>ZBAI_03241:ZBAI_A_scaffold_036:9699:7660:1:2040</t>
  </si>
  <si>
    <t>ZBAI_08250:ZBAI_B_scaffold_051:208882:206843:1:2040</t>
  </si>
  <si>
    <t>BN860_05864g_b:HG316459:494184:494807:0:624</t>
  </si>
  <si>
    <t>ZBAI_03240:ZBAI_A_scaffold_036:7398:6775:1:624</t>
  </si>
  <si>
    <t>ZBAI_08249:ZBAI_B_scaffold_051:206579:205956:1:624</t>
  </si>
  <si>
    <t>BN860_05886g:HG316459:495441:496637:0:1197</t>
  </si>
  <si>
    <t>ZBAI_03239:ZBAI_A_scaffold_036:6107:4911:1:1197</t>
  </si>
  <si>
    <t>ZBAI_08248:ZBAI_B_scaffold_051:205289:204093:1:1197</t>
  </si>
  <si>
    <t>BN860_05908g_b:HG316459:497097:498605:0:1509</t>
  </si>
  <si>
    <t>ZBAI_03238:ZBAI_A_scaffold_036:4451:2943:1:1509</t>
  </si>
  <si>
    <t>ZBAI_08247:ZBAI_B_scaffold_051:203616:202108:1:1509</t>
  </si>
  <si>
    <t>BN860_05930g_b:HG316459:500403:498673:1:1731</t>
  </si>
  <si>
    <t>ZBAI_03237:ZBAI_A_scaffold_036:1145:2875:0:1731</t>
  </si>
  <si>
    <t>ZBAI_08246:ZBAI_B_scaffold_051:200310:202040:0:1731</t>
  </si>
  <si>
    <t>BN860_05952g_b:HG316459:500810:501160:0:351</t>
  </si>
  <si>
    <t>ZBAI_03236:ZBAI_A_scaffold_036:738:388:1:351</t>
  </si>
  <si>
    <t>ZBAI_08245:ZBAI_B_scaffold_051:199911:199561:1:351</t>
  </si>
  <si>
    <t>BN860_05996g_b:HG316459:504221:506656:0:2436</t>
  </si>
  <si>
    <t>ZBAI_03235:ZBAI_A_scaffold_035:25661:23226:1:2436</t>
  </si>
  <si>
    <t>ZBAI_08242:ZBAI_B_scaffold_051:196159:193724:1:2436</t>
  </si>
  <si>
    <t>BN860_06018g_b:HG316459:507265:508719:0:1455</t>
  </si>
  <si>
    <t>ZBAI_03234:ZBAI_A_scaffold_035:22622:21171:1:1452</t>
  </si>
  <si>
    <t>ZBAI_08241:ZBAI_B_scaffold_051:193115:191661:1:1455</t>
  </si>
  <si>
    <t>BN860_06040g_b:HG316459:512029:509684:1:2346</t>
  </si>
  <si>
    <t>ZBAI_03233:ZBAI_A_scaffold_035:17466:19829:0:2364</t>
  </si>
  <si>
    <t>ZBAI_08240:ZBAI_B_scaffold_051:188302:190647:0:2346</t>
  </si>
  <si>
    <t>BN860_06062g_b:HG316459:513780:512998:1:783</t>
  </si>
  <si>
    <t>ZBAI_03232:ZBAI_A_scaffold_035:15718:16500:0:783</t>
  </si>
  <si>
    <t>ZBAI_08239:ZBAI_B_scaffold_051:186379:187161:0:783</t>
  </si>
  <si>
    <t>BN860_06084g_b:HG316459:514010:514924:0:915</t>
  </si>
  <si>
    <t>ZBAI_03231:ZBAI_A_scaffold_035:15352:14438:1:915</t>
  </si>
  <si>
    <t>ZBAI_08238:ZBAI_B_scaffold_051:186151:185237:1:915</t>
  </si>
  <si>
    <t>BN860_06106g_b:HG316459:515014:515547:0:534</t>
  </si>
  <si>
    <t>ZBAI_03230:ZBAI_A_scaffold_035:14348:13815:1:534</t>
  </si>
  <si>
    <t>ZBAI_08237:ZBAI_B_scaffold_051:185147:184614:1:534</t>
  </si>
  <si>
    <t>BN860_06128g_b:HG316459:516388:519750:0:3363</t>
  </si>
  <si>
    <t>ZBAI_03229:ZBAI_A_scaffold_035:12975:9604:1:3372</t>
  </si>
  <si>
    <t>ZBAI_08236:ZBAI_B_scaffold_051:183773:180411:1:3363</t>
  </si>
  <si>
    <t>BN860_06150g_b:HG316459:522868:520187:1:2682</t>
  </si>
  <si>
    <t>ZBAI_03228:ZBAI_A_scaffold_035:6475:9159:0:2685</t>
  </si>
  <si>
    <t>ZBAI_08235:ZBAI_B_scaffold_051:177293:179974:0:2682</t>
  </si>
  <si>
    <t>BN860_06172g_b:HG316459:524928:523375:1:1554</t>
  </si>
  <si>
    <t>ZBAI_03227:ZBAI_A_scaffold_035:4146:5966:0:1821</t>
  </si>
  <si>
    <t>ZBAI_08234:ZBAI_B_scaffold_051:175153:176784:0:1632</t>
  </si>
  <si>
    <t>BN860_06238g_b:HG316459:529862:531229:0:1368</t>
  </si>
  <si>
    <t>ZBAI_03224:ZBAI_A_scaffold_034:316183:314816:1:1368</t>
  </si>
  <si>
    <t>ZBAI_08231:ZBAI_B_scaffold_051:170186:168819:1:1368</t>
  </si>
  <si>
    <t>BN860_06260g_b:HG316459:531371:532501:0:1131</t>
  </si>
  <si>
    <t>ZBAI_03223:ZBAI_A_scaffold_034:314674:313544:1:1131</t>
  </si>
  <si>
    <t>ZBAI_08230:ZBAI_B_scaffold_051:168677:167547:1:1131</t>
  </si>
  <si>
    <t>BN860_06282g_b:HG316459:533740:534204:0:465</t>
  </si>
  <si>
    <t>ZBAI_03222:ZBAI_A_scaffold_034:312225:311761:1:465</t>
  </si>
  <si>
    <t>ZBAI_08229:ZBAI_B_scaffold_051:166275:165811:1:465</t>
  </si>
  <si>
    <t>BN860_00650g_l:HG316459:53480:52587:1:894</t>
  </si>
  <si>
    <t>ZBAI_03461:ZBAI_A_scaffold_037:406219:407112:0:894</t>
  </si>
  <si>
    <t>ZBAI_08461:ZBAI_B_scaffold_054:124278:125171:0:894</t>
  </si>
  <si>
    <t>BN860_06304g_b:HG316459:535486:535845:0:360</t>
  </si>
  <si>
    <t>ZBAI_03221:ZBAI_A_scaffold_034:310485:310126:1:360</t>
  </si>
  <si>
    <t>ZBAI_08227:ZBAI_B_scaffold_051:164529:164170:1:360</t>
  </si>
  <si>
    <t>BN860_06326g_b:HG316459:536270:537793:0:1524</t>
  </si>
  <si>
    <t>ZBAI_03220:ZBAI_A_scaffold_034:309697:308174:1:1524</t>
  </si>
  <si>
    <t>ZBAI_08226:ZBAI_B_scaffold_051:163745:162222:1:1524</t>
  </si>
  <si>
    <t>BN860_06348g:HG316459:538381:537998:1:384</t>
  </si>
  <si>
    <t>ZBAI_03219:ZBAI_A_scaffold_034:307586:307969:0:384</t>
  </si>
  <si>
    <t>ZBAI_08225:ZBAI_B_scaffold_051:161634:162017:0:384</t>
  </si>
  <si>
    <t>BN860_06370g:HG316459:540966:539365:1:1602</t>
  </si>
  <si>
    <t>ZBAI_03218:ZBAI_A_scaffold_034:305029:306573:0:1545</t>
  </si>
  <si>
    <t>ZBAI_08224:ZBAI_B_scaffold_051:159049:160650:0:1602</t>
  </si>
  <si>
    <t>BN860_06392g:HG316459:541498:542844:0:1347</t>
  </si>
  <si>
    <t>ZBAI_03217:ZBAI_A_scaffold_034:304498:303152:1:1347</t>
  </si>
  <si>
    <t>ZBAI_08223:ZBAI_B_scaffold_051:158517:157171:1:1347</t>
  </si>
  <si>
    <t>BN860_06414g:HG316459:544824:542899:1:1926</t>
  </si>
  <si>
    <t>ZBAI_03216:ZBAI_A_scaffold_034:301171:303096:0:1926</t>
  </si>
  <si>
    <t>ZBAI_08222:ZBAI_B_scaffold_051:155191:157116:0:1926</t>
  </si>
  <si>
    <t>BN860_00694g_m:HG316459:54618:56195:0:1578</t>
  </si>
  <si>
    <t>ZBAI_03460:ZBAI_A_scaffold_037:405085:403505:1:1581</t>
  </si>
  <si>
    <t>ZBAI_08460:ZBAI_B_scaffold_054:123144:121567:1:1578</t>
  </si>
  <si>
    <t>BN860_06458g:HG316459:553281:545254:1:8028</t>
  </si>
  <si>
    <t>ZBAI_03215:ZBAI_A_scaffold_034:292713:300740:0:8028</t>
  </si>
  <si>
    <t>ZBAI_08221:ZBAI_B_scaffold_051:146734:154761:0:8028</t>
  </si>
  <si>
    <t>BN860_06480g:HG316459:554945:553656:1:1290</t>
  </si>
  <si>
    <t>ZBAI_03214:ZBAI_A_scaffold_034:291055:292344:0:1290</t>
  </si>
  <si>
    <t>ZBAI_08220:ZBAI_B_scaffold_051:145070:146359:0:1290</t>
  </si>
  <si>
    <t>BN860_06502g:HG316459:559992:555247:1:4746</t>
  </si>
  <si>
    <t>ZBAI_03213:ZBAI_A_scaffold_034:286008:290753:0:4746</t>
  </si>
  <si>
    <t>ZBAI_08219:ZBAI_B_scaffold_051:140023:144768:0:4746</t>
  </si>
  <si>
    <t>BN860_06524g:HG316459:561612:560932:1:681</t>
  </si>
  <si>
    <t>ZBAI_03212:ZBAI_A_scaffold_034:284386:285066:0:681</t>
  </si>
  <si>
    <t>ZBAI_08218:ZBAI_B_scaffold_051:138403:139083:0:681</t>
  </si>
  <si>
    <t>BN860_06546g:HG316459:563169:564275:0:939</t>
  </si>
  <si>
    <t>ZBAI_03211:ZBAI_A_scaffold_034:282811:281704:1:939</t>
  </si>
  <si>
    <t>ZBAI_08217:ZBAI_B_scaffold_051:136846:135740:1:939</t>
  </si>
  <si>
    <t>BN860_06568g:HG316459:564963:565568:0:606</t>
  </si>
  <si>
    <t>ZBAI_03210:ZBAI_A_scaffold_034:281012:280407:1:606</t>
  </si>
  <si>
    <t>ZBAI_08216:ZBAI_B_scaffold_051:135055:134187:1:642</t>
  </si>
  <si>
    <t>BN860_06656g:HG316459:568101:570125:0:2025</t>
  </si>
  <si>
    <t>ZBAI_02341:ZBAI_A_scaffold_026:115002:112975:1:2028</t>
  </si>
  <si>
    <t>ZBAI_08215:ZBAI_B_scaffold_051:131914:129890:1:2025</t>
  </si>
  <si>
    <t>BN860_06678g:HG316459:570447:571385:0:939</t>
  </si>
  <si>
    <t>ZBAI_02340:ZBAI_A_scaffold_026:112657:111719:1:939</t>
  </si>
  <si>
    <t>ZBAI_08214:ZBAI_B_scaffold_051:129568:128630:1:939</t>
  </si>
  <si>
    <t>BN860_06700g:HG316459:571650:572237:0:588</t>
  </si>
  <si>
    <t>ZBAI_02339:ZBAI_A_scaffold_026:111451:110864:1:588</t>
  </si>
  <si>
    <t>ZBAI_08213:ZBAI_B_scaffold_051:128366:127779:1:588</t>
  </si>
  <si>
    <t>BN860_06722g:HG316459:573602:572307:1:1296</t>
  </si>
  <si>
    <t>ZBAI_02338:ZBAI_A_scaffold_026:109500:110795:0:1296</t>
  </si>
  <si>
    <t>ZBAI_08212:ZBAI_B_scaffold_051:126414:127709:0:1296</t>
  </si>
  <si>
    <t>BN860_06744g:HG316459:574715:573738:1:978</t>
  </si>
  <si>
    <t>ZBAI_02337:ZBAI_A_scaffold_026:108393:109364:0:972</t>
  </si>
  <si>
    <t>ZBAI_08211:ZBAI_B_scaffold_051:125301:126278:0:978</t>
  </si>
  <si>
    <t>BN860_06766g:HG316459:575138:577192:0:2055</t>
  </si>
  <si>
    <t>ZBAI_02336:ZBAI_A_scaffold_026:107968:105914:1:2055</t>
  </si>
  <si>
    <t>ZBAI_08210:ZBAI_B_scaffold_051:124878:122824:1:2055</t>
  </si>
  <si>
    <t>BN860_06788g:HG316459:578223:577258:1:966</t>
  </si>
  <si>
    <t>ZBAI_02335:ZBAI_A_scaffold_026:104883:105848:0:966</t>
  </si>
  <si>
    <t>ZBAI_08209:ZBAI_B_scaffold_051:121793:122758:0:966</t>
  </si>
  <si>
    <t>BN860_06810g:HG316459:578339:579730:0:1392</t>
  </si>
  <si>
    <t>ZBAI_02334:ZBAI_A_scaffold_026:104766:103375:1:1392</t>
  </si>
  <si>
    <t>ZBAI_08208:ZBAI_B_scaffold_051:121677:120286:1:1392</t>
  </si>
  <si>
    <t>BN860_00716g_k:HG316459:58168:56408:1:1761</t>
  </si>
  <si>
    <t>ZBAI_03459:ZBAI_A_scaffold_037:401537:403297:0:1761</t>
  </si>
  <si>
    <t>ZBAI_08459:ZBAI_B_scaffold_054:119594:121354:0:1761</t>
  </si>
  <si>
    <t>BN860_06832g:HG316459:581707:579779:1:1929</t>
  </si>
  <si>
    <t>ZBAI_02333:ZBAI_A_scaffold_026:101399:103327:0:1929</t>
  </si>
  <si>
    <t>ZBAI_08207:ZBAI_B_scaffold_051:118309:120237:0:1929</t>
  </si>
  <si>
    <t>BN860_06876g:HG316459:585463:583190:1:2274</t>
  </si>
  <si>
    <t>ZBAI_02331:ZBAI_A_scaffold_026:97644:99917:0:2274</t>
  </si>
  <si>
    <t>ZBAI_08205:ZBAI_B_scaffold_051:114553:116826:0:2274</t>
  </si>
  <si>
    <t>BN860_06920g:HG316459:587384:588565:0:1182</t>
  </si>
  <si>
    <t>ZBAI_02330:ZBAI_A_scaffold_026:95702:94521:1:1182</t>
  </si>
  <si>
    <t>ZBAI_08204:ZBAI_B_scaffold_051:112517:111336:1:1182</t>
  </si>
  <si>
    <t>BN860_06942g:HG316459:588691:589067:0:312</t>
  </si>
  <si>
    <t>ZBAI_02329:ZBAI_A_scaffold_026:94328:94020:1:309</t>
  </si>
  <si>
    <t>ZBAI_08203:ZBAI_B_scaffold_051:111142:110834:1:309</t>
  </si>
  <si>
    <t>BN860_06964g:HG316459:589235:590035:0:801</t>
  </si>
  <si>
    <t>ZBAI_02328:ZBAI_A_scaffold_026:93816:93016:1:801</t>
  </si>
  <si>
    <t>ZBAI_08202:ZBAI_B_scaffold_051:110632:109832:1:801</t>
  </si>
  <si>
    <t>BN860_06986g:HG316459:590702:595276:0:4575</t>
  </si>
  <si>
    <t>ZBAI_02327:ZBAI_A_scaffold_026:92289:87703:1:4587</t>
  </si>
  <si>
    <t>ZBAI_08201:ZBAI_B_scaffold_051:109163:104589:1:4575</t>
  </si>
  <si>
    <t>BN860_07008g:HG316459:595838:597931:0:2094</t>
  </si>
  <si>
    <t>ZBAI_02326:ZBAI_A_scaffold_026:87139:85043:1:2097</t>
  </si>
  <si>
    <t>ZBAI_08200:ZBAI_B_scaffold_051:104027:101934:1:2094</t>
  </si>
  <si>
    <t>BN860_07052g:HG316459:599651:600205:0:486</t>
  </si>
  <si>
    <t>ZBAI_02324:ZBAI_A_scaffold_026:83312:82757:1:498</t>
  </si>
  <si>
    <t>ZBAI_08198:ZBAI_B_scaffold_051:100214:99660:1:513</t>
  </si>
  <si>
    <t>BN860_07074g:HG316459:600746:600267:1:480</t>
  </si>
  <si>
    <t>ZBAI_02323:ZBAI_A_scaffold_026:82218:82697:0:480</t>
  </si>
  <si>
    <t>ZBAI_08197:ZBAI_B_scaffold_051:99119:99598:0:480</t>
  </si>
  <si>
    <t>BN860_07096g:HG316459:600878:605039:0:4158</t>
  </si>
  <si>
    <t>ZBAI_02322:ZBAI_A_scaffold_026:82086:77884:1:4203</t>
  </si>
  <si>
    <t>ZBAI_08196:ZBAI_B_scaffold_051:98987:94785:1:4203</t>
  </si>
  <si>
    <t>BN860_07118g:HG316459:607081:605144:1:1938</t>
  </si>
  <si>
    <t>ZBAI_02321:ZBAI_A_scaffold_026:75856:77793:0:1938</t>
  </si>
  <si>
    <t>ZBAI_08195:ZBAI_B_scaffold_051:92743:94680:0:1938</t>
  </si>
  <si>
    <t>BN860_07140g:HG316459:608536:610497:0:1962</t>
  </si>
  <si>
    <t>ZBAI_02320:ZBAI_A_scaffold_026:73976:72015:1:1962</t>
  </si>
  <si>
    <t>ZBAI_08194:ZBAI_B_scaffold_051:91022:89061:1:1962</t>
  </si>
  <si>
    <t>BN860_07162g:HG316459:611486:610509:1:978</t>
  </si>
  <si>
    <t>ZBAI_02319:ZBAI_A_scaffold_026:71026:72003:0:978</t>
  </si>
  <si>
    <t>ZBAI_08193:ZBAI_B_scaffold_051:88072:89049:0:978</t>
  </si>
  <si>
    <t>BN860_07184g:HG316459:611682:611987:0:306</t>
  </si>
  <si>
    <t>ZBAI_02318:ZBAI_A_scaffold_026:70831:70526:1:306</t>
  </si>
  <si>
    <t>ZBAI_08192:ZBAI_B_scaffold_051:87876:87571:1:306</t>
  </si>
  <si>
    <t>BN860_07206g:HG316459:612150:613214:0:1065</t>
  </si>
  <si>
    <t>ZBAI_02317:ZBAI_A_scaffold_026:70368:69304:1:1065</t>
  </si>
  <si>
    <t>ZBAI_08191:ZBAI_B_scaffold_051:87408:86344:1:1065</t>
  </si>
  <si>
    <t>BN860_07228g:HG316459:614349:613276:1:1074</t>
  </si>
  <si>
    <t>ZBAI_02316:ZBAI_A_scaffold_026:68175:69248:0:1074</t>
  </si>
  <si>
    <t>ZBAI_08190:ZBAI_B_scaffold_051:85209:86282:0:1074</t>
  </si>
  <si>
    <t>BN860_07250g:HG316459:617504:616551:1:954</t>
  </si>
  <si>
    <t>ZBAI_02315:ZBAI_A_scaffold_026:64940:65896:0:957</t>
  </si>
  <si>
    <t>ZBAI_08188:ZBAI_B_scaffold_051:82054:83007:0:954</t>
  </si>
  <si>
    <t>BN860_07272g:HG316459:617874:621101:0:3228</t>
  </si>
  <si>
    <t>ZBAI_02314:ZBAI_A_scaffold_026:64540:61316:1:3225</t>
  </si>
  <si>
    <t>ZBAI_08187:ZBAI_B_scaffold_051:81690:78463:1:3228</t>
  </si>
  <si>
    <t>BN860_07294g:HG316459:621278:622447:0:1170</t>
  </si>
  <si>
    <t>ZBAI_02313:ZBAI_A_scaffold_026:61110:59941:1:1170</t>
  </si>
  <si>
    <t>ZBAI_08186:ZBAI_B_scaffold_051:78255:77086:1:1170</t>
  </si>
  <si>
    <t>BN860_00738g_k:HG316459:62153:58398:1:3756</t>
  </si>
  <si>
    <t>ZBAI_03458:ZBAI_A_scaffold_037:397547:401305:0:3759</t>
  </si>
  <si>
    <t>ZBAI_08458:ZBAI_B_scaffold_054:115609:119364:0:3756</t>
  </si>
  <si>
    <t>BN860_07316g:HG316459:623645:622530:1:1116</t>
  </si>
  <si>
    <t>ZBAI_02312:ZBAI_A_scaffold_026:58738:59853:0:1116</t>
  </si>
  <si>
    <t>ZBAI_08185:ZBAI_B_scaffold_051:75888:77003:0:1116</t>
  </si>
  <si>
    <t>BN860_07338g:HG316459:625286:627544:0:2259</t>
  </si>
  <si>
    <t>ZBAI_02311:ZBAI_A_scaffold_026:56937:54682:1:2256</t>
  </si>
  <si>
    <t>ZBAI_08184:ZBAI_B_scaffold_051:74247:71989:1:2259</t>
  </si>
  <si>
    <t>BN860_00760g_l:HG316459:62577:63611:0:1035</t>
  </si>
  <si>
    <t>ZBAI_03457:ZBAI_A_scaffold_037:397122:396088:1:1035</t>
  </si>
  <si>
    <t>ZBAI_08457:ZBAI_B_scaffold_054:115185:114151:1:1035</t>
  </si>
  <si>
    <t>BN860_07382g:HG316459:628731:629645:0:915</t>
  </si>
  <si>
    <t>ZBAI_02309:ZBAI_A_scaffold_026:53493:52579:1:915</t>
  </si>
  <si>
    <t>ZBAI_08182:ZBAI_B_scaffold_051:70802:69888:1:915</t>
  </si>
  <si>
    <t>BN860_07404g:HG316459:630819:630070:1:750</t>
  </si>
  <si>
    <t>ZBAI_02308:ZBAI_A_scaffold_026:51398:52147:0:750</t>
  </si>
  <si>
    <t>ZBAI_08181:ZBAI_B_scaffold_051:68714:69463:0:750</t>
  </si>
  <si>
    <t>BN860_07426g:HG316459:630977:632902:0:1926</t>
  </si>
  <si>
    <t>ZBAI_02307:ZBAI_A_scaffold_026:51240:49321:1:1920</t>
  </si>
  <si>
    <t>ZBAI_08180:ZBAI_B_scaffold_051:68556:66631:1:1926</t>
  </si>
  <si>
    <t>BN860_07448g:HG316459:633632:634516:0:885</t>
  </si>
  <si>
    <t>ZBAI_02305:ZBAI_A_scaffold_026:48568:47684:1:885</t>
  </si>
  <si>
    <t>ZBAI_08178:ZBAI_B_scaffold_051:65866:64982:1:885</t>
  </si>
  <si>
    <t>BN860_07470g:HG316459:636238:637788:0:1551</t>
  </si>
  <si>
    <t>ZBAI_02304:ZBAI_A_scaffold_026:45937:44387:1:1551</t>
  </si>
  <si>
    <t>ZBAI_08177:ZBAI_B_scaffold_051:63222:61672:1:1551</t>
  </si>
  <si>
    <t>BN860_00782g_i:HG316459:63777:64268:0:492</t>
  </si>
  <si>
    <t>ZBAI_03456:ZBAI_A_scaffold_037:395922:395428:1:495</t>
  </si>
  <si>
    <t>ZBAI_08456:ZBAI_B_scaffold_054:113985:113494:1:492</t>
  </si>
  <si>
    <t>BN860_07492g:HG316459:638859:639872:0:1014</t>
  </si>
  <si>
    <t>ZBAI_02302:ZBAI_A_scaffold_026:43291:42314:1:978</t>
  </si>
  <si>
    <t>ZBAI_08176:ZBAI_B_scaffold_051:60601:59570:1:1032</t>
  </si>
  <si>
    <t>BN860_07514g:HG316459:642781:641063:1:1719</t>
  </si>
  <si>
    <t>ZBAI_02301:ZBAI_A_scaffold_026:39413:41131:0:1719</t>
  </si>
  <si>
    <t>ZBAI_08175:ZBAI_B_scaffold_051:56657:58375:0:1719</t>
  </si>
  <si>
    <t>BN860_07558g:HG316459:648887:649663:0:777</t>
  </si>
  <si>
    <t>ZBAI_02300:ZBAI_A_scaffold_026:33019:32243:1:777</t>
  </si>
  <si>
    <t>ZBAI_08173:ZBAI_B_scaffold_051:50038:49262:1:777</t>
  </si>
  <si>
    <t>BN860_07580g:HG316459:652167:650965:1:1203</t>
  </si>
  <si>
    <t>ZBAI_02299:ZBAI_A_scaffold_026:29710:30918:0:1209</t>
  </si>
  <si>
    <t>ZBAI_08172:ZBAI_B_scaffold_051:46752:47960:0:1209</t>
  </si>
  <si>
    <t>BN860_00804g_l:HG316459:65998:64307:1:1692</t>
  </si>
  <si>
    <t>ZBAI_03455:ZBAI_A_scaffold_037:393699:395390:0:1692</t>
  </si>
  <si>
    <t>ZBAI_08455:ZBAI_B_scaffold_054:111764:113455:0:1692</t>
  </si>
  <si>
    <t>BN860_00826g_j:HG316459:66938:66360:1:579</t>
  </si>
  <si>
    <t>ZBAI_03454:ZBAI_A_scaffold_037:392781:393344:0:564</t>
  </si>
  <si>
    <t>ZBAI_08454:ZBAI_B_scaffold_054:110839:111402:0:564</t>
  </si>
  <si>
    <t>BN860_00848g_k:HG316459:67264:68721:0:1458</t>
  </si>
  <si>
    <t>ZBAI_03453:ZBAI_A_scaffold_037:392406:390949:1:1458</t>
  </si>
  <si>
    <t>ZBAI_08453:ZBAI_B_scaffold_054:110462:109005:1:1458</t>
  </si>
  <si>
    <t>BN860_00166g_s:HG316459:7107:5686:1:1422</t>
  </si>
  <si>
    <t>ZBAI_03483:ZBAI_A_scaffold_037:452447:453868:0:1422</t>
  </si>
  <si>
    <t>ZBAI_08483:ZBAI_B_scaffold_054:171421:172842:0:1422</t>
  </si>
  <si>
    <t>BN860_00870g_l:HG316459:72426:69076:1:3351</t>
  </si>
  <si>
    <t>ZBAI_03452:ZBAI_A_scaffold_037:387133:390489:0:3357</t>
  </si>
  <si>
    <t>ZBAI_08452:ZBAI_B_scaffold_054:105138:108488:0:3351</t>
  </si>
  <si>
    <t>BN860_00892g_l:HG316459:74456:72756:1:1701</t>
  </si>
  <si>
    <t>ZBAI_03451:ZBAI_A_scaffold_037:385112:386812:0:1701</t>
  </si>
  <si>
    <t>ZBAI_08451:ZBAI_B_scaffold_054:103110:104810:0:1701</t>
  </si>
  <si>
    <t>BN860_00914g_k:HG316459:74710:75609:0:900</t>
  </si>
  <si>
    <t>ZBAI_03450:ZBAI_A_scaffold_037:384862:383963:1:900</t>
  </si>
  <si>
    <t>ZBAI_08450:ZBAI_B_scaffold_054:102856:101957:1:900</t>
  </si>
  <si>
    <t>BN860_00936g_l:HG316459:75798:76268:0:471</t>
  </si>
  <si>
    <t>ZBAI_03449:ZBAI_A_scaffold_037:383773:383303:1:471</t>
  </si>
  <si>
    <t>ZBAI_08449:ZBAI_B_scaffold_054:101768:101298:1:471</t>
  </si>
  <si>
    <t>BN860_00958g_l:HG316459:76650:76291:1:360</t>
  </si>
  <si>
    <t>ZBAI_03448:ZBAI_A_scaffold_037:382921:383280:0:360</t>
  </si>
  <si>
    <t>ZBAI_08448:ZBAI_B_scaffold_054:100916:101275:0:360</t>
  </si>
  <si>
    <t>BN860_00980g_k:HG316459:81521:76986:1:4536</t>
  </si>
  <si>
    <t>ZBAI_03447:ZBAI_A_scaffold_037:378035:382570:0:4536</t>
  </si>
  <si>
    <t>ZBAI_08447:ZBAI_B_scaffold_054:96045:100580:0:4536</t>
  </si>
  <si>
    <t>BN860_01024g_i:HG316459:86309:89446:0:3138</t>
  </si>
  <si>
    <t>ZBAI_03445:ZBAI_A_scaffold_037:372643:369506:1:3138</t>
  </si>
  <si>
    <t>ZBAI_08446:ZBAI_B_scaffold_054:91088:87951:1:3138</t>
  </si>
  <si>
    <t>BN860_00188g_q:HG316459:9100:10629:0:1530</t>
  </si>
  <si>
    <t>ZBAI_03482:ZBAI_A_scaffold_037:450400:448871:1:1530</t>
  </si>
  <si>
    <t>ZBAI_08482:ZBAI_B_scaffold_054:169432:167903:1:1530</t>
  </si>
  <si>
    <t>BN860_01068g_j:HG316459:91910:92614:0:705</t>
  </si>
  <si>
    <t>ZBAI_03443:ZBAI_A_scaffold_037:367046:366342:1:705</t>
  </si>
  <si>
    <t>ZBAI_08444:ZBAI_B_scaffold_054:85489:84785:1:705</t>
  </si>
  <si>
    <t>BN860_01090g_l:HG316459:94069:92726:1:1344</t>
  </si>
  <si>
    <t>ZBAI_03442:ZBAI_A_scaffold_037:364728:366242:0:1515</t>
  </si>
  <si>
    <t>ZBAI_08443:ZBAI_B_scaffold_054:83330:84673:0:1344</t>
  </si>
  <si>
    <t>BN860_01112g_l:HG316459:94271:94987:0:717</t>
  </si>
  <si>
    <t>ZBAI_03441:ZBAI_A_scaffold_037:364526:363810:1:717</t>
  </si>
  <si>
    <t>ZBAI_08442:ZBAI_B_scaffold_054:83128:82412:1:717</t>
  </si>
  <si>
    <t>BN860_01178g_k:HG316459:97390:98631:0:1242</t>
  </si>
  <si>
    <t>ZBAI_03440:ZBAI_A_scaffold_037:361275:360034:1:1242</t>
  </si>
  <si>
    <t>ZBAI_08441:ZBAI_B_scaffold_054:80005:78764:1:1242</t>
  </si>
  <si>
    <t>BN860_01200g_i:HG316459:98877:99809:0:933</t>
  </si>
  <si>
    <t>ZBAI_03439:ZBAI_A_scaffold_037:359748:358816:1:933</t>
  </si>
  <si>
    <t>ZBAI_08440:ZBAI_B_scaffold_054:78480:77548:1:933</t>
  </si>
  <si>
    <t>BN860_00188g_p:HG316460:10171:9713:1:459</t>
  </si>
  <si>
    <t>ZBAI_02621:ZBAI_A_scaffold_027:150744:151202:0:459</t>
  </si>
  <si>
    <t>ZBAI_07016:ZBAI_B_scaffold_032:133850:134311:0:462</t>
  </si>
  <si>
    <t>BN860_01068g_i:HG316460:101833:98921:1:2913</t>
  </si>
  <si>
    <t>ZBAI_02581:ZBAI_A_scaffold_027:58500:61412:0:2913</t>
  </si>
  <si>
    <t>ZBAI_06977:ZBAI_B_scaffold_032:41867:44785:0:2919</t>
  </si>
  <si>
    <t>BN860_01090g_k:HG316460:104949:102169:1:2781</t>
  </si>
  <si>
    <t>ZBAI_02580:ZBAI_A_scaffold_027:55384:58164:0:2781</t>
  </si>
  <si>
    <t>ZBAI_06976:ZBAI_B_scaffold_032:38721:41519:0:2799</t>
  </si>
  <si>
    <t>BN860_01112g_k:HG316460:106515:105241:1:1275</t>
  </si>
  <si>
    <t>ZBAI_02579:ZBAI_A_scaffold_027:53818:55092:0:1275</t>
  </si>
  <si>
    <t>ZBAI_06975:ZBAI_B_scaffold_032:37152:38429:0:1278</t>
  </si>
  <si>
    <t>BN860_01134g_i:HG316460:107160:106654:1:507</t>
  </si>
  <si>
    <t>ZBAI_02578:ZBAI_A_scaffold_027:53173:53679:0:507</t>
  </si>
  <si>
    <t>ZBAI_06974:ZBAI_B_scaffold_032:36508:37014:0:507</t>
  </si>
  <si>
    <t>BN860_01178g_j:HG316460:107773:108753:0:981</t>
  </si>
  <si>
    <t>ZBAI_02577:ZBAI_A_scaffold_027:52560:51580:1:981</t>
  </si>
  <si>
    <t>ZBAI_06973:ZBAI_B_scaffold_032:35918:34938:1:981</t>
  </si>
  <si>
    <t>BN860_01222g_j:HG316460:112133:113821:0:1689</t>
  </si>
  <si>
    <t>ZBAI_02575:ZBAI_A_scaffold_027:48200:46512:1:1689</t>
  </si>
  <si>
    <t>ZBAI_06971:ZBAI_B_scaffold_032:31554:29866:1:1689</t>
  </si>
  <si>
    <t>BN860_01244g_j:HG316460:114057:115166:0:1110</t>
  </si>
  <si>
    <t>ZBAI_02574:ZBAI_A_scaffold_027:46276:45167:1:1110</t>
  </si>
  <si>
    <t>ZBAI_06970:ZBAI_B_scaffold_032:29584:28520:1:1065</t>
  </si>
  <si>
    <t>BN860_01288g_i:HG316460:124153:121037:1:3117</t>
  </si>
  <si>
    <t>ZBAI_02572:ZBAI_A_scaffold_027:36181:39297:0:3117</t>
  </si>
  <si>
    <t>ZBAI_06968:ZBAI_B_scaffold_032:19254:22370:0:3117</t>
  </si>
  <si>
    <t>BN860_01310g_i:HG316460:124357:126315:0:1959</t>
  </si>
  <si>
    <t>ZBAI_02571:ZBAI_A_scaffold_027:35952:33994:1:1959</t>
  </si>
  <si>
    <t>ZBAI_06967:ZBAI_B_scaffold_032:19027:17069:1:1959</t>
  </si>
  <si>
    <t>BN860_00210g_o:HG316460:12642:10534:1:2109</t>
  </si>
  <si>
    <t>ZBAI_02620:ZBAI_A_scaffold_027:148273:150381:0:2109</t>
  </si>
  <si>
    <t>ZBAI_07015:ZBAI_B_scaffold_032:131379:133487:0:2109</t>
  </si>
  <si>
    <t>BN860_01354g_i:HG316460:127184:127828:0:645</t>
  </si>
  <si>
    <t>ZBAI_02569:ZBAI_A_scaffold_027:33125:32481:1:645</t>
  </si>
  <si>
    <t>ZBAI_06965:ZBAI_B_scaffold_032:16202:15558:1:645</t>
  </si>
  <si>
    <t>BN860_01376g_i:HG316460:130395:128575:1:1821</t>
  </si>
  <si>
    <t>ZBAI_02568:ZBAI_A_scaffold_027:29914:31734:0:1821</t>
  </si>
  <si>
    <t>ZBAI_06964:ZBAI_B_scaffold_032:12943:14787:0:1845</t>
  </si>
  <si>
    <t>BN860_01398g_h:HG316460:130800:132515:0:1716</t>
  </si>
  <si>
    <t>ZBAI_02567:ZBAI_A_scaffold_027:29509:27602:1:1908</t>
  </si>
  <si>
    <t>ZBAI_06963:ZBAI_B_scaffold_032:12554:10839:1:1716</t>
  </si>
  <si>
    <t>BN860_01420g_h:HG316460:132784:134687:0:1884</t>
  </si>
  <si>
    <t>ZBAI_02566:ZBAI_A_scaffold_027:27332:25395:1:1938</t>
  </si>
  <si>
    <t>ZBAI_06962:ZBAI_B_scaffold_032:10567:8630:1:1938</t>
  </si>
  <si>
    <t>BN860_01442g_h:HG316460:135240:134758:1:483</t>
  </si>
  <si>
    <t>ZBAI_02565:ZBAI_A_scaffold_027:24842:25324:0:483</t>
  </si>
  <si>
    <t>ZBAI_06961:ZBAI_B_scaffold_032:8081:8563:0:483</t>
  </si>
  <si>
    <t>BN860_01464g_i:HG316460:135754:139836:0:4083</t>
  </si>
  <si>
    <t>ZBAI_02564:ZBAI_A_scaffold_027:24292:20207:1:4086</t>
  </si>
  <si>
    <t>ZBAI_06960:ZBAI_B_scaffold_032:7530:3457:1:4074</t>
  </si>
  <si>
    <t>BN860_01486g_h:HG316460:140233:141270:0:1038</t>
  </si>
  <si>
    <t>ZBAI_02563:ZBAI_A_scaffold_027:19823:18786:1:1038</t>
  </si>
  <si>
    <t>ZBAI_06959:ZBAI_B_scaffold_032:2895:1858:1:1038</t>
  </si>
  <si>
    <t>BN860_00232g_p:HG316460:14361:17333:0:2973</t>
  </si>
  <si>
    <t>ZBAI_02618:ZBAI_A_scaffold_027:146518:143546:1:2973</t>
  </si>
  <si>
    <t>ZBAI_07014:ZBAI_B_scaffold_032:129622:126653:1:2970</t>
  </si>
  <si>
    <t>BN860_01530g_h:HG316460:146784:145531:1:1254</t>
  </si>
  <si>
    <t>ZBAI_02560:ZBAI_A_scaffold_027:12699:13952:0:1254</t>
  </si>
  <si>
    <t>ZBAI_06957:ZBAI_B_scaffold_031:12686:13939:0:1254</t>
  </si>
  <si>
    <t>BN860_01552g_i:HG316460:147397:148218:0:822</t>
  </si>
  <si>
    <t>ZBAI_02559:ZBAI_A_scaffold_027:12020:11199:1:822</t>
  </si>
  <si>
    <t>ZBAI_06956:ZBAI_B_scaffold_031:11998:11177:1:822</t>
  </si>
  <si>
    <t>BN860_01574g_h:HG316460:149032:148241:1:792</t>
  </si>
  <si>
    <t>ZBAI_02558:ZBAI_A_scaffold_027:10376:11176:0:801</t>
  </si>
  <si>
    <t>ZBAI_06955:ZBAI_B_scaffold_031:10351:11154:0:804</t>
  </si>
  <si>
    <t>BN860_01618g_f:HG316460:150063:150935:0:873</t>
  </si>
  <si>
    <t>ZBAI_02556:ZBAI_A_scaffold_027:9311:8439:1:873</t>
  </si>
  <si>
    <t>ZBAI_06953:ZBAI_B_scaffold_031:9286:8414:1:873</t>
  </si>
  <si>
    <t>BN860_01640g_g:HG316460:152131:151085:1:1047</t>
  </si>
  <si>
    <t>ZBAI_02555:ZBAI_A_scaffold_027:7243:8289:0:1047</t>
  </si>
  <si>
    <t>ZBAI_06952:ZBAI_B_scaffold_031:7223:8269:0:1047</t>
  </si>
  <si>
    <t>BN860_01662g_h:HG316460:153078:153602:0:525</t>
  </si>
  <si>
    <t>ZBAI_02554:ZBAI_A_scaffold_027:6296:5772:1:525</t>
  </si>
  <si>
    <t>ZBAI_06951:ZBAI_B_scaffold_031:6277:5765:1:513</t>
  </si>
  <si>
    <t>BN860_01684g_g:HG316460:153818:155230:0:1413</t>
  </si>
  <si>
    <t>ZBAI_02553:ZBAI_A_scaffold_027:5556:4144:1:1413</t>
  </si>
  <si>
    <t>ZBAI_06950:ZBAI_B_scaffold_031:5538:4126:1:1413</t>
  </si>
  <si>
    <t>BN860_01706g_h:HG316460:156024:157463:0:1440</t>
  </si>
  <si>
    <t>ZBAI_02552:ZBAI_A_scaffold_027:3350:1911:1:1440</t>
  </si>
  <si>
    <t>ZBAI_06949:ZBAI_B_scaffold_031:3354:1915:1:1440</t>
  </si>
  <si>
    <t>BN860_01816g_h:HG316460:161560:163026:0:1467</t>
  </si>
  <si>
    <t>ZBAI_02546:ZBAI_A_scaffold_026:559759:558293:1:1467</t>
  </si>
  <si>
    <t>ZBAI_06947:ZBAI_B_scaffold_030:157631:156165:1:1467</t>
  </si>
  <si>
    <t>BN860_01838g_g:HG316460:163350:164957:0:1608</t>
  </si>
  <si>
    <t>ZBAI_02545:ZBAI_A_scaffold_026:557971:556367:1:1605</t>
  </si>
  <si>
    <t>ZBAI_06946:ZBAI_B_scaffold_030:155841:154234:1:1608</t>
  </si>
  <si>
    <t>BN860_01860g_g:HG316460:166177:165125:1:1053</t>
  </si>
  <si>
    <t>ZBAI_02544:ZBAI_A_scaffold_026:555140:556192:0:1053</t>
  </si>
  <si>
    <t>ZBAI_06945:ZBAI_B_scaffold_030:153014:154066:0:1053</t>
  </si>
  <si>
    <t>BN860_01882g_h:HG316460:167616:166771:1:846</t>
  </si>
  <si>
    <t>ZBAI_02543:ZBAI_A_scaffold_026:553714:554559:0:846</t>
  </si>
  <si>
    <t>ZBAI_06944:ZBAI_B_scaffold_030:151553:152398:0:846</t>
  </si>
  <si>
    <t>BN860_01904g_h:HG316460:170869:167855:1:3015</t>
  </si>
  <si>
    <t>ZBAI_02542:ZBAI_A_scaffold_026:550433:553444:0:3012</t>
  </si>
  <si>
    <t>ZBAI_06943:ZBAI_B_scaffold_030:148267:151281:0:3015</t>
  </si>
  <si>
    <t>BN860_01948g_h:HG316460:176152:171563:1:4590</t>
  </si>
  <si>
    <t>ZBAI_02541:ZBAI_A_scaffold_026:545391:549980:0:4590</t>
  </si>
  <si>
    <t>ZBAI_06942:ZBAI_B_scaffold_030:142985:147574:0:4590</t>
  </si>
  <si>
    <t>BN860_01970g_h:HG316460:176450:177355:0:906</t>
  </si>
  <si>
    <t>ZBAI_02540:ZBAI_A_scaffold_026:545088:544183:1:906</t>
  </si>
  <si>
    <t>ZBAI_06941:ZBAI_B_scaffold_030:142687:141782:1:906</t>
  </si>
  <si>
    <t>BN860_01992g_h:HG316460:179409:177397:1:2013</t>
  </si>
  <si>
    <t>ZBAI_02539:ZBAI_A_scaffold_026:542135:544141:0:2007</t>
  </si>
  <si>
    <t>ZBAI_06940:ZBAI_B_scaffold_030:139728:141740:0:2013</t>
  </si>
  <si>
    <t>BN860_02014g_h:HG316460:179591:182488:0:2898</t>
  </si>
  <si>
    <t>ZBAI_02538:ZBAI_A_scaffold_026:541956:539062:1:2895</t>
  </si>
  <si>
    <t>ZBAI_06939:ZBAI_B_scaffold_030:139546:136650:1:2823</t>
  </si>
  <si>
    <t>BN860_02036g_h:HG316460:184933:182540:1:2394</t>
  </si>
  <si>
    <t>ZBAI_02537:ZBAI_A_scaffold_026:536624:539011:0:2388</t>
  </si>
  <si>
    <t>ZBAI_06938:ZBAI_B_scaffold_030:134205:136598:0:2394</t>
  </si>
  <si>
    <t>BN860_02058g_h:HG316460:185092:186366:0:1275</t>
  </si>
  <si>
    <t>ZBAI_02536:ZBAI_A_scaffold_026:536463:535189:1:1275</t>
  </si>
  <si>
    <t>ZBAI_06937:ZBAI_B_scaffold_030:134046:132772:1:1275</t>
  </si>
  <si>
    <t>BN860_02080g_g:HG316460:187188:186403:1:786</t>
  </si>
  <si>
    <t>ZBAI_02535:ZBAI_A_scaffold_026:534367:535152:0:786</t>
  </si>
  <si>
    <t>ZBAI_06936:ZBAI_B_scaffold_030:131950:132735:0:786</t>
  </si>
  <si>
    <t>BN860_02102g_g:HG316460:188459:187317:1:1143</t>
  </si>
  <si>
    <t>ZBAI_02534:ZBAI_A_scaffold_026:533106:534248:0:1143</t>
  </si>
  <si>
    <t>ZBAI_06935:ZBAI_B_scaffold_030:130679:131821:0:1143</t>
  </si>
  <si>
    <t>BN860_02146g_h:HG316460:192803:191322:1:1482</t>
  </si>
  <si>
    <t>ZBAI_02532:ZBAI_A_scaffold_026:528766:530247:0:1482</t>
  </si>
  <si>
    <t>ZBAI_06933:ZBAI_B_scaffold_030:126251:127816:0:1566</t>
  </si>
  <si>
    <t>BN860_02168g_h:HG316460:193076:195223:0:2148</t>
  </si>
  <si>
    <t>ZBAI_02531:ZBAI_A_scaffold_026:528490:526343:1:2148</t>
  </si>
  <si>
    <t>ZBAI_06932:ZBAI_B_scaffold_030:126062:123915:1:2148</t>
  </si>
  <si>
    <t>BN860_00254g_p:HG316460:19370:17496:1:1875</t>
  </si>
  <si>
    <t>ZBAI_02617:ZBAI_A_scaffold_027:141509:143383:0:1875</t>
  </si>
  <si>
    <t>ZBAI_07013:ZBAI_B_scaffold_032:124621:126495:0:1875</t>
  </si>
  <si>
    <t>BN860_02190g_g:HG316460:195603:197132:0:1530</t>
  </si>
  <si>
    <t>ZBAI_02530:ZBAI_A_scaffold_026:525963:524434:1:1530</t>
  </si>
  <si>
    <t>ZBAI_06931:ZBAI_B_scaffold_030:123535:122006:1:1530</t>
  </si>
  <si>
    <t>BN860_00276g_o:HG316460:19616:22090:0:2475</t>
  </si>
  <si>
    <t>ZBAI_02616:ZBAI_A_scaffold_027:141263:138789:1:2475</t>
  </si>
  <si>
    <t>ZBAI_07012:ZBAI_B_scaffold_032:124375:121916:1:2460</t>
  </si>
  <si>
    <t>BN860_02212g_h:HG316460:198042:197314:1:729</t>
  </si>
  <si>
    <t>ZBAI_02529:ZBAI_A_scaffold_026:523521:524249:0:729</t>
  </si>
  <si>
    <t>ZBAI_06930:ZBAI_B_scaffold_030:121081:121824:0:744</t>
  </si>
  <si>
    <t>BN860_02234g_h:HG316460:198826:198170:1:657</t>
  </si>
  <si>
    <t>ZBAI_02528:ZBAI_A_scaffold_026:522711:523367:0:657</t>
  </si>
  <si>
    <t>ZBAI_06929:ZBAI_B_scaffold_030:120281:120937:0:657</t>
  </si>
  <si>
    <t>BN860_02278g_h:HG316460:201663:205769:0:4107</t>
  </si>
  <si>
    <t>ZBAI_02526:ZBAI_A_scaffold_026:519969:515854:1:4116</t>
  </si>
  <si>
    <t>ZBAI_06928:ZBAI_B_scaffold_030:117411:113305:1:4107</t>
  </si>
  <si>
    <t>BN860_02300g_g:HG316460:207253:205847:1:1407</t>
  </si>
  <si>
    <t>ZBAI_02525:ZBAI_A_scaffold_026:514369:515775:0:1407</t>
  </si>
  <si>
    <t>ZBAI_06927:ZBAI_B_scaffold_030:111821:113227:0:1407</t>
  </si>
  <si>
    <t>BN860_02322g_h:HG316460:207396:208463:0:1068</t>
  </si>
  <si>
    <t>ZBAI_02524:ZBAI_A_scaffold_026:514226:513156:1:1071</t>
  </si>
  <si>
    <t>ZBAI_06926:ZBAI_B_scaffold_030:111678:110611:1:1068</t>
  </si>
  <si>
    <t>BN860_02344g_g:HG316460:208610:214498:0:5889</t>
  </si>
  <si>
    <t>ZBAI_02523:ZBAI_A_scaffold_026:513011:507123:1:5889</t>
  </si>
  <si>
    <t>ZBAI_06925:ZBAI_B_scaffold_030:110464:104576:1:5889</t>
  </si>
  <si>
    <t>BN860_02366g_g:HG316460:215148:214528:1:621</t>
  </si>
  <si>
    <t>ZBAI_02522:ZBAI_A_scaffold_026:506473:507093:0:621</t>
  </si>
  <si>
    <t>ZBAI_06924:ZBAI_B_scaffold_030:103926:104546:0:621</t>
  </si>
  <si>
    <t>BN860_02388g_h:HG316460:216006:215419:1:588</t>
  </si>
  <si>
    <t>ZBAI_02521:ZBAI_A_scaffold_026:505618:506205:0:588</t>
  </si>
  <si>
    <t>ZBAI_06923:ZBAI_B_scaffold_030:103071:103655:0:585</t>
  </si>
  <si>
    <t>BN860_02410g_g:HG316460:218638:216971:1:1668</t>
  </si>
  <si>
    <t>ZBAI_02520:ZBAI_A_scaffold_026:503060:504727:0:1668</t>
  </si>
  <si>
    <t>ZBAI_06922:ZBAI_B_scaffold_030:100423:102090:0:1668</t>
  </si>
  <si>
    <t>BN860_02432g_h:HG316460:220446:222038:0:1593</t>
  </si>
  <si>
    <t>ZBAI_02519:ZBAI_A_scaffold_026:500956:499364:1:1593</t>
  </si>
  <si>
    <t>ZBAI_06921:ZBAI_B_scaffold_030:98579:96987:1:1593</t>
  </si>
  <si>
    <t>BN860_02454g_h:HG316460:222246:222671:0:426</t>
  </si>
  <si>
    <t>ZBAI_02518:ZBAI_A_scaffold_026:499155:498730:1:426</t>
  </si>
  <si>
    <t>ZBAI_06920:ZBAI_B_scaffold_030:96779:96354:1:426</t>
  </si>
  <si>
    <t>BN860_02476g_h:HG316460:225785:222780:1:3006</t>
  </si>
  <si>
    <t>ZBAI_02517:ZBAI_A_scaffold_026:495616:498621:0:3006</t>
  </si>
  <si>
    <t>ZBAI_06919:ZBAI_B_scaffold_030:93240:96245:0:3006</t>
  </si>
  <si>
    <t>BN860_02498g_g:HG316460:226048:226563:0:516</t>
  </si>
  <si>
    <t>ZBAI_02516:ZBAI_A_scaffold_026:495354:494839:1:516</t>
  </si>
  <si>
    <t>ZBAI_06918:ZBAI_B_scaffold_030:92977:92462:1:516</t>
  </si>
  <si>
    <t>BN860_02520g_h:HG316460:228674:226638:1:2037</t>
  </si>
  <si>
    <t>ZBAI_02515:ZBAI_A_scaffold_026:492729:494765:0:2037</t>
  </si>
  <si>
    <t>ZBAI_06917:ZBAI_B_scaffold_030:90351:92387:0:2037</t>
  </si>
  <si>
    <t>BN860_02542g_h:HG316460:229896:228970:1:927</t>
  </si>
  <si>
    <t>ZBAI_02514:ZBAI_A_scaffold_026:491509:492435:0:927</t>
  </si>
  <si>
    <t>ZBAI_06916:ZBAI_B_scaffold_030:89129:90055:0:927</t>
  </si>
  <si>
    <t>BN860_00298g_m:HG316460:23125:22169:1:957</t>
  </si>
  <si>
    <t>ZBAI_02615:ZBAI_A_scaffold_027:137754:138710:0:957</t>
  </si>
  <si>
    <t>ZBAI_07011:ZBAI_B_scaffold_032:120879:121835:0:957</t>
  </si>
  <si>
    <t>BN860_02564g_h:HG316460:231634:230105:1:1530</t>
  </si>
  <si>
    <t>ZBAI_02513:ZBAI_A_scaffold_026:489772:491301:0:1530</t>
  </si>
  <si>
    <t>ZBAI_06915:ZBAI_B_scaffold_030:87391:88920:0:1530</t>
  </si>
  <si>
    <t>BN860_02586g_h:HG316460:234119:232020:1:2100</t>
  </si>
  <si>
    <t>ZBAI_02512:ZBAI_A_scaffold_026:487287:489386:0:2100</t>
  </si>
  <si>
    <t>ZBAI_06914:ZBAI_B_scaffold_030:84905:87004:0:2100</t>
  </si>
  <si>
    <t>BN860_02608g_h:HG316460:237185:234675:1:2511</t>
  </si>
  <si>
    <t>ZBAI_02511:ZBAI_A_scaffold_026:484247:486730:0:2484</t>
  </si>
  <si>
    <t>ZBAI_06913:ZBAI_B_scaffold_030:81839:84349:0:2511</t>
  </si>
  <si>
    <t>BN860_02630g_f:HG316460:237491:241045:0:3555</t>
  </si>
  <si>
    <t>ZBAI_02510:ZBAI_A_scaffold_026:483920:480366:1:3555</t>
  </si>
  <si>
    <t>ZBAI_06912:ZBAI_B_scaffold_030:81533:77979:1:3555</t>
  </si>
  <si>
    <t>BN860_00122g_r:HG316460:2403:5687:0:3285</t>
  </si>
  <si>
    <t>ZBAI_02624:ZBAI_A_scaffold_027:158512:155228:1:3285</t>
  </si>
  <si>
    <t>ZBAI_07019:ZBAI_B_scaffold_032:141612:138328:1:3285</t>
  </si>
  <si>
    <t>BN860_00320g_l:HG316460:24149:23421:1:729</t>
  </si>
  <si>
    <t>ZBAI_02614:ZBAI_A_scaffold_027:136730:137458:0:729</t>
  </si>
  <si>
    <t>ZBAI_07010:ZBAI_B_scaffold_032:119855:120583:0:729</t>
  </si>
  <si>
    <t>BN860_02652g_g:HG316460:242066:241197:1:870</t>
  </si>
  <si>
    <t>ZBAI_02509:ZBAI_A_scaffold_026:479343:480212:0:870</t>
  </si>
  <si>
    <t>ZBAI_06911:ZBAI_B_scaffold_030:76958:77827:0:870</t>
  </si>
  <si>
    <t>BN860_02674g_f:HG316460:242205:243872:0:1668</t>
  </si>
  <si>
    <t>ZBAI_02508:ZBAI_A_scaffold_026:479234:477534:1:1701</t>
  </si>
  <si>
    <t>ZBAI_06910:ZBAI_B_scaffold_030:76819:75152:1:1668</t>
  </si>
  <si>
    <t>BN860_02696g_g:HG316460:245394:244183:1:1212</t>
  </si>
  <si>
    <t>ZBAI_02507:ZBAI_A_scaffold_026:475995:477221:0:1227</t>
  </si>
  <si>
    <t>ZBAI_06909:ZBAI_B_scaffold_030:73630:74841:0:1212</t>
  </si>
  <si>
    <t>BN860_02718g_g:HG316460:246115:251904:0:5790</t>
  </si>
  <si>
    <t>ZBAI_02506:ZBAI_A_scaffold_026:475231:469472:1:5760</t>
  </si>
  <si>
    <t>ZBAI_06908:ZBAI_B_scaffold_030:72869:67080:1:5790</t>
  </si>
  <si>
    <t>BN860_02740g_g:HG316460:252425:254137:0:1713</t>
  </si>
  <si>
    <t>ZBAI_02505:ZBAI_A_scaffold_026:468949:467240:1:1710</t>
  </si>
  <si>
    <t>ZBAI_06907:ZBAI_B_scaffold_030:66559:64847:1:1713</t>
  </si>
  <si>
    <t>BN860_02762g_f:HG316460:254427:254293:1:135</t>
  </si>
  <si>
    <t>ZBAI_02504:ZBAI_A_scaffold_026:466196:467026:0:831</t>
  </si>
  <si>
    <t>ZBAI_06906:ZBAI_B_scaffold_030:63791:64657:0:867</t>
  </si>
  <si>
    <t>BN860_02828g_f:HG316460:257557:255926:1:1632</t>
  </si>
  <si>
    <t>ZBAI_02503:ZBAI_A_scaffold_026:463828:465459:0:1632</t>
  </si>
  <si>
    <t>ZBAI_06905:ZBAI_B_scaffold_030:61429:63060:0:1632</t>
  </si>
  <si>
    <t>BN860_02850g_f:HG316460:257731:258276:0:546</t>
  </si>
  <si>
    <t>ZBAI_02502:ZBAI_A_scaffold_026:463649:463104:1:546</t>
  </si>
  <si>
    <t>ZBAI_06904:ZBAI_B_scaffold_030:61255:60710:1:546</t>
  </si>
  <si>
    <t>BN860_02872g_f:HG316460:259061:258345:1:717</t>
  </si>
  <si>
    <t>ZBAI_02501:ZBAI_A_scaffold_026:462320:463036:0:717</t>
  </si>
  <si>
    <t>ZBAI_06903:ZBAI_B_scaffold_030:59925:60641:0:717</t>
  </si>
  <si>
    <t>BN860_02894g_f:HG316460:260261:259284:1:978</t>
  </si>
  <si>
    <t>ZBAI_02500:ZBAI_A_scaffold_026:461104:462081:0:978</t>
  </si>
  <si>
    <t>ZBAI_06902:ZBAI_B_scaffold_030:58713:59690:0:978</t>
  </si>
  <si>
    <t>BN860_02916g_e:HG316460:263784:261628:1:2157</t>
  </si>
  <si>
    <t>ZBAI_02499:ZBAI_A_scaffold_026:457559:459712:0:2154</t>
  </si>
  <si>
    <t>ZBAI_06901:ZBAI_B_scaffold_030:55192:57348:0:2157</t>
  </si>
  <si>
    <t>BN860_02938g_f:HG316460:264171:267776:0:3606</t>
  </si>
  <si>
    <t>ZBAI_02498:ZBAI_A_scaffold_026:457173:453592:1:3582</t>
  </si>
  <si>
    <t>ZBAI_06900:ZBAI_B_scaffold_030:54805:51200:1:3606</t>
  </si>
  <si>
    <t>BN860_02960g_f:HG316460:268761:267955:1:807</t>
  </si>
  <si>
    <t>ZBAI_02497:ZBAI_A_scaffold_026:452607:453413:0:807</t>
  </si>
  <si>
    <t>ZBAI_06899:ZBAI_B_scaffold_030:50215:51021:0:807</t>
  </si>
  <si>
    <t>BN860_03004g_f:HG316460:270156:271106:0:951</t>
  </si>
  <si>
    <t>ZBAI_02495:ZBAI_A_scaffold_026:451215:450265:1:951</t>
  </si>
  <si>
    <t>ZBAI_06897:ZBAI_B_scaffold_030:48820:47870:1:951</t>
  </si>
  <si>
    <t>BN860_03070g_f:HG316460:274569:274949:0:381</t>
  </si>
  <si>
    <t>ZBAI_02492:ZBAI_A_scaffold_026:446803:446420:1:384</t>
  </si>
  <si>
    <t>ZBAI_06894:ZBAI_B_scaffold_030:44407:44027:1:381</t>
  </si>
  <si>
    <t>BN860_00342g_k:HG316460:27510:24313:1:3198</t>
  </si>
  <si>
    <t>ZBAI_02613:ZBAI_A_scaffold_027:133345:136566:0:3222</t>
  </si>
  <si>
    <t>ZBAI_07009:ZBAI_B_scaffold_032:116496:119690:0:3195</t>
  </si>
  <si>
    <t>BN860_03092g_f:HG316460:275746:276726:0:981</t>
  </si>
  <si>
    <t>ZBAI_02491:ZBAI_A_scaffold_026:445765:444647:1:1119</t>
  </si>
  <si>
    <t>ZBAI_06893:ZBAI_B_scaffold_030:43230:42250:1:981</t>
  </si>
  <si>
    <t>BN860_03114g_f:HG316460:276911:281677:0:4767</t>
  </si>
  <si>
    <t>ZBAI_02490:ZBAI_A_scaffold_026:444461:439695:1:4767</t>
  </si>
  <si>
    <t>ZBAI_06892:ZBAI_B_scaffold_030:42065:37299:1:4767</t>
  </si>
  <si>
    <t>BN860_03136g_f:HG316460:282263:285691:0:3429</t>
  </si>
  <si>
    <t>ZBAI_02489:ZBAI_A_scaffold_026:439112:435684:1:3429</t>
  </si>
  <si>
    <t>ZBAI_06891:ZBAI_B_scaffold_030:36713:33285:1:3429</t>
  </si>
  <si>
    <t>BN860_00364g_k:HG316460:29021:31069:0:2049</t>
  </si>
  <si>
    <t>ZBAI_02612:ZBAI_A_scaffold_027:131807:129759:1:2049</t>
  </si>
  <si>
    <t>ZBAI_07008:ZBAI_B_scaffold_032:114914:112869:1:2046</t>
  </si>
  <si>
    <t>BN860_03224g_f:HG316460:292411:290510:1:1902</t>
  </si>
  <si>
    <t>ZBAI_02485:ZBAI_A_scaffold_026:428964:430865:0:1902</t>
  </si>
  <si>
    <t>ZBAI_06887:ZBAI_B_scaffold_030:26565:28466:0:1902</t>
  </si>
  <si>
    <t>BN860_03246g_f:HG316460:292893:293270:0:378</t>
  </si>
  <si>
    <t>ZBAI_02484:ZBAI_A_scaffold_026:428483:428106:1:378</t>
  </si>
  <si>
    <t>ZBAI_06886:ZBAI_B_scaffold_030:26083:25706:1:378</t>
  </si>
  <si>
    <t>BN860_03268g_f:HG316460:294402:293329:1:1074</t>
  </si>
  <si>
    <t>ZBAI_02483:ZBAI_A_scaffold_026:426974:428047:0:1074</t>
  </si>
  <si>
    <t>ZBAI_06885:ZBAI_B_scaffold_030:24574:25647:0:1074</t>
  </si>
  <si>
    <t>BN860_03312g_f:HG316460:309945:311138:0:1194</t>
  </si>
  <si>
    <t>ZBAI_02481:ZBAI_A_scaffold_026:411423:410230:1:1194</t>
  </si>
  <si>
    <t>ZBAI_06883:ZBAI_B_scaffold_030:8840:7647:1:1194</t>
  </si>
  <si>
    <t>BN860_03334g_e:HG316460:311942:311169:1:774</t>
  </si>
  <si>
    <t>ZBAI_02480:ZBAI_A_scaffold_026:409411:410199:0:789</t>
  </si>
  <si>
    <t>ZBAI_06882:ZBAI_B_scaffold_030:6843:7616:0:774</t>
  </si>
  <si>
    <t>BN860_00386g_m:HG316460:31276:32736:0:1461</t>
  </si>
  <si>
    <t>ZBAI_02611:ZBAI_A_scaffold_027:129539:128079:1:1461</t>
  </si>
  <si>
    <t>ZBAI_07007:ZBAI_B_scaffold_032:112476:111016:1:1461</t>
  </si>
  <si>
    <t>BN860_03356g_e:HG316460:313665:312085:1:1581</t>
  </si>
  <si>
    <t>ZBAI_02479:ZBAI_A_scaffold_026:407675:409255:0:1581</t>
  </si>
  <si>
    <t>ZBAI_06881:ZBAI_B_scaffold_030:5120:6700:0:1581</t>
  </si>
  <si>
    <t>BN860_03400g_e:HG316460:316542:317063:0:522</t>
  </si>
  <si>
    <t>ZBAI_02477:ZBAI_A_scaffold_026:404757:404236:1:522</t>
  </si>
  <si>
    <t>ZBAI_06879:ZBAI_B_scaffold_030:2207:1686:1:522</t>
  </si>
  <si>
    <t>BN860_03466g_f:HG316460:326893:322319:1:4575</t>
  </si>
  <si>
    <t>ZBAI_02474:ZBAI_A_scaffold_026:394558:399132:0:4575</t>
  </si>
  <si>
    <t>ZBAI_06875:ZBAI_B_scaffold_029:183637:188211:0:4575</t>
  </si>
  <si>
    <t>BN860_03510g_e:HG316460:332303:330237:1:2067</t>
  </si>
  <si>
    <t>ZBAI_02472:ZBAI_A_scaffold_026:389180:391234:0:2055</t>
  </si>
  <si>
    <t>ZBAI_06873:ZBAI_B_scaffold_029:178181:180247:0:2067</t>
  </si>
  <si>
    <t>BN860_03532g_e:HG316460:333184:335610:0:2427</t>
  </si>
  <si>
    <t>ZBAI_02471:ZBAI_A_scaffold_026:388284:385858:1:2427</t>
  </si>
  <si>
    <t>ZBAI_06872:ZBAI_B_scaffold_029:177300:174874:1:2427</t>
  </si>
  <si>
    <t>BN860_03554g_e:HG316460:337791:335677:1:2115</t>
  </si>
  <si>
    <t>ZBAI_02470:ZBAI_A_scaffold_026:383672:385786:0:2115</t>
  </si>
  <si>
    <t>ZBAI_06871:ZBAI_B_scaffold_029:172693:174807:0:2115</t>
  </si>
  <si>
    <t>BN860_03576g_e:HG316460:338138:340648:0:2511</t>
  </si>
  <si>
    <t>ZBAI_02469:ZBAI_A_scaffold_026:383332:380822:1:2511</t>
  </si>
  <si>
    <t>ZBAI_06870:ZBAI_B_scaffold_029:172346:169836:1:2511</t>
  </si>
  <si>
    <t>BN860_03598g_e:HG316460:340851:342413:0:1563</t>
  </si>
  <si>
    <t>ZBAI_02468:ZBAI_A_scaffold_026:380618:379050:1:1569</t>
  </si>
  <si>
    <t>ZBAI_06869:ZBAI_B_scaffold_029:169633:168071:1:1563</t>
  </si>
  <si>
    <t>BN860_03620g_e:HG316460:344526:342478:1:2049</t>
  </si>
  <si>
    <t>ZBAI_02467:ZBAI_A_scaffold_026:376940:378985:0:2046</t>
  </si>
  <si>
    <t>ZBAI_06868:ZBAI_B_scaffold_029:165958:168006:0:2049</t>
  </si>
  <si>
    <t>BN860_03664g_e:HG316460:345252:345929:0:678</t>
  </si>
  <si>
    <t>ZBAI_02466:ZBAI_A_scaffold_026:376212:375535:1:678</t>
  </si>
  <si>
    <t>ZBAI_06867:ZBAI_B_scaffold_029:165232:164555:1:678</t>
  </si>
  <si>
    <t>BN860_03686g_e:HG316460:350957:345951:1:5007</t>
  </si>
  <si>
    <t>ZBAI_02465:ZBAI_A_scaffold_026:370504:375513:0:5010</t>
  </si>
  <si>
    <t>ZBAI_06866:ZBAI_B_scaffold_029:159527:164533:0:5007</t>
  </si>
  <si>
    <t>BN860_03708g_d:HG316460:351804:351100:1:705</t>
  </si>
  <si>
    <t>ZBAI_02464:ZBAI_A_scaffold_026:369657:370349:0:693</t>
  </si>
  <si>
    <t>ZBAI_06865:ZBAI_B_scaffold_029:158680:159384:0:705</t>
  </si>
  <si>
    <t>BN860_03730g_e:HG316460:351905:352423:0:519</t>
  </si>
  <si>
    <t>ZBAI_02463:ZBAI_A_scaffold_026:369556:369038:1:519</t>
  </si>
  <si>
    <t>ZBAI_06864:ZBAI_B_scaffold_029:158579:158061:1:519</t>
  </si>
  <si>
    <t>BN860_03752g_e:HG316460:353579:352467:1:1113</t>
  </si>
  <si>
    <t>ZBAI_02462:ZBAI_A_scaffold_026:367882:368994:0:1113</t>
  </si>
  <si>
    <t>ZBAI_06863:ZBAI_B_scaffold_029:156905:158017:0:1113</t>
  </si>
  <si>
    <t>BN860_03774g_e:HG316460:356086:354056:1:2031</t>
  </si>
  <si>
    <t>ZBAI_02461:ZBAI_A_scaffold_026:365364:367400:0:2037</t>
  </si>
  <si>
    <t>ZBAI_06862:ZBAI_B_scaffold_029:154398:156428:0:2031</t>
  </si>
  <si>
    <t>BN860_03796g_e:HG316460:356425:358026:0:1602</t>
  </si>
  <si>
    <t>ZBAI_02460:ZBAI_A_scaffold_026:365028:363424:1:1605</t>
  </si>
  <si>
    <t>ZBAI_06861:ZBAI_B_scaffold_029:154059:152458:1:1602</t>
  </si>
  <si>
    <t>BN860_03818g_e:HG316460:358200:358922:0:723</t>
  </si>
  <si>
    <t>ZBAI_02459:ZBAI_A_scaffold_026:363253:362531:1:723</t>
  </si>
  <si>
    <t>ZBAI_06860:ZBAI_B_scaffold_029:152284:151562:1:723</t>
  </si>
  <si>
    <t>BN860_03840g_e:HG316460:360219:358990:1:1230</t>
  </si>
  <si>
    <t>ZBAI_02458:ZBAI_A_scaffold_026:361241:362470:0:1230</t>
  </si>
  <si>
    <t>ZBAI_06859:ZBAI_B_scaffold_029:150265:151494:0:1230</t>
  </si>
  <si>
    <t>BN860_03862g_e:HG316460:361577:360402:1:1176</t>
  </si>
  <si>
    <t>ZBAI_02457:ZBAI_A_scaffold_026:359882:361057:0:1176</t>
  </si>
  <si>
    <t>ZBAI_06858:ZBAI_B_scaffold_029:148907:150082:0:1176</t>
  </si>
  <si>
    <t>BN860_03884g_e:HG316460:362526:362209:1:318</t>
  </si>
  <si>
    <t>ZBAI_02456:ZBAI_A_scaffold_026:358918:359235:0:318</t>
  </si>
  <si>
    <t>ZBAI_06857:ZBAI_B_scaffold_029:147958:148275:0:318</t>
  </si>
  <si>
    <t>BN860_03906g_d:HG316460:363097:363528:0:432</t>
  </si>
  <si>
    <t>ZBAI_02455:ZBAI_A_scaffold_026:358347:357916:1:432</t>
  </si>
  <si>
    <t>ZBAI_06856:ZBAI_B_scaffold_029:147387:146956:1:432</t>
  </si>
  <si>
    <t>BN860_00408g_m:HG316460:36316:32862:1:3432</t>
  </si>
  <si>
    <t>ZBAI_02610:ZBAI_A_scaffold_027:124501:127953:0:3453</t>
  </si>
  <si>
    <t>ZBAI_07006:ZBAI_B_scaffold_032:107445:110879:0:3435</t>
  </si>
  <si>
    <t>BN860_03950g_d:HG316460:365460:366800:0:1341</t>
  </si>
  <si>
    <t>ZBAI_02453:ZBAI_A_scaffold_026:355979:354666:1:1314</t>
  </si>
  <si>
    <t>ZBAI_06854:ZBAI_B_scaffold_029:145026:143686:1:1341</t>
  </si>
  <si>
    <t>BN860_03994g_e:HG316460:368458:367889:1:570</t>
  </si>
  <si>
    <t>ZBAI_02451:ZBAI_A_scaffold_026:352943:353581:0:639</t>
  </si>
  <si>
    <t>ZBAI_06852:ZBAI_B_scaffold_029:142028:142597:0:570</t>
  </si>
  <si>
    <t>BN860_04016g_e:HG316460:369684:368605:1:1080</t>
  </si>
  <si>
    <t>ZBAI_02450:ZBAI_A_scaffold_026:351716:352795:0:1080</t>
  </si>
  <si>
    <t>ZBAI_06851:ZBAI_B_scaffold_029:140802:141881:0:1080</t>
  </si>
  <si>
    <t>BN860_04060g_d:HG316460:372976:371144:1:1833</t>
  </si>
  <si>
    <t>ZBAI_02448:ZBAI_A_scaffold_026:348423:350255:0:1833</t>
  </si>
  <si>
    <t>ZBAI_06849:ZBAI_B_scaffold_029:137510:139342:0:1833</t>
  </si>
  <si>
    <t>BN860_00430g_m:HG316460:37343:39952:0:2610</t>
  </si>
  <si>
    <t>ZBAI_02609:ZBAI_A_scaffold_027:123474:120865:1:2610</t>
  </si>
  <si>
    <t>ZBAI_07005:ZBAI_B_scaffold_032:106434:103825:1:2610</t>
  </si>
  <si>
    <t>BN860_04082g_d:HG316460:374896:373790:1:1107</t>
  </si>
  <si>
    <t>ZBAI_02447:ZBAI_A_scaffold_026:346517:347620:0:1104</t>
  </si>
  <si>
    <t>ZBAI_06848:ZBAI_B_scaffold_029:135590:136696:0:1107</t>
  </si>
  <si>
    <t>BN860_04104g_d:HG316460:379114:375446:1:3669</t>
  </si>
  <si>
    <t>ZBAI_02446:ZBAI_A_scaffold_026:342293:345961:0:3669</t>
  </si>
  <si>
    <t>ZBAI_06847:ZBAI_B_scaffold_029:131372:135040:0:3669</t>
  </si>
  <si>
    <t>BN860_04126g_c:HG316460:379702:380601:0:900</t>
  </si>
  <si>
    <t>ZBAI_02445:ZBAI_A_scaffold_026:341711:340812:1:900</t>
  </si>
  <si>
    <t>ZBAI_06846:ZBAI_B_scaffold_029:130784:129885:1:900</t>
  </si>
  <si>
    <t>BN860_04148g_d:HG316460:380809:381693:0:885</t>
  </si>
  <si>
    <t>ZBAI_02444:ZBAI_A_scaffold_026:340599:339715:1:885</t>
  </si>
  <si>
    <t>ZBAI_06845:ZBAI_B_scaffold_029:129677:128793:1:885</t>
  </si>
  <si>
    <t>BN860_04170g_d:HG316460:381884:383173:0:1290</t>
  </si>
  <si>
    <t>ZBAI_02443:ZBAI_A_scaffold_026:339500:338226:1:1275</t>
  </si>
  <si>
    <t>ZBAI_06844:ZBAI_B_scaffold_029:128602:127313:1:1290</t>
  </si>
  <si>
    <t>BN860_04214g_d:HG316460:386864:385413:1:1452</t>
  </si>
  <si>
    <t>ZBAI_02442:ZBAI_A_scaffold_026:334240:335691:0:1452</t>
  </si>
  <si>
    <t>ZBAI_06843:ZBAI_B_scaffold_029:123622:125073:0:1452</t>
  </si>
  <si>
    <t>BN860_04236g_c:HG316460:390694:387308:1:3387</t>
  </si>
  <si>
    <t>ZBAI_02441:ZBAI_A_scaffold_026:330470:333793:0:3324</t>
  </si>
  <si>
    <t>ZBAI_06842:ZBAI_B_scaffold_029:119594:123178:0:3585</t>
  </si>
  <si>
    <t>BN860_04258g_d:HG316460:394748:391569:1:3180</t>
  </si>
  <si>
    <t>ZBAI_02440:ZBAI_A_scaffold_026:326407:329589:0:3183</t>
  </si>
  <si>
    <t>ZBAI_06841:ZBAI_B_scaffold_029:115540:118719:0:3180</t>
  </si>
  <si>
    <t>BN860_04302g_d:HG316460:397609:400302:0:2694</t>
  </si>
  <si>
    <t>ZBAI_02438:ZBAI_A_scaffold_026:323563:320843:1:2721</t>
  </si>
  <si>
    <t>ZBAI_06839:ZBAI_B_scaffold_029:112675:109976:1:2700</t>
  </si>
  <si>
    <t>BN860_04324g_d:HG316460:400602:401876:0:1275</t>
  </si>
  <si>
    <t>ZBAI_02437:ZBAI_A_scaffold_026:320554:319280:1:1275</t>
  </si>
  <si>
    <t>ZBAI_06838:ZBAI_B_scaffold_029:109676:108402:1:1275</t>
  </si>
  <si>
    <t>BN860_04346g_d:HG316460:402172:404427:0:2256</t>
  </si>
  <si>
    <t>ZBAI_02436:ZBAI_A_scaffold_026:318984:316729:1:2256</t>
  </si>
  <si>
    <t>ZBAI_06837:ZBAI_B_scaffold_029:108106:105851:1:2256</t>
  </si>
  <si>
    <t>BN860_04368g_d:HG316460:406933:404651:1:2283</t>
  </si>
  <si>
    <t>ZBAI_02435:ZBAI_A_scaffold_026:314227:316509:0:2283</t>
  </si>
  <si>
    <t>ZBAI_06836:ZBAI_B_scaffold_029:103345:105627:0:2283</t>
  </si>
  <si>
    <t>BN860_04390g_d:HG316460:407818:412125:0:4308</t>
  </si>
  <si>
    <t>ZBAI_02434:ZBAI_A_scaffold_026:313331:309024:1:4308</t>
  </si>
  <si>
    <t>ZBAI_06835:ZBAI_B_scaffold_029:102460:98153:1:4308</t>
  </si>
  <si>
    <t>BN860_04412g_d:HG316460:412403:413311:0:909</t>
  </si>
  <si>
    <t>ZBAI_02433:ZBAI_A_scaffold_026:308538:307630:1:909</t>
  </si>
  <si>
    <t>ZBAI_06834:ZBAI_B_scaffold_029:97720:96812:1:909</t>
  </si>
  <si>
    <t>BN860_04434g_d:HG316460:413861:417865:0:4005</t>
  </si>
  <si>
    <t>ZBAI_02432:ZBAI_A_scaffold_026:307080:303073:1:4008</t>
  </si>
  <si>
    <t>ZBAI_06833:ZBAI_B_scaffold_029:96262:92258:1:4005</t>
  </si>
  <si>
    <t>BN860_04456g_d:HG316460:419332:417923:1:1410</t>
  </si>
  <si>
    <t>ZBAI_02431:ZBAI_A_scaffold_026:301572:302942:0:1371</t>
  </si>
  <si>
    <t>ZBAI_06832:ZBAI_B_scaffold_029:90759:92129:0:1371</t>
  </si>
  <si>
    <t>BN860_04500g_d:HG316460:421937:420450:1:1488</t>
  </si>
  <si>
    <t>ZBAI_02429:ZBAI_A_scaffold_026:298939:300426:0:1488</t>
  </si>
  <si>
    <t>ZBAI_06830:ZBAI_B_scaffold_029:88118:89605:0:1488</t>
  </si>
  <si>
    <t>BN860_04566g_d:HG316460:424931:429703:0:4773</t>
  </si>
  <si>
    <t>ZBAI_02427:ZBAI_A_scaffold_026:293777:289005:1:4773</t>
  </si>
  <si>
    <t>ZBAI_06827:ZBAI_B_scaffold_029:85085:80313:1:4773</t>
  </si>
  <si>
    <t>BN860_04610g_c:HG316460:434198:431778:1:2421</t>
  </si>
  <si>
    <t>ZBAI_04910:ZBAI_A_scaffold_047:608331:605938:1:2394</t>
  </si>
  <si>
    <t>ZBAI_06826:ZBAI_B_scaffold_029:75818:78238:0:2421</t>
  </si>
  <si>
    <t>BN860_04654g_c:HG316460:438848:435156:1:3693</t>
  </si>
  <si>
    <t>ZBAI_04912:ZBAI_A_scaffold_047:612987:609295:1:3693</t>
  </si>
  <si>
    <t>ZBAI_06824:ZBAI_B_scaffold_029:71168:74860:0:3693</t>
  </si>
  <si>
    <t>BN860_04676g_c:HG316460:440038:440730:0:693</t>
  </si>
  <si>
    <t>ZBAI_04913:ZBAI_A_scaffold_047:614532:615224:0:693</t>
  </si>
  <si>
    <t>ZBAI_06823:ZBAI_B_scaffold_029:69978:69286:1:693</t>
  </si>
  <si>
    <t>BN860_00452g_k:HG316460:44445:40048:1:4398</t>
  </si>
  <si>
    <t>ZBAI_02608:ZBAI_A_scaffold_027:116372:120769:0:4398</t>
  </si>
  <si>
    <t>ZBAI_07004:ZBAI_B_scaffold_032:99336:103733:0:4398</t>
  </si>
  <si>
    <t>BN860_04720g_c:HG316460:444799:447303:0:2505</t>
  </si>
  <si>
    <t>ZBAI_04916:ZBAI_A_scaffold_047:620850:623363:0:2514</t>
  </si>
  <si>
    <t>ZBAI_06821:ZBAI_B_scaffold_029:65178:62674:1:2505</t>
  </si>
  <si>
    <t>BN860_04742g_c:HG316460:447528:448862:0:1335</t>
  </si>
  <si>
    <t>ZBAI_04917:ZBAI_A_scaffold_047:623588:624922:0:1335</t>
  </si>
  <si>
    <t>ZBAI_06820:ZBAI_B_scaffold_029:62449:61115:1:1335</t>
  </si>
  <si>
    <t>BN860_04764g_c:HG316460:449399:448896:1:504</t>
  </si>
  <si>
    <t>ZBAI_04918:ZBAI_A_scaffold_047:625459:624956:1:504</t>
  </si>
  <si>
    <t>ZBAI_06819:ZBAI_B_scaffold_029:60578:61081:0:504</t>
  </si>
  <si>
    <t>BN860_00474g_l:HG316460:45091:44615:1:477</t>
  </si>
  <si>
    <t>ZBAI_02607:ZBAI_A_scaffold_027:115726:116202:0:477</t>
  </si>
  <si>
    <t>ZBAI_07003:ZBAI_B_scaffold_032:98688:99164:0:477</t>
  </si>
  <si>
    <t>BN860_04786g_c:HG316460:452464:449594:1:2871</t>
  </si>
  <si>
    <t>ZBAI_04919:ZBAI_A_scaffold_047:628517:625653:1:2865</t>
  </si>
  <si>
    <t>ZBAI_06818:ZBAI_B_scaffold_029:57513:60383:0:2871</t>
  </si>
  <si>
    <t>BN860_04808g_c:HG316460:452752:456759:0:4008</t>
  </si>
  <si>
    <t>ZBAI_04920:ZBAI_A_scaffold_047:628837:632844:0:4008</t>
  </si>
  <si>
    <t>ZBAI_06817:ZBAI_B_scaffold_029:57192:53185:1:4008</t>
  </si>
  <si>
    <t>BN860_04830g_b:HG316460:457112:459334:0:2223</t>
  </si>
  <si>
    <t>ZBAI_04921:ZBAI_A_scaffold_047:633179:635407:0:2229</t>
  </si>
  <si>
    <t>ZBAI_06816:ZBAI_B_scaffold_029:52832:50610:1:2223</t>
  </si>
  <si>
    <t>BN860_04852g_b:HG316460:459713:460729:0:1017</t>
  </si>
  <si>
    <t>ZBAI_04922:ZBAI_A_scaffold_047:635784:636800:0:1017</t>
  </si>
  <si>
    <t>ZBAI_06815:ZBAI_B_scaffold_029:50231:49215:1:1017</t>
  </si>
  <si>
    <t>BN860_04874g_c:HG316460:461387:460893:1:495</t>
  </si>
  <si>
    <t>ZBAI_04923:ZBAI_A_scaffold_047:637452:636964:1:489</t>
  </si>
  <si>
    <t>ZBAI_06814:ZBAI_B_scaffold_029:48557:49051:0:495</t>
  </si>
  <si>
    <t>BN860_04896g_c:HG316460:462337:461504:1:834</t>
  </si>
  <si>
    <t>ZBAI_04924:ZBAI_A_scaffold_047:638408:637575:1:834</t>
  </si>
  <si>
    <t>ZBAI_06813:ZBAI_B_scaffold_029:47607:48440:0:834</t>
  </si>
  <si>
    <t>BN860_00496g_l:HG316460:46412:45759:1:654</t>
  </si>
  <si>
    <t>ZBAI_02606:ZBAI_A_scaffold_027:114342:115022:0:681</t>
  </si>
  <si>
    <t>ZBAI_07002:ZBAI_B_scaffold_032:97304:97984:0:681</t>
  </si>
  <si>
    <t>BN860_04940g_c:HG316460:464398:469383:0:4986</t>
  </si>
  <si>
    <t>ZBAI_04926:ZBAI_A_scaffold_047:640469:645454:0:4986</t>
  </si>
  <si>
    <t>ZBAI_06811:ZBAI_B_scaffold_029:45220:40235:1:4986</t>
  </si>
  <si>
    <t>BN860_04962g_c:HG316460:472554:469546:1:3009</t>
  </si>
  <si>
    <t>ZBAI_04927:ZBAI_A_scaffold_047:648624:645616:1:3009</t>
  </si>
  <si>
    <t>ZBAI_06810:ZBAI_B_scaffold_029:37064:40072:0:3009</t>
  </si>
  <si>
    <t>BN860_04984g_c:HG316460:472988:474097:0:1110</t>
  </si>
  <si>
    <t>ZBAI_04928:ZBAI_A_scaffold_047:649064:650173:0:1110</t>
  </si>
  <si>
    <t>ZBAI_06809:ZBAI_B_scaffold_029:36630:35521:1:1110</t>
  </si>
  <si>
    <t>BN860_05028g_c:HG316460:477179:476601:1:579</t>
  </si>
  <si>
    <t>ZBAI_04930:ZBAI_A_scaffold_047:653263:652685:1:579</t>
  </si>
  <si>
    <t>ZBAI_06807:ZBAI_B_scaffold_029:32439:33017:0:579</t>
  </si>
  <si>
    <t>BN860_05050g_c:HG316460:477964:480669:0:2706</t>
  </si>
  <si>
    <t>ZBAI_04931:ZBAI_A_scaffold_047:654066:656759:0:2694</t>
  </si>
  <si>
    <t>ZBAI_06806:ZBAI_B_scaffold_029:31620:28915:1:2706</t>
  </si>
  <si>
    <t>BN860_05072g_b:HG316460:482364:480853:1:1512</t>
  </si>
  <si>
    <t>ZBAI_04932:ZBAI_A_scaffold_047:658487:656976:1:1512</t>
  </si>
  <si>
    <t>ZBAI_06805:ZBAI_B_scaffold_029:27019:28692:0:1674</t>
  </si>
  <si>
    <t>BN860_05094g_c:HG316460:485657:483918:1:1740</t>
  </si>
  <si>
    <t>ZBAI_04933:ZBAI_A_scaffold_047:662111:660372:1:1740</t>
  </si>
  <si>
    <t>ZBAI_06804:ZBAI_B_scaffold_029:23887:25626:0:1740</t>
  </si>
  <si>
    <t>BN860_05116g_c:HG316460:486243:489356:0:3114</t>
  </si>
  <si>
    <t>ZBAI_04934:ZBAI_A_scaffold_047:662694:665804:0:3111</t>
  </si>
  <si>
    <t>ZBAI_06803:ZBAI_B_scaffold_029:23301:20188:1:3114</t>
  </si>
  <si>
    <t>BN860_05204g_c:HG316460:496593:497474:0:882</t>
  </si>
  <si>
    <t>ZBAI_04939:ZBAI_A_scaffold_047:672942:673823:0:882</t>
  </si>
  <si>
    <t>ZBAI_06800:ZBAI_B_scaffold_029:12875:11994:1:882</t>
  </si>
  <si>
    <t>BN860_05226g_b:HG316460:500111:497586:1:2526</t>
  </si>
  <si>
    <t>ZBAI_04940:ZBAI_A_scaffold_047:676456:673928:1:2529</t>
  </si>
  <si>
    <t>ZBAI_06799:ZBAI_B_scaffold_029:9357:11882:0:2526</t>
  </si>
  <si>
    <t>BN860_05248g_b:HG316460:500401:501228:0:828</t>
  </si>
  <si>
    <t>ZBAI_04941:ZBAI_A_scaffold_047:676745:677572:0:828</t>
  </si>
  <si>
    <t>ZBAI_06798:ZBAI_B_scaffold_029:9067:8240:1:828</t>
  </si>
  <si>
    <t>BN860_00518g_l:HG316460:50328:46864:1:3465</t>
  </si>
  <si>
    <t>ZBAI_02605:ZBAI_A_scaffold_027:110458:113922:0:3465</t>
  </si>
  <si>
    <t>ZBAI_07001:ZBAI_B_scaffold_032:93253:96717:0:3465</t>
  </si>
  <si>
    <t>BN860_05270g:HG316460:503354:501339:1:2016</t>
  </si>
  <si>
    <t>ZBAI_04942:ZBAI_A_scaffold_047:679700:677685:1:2016</t>
  </si>
  <si>
    <t>ZBAI_06797:ZBAI_B_scaffold_029:6114:8129:0:2016</t>
  </si>
  <si>
    <t>BN860_05292g_b:HG316460:504543:506000:0:1458</t>
  </si>
  <si>
    <t>ZBAI_04943:ZBAI_A_scaffold_047:680855:682303:0:1449</t>
  </si>
  <si>
    <t>ZBAI_06796:ZBAI_B_scaffold_029:4751:3303:1:1449</t>
  </si>
  <si>
    <t>BN860_05314g_b:HG316460:506689:508236:0:1548</t>
  </si>
  <si>
    <t>ZBAI_04944:ZBAI_A_scaffold_047:682993:684540:0:1548</t>
  </si>
  <si>
    <t>ZBAI_06795:ZBAI_B_scaffold_029:2614:1067:1:1548</t>
  </si>
  <si>
    <t>BN860_05358g_b:HG316460:510690:512621:0:1932</t>
  </si>
  <si>
    <t>ZBAI_04946:ZBAI_A_scaffold_047:687192:689123:0:1932</t>
  </si>
  <si>
    <t>ZBAI_06793:ZBAI_B_scaffold_028:14324:12393:1:1932</t>
  </si>
  <si>
    <t>BN860_05380g:HG316460:515169:512894:1:2268</t>
  </si>
  <si>
    <t>ZBAI_04947:ZBAI_A_scaffold_047:691684:689375:1:2310</t>
  </si>
  <si>
    <t>ZBAI_06792:ZBAI_B_scaffold_028:9811:12120:0:2310</t>
  </si>
  <si>
    <t>BN860_05402g_b:HG316460:516585:515371:1:1215</t>
  </si>
  <si>
    <t>ZBAI_04948:ZBAI_A_scaffold_047:693181:691886:1:1296</t>
  </si>
  <si>
    <t>ZBAI_06791:ZBAI_B_scaffold_028:8395:9609:0:1215</t>
  </si>
  <si>
    <t>BN860_05424g_b:HG316460:518247:517687:1:561</t>
  </si>
  <si>
    <t>ZBAI_04949:ZBAI_A_scaffold_047:694760:694200:1:561</t>
  </si>
  <si>
    <t>ZBAI_06790:ZBAI_B_scaffold_028:6734:7294:0:561</t>
  </si>
  <si>
    <t>BN860_05446g_b:HG316460:518285:518767:0:483</t>
  </si>
  <si>
    <t>ZBAI_04950:ZBAI_A_scaffold_047:694798:695280:0:483</t>
  </si>
  <si>
    <t>ZBAI_06789:ZBAI_B_scaffold_028:6696:6214:1:483</t>
  </si>
  <si>
    <t>BN860_05468g_b:HG316460:519251:521569:0:2319</t>
  </si>
  <si>
    <t>ZBAI_04951:ZBAI_A_scaffold_047:695813:698128:0:2316</t>
  </si>
  <si>
    <t>ZBAI_06788:ZBAI_B_scaffold_028:5697:3379:1:2319</t>
  </si>
  <si>
    <t>BN860_05556g_b:HG316460:526801:527325:0:525</t>
  </si>
  <si>
    <t>ZBAI_04954:ZBAI_A_scaffold_047:703823:704347:0:525</t>
  </si>
  <si>
    <t>ZBAI_06785:ZBAI_B_scaffold_027:41434:40910:1:525</t>
  </si>
  <si>
    <t>BN860_05622g_b:HG316460:530468:528264:1:2205</t>
  </si>
  <si>
    <t>ZBAI_04956:ZBAI_A_scaffold_047:707492:705288:1:2205</t>
  </si>
  <si>
    <t>ZBAI_06782:ZBAI_B_scaffold_027:37767:39971:0:2205</t>
  </si>
  <si>
    <t>BN860_05644g_b:HG316460:530796:533009:0:2214</t>
  </si>
  <si>
    <t>ZBAI_04957:ZBAI_A_scaffold_047:707825:710038:0:2214</t>
  </si>
  <si>
    <t>ZBAI_06781:ZBAI_B_scaffold_027:37439:35226:1:2214</t>
  </si>
  <si>
    <t>BN860_05666g:HG316460:533967:533113:1:855</t>
  </si>
  <si>
    <t>ZBAI_04958:ZBAI_A_scaffold_047:710994:710140:1:855</t>
  </si>
  <si>
    <t>ZBAI_06780:ZBAI_B_scaffold_027:34268:35122:0:855</t>
  </si>
  <si>
    <t>BN860_05688g:HG316460:534219:536180:0:1962</t>
  </si>
  <si>
    <t>ZBAI_04959:ZBAI_A_scaffold_047:711247:713211:0:1965</t>
  </si>
  <si>
    <t>ZBAI_06779:ZBAI_B_scaffold_027:34016:32055:1:1962</t>
  </si>
  <si>
    <t>BN860_05710g:HG316460:536535:537269:0:735</t>
  </si>
  <si>
    <t>ZBAI_04960:ZBAI_A_scaffold_047:713520:714254:0:735</t>
  </si>
  <si>
    <t>ZBAI_06778:ZBAI_B_scaffold_027:31700:30966:1:735</t>
  </si>
  <si>
    <t>BN860_05732g:HG316460:540261:537352:1:2910</t>
  </si>
  <si>
    <t>ZBAI_04961:ZBAI_A_scaffold_047:717255:714337:1:2919</t>
  </si>
  <si>
    <t>ZBAI_06777:ZBAI_B_scaffold_027:27974:30883:0:2910</t>
  </si>
  <si>
    <t>BN860_05754g:HG316460:542942:540621:1:2322</t>
  </si>
  <si>
    <t>ZBAI_04962:ZBAI_A_scaffold_047:719935:717614:1:2322</t>
  </si>
  <si>
    <t>ZBAI_06776:ZBAI_B_scaffold_027:25293:27614:0:2322</t>
  </si>
  <si>
    <t>BN860_05776g:HG316460:545756:547933:0:2178</t>
  </si>
  <si>
    <t>ZBAI_04963:ZBAI_A_scaffold_047:722709:724886:0:2178</t>
  </si>
  <si>
    <t>ZBAI_06774:ZBAI_B_scaffold_027:22447:20270:1:2178</t>
  </si>
  <si>
    <t>BN860_05798g:HG316460:548274:548879:0:606</t>
  </si>
  <si>
    <t>ZBAI_04964:ZBAI_A_scaffold_047:725243:725848:0:606</t>
  </si>
  <si>
    <t>ZBAI_06773:ZBAI_B_scaffold_027:19929:19324:1:606</t>
  </si>
  <si>
    <t>BN860_05842g:HG316460:549516:550700:0:1185</t>
  </si>
  <si>
    <t>ZBAI_04966:ZBAI_A_scaffold_047:726479:727663:0:1185</t>
  </si>
  <si>
    <t>ZBAI_06771:ZBAI_B_scaffold_027:18687:17503:1:1185</t>
  </si>
  <si>
    <t>BN860_05864g:HG316460:551240:550812:1:429</t>
  </si>
  <si>
    <t>ZBAI_04967:ZBAI_A_scaffold_047:728201:727773:1:429</t>
  </si>
  <si>
    <t>ZBAI_06770:ZBAI_B_scaffold_027:16963:17391:0:429</t>
  </si>
  <si>
    <t>BN860_00562g_l:HG316460:55208:52944:1:2265</t>
  </si>
  <si>
    <t>ZBAI_02603:ZBAI_A_scaffold_027:105369:107633:0:2265</t>
  </si>
  <si>
    <t>ZBAI_06999:ZBAI_B_scaffold_032:88222:90486:0:2265</t>
  </si>
  <si>
    <t>BN860_05908g:HG316460:556459:553976:1:2484</t>
  </si>
  <si>
    <t>ZBAI_04969:ZBAI_A_scaffold_047:733461:730975:1:2487</t>
  </si>
  <si>
    <t>ZBAI_06768:ZBAI_B_scaffold_027:11711:14194:0:2484</t>
  </si>
  <si>
    <t>BN860_05930g:HG316460:558776:557139:1:1638</t>
  </si>
  <si>
    <t>ZBAI_04970:ZBAI_A_scaffold_047:735782:734154:1:1629</t>
  </si>
  <si>
    <t>ZBAI_06767:ZBAI_B_scaffold_027:9394:11031:0:1638</t>
  </si>
  <si>
    <t>BN860_05952g:HG316460:559160:561661:0:2502</t>
  </si>
  <si>
    <t>ZBAI_04971:ZBAI_A_scaffold_047:736167:738674:0:2508</t>
  </si>
  <si>
    <t>ZBAI_06766:ZBAI_B_scaffold_027:9010:6509:1:2502</t>
  </si>
  <si>
    <t>BN860_05974g:HG316460:562444:564000:0:1557</t>
  </si>
  <si>
    <t>ZBAI_04972:ZBAI_A_scaffold_047:739480:741036:0:1557</t>
  </si>
  <si>
    <t>ZBAI_06765:ZBAI_B_scaffold_027:5715:4159:1:1557</t>
  </si>
  <si>
    <t>BN860_05996g:HG316460:566052:564220:1:1833</t>
  </si>
  <si>
    <t>ZBAI_04973:ZBAI_A_scaffold_047:743074:741242:1:1833</t>
  </si>
  <si>
    <t>ZBAI_06764:ZBAI_B_scaffold_027:2107:3939:0:1833</t>
  </si>
  <si>
    <t>BN860_06018g:HG316460:566835:566278:1:558</t>
  </si>
  <si>
    <t>ZBAI_04974:ZBAI_A_scaffold_047:743864:743307:1:558</t>
  </si>
  <si>
    <t>ZBAI_06763:ZBAI_B_scaffold_027:1324:1881:0:558</t>
  </si>
  <si>
    <t>BN860_00584g_l:HG316460:57053:55383:1:1671</t>
  </si>
  <si>
    <t>ZBAI_02602:ZBAI_A_scaffold_027:103524:105194:0:1671</t>
  </si>
  <si>
    <t>ZBAI_06998:ZBAI_B_scaffold_032:86376:88046:0:1671</t>
  </si>
  <si>
    <t>BN860_00606g_l:HG316460:57423:59426:0:2004</t>
  </si>
  <si>
    <t>ZBAI_02601:ZBAI_A_scaffold_027:103154:101151:1:2004</t>
  </si>
  <si>
    <t>ZBAI_06997:ZBAI_B_scaffold_032:86003:84000:1:2004</t>
  </si>
  <si>
    <t>BN860_00650g_k:HG316460:62817:60406:1:2412</t>
  </si>
  <si>
    <t>ZBAI_02600:ZBAI_A_scaffold_027:97755:100166:0:2412</t>
  </si>
  <si>
    <t>ZBAI_06996:ZBAI_B_scaffold_032:80647:83058:0:2412</t>
  </si>
  <si>
    <t>BN860_00672g_l:HG316460:62992:63900:0:909</t>
  </si>
  <si>
    <t>ZBAI_02599:ZBAI_A_scaffold_027:97580:96672:1:909</t>
  </si>
  <si>
    <t>ZBAI_06995:ZBAI_B_scaffold_032:80473:79565:1:909</t>
  </si>
  <si>
    <t>BN860_00694g_l:HG316460:64764:63982:1:783</t>
  </si>
  <si>
    <t>ZBAI_02598:ZBAI_A_scaffold_027:95808:96590:0:783</t>
  </si>
  <si>
    <t>ZBAI_06994:ZBAI_B_scaffold_032:78702:79484:0:783</t>
  </si>
  <si>
    <t>BN860_00716g_j:HG316460:64924:67077:0:2154</t>
  </si>
  <si>
    <t>ZBAI_02597:ZBAI_A_scaffold_027:95439:93286:1:2154</t>
  </si>
  <si>
    <t>ZBAI_06993:ZBAI_B_scaffold_032:78482:76329:1:2154</t>
  </si>
  <si>
    <t>BN860_00738g_j:HG316460:67376:68875:0:1500</t>
  </si>
  <si>
    <t>ZBAI_02596:ZBAI_A_scaffold_027:92987:91488:1:1500</t>
  </si>
  <si>
    <t>ZBAI_06992:ZBAI_B_scaffold_032:76021:74522:1:1500</t>
  </si>
  <si>
    <t>BN860_00144g_s:HG316460:6982:5717:1:1266</t>
  </si>
  <si>
    <t>ZBAI_02623:ZBAI_A_scaffold_027:153933:155198:0:1266</t>
  </si>
  <si>
    <t>ZBAI_07018:ZBAI_B_scaffold_032:137039:138298:0:1260</t>
  </si>
  <si>
    <t>BN860_00760g_k:HG316460:70433:68934:1:1500</t>
  </si>
  <si>
    <t>ZBAI_02595:ZBAI_A_scaffold_027:89930:91429:0:1500</t>
  </si>
  <si>
    <t>ZBAI_06991:ZBAI_B_scaffold_032:72963:74462:0:1500</t>
  </si>
  <si>
    <t>BN860_00166g_r:HG316460:7137:9647:0:2511</t>
  </si>
  <si>
    <t>ZBAI_02622:ZBAI_A_scaffold_027:153778:151268:1:2511</t>
  </si>
  <si>
    <t>ZBAI_07017:ZBAI_B_scaffold_032:136883:134373:1:2511</t>
  </si>
  <si>
    <t>BN860_00782g_h:HG316460:71933:75214:0:3282</t>
  </si>
  <si>
    <t>ZBAI_02594:ZBAI_A_scaffold_027:88429:85148:1:3282</t>
  </si>
  <si>
    <t>ZBAI_06990:ZBAI_B_scaffold_032:71451:68170:1:3282</t>
  </si>
  <si>
    <t>BN860_00826g_i:HG316460:78669:76999:1:1671</t>
  </si>
  <si>
    <t>ZBAI_02592:ZBAI_A_scaffold_027:81693:83363:0:1671</t>
  </si>
  <si>
    <t>ZBAI_06988:ZBAI_B_scaffold_032:64722:66392:0:1671</t>
  </si>
  <si>
    <t>BN860_00848g_j:HG316460:79607:78855:1:753</t>
  </si>
  <si>
    <t>ZBAI_02591:ZBAI_A_scaffold_027:80755:81507:0:753</t>
  </si>
  <si>
    <t>ZBAI_06987:ZBAI_B_scaffold_032:63784:64536:0:753</t>
  </si>
  <si>
    <t>BN860_00870g_k:HG316460:80056:80958:0:903</t>
  </si>
  <si>
    <t>ZBAI_02590:ZBAI_A_scaffold_027:80306:79404:1:903</t>
  </si>
  <si>
    <t>ZBAI_06986:ZBAI_B_scaffold_032:63340:62438:1:903</t>
  </si>
  <si>
    <t>BN860_00892g_k:HG316460:81332:81015:1:318</t>
  </si>
  <si>
    <t>ZBAI_02589:ZBAI_A_scaffold_027:79030:79347:0:318</t>
  </si>
  <si>
    <t>ZBAI_06985:ZBAI_B_scaffold_032:62064:62381:0:318</t>
  </si>
  <si>
    <t>BN860_00914g_j:HG316460:83376:86000:0:2625</t>
  </si>
  <si>
    <t>ZBAI_02588:ZBAI_A_scaffold_027:76955:74331:1:2625</t>
  </si>
  <si>
    <t>ZBAI_06984:ZBAI_B_scaffold_032:60172:57548:1:2625</t>
  </si>
  <si>
    <t>BN860_00936g_k:HG316460:86729:88422:0:1677</t>
  </si>
  <si>
    <t>ZBAI_02587:ZBAI_A_scaffold_027:73602:71911:1:1692</t>
  </si>
  <si>
    <t>ZBAI_06983:ZBAI_B_scaffold_032:56817:55126:1:1692</t>
  </si>
  <si>
    <t>BN860_00958g_k:HG316460:90029:88788:1:1242</t>
  </si>
  <si>
    <t>ZBAI_02586:ZBAI_A_scaffold_027:70304:71545:0:1242</t>
  </si>
  <si>
    <t>ZBAI_06982:ZBAI_B_scaffold_032:53519:54760:0:1242</t>
  </si>
  <si>
    <t>BN860_00980g_j:HG316460:90376:91833:0:1458</t>
  </si>
  <si>
    <t>ZBAI_02585:ZBAI_A_scaffold_027:69957:68500:1:1458</t>
  </si>
  <si>
    <t>ZBAI_06981:ZBAI_B_scaffold_032:53172:51715:1:1458</t>
  </si>
  <si>
    <t>BN860_01002g_k:HG316460:91999:93426:0:1428</t>
  </si>
  <si>
    <t>ZBAI_02584:ZBAI_A_scaffold_027:68334:66907:1:1428</t>
  </si>
  <si>
    <t>ZBAI_06980:ZBAI_B_scaffold_032:51563:50136:1:1428</t>
  </si>
  <si>
    <t>BN860_01024g_h:HG316460:95763:93625:1:2139</t>
  </si>
  <si>
    <t>ZBAI_02583:ZBAI_A_scaffold_027:64570:66708:0:2139</t>
  </si>
  <si>
    <t>ZBAI_06979:ZBAI_B_scaffold_032:47793:49931:0:2139</t>
  </si>
  <si>
    <t>BN860_01046g_k:HG316460:97845:98603:0:759</t>
  </si>
  <si>
    <t>ZBAI_02582:ZBAI_A_scaffold_027:62488:61730:1:759</t>
  </si>
  <si>
    <t>ZBAI_06978:ZBAI_B_scaffold_032:45858:45100:1:759</t>
  </si>
  <si>
    <t>BN860_01354g_h:HG316461:101547:100267:1:1281</t>
  </si>
  <si>
    <t>ZBAI_00685:ZBAI_A_scaffold_009:30679:29402:1:1278</t>
  </si>
  <si>
    <t>ZBAI_05981:ZBAI_B_scaffold_021:111000:109720:1:1281</t>
  </si>
  <si>
    <t>BN860_01376g_h:HG316461:101798:103366:0:1569</t>
  </si>
  <si>
    <t>ZBAI_00686:ZBAI_A_scaffold_009:30930:32498:0:1569</t>
  </si>
  <si>
    <t>ZBAI_05982:ZBAI_B_scaffold_021:111252:112823:0:1572</t>
  </si>
  <si>
    <t>BN860_01398g_g:HG316461:104438:103437:1:1002</t>
  </si>
  <si>
    <t>ZBAI_00687:ZBAI_A_scaffold_009:33570:32569:1:1002</t>
  </si>
  <si>
    <t>ZBAI_05983:ZBAI_B_scaffold_021:113892:112891:1:1002</t>
  </si>
  <si>
    <t>BN860_01420g_g:HG316461:106676:105045:1:1632</t>
  </si>
  <si>
    <t>ZBAI_00688:ZBAI_A_scaffold_009:35841:34210:1:1632</t>
  </si>
  <si>
    <t>ZBAI_05984:ZBAI_B_scaffold_021:116156:114525:1:1632</t>
  </si>
  <si>
    <t>BN860_01442g_g:HG316461:108860:107160:1:1701</t>
  </si>
  <si>
    <t>ZBAI_00689:ZBAI_A_scaffold_009:38025:36325:1:1701</t>
  </si>
  <si>
    <t>ZBAI_05985:ZBAI_B_scaffold_021:118346:116637:1:1710</t>
  </si>
  <si>
    <t>BN860_01464g_h:HG316461:111088:109490:1:1599</t>
  </si>
  <si>
    <t>ZBAI_00690:ZBAI_A_scaffold_009:40253:38655:1:1599</t>
  </si>
  <si>
    <t>ZBAI_05986:ZBAI_B_scaffold_021:120767:119166:1:1602</t>
  </si>
  <si>
    <t>BN860_01508g_h:HG316461:115800:113377:1:2424</t>
  </si>
  <si>
    <t>ZBAI_00691:ZBAI_A_scaffold_009:45201:42778:1:2424</t>
  </si>
  <si>
    <t>ZBAI_05987:ZBAI_B_scaffold_021:125692:123266:1:2427</t>
  </si>
  <si>
    <t>BN860_00210g_n:HG316461:11673:10375:1:1299</t>
  </si>
  <si>
    <t>ZBAI_00638:ZBAI_A_scaffold_008:13561:12263:1:1299</t>
  </si>
  <si>
    <t>ZBAI_05933:ZBAI_B_scaffold_021:20481:19183:1:1299</t>
  </si>
  <si>
    <t>BN860_01552g_h:HG316461:116977:118563:0:1587</t>
  </si>
  <si>
    <t>ZBAI_00693:ZBAI_A_scaffold_009:46378:47964:0:1587</t>
  </si>
  <si>
    <t>ZBAI_05989:ZBAI_B_scaffold_021:126855:128432:0:1578</t>
  </si>
  <si>
    <t>BN860_01596g_h:HG316461:124267:121976:1:2292</t>
  </si>
  <si>
    <t>ZBAI_00695:ZBAI_A_scaffold_009:53704:51413:1:2292</t>
  </si>
  <si>
    <t>ZBAI_05991:ZBAI_B_scaffold_021:134176:131885:1:2292</t>
  </si>
  <si>
    <t>BN860_01618g_e:HG316461:125353:124568:1:786</t>
  </si>
  <si>
    <t>ZBAI_00696:ZBAI_A_scaffold_009:54799:54005:1:795</t>
  </si>
  <si>
    <t>ZBAI_05992:ZBAI_B_scaffold_021:135262:134447:1:816</t>
  </si>
  <si>
    <t>BN860_01640g_f:HG316461:125535:127313:0:1779</t>
  </si>
  <si>
    <t>ZBAI_00697:ZBAI_A_scaffold_009:55007:56785:0:1779</t>
  </si>
  <si>
    <t>ZBAI_05993:ZBAI_B_scaffold_021:135486:137264:0:1779</t>
  </si>
  <si>
    <t>BN860_01662g_g:HG316461:128891:127545:1:1347</t>
  </si>
  <si>
    <t>ZBAI_00698:ZBAI_A_scaffold_009:58363:57017:1:1347</t>
  </si>
  <si>
    <t>ZBAI_05994:ZBAI_B_scaffold_021:138841:137495:1:1347</t>
  </si>
  <si>
    <t>BN860_01684g_f:HG316461:130188:131837:0:1650</t>
  </si>
  <si>
    <t>ZBAI_00699:ZBAI_A_scaffold_009:59660:61309:0:1650</t>
  </si>
  <si>
    <t>ZBAI_05995:ZBAI_B_scaffold_021:140119:141768:0:1650</t>
  </si>
  <si>
    <t>BN860_00232g_o:HG316461:13037:11880:1:1158</t>
  </si>
  <si>
    <t>ZBAI_00639:ZBAI_A_scaffold_008:14926:13769:1:1158</t>
  </si>
  <si>
    <t>ZBAI_05934:ZBAI_B_scaffold_021:21845:20688:1:1158</t>
  </si>
  <si>
    <t>BN860_01706g_g:HG316461:132104:139540:0:7437</t>
  </si>
  <si>
    <t>ZBAI_00700:ZBAI_A_scaffold_009:61576:69012:0:7437</t>
  </si>
  <si>
    <t>ZBAI_05996:ZBAI_B_scaffold_021:142030:149463:0:7434</t>
  </si>
  <si>
    <t>BN860_01728g_f:HG316461:140587:139757:1:831</t>
  </si>
  <si>
    <t>ZBAI_00701:ZBAI_A_scaffold_009:70059:69229:1:831</t>
  </si>
  <si>
    <t>ZBAI_05997:ZBAI_B_scaffold_021:150468:149671:1:798</t>
  </si>
  <si>
    <t>BN860_00254g_o:HG316461:14369:13176:1:1194</t>
  </si>
  <si>
    <t>ZBAI_00640:ZBAI_A_scaffold_008:16258:15065:1:1194</t>
  </si>
  <si>
    <t>ZBAI_05935:ZBAI_B_scaffold_021:23177:21984:1:1194</t>
  </si>
  <si>
    <t>BN860_01750g_g:HG316461:143897:145342:0:1446</t>
  </si>
  <si>
    <t>ZBAI_00702:ZBAI_A_scaffold_009:73554:74999:0:1446</t>
  </si>
  <si>
    <t>ZBAI_05999:ZBAI_B_scaffold_021:154004:155449:0:1446</t>
  </si>
  <si>
    <t>BN860_00276g_n:HG316461:14620:15663:0:1044</t>
  </si>
  <si>
    <t>ZBAI_00641:ZBAI_A_scaffold_008:16509:17555:0:1047</t>
  </si>
  <si>
    <t>ZBAI_05936:ZBAI_B_scaffold_021:23428:24471:0:1044</t>
  </si>
  <si>
    <t>BN860_01816g_g:HG316461:148889:147453:1:1437</t>
  </si>
  <si>
    <t>ZBAI_00703:ZBAI_A_scaffold_009:78577:77141:1:1437</t>
  </si>
  <si>
    <t>ZBAI_06001:ZBAI_B_scaffold_021:159150:157714:1:1437</t>
  </si>
  <si>
    <t>BN860_01838g_f:HG316461:151218:149941:1:1278</t>
  </si>
  <si>
    <t>ZBAI_00704:ZBAI_A_scaffold_009:80906:79629:1:1278</t>
  </si>
  <si>
    <t>ZBAI_06002:ZBAI_B_scaffold_021:161448:160180:1:1269</t>
  </si>
  <si>
    <t>BN860_01882g_g:HG316461:155360:152259:1:3102</t>
  </si>
  <si>
    <t>ZBAI_00705:ZBAI_A_scaffold_009:85233:82207:1:3027</t>
  </si>
  <si>
    <t>ZBAI_06003:ZBAI_B_scaffold_021:165767:162711:1:3057</t>
  </si>
  <si>
    <t>BN860_01926g_f:HG316461:158613:157267:1:1347</t>
  </si>
  <si>
    <t>ZBAI_00707:ZBAI_A_scaffold_009:88486:87140:1:1347</t>
  </si>
  <si>
    <t>ZBAI_06005:ZBAI_B_scaffold_021:169028:167682:1:1347</t>
  </si>
  <si>
    <t>BN860_01948g_g:HG316461:159678:161828:0:2151</t>
  </si>
  <si>
    <t>ZBAI_00708:ZBAI_A_scaffold_009:89485:91635:0:2151</t>
  </si>
  <si>
    <t>ZBAI_06006:ZBAI_B_scaffold_021:170100:172250:0:2151</t>
  </si>
  <si>
    <t>BN860_01970g_g:HG316461:162475:161894:1:582</t>
  </si>
  <si>
    <t>ZBAI_00709:ZBAI_A_scaffold_009:92282:91701:1:582</t>
  </si>
  <si>
    <t>ZBAI_06007:ZBAI_B_scaffold_021:172896:172315:1:582</t>
  </si>
  <si>
    <t>BN860_01992g_g:HG316461:163811:162591:1:1221</t>
  </si>
  <si>
    <t>ZBAI_00710:ZBAI_A_scaffold_009:93618:92398:1:1221</t>
  </si>
  <si>
    <t>ZBAI_06008:ZBAI_B_scaffold_021:174232:173012:1:1221</t>
  </si>
  <si>
    <t>BN860_02014g_g:HG316461:165329:167080:0:1752</t>
  </si>
  <si>
    <t>ZBAI_00711:ZBAI_A_scaffold_009:95136:96887:0:1752</t>
  </si>
  <si>
    <t>ZBAI_06009:ZBAI_B_scaffold_021:175814:177565:0:1752</t>
  </si>
  <si>
    <t>BN860_02036g_g:HG316461:167182:168216:0:1035</t>
  </si>
  <si>
    <t>ZBAI_00712:ZBAI_A_scaffold_009:97004:98062:0:1059</t>
  </si>
  <si>
    <t>ZBAI_06010:ZBAI_B_scaffold_021:177685:178743:0:1059</t>
  </si>
  <si>
    <t>BN860_02058g_g:HG316461:168624:168286:1:339</t>
  </si>
  <si>
    <t>ZBAI_00713:ZBAI_A_scaffold_009:98470:98132:1:339</t>
  </si>
  <si>
    <t>ZBAI_06011:ZBAI_B_scaffold_021:179151:178813:1:339</t>
  </si>
  <si>
    <t>BN860_02102g_f:HG316461:172244:170256:1:1989</t>
  </si>
  <si>
    <t>ZBAI_00715:ZBAI_A_scaffold_009:102259:100271:1:1989</t>
  </si>
  <si>
    <t>ZBAI_06013:ZBAI_B_scaffold_021:182932:180944:1:1989</t>
  </si>
  <si>
    <t>BN860_02124g_g:HG316461:174661:173264:1:1398</t>
  </si>
  <si>
    <t>ZBAI_00716:ZBAI_A_scaffold_009:104719:103322:1:1398</t>
  </si>
  <si>
    <t>ZBAI_06014:ZBAI_B_scaffold_021:185398:184010:1:1389</t>
  </si>
  <si>
    <t>BN860_02146g_g:HG316461:175100:176272:0:1173</t>
  </si>
  <si>
    <t>ZBAI_00717:ZBAI_A_scaffold_009:105158:106330:0:1173</t>
  </si>
  <si>
    <t>ZBAI_06015:ZBAI_B_scaffold_021:185831:187003:0:1173</t>
  </si>
  <si>
    <t>BN860_02168g_g:HG316461:179038:176339:1:2700</t>
  </si>
  <si>
    <t>ZBAI_00718:ZBAI_A_scaffold_009:109096:106397:1:2700</t>
  </si>
  <si>
    <t>ZBAI_06016:ZBAI_B_scaffold_021:189769:187070:1:2700</t>
  </si>
  <si>
    <t>BN860_00100g_t:HG316461:18:515:0:498</t>
  </si>
  <si>
    <t>ZBAI_00634:ZBAI_A_scaffold_008:50:2350:0:2301</t>
  </si>
  <si>
    <t>ZBAI_05929:ZBAI_B_scaffold_021:4374:9286:0:4854</t>
  </si>
  <si>
    <t>BN860_02212g_g:HG316461:181091:181531:0:441</t>
  </si>
  <si>
    <t>ZBAI_00719:ZBAI_A_scaffold_009:111185:111625:0:441</t>
  </si>
  <si>
    <t>ZBAI_06017:ZBAI_B_scaffold_021:191285:191725:0:441</t>
  </si>
  <si>
    <t>BN860_02256g_g:HG316461:183753:183034:1:720</t>
  </si>
  <si>
    <t>ZBAI_00721:ZBAI_A_scaffold_009:113847:113128:1:720</t>
  </si>
  <si>
    <t>ZBAI_06019:ZBAI_B_scaffold_021:193948:193229:1:720</t>
  </si>
  <si>
    <t>BN860_02278g_g:HG316461:184046:185077:0:1032</t>
  </si>
  <si>
    <t>ZBAI_00722:ZBAI_A_scaffold_009:114140:115171:0:1032</t>
  </si>
  <si>
    <t>ZBAI_06020:ZBAI_B_scaffold_021:194417:195608:0:1146</t>
  </si>
  <si>
    <t>BN860_02322g_g:HG316461:188434:187799:1:636</t>
  </si>
  <si>
    <t>ZBAI_00724:ZBAI_A_scaffold_009:118510:117893:1:618</t>
  </si>
  <si>
    <t>ZBAI_06022:ZBAI_B_scaffold_021:198931:198296:1:636</t>
  </si>
  <si>
    <t>BN860_02344g_f:HG316461:189482:190648:0:1167</t>
  </si>
  <si>
    <t>ZBAI_00725:ZBAI_A_scaffold_009:119558:120724:0:1167</t>
  </si>
  <si>
    <t>ZBAI_06023:ZBAI_B_scaffold_021:199940:201106:0:1167</t>
  </si>
  <si>
    <t>BN860_02388g_g:HG316461:192508:193251:0:744</t>
  </si>
  <si>
    <t>ZBAI_00727:ZBAI_A_scaffold_009:122584:123327:0:744</t>
  </si>
  <si>
    <t>ZBAI_06025:ZBAI_B_scaffold_021:202866:203609:0:744</t>
  </si>
  <si>
    <t>BN860_02410g_f:HG316461:193511:196984:0:3474</t>
  </si>
  <si>
    <t>ZBAI_00728:ZBAI_A_scaffold_009:123587:127060:0:3474</t>
  </si>
  <si>
    <t>ZBAI_06026:ZBAI_B_scaffold_021:203869:207351:0:3483</t>
  </si>
  <si>
    <t>BN860_02432g_g:HG316461:197911:200361:0:2451</t>
  </si>
  <si>
    <t>ZBAI_00729:ZBAI_A_scaffold_009:128159:130609:0:2451</t>
  </si>
  <si>
    <t>ZBAI_06027:ZBAI_B_scaffold_021:208283:210733:0:2451</t>
  </si>
  <si>
    <t>BN860_02454g_g:HG316461:201492:200515:1:978</t>
  </si>
  <si>
    <t>ZBAI_00730:ZBAI_A_scaffold_009:131740:130763:1:978</t>
  </si>
  <si>
    <t>ZBAI_06028:ZBAI_B_scaffold_021:211862:210885:1:978</t>
  </si>
  <si>
    <t>BN860_02476g_g:HG316461:201971:202723:0:753</t>
  </si>
  <si>
    <t>ZBAI_00731:ZBAI_A_scaffold_009:131997:132971:0:975</t>
  </si>
  <si>
    <t>ZBAI_06029:ZBAI_B_scaffold_021:212341:213093:0:753</t>
  </si>
  <si>
    <t>BN860_02498g_f:HG316461:204134:202833:1:1302</t>
  </si>
  <si>
    <t>ZBAI_00732:ZBAI_A_scaffold_009:134382:133081:1:1302</t>
  </si>
  <si>
    <t>ZBAI_06030:ZBAI_B_scaffold_021:214504:213203:1:1302</t>
  </si>
  <si>
    <t>BN860_02542g_g:HG316461:205860:206468:0:609</t>
  </si>
  <si>
    <t>ZBAI_00734:ZBAI_A_scaffold_009:136107:136715:0:609</t>
  </si>
  <si>
    <t>ZBAI_06031:ZBAI_B_scaffold_021:216265:216873:0:609</t>
  </si>
  <si>
    <t>BN860_00320g_k:HG316461:20588:18981:1:1608</t>
  </si>
  <si>
    <t>ZBAI_00643:ZBAI_A_scaffold_008:22210:20621:1:1590</t>
  </si>
  <si>
    <t>ZBAI_05938:ZBAI_B_scaffold_021:29460:27871:1:1590</t>
  </si>
  <si>
    <t>BN860_02564g_g:HG316461:206926:207903:0:978</t>
  </si>
  <si>
    <t>ZBAI_00735:ZBAI_A_scaffold_009:137173:138150:0:978</t>
  </si>
  <si>
    <t>ZBAI_06032:ZBAI_B_scaffold_021:217340:218314:0:975</t>
  </si>
  <si>
    <t>BN860_02586g_g:HG316461:208293:210227:0:1935</t>
  </si>
  <si>
    <t>ZBAI_00736:ZBAI_A_scaffold_009:138540:140474:0:1935</t>
  </si>
  <si>
    <t>ZBAI_06033:ZBAI_B_scaffold_021:218705:220639:0:1935</t>
  </si>
  <si>
    <t>BN860_02608g_g:HG316461:210538:213753:0:3216</t>
  </si>
  <si>
    <t>ZBAI_00737:ZBAI_A_scaffold_009:140785:144000:0:3216</t>
  </si>
  <si>
    <t>ZBAI_06034:ZBAI_B_scaffold_021:220951:224166:0:3216</t>
  </si>
  <si>
    <t>BN860_02630g_e:HG316461:213932:214417:0:486</t>
  </si>
  <si>
    <t>ZBAI_00738:ZBAI_A_scaffold_009:144179:144664:0:486</t>
  </si>
  <si>
    <t>ZBAI_06035:ZBAI_B_scaffold_021:224343:224828:0:486</t>
  </si>
  <si>
    <t>BN860_02652g_f:HG316461:215869:216225:0:357</t>
  </si>
  <si>
    <t>ZBAI_00739:ZBAI_A_scaffold_009:146116:146472:0:357</t>
  </si>
  <si>
    <t>ZBAI_06036:ZBAI_B_scaffold_021:226330:226686:0:357</t>
  </si>
  <si>
    <t>BN860_02674g_e:HG316461:220834:216416:1:4419</t>
  </si>
  <si>
    <t>ZBAI_00740:ZBAI_A_scaffold_009:151081:146663:1:4419</t>
  </si>
  <si>
    <t>ZBAI_06037:ZBAI_B_scaffold_021:231278:226875:1:4404</t>
  </si>
  <si>
    <t>BN860_02718g_f:HG316461:222176:223810:0:1635</t>
  </si>
  <si>
    <t>ZBAI_00742:ZBAI_A_scaffold_009:152422:154056:0:1635</t>
  </si>
  <si>
    <t>ZBAI_06039:ZBAI_B_scaffold_021:232619:234253:0:1635</t>
  </si>
  <si>
    <t>BN860_02740g_f:HG316461:225409:224315:1:1095</t>
  </si>
  <si>
    <t>ZBAI_00743:ZBAI_A_scaffold_009:155834:154561:1:1239</t>
  </si>
  <si>
    <t>ZBAI_06040:ZBAI_B_scaffold_021:235846:234752:1:1095</t>
  </si>
  <si>
    <t>BN860_02762g_e:HG316461:226705:225623:1:1083</t>
  </si>
  <si>
    <t>ZBAI_00744:ZBAI_A_scaffold_009:157130:156048:1:1083</t>
  </si>
  <si>
    <t>ZBAI_06041:ZBAI_B_scaffold_021:237143:236061:1:1083</t>
  </si>
  <si>
    <t>BN860_02784g_e:HG316461:227578:226850:1:729</t>
  </si>
  <si>
    <t>ZBAI_00745:ZBAI_A_scaffold_009:157997:157275:1:723</t>
  </si>
  <si>
    <t>ZBAI_06042:ZBAI_B_scaffold_021:238018:237290:1:729</t>
  </si>
  <si>
    <t>BN860_00342g_j:HG316461:22849:21389:1:1461</t>
  </si>
  <si>
    <t>ZBAI_00644:ZBAI_A_scaffold_008:24456:23005:1:1452</t>
  </si>
  <si>
    <t>ZBAI_05939:ZBAI_B_scaffold_021:31721:30261:1:1461</t>
  </si>
  <si>
    <t>BN860_02806g_e:HG316461:229018:227720:1:1299</t>
  </si>
  <si>
    <t>ZBAI_00746:ZBAI_A_scaffold_009:159437:158145:1:1293</t>
  </si>
  <si>
    <t>ZBAI_06043:ZBAI_B_scaffold_021:239472:238174:1:1299</t>
  </si>
  <si>
    <t>BN860_00364g_j:HG316461:23009:23878:0:870</t>
  </si>
  <si>
    <t>ZBAI_00645:ZBAI_A_scaffold_008:24614:25483:0:870</t>
  </si>
  <si>
    <t>ZBAI_05940:ZBAI_B_scaffold_021:31881:32750:0:870</t>
  </si>
  <si>
    <t>BN860_02828g_e:HG316461:232434:229087:1:3348</t>
  </si>
  <si>
    <t>ZBAI_00747:ZBAI_A_scaffold_009:162859:159512:1:3348</t>
  </si>
  <si>
    <t>ZBAI_06044:ZBAI_B_scaffold_021:242889:239542:1:3348</t>
  </si>
  <si>
    <t>BN860_02850g_e:HG316461:236354:233058:1:3297</t>
  </si>
  <si>
    <t>ZBAI_00748:ZBAI_A_scaffold_009:166778:163482:1:3297</t>
  </si>
  <si>
    <t>ZBAI_06045:ZBAI_B_scaffold_021:246804:243508:1:3297</t>
  </si>
  <si>
    <t>BN860_02872g_e:HG316461:238155:238643:0:489</t>
  </si>
  <si>
    <t>ZBAI_00749:ZBAI_A_scaffold_009:168579:169067:0:489</t>
  </si>
  <si>
    <t>ZBAI_06046:ZBAI_B_scaffold_021:248629:249117:0:489</t>
  </si>
  <si>
    <t>BN860_02894g_e:HG316461:240696:238711:1:1986</t>
  </si>
  <si>
    <t>ZBAI_00750:ZBAI_A_scaffold_009:171120:169135:1:1986</t>
  </si>
  <si>
    <t>ZBAI_06047:ZBAI_B_scaffold_021:251171:249186:1:1986</t>
  </si>
  <si>
    <t>BN860_02938g_e:HG316461:242627:244849:0:2223</t>
  </si>
  <si>
    <t>ZBAI_00751:ZBAI_A_scaffold_009:173053:175275:0:2223</t>
  </si>
  <si>
    <t>ZBAI_06048:ZBAI_B_scaffold_021:253113:255299:0:2187</t>
  </si>
  <si>
    <t>BN860_02960g_e:HG316461:248356:245051:1:3306</t>
  </si>
  <si>
    <t>ZBAI_00752:ZBAI_A_scaffold_009:178782:175477:1:3306</t>
  </si>
  <si>
    <t>ZBAI_06049:ZBAI_B_scaffold_021:258805:255500:1:3306</t>
  </si>
  <si>
    <t>BN860_02982g_e:HG316461:249068:250450:0:1383</t>
  </si>
  <si>
    <t>ZBAI_00753:ZBAI_A_scaffold_009:179494:180876:0:1383</t>
  </si>
  <si>
    <t>ZBAI_06050:ZBAI_B_scaffold_021:259522:260904:0:1383</t>
  </si>
  <si>
    <t>BN860_03004g_e:HG316461:250945:250481:1:465</t>
  </si>
  <si>
    <t>ZBAI_00754:ZBAI_A_scaffold_009:181371:180907:1:465</t>
  </si>
  <si>
    <t>ZBAI_06051:ZBAI_B_scaffold_021:261399:260935:1:465</t>
  </si>
  <si>
    <t>BN860_03026g_e:HG316461:251833:251270:1:564</t>
  </si>
  <si>
    <t>ZBAI_00755:ZBAI_A_scaffold_009:182259:181696:1:564</t>
  </si>
  <si>
    <t>ZBAI_06052:ZBAI_B_scaffold_021:262290:261727:1:564</t>
  </si>
  <si>
    <t>BN860_03070g_e:HG316461:253073:261457:0:8385</t>
  </si>
  <si>
    <t>ZBAI_00757:ZBAI_A_scaffold_009:183678:192062:0:8385</t>
  </si>
  <si>
    <t>ZBAI_06054:ZBAI_B_scaffold_021:263538:271922:0:8385</t>
  </si>
  <si>
    <t>BN860_00386g_l:HG316461:25425:23917:1:1509</t>
  </si>
  <si>
    <t>ZBAI_00646:ZBAI_A_scaffold_008:27034:25526:1:1509</t>
  </si>
  <si>
    <t>ZBAI_05941:ZBAI_B_scaffold_021:34297:32789:1:1509</t>
  </si>
  <si>
    <t>BN860_03092g_e:HG316461:262676:261597:1:1080</t>
  </si>
  <si>
    <t>ZBAI_00758:ZBAI_A_scaffold_009:193281:192202:1:1080</t>
  </si>
  <si>
    <t>ZBAI_06055:ZBAI_B_scaffold_021:273135:272056:1:1080</t>
  </si>
  <si>
    <t>BN860_03114g_e:HG316461:265070:263733:1:1338</t>
  </si>
  <si>
    <t>ZBAI_00759:ZBAI_A_scaffold_009:195675:194338:1:1338</t>
  </si>
  <si>
    <t>ZBAI_06056:ZBAI_B_scaffold_021:275812:274475:1:1338</t>
  </si>
  <si>
    <t>BN860_03136g_e:HG316461:265755:265246:1:510</t>
  </si>
  <si>
    <t>ZBAI_00760:ZBAI_A_scaffold_009:196360:195851:1:510</t>
  </si>
  <si>
    <t>ZBAI_06057:ZBAI_B_scaffold_021:276519:275980:1:540</t>
  </si>
  <si>
    <t>BN860_03158g_c:HG316461:265910:267139:0:1230</t>
  </si>
  <si>
    <t>ZBAI_00761:ZBAI_A_scaffold_009:196515:197744:0:1230</t>
  </si>
  <si>
    <t>ZBAI_06058:ZBAI_B_scaffold_021:276648:277877:0:1230</t>
  </si>
  <si>
    <t>BN860_00408g_l:HG316461:26608:25913:1:696</t>
  </si>
  <si>
    <t>ZBAI_00647:ZBAI_A_scaffold_008:28216:27521:1:696</t>
  </si>
  <si>
    <t>ZBAI_05942:ZBAI_B_scaffold_021:35480:34785:1:696</t>
  </si>
  <si>
    <t>BN860_03180g_e:HG316461:268034:268746:0:636</t>
  </si>
  <si>
    <t>ZBAI_00762:ZBAI_A_scaffold_009:198639:199351:0:585</t>
  </si>
  <si>
    <t>ZBAI_06059:ZBAI_B_scaffold_021:278768:279479:0:636</t>
  </si>
  <si>
    <t>BN860_03202g_e:HG316461:269349:268954:1:396</t>
  </si>
  <si>
    <t>ZBAI_00763:ZBAI_A_scaffold_009:199954:199559:1:396</t>
  </si>
  <si>
    <t>ZBAI_06060:ZBAI_B_scaffold_021:280083:279688:1:396</t>
  </si>
  <si>
    <t>BN860_03224g_e:HG316461:272316:270598:1:1719</t>
  </si>
  <si>
    <t>ZBAI_00764:ZBAI_A_scaffold_009:202920:201202:1:1719</t>
  </si>
  <si>
    <t>ZBAI_06061:ZBAI_B_scaffold_021:283050:281332:1:1719</t>
  </si>
  <si>
    <t>BN860_03268g_e:HG316461:274023:275612:0:1590</t>
  </si>
  <si>
    <t>ZBAI_00765:ZBAI_A_scaffold_009:204661:206250:0:1590</t>
  </si>
  <si>
    <t>ZBAI_06063:ZBAI_B_scaffold_021:284733:286403:0:1671</t>
  </si>
  <si>
    <t>BN860_03312g_e:HG316461:276483:278024:0:1542</t>
  </si>
  <si>
    <t>ZBAI_00766:ZBAI_A_scaffold_009:207120:208661:0:1542</t>
  </si>
  <si>
    <t>ZBAI_06064:ZBAI_B_scaffold_021:287211:288752:0:1542</t>
  </si>
  <si>
    <t>BN860_03356g_d:HG316461:279390:281549:0:2160</t>
  </si>
  <si>
    <t>ZBAI_00768:ZBAI_A_scaffold_009:210061:212220:0:2160</t>
  </si>
  <si>
    <t>ZBAI_06066:ZBAI_B_scaffold_021:290201:292360:0:2160</t>
  </si>
  <si>
    <t>BN860_00430g_l:HG316461:28133:26790:1:1344</t>
  </si>
  <si>
    <t>ZBAI_00648:ZBAI_A_scaffold_008:29741:28398:1:1344</t>
  </si>
  <si>
    <t>ZBAI_05943:ZBAI_B_scaffold_021:37005:35662:1:1344</t>
  </si>
  <si>
    <t>BN860_03378g_e:HG316461:282778:281576:1:1203</t>
  </si>
  <si>
    <t>ZBAI_00769:ZBAI_A_scaffold_009:213449:212247:1:1203</t>
  </si>
  <si>
    <t>ZBAI_06067:ZBAI_B_scaffold_021:293589:292387:1:1203</t>
  </si>
  <si>
    <t>BN860_03422g_e:HG316461:284978:283803:1:1176</t>
  </si>
  <si>
    <t>ZBAI_00771:ZBAI_A_scaffold_009:215649:214474:1:1176</t>
  </si>
  <si>
    <t>ZBAI_06069:ZBAI_B_scaffold_021:295789:294614:1:1176</t>
  </si>
  <si>
    <t>BN860_03466g_e:HG316461:287011:288531:0:1521</t>
  </si>
  <si>
    <t>ZBAI_00772:ZBAI_A_scaffold_009:217688:219208:0:1521</t>
  </si>
  <si>
    <t>ZBAI_06070:ZBAI_B_scaffold_021:297905:299443:0:1539</t>
  </si>
  <si>
    <t>BN860_03510g_d:HG316461:291073:289358:1:1716</t>
  </si>
  <si>
    <t>ZBAI_00773:ZBAI_A_scaffold_009:221753:220038:1:1716</t>
  </si>
  <si>
    <t>ZBAI_06071:ZBAI_B_scaffold_021:301985:300270:1:1716</t>
  </si>
  <si>
    <t>BN860_03532g_d:HG316461:293997:291319:1:2679</t>
  </si>
  <si>
    <t>ZBAI_00774:ZBAI_A_scaffold_009:224677:221999:1:2679</t>
  </si>
  <si>
    <t>ZBAI_06072:ZBAI_B_scaffold_021:304905:302236:1:2670</t>
  </si>
  <si>
    <t>BN860_03554g_d:HG316461:294151:294912:0:762</t>
  </si>
  <si>
    <t>ZBAI_00775:ZBAI_A_scaffold_009:224765:225592:0:828</t>
  </si>
  <si>
    <t>ZBAI_06073:ZBAI_B_scaffold_021:305064:305825:0:762</t>
  </si>
  <si>
    <t>BN860_03576g_d:HG316461:295061:296200:0:1140</t>
  </si>
  <si>
    <t>ZBAI_00776:ZBAI_A_scaffold_009:225741:227219:0:1479</t>
  </si>
  <si>
    <t>ZBAI_06074:ZBAI_B_scaffold_021:305974:307440:0:1467</t>
  </si>
  <si>
    <t>BN860_03598g_d:HG316461:296960:296271:1:690</t>
  </si>
  <si>
    <t>ZBAI_00777:ZBAI_A_scaffold_009:227979:227290:1:690</t>
  </si>
  <si>
    <t>ZBAI_06075:ZBAI_B_scaffold_021:308200:307511:1:690</t>
  </si>
  <si>
    <t>BN860_03642g_d:HG316461:297421:298551:0:1131</t>
  </si>
  <si>
    <t>ZBAI_00778:ZBAI_A_scaffold_009:228440:229570:0:1131</t>
  </si>
  <si>
    <t>ZBAI_06076:ZBAI_B_scaffold_021:308658:309788:0:1131</t>
  </si>
  <si>
    <t>BN860_03664g_d:HG316461:299084:298647:1:438</t>
  </si>
  <si>
    <t>ZBAI_00779:ZBAI_A_scaffold_009:230134:229697:1:438</t>
  </si>
  <si>
    <t>ZBAI_06077:ZBAI_B_scaffold_021:310352:309915:1:438</t>
  </si>
  <si>
    <t>BN860_03708g_c:HG316461:301410:301976:0:567</t>
  </si>
  <si>
    <t>ZBAI_00781:ZBAI_A_scaffold_009:232460:233026:0:567</t>
  </si>
  <si>
    <t>ZBAI_06079:ZBAI_B_scaffold_021:312694:313260:0:567</t>
  </si>
  <si>
    <t>BN860_03752g_d:HG316461:305734:306789:0:1056</t>
  </si>
  <si>
    <t>ZBAI_00783:ZBAI_A_scaffold_009:236861:237916:0:1056</t>
  </si>
  <si>
    <t>ZBAI_06081:ZBAI_B_scaffold_021:317048:318103:0:1056</t>
  </si>
  <si>
    <t>BN860_03774g_d:HG316461:307838:306813:1:1026</t>
  </si>
  <si>
    <t>ZBAI_00784:ZBAI_A_scaffold_009:238965:237940:1:1026</t>
  </si>
  <si>
    <t>ZBAI_06082:ZBAI_B_scaffold_021:319152:318127:1:1026</t>
  </si>
  <si>
    <t>BN860_00452g_j:HG316461:30795:28285:1:2511</t>
  </si>
  <si>
    <t>ZBAI_00649:ZBAI_A_scaffold_008:32402:29892:1:2511</t>
  </si>
  <si>
    <t>ZBAI_05944:ZBAI_B_scaffold_021:39667:37157:1:2511</t>
  </si>
  <si>
    <t>BN860_03796g_d:HG316461:309317:308076:1:1242</t>
  </si>
  <si>
    <t>ZBAI_00785:ZBAI_A_scaffold_009:240411:239203:1:1209</t>
  </si>
  <si>
    <t>ZBAI_06083:ZBAI_B_scaffold_021:320612:319404:1:1209</t>
  </si>
  <si>
    <t>BN860_03818g_d:HG316461:313923:309571:1:4353</t>
  </si>
  <si>
    <t>ZBAI_00786:ZBAI_A_scaffold_009:245050:240698:1:4353</t>
  </si>
  <si>
    <t>ZBAI_06084:ZBAI_B_scaffold_021:325251:320899:1:4353</t>
  </si>
  <si>
    <t>BN860_03862g_d:HG316461:316559:315627:1:933</t>
  </si>
  <si>
    <t>ZBAI_00788:ZBAI_A_scaffold_009:247836:246904:1:933</t>
  </si>
  <si>
    <t>ZBAI_06086:ZBAI_B_scaffold_021:327953:327021:1:933</t>
  </si>
  <si>
    <t>BN860_03884g_d:HG316461:318040:316982:1:1059</t>
  </si>
  <si>
    <t>ZBAI_00789:ZBAI_A_scaffold_009:249326:248259:1:1068</t>
  </si>
  <si>
    <t>ZBAI_06087:ZBAI_B_scaffold_021:329445:328378:1:1068</t>
  </si>
  <si>
    <t>BN860_03928g_d:HG316461:323235:319666:1:3570</t>
  </si>
  <si>
    <t>ZBAI_00791:ZBAI_A_scaffold_009:254511:250942:1:3570</t>
  </si>
  <si>
    <t>ZBAI_06089:ZBAI_B_scaffold_021:334624:331055:1:3570</t>
  </si>
  <si>
    <t>BN860_03994g_d:HG316461:326237:324954:1:1284</t>
  </si>
  <si>
    <t>ZBAI_00792:ZBAI_A_scaffold_009:257513:256230:1:1284</t>
  </si>
  <si>
    <t>ZBAI_06091:ZBAI_B_scaffold_021:337394:336108:1:1287</t>
  </si>
  <si>
    <t>BN860_00474g_k:HG316461:32648:31065:1:1584</t>
  </si>
  <si>
    <t>ZBAI_00650:ZBAI_A_scaffold_008:34254:32671:1:1584</t>
  </si>
  <si>
    <t>ZBAI_05945:ZBAI_B_scaffold_021:41520:39937:1:1584</t>
  </si>
  <si>
    <t>BN860_04060g_c:HG316461:328224:327976:1:249</t>
  </si>
  <si>
    <t>ZBAI_00794:ZBAI_A_scaffold_009:259499:259251:1:249</t>
  </si>
  <si>
    <t>ZBAI_06093:ZBAI_B_scaffold_021:339380:339132:1:249</t>
  </si>
  <si>
    <t>BN860_04082g_c:HG316461:329088:330350:0:1263</t>
  </si>
  <si>
    <t>ZBAI_00795:ZBAI_A_scaffold_009:260430:261692:0:1263</t>
  </si>
  <si>
    <t>ZBAI_06094:ZBAI_B_scaffold_021:340314:341576:0:1263</t>
  </si>
  <si>
    <t>BN860_04104g_c:HG316461:332244:330708:1:1533</t>
  </si>
  <si>
    <t>ZBAI_00796:ZBAI_A_scaffold_009:264299:262050:1:2250</t>
  </si>
  <si>
    <t>ZBAI_06095:ZBAI_B_scaffold_021:343446:341926:1:1521</t>
  </si>
  <si>
    <t>BN860_04148g_c:HG316461:334098:337097:0:3000</t>
  </si>
  <si>
    <t>ZBAI_00797:ZBAI_A_scaffold_009:266176:269175:0:3000</t>
  </si>
  <si>
    <t>ZBAI_06096:ZBAI_B_scaffold_021:345272:348304:0:3033</t>
  </si>
  <si>
    <t>BN860_00496g_k:HG316461:33625:34908:0:1284</t>
  </si>
  <si>
    <t>ZBAI_00651:ZBAI_A_scaffold_008:35223:36506:0:1284</t>
  </si>
  <si>
    <t>ZBAI_05946:ZBAI_B_scaffold_021:42496:43811:0:1284</t>
  </si>
  <si>
    <t>BN860_04170g_c:HG316461:337666:340377:0:2712</t>
  </si>
  <si>
    <t>ZBAI_00798:ZBAI_A_scaffold_009:269744:272455:0:2712</t>
  </si>
  <si>
    <t>ZBAI_06097:ZBAI_B_scaffold_021:348872:351583:0:2712</t>
  </si>
  <si>
    <t>BN860_00144g_r:HG316461:3415:2993:1:423</t>
  </si>
  <si>
    <t>ZBAI_00636:ZBAI_A_scaffold_008:5309:4887:1:423</t>
  </si>
  <si>
    <t>ZBAI_05931:ZBAI_B_scaffold_021:12223:11801:1:423</t>
  </si>
  <si>
    <t>BN860_04192g_c:HG316461:342007:340517:1:1491</t>
  </si>
  <si>
    <t>ZBAI_00799:ZBAI_A_scaffold_009:274085:272595:1:1491</t>
  </si>
  <si>
    <t>ZBAI_06098:ZBAI_B_scaffold_021:353213:351723:1:1491</t>
  </si>
  <si>
    <t>BN860_04214g_c:HG316461:343236:345209:0:1974</t>
  </si>
  <si>
    <t>ZBAI_00800:ZBAI_A_scaffold_009:275346:277319:0:1974</t>
  </si>
  <si>
    <t>ZBAI_06099:ZBAI_B_scaffold_021:354624:356597:0:1974</t>
  </si>
  <si>
    <t>BN860_04258g_c:HG316461:347101:346235:1:867</t>
  </si>
  <si>
    <t>ZBAI_00801:ZBAI_A_scaffold_009:279173:278343:1:831</t>
  </si>
  <si>
    <t>ZBAI_06100:ZBAI_B_scaffold_021:358399:357569:1:831</t>
  </si>
  <si>
    <t>BN860_04280g_c:HG316461:347297:348058:0:762</t>
  </si>
  <si>
    <t>ZBAI_00802:ZBAI_A_scaffold_009:279405:280166:0:762</t>
  </si>
  <si>
    <t>ZBAI_06101:ZBAI_B_scaffold_021:358630:359397:0:768</t>
  </si>
  <si>
    <t>BN860_04302g_c:HG316461:348632:348934:0:303</t>
  </si>
  <si>
    <t>ZBAI_00803:ZBAI_A_scaffold_009:280740:281042:0:303</t>
  </si>
  <si>
    <t>ZBAI_06102:ZBAI_B_scaffold_021:359969:360271:0:303</t>
  </si>
  <si>
    <t>BN860_04324g_c:HG316461:349223:349714:0:492</t>
  </si>
  <si>
    <t>ZBAI_00804:ZBAI_A_scaffold_009:281331:281822:0:492</t>
  </si>
  <si>
    <t>ZBAI_06103:ZBAI_B_scaffold_021:360558:361049:0:492</t>
  </si>
  <si>
    <t>BN860_04368g_c:HG316461:350994:351269:0:276</t>
  </si>
  <si>
    <t>ZBAI_00805:ZBAI_A_scaffold_009:283102:283377:0:276</t>
  </si>
  <si>
    <t>ZBAI_06104:ZBAI_B_scaffold_021:362316:362591:0:276</t>
  </si>
  <si>
    <t>BN860_04390g_c:HG316461:352637:355864:0:3228</t>
  </si>
  <si>
    <t>ZBAI_00807:ZBAI_A_scaffold_009:284814:288041:0:3228</t>
  </si>
  <si>
    <t>ZBAI_06105:ZBAI_B_scaffold_021:364065:367292:0:3228</t>
  </si>
  <si>
    <t>BN860_04412g_c:HG316461:356654:355992:1:663</t>
  </si>
  <si>
    <t>ZBAI_00808:ZBAI_A_scaffold_009:288831:288169:1:663</t>
  </si>
  <si>
    <t>ZBAI_06106:ZBAI_B_scaffold_021:368080:367418:1:663</t>
  </si>
  <si>
    <t>BN860_04434g_c:HG316461:356969:357511:0:543</t>
  </si>
  <si>
    <t>ZBAI_00809:ZBAI_A_scaffold_009:289146:289688:0:543</t>
  </si>
  <si>
    <t>ZBAI_06107:ZBAI_B_scaffold_021:368393:368935:0:543</t>
  </si>
  <si>
    <t>BN860_04456g_c:HG316461:357903:359813:0:1911</t>
  </si>
  <si>
    <t>ZBAI_00810:ZBAI_A_scaffold_009:290080:291990:0:1911</t>
  </si>
  <si>
    <t>ZBAI_06108:ZBAI_B_scaffold_021:369327:371237:0:1911</t>
  </si>
  <si>
    <t>BN860_04478g_c:HG316461:361283:359979:1:1305</t>
  </si>
  <si>
    <t>ZBAI_00811:ZBAI_A_scaffold_009:293460:292156:1:1305</t>
  </si>
  <si>
    <t>ZBAI_06109:ZBAI_B_scaffold_021:372708:371404:1:1305</t>
  </si>
  <si>
    <t>BN860_04500g_c:HG316461:362727:361639:1:1089</t>
  </si>
  <si>
    <t>ZBAI_00812:ZBAI_A_scaffold_009:294904:293816:1:1089</t>
  </si>
  <si>
    <t>ZBAI_06110:ZBAI_B_scaffold_021:374151:373063:1:1089</t>
  </si>
  <si>
    <t>BN860_04522g_c:HG316461:362916:363821:0:906</t>
  </si>
  <si>
    <t>ZBAI_00813:ZBAI_A_scaffold_009:295093:295998:0:906</t>
  </si>
  <si>
    <t>ZBAI_06111:ZBAI_B_scaffold_021:374344:375249:0:906</t>
  </si>
  <si>
    <t>BN860_04544g_c:HG316461:364707:366281:0:1575</t>
  </si>
  <si>
    <t>ZBAI_00814:ZBAI_A_scaffold_009:296884:298458:0:1575</t>
  </si>
  <si>
    <t>ZBAI_06112:ZBAI_B_scaffold_021:376137:377711:0:1575</t>
  </si>
  <si>
    <t>BN860_04566g_c:HG316461:367902:368651:0:750</t>
  </si>
  <si>
    <t>ZBAI_00815:ZBAI_A_scaffold_009:300116:300865:0:750</t>
  </si>
  <si>
    <t>ZBAI_06113:ZBAI_B_scaffold_021:379379:380128:0:750</t>
  </si>
  <si>
    <t>BN860_04588g_b:HG316461:368843:370663:0:1821</t>
  </si>
  <si>
    <t>ZBAI_00816:ZBAI_A_scaffold_009:301057:302913:0:1857</t>
  </si>
  <si>
    <t>ZBAI_06114:ZBAI_B_scaffold_021:380320:382176:0:1857</t>
  </si>
  <si>
    <t>BN860_04632g_b:HG316461:372871:371996:1:876</t>
  </si>
  <si>
    <t>ZBAI_00818:ZBAI_A_scaffold_009:305121:304246:1:876</t>
  </si>
  <si>
    <t>ZBAI_06116:ZBAI_B_scaffold_021:384378:383503:1:876</t>
  </si>
  <si>
    <t>BN860_04654g_b:HG316461:373020:374957:0:1938</t>
  </si>
  <si>
    <t>ZBAI_00819:ZBAI_A_scaffold_009:305270:307207:0:1938</t>
  </si>
  <si>
    <t>ZBAI_06117:ZBAI_B_scaffold_021:384528:386465:0:1938</t>
  </si>
  <si>
    <t>BN860_00518g_k:HG316461:37445:35001:1:2445</t>
  </si>
  <si>
    <t>ZBAI_00652:ZBAI_A_scaffold_008:39043:36599:1:2445</t>
  </si>
  <si>
    <t>ZBAI_05947:ZBAI_B_scaffold_021:46316:43872:1:2445</t>
  </si>
  <si>
    <t>BN860_04676g_b:HG316461:375511:376161:0:651</t>
  </si>
  <si>
    <t>ZBAI_00820:ZBAI_A_scaffold_009:307704:308411:0:708</t>
  </si>
  <si>
    <t>ZBAI_06118:ZBAI_B_scaffold_021:387017:387667:0:651</t>
  </si>
  <si>
    <t>BN860_04698g_b:HG316461:376388:377050:0:663</t>
  </si>
  <si>
    <t>ZBAI_00821:ZBAI_A_scaffold_009:308675:309337:0:663</t>
  </si>
  <si>
    <t>ZBAI_06119:ZBAI_B_scaffold_021:387930:388592:0:663</t>
  </si>
  <si>
    <t>BN860_04720g_b:HG316461:377107:377451:0:345</t>
  </si>
  <si>
    <t>ZBAI_00822:ZBAI_A_scaffold_009:309394:309738:0:345</t>
  </si>
  <si>
    <t>ZBAI_06120:ZBAI_B_scaffold_021:388649:388993:0:345</t>
  </si>
  <si>
    <t>BN860_04742g_b:HG316461:377743:378903:0:1161</t>
  </si>
  <si>
    <t>ZBAI_00823:ZBAI_A_scaffold_009:310030:311190:0:1161</t>
  </si>
  <si>
    <t>ZBAI_06121:ZBAI_B_scaffold_021:389285:390445:0:1161</t>
  </si>
  <si>
    <t>BN860_00540g_i:HG316461:37847:39100:0:1254</t>
  </si>
  <si>
    <t>ZBAI_00653:ZBAI_A_scaffold_008:39445:40698:0:1254</t>
  </si>
  <si>
    <t>ZBAI_05948:ZBAI_B_scaffold_021:46718:47971:0:1254</t>
  </si>
  <si>
    <t>BN860_04764g_b:HG316461:379313:379933:0:621</t>
  </si>
  <si>
    <t>ZBAI_00824:ZBAI_A_scaffold_009:311600:312220:0:621</t>
  </si>
  <si>
    <t>ZBAI_06122:ZBAI_B_scaffold_021:390855:391475:0:621</t>
  </si>
  <si>
    <t>BN860_04786g_b:HG316461:380246:379947:1:300</t>
  </si>
  <si>
    <t>ZBAI_00825:ZBAI_A_scaffold_009:312533:312234:1:300</t>
  </si>
  <si>
    <t>ZBAI_06123:ZBAI_B_scaffold_021:391789:391490:1:300</t>
  </si>
  <si>
    <t>BN860_04808g_b:HG316461:381261:382994:0:1734</t>
  </si>
  <si>
    <t>ZBAI_00826:ZBAI_A_scaffold_009:313548:315281:0:1734</t>
  </si>
  <si>
    <t>ZBAI_06124:ZBAI_B_scaffold_021:392808:394538:0:1731</t>
  </si>
  <si>
    <t>BN860_04874g_b:HG316461:385392:390407:0:5016</t>
  </si>
  <si>
    <t>ZBAI_04173:ZBAI_A_scaffold_044:276260:271236:1:5025</t>
  </si>
  <si>
    <t>ZBAI_08674:ZBAI_B_scaffold_059:44673:39658:1:5016</t>
  </si>
  <si>
    <t>BN860_04918g_b:HG316461:397796:393741:1:4056</t>
  </si>
  <si>
    <t>ZBAI_04172:ZBAI_A_scaffold_044:263850:267908:0:4059</t>
  </si>
  <si>
    <t>ZBAI_08673:ZBAI_B_scaffold_059:32269:36324:0:4056</t>
  </si>
  <si>
    <t>BN860_04940g_b:HG316461:398760:399698:0:939</t>
  </si>
  <si>
    <t>ZBAI_04171:ZBAI_A_scaffold_044:262374:261406:1:969</t>
  </si>
  <si>
    <t>ZBAI_08672:ZBAI_B_scaffold_059:31300:30332:1:969</t>
  </si>
  <si>
    <t>BN860_04962g_b:HG316461:400705:399962:1:744</t>
  </si>
  <si>
    <t>ZBAI_04170:ZBAI_A_scaffold_044:260404:261147:0:744</t>
  </si>
  <si>
    <t>ZBAI_08671:ZBAI_B_scaffold_059:29325:30068:0:744</t>
  </si>
  <si>
    <t>BN860_00562g_k:HG316461:40098:39124:1:975</t>
  </si>
  <si>
    <t>ZBAI_00654:ZBAI_A_scaffold_008:41696:40722:1:975</t>
  </si>
  <si>
    <t>ZBAI_05949:ZBAI_B_scaffold_021:49023:47995:1:1029</t>
  </si>
  <si>
    <t>BN860_04984g_b:HG316461:402210:401239:1:972</t>
  </si>
  <si>
    <t>ZBAI_04169:ZBAI_A_scaffold_044:258905:259876:0:972</t>
  </si>
  <si>
    <t>ZBAI_08670:ZBAI_B_scaffold_059:27820:28791:0:972</t>
  </si>
  <si>
    <t>BN860_05006g_b:HG316461:402673:403566:0:894</t>
  </si>
  <si>
    <t>ZBAI_04168:ZBAI_A_scaffold_044:258485:257547:1:939</t>
  </si>
  <si>
    <t>ZBAI_08669:ZBAI_B_scaffold_059:27402:26464:1:939</t>
  </si>
  <si>
    <t>BN860_05028g_b:HG316461:404646:403576:1:1071</t>
  </si>
  <si>
    <t>ZBAI_04167:ZBAI_A_scaffold_044:256466:257515:0:1050</t>
  </si>
  <si>
    <t>ZBAI_08668:ZBAI_B_scaffold_059:25384:26454:0:1071</t>
  </si>
  <si>
    <t>BN860_05050g_b:HG316461:406739:404805:1:1935</t>
  </si>
  <si>
    <t>ZBAI_04166:ZBAI_A_scaffold_044:254372:256306:0:1935</t>
  </si>
  <si>
    <t>ZBAI_08667:ZBAI_B_scaffold_059:23291:25225:0:1935</t>
  </si>
  <si>
    <t>BN860_00584g_k:HG316461:40708:42051:0:1344</t>
  </si>
  <si>
    <t>ZBAI_00655:ZBAI_A_scaffold_008:42300:43643:0:1344</t>
  </si>
  <si>
    <t>ZBAI_05950:ZBAI_B_scaffold_021:49579:50922:0:1344</t>
  </si>
  <si>
    <t>BN860_05094g_b:HG316461:410220:408490:1:1731</t>
  </si>
  <si>
    <t>ZBAI_04165:ZBAI_A_scaffold_044:250533:252263:0:1731</t>
  </si>
  <si>
    <t>ZBAI_08666:ZBAI_B_scaffold_059:19747:21477:0:1731</t>
  </si>
  <si>
    <t>BN860_05116g_b:HG316461:410420:411034:0:615</t>
  </si>
  <si>
    <t>ZBAI_04164:ZBAI_A_scaffold_044:250332:249718:1:615</t>
  </si>
  <si>
    <t>ZBAI_08665:ZBAI_B_scaffold_059:19547:18933:1:615</t>
  </si>
  <si>
    <t>BN860_05138g_b:HG316461:413438:411096:1:2343</t>
  </si>
  <si>
    <t>ZBAI_04163:ZBAI_A_scaffold_044:247317:249656:0:2340</t>
  </si>
  <si>
    <t>ZBAI_08664:ZBAI_B_scaffold_059:16529:18871:0:2343</t>
  </si>
  <si>
    <t>BN860_05160g_b:HG316461:414603:414163:1:441</t>
  </si>
  <si>
    <t>ZBAI_04162:ZBAI_A_scaffold_044:246106:246546:0:441</t>
  </si>
  <si>
    <t>ZBAI_08663:ZBAI_B_scaffold_059:15150:15590:0:441</t>
  </si>
  <si>
    <t>BN860_05182g_b:HG316461:414812:415768:0:957</t>
  </si>
  <si>
    <t>ZBAI_04161:ZBAI_A_scaffold_044:245895:244936:1:960</t>
  </si>
  <si>
    <t>ZBAI_08662:ZBAI_B_scaffold_059:14941:13985:1:957</t>
  </si>
  <si>
    <t>BN860_05204g_b:HG316461:415929:417857:0:1929</t>
  </si>
  <si>
    <t>ZBAI_04160:ZBAI_A_scaffold_044:244779:242851:1:1929</t>
  </si>
  <si>
    <t>ZBAI_08661:ZBAI_B_scaffold_059:13824:11896:1:1929</t>
  </si>
  <si>
    <t>BN860_05226g:HG316461:418311:419276:0:966</t>
  </si>
  <si>
    <t>ZBAI_04159:ZBAI_A_scaffold_044:242408:241443:1:966</t>
  </si>
  <si>
    <t>ZBAI_08660:ZBAI_B_scaffold_059:11442:10477:1:966</t>
  </si>
  <si>
    <t>BN860_05248g:HG316461:420650:419298:1:1353</t>
  </si>
  <si>
    <t>ZBAI_04158:ZBAI_A_scaffold_044:240069:241421:0:1353</t>
  </si>
  <si>
    <t>ZBAI_08659:ZBAI_B_scaffold_059:9103:10455:0:1353</t>
  </si>
  <si>
    <t>BN860_05292g:HG316461:422362:423645:0:1284</t>
  </si>
  <si>
    <t>ZBAI_04156:ZBAI_A_scaffold_044:238338:237061:1:1278</t>
  </si>
  <si>
    <t>ZBAI_08657:ZBAI_B_scaffold_059:7391:6108:1:1284</t>
  </si>
  <si>
    <t>BN860_05336g:HG316461:424697:424347:1:351</t>
  </si>
  <si>
    <t>ZBAI_04154:ZBAI_A_scaffold_044:236009:236359:0:351</t>
  </si>
  <si>
    <t>ZBAI_08655:ZBAI_B_scaffold_059:5056:5406:0:351</t>
  </si>
  <si>
    <t>BN860_05358g:HG316461:424877:426241:0:1365</t>
  </si>
  <si>
    <t>ZBAI_04153:ZBAI_A_scaffold_044:235829:234465:1:1365</t>
  </si>
  <si>
    <t>ZBAI_08654:ZBAI_B_scaffold_059:4876:3512:1:1365</t>
  </si>
  <si>
    <t>BN860_05402g:HG316461:426646:427701:0:1056</t>
  </si>
  <si>
    <t>ZBAI_04152:ZBAI_A_scaffold_044:234062:233007:1:1056</t>
  </si>
  <si>
    <t>ZBAI_08653:ZBAI_B_scaffold_059:3107:2052:1:1056</t>
  </si>
  <si>
    <t>BN860_05424g:HG316461:429133:427781:1:1353</t>
  </si>
  <si>
    <t>ZBAI_04151:ZBAI_A_scaffold_044:231575:232927:0:1353</t>
  </si>
  <si>
    <t>ZBAI_08652:ZBAI_B_scaffold_059:620:1972:0:1353</t>
  </si>
  <si>
    <t>BN860_00606g_k:HG316461:43430:42084:1:1347</t>
  </si>
  <si>
    <t>ZBAI_00656:ZBAI_A_scaffold_008:45022:43676:1:1347</t>
  </si>
  <si>
    <t>ZBAI_05951:ZBAI_B_scaffold_021:52244:50955:1:1290</t>
  </si>
  <si>
    <t>BN860_05622g:HG316461:446846:447886:0:1041</t>
  </si>
  <si>
    <t>ZBAI_04142:ZBAI_A_scaffold_044:212732:211692:1:1041</t>
  </si>
  <si>
    <t>ZBAI_08645:ZBAI_B_scaffold_058:85166:84126:1:1041</t>
  </si>
  <si>
    <t>BN860_00628g_j:HG316461:44731:46098:0:1368</t>
  </si>
  <si>
    <t>ZBAI_00657:ZBAI_A_scaffold_008:46291:47658:0:1368</t>
  </si>
  <si>
    <t>ZBAI_05952:ZBAI_B_scaffold_021:53602:54969:0:1368</t>
  </si>
  <si>
    <t>BN860_00188g_o:HG316461:4712:10213:0:5502</t>
  </si>
  <si>
    <t>ZBAI_00637:ZBAI_A_scaffold_008:6613:12114:0:5502</t>
  </si>
  <si>
    <t>ZBAI_05932:ZBAI_B_scaffold_021:13520:19021:0:5502</t>
  </si>
  <si>
    <t>BN860_00672g_k:HG316461:49476:47533:1:1944</t>
  </si>
  <si>
    <t>ZBAI_00659:ZBAI_A_scaffold_008:51033:49090:1:1944</t>
  </si>
  <si>
    <t>ZBAI_05954:ZBAI_B_scaffold_021:58347:56404:1:1944</t>
  </si>
  <si>
    <t>BN860_00694g_k:HG316461:51963:49717:1:2247</t>
  </si>
  <si>
    <t>ZBAI_00660:ZBAI_A_scaffold_008:53525:51279:1:2247</t>
  </si>
  <si>
    <t>ZBAI_05955:ZBAI_B_scaffold_021:60834:58588:1:2247</t>
  </si>
  <si>
    <t>BN860_00716g_i:HG316461:52222:53853:0:1632</t>
  </si>
  <si>
    <t>ZBAI_00661:ZBAI_A_scaffold_008:53784:55415:0:1632</t>
  </si>
  <si>
    <t>ZBAI_05956:ZBAI_B_scaffold_021:61093:62724:0:1632</t>
  </si>
  <si>
    <t>BN860_00738g_i:HG316461:53974:55107:0:1134</t>
  </si>
  <si>
    <t>ZBAI_00662:ZBAI_A_scaffold_008:55538:56671:0:1134</t>
  </si>
  <si>
    <t>ZBAI_05957:ZBAI_B_scaffold_021:62845:63978:0:1134</t>
  </si>
  <si>
    <t>BN860_00760g_j:HG316461:55301:57766:0:2466</t>
  </si>
  <si>
    <t>ZBAI_00663:ZBAI_A_scaffold_008:56874:59339:0:2466</t>
  </si>
  <si>
    <t>ZBAI_05958:ZBAI_B_scaffold_021:64172:66637:0:2466</t>
  </si>
  <si>
    <t>BN860_00804g_j:HG316461:58703:60436:0:1734</t>
  </si>
  <si>
    <t>ZBAI_00664:ZBAI_A_scaffold_008:60276:62009:0:1734</t>
  </si>
  <si>
    <t>ZBAI_05959:ZBAI_B_scaffold_021:67574:69307:0:1734</t>
  </si>
  <si>
    <t>BN860_00826g_h:HG316461:63436:60662:1:2775</t>
  </si>
  <si>
    <t>ZBAI_00665:ZBAI_A_scaffold_008:65007:62263:1:2745</t>
  </si>
  <si>
    <t>ZBAI_05960:ZBAI_B_scaffold_021:72306:69532:1:2775</t>
  </si>
  <si>
    <t>BN860_00848g_i:HG316461:65331:64513:1:819</t>
  </si>
  <si>
    <t>ZBAI_00666:ZBAI_A_scaffold_008:67127:66309:1:819</t>
  </si>
  <si>
    <t>ZBAI_05961:ZBAI_B_scaffold_021:74201:73383:1:819</t>
  </si>
  <si>
    <t>BN860_00870g_j:HG316461:65476:67194:0:1719</t>
  </si>
  <si>
    <t>ZBAI_00667:ZBAI_A_scaffold_008:67276:68994:0:1719</t>
  </si>
  <si>
    <t>ZBAI_05962:ZBAI_B_scaffold_021:74346:76064:0:1719</t>
  </si>
  <si>
    <t>BN860_00892g_j:HG316461:67302:67928:0:627</t>
  </si>
  <si>
    <t>ZBAI_00668:ZBAI_A_scaffold_008:69132:69734:0:603</t>
  </si>
  <si>
    <t>ZBAI_05963:ZBAI_B_scaffold_021:76199:76798:0:600</t>
  </si>
  <si>
    <t>BN860_00958g_j:HG316461:72782:71652:1:1131</t>
  </si>
  <si>
    <t>ZBAI_00670:ZBAI_A_scaffold_009:1914:784:1:1131</t>
  </si>
  <si>
    <t>ZBAI_05966:ZBAI_B_scaffold_021:82006:80876:1:1131</t>
  </si>
  <si>
    <t>BN860_00980g_i:HG316461:73350:74819:0:1470</t>
  </si>
  <si>
    <t>ZBAI_00671:ZBAI_A_scaffold_009:2482:3951:0:1470</t>
  </si>
  <si>
    <t>ZBAI_05967:ZBAI_B_scaffold_021:82562:84031:0:1470</t>
  </si>
  <si>
    <t>BN860_01002g_j:HG316461:74994:76235:0:1242</t>
  </si>
  <si>
    <t>ZBAI_00672:ZBAI_A_scaffold_009:4126:5367:0:1242</t>
  </si>
  <si>
    <t>ZBAI_05968:ZBAI_B_scaffold_021:84223:85461:0:1239</t>
  </si>
  <si>
    <t>BN860_00122g_q:HG316461:808:2430:0:1623</t>
  </si>
  <si>
    <t>ZBAI_00635:ZBAI_A_scaffold_008:2680:4302:0:1623</t>
  </si>
  <si>
    <t>ZBAI_05930:ZBAI_B_scaffold_021:9616:11238:0:1623</t>
  </si>
  <si>
    <t>BN860_01046g_j:HG316461:80998:76622:1:4377</t>
  </si>
  <si>
    <t>ZBAI_00673:ZBAI_A_scaffold_009:10132:5756:1:4377</t>
  </si>
  <si>
    <t>ZBAI_05969:ZBAI_B_scaffold_021:90226:85850:1:4377</t>
  </si>
  <si>
    <t>BN860_01090g_j:HG316461:82390:83694:0:1305</t>
  </si>
  <si>
    <t>ZBAI_00675:ZBAI_A_scaffold_009:11524:12828:0:1305</t>
  </si>
  <si>
    <t>ZBAI_05970:ZBAI_B_scaffold_021:91624:92928:0:1305</t>
  </si>
  <si>
    <t>BN860_01112g_j:HG316461:85078:83732:1:1347</t>
  </si>
  <si>
    <t>ZBAI_00676:ZBAI_A_scaffold_009:14212:12866:1:1347</t>
  </si>
  <si>
    <t>ZBAI_05971:ZBAI_B_scaffold_021:94396:92966:1:1431</t>
  </si>
  <si>
    <t>BN860_01134g_h:HG316461:87113:85212:1:1902</t>
  </si>
  <si>
    <t>ZBAI_00677:ZBAI_A_scaffold_009:16247:14346:1:1902</t>
  </si>
  <si>
    <t>ZBAI_05972:ZBAI_B_scaffold_021:96362:94452:1:1911</t>
  </si>
  <si>
    <t>BN860_01156g_h:HG316461:87621:89297:0:1677</t>
  </si>
  <si>
    <t>ZBAI_00678:ZBAI_A_scaffold_009:16755:18431:0:1677</t>
  </si>
  <si>
    <t>ZBAI_05973:ZBAI_B_scaffold_021:96874:98550:0:1677</t>
  </si>
  <si>
    <t>BN860_01178g_i:HG316461:90719:89328:1:1392</t>
  </si>
  <si>
    <t>ZBAI_00679:ZBAI_A_scaffold_009:19853:18462:1:1392</t>
  </si>
  <si>
    <t>ZBAI_05974:ZBAI_B_scaffold_021:99973:98582:1:1392</t>
  </si>
  <si>
    <t>BN860_01222g_i:HG316461:91730:92665:0:936</t>
  </si>
  <si>
    <t>ZBAI_00680:ZBAI_A_scaffold_009:20864:21799:0:936</t>
  </si>
  <si>
    <t>ZBAI_05976:ZBAI_B_scaffold_021:100981:101916:0:936</t>
  </si>
  <si>
    <t>BN860_01266g_g:HG316461:96515:95070:1:1446</t>
  </si>
  <si>
    <t>ZBAI_00682:ZBAI_A_scaffold_009:25649:24204:1:1446</t>
  </si>
  <si>
    <t>ZBAI_05978:ZBAI_B_scaffold_021:105770:104325:1:1446</t>
  </si>
  <si>
    <t>BN860_01310g_h:HG316461:98357:98668:0:312</t>
  </si>
  <si>
    <t>ZBAI_00684:ZBAI_A_scaffold_009:27492:27803:0:312</t>
  </si>
  <si>
    <t>ZBAI_05980:ZBAI_B_scaffold_021:107806:108117:0:312</t>
  </si>
  <si>
    <t>BN860_01244g_h:HG316462:101478:100435:1:1044</t>
  </si>
  <si>
    <t>ZBAI_01490:ZBAI_A_scaffold_015:177114:176071:1:1044</t>
  </si>
  <si>
    <t>ZBAI_05757:ZBAI_B_scaffold_017:178761:177718:1:1044</t>
  </si>
  <si>
    <t>BN860_01266g_f:HG316462:101633:102670:0:1038</t>
  </si>
  <si>
    <t>ZBAI_01491:ZBAI_A_scaffold_015:177271:178308:0:1038</t>
  </si>
  <si>
    <t>ZBAI_05758:ZBAI_B_scaffold_017:178916:179953:0:1038</t>
  </si>
  <si>
    <t>BN860_01288g_g:HG316462:102952:105156:0:2205</t>
  </si>
  <si>
    <t>ZBAI_01492:ZBAI_A_scaffold_015:178571:180775:0:2205</t>
  </si>
  <si>
    <t>ZBAI_05759:ZBAI_B_scaffold_017:180235:182439:0:2205</t>
  </si>
  <si>
    <t>BN860_01332g_g:HG316462:110816:112900:0:2085</t>
  </si>
  <si>
    <t>ZBAI_01494:ZBAI_A_scaffold_015:186479:188575:0:2097</t>
  </si>
  <si>
    <t>ZBAI_05761:ZBAI_B_scaffold_017:188597:190591:0:1995</t>
  </si>
  <si>
    <t>BN860_01354g_g:HG316462:114702:113425:1:1278</t>
  </si>
  <si>
    <t>ZBAI_01495:ZBAI_A_scaffold_016:1634:360:1:1275</t>
  </si>
  <si>
    <t>ZBAI_05762:ZBAI_B_scaffold_017:192374:191115:1:1260</t>
  </si>
  <si>
    <t>BN860_01442g_f:HG316462:121627:120911:1:717</t>
  </si>
  <si>
    <t>ZBAI_01497:ZBAI_A_scaffold_017:2423:1707:1:717</t>
  </si>
  <si>
    <t>ZBAI_05764:ZBAI_B_scaffold_018:1600:884:1:717</t>
  </si>
  <si>
    <t>BN860_00232g_n:HG316462:12294:11848:1:447</t>
  </si>
  <si>
    <t>ZBAI_01444:ZBAI_A_scaffold_015:87217:86771:1:447</t>
  </si>
  <si>
    <t>ZBAI_05711:ZBAI_B_scaffold_017:88484:88038:1:447</t>
  </si>
  <si>
    <t>BN860_01464g_g:HG316462:123159:124070:0:912</t>
  </si>
  <si>
    <t>ZBAI_01499:ZBAI_A_scaffold_017:4017:4928:0:912</t>
  </si>
  <si>
    <t>ZBAI_05765:ZBAI_B_scaffold_018:3277:4188:0:912</t>
  </si>
  <si>
    <t>BN860_01508g_g:HG316462:126697:124760:1:1938</t>
  </si>
  <si>
    <t>ZBAI_01501:ZBAI_A_scaffold_017:7555:5618:1:1938</t>
  </si>
  <si>
    <t>ZBAI_05766:ZBAI_B_scaffold_018:6808:4871:1:1938</t>
  </si>
  <si>
    <t>BN860_01530g_g:HG316462:127994:129772:0:1779</t>
  </si>
  <si>
    <t>ZBAI_01502:ZBAI_A_scaffold_017:8884:10662:0:1779</t>
  </si>
  <si>
    <t>ZBAI_05767:ZBAI_B_scaffold_018:7928:9706:0:1779</t>
  </si>
  <si>
    <t>BN860_01552g_g:HG316462:133465:129815:1:3651</t>
  </si>
  <si>
    <t>ZBAI_01503:ZBAI_A_scaffold_017:14355:10705:1:3651</t>
  </si>
  <si>
    <t>ZBAI_05768:ZBAI_B_scaffold_018:13399:9749:1:3651</t>
  </si>
  <si>
    <t>BN860_00254g_n:HG316462:13411:12371:1:1041</t>
  </si>
  <si>
    <t>ZBAI_01445:ZBAI_A_scaffold_015:88334:87294:1:1041</t>
  </si>
  <si>
    <t>ZBAI_05712:ZBAI_B_scaffold_017:89601:88561:1:1041</t>
  </si>
  <si>
    <t>BN860_01574g_g:HG316462:136548:133801:1:2748</t>
  </si>
  <si>
    <t>ZBAI_01504:ZBAI_A_scaffold_017:17438:14691:1:2748</t>
  </si>
  <si>
    <t>ZBAI_05769:ZBAI_B_scaffold_018:16476:13729:1:2748</t>
  </si>
  <si>
    <t>BN860_00276g_m:HG316462:13933:13484:1:450</t>
  </si>
  <si>
    <t>ZBAI_01446:ZBAI_A_scaffold_015:88856:88407:1:450</t>
  </si>
  <si>
    <t>ZBAI_05713:ZBAI_B_scaffold_017:90123:89674:1:450</t>
  </si>
  <si>
    <t>BN860_01618g_d:HG316462:140690:144523:0:3834</t>
  </si>
  <si>
    <t>ZBAI_01506:ZBAI_A_scaffold_017:21580:25413:0:3834</t>
  </si>
  <si>
    <t>ZBAI_05771:ZBAI_B_scaffold_018:20594:24568:0:3975</t>
  </si>
  <si>
    <t>BN860_01684g_e:HG316462:150339:151697:0:1359</t>
  </si>
  <si>
    <t>ZBAI_01510:ZBAI_A_scaffold_017:31636:32994:0:1359</t>
  </si>
  <si>
    <t>ZBAI_05773:ZBAI_B_scaffold_019:1289:2647:0:1359</t>
  </si>
  <si>
    <t>BN860_01706g_f:HG316462:151912:153105:0:1194</t>
  </si>
  <si>
    <t>ZBAI_01511:ZBAI_A_scaffold_017:33209:34387:0:1179</t>
  </si>
  <si>
    <t>ZBAI_05774:ZBAI_B_scaffold_019:2862:4040:0:1179</t>
  </si>
  <si>
    <t>BN860_01728g_e:HG316462:154513:153488:1:1026</t>
  </si>
  <si>
    <t>ZBAI_01512:ZBAI_A_scaffold_017:35795:34770:1:1026</t>
  </si>
  <si>
    <t>ZBAI_05775:ZBAI_B_scaffold_019:5444:4419:1:1026</t>
  </si>
  <si>
    <t>BN860_00298g_k:HG316462:15468:14062:1:1407</t>
  </si>
  <si>
    <t>ZBAI_01447:ZBAI_A_scaffold_015:90389:88986:1:1404</t>
  </si>
  <si>
    <t>ZBAI_05714:ZBAI_B_scaffold_017:91658:90252:1:1407</t>
  </si>
  <si>
    <t>BN860_01750g_f:HG316462:156077:155385:1:693</t>
  </si>
  <si>
    <t>ZBAI_01513:ZBAI_A_scaffold_017:37359:36667:1:693</t>
  </si>
  <si>
    <t>ZBAI_05776:ZBAI_B_scaffold_019:7040:6348:1:693</t>
  </si>
  <si>
    <t>BN860_01772g_f:HG316462:156610:156945:0:336</t>
  </si>
  <si>
    <t>ZBAI_01514:ZBAI_A_scaffold_017:37892:38227:0:336</t>
  </si>
  <si>
    <t>ZBAI_05777:ZBAI_B_scaffold_019:7567:7902:0:336</t>
  </si>
  <si>
    <t>BN860_01794g_e:HG316462:158387:157149:1:1239</t>
  </si>
  <si>
    <t>ZBAI_01515:ZBAI_A_scaffold_017:39669:38431:1:1239</t>
  </si>
  <si>
    <t>ZBAI_05778:ZBAI_B_scaffold_019:9353:8115:1:1239</t>
  </si>
  <si>
    <t>BN860_01816g_f:HG316462:160322:158790:1:1533</t>
  </si>
  <si>
    <t>ZBAI_01516:ZBAI_A_scaffold_017:41591:40074:1:1518</t>
  </si>
  <si>
    <t>ZBAI_05779:ZBAI_B_scaffold_019:11302:9770:1:1533</t>
  </si>
  <si>
    <t>BN860_01838g_e:HG316462:162179:160593:1:1587</t>
  </si>
  <si>
    <t>ZBAI_00478:ZBAI_A_scaffold_004:63812:62226:1:1587</t>
  </si>
  <si>
    <t>ZBAI_05780:ZBAI_B_scaffold_019:13160:11574:1:1587</t>
  </si>
  <si>
    <t>BN860_01860g_f:HG316462:162435:163112:0:678</t>
  </si>
  <si>
    <t>ZBAI_00479:ZBAI_A_scaffold_004:64068:64745:0:678</t>
  </si>
  <si>
    <t>ZBAI_05781:ZBAI_B_scaffold_019:13417:14094:0:678</t>
  </si>
  <si>
    <t>BN860_01904g_f:HG316462:166853:166416:1:438</t>
  </si>
  <si>
    <t>ZBAI_00481:ZBAI_A_scaffold_004:68517:68080:1:438</t>
  </si>
  <si>
    <t>ZBAI_05783:ZBAI_B_scaffold_019:17795:17358:1:438</t>
  </si>
  <si>
    <t>BN860_01926g_e:HG316462:169843:171009:0:1167</t>
  </si>
  <si>
    <t>ZBAI_00483:ZBAI_A_scaffold_004:71506:72672:0:1167</t>
  </si>
  <si>
    <t>ZBAI_05785:ZBAI_B_scaffold_019:20934:22100:0:1167</t>
  </si>
  <si>
    <t>BN860_01970g_f:HG316462:173244:173750:0:507</t>
  </si>
  <si>
    <t>ZBAI_00485:ZBAI_A_scaffold_004:74907:75413:0:507</t>
  </si>
  <si>
    <t>ZBAI_05787:ZBAI_B_scaffold_019:24335:24841:0:507</t>
  </si>
  <si>
    <t>BN860_01992g_f:HG316462:175426:173798:1:1629</t>
  </si>
  <si>
    <t>ZBAI_00486:ZBAI_A_scaffold_004:77089:75461:1:1629</t>
  </si>
  <si>
    <t>ZBAI_05788:ZBAI_B_scaffold_019:26517:24892:1:1626</t>
  </si>
  <si>
    <t>BN860_00320g_j:HG316462:17618:18907:0:1290</t>
  </si>
  <si>
    <t>ZBAI_01448:ZBAI_A_scaffold_015:92314:93603:0:1290</t>
  </si>
  <si>
    <t>ZBAI_05715:ZBAI_B_scaffold_017:93818:95107:0:1290</t>
  </si>
  <si>
    <t>BN860_02014g_f:HG316462:176370:175675:1:696</t>
  </si>
  <si>
    <t>ZBAI_00487:ZBAI_A_scaffold_004:78067:77372:1:696</t>
  </si>
  <si>
    <t>ZBAI_05789:ZBAI_B_scaffold_019:27498:26803:1:696</t>
  </si>
  <si>
    <t>BN860_02036g_f:HG316462:178529:179650:0:1122</t>
  </si>
  <si>
    <t>ZBAI_00488:ZBAI_A_scaffold_004:80226:81347:0:1122</t>
  </si>
  <si>
    <t>ZBAI_05790:ZBAI_B_scaffold_019:29674:30795:0:1122</t>
  </si>
  <si>
    <t>BN860_02058g_f:HG316462:180325:179768:1:558</t>
  </si>
  <si>
    <t>ZBAI_00489:ZBAI_A_scaffold_004:82022:81465:1:558</t>
  </si>
  <si>
    <t>ZBAI_05791:ZBAI_B_scaffold_019:31555:30911:1:645</t>
  </si>
  <si>
    <t>BN860_02080g_f:HG316462:180533:181138:0:606</t>
  </si>
  <si>
    <t>ZBAI_00490:ZBAI_A_scaffold_004:82230:82835:0:606</t>
  </si>
  <si>
    <t>ZBAI_05792:ZBAI_B_scaffold_019:31675:32280:0:606</t>
  </si>
  <si>
    <t>BN860_02102g_e:HG316462:182609:181296:1:1314</t>
  </si>
  <si>
    <t>ZBAI_00491:ZBAI_A_scaffold_004:84305:82992:1:1314</t>
  </si>
  <si>
    <t>ZBAI_05793:ZBAI_B_scaffold_019:33728:32427:1:1302</t>
  </si>
  <si>
    <t>BN860_02124g_f:HG316462:183064:185925:0:2862</t>
  </si>
  <si>
    <t>ZBAI_00492:ZBAI_A_scaffold_004:84754:87615:0:2862</t>
  </si>
  <si>
    <t>ZBAI_05794:ZBAI_B_scaffold_019:34186:37047:0:2862</t>
  </si>
  <si>
    <t>BN860_02168g_f:HG316462:187394:186849:1:546</t>
  </si>
  <si>
    <t>ZBAI_00493:ZBAI_A_scaffold_004:89084:88539:1:546</t>
  </si>
  <si>
    <t>ZBAI_05795:ZBAI_B_scaffold_019:38514:37098:1:846</t>
  </si>
  <si>
    <t>BN860_02212g_f:HG316462:191578:189518:1:2061</t>
  </si>
  <si>
    <t>ZBAI_00495:ZBAI_A_scaffold_004:93304:91244:1:2061</t>
  </si>
  <si>
    <t>ZBAI_05797:ZBAI_B_scaffold_019:42736:40676:1:2061</t>
  </si>
  <si>
    <t>BN860_02234g_f:HG316462:195823:192044:1:3780</t>
  </si>
  <si>
    <t>ZBAI_00496:ZBAI_A_scaffold_004:97549:93770:1:3780</t>
  </si>
  <si>
    <t>ZBAI_05798:ZBAI_B_scaffold_019:47003:43224:1:3780</t>
  </si>
  <si>
    <t>BN860_00342g_i:HG316462:20478:20789:0:312</t>
  </si>
  <si>
    <t>ZBAI_01449:ZBAI_A_scaffold_015:95282:95593:0:312</t>
  </si>
  <si>
    <t>ZBAI_05716:ZBAI_B_scaffold_017:96678:96989:0:312</t>
  </si>
  <si>
    <t>BN860_02366g_f:HG316462:208024:208803:0:780</t>
  </si>
  <si>
    <t>ZBAI_00502:ZBAI_A_scaffold_004:110348:111127:0:780</t>
  </si>
  <si>
    <t>ZBAI_05801:ZBAI_B_scaffold_020:5795:6574:0:780</t>
  </si>
  <si>
    <t>BN860_00364g_i:HG316462:20825:21724:0:900</t>
  </si>
  <si>
    <t>ZBAI_01450:ZBAI_A_scaffold_015:95629:96528:0:900</t>
  </si>
  <si>
    <t>ZBAI_05717:ZBAI_B_scaffold_017:97025:97924:0:900</t>
  </si>
  <si>
    <t>BN860_02388g_f:HG316462:210455:208869:1:1587</t>
  </si>
  <si>
    <t>ZBAI_00503:ZBAI_A_scaffold_004:112779:111193:1:1587</t>
  </si>
  <si>
    <t>ZBAI_05802:ZBAI_B_scaffold_020:8226:6640:1:1587</t>
  </si>
  <si>
    <t>BN860_02410g_e:HG316462:210679:211695:0:1017</t>
  </si>
  <si>
    <t>ZBAI_00504:ZBAI_A_scaffold_004:112998:114014:0:1017</t>
  </si>
  <si>
    <t>ZBAI_05803:ZBAI_B_scaffold_020:8450:9466:0:1017</t>
  </si>
  <si>
    <t>BN860_02432g_f:HG316462:211937:213013:0:1077</t>
  </si>
  <si>
    <t>ZBAI_00505:ZBAI_A_scaffold_004:114276:115355:0:1080</t>
  </si>
  <si>
    <t>ZBAI_05804:ZBAI_B_scaffold_020:9708:10784:0:1077</t>
  </si>
  <si>
    <t>BN860_02454g_f:HG316462:213290:214714:0:1425</t>
  </si>
  <si>
    <t>ZBAI_00506:ZBAI_A_scaffold_004:115636:117063:0:1428</t>
  </si>
  <si>
    <t>ZBAI_05805:ZBAI_B_scaffold_020:11254:12678:0:1425</t>
  </si>
  <si>
    <t>BN860_02476g_f:HG316462:215043:216326:0:1284</t>
  </si>
  <si>
    <t>ZBAI_00507:ZBAI_A_scaffold_004:117397:118680:0:1284</t>
  </si>
  <si>
    <t>ZBAI_05806:ZBAI_B_scaffold_020:13007:14290:0:1284</t>
  </si>
  <si>
    <t>BN860_02498g_e:HG316462:218271:216424:1:1848</t>
  </si>
  <si>
    <t>ZBAI_00508:ZBAI_A_scaffold_004:120631:118784:1:1848</t>
  </si>
  <si>
    <t>ZBAI_05807:ZBAI_B_scaffold_020:16235:14388:1:1848</t>
  </si>
  <si>
    <t>BN860_02520g_f:HG316462:219026:218493:1:534</t>
  </si>
  <si>
    <t>ZBAI_00509:ZBAI_A_scaffold_004:121385:120852:1:534</t>
  </si>
  <si>
    <t>ZBAI_05808:ZBAI_B_scaffold_020:16990:16457:1:534</t>
  </si>
  <si>
    <t>BN860_02542g_f:HG316462:219724:222435:0:2712</t>
  </si>
  <si>
    <t>ZBAI_00510:ZBAI_A_scaffold_004:122095:124809:0:2715</t>
  </si>
  <si>
    <t>ZBAI_05809:ZBAI_B_scaffold_020:17688:20399:0:2712</t>
  </si>
  <si>
    <t>BN860_02564g_f:HG316462:225844:222755:1:3090</t>
  </si>
  <si>
    <t>ZBAI_00511:ZBAI_A_scaffold_004:128245:125156:1:3090</t>
  </si>
  <si>
    <t>ZBAI_05810:ZBAI_B_scaffold_020:23845:20756:1:3090</t>
  </si>
  <si>
    <t>BN860_02586g_f:HG316462:227426:226140:1:1287</t>
  </si>
  <si>
    <t>ZBAI_00512:ZBAI_A_scaffold_004:129823:128537:1:1287</t>
  </si>
  <si>
    <t>ZBAI_05811:ZBAI_B_scaffold_020:25427:24141:1:1287</t>
  </si>
  <si>
    <t>BN860_02608g_f:HG316462:230287:227702:1:2586</t>
  </si>
  <si>
    <t>ZBAI_00513:ZBAI_A_scaffold_004:132687:130102:1:2586</t>
  </si>
  <si>
    <t>ZBAI_05812:ZBAI_B_scaffold_020:28288:25703:1:2586</t>
  </si>
  <si>
    <t>BN860_02652g_e:HG316462:233780:231084:1:2697</t>
  </si>
  <si>
    <t>ZBAI_00514:ZBAI_A_scaffold_004:136234:133538:1:2697</t>
  </si>
  <si>
    <t>ZBAI_05813:ZBAI_B_scaffold_020:31816:29120:1:2697</t>
  </si>
  <si>
    <t>BN860_02674g_d:HG316462:234863:235831:0:969</t>
  </si>
  <si>
    <t>ZBAI_00515:ZBAI_A_scaffold_004:137373:138335:0:963</t>
  </si>
  <si>
    <t>ZBAI_05814:ZBAI_B_scaffold_020:32935:33903:0:969</t>
  </si>
  <si>
    <t>BN860_02696g_e:HG316462:236499:238109:0:1611</t>
  </si>
  <si>
    <t>ZBAI_00516:ZBAI_A_scaffold_004:139028:140647:0:1620</t>
  </si>
  <si>
    <t>ZBAI_05815:ZBAI_B_scaffold_020:34571:36181:0:1611</t>
  </si>
  <si>
    <t>BN860_00386g_k:HG316462:23658:21760:1:1899</t>
  </si>
  <si>
    <t>ZBAI_01451:ZBAI_A_scaffold_015:98462:96564:1:1899</t>
  </si>
  <si>
    <t>ZBAI_05718:ZBAI_B_scaffold_017:99858:97960:1:1899</t>
  </si>
  <si>
    <t>BN860_02718g_e:HG316462:238697:239980:0:1284</t>
  </si>
  <si>
    <t>ZBAI_00517:ZBAI_A_scaffold_004:141397:142680:0:1284</t>
  </si>
  <si>
    <t>ZBAI_05816:ZBAI_B_scaffold_020:36769:38052:0:1284</t>
  </si>
  <si>
    <t>BN860_02784g_d:HG316462:242996:242121:1:876</t>
  </si>
  <si>
    <t>ZBAI_00520:ZBAI_A_scaffold_004:145673:144798:1:876</t>
  </si>
  <si>
    <t>ZBAI_05819:ZBAI_B_scaffold_020:41068:40193:1:876</t>
  </si>
  <si>
    <t>BN860_02806g_d:HG316462:243849:243301:1:549</t>
  </si>
  <si>
    <t>ZBAI_00521:ZBAI_A_scaffold_004:146581:146033:1:549</t>
  </si>
  <si>
    <t>ZBAI_05820:ZBAI_B_scaffold_020:41952:41404:1:549</t>
  </si>
  <si>
    <t>BN860_00408g_k:HG316462:24451:23858:1:594</t>
  </si>
  <si>
    <t>ZBAI_01452:ZBAI_A_scaffold_015:99275:98664:1:612</t>
  </si>
  <si>
    <t>ZBAI_05719:ZBAI_B_scaffold_017:100651:100058:1:594</t>
  </si>
  <si>
    <t>BN860_02828g_d:HG316462:245435:244032:1:1404</t>
  </si>
  <si>
    <t>ZBAI_00522:ZBAI_A_scaffold_004:148208:146772:1:1437</t>
  </si>
  <si>
    <t>ZBAI_05821:ZBAI_B_scaffold_020:43538:42135:1:1404</t>
  </si>
  <si>
    <t>BN860_02850g_d:HG316462:245632:248211:0:2580</t>
  </si>
  <si>
    <t>ZBAI_00523:ZBAI_A_scaffold_004:148443:151013:0:2571</t>
  </si>
  <si>
    <t>ZBAI_05822:ZBAI_B_scaffold_020:43929:46508:0:2580</t>
  </si>
  <si>
    <t>BN860_02872g_d:HG316462:250947:248308:1:2640</t>
  </si>
  <si>
    <t>ZBAI_00524:ZBAI_A_scaffold_004:153737:151110:1:2628</t>
  </si>
  <si>
    <t>ZBAI_05823:ZBAI_B_scaffold_020:49244:46605:1:2640</t>
  </si>
  <si>
    <t>BN860_02894g_d:HG316462:252019:251123:1:897</t>
  </si>
  <si>
    <t>ZBAI_00525:ZBAI_A_scaffold_004:154811:153915:1:897</t>
  </si>
  <si>
    <t>ZBAI_05824:ZBAI_B_scaffold_020:50316:49420:1:897</t>
  </si>
  <si>
    <t>BN860_02916g_d:HG316462:253803:254342:0:540</t>
  </si>
  <si>
    <t>ZBAI_00527:ZBAI_A_scaffold_004:156648:157187:0:540</t>
  </si>
  <si>
    <t>ZBAI_05825:ZBAI_B_scaffold_020:52100:52639:0:540</t>
  </si>
  <si>
    <t>BN860_02938g_d:HG316462:255250:254444:1:807</t>
  </si>
  <si>
    <t>ZBAI_00528:ZBAI_A_scaffold_004:158090:157284:1:807</t>
  </si>
  <si>
    <t>ZBAI_05826:ZBAI_B_scaffold_020:53547:52741:1:807</t>
  </si>
  <si>
    <t>BN860_02960g_d:HG316462:255320:256312:0:993</t>
  </si>
  <si>
    <t>ZBAI_00529:ZBAI_A_scaffold_004:158159:159151:0:993</t>
  </si>
  <si>
    <t>ZBAI_05827:ZBAI_B_scaffold_020:53617:54609:0:993</t>
  </si>
  <si>
    <t>BN860_02982g_d:HG316462:257499:256561:1:939</t>
  </si>
  <si>
    <t>ZBAI_00530:ZBAI_A_scaffold_004:160333:159395:1:939</t>
  </si>
  <si>
    <t>ZBAI_05828:ZBAI_B_scaffold_020:55796:54858:1:939</t>
  </si>
  <si>
    <t>BN860_03004g_d:HG316462:257923:258813:0:891</t>
  </si>
  <si>
    <t>ZBAI_00531:ZBAI_A_scaffold_004:160754:161644:0:891</t>
  </si>
  <si>
    <t>ZBAI_05829:ZBAI_B_scaffold_020:56220:57110:0:891</t>
  </si>
  <si>
    <t>BN860_03026g_d:HG316462:259256:260077:0:822</t>
  </si>
  <si>
    <t>ZBAI_00532:ZBAI_A_scaffold_004:162085:162906:0:822</t>
  </si>
  <si>
    <t>ZBAI_05830:ZBAI_B_scaffold_020:57553:58374:0:822</t>
  </si>
  <si>
    <t>BN860_03048g_d:HG316462:260578:260141:1:438</t>
  </si>
  <si>
    <t>ZBAI_00533:ZBAI_A_scaffold_004:163410:162973:1:438</t>
  </si>
  <si>
    <t>ZBAI_05831:ZBAI_B_scaffold_020:58875:58438:1:438</t>
  </si>
  <si>
    <t>BN860_03070g_d:HG316462:262226:261705:1:522</t>
  </si>
  <si>
    <t>ZBAI_00534:ZBAI_A_scaffold_004:165105:164584:1:522</t>
  </si>
  <si>
    <t>ZBAI_05832:ZBAI_B_scaffold_020:60571:60050:1:522</t>
  </si>
  <si>
    <t>BN860_00430g_k:HG316462:26383:25331:1:1053</t>
  </si>
  <si>
    <t>ZBAI_01453:ZBAI_A_scaffold_015:101211:100159:1:1053</t>
  </si>
  <si>
    <t>ZBAI_05720:ZBAI_B_scaffold_017:102583:101531:1:1053</t>
  </si>
  <si>
    <t>BN860_03092g_d:HG316462:263945:267274:0:3330</t>
  </si>
  <si>
    <t>ZBAI_00535:ZBAI_A_scaffold_004:166874:170203:0:3330</t>
  </si>
  <si>
    <t>ZBAI_05833:ZBAI_B_scaffold_020:62338:65667:0:3330</t>
  </si>
  <si>
    <t>BN860_03114g_d:HG316462:268333:267437:1:897</t>
  </si>
  <si>
    <t>ZBAI_00536:ZBAI_A_scaffold_004:171263:170367:1:897</t>
  </si>
  <si>
    <t>ZBAI_05834:ZBAI_B_scaffold_020:66726:65830:1:897</t>
  </si>
  <si>
    <t>BN860_03136g_d:HG316462:268460:269476:0:1017</t>
  </si>
  <si>
    <t>ZBAI_00537:ZBAI_A_scaffold_004:171392:172408:0:1017</t>
  </si>
  <si>
    <t>ZBAI_05835:ZBAI_B_scaffold_020:66853:67869:0:1017</t>
  </si>
  <si>
    <t>BN860_00452g_i:HG316462:26874:29118:0:2241</t>
  </si>
  <si>
    <t>ZBAI_01454:ZBAI_A_scaffold_015:101695:103956:0:2262</t>
  </si>
  <si>
    <t>ZBAI_05721:ZBAI_B_scaffold_017:103074:105335:0:2262</t>
  </si>
  <si>
    <t>BN860_03180g_d:HG316462:272270:273712:0:1443</t>
  </si>
  <si>
    <t>ZBAI_00539:ZBAI_A_scaffold_004:175083:176525:0:1443</t>
  </si>
  <si>
    <t>ZBAI_05837:ZBAI_B_scaffold_020:70664:72106:0:1443</t>
  </si>
  <si>
    <t>BN860_03202g_d:HG316462:273929:274603:0:675</t>
  </si>
  <si>
    <t>ZBAI_00540:ZBAI_A_scaffold_004:176742:177416:0:675</t>
  </si>
  <si>
    <t>ZBAI_05838:ZBAI_B_scaffold_020:72323:72997:0:675</t>
  </si>
  <si>
    <t>BN860_03224g_d:HG316462:275099:277720:0:2622</t>
  </si>
  <si>
    <t>ZBAI_00541:ZBAI_A_scaffold_004:177912:180521:0:2610</t>
  </si>
  <si>
    <t>ZBAI_05839:ZBAI_B_scaffold_020:73493:76114:0:2622</t>
  </si>
  <si>
    <t>BN860_03290g_d:HG316462:279597:279211:1:387</t>
  </si>
  <si>
    <t>ZBAI_00542:ZBAI_A_scaffold_004:182416:182030:1:387</t>
  </si>
  <si>
    <t>ZBAI_05841:ZBAI_B_scaffold_020:77991:77605:1:387</t>
  </si>
  <si>
    <t>BN860_03312g_d:HG316462:279704:280333:0:630</t>
  </si>
  <si>
    <t>ZBAI_00543:ZBAI_A_scaffold_004:182513:183142:0:630</t>
  </si>
  <si>
    <t>ZBAI_05842:ZBAI_B_scaffold_020:78098:78727:0:630</t>
  </si>
  <si>
    <t>BN860_03334g_d:HG316462:280891:282180:0:1290</t>
  </si>
  <si>
    <t>ZBAI_00544:ZBAI_A_scaffold_004:183871:185160:0:1290</t>
  </si>
  <si>
    <t>ZBAI_05843:ZBAI_B_scaffold_020:79285:80574:0:1290</t>
  </si>
  <si>
    <t>BN860_03356g_c:HG316462:283746:285065:0:1320</t>
  </si>
  <si>
    <t>ZBAI_00545:ZBAI_A_scaffold_004:186754:188073:0:1320</t>
  </si>
  <si>
    <t>ZBAI_05845:ZBAI_B_scaffold_020:82178:83497:0:1320</t>
  </si>
  <si>
    <t>BN860_03378g_d:HG316462:285239:286132:0:894</t>
  </si>
  <si>
    <t>ZBAI_00546:ZBAI_A_scaffold_004:188235:189128:0:894</t>
  </si>
  <si>
    <t>ZBAI_05846:ZBAI_B_scaffold_020:83671:84564:0:894</t>
  </si>
  <si>
    <t>BN860_03400g_d:HG316462:288769:286190:1:2580</t>
  </si>
  <si>
    <t>ZBAI_00547:ZBAI_A_scaffold_004:191769:189187:1:2583</t>
  </si>
  <si>
    <t>ZBAI_05847:ZBAI_B_scaffold_020:87201:84622:1:2580</t>
  </si>
  <si>
    <t>BN860_03422g_d:HG316462:289431:290282:0:852</t>
  </si>
  <si>
    <t>ZBAI_00548:ZBAI_A_scaffold_004:192443:193294:0:852</t>
  </si>
  <si>
    <t>ZBAI_05848:ZBAI_B_scaffold_020:87863:88714:0:852</t>
  </si>
  <si>
    <t>BN860_03444g_d:HG316462:290420:291097:0:678</t>
  </si>
  <si>
    <t>ZBAI_00549:ZBAI_A_scaffold_004:193429:194106:0:678</t>
  </si>
  <si>
    <t>ZBAI_05849:ZBAI_B_scaffold_020:88852:89529:0:678</t>
  </si>
  <si>
    <t>BN860_03466g_d:HG316462:291184:291663:0:480</t>
  </si>
  <si>
    <t>ZBAI_00550:ZBAI_A_scaffold_004:194193:194672:0:480</t>
  </si>
  <si>
    <t>ZBAI_05850:ZBAI_B_scaffold_020:89616:90095:0:480</t>
  </si>
  <si>
    <t>BN860_00474g_j:HG316462:29317:29820:0:504</t>
  </si>
  <si>
    <t>ZBAI_01455:ZBAI_A_scaffold_015:104181:104684:0:504</t>
  </si>
  <si>
    <t>ZBAI_05722:ZBAI_B_scaffold_017:105614:106069:0:456</t>
  </si>
  <si>
    <t>BN860_03532g_c:HG316462:294443:293577:1:867</t>
  </si>
  <si>
    <t>ZBAI_00552:ZBAI_A_scaffold_004:197495:196629:1:867</t>
  </si>
  <si>
    <t>ZBAI_05853:ZBAI_B_scaffold_020:92905:92039:1:867</t>
  </si>
  <si>
    <t>BN860_03554g_c:HG316462:294581:296062:0:1482</t>
  </si>
  <si>
    <t>ZBAI_00553:ZBAI_A_scaffold_004:197634:199121:0:1488</t>
  </si>
  <si>
    <t>ZBAI_05854:ZBAI_B_scaffold_020:93043:94524:0:1482</t>
  </si>
  <si>
    <t>BN860_03576g_c:HG316462:298900:296186:1:2715</t>
  </si>
  <si>
    <t>ZBAI_00554:ZBAI_A_scaffold_004:201964:199250:1:2715</t>
  </si>
  <si>
    <t>ZBAI_05855:ZBAI_B_scaffold_020:97362:94648:1:2715</t>
  </si>
  <si>
    <t>BN860_03598g_c:HG316462:299367:300833:0:1467</t>
  </si>
  <si>
    <t>ZBAI_00555:ZBAI_A_scaffold_004:202458:203900:0:1443</t>
  </si>
  <si>
    <t>ZBAI_05856:ZBAI_B_scaffold_020:97829:99295:0:1467</t>
  </si>
  <si>
    <t>BN860_00496g_j:HG316462:29968:33627:0:3660</t>
  </si>
  <si>
    <t>ZBAI_01456:ZBAI_A_scaffold_015:104833:108489:0:3657</t>
  </si>
  <si>
    <t>ZBAI_05723:ZBAI_B_scaffold_017:106217:109876:0:3660</t>
  </si>
  <si>
    <t>BN860_03620g_c:HG316462:302064:300910:1:1155</t>
  </si>
  <si>
    <t>ZBAI_00556:ZBAI_A_scaffold_004:205130:203976:1:1155</t>
  </si>
  <si>
    <t>ZBAI_05857:ZBAI_B_scaffold_020:100526:99372:1:1155</t>
  </si>
  <si>
    <t>BN860_03642g_c:HG316462:304506:302482:1:2025</t>
  </si>
  <si>
    <t>ZBAI_00557:ZBAI_A_scaffold_004:207516:205492:1:2025</t>
  </si>
  <si>
    <t>ZBAI_05858:ZBAI_B_scaffold_020:102968:100944:1:2025</t>
  </si>
  <si>
    <t>BN860_03664g_c:HG316462:304698:305984:0:1287</t>
  </si>
  <si>
    <t>ZBAI_00558:ZBAI_A_scaffold_004:207700:208986:0:1287</t>
  </si>
  <si>
    <t>ZBAI_05859:ZBAI_B_scaffold_020:103160:104446:0:1287</t>
  </si>
  <si>
    <t>BN860_03686g_c:HG316462:306153:307463:0:1311</t>
  </si>
  <si>
    <t>ZBAI_00559:ZBAI_A_scaffold_004:209153:210463:0:1311</t>
  </si>
  <si>
    <t>ZBAI_05860:ZBAI_B_scaffold_020:104615:105925:0:1311</t>
  </si>
  <si>
    <t>BN860_00122g_p:HG316462:3070:4086:0:1017</t>
  </si>
  <si>
    <t>ZBAI_01440:ZBAI_A_scaffold_015:77257:78273:0:1017</t>
  </si>
  <si>
    <t>ZBAI_05707:ZBAI_B_scaffold_017:79263:80279:0:1017</t>
  </si>
  <si>
    <t>BN860_03708g_b:HG316462:308567:307509:1:1059</t>
  </si>
  <si>
    <t>ZBAI_00560:ZBAI_A_scaffold_004:211568:210510:1:1059</t>
  </si>
  <si>
    <t>ZBAI_05861:ZBAI_B_scaffold_020:107029:105971:1:1059</t>
  </si>
  <si>
    <t>BN860_03752g_c:HG316462:310518:312788:0:2271</t>
  </si>
  <si>
    <t>ZBAI_00562:ZBAI_A_scaffold_004:213691:215961:0:2271</t>
  </si>
  <si>
    <t>ZBAI_05863:ZBAI_B_scaffold_020:109000:111270:0:2271</t>
  </si>
  <si>
    <t>BN860_03774g_c:HG316462:313038:314288:0:1251</t>
  </si>
  <si>
    <t>ZBAI_00563:ZBAI_A_scaffold_004:216246:217496:0:1251</t>
  </si>
  <si>
    <t>ZBAI_05864:ZBAI_B_scaffold_020:111520:112770:0:1251</t>
  </si>
  <si>
    <t>BN860_03796g_c:HG316462:314505:316418:0:1914</t>
  </si>
  <si>
    <t>ZBAI_00564:ZBAI_A_scaffold_004:217714:219627:0:1914</t>
  </si>
  <si>
    <t>ZBAI_05865:ZBAI_B_scaffold_020:112987:114900:0:1914</t>
  </si>
  <si>
    <t>BN860_03818g_c:HG316462:317340:316468:1:873</t>
  </si>
  <si>
    <t>ZBAI_00565:ZBAI_A_scaffold_004:220549:219677:1:873</t>
  </si>
  <si>
    <t>ZBAI_05866:ZBAI_B_scaffold_020:115822:114950:1:873</t>
  </si>
  <si>
    <t>BN860_03840g_c:HG316462:319342:321474:0:2133</t>
  </si>
  <si>
    <t>ZBAI_00566:ZBAI_A_scaffold_004:222405:224534:0:2130</t>
  </si>
  <si>
    <t>ZBAI_05867:ZBAI_B_scaffold_020:117823:119955:0:2133</t>
  </si>
  <si>
    <t>BN860_03862g_c:HG316462:322474:323181:0:708</t>
  </si>
  <si>
    <t>ZBAI_00567:ZBAI_A_scaffold_004:225520:226227:0:708</t>
  </si>
  <si>
    <t>ZBAI_05868:ZBAI_B_scaffold_020:120956:121663:0:708</t>
  </si>
  <si>
    <t>BN860_03884g_c:HG316462:326997:323704:1:3294</t>
  </si>
  <si>
    <t>ZBAI_00568:ZBAI_A_scaffold_004:230049:226756:1:3294</t>
  </si>
  <si>
    <t>ZBAI_05869:ZBAI_B_scaffold_020:125479:122186:1:3294</t>
  </si>
  <si>
    <t>BN860_03906g_c:HG316462:328300:327326:1:975</t>
  </si>
  <si>
    <t>ZBAI_00569:ZBAI_A_scaffold_004:231368:230394:1:975</t>
  </si>
  <si>
    <t>ZBAI_05870:ZBAI_B_scaffold_020:126813:125839:1:975</t>
  </si>
  <si>
    <t>BN860_03928g_c:HG316462:328983:330743:0:1761</t>
  </si>
  <si>
    <t>ZBAI_00571:ZBAI_A_scaffold_004:232050:233810:0:1761</t>
  </si>
  <si>
    <t>ZBAI_05872:ZBAI_B_scaffold_020:127496:129256:0:1761</t>
  </si>
  <si>
    <t>BN860_03950g_c:HG316462:330908:331699:0:792</t>
  </si>
  <si>
    <t>ZBAI_00572:ZBAI_A_scaffold_004:233975:234766:0:792</t>
  </si>
  <si>
    <t>ZBAI_05873:ZBAI_B_scaffold_020:129421:130212:0:792</t>
  </si>
  <si>
    <t>BN860_03972g_c:HG316462:332263:333015:0:753</t>
  </si>
  <si>
    <t>ZBAI_00573:ZBAI_A_scaffold_004:235326:236078:0:753</t>
  </si>
  <si>
    <t>ZBAI_05874:ZBAI_B_scaffold_020:130776:131528:0:753</t>
  </si>
  <si>
    <t>BN860_04016g_c:HG316462:337360:335453:1:1908</t>
  </si>
  <si>
    <t>ZBAI_00575:ZBAI_A_scaffold_004:240475:238499:1:1977</t>
  </si>
  <si>
    <t>ZBAI_05876:ZBAI_B_scaffold_020:135873:133966:1:1908</t>
  </si>
  <si>
    <t>BN860_04038g_b:HG316462:338842:337496:1:1347</t>
  </si>
  <si>
    <t>ZBAI_00576:ZBAI_A_scaffold_004:241889:240543:1:1347</t>
  </si>
  <si>
    <t>ZBAI_05877:ZBAI_B_scaffold_020:137355:136009:1:1347</t>
  </si>
  <si>
    <t>BN860_00518g_j:HG316462:33985:40416:0:6432</t>
  </si>
  <si>
    <t>ZBAI_01457:ZBAI_A_scaffold_015:108846:115277:0:6432</t>
  </si>
  <si>
    <t>ZBAI_05724:ZBAI_B_scaffold_017:110234:116665:0:6432</t>
  </si>
  <si>
    <t>BN860_04060g_b:HG316462:339886:338972:1:915</t>
  </si>
  <si>
    <t>ZBAI_00577:ZBAI_A_scaffold_004:242933:242019:1:915</t>
  </si>
  <si>
    <t>ZBAI_05878:ZBAI_B_scaffold_020:138399:137485:1:915</t>
  </si>
  <si>
    <t>BN860_04104g_b:HG316462:341727:341143:1:585</t>
  </si>
  <si>
    <t>ZBAI_00578:ZBAI_A_scaffold_004:244774:244190:1:585</t>
  </si>
  <si>
    <t>ZBAI_05879:ZBAI_B_scaffold_020:140240:139656:1:585</t>
  </si>
  <si>
    <t>BN860_04126g_b:HG316462:341875:346281:0:4407</t>
  </si>
  <si>
    <t>ZBAI_00579:ZBAI_A_scaffold_004:244922:249328:0:4407</t>
  </si>
  <si>
    <t>ZBAI_05880:ZBAI_B_scaffold_020:140388:144794:0:4407</t>
  </si>
  <si>
    <t>BN860_04148g_b:HG316462:346425:346991:0:567</t>
  </si>
  <si>
    <t>ZBAI_00580:ZBAI_A_scaffold_004:249478:250044:0:567</t>
  </si>
  <si>
    <t>ZBAI_05881:ZBAI_B_scaffold_020:144938:145504:0:567</t>
  </si>
  <si>
    <t>BN860_04170g_b:HG316462:348231:347014:1:1218</t>
  </si>
  <si>
    <t>ZBAI_00581:ZBAI_A_scaffold_004:251251:250067:1:1185</t>
  </si>
  <si>
    <t>ZBAI_05882:ZBAI_B_scaffold_020:146744:145527:1:1218</t>
  </si>
  <si>
    <t>BN860_04192g_b:HG316462:348336:350363:0:2028</t>
  </si>
  <si>
    <t>ZBAI_00582:ZBAI_A_scaffold_004:251389:253416:0:2028</t>
  </si>
  <si>
    <t>ZBAI_05883:ZBAI_B_scaffold_020:146849:148876:0:2028</t>
  </si>
  <si>
    <t>BN860_04214g_b:HG316462:352396:350384:1:2013</t>
  </si>
  <si>
    <t>ZBAI_00583:ZBAI_A_scaffold_004:255450:253438:1:2013</t>
  </si>
  <si>
    <t>ZBAI_05884:ZBAI_B_scaffold_020:150909:148897:1:2013</t>
  </si>
  <si>
    <t>BN860_04236g_b:HG316462:353161:353586:0:426</t>
  </si>
  <si>
    <t>ZBAI_00584:ZBAI_A_scaffold_004:256208:256633:0:426</t>
  </si>
  <si>
    <t>ZBAI_05885:ZBAI_B_scaffold_020:151674:152099:0:426</t>
  </si>
  <si>
    <t>BN860_04258g_b:HG316462:353792:354544:0:753</t>
  </si>
  <si>
    <t>ZBAI_00585:ZBAI_A_scaffold_004:256838:257596:0:759</t>
  </si>
  <si>
    <t>ZBAI_05886:ZBAI_B_scaffold_020:152305:153063:0:759</t>
  </si>
  <si>
    <t>BN860_04280g_b:HG316462:354731:355528:0:798</t>
  </si>
  <si>
    <t>ZBAI_00586:ZBAI_A_scaffold_004:257785:258582:0:798</t>
  </si>
  <si>
    <t>ZBAI_05887:ZBAI_B_scaffold_020:153250:154047:0:798</t>
  </si>
  <si>
    <t>BN860_04302g_b:HG316462:359883:355549:1:4335</t>
  </si>
  <si>
    <t>ZBAI_00587:ZBAI_A_scaffold_004:262937:258603:1:4335</t>
  </si>
  <si>
    <t>ZBAI_05888:ZBAI_B_scaffold_020:158402:154068:1:4335</t>
  </si>
  <si>
    <t>BN860_04324g_b:HG316462:360771:362624:0:1854</t>
  </si>
  <si>
    <t>ZBAI_00588:ZBAI_A_scaffold_004:263790:265643:0:1854</t>
  </si>
  <si>
    <t>ZBAI_05889:ZBAI_B_scaffold_020:159290:161143:0:1854</t>
  </si>
  <si>
    <t>BN860_04346g_b:HG316462:363743:362886:1:858</t>
  </si>
  <si>
    <t>ZBAI_00589:ZBAI_A_scaffold_004:266748:265891:1:858</t>
  </si>
  <si>
    <t>ZBAI_05890:ZBAI_B_scaffold_020:162266:161409:1:858</t>
  </si>
  <si>
    <t>BN860_04368g_b:HG316462:364090:365163:0:1005</t>
  </si>
  <si>
    <t>ZBAI_00590:ZBAI_A_scaffold_004:267064:268198:0:1068</t>
  </si>
  <si>
    <t>ZBAI_05891:ZBAI_B_scaffold_020:162649:163722:0:1005</t>
  </si>
  <si>
    <t>BN860_04390g_b:HG316462:365472:366044:0:573</t>
  </si>
  <si>
    <t>ZBAI_00591:ZBAI_A_scaffold_004:268511:269083:0:573</t>
  </si>
  <si>
    <t>ZBAI_05892:ZBAI_B_scaffold_020:164031:164603:0:573</t>
  </si>
  <si>
    <t>BN860_04412g_b:HG316462:367810:366191:1:1620</t>
  </si>
  <si>
    <t>ZBAI_00592:ZBAI_A_scaffold_004:270851:269232:1:1620</t>
  </si>
  <si>
    <t>ZBAI_05893:ZBAI_B_scaffold_020:166369:164750:1:1620</t>
  </si>
  <si>
    <t>BN860_04456g_b:HG316462:370854:369913:1:942</t>
  </si>
  <si>
    <t>ZBAI_00594:ZBAI_A_scaffold_004:273876:272950:1:927</t>
  </si>
  <si>
    <t>ZBAI_05895:ZBAI_B_scaffold_020:169413:168472:1:942</t>
  </si>
  <si>
    <t>BN860_04478g_b:HG316462:371435:374231:0:2778</t>
  </si>
  <si>
    <t>ZBAI_00595:ZBAI_A_scaffold_004:274456:277236:0:2781</t>
  </si>
  <si>
    <t>ZBAI_05896:ZBAI_B_scaffold_020:169994:172774:0:2781</t>
  </si>
  <si>
    <t>BN860_04500g_b:HG316462:374989:375495:0:507</t>
  </si>
  <si>
    <t>ZBAI_00596:ZBAI_A_scaffold_004:277750:278256:0:507</t>
  </si>
  <si>
    <t>ZBAI_05897:ZBAI_B_scaffold_020:173532:174020:0:489</t>
  </si>
  <si>
    <t>BN860_04522g_b:HG316462:376118:375591:1:528</t>
  </si>
  <si>
    <t>ZBAI_00597:ZBAI_A_scaffold_004:278878:278351:1:528</t>
  </si>
  <si>
    <t>ZBAI_05898:ZBAI_B_scaffold_020:174643:174116:1:528</t>
  </si>
  <si>
    <t>BN860_04544g_b:HG316462:377015:376353:1:663</t>
  </si>
  <si>
    <t>ZBAI_00598:ZBAI_A_scaffold_004:279774:279112:1:663</t>
  </si>
  <si>
    <t>ZBAI_05899:ZBAI_B_scaffold_020:175540:174878:1:663</t>
  </si>
  <si>
    <t>BN860_04566g_b:HG316462:377233:380199:0:2967</t>
  </si>
  <si>
    <t>ZBAI_00599:ZBAI_A_scaffold_004:279993:282959:0:2967</t>
  </si>
  <si>
    <t>ZBAI_05900:ZBAI_B_scaffold_020:175758:178724:0:2967</t>
  </si>
  <si>
    <t>BN860_04588g:HG316462:382161:382784:0:624</t>
  </si>
  <si>
    <t>ZBAI_00600:ZBAI_A_scaffold_004:286176:286799:0:624</t>
  </si>
  <si>
    <t>ZBAI_05901:ZBAI_B_scaffold_020:180686:181309:0:624</t>
  </si>
  <si>
    <t>BN860_04632g:HG316462:387081:385015:1:2067</t>
  </si>
  <si>
    <t>ZBAI_00601:ZBAI_A_scaffold_004:291259:289193:1:2067</t>
  </si>
  <si>
    <t>ZBAI_05903:ZBAI_B_scaffold_020:185606:183540:1:2067</t>
  </si>
  <si>
    <t>BN860_04676g:HG316462:391046:388659:1:2388</t>
  </si>
  <si>
    <t>ZBAI_00603:ZBAI_A_scaffold_004:295222:292835:1:2388</t>
  </si>
  <si>
    <t>ZBAI_05905:ZBAI_B_scaffold_020:189571:187184:1:2388</t>
  </si>
  <si>
    <t>BN860_04720g:HG316462:392763:391531:1:1233</t>
  </si>
  <si>
    <t>ZBAI_00604:ZBAI_A_scaffold_004:296943:295708:1:1236</t>
  </si>
  <si>
    <t>ZBAI_05906:ZBAI_B_scaffold_020:191288:190056:1:1233</t>
  </si>
  <si>
    <t>BN860_04742g:HG316462:393173:392883:1:291</t>
  </si>
  <si>
    <t>ZBAI_00605:ZBAI_A_scaffold_004:297354:297064:1:291</t>
  </si>
  <si>
    <t>ZBAI_05907:ZBAI_B_scaffold_020:191698:191408:1:291</t>
  </si>
  <si>
    <t>BN860_04764g:HG316462:394855:393329:1:1527</t>
  </si>
  <si>
    <t>ZBAI_00606:ZBAI_A_scaffold_004:299027:297501:1:1527</t>
  </si>
  <si>
    <t>ZBAI_05908:ZBAI_B_scaffold_020:193380:191854:1:1527</t>
  </si>
  <si>
    <t>BN860_04786g:HG316462:398707:397478:1:1230</t>
  </si>
  <si>
    <t>ZBAI_00607:ZBAI_A_scaffold_004:303151:301922:1:1230</t>
  </si>
  <si>
    <t>ZBAI_05910:ZBAI_B_scaffold_020:197232:196003:1:1230</t>
  </si>
  <si>
    <t>BN860_04808g:HG316462:399000:400118:0:1119</t>
  </si>
  <si>
    <t>ZBAI_00608:ZBAI_A_scaffold_004:303471:304556:0:1086</t>
  </si>
  <si>
    <t>ZBAI_05911:ZBAI_B_scaffold_020:197552:198643:0:1092</t>
  </si>
  <si>
    <t>BN860_04830g:HG316462:400438:401628:0:1191</t>
  </si>
  <si>
    <t>ZBAI_00609:ZBAI_A_scaffold_004:304927:306066:0:1140</t>
  </si>
  <si>
    <t>ZBAI_05912:ZBAI_B_scaffold_020:198963:200153:0:1191</t>
  </si>
  <si>
    <t>BN860_04852g:HG316462:403378:401750:1:1629</t>
  </si>
  <si>
    <t>ZBAI_00610:ZBAI_A_scaffold_004:307821:306190:1:1632</t>
  </si>
  <si>
    <t>ZBAI_05913:ZBAI_B_scaffold_020:201903:200275:1:1629</t>
  </si>
  <si>
    <t>BN860_04874g:HG316462:404136:403540:1:597</t>
  </si>
  <si>
    <t>ZBAI_00611:ZBAI_A_scaffold_004:308620:308024:1:597</t>
  </si>
  <si>
    <t>ZBAI_05914:ZBAI_B_scaffold_020:202699:202103:1:597</t>
  </si>
  <si>
    <t>BN860_04896g:HG316462:404602:404228:1:375</t>
  </si>
  <si>
    <t>ZBAI_00612:ZBAI_A_scaffold_004:309086:308712:1:375</t>
  </si>
  <si>
    <t>ZBAI_05915:ZBAI_B_scaffold_020:203165:202791:1:375</t>
  </si>
  <si>
    <t>BN860_04940g:HG316462:406101:407540:0:1440</t>
  </si>
  <si>
    <t>ZBAI_00614:ZBAI_A_scaffold_004:310585:312024:0:1440</t>
  </si>
  <si>
    <t>ZBAI_05917:ZBAI_B_scaffold_020:204664:206103:0:1440</t>
  </si>
  <si>
    <t>BN860_04962g:HG316462:407710:408840:0:1131</t>
  </si>
  <si>
    <t>ZBAI_00615:ZBAI_A_scaffold_004:312194:313324:0:1131</t>
  </si>
  <si>
    <t>ZBAI_05918:ZBAI_B_scaffold_020:206273:207403:0:1131</t>
  </si>
  <si>
    <t>BN860_00540g_h:HG316462:40867:41523:0:657</t>
  </si>
  <si>
    <t>ZBAI_01458:ZBAI_A_scaffold_015:115732:116388:0:657</t>
  </si>
  <si>
    <t>ZBAI_05725:ZBAI_B_scaffold_017:117116:117772:0:657</t>
  </si>
  <si>
    <t>BN860_04984g:HG316462:410529:408880:1:1650</t>
  </si>
  <si>
    <t>ZBAI_00616:ZBAI_A_scaffold_004:315013:313364:1:1650</t>
  </si>
  <si>
    <t>ZBAI_05919:ZBAI_B_scaffold_020:209092:207443:1:1650</t>
  </si>
  <si>
    <t>BN860_05006g:HG316462:412555:412004:1:552</t>
  </si>
  <si>
    <t>ZBAI_00617:ZBAI_A_scaffold_004:317099:316551:1:549</t>
  </si>
  <si>
    <t>ZBAI_05920:ZBAI_B_scaffold_020:211523:210972:1:552</t>
  </si>
  <si>
    <t>BN860_05028g:HG316462:414140:413127:1:1014</t>
  </si>
  <si>
    <t>ZBAI_00619:ZBAI_A_scaffold_004:318743:317661:1:1083</t>
  </si>
  <si>
    <t>ZBAI_05921:ZBAI_B_scaffold_020:213447:212293:1:1155</t>
  </si>
  <si>
    <t>BN860_05050g:HG316462:414929:416473:0:1545</t>
  </si>
  <si>
    <t>ZBAI_00620:ZBAI_A_scaffold_004:319450:320994:0:1545</t>
  </si>
  <si>
    <t>ZBAI_05922:ZBAI_B_scaffold_020:214236:215780:0:1545</t>
  </si>
  <si>
    <t>BN860_05072g:HG316462:416656:417540:0:885</t>
  </si>
  <si>
    <t>ZBAI_00621:ZBAI_A_scaffold_004:321175:322059:0:885</t>
  </si>
  <si>
    <t>ZBAI_05923:ZBAI_B_scaffold_020:215963:216847:0:885</t>
  </si>
  <si>
    <t>BN860_05094g:HG316462:418196:419227:0:1032</t>
  </si>
  <si>
    <t>ZBAI_00622:ZBAI_A_scaffold_004:322711:323742:0:1032</t>
  </si>
  <si>
    <t>ZBAI_05924:ZBAI_B_scaffold_020:217503:218534:0:1032</t>
  </si>
  <si>
    <t>BN860_00562g_j:HG316462:41869:44451:0:2583</t>
  </si>
  <si>
    <t>ZBAI_01459:ZBAI_A_scaffold_015:116734:119316:0:2583</t>
  </si>
  <si>
    <t>ZBAI_05726:ZBAI_B_scaffold_017:118118:120700:0:2583</t>
  </si>
  <si>
    <t>BN860_05116g:HG316462:419452:420345:0:894</t>
  </si>
  <si>
    <t>ZBAI_00623:ZBAI_A_scaffold_004:323975:324868:0:894</t>
  </si>
  <si>
    <t>ZBAI_05925:ZBAI_B_scaffold_020:218759:219652:0:894</t>
  </si>
  <si>
    <t>BN860_05160g:HG316462:424957:423338:1:1620</t>
  </si>
  <si>
    <t>ZBAI_00625:ZBAI_A_scaffold_005:3141:1537:1:1605</t>
  </si>
  <si>
    <t>ZBAI_05927:ZBAI_B_scaffold_020:224559:222910:1:1650</t>
  </si>
  <si>
    <t>BN860_00584g_j:HG316462:44683:46449:0:1767</t>
  </si>
  <si>
    <t>ZBAI_01460:ZBAI_A_scaffold_015:119544:121310:0:1767</t>
  </si>
  <si>
    <t>ZBAI_05727:ZBAI_B_scaffold_017:120932:122698:0:1767</t>
  </si>
  <si>
    <t>BN860_00606g_j:HG316462:48502:47534:1:969</t>
  </si>
  <si>
    <t>ZBAI_01461:ZBAI_A_scaffold_015:124162:123197:1:966</t>
  </si>
  <si>
    <t>ZBAI_05728:ZBAI_B_scaffold_017:125008:124040:1:969</t>
  </si>
  <si>
    <t>BN860_00628g_i:HG316462:49151:52183:0:3033</t>
  </si>
  <si>
    <t>ZBAI_01462:ZBAI_A_scaffold_015:124832:127864:0:3033</t>
  </si>
  <si>
    <t>ZBAI_05729:ZBAI_B_scaffold_017:125666:128698:0:3033</t>
  </si>
  <si>
    <t>BN860_00650g_j:HG316462:52799:52230:1:570</t>
  </si>
  <si>
    <t>ZBAI_01463:ZBAI_A_scaffold_015:128480:127911:1:570</t>
  </si>
  <si>
    <t>ZBAI_05730:ZBAI_B_scaffold_017:129314:128745:1:570</t>
  </si>
  <si>
    <t>BN860_00672g_j:HG316462:53012:54067:0:1056</t>
  </si>
  <si>
    <t>ZBAI_01464:ZBAI_A_scaffold_015:128724:129779:0:1056</t>
  </si>
  <si>
    <t>ZBAI_05731:ZBAI_B_scaffold_017:129559:130614:0:1056</t>
  </si>
  <si>
    <t>BN860_00694g_j:HG316462:57768:54121:1:3648</t>
  </si>
  <si>
    <t>ZBAI_01465:ZBAI_A_scaffold_015:133480:129833:1:3648</t>
  </si>
  <si>
    <t>ZBAI_05732:ZBAI_B_scaffold_017:134315:130668:1:3648</t>
  </si>
  <si>
    <t>BN860_00716g_h:HG316462:57930:58289:0:360</t>
  </si>
  <si>
    <t>ZBAI_01466:ZBAI_A_scaffold_015:133647:134006:0:360</t>
  </si>
  <si>
    <t>ZBAI_05733:ZBAI_B_scaffold_017:134477:134836:0:360</t>
  </si>
  <si>
    <t>BN860_00144g_q:HG316462:5820:4336:1:1485</t>
  </si>
  <si>
    <t>ZBAI_01441:ZBAI_A_scaffold_015:80006:78522:1:1485</t>
  </si>
  <si>
    <t>ZBAI_05708:ZBAI_B_scaffold_017:82013:80529:1:1485</t>
  </si>
  <si>
    <t>BN860_00738g_h:HG316462:59495:58401:1:1095</t>
  </si>
  <si>
    <t>ZBAI_01467:ZBAI_A_scaffold_015:135212:134118:1:1095</t>
  </si>
  <si>
    <t>ZBAI_05734:ZBAI_B_scaffold_017:136042:134948:1:1095</t>
  </si>
  <si>
    <t>BN860_00760g_i:HG316462:60093:62462:0:2370</t>
  </si>
  <si>
    <t>ZBAI_01468:ZBAI_A_scaffold_015:135818:138193:0:2376</t>
  </si>
  <si>
    <t>ZBAI_05735:ZBAI_B_scaffold_017:136640:139009:0:2370</t>
  </si>
  <si>
    <t>BN860_00804g_i:HG316462:64403:67936:0:3534</t>
  </si>
  <si>
    <t>ZBAI_01470:ZBAI_A_scaffold_015:140138:143671:0:3534</t>
  </si>
  <si>
    <t>ZBAI_05737:ZBAI_B_scaffold_017:140950:144483:0:3534</t>
  </si>
  <si>
    <t>BN860_00826g_g:HG316462:68088:70067:0:1980</t>
  </si>
  <si>
    <t>ZBAI_01471:ZBAI_A_scaffold_015:143825:145804:0:1980</t>
  </si>
  <si>
    <t>ZBAI_05738:ZBAI_B_scaffold_017:144635:146614:0:1980</t>
  </si>
  <si>
    <t>BN860_00848g_h:HG316462:71358:70342:1:1017</t>
  </si>
  <si>
    <t>ZBAI_01472:ZBAI_A_scaffold_015:147079:146057:1:1023</t>
  </si>
  <si>
    <t>ZBAI_05739:ZBAI_B_scaffold_017:148108:147092:1:1017</t>
  </si>
  <si>
    <t>BN860_00892g_i:HG316462:75872:74064:1:1809</t>
  </si>
  <si>
    <t>ZBAI_01474:ZBAI_A_scaffold_015:151602:149794:1:1809</t>
  </si>
  <si>
    <t>ZBAI_05741:ZBAI_B_scaffold_017:152622:150814:1:1809</t>
  </si>
  <si>
    <t>BN860_00914g_i:HG316462:76304:77608:0:1305</t>
  </si>
  <si>
    <t>ZBAI_01475:ZBAI_A_scaffold_015:152035:153339:0:1305</t>
  </si>
  <si>
    <t>ZBAI_05742:ZBAI_B_scaffold_017:153054:154358:0:1305</t>
  </si>
  <si>
    <t>BN860_00936g_i:HG316462:78400:77693:1:708</t>
  </si>
  <si>
    <t>ZBAI_01476:ZBAI_A_scaffold_015:154132:153425:1:708</t>
  </si>
  <si>
    <t>ZBAI_05743:ZBAI_B_scaffold_017:155150:154443:1:708</t>
  </si>
  <si>
    <t>BN860_00958g_i:HG316462:78710:79885:0:1176</t>
  </si>
  <si>
    <t>ZBAI_01477:ZBAI_A_scaffold_015:154441:155616:0:1176</t>
  </si>
  <si>
    <t>ZBAI_05744:ZBAI_B_scaffold_017:155460:156635:0:1176</t>
  </si>
  <si>
    <t>BN860_00980g_h:HG316462:80658:81281:0:624</t>
  </si>
  <si>
    <t>ZBAI_01478:ZBAI_A_scaffold_015:156331:156954:0:624</t>
  </si>
  <si>
    <t>ZBAI_05745:ZBAI_B_scaffold_017:157408:158031:0:624</t>
  </si>
  <si>
    <t>BN860_01002g_i:HG316462:81666:83096:0:1431</t>
  </si>
  <si>
    <t>ZBAI_01479:ZBAI_A_scaffold_015:157368:158780:0:1413</t>
  </si>
  <si>
    <t>ZBAI_05746:ZBAI_B_scaffold_017:158416:159846:0:1431</t>
  </si>
  <si>
    <t>BN860_01024g_g:HG316462:83444:85003:0:1560</t>
  </si>
  <si>
    <t>ZBAI_01480:ZBAI_A_scaffold_015:159128:160693:0:1566</t>
  </si>
  <si>
    <t>ZBAI_05747:ZBAI_B_scaffold_017:160194:161753:0:1560</t>
  </si>
  <si>
    <t>BN860_01046g_i:HG316462:85183:87735:0:2553</t>
  </si>
  <si>
    <t>ZBAI_01481:ZBAI_A_scaffold_015:160871:163423:0:2553</t>
  </si>
  <si>
    <t>ZBAI_05748:ZBAI_B_scaffold_017:161933:164485:0:2553</t>
  </si>
  <si>
    <t>BN860_01068g_h:HG316462:88270:87815:1:456</t>
  </si>
  <si>
    <t>ZBAI_01482:ZBAI_A_scaffold_015:163958:163503:1:456</t>
  </si>
  <si>
    <t>ZBAI_05749:ZBAI_B_scaffold_017:165020:164565:1:456</t>
  </si>
  <si>
    <t>BN860_01090g_i:HG316462:88541:89461:0:921</t>
  </si>
  <si>
    <t>ZBAI_01483:ZBAI_A_scaffold_015:164226:165146:0:921</t>
  </si>
  <si>
    <t>ZBAI_05750:ZBAI_B_scaffold_017:165291:166211:0:921</t>
  </si>
  <si>
    <t>BN860_01112g_i:HG316462:90894:89509:1:1386</t>
  </si>
  <si>
    <t>ZBAI_01484:ZBAI_A_scaffold_015:166575:165190:1:1386</t>
  </si>
  <si>
    <t>ZBAI_05751:ZBAI_B_scaffold_017:167644:166259:1:1386</t>
  </si>
  <si>
    <t>BN860_00188g_n:HG316462:9394:8489:1:906</t>
  </si>
  <si>
    <t>ZBAI_01443:ZBAI_A_scaffold_015:83585:82680:1:906</t>
  </si>
  <si>
    <t>ZBAI_05710:ZBAI_B_scaffold_017:85587:84682:1:906</t>
  </si>
  <si>
    <t>BN860_01156g_g:HG316462:95354:94668:1:687</t>
  </si>
  <si>
    <t>ZBAI_01486:ZBAI_A_scaffold_015:170813:170118:1:696</t>
  </si>
  <si>
    <t>ZBAI_05753:ZBAI_B_scaffold_017:172140:171454:1:687</t>
  </si>
  <si>
    <t>BN860_01178g_h:HG316462:95643:97703:0:2061</t>
  </si>
  <si>
    <t>ZBAI_01487:ZBAI_A_scaffold_015:171254:173323:0:2070</t>
  </si>
  <si>
    <t>ZBAI_05754:ZBAI_B_scaffold_017:172926:174986:0:2061</t>
  </si>
  <si>
    <t>BN860_01200g_g:HG316462:97972:99672:0:1701</t>
  </si>
  <si>
    <t>ZBAI_01488:ZBAI_A_scaffold_015:173590:175290:0:1701</t>
  </si>
  <si>
    <t>ZBAI_05755:ZBAI_B_scaffold_017:175255:176955:0:1701</t>
  </si>
  <si>
    <t>BN860_01222g_h:HG316462:99954:100409:0:456</t>
  </si>
  <si>
    <t>ZBAI_01489:ZBAI_A_scaffold_015:175581:176045:0:465</t>
  </si>
  <si>
    <t>ZBAI_05756:ZBAI_B_scaffold_017:177237:177692:0:456</t>
  </si>
  <si>
    <t>BN860_01134g_f:HG316463:103459:104034:0:576</t>
  </si>
  <si>
    <t>ZBAI_03044:ZBAI_A_scaffold_033:41056:41631:0:576</t>
  </si>
  <si>
    <t>ZBAI_08726:ZBAI_B_scaffold_062:41392:41967:0:576</t>
  </si>
  <si>
    <t>BN860_01156g_f:HG316463:105236:108286:0:3051</t>
  </si>
  <si>
    <t>ZBAI_03045:ZBAI_A_scaffold_033:42848:45898:0:3051</t>
  </si>
  <si>
    <t>ZBAI_08727:ZBAI_B_scaffold_062:43169:46219:0:3051</t>
  </si>
  <si>
    <t>BN860_01178g_g:HG316463:108586:109494:0:909</t>
  </si>
  <si>
    <t>ZBAI_03046:ZBAI_A_scaffold_033:46207:47115:0:909</t>
  </si>
  <si>
    <t>ZBAI_08728:ZBAI_B_scaffold_062:46519:47427:0:909</t>
  </si>
  <si>
    <t>BN860_01222g_g:HG316463:113713:114786:0:1074</t>
  </si>
  <si>
    <t>ZBAI_03049:ZBAI_A_scaffold_033:51419:52498:0:1080</t>
  </si>
  <si>
    <t>ZBAI_08730:ZBAI_B_scaffold_062:51708:52781:0:1074</t>
  </si>
  <si>
    <t>BN860_01244g_g:HG316463:115003:116640:0:1638</t>
  </si>
  <si>
    <t>ZBAI_03050:ZBAI_A_scaffold_033:52716:54353:0:1638</t>
  </si>
  <si>
    <t>ZBAI_08731:ZBAI_B_scaffold_062:52998:54635:0:1638</t>
  </si>
  <si>
    <t>BN860_01266g_e:HG316463:118692:117469:1:1224</t>
  </si>
  <si>
    <t>ZBAI_03051:ZBAI_A_scaffold_033:56423:55203:1:1221</t>
  </si>
  <si>
    <t>ZBAI_08732:ZBAI_B_scaffold_062:56725:55502:1:1224</t>
  </si>
  <si>
    <t>BN860_01288g_f:HG316463:119498:120430:0:933</t>
  </si>
  <si>
    <t>ZBAI_03052:ZBAI_A_scaffold_033:57231:58163:0:933</t>
  </si>
  <si>
    <t>ZBAI_08733:ZBAI_B_scaffold_062:57531:58463:0:933</t>
  </si>
  <si>
    <t>BN860_01310g_f:HG316463:121845:120463:1:1383</t>
  </si>
  <si>
    <t>ZBAI_03053:ZBAI_A_scaffold_033:59603:58197:1:1407</t>
  </si>
  <si>
    <t>ZBAI_08734:ZBAI_B_scaffold_062:59878:58496:1:1383</t>
  </si>
  <si>
    <t>BN860_01332g_f:HG316463:122106:124004:0:1899</t>
  </si>
  <si>
    <t>ZBAI_03054:ZBAI_A_scaffold_033:60064:61962:0:1899</t>
  </si>
  <si>
    <t>ZBAI_08735:ZBAI_B_scaffold_062:60173:62071:0:1899</t>
  </si>
  <si>
    <t>BN860_01354g_f:HG316463:126353:124104:1:2250</t>
  </si>
  <si>
    <t>ZBAI_03055:ZBAI_A_scaffold_033:64309:62060:1:2250</t>
  </si>
  <si>
    <t>ZBAI_08736:ZBAI_B_scaffold_062:64420:62171:1:2250</t>
  </si>
  <si>
    <t>BN860_01376g_f:HG316463:127579:128313:0:735</t>
  </si>
  <si>
    <t>ZBAI_03056:ZBAI_A_scaffold_033:65529:66263:0:735</t>
  </si>
  <si>
    <t>ZBAI_08737:ZBAI_B_scaffold_062:65646:66380:0:735</t>
  </si>
  <si>
    <t>BN860_01398g_e:HG316463:129286:128372:1:915</t>
  </si>
  <si>
    <t>ZBAI_03057:ZBAI_A_scaffold_033:67234:66323:1:912</t>
  </si>
  <si>
    <t>ZBAI_08738:ZBAI_B_scaffold_062:67350:66439:1:912</t>
  </si>
  <si>
    <t>BN860_01420g_e:HG316463:129953:130465:0:513</t>
  </si>
  <si>
    <t>ZBAI_03058:ZBAI_A_scaffold_033:67895:68407:0:513</t>
  </si>
  <si>
    <t>ZBAI_08739:ZBAI_B_scaffold_062:68017:68529:0:513</t>
  </si>
  <si>
    <t>BN860_01442g_e:HG316463:130608:131759:0:1152</t>
  </si>
  <si>
    <t>ZBAI_03059:ZBAI_A_scaffold_033:68550:69701:0:1152</t>
  </si>
  <si>
    <t>ZBAI_08740:ZBAI_B_scaffold_062:68672:69826:0:1155</t>
  </si>
  <si>
    <t>BN860_01486g_f:HG316463:137420:136575:1:846</t>
  </si>
  <si>
    <t>ZBAI_03061:ZBAI_A_scaffold_033:75471:74458:1:1014</t>
  </si>
  <si>
    <t>ZBAI_08742:ZBAI_B_scaffold_062:75487:74642:1:846</t>
  </si>
  <si>
    <t>BN860_01530g_f:HG316463:141367:142398:0:1032</t>
  </si>
  <si>
    <t>ZBAI_03064:ZBAI_A_scaffold_033:79951:80982:0:1032</t>
  </si>
  <si>
    <t>ZBAI_08744:ZBAI_B_scaffold_062:79434:80465:0:1032</t>
  </si>
  <si>
    <t>BN860_01596g_f:HG316463:146924:147985:0:1062</t>
  </si>
  <si>
    <t>ZBAI_03067:ZBAI_A_scaffold_033:85533:86594:0:1062</t>
  </si>
  <si>
    <t>ZBAI_08747:ZBAI_B_scaffold_062:84993:86054:0:1062</t>
  </si>
  <si>
    <t>BN860_01618g_c:HG316463:148098:149258:0:1161</t>
  </si>
  <si>
    <t>ZBAI_03068:ZBAI_A_scaffold_033:86701:87861:0:1161</t>
  </si>
  <si>
    <t>ZBAI_08748:ZBAI_B_scaffold_062:86167:87327:0:1161</t>
  </si>
  <si>
    <t>BN860_01706g_e:HG316463:158096:155814:1:2283</t>
  </si>
  <si>
    <t>ZBAI_03070:ZBAI_A_scaffold_034:4278:1996:1:2283</t>
  </si>
  <si>
    <t>ZBAI_08751:ZBAI_B_scaffold_062:96414:94132:1:2283</t>
  </si>
  <si>
    <t>BN860_01750g_e:HG316463:161804:163522:0:1719</t>
  </si>
  <si>
    <t>ZBAI_03072:ZBAI_A_scaffold_034:8117:9835:0:1719</t>
  </si>
  <si>
    <t>ZBAI_08753:ZBAI_B_scaffold_062:100152:101870:0:1719</t>
  </si>
  <si>
    <t>BN860_01772g_e:HG316463:165692:163671:1:2022</t>
  </si>
  <si>
    <t>ZBAI_03073:ZBAI_A_scaffold_034:11953:9986:1:1968</t>
  </si>
  <si>
    <t>ZBAI_08754:ZBAI_B_scaffold_062:104040:102019:1:2022</t>
  </si>
  <si>
    <t>BN860_01794g_d:HG316463:166842:168815:0:1974</t>
  </si>
  <si>
    <t>ZBAI_03074:ZBAI_A_scaffold_034:13105:15075:0:1971</t>
  </si>
  <si>
    <t>ZBAI_08755:ZBAI_B_scaffold_062:105372:107345:0:1974</t>
  </si>
  <si>
    <t>BN860_01838g_d:HG316463:170808:171983:0:1176</t>
  </si>
  <si>
    <t>ZBAI_03076:ZBAI_A_scaffold_034:17084:18241:0:1158</t>
  </si>
  <si>
    <t>ZBAI_08756:ZBAI_B_scaffold_062:109353:110513:0:1161</t>
  </si>
  <si>
    <t>BN860_00232g_m:HG316463:17112:14572:1:2541</t>
  </si>
  <si>
    <t>ZBAI_03002:ZBAI_A_scaffold_032:43011:40471:1:2541</t>
  </si>
  <si>
    <t>ZBAI_08687:ZBAI_B_scaffold_061:38182:35642:1:2541</t>
  </si>
  <si>
    <t>BN860_01860g_e:HG316463:173477:172005:1:1473</t>
  </si>
  <si>
    <t>ZBAI_03077:ZBAI_A_scaffold_034:19734:18262:1:1473</t>
  </si>
  <si>
    <t>ZBAI_08757:ZBAI_B_scaffold_062:112007:110535:1:1473</t>
  </si>
  <si>
    <t>BN860_01882g_e:HG316463:173649:174923:0:1275</t>
  </si>
  <si>
    <t>ZBAI_03078:ZBAI_A_scaffold_034:19904:21178:0:1275</t>
  </si>
  <si>
    <t>ZBAI_08758:ZBAI_B_scaffold_062:112179:113453:0:1275</t>
  </si>
  <si>
    <t>BN860_01904g_e:HG316463:177426:174961:1:2466</t>
  </si>
  <si>
    <t>ZBAI_03079:ZBAI_A_scaffold_034:23681:21216:1:2466</t>
  </si>
  <si>
    <t>ZBAI_08759:ZBAI_B_scaffold_062:115956:113491:1:2466</t>
  </si>
  <si>
    <t>BN860_01948g_e:HG316463:179498:178260:1:1239</t>
  </si>
  <si>
    <t>ZBAI_03080:ZBAI_A_scaffold_034:25664:24426:1:1239</t>
  </si>
  <si>
    <t>ZBAI_08760:ZBAI_B_scaffold_062:118026:116788:1:1239</t>
  </si>
  <si>
    <t>BN860_01970g_e:HG316463:180805:183303:0:2499</t>
  </si>
  <si>
    <t>ZBAI_03081:ZBAI_A_scaffold_034:26944:29442:0:2499</t>
  </si>
  <si>
    <t>ZBAI_08761:ZBAI_B_scaffold_062:119333:121831:0:2499</t>
  </si>
  <si>
    <t>BN860_00254g_m:HG316463:18249:17629:1:621</t>
  </si>
  <si>
    <t>ZBAI_03003:ZBAI_A_scaffold_032:44141:43521:1:621</t>
  </si>
  <si>
    <t>ZBAI_08688:ZBAI_B_scaffold_061:39319:38699:1:621</t>
  </si>
  <si>
    <t>BN860_01992g_e:HG316463:183556:184173:0:618</t>
  </si>
  <si>
    <t>ZBAI_03082:ZBAI_A_scaffold_034:29695:30312:0:618</t>
  </si>
  <si>
    <t>ZBAI_08762:ZBAI_B_scaffold_062:122084:122701:0:618</t>
  </si>
  <si>
    <t>BN860_02014g_e:HG316463:184650:184289:1:312</t>
  </si>
  <si>
    <t>ZBAI_03083:ZBAI_A_scaffold_034:30789:30428:1:312</t>
  </si>
  <si>
    <t>ZBAI_08763:ZBAI_B_scaffold_062:123178:122817:1:312</t>
  </si>
  <si>
    <t>BN860_02058g_e:HG316463:185477:189595:0:4119</t>
  </si>
  <si>
    <t>ZBAI_03085:ZBAI_A_scaffold_034:31518:35738:0:4221</t>
  </si>
  <si>
    <t>ZBAI_08764:ZBAI_B_scaffold_062:124005:128123:0:4119</t>
  </si>
  <si>
    <t>BN860_02102g_d:HG316463:191761:194064:0:2304</t>
  </si>
  <si>
    <t>ZBAI_03087:ZBAI_A_scaffold_034:38156:40459:0:2304</t>
  </si>
  <si>
    <t>ZBAI_08766:ZBAI_B_scaffold_062:130552:132855:0:2304</t>
  </si>
  <si>
    <t>BN860_02124g_e:HG316463:194519:195724:0:1206</t>
  </si>
  <si>
    <t>ZBAI_03088:ZBAI_A_scaffold_034:40911:42116:0:1206</t>
  </si>
  <si>
    <t>ZBAI_08767:ZBAI_B_scaffold_062:133277:134482:0:1206</t>
  </si>
  <si>
    <t>BN860_02146g_e:HG316463:196505:195858:1:648</t>
  </si>
  <si>
    <t>ZBAI_03089:ZBAI_A_scaffold_034:42884:42249:1:636</t>
  </si>
  <si>
    <t>ZBAI_08768:ZBAI_B_scaffold_062:135257:134616:1:642</t>
  </si>
  <si>
    <t>BN860_02168g_e:HG316463:198192:196678:1:1515</t>
  </si>
  <si>
    <t>ZBAI_03090:ZBAI_A_scaffold_034:44595:43081:1:1515</t>
  </si>
  <si>
    <t>ZBAI_08769:ZBAI_B_scaffold_062:136951:135437:1:1515</t>
  </si>
  <si>
    <t>BN860_02190g_e:HG316463:199995:201374:0:1380</t>
  </si>
  <si>
    <t>ZBAI_03091:ZBAI_A_scaffold_034:46382:47761:0:1380</t>
  </si>
  <si>
    <t>ZBAI_08770:ZBAI_B_scaffold_062:138947:140326:0:1380</t>
  </si>
  <si>
    <t>BN860_02212g_e:HG316463:202673:201555:1:1119</t>
  </si>
  <si>
    <t>ZBAI_03092:ZBAI_A_scaffold_034:49048:47942:1:1107</t>
  </si>
  <si>
    <t>ZBAI_08771:ZBAI_B_scaffold_062:141613:140507:1:1107</t>
  </si>
  <si>
    <t>BN860_02256g_e:HG316463:208291:206000:1:2292</t>
  </si>
  <si>
    <t>ZBAI_03094:ZBAI_A_scaffold_034:54991:52613:1:2379</t>
  </si>
  <si>
    <t>ZBAI_08774:ZBAI_B_scaffold_062:147846:145349:1:2421</t>
  </si>
  <si>
    <t>BN860_02278g_e:HG316463:210989:209004:1:1986</t>
  </si>
  <si>
    <t>ZBAI_03095:ZBAI_A_scaffold_034:57723:55732:1:1992</t>
  </si>
  <si>
    <t>ZBAI_08775:ZBAI_B_scaffold_062:150582:148597:1:1986</t>
  </si>
  <si>
    <t>BN860_02344g_e:HG316463:216666:214981:1:1686</t>
  </si>
  <si>
    <t>ZBAI_03096:ZBAI_A_scaffold_034:63476:61791:1:1686</t>
  </si>
  <si>
    <t>ZBAI_08776:ZBAI_B_scaffold_062:156291:154606:1:1686</t>
  </si>
  <si>
    <t>BN860_00298g_j:HG316463:21829:20495:1:1335</t>
  </si>
  <si>
    <t>ZBAI_03005:ZBAI_A_scaffold_032:47704:46370:1:1335</t>
  </si>
  <si>
    <t>ZBAI_08690:ZBAI_B_scaffold_061:42899:41565:1:1335</t>
  </si>
  <si>
    <t>BN860_02366g_e:HG316463:218506:216791:1:1716</t>
  </si>
  <si>
    <t>ZBAI_03097:ZBAI_A_scaffold_034:65320:63605:1:1716</t>
  </si>
  <si>
    <t>ZBAI_08777:ZBAI_B_scaffold_062:158131:156416:1:1716</t>
  </si>
  <si>
    <t>BN860_02388g_e:HG316463:219853:221697:0:1845</t>
  </si>
  <si>
    <t>ZBAI_03098:ZBAI_A_scaffold_034:66673:68991:0:2319</t>
  </si>
  <si>
    <t>ZBAI_08778:ZBAI_B_scaffold_062:159480:161363:0:1884</t>
  </si>
  <si>
    <t>BN860_02410g_d:HG316463:222493:223656:0:1164</t>
  </si>
  <si>
    <t>ZBAI_03099:ZBAI_A_scaffold_034:69814:70977:0:1164</t>
  </si>
  <si>
    <t>ZBAI_08779:ZBAI_B_scaffold_062:162193:163356:0:1164</t>
  </si>
  <si>
    <t>BN860_02454g_e:HG316463:226294:224528:1:1767</t>
  </si>
  <si>
    <t>ZBAI_03100:ZBAI_A_scaffold_034:73620:71848:1:1773</t>
  </si>
  <si>
    <t>ZBAI_08780:ZBAI_B_scaffold_062:165994:164228:1:1767</t>
  </si>
  <si>
    <t>BN860_02476g_e:HG316463:227303:226467:1:837</t>
  </si>
  <si>
    <t>ZBAI_03101:ZBAI_A_scaffold_034:74688:73789:1:900</t>
  </si>
  <si>
    <t>ZBAI_08781:ZBAI_B_scaffold_062:167003:166167:1:837</t>
  </si>
  <si>
    <t>BN860_02498g_d:HG316463:227927:228472:0:546</t>
  </si>
  <si>
    <t>ZBAI_03102:ZBAI_A_scaffold_034:75251:75796:0:546</t>
  </si>
  <si>
    <t>ZBAI_08782:ZBAI_B_scaffold_062:167627:168172:0:546</t>
  </si>
  <si>
    <t>BN860_02520g_e:HG316463:235001:228594:1:6408</t>
  </si>
  <si>
    <t>ZBAI_03103:ZBAI_A_scaffold_034:82326:75919:1:6408</t>
  </si>
  <si>
    <t>ZBAI_08783:ZBAI_B_scaffold_062:174701:168294:1:6408</t>
  </si>
  <si>
    <t>BN860_02542g_e:HG316463:235931:237712:0:1782</t>
  </si>
  <si>
    <t>ZBAI_03104:ZBAI_A_scaffold_034:83250:85031:0:1782</t>
  </si>
  <si>
    <t>ZBAI_08784:ZBAI_B_scaffold_062:175631:177412:0:1782</t>
  </si>
  <si>
    <t>BN860_02564g_e:HG316463:238387:237860:1:528</t>
  </si>
  <si>
    <t>ZBAI_03105:ZBAI_A_scaffold_034:85705:85178:1:528</t>
  </si>
  <si>
    <t>ZBAI_08785:ZBAI_B_scaffold_062:178087:177560:1:528</t>
  </si>
  <si>
    <t>BN860_02608g_e:HG316463:241511:240114:1:1398</t>
  </si>
  <si>
    <t>ZBAI_03107:ZBAI_A_scaffold_034:89018:87621:1:1398</t>
  </si>
  <si>
    <t>ZBAI_08787:ZBAI_B_scaffold_062:181240:179843:1:1398</t>
  </si>
  <si>
    <t>BN860_02630g_c:HG316463:241732:243465:0:1734</t>
  </si>
  <si>
    <t>ZBAI_03108:ZBAI_A_scaffold_034:89237:90970:0:1734</t>
  </si>
  <si>
    <t>ZBAI_08788:ZBAI_B_scaffold_062:181461:183194:0:1734</t>
  </si>
  <si>
    <t>BN860_00342g_h:HG316463:24189:23578:1:612</t>
  </si>
  <si>
    <t>ZBAI_03007:ZBAI_A_scaffold_032:50060:49455:1:606</t>
  </si>
  <si>
    <t>ZBAI_08692:ZBAI_B_scaffold_061:45259:44648:1:612</t>
  </si>
  <si>
    <t>BN860_02652g_d:HG316463:244164:243559:1:606</t>
  </si>
  <si>
    <t>ZBAI_03109:ZBAI_A_scaffold_034:91669:91064:1:606</t>
  </si>
  <si>
    <t>ZBAI_08789:ZBAI_B_scaffold_062:183893:183288:1:606</t>
  </si>
  <si>
    <t>BN860_02674g_c:HG316463:246704:248251:0:1548</t>
  </si>
  <si>
    <t>ZBAI_03110:ZBAI_A_scaffold_034:94433:95980:0:1548</t>
  </si>
  <si>
    <t>ZBAI_08790:ZBAI_B_scaffold_062:186433:187980:0:1548</t>
  </si>
  <si>
    <t>BN860_02718g_d:HG316463:249449:249775:0:327</t>
  </si>
  <si>
    <t>ZBAI_03112:ZBAI_A_scaffold_034:97178:97504:0:327</t>
  </si>
  <si>
    <t>ZBAI_08792:ZBAI_B_scaffold_062:189178:189504:0:327</t>
  </si>
  <si>
    <t>BN860_00386g_j:HG316463:25053:27596:0:2544</t>
  </si>
  <si>
    <t>ZBAI_03009:ZBAI_A_scaffold_032:50925:53471:0:2547</t>
  </si>
  <si>
    <t>ZBAI_08693:ZBAI_B_scaffold_061:46123:48666:0:2544</t>
  </si>
  <si>
    <t>BN860_02740g_d:HG316463:250561:249800:1:762</t>
  </si>
  <si>
    <t>ZBAI_03113:ZBAI_A_scaffold_034:98290:97529:1:762</t>
  </si>
  <si>
    <t>ZBAI_08793:ZBAI_B_scaffold_062:190290:189529:1:762</t>
  </si>
  <si>
    <t>BN860_02762g_c:HG316463:250849:251997:0:1149</t>
  </si>
  <si>
    <t>ZBAI_03114:ZBAI_A_scaffold_034:98579:99727:0:1149</t>
  </si>
  <si>
    <t>ZBAI_08794:ZBAI_B_scaffold_062:190578:191726:0:1149</t>
  </si>
  <si>
    <t>BN860_02784g_c:HG316463:253852:252158:1:1695</t>
  </si>
  <si>
    <t>ZBAI_03115:ZBAI_A_scaffold_034:101616:99925:1:1692</t>
  </si>
  <si>
    <t>ZBAI_08795:ZBAI_B_scaffold_062:193616:191922:1:1695</t>
  </si>
  <si>
    <t>BN860_02806g_c:HG316463:254751:254161:1:591</t>
  </si>
  <si>
    <t>ZBAI_03116:ZBAI_A_scaffold_034:102515:101925:1:591</t>
  </si>
  <si>
    <t>ZBAI_08796:ZBAI_B_scaffold_062:194515:193925:1:591</t>
  </si>
  <si>
    <t>BN860_02828g_c:HG316463:254874:255449:0:576</t>
  </si>
  <si>
    <t>ZBAI_03117:ZBAI_A_scaffold_034:102637:103212:0:576</t>
  </si>
  <si>
    <t>ZBAI_08797:ZBAI_B_scaffold_062:194638:195213:0:576</t>
  </si>
  <si>
    <t>BN860_02850g_c:HG316463:256759:255494:1:1266</t>
  </si>
  <si>
    <t>ZBAI_03118:ZBAI_A_scaffold_034:104522:103257:1:1266</t>
  </si>
  <si>
    <t>ZBAI_08798:ZBAI_B_scaffold_062:196523:195258:1:1266</t>
  </si>
  <si>
    <t>BN860_02872g_c:HG316463:259375:258452:1:924</t>
  </si>
  <si>
    <t>ZBAI_02426:ZBAI_A_scaffold_026:284888:285811:0:924</t>
  </si>
  <si>
    <t>ZBAI_08799:ZBAI_B_scaffold_062:199178:198255:1:924</t>
  </si>
  <si>
    <t>BN860_02894g_c:HG316463:261827:259656:1:2172</t>
  </si>
  <si>
    <t>ZBAI_02425:ZBAI_A_scaffold_026:282444:284615:0:2172</t>
  </si>
  <si>
    <t>ZBAI_08800:ZBAI_B_scaffold_062:201630:199459:1:2172</t>
  </si>
  <si>
    <t>BN860_02916g_c:HG316463:263198:264853:0:1656</t>
  </si>
  <si>
    <t>ZBAI_02424:ZBAI_A_scaffold_026:280874:279219:1:1656</t>
  </si>
  <si>
    <t>ZBAI_08801:ZBAI_B_scaffold_062:203001:204659:0:1659</t>
  </si>
  <si>
    <t>BN860_02960g_c:HG316463:265749:268178:0:2430</t>
  </si>
  <si>
    <t>ZBAI_02423:ZBAI_A_scaffold_026:278319:275890:1:2430</t>
  </si>
  <si>
    <t>ZBAI_08802:ZBAI_B_scaffold_062:205555:207984:0:2430</t>
  </si>
  <si>
    <t>BN860_02982g_c:HG316463:268448:269332:0:885</t>
  </si>
  <si>
    <t>ZBAI_02422:ZBAI_A_scaffold_026:275617:274733:1:885</t>
  </si>
  <si>
    <t>ZBAI_08803:ZBAI_B_scaffold_062:208257:209141:0:885</t>
  </si>
  <si>
    <t>BN860_03004g_c:HG316463:270351:269437:1:915</t>
  </si>
  <si>
    <t>ZBAI_02421:ZBAI_A_scaffold_026:273713:274627:0:915</t>
  </si>
  <si>
    <t>ZBAI_08804:ZBAI_B_scaffold_062:210160:209246:1:915</t>
  </si>
  <si>
    <t>BN860_03026g_c:HG316463:272739:271198:1:1542</t>
  </si>
  <si>
    <t>ZBAI_02420:ZBAI_A_scaffold_026:271127:272668:0:1542</t>
  </si>
  <si>
    <t>ZBAI_08805:ZBAI_B_scaffold_062:212542:211001:1:1542</t>
  </si>
  <si>
    <t>BN860_03070g_c:HG316463:276460:276140:1:321</t>
  </si>
  <si>
    <t>ZBAI_02418:ZBAI_A_scaffold_026:267398:267718:0:321</t>
  </si>
  <si>
    <t>ZBAI_08807:ZBAI_B_scaffold_062:216264:215944:1:321</t>
  </si>
  <si>
    <t>BN860_03092g_c:HG316463:276596:278104:0:1509</t>
  </si>
  <si>
    <t>ZBAI_02417:ZBAI_A_scaffold_026:267275:265767:1:1509</t>
  </si>
  <si>
    <t>ZBAI_08808:ZBAI_B_scaffold_062:216400:217908:0:1509</t>
  </si>
  <si>
    <t>BN860_00122g_o:HG316463:2782:3465:0:684</t>
  </si>
  <si>
    <t>ZBAI_02997:ZBAI_A_scaffold_032:28629:29312:0:684</t>
  </si>
  <si>
    <t>ZBAI_08683:ZBAI_B_scaffold_061:23801:24484:0:684</t>
  </si>
  <si>
    <t>BN860_03114g_c:HG316463:278497:279849:0:1353</t>
  </si>
  <si>
    <t>ZBAI_02416:ZBAI_A_scaffold_026:265373:264021:1:1353</t>
  </si>
  <si>
    <t>ZBAI_08809:ZBAI_B_scaffold_062:218301:219653:0:1353</t>
  </si>
  <si>
    <t>BN860_03136g_c:HG316463:283213:281399:1:1815</t>
  </si>
  <si>
    <t>ZBAI_02415:ZBAI_A_scaffold_026:260659:262476:0:1818</t>
  </si>
  <si>
    <t>ZBAI_08810:ZBAI_B_scaffold_062:223017:221203:1:1815</t>
  </si>
  <si>
    <t>BN860_03158g_b:HG316463:283450:284751:0:1302</t>
  </si>
  <si>
    <t>ZBAI_02414:ZBAI_A_scaffold_026:260437:259136:1:1302</t>
  </si>
  <si>
    <t>ZBAI_08811:ZBAI_B_scaffold_062:223254:224555:0:1302</t>
  </si>
  <si>
    <t>BN860_00408g_j:HG316463:28431:27679:1:753</t>
  </si>
  <si>
    <t>ZBAI_03010:ZBAI_A_scaffold_032:54306:53554:1:753</t>
  </si>
  <si>
    <t>ZBAI_08694:ZBAI_B_scaffold_061:49501:48749:1:753</t>
  </si>
  <si>
    <t>BN860_03180g_c:HG316463:285080:287986:0:2907</t>
  </si>
  <si>
    <t>ZBAI_02413:ZBAI_A_scaffold_026:258807:255907:1:2901</t>
  </si>
  <si>
    <t>ZBAI_08812:ZBAI_B_scaffold_062:224884:227790:0:2907</t>
  </si>
  <si>
    <t>BN860_03224g_c:HG316463:293696:295030:0:1335</t>
  </si>
  <si>
    <t>ZBAI_02411:ZBAI_A_scaffold_026:250057:248723:1:1335</t>
  </si>
  <si>
    <t>ZBAI_08814:ZBAI_B_scaffold_062:233713:235047:0:1335</t>
  </si>
  <si>
    <t>BN860_00430g_j:HG316463:29470:29072:1:399</t>
  </si>
  <si>
    <t>ZBAI_03011:ZBAI_A_scaffold_032:55355:54957:1:399</t>
  </si>
  <si>
    <t>ZBAI_08695:ZBAI_B_scaffold_061:50540:50142:1:399</t>
  </si>
  <si>
    <t>BN860_03268g_c:HG316463:295982:297385:0:1404</t>
  </si>
  <si>
    <t>ZBAI_02409:ZBAI_A_scaffold_026:247771:246368:1:1404</t>
  </si>
  <si>
    <t>ZBAI_08816:ZBAI_B_scaffold_062:235999:237402:0:1404</t>
  </si>
  <si>
    <t>BN860_00452g_h:HG316463:29754:30463:0:657</t>
  </si>
  <si>
    <t>ZBAI_03012:ZBAI_A_scaffold_032:55395:56380:0:738</t>
  </si>
  <si>
    <t>ZBAI_08696:ZBAI_B_scaffold_061:50824:51533:0:657</t>
  </si>
  <si>
    <t>BN860_03290g_c:HG316463:298890:297478:1:1413</t>
  </si>
  <si>
    <t>ZBAI_02408:ZBAI_A_scaffold_026:244864:246276:0:1413</t>
  </si>
  <si>
    <t>ZBAI_08817:ZBAI_B_scaffold_062:238907:237495:1:1413</t>
  </si>
  <si>
    <t>BN860_03312g_c:HG316463:302777:299178:1:3600</t>
  </si>
  <si>
    <t>ZBAI_02407:ZBAI_A_scaffold_026:240961:244566:0:3606</t>
  </si>
  <si>
    <t>ZBAI_08818:ZBAI_B_scaffold_062:242794:239195:1:3600</t>
  </si>
  <si>
    <t>BN860_03334g_c:HG316463:305424:303895:1:1530</t>
  </si>
  <si>
    <t>ZBAI_02406:ZBAI_A_scaffold_026:238281:239810:0:1530</t>
  </si>
  <si>
    <t>ZBAI_08819:ZBAI_B_scaffold_062:245479:243950:1:1530</t>
  </si>
  <si>
    <t>BN860_00474g_i:HG316463:30724:30515:1:210</t>
  </si>
  <si>
    <t>ZBAI_03013:ZBAI_A_scaffold_032:56690:56412:1:279</t>
  </si>
  <si>
    <t>ZBAI_08697:ZBAI_B_scaffold_061:51794:51585:1:210</t>
  </si>
  <si>
    <t>BN860_03400g_c:HG316463:312283:310133:1:2151</t>
  </si>
  <si>
    <t>ZBAI_02403:ZBAI_A_scaffold_026:231419:233569:0:2151</t>
  </si>
  <si>
    <t>ZBAI_08822:ZBAI_B_scaffold_062:252338:250188:1:2151</t>
  </si>
  <si>
    <t>BN860_03422g_c:HG316463:312552:314195:0:1644</t>
  </si>
  <si>
    <t>ZBAI_02402:ZBAI_A_scaffold_026:231157:229514:1:1644</t>
  </si>
  <si>
    <t>ZBAI_08823:ZBAI_B_scaffold_062:252607:254250:0:1644</t>
  </si>
  <si>
    <t>BN860_03444g_c:HG316463:314368:315801:0:1434</t>
  </si>
  <si>
    <t>ZBAI_02401:ZBAI_A_scaffold_026:229342:227909:1:1434</t>
  </si>
  <si>
    <t>ZBAI_08824:ZBAI_B_scaffold_062:254423:255856:0:1434</t>
  </si>
  <si>
    <t>BN860_03466g_c:HG316463:316087:318729:0:2643</t>
  </si>
  <si>
    <t>ZBAI_02400:ZBAI_A_scaffold_026:227625:224983:1:2643</t>
  </si>
  <si>
    <t>ZBAI_08825:ZBAI_B_scaffold_062:256142:258784:0:2643</t>
  </si>
  <si>
    <t>BN860_03488g_b:HG316463:321064:319235:1:1830</t>
  </si>
  <si>
    <t>ZBAI_02399:ZBAI_A_scaffold_026:222617:224440:0:1824</t>
  </si>
  <si>
    <t>ZBAI_08826:ZBAI_B_scaffold_062:261146:259323:1:1824</t>
  </si>
  <si>
    <t>BN860_03510g_b:HG316463:322977:322306:1:672</t>
  </si>
  <si>
    <t>ZBAI_02398:ZBAI_A_scaffold_026:220681:221364:0:684</t>
  </si>
  <si>
    <t>ZBAI_08827:ZBAI_B_scaffold_062:263058:262387:1:672</t>
  </si>
  <si>
    <t>BN860_03532g_b:HG316463:323934:325004:0:1071</t>
  </si>
  <si>
    <t>ZBAI_02397:ZBAI_A_scaffold_026:219734:218664:1:1071</t>
  </si>
  <si>
    <t>ZBAI_08828:ZBAI_B_scaffold_062:264011:265081:0:1071</t>
  </si>
  <si>
    <t>BN860_03554g_b:HG316463:325770:325099:1:672</t>
  </si>
  <si>
    <t>ZBAI_02396:ZBAI_A_scaffold_026:217910:218581:0:672</t>
  </si>
  <si>
    <t>ZBAI_08829:ZBAI_B_scaffold_062:265847:265176:1:672</t>
  </si>
  <si>
    <t>BN860_03576g_b:HG316463:325932:327122:0:1191</t>
  </si>
  <si>
    <t>ZBAI_02395:ZBAI_A_scaffold_026:217753:216563:1:1191</t>
  </si>
  <si>
    <t>ZBAI_08830:ZBAI_B_scaffold_062:266009:267199:0:1191</t>
  </si>
  <si>
    <t>BN860_03598g_b:HG316463:328104:327271:1:834</t>
  </si>
  <si>
    <t>ZBAI_02394:ZBAI_A_scaffold_026:215556:216389:0:834</t>
  </si>
  <si>
    <t>ZBAI_08831:ZBAI_B_scaffold_062:268217:267384:1:834</t>
  </si>
  <si>
    <t>BN860_00496g_i:HG316463:32817:31318:1:1500</t>
  </si>
  <si>
    <t>ZBAI_03014:ZBAI_A_scaffold_032:58718:57219:1:1500</t>
  </si>
  <si>
    <t>ZBAI_08698:ZBAI_B_scaffold_061:53887:52388:1:1500</t>
  </si>
  <si>
    <t>BN860_03620g_b:HG316463:328918:330282:0:1365</t>
  </si>
  <si>
    <t>ZBAI_02393:ZBAI_A_scaffold_026:214703:213339:1:1365</t>
  </si>
  <si>
    <t>ZBAI_08832:ZBAI_B_scaffold_062:269066:270430:0:1365</t>
  </si>
  <si>
    <t>BN860_03642g_b:HG316463:331588:330365:1:1224</t>
  </si>
  <si>
    <t>ZBAI_02392:ZBAI_A_scaffold_026:212033:213256:0:1224</t>
  </si>
  <si>
    <t>ZBAI_08833:ZBAI_B_scaffold_062:271736:270513:1:1224</t>
  </si>
  <si>
    <t>BN860_03664g_b:HG316463:332049:334100:0:2052</t>
  </si>
  <si>
    <t>ZBAI_02391:ZBAI_A_scaffold_026:211570:209519:1:2052</t>
  </si>
  <si>
    <t>ZBAI_08834:ZBAI_B_scaffold_062:272197:274248:0:2052</t>
  </si>
  <si>
    <t>BN860_03686g_b:HG316463:334441:335574:0:1134</t>
  </si>
  <si>
    <t>ZBAI_02390:ZBAI_A_scaffold_026:209168:208035:1:1134</t>
  </si>
  <si>
    <t>ZBAI_08835:ZBAI_B_scaffold_062:274589:275722:0:1134</t>
  </si>
  <si>
    <t>BN860_03730g_b:HG316463:341441:339282:1:2160</t>
  </si>
  <si>
    <t>ZBAI_02388:ZBAI_A_scaffold_026:202172:204322:0:2151</t>
  </si>
  <si>
    <t>ZBAI_08837:ZBAI_B_scaffold_062:281589:279430:1:2160</t>
  </si>
  <si>
    <t>BN860_03752g_b:HG316463:342969:343688:0:720</t>
  </si>
  <si>
    <t>ZBAI_02387:ZBAI_A_scaffold_026:200616:199897:1:720</t>
  </si>
  <si>
    <t>ZBAI_08838:ZBAI_B_scaffold_062:283111:283830:0:720</t>
  </si>
  <si>
    <t>BN860_03774g_b:HG316463:345030:343861:1:1170</t>
  </si>
  <si>
    <t>ZBAI_02386:ZBAI_A_scaffold_026:198542:199711:0:1170</t>
  </si>
  <si>
    <t>ZBAI_08839:ZBAI_B_scaffold_062:285172:284003:1:1170</t>
  </si>
  <si>
    <t>BN860_03796g_b:HG316463:346196:345234:1:963</t>
  </si>
  <si>
    <t>ZBAI_02385:ZBAI_A_scaffold_026:197390:198352:0:963</t>
  </si>
  <si>
    <t>ZBAI_08840:ZBAI_B_scaffold_062:286335:285373:1:963</t>
  </si>
  <si>
    <t>BN860_00518g_i:HG316463:34691:36445:0:1755</t>
  </si>
  <si>
    <t>ZBAI_03015:ZBAI_A_scaffold_032:60599:62353:0:1755</t>
  </si>
  <si>
    <t>ZBAI_08699:ZBAI_B_scaffold_061:55761:57515:0:1755</t>
  </si>
  <si>
    <t>BN860_03818g_b:HG316463:347797:348726:0:930</t>
  </si>
  <si>
    <t>ZBAI_02384:ZBAI_A_scaffold_026:195235:194306:1:930</t>
  </si>
  <si>
    <t>ZBAI_08841:ZBAI_B_scaffold_062:287942:288871:0:930</t>
  </si>
  <si>
    <t>BN860_03840g_b:HG316463:348928:349239:0:312</t>
  </si>
  <si>
    <t>ZBAI_02383:ZBAI_A_scaffold_026:194104:193793:1:312</t>
  </si>
  <si>
    <t>ZBAI_08842:ZBAI_B_scaffold_062:289073:289384:0:312</t>
  </si>
  <si>
    <t>BN860_03862g_b:HG316463:353435:349479:1:3957</t>
  </si>
  <si>
    <t>ZBAI_02382:ZBAI_A_scaffold_026:189596:193552:0:3957</t>
  </si>
  <si>
    <t>ZBAI_08843:ZBAI_B_scaffold_062:293580:289624:1:3957</t>
  </si>
  <si>
    <t>BN860_03906g_b:HG316463:356648:356097:1:552</t>
  </si>
  <si>
    <t>ZBAI_02380:ZBAI_A_scaffold_026:186402:186953:0:552</t>
  </si>
  <si>
    <t>ZBAI_08845:ZBAI_B_scaffold_062:296794:296243:1:552</t>
  </si>
  <si>
    <t>BN860_03928g_b:HG316463:357677:358885:0:1209</t>
  </si>
  <si>
    <t>ZBAI_03136:ZBAI_A_scaffold_034:140481:141689:0:1209</t>
  </si>
  <si>
    <t>ZBAI_08846:ZBAI_B_scaffold_062:297856:299064:0:1209</t>
  </si>
  <si>
    <t>BN860_03950g_b:HG316463:360943:358934:1:2010</t>
  </si>
  <si>
    <t>ZBAI_03137:ZBAI_A_scaffold_034:143753:141738:1:2016</t>
  </si>
  <si>
    <t>ZBAI_08847:ZBAI_B_scaffold_062:301128:299113:1:2016</t>
  </si>
  <si>
    <t>BN860_03972g_b:HG316463:362459:361722:1:738</t>
  </si>
  <si>
    <t>ZBAI_03138:ZBAI_A_scaffold_034:145293:144556:1:738</t>
  </si>
  <si>
    <t>ZBAI_08848:ZBAI_B_scaffold_062:302639:301902:1:738</t>
  </si>
  <si>
    <t>BN860_03994g_b:HG316463:363401:365686:0:2286</t>
  </si>
  <si>
    <t>ZBAI_03139:ZBAI_A_scaffold_034:146264:148549:0:2286</t>
  </si>
  <si>
    <t>ZBAI_08849:ZBAI_B_scaffold_062:303615:305900:0:2286</t>
  </si>
  <si>
    <t>BN860_04016g_b:HG316463:366827:365802:1:1026</t>
  </si>
  <si>
    <t>ZBAI_03140:ZBAI_A_scaffold_034:149693:148665:1:1029</t>
  </si>
  <si>
    <t>ZBAI_08850:ZBAI_B_scaffold_062:307041:306016:1:1026</t>
  </si>
  <si>
    <t>BN860_04038g:HG316463:366961:368103:0:1143</t>
  </si>
  <si>
    <t>ZBAI_03141:ZBAI_A_scaffold_034:149824:150966:0:1143</t>
  </si>
  <si>
    <t>ZBAI_08851:ZBAI_B_scaffold_062:307175:308317:0:1143</t>
  </si>
  <si>
    <t>BN860_04082g:HG316463:369243:374213:0:4971</t>
  </si>
  <si>
    <t>ZBAI_03143:ZBAI_A_scaffold_034:152106:157073:0:4968</t>
  </si>
  <si>
    <t>ZBAI_08853:ZBAI_B_scaffold_062:309457:314427:0:4971</t>
  </si>
  <si>
    <t>BN860_04104g:HG316463:374368:375447:0:1080</t>
  </si>
  <si>
    <t>ZBAI_03144:ZBAI_A_scaffold_034:157226:158305:0:1080</t>
  </si>
  <si>
    <t>ZBAI_08854:ZBAI_B_scaffold_062:314582:315661:0:1080</t>
  </si>
  <si>
    <t>BN860_04126g:HG316463:380114:375528:1:4587</t>
  </si>
  <si>
    <t>ZBAI_03145:ZBAI_A_scaffold_034:162974:158382:1:4593</t>
  </si>
  <si>
    <t>ZBAI_08855:ZBAI_B_scaffold_062:320328:315742:1:4587</t>
  </si>
  <si>
    <t>BN860_04148g:HG316463:381161:380316:1:846</t>
  </si>
  <si>
    <t>ZBAI_03146:ZBAI_A_scaffold_034:164020:163175:1:846</t>
  </si>
  <si>
    <t>ZBAI_08856:ZBAI_B_scaffold_062:321375:320530:1:846</t>
  </si>
  <si>
    <t>BN860_04192g:HG316463:383628:387887:0:4260</t>
  </si>
  <si>
    <t>ZBAI_03148:ZBAI_A_scaffold_034:166561:170820:0:4260</t>
  </si>
  <si>
    <t>ZBAI_08857:ZBAI_B_scaffold_062:323875:328134:0:4260</t>
  </si>
  <si>
    <t>BN860_04214g:HG316463:388042:388974:0:933</t>
  </si>
  <si>
    <t>ZBAI_03149:ZBAI_A_scaffold_034:170974:171906:0:933</t>
  </si>
  <si>
    <t>ZBAI_08858:ZBAI_B_scaffold_062:328289:329221:0:933</t>
  </si>
  <si>
    <t>BN860_04280g:HG316463:390942:391634:0:693</t>
  </si>
  <si>
    <t>ZBAI_03151:ZBAI_A_scaffold_034:173864:174556:0:693</t>
  </si>
  <si>
    <t>ZBAI_08860:ZBAI_B_scaffold_062:331189:331881:0:693</t>
  </si>
  <si>
    <t>BN860_04302g:HG316463:393952:391637:1:2316</t>
  </si>
  <si>
    <t>ZBAI_03152:ZBAI_A_scaffold_034:176865:174559:1:2307</t>
  </si>
  <si>
    <t>ZBAI_08861:ZBAI_B_scaffold_062:334199:331884:1:2316</t>
  </si>
  <si>
    <t>BN860_04324g:HG316463:394359:396437:0:2079</t>
  </si>
  <si>
    <t>ZBAI_03153:ZBAI_A_scaffold_034:177273:179351:0:2079</t>
  </si>
  <si>
    <t>ZBAI_08862:ZBAI_B_scaffold_062:334606:336684:0:2079</t>
  </si>
  <si>
    <t>BN860_04346g:HG316463:398329:396668:1:1662</t>
  </si>
  <si>
    <t>ZBAI_03154:ZBAI_A_scaffold_034:181300:179564:1:1737</t>
  </si>
  <si>
    <t>ZBAI_08863:ZBAI_B_scaffold_062:338651:336915:1:1737</t>
  </si>
  <si>
    <t>BN860_04368g:HG316463:401649:398584:1:3066</t>
  </si>
  <si>
    <t>ZBAI_03155:ZBAI_A_scaffold_034:184543:181478:1:3066</t>
  </si>
  <si>
    <t>ZBAI_08864:ZBAI_B_scaffold_062:341895:338830:1:3066</t>
  </si>
  <si>
    <t>BN860_04390g:HG316463:402666:401818:1:849</t>
  </si>
  <si>
    <t>ZBAI_03156:ZBAI_A_scaffold_034:185561:184713:1:849</t>
  </si>
  <si>
    <t>ZBAI_08866:ZBAI_B_scaffold_062:342912:342064:1:849</t>
  </si>
  <si>
    <t>BN860_00540g_g:HG316463:40392:36787:1:3606</t>
  </si>
  <si>
    <t>ZBAI_03016:ZBAI_A_scaffold_032:66298:62696:1:3603</t>
  </si>
  <si>
    <t>ZBAI_08700:ZBAI_B_scaffold_061:61462:57857:1:3606</t>
  </si>
  <si>
    <t>BN860_04434g:HG316463:405182:405700:0:519</t>
  </si>
  <si>
    <t>ZBAI_03158:ZBAI_A_scaffold_034:188097:188615:0:519</t>
  </si>
  <si>
    <t>ZBAI_08868:ZBAI_B_scaffold_062:345428:345946:0:519</t>
  </si>
  <si>
    <t>BN860_04456g:HG316463:406483:405731:1:753</t>
  </si>
  <si>
    <t>ZBAI_03159:ZBAI_A_scaffold_034:189397:188645:1:753</t>
  </si>
  <si>
    <t>ZBAI_08869:ZBAI_B_scaffold_062:346729:345977:1:753</t>
  </si>
  <si>
    <t>BN860_04478g:HG316463:406614:406997:0:384</t>
  </si>
  <si>
    <t>ZBAI_03160:ZBAI_A_scaffold_034:189528:189911:0:384</t>
  </si>
  <si>
    <t>ZBAI_08870:ZBAI_B_scaffold_062:346860:347243:0:384</t>
  </si>
  <si>
    <t>BN860_04500g:HG316463:408638:407016:1:1623</t>
  </si>
  <si>
    <t>ZBAI_03161:ZBAI_A_scaffold_034:191552:189930:1:1623</t>
  </si>
  <si>
    <t>ZBAI_08871:ZBAI_B_scaffold_062:348884:347262:1:1623</t>
  </si>
  <si>
    <t>BN860_04522g:HG316463:408805:410691:0:1887</t>
  </si>
  <si>
    <t>ZBAI_03162:ZBAI_A_scaffold_034:191720:193606:0:1887</t>
  </si>
  <si>
    <t>ZBAI_08872:ZBAI_B_scaffold_062:349051:350937:0:1887</t>
  </si>
  <si>
    <t>BN860_04566g:HG316463:412064:413041:0:978</t>
  </si>
  <si>
    <t>ZBAI_03164:ZBAI_A_scaffold_034:195012:195989:0:978</t>
  </si>
  <si>
    <t>ZBAI_08873:ZBAI_B_scaffold_062:352343:353320:0:978</t>
  </si>
  <si>
    <t>BN860_00562g_i:HG316463:43363:41951:1:1413</t>
  </si>
  <si>
    <t>ZBAI_03018:ZBAI_A_scaffold_032:69489:68104:1:1386</t>
  </si>
  <si>
    <t>ZBAI_08701:ZBAI_B_scaffold_061:64475:63090:1:1386</t>
  </si>
  <si>
    <t>BN860_00584g_i:HG316463:45287:47248:0:1962</t>
  </si>
  <si>
    <t>ZBAI_03019:ZBAI_A_scaffold_032:71400:73364:0:1965</t>
  </si>
  <si>
    <t>ZBAI_08702:ZBAI_B_scaffold_061:66396:68360:0:1929</t>
  </si>
  <si>
    <t>BN860_00144g_p:HG316463:4637:6496:0:1860</t>
  </si>
  <si>
    <t>ZBAI_02998:ZBAI_A_scaffold_032:30776:32632:0:1857</t>
  </si>
  <si>
    <t>ZBAI_08684:ZBAI_B_scaffold_061:25656:27515:0:1860</t>
  </si>
  <si>
    <t>BN860_00606g_i:HG316463:48255:47320:1:936</t>
  </si>
  <si>
    <t>ZBAI_03020:ZBAI_A_scaffold_032:74374:73439:1:936</t>
  </si>
  <si>
    <t>ZBAI_08703:ZBAI_B_scaffold_061:69367:68432:1:936</t>
  </si>
  <si>
    <t>BN860_00628g_h:HG316463:50101:48503:1:1599</t>
  </si>
  <si>
    <t>ZBAI_03021:ZBAI_A_scaffold_032:76220:74622:1:1599</t>
  </si>
  <si>
    <t>ZBAI_08704:ZBAI_B_scaffold_061:71213:69615:1:1599</t>
  </si>
  <si>
    <t>BN860_00650g_i:HG316463:50467:51408:0:942</t>
  </si>
  <si>
    <t>ZBAI_03022:ZBAI_A_scaffold_032:76594:77520:0:927</t>
  </si>
  <si>
    <t>ZBAI_08705:ZBAI_B_scaffold_061:71579:72520:0:942</t>
  </si>
  <si>
    <t>BN860_00672g_i:HG316463:52990:51579:1:1341</t>
  </si>
  <si>
    <t>ZBAI_03023:ZBAI_A_scaffold_032:79114:77703:1:1341</t>
  </si>
  <si>
    <t>ZBAI_08706:ZBAI_B_scaffold_061:74102:72691:1:1341</t>
  </si>
  <si>
    <t>BN860_00694g_i:HG316463:55592:53772:1:1821</t>
  </si>
  <si>
    <t>ZBAI_03024:ZBAI_A_scaffold_032:82066:79901:1:2103</t>
  </si>
  <si>
    <t>ZBAI_08707:ZBAI_B_scaffold_061:76704:74884:1:1821</t>
  </si>
  <si>
    <t>BN860_00716g_g:HG316463:57482:56163:1:1320</t>
  </si>
  <si>
    <t>ZBAI_03025:ZBAI_A_scaffold_032:84061:82742:1:1320</t>
  </si>
  <si>
    <t>ZBAI_08708:ZBAI_B_scaffold_061:79158:77839:1:1320</t>
  </si>
  <si>
    <t>BN860_00738g_g:HG316463:58541:57942:1:600</t>
  </si>
  <si>
    <t>ZBAI_03027:ZBAI_A_scaffold_032:85162:84563:1:600</t>
  </si>
  <si>
    <t>ZBAI_08709:ZBAI_B_scaffold_061:80252:79653:1:600</t>
  </si>
  <si>
    <t>BN860_00760g_h:HG316463:58764:59663:0:900</t>
  </si>
  <si>
    <t>ZBAI_03028:ZBAI_A_scaffold_032:85381:86280:0:900</t>
  </si>
  <si>
    <t>ZBAI_08710:ZBAI_B_scaffold_061:80475:81374:0:900</t>
  </si>
  <si>
    <t>BN860_00782g_f:HG316463:61145:60006:1:1140</t>
  </si>
  <si>
    <t>ZBAI_03029:ZBAI_A_scaffold_032:87824:86682:1:1143</t>
  </si>
  <si>
    <t>ZBAI_08711:ZBAI_B_scaffold_061:82913:81774:1:1140</t>
  </si>
  <si>
    <t>BN860_00826g_f:HG316463:67274:65403:1:1872</t>
  </si>
  <si>
    <t>ZBAI_03031:ZBAI_A_scaffold_033:4823:2952:1:1872</t>
  </si>
  <si>
    <t>ZBAI_08713:ZBAI_B_scaffold_062:4823:2952:1:1872</t>
  </si>
  <si>
    <t>BN860_00848g_g:HG316463:70475:68604:1:1872</t>
  </si>
  <si>
    <t>ZBAI_03032:ZBAI_A_scaffold_033:8037:6166:1:1872</t>
  </si>
  <si>
    <t>ZBAI_08714:ZBAI_B_scaffold_062:8185:6314:1:1872</t>
  </si>
  <si>
    <t>BN860_00870g_h:HG316463:72678:70870:1:1809</t>
  </si>
  <si>
    <t>ZBAI_03033:ZBAI_A_scaffold_033:10248:8440:1:1809</t>
  </si>
  <si>
    <t>ZBAI_08715:ZBAI_B_scaffold_062:10387:8579:1:1809</t>
  </si>
  <si>
    <t>BN860_00892g_h:HG316463:73668:74585:0:918</t>
  </si>
  <si>
    <t>ZBAI_03034:ZBAI_A_scaffold_033:11233:12150:0:918</t>
  </si>
  <si>
    <t>ZBAI_08716:ZBAI_B_scaffold_062:11377:12294:0:918</t>
  </si>
  <si>
    <t>BN860_00914g_h:HG316463:78950:80329:0:1380</t>
  </si>
  <si>
    <t>ZBAI_03035:ZBAI_A_scaffold_033:16392:17771:0:1380</t>
  </si>
  <si>
    <t>ZBAI_08717:ZBAI_B_scaffold_062:16658:18037:0:1380</t>
  </si>
  <si>
    <t>BN860_00958g_h:HG316463:80817:81743:0:927</t>
  </si>
  <si>
    <t>ZBAI_03036:ZBAI_A_scaffold_033:18290:19216:0:927</t>
  </si>
  <si>
    <t>ZBAI_08718:ZBAI_B_scaffold_062:18556:19482:0:927</t>
  </si>
  <si>
    <t>BN860_00980g_g:HG316463:82598:81996:1:603</t>
  </si>
  <si>
    <t>ZBAI_03037:ZBAI_A_scaffold_033:20070:19468:1:603</t>
  </si>
  <si>
    <t>ZBAI_08719:ZBAI_B_scaffold_062:20337:19735:1:603</t>
  </si>
  <si>
    <t>BN860_01002g_h:HG316463:83650:82997:1:654</t>
  </si>
  <si>
    <t>ZBAI_03038:ZBAI_A_scaffold_033:21125:20472:1:654</t>
  </si>
  <si>
    <t>ZBAI_08720:ZBAI_B_scaffold_062:21390:20737:1:654</t>
  </si>
  <si>
    <t>BN860_00166g_p:HG316463:8878:9300:0:423</t>
  </si>
  <si>
    <t>ZBAI_02999:ZBAI_A_scaffold_032:35027:35449:0:423</t>
  </si>
  <si>
    <t>ZBAI_08685:ZBAI_B_scaffold_061:29898:30320:0:423</t>
  </si>
  <si>
    <t>BN860_01046g_h:HG316463:94010:86616:1:7395</t>
  </si>
  <si>
    <t>ZBAI_03040:ZBAI_A_scaffold_033:31621:24227:1:7395</t>
  </si>
  <si>
    <t>ZBAI_08722:ZBAI_B_scaffold_062:31943:24549:1:7395</t>
  </si>
  <si>
    <t>BN860_01068g_g:HG316463:95235:98303:0:3069</t>
  </si>
  <si>
    <t>ZBAI_03041:ZBAI_A_scaffold_033:32853:35921:0:3069</t>
  </si>
  <si>
    <t>ZBAI_08723:ZBAI_B_scaffold_062:33168:36236:0:3069</t>
  </si>
  <si>
    <t>BN860_01112g_h:HG316463:99302:103282:0:3981</t>
  </si>
  <si>
    <t>ZBAI_03043:ZBAI_A_scaffold_033:36919:40881:0:3963</t>
  </si>
  <si>
    <t>ZBAI_08725:ZBAI_B_scaffold_062:37235:41215:0:3981</t>
  </si>
  <si>
    <t>BN860_00100g_q:HG316464:1:692:0:687</t>
  </si>
  <si>
    <t>ZBAI_01439:ZBAI_A_scaffold_015:73702:75186:0:1404</t>
  </si>
  <si>
    <t>ZBAI_05706:ZBAI_B_scaffold_017:75722:76852:0:1131</t>
  </si>
  <si>
    <t>ZBAI_09044:ZBAI_B_scaffold_063:251744:250614:1:1083</t>
  </si>
  <si>
    <t>BN860_01310g_e:HG316464:101022:103130:0:2109</t>
  </si>
  <si>
    <t>ZBAI_02742:ZBAI_A_scaffold_028:251014:248906:1:2109</t>
  </si>
  <si>
    <t>ZBAI_08990:ZBAI_B_scaffold_063:148583:146475:1:2109</t>
  </si>
  <si>
    <t>BN860_01332g_e:HG316464:105827:103152:1:2676</t>
  </si>
  <si>
    <t>ZBAI_02741:ZBAI_A_scaffold_028:246209:248869:0:2661</t>
  </si>
  <si>
    <t>ZBAI_08989:ZBAI_B_scaffold_063:143778:146453:0:2676</t>
  </si>
  <si>
    <t>BN860_01354g_e:HG316464:106087:109419:0:3333</t>
  </si>
  <si>
    <t>ZBAI_02740:ZBAI_A_scaffold_028:245935:242603:1:3333</t>
  </si>
  <si>
    <t>ZBAI_08988:ZBAI_B_scaffold_063:143518:140186:1:3333</t>
  </si>
  <si>
    <t>BN860_00122g_n:HG316464:1084:1662:0:579</t>
  </si>
  <si>
    <t>ZBAI_02792:ZBAI_A_scaffold_028:351671:351093:1:579</t>
  </si>
  <si>
    <t>ZBAI_09043:ZBAI_B_scaffold_063:250222:249644:1:579</t>
  </si>
  <si>
    <t>BN860_01376g_e:HG316464:115251:109501:1:5751</t>
  </si>
  <si>
    <t>ZBAI_02739:ZBAI_A_scaffold_028:236786:242506:0:5721</t>
  </si>
  <si>
    <t>ZBAI_08987:ZBAI_B_scaffold_063:134369:140104:0:5736</t>
  </si>
  <si>
    <t>BN860_01398g_d:HG316464:115645:116232:0:588</t>
  </si>
  <si>
    <t>ZBAI_02738:ZBAI_A_scaffold_028:236400:235813:1:588</t>
  </si>
  <si>
    <t>ZBAI_08986:ZBAI_B_scaffold_063:133975:133388:1:588</t>
  </si>
  <si>
    <t>BN860_01420g_d:HG316464:120286:116273:1:4014</t>
  </si>
  <si>
    <t>ZBAI_02737:ZBAI_A_scaffold_028:231759:235772:0:4014</t>
  </si>
  <si>
    <t>ZBAI_08985:ZBAI_B_scaffold_063:129247:133347:0:4101</t>
  </si>
  <si>
    <t>BN860_01442g_d:HG316464:120829:120446:1:384</t>
  </si>
  <si>
    <t>ZBAI_02736:ZBAI_A_scaffold_028:231206:231589:0:384</t>
  </si>
  <si>
    <t>ZBAI_08984:ZBAI_B_scaffold_063:128725:129174:0:450</t>
  </si>
  <si>
    <t>BN860_01486g_e:HG316464:125003:123753:1:1251</t>
  </si>
  <si>
    <t>ZBAI_02734:ZBAI_A_scaffold_028:227027:228277:0:1251</t>
  </si>
  <si>
    <t>ZBAI_08982:ZBAI_B_scaffold_063:124635:125867:0:1233</t>
  </si>
  <si>
    <t>BN860_01508g_e:HG316464:127590:125179:1:2412</t>
  </si>
  <si>
    <t>ZBAI_02733:ZBAI_A_scaffold_028:224440:226836:0:2397</t>
  </si>
  <si>
    <t>ZBAI_08981:ZBAI_B_scaffold_063:122030:124426:0:2397</t>
  </si>
  <si>
    <t>BN860_00210g_k:HG316464:13119:6430:1:6690</t>
  </si>
  <si>
    <t>ZBAI_02788:ZBAI_A_scaffold_028:339618:346310:0:6693</t>
  </si>
  <si>
    <t>ZBAI_09039:ZBAI_B_scaffold_063:237851:244543:0:6693</t>
  </si>
  <si>
    <t>BN860_01552g_e:HG316464:132053:129096:1:2958</t>
  </si>
  <si>
    <t>ZBAI_02732:ZBAI_A_scaffold_028:219966:222923:0:2958</t>
  </si>
  <si>
    <t>ZBAI_08980:ZBAI_B_scaffold_063:117566:120523:0:2958</t>
  </si>
  <si>
    <t>BN860_01596g_e:HG316464:132566:134341:0:1776</t>
  </si>
  <si>
    <t>ZBAI_02731:ZBAI_A_scaffold_028:219453:217678:1:1776</t>
  </si>
  <si>
    <t>ZBAI_08979:ZBAI_B_scaffold_063:117053:115278:1:1776</t>
  </si>
  <si>
    <t>BN860_01640g_d:HG316464:135075:136043:0:969</t>
  </si>
  <si>
    <t>ZBAI_02729:ZBAI_A_scaffold_028:216944:215976:1:969</t>
  </si>
  <si>
    <t>ZBAI_08977:ZBAI_B_scaffold_063:114545:113577:1:969</t>
  </si>
  <si>
    <t>BN860_01662g_d:HG316464:136650:137474:0:825</t>
  </si>
  <si>
    <t>ZBAI_02728:ZBAI_A_scaffold_028:215369:214506:1:864</t>
  </si>
  <si>
    <t>ZBAI_08976:ZBAI_B_scaffold_063:112970:112146:1:825</t>
  </si>
  <si>
    <t>BN860_01684g_c:HG316464:140102:138636:1:1467</t>
  </si>
  <si>
    <t>ZBAI_02727:ZBAI_A_scaffold_028:211306:212772:0:1467</t>
  </si>
  <si>
    <t>ZBAI_08974:ZBAI_B_scaffold_063:109518:110984:0:1467</t>
  </si>
  <si>
    <t>BN860_01706g_d:HG316464:140320:141162:0:843</t>
  </si>
  <si>
    <t>ZBAI_02726:ZBAI_A_scaffold_028:211087:210245:1:843</t>
  </si>
  <si>
    <t>ZBAI_08973:ZBAI_B_scaffold_063:109300:108458:1:843</t>
  </si>
  <si>
    <t>BN860_01728g_c:HG316464:142748:141480:1:1269</t>
  </si>
  <si>
    <t>ZBAI_02725:ZBAI_A_scaffold_028:208630:209898:0:1269</t>
  </si>
  <si>
    <t>ZBAI_08972:ZBAI_B_scaffold_063:106839:108107:0:1269</t>
  </si>
  <si>
    <t>BN860_01794g_c:HG316464:147708:145693:1:2016</t>
  </si>
  <si>
    <t>ZBAI_02724:ZBAI_A_scaffold_028:203730:205745:0:2016</t>
  </si>
  <si>
    <t>ZBAI_08971:ZBAI_B_scaffold_063:101162:103177:0:2016</t>
  </si>
  <si>
    <t>BN860_01816g_d:HG316464:150271:147944:1:2328</t>
  </si>
  <si>
    <t>ZBAI_02723:ZBAI_A_scaffold_028:201163:203493:0:2331</t>
  </si>
  <si>
    <t>ZBAI_08970:ZBAI_B_scaffold_063:98598:100925:0:2328</t>
  </si>
  <si>
    <t>BN860_01860g_d:HG316464:154938:151186:1:3753</t>
  </si>
  <si>
    <t>ZBAI_02721:ZBAI_A_scaffold_028:196489:200241:0:3753</t>
  </si>
  <si>
    <t>ZBAI_08968:ZBAI_B_scaffold_063:93931:97683:0:3753</t>
  </si>
  <si>
    <t>BN860_01882g_d:HG316464:157333:155294:1:2040</t>
  </si>
  <si>
    <t>ZBAI_02720:ZBAI_A_scaffold_028:194088:196130:0:2043</t>
  </si>
  <si>
    <t>ZBAI_08967:ZBAI_B_scaffold_063:91536:93575:0:2040</t>
  </si>
  <si>
    <t>BN860_01904g_d:HG316464:159010:159555:0:546</t>
  </si>
  <si>
    <t>ZBAI_02719:ZBAI_A_scaffold_028:192315:191770:1:546</t>
  </si>
  <si>
    <t>ZBAI_08966:ZBAI_B_scaffold_063:89859:89314:1:546</t>
  </si>
  <si>
    <t>BN860_01926g_d:HG316464:161568:159622:1:1947</t>
  </si>
  <si>
    <t>ZBAI_02718:ZBAI_A_scaffold_028:189757:191703:0:1947</t>
  </si>
  <si>
    <t>ZBAI_08965:ZBAI_B_scaffold_063:87301:89247:0:1947</t>
  </si>
  <si>
    <t>BN860_01948g_d:HG316464:163302:165338:0:2037</t>
  </si>
  <si>
    <t>ZBAI_02717:ZBAI_A_scaffold_028:188007:185965:1:2043</t>
  </si>
  <si>
    <t>ZBAI_08964:ZBAI_B_scaffold_063:85567:83531:1:2037</t>
  </si>
  <si>
    <t>BN860_01970g_d:HG316464:165523:166347:0:825</t>
  </si>
  <si>
    <t>ZBAI_02716:ZBAI_A_scaffold_028:185778:184954:1:825</t>
  </si>
  <si>
    <t>ZBAI_08963:ZBAI_B_scaffold_063:83346:82522:1:825</t>
  </si>
  <si>
    <t>BN860_01992g_d:HG316464:169580:166431:1:3150</t>
  </si>
  <si>
    <t>ZBAI_02715:ZBAI_A_scaffold_028:181724:184870:0:3147</t>
  </si>
  <si>
    <t>ZBAI_08962:ZBAI_B_scaffold_063:79289:82438:0:3150</t>
  </si>
  <si>
    <t>BN860_02014g_d:HG316464:170069:172045:0:1977</t>
  </si>
  <si>
    <t>ZBAI_02714:ZBAI_A_scaffold_028:181236:179260:1:1977</t>
  </si>
  <si>
    <t>ZBAI_08961:ZBAI_B_scaffold_063:78800:76824:1:1977</t>
  </si>
  <si>
    <t>BN860_02036g_d:HG316464:172254:173297:0:1044</t>
  </si>
  <si>
    <t>ZBAI_02713:ZBAI_A_scaffold_028:179037:178009:1:1029</t>
  </si>
  <si>
    <t>ZBAI_08960:ZBAI_B_scaffold_063:76615:75572:1:1044</t>
  </si>
  <si>
    <t>BN860_02058g_d:HG316464:174185:173818:1:297</t>
  </si>
  <si>
    <t>ZBAI_02712:ZBAI_A_scaffold_028:177045:177457:0:342</t>
  </si>
  <si>
    <t>ZBAI_08959:ZBAI_B_scaffold_063:74603:75015:0:342</t>
  </si>
  <si>
    <t>BN860_02080g_d:HG316464:174867:175661:0:795</t>
  </si>
  <si>
    <t>ZBAI_02711:ZBAI_A_scaffold_028:176411:175617:1:795</t>
  </si>
  <si>
    <t>ZBAI_08958:ZBAI_B_scaffold_063:73966:73172:1:795</t>
  </si>
  <si>
    <t>BN860_02102g_c:HG316464:175852:176448:0:597</t>
  </si>
  <si>
    <t>ZBAI_02710:ZBAI_A_scaffold_028:175424:174828:1:597</t>
  </si>
  <si>
    <t>ZBAI_08957:ZBAI_B_scaffold_063:72981:72385:1:597</t>
  </si>
  <si>
    <t>BN860_02146g_d:HG316464:176910:180023:0:3114</t>
  </si>
  <si>
    <t>ZBAI_02708:ZBAI_A_scaffold_028:174332:171219:1:3114</t>
  </si>
  <si>
    <t>ZBAI_08955:ZBAI_B_scaffold_063:71891:68778:1:3114</t>
  </si>
  <si>
    <t>BN860_00298g_i:HG316464:17772:18443:0:672</t>
  </si>
  <si>
    <t>ZBAI_02785:ZBAI_A_scaffold_028:334922:334251:1:672</t>
  </si>
  <si>
    <t>ZBAI_09035:ZBAI_B_scaffold_063:232836:232165:1:672</t>
  </si>
  <si>
    <t>BN860_02168g_d:HG316464:182889:180073:1:2817</t>
  </si>
  <si>
    <t>ZBAI_02707:ZBAI_A_scaffold_028:168352:171168:0:2817</t>
  </si>
  <si>
    <t>ZBAI_08954:ZBAI_B_scaffold_063:65912:68728:0:2817</t>
  </si>
  <si>
    <t>BN860_02190g_d:HG316464:183138:186521:0:3384</t>
  </si>
  <si>
    <t>ZBAI_02706:ZBAI_A_scaffold_028:168102:164719:1:3384</t>
  </si>
  <si>
    <t>ZBAI_08953:ZBAI_B_scaffold_063:65663:62280:1:3384</t>
  </si>
  <si>
    <t>BN860_02212g_d:HG316464:186857:187576:0:720</t>
  </si>
  <si>
    <t>ZBAI_02705:ZBAI_A_scaffold_028:164419:163664:1:756</t>
  </si>
  <si>
    <t>ZBAI_08952:ZBAI_B_scaffold_063:61980:61225:1:756</t>
  </si>
  <si>
    <t>BN860_02234g_d:HG316464:188972:187677:1:1296</t>
  </si>
  <si>
    <t>ZBAI_02704:ZBAI_A_scaffold_028:162268:163563:0:1296</t>
  </si>
  <si>
    <t>ZBAI_08951:ZBAI_B_scaffold_063:59829:61124:0:1296</t>
  </si>
  <si>
    <t>BN860_02256g_d:HG316464:189269:190153:0:885</t>
  </si>
  <si>
    <t>ZBAI_02703:ZBAI_A_scaffold_028:161977:161090:1:888</t>
  </si>
  <si>
    <t>ZBAI_08950:ZBAI_B_scaffold_063:59532:58648:1:885</t>
  </si>
  <si>
    <t>BN860_00320g_i:HG316464:19081:18566:1:516</t>
  </si>
  <si>
    <t>ZBAI_02784:ZBAI_A_scaffold_028:333617:334132:0:516</t>
  </si>
  <si>
    <t>ZBAI_09034:ZBAI_B_scaffold_063:231527:232042:0:516</t>
  </si>
  <si>
    <t>BN860_02278g_d:HG316464:196685:190515:1:6171</t>
  </si>
  <si>
    <t>ZBAI_02702:ZBAI_A_scaffold_028:154538:160708:0:6171</t>
  </si>
  <si>
    <t>ZBAI_08949:ZBAI_B_scaffold_063:52116:58286:0:6171</t>
  </si>
  <si>
    <t>BN860_02300g_d:HG316464:199645:198842:1:804</t>
  </si>
  <si>
    <t>ZBAI_02701:ZBAI_A_scaffold_028:151499:152302:0:804</t>
  </si>
  <si>
    <t>ZBAI_08948:ZBAI_B_scaffold_063:49156:49959:0:804</t>
  </si>
  <si>
    <t>BN860_00342g_g:HG316464:20017:19205:1:813</t>
  </si>
  <si>
    <t>ZBAI_02783:ZBAI_A_scaffold_028:332670:333482:0:813</t>
  </si>
  <si>
    <t>ZBAI_09033:ZBAI_B_scaffold_063:230591:231403:0:813</t>
  </si>
  <si>
    <t>BN860_02322g_d:HG316464:201132:199798:1:1335</t>
  </si>
  <si>
    <t>ZBAI_02700:ZBAI_A_scaffold_028:149812:151146:0:1335</t>
  </si>
  <si>
    <t>ZBAI_08947:ZBAI_B_scaffold_063:47672:49006:0:1335</t>
  </si>
  <si>
    <t>BN860_02366g_d:HG316464:203703:204281:0:579</t>
  </si>
  <si>
    <t>ZBAI_02698:ZBAI_A_scaffold_028:147258:146680:1:579</t>
  </si>
  <si>
    <t>ZBAI_08945:ZBAI_B_scaffold_063:44947:44369:1:579</t>
  </si>
  <si>
    <t>BN860_02388g_d:HG316464:207036:206254:1:783</t>
  </si>
  <si>
    <t>ZBAI_02697:ZBAI_A_scaffold_028:143677:144459:0:783</t>
  </si>
  <si>
    <t>ZBAI_08944:ZBAI_B_scaffold_063:41614:42396:0:783</t>
  </si>
  <si>
    <t>BN860_02410g_c:HG316464:208325:210754:0:2430</t>
  </si>
  <si>
    <t>ZBAI_02695:ZBAI_A_scaffold_028:142384:139952:1:2433</t>
  </si>
  <si>
    <t>ZBAI_08943:ZBAI_B_scaffold_063:40304:37896:1:2409</t>
  </si>
  <si>
    <t>BN860_02432g_d:HG316464:210941:212578:0:1638</t>
  </si>
  <si>
    <t>ZBAI_02694:ZBAI_A_scaffold_028:139765:138125:1:1641</t>
  </si>
  <si>
    <t>ZBAI_08942:ZBAI_B_scaffold_063:37709:36072:1:1638</t>
  </si>
  <si>
    <t>BN860_02454g_d:HG316464:213812:212664:1:1149</t>
  </si>
  <si>
    <t>ZBAI_02693:ZBAI_A_scaffold_028:136894:138042:0:1149</t>
  </si>
  <si>
    <t>ZBAI_08941:ZBAI_B_scaffold_063:34838:35986:0:1149</t>
  </si>
  <si>
    <t>BN860_02476g_d:HG316464:215711:214545:1:1167</t>
  </si>
  <si>
    <t>ZBAI_02692:ZBAI_A_scaffold_028:134983:136149:0:1167</t>
  </si>
  <si>
    <t>ZBAI_08940:ZBAI_B_scaffold_063:32939:34105:0:1167</t>
  </si>
  <si>
    <t>BN860_02498g_c:HG316464:215961:220238:0:4278</t>
  </si>
  <si>
    <t>ZBAI_02691:ZBAI_A_scaffold_028:134734:130457:1:4278</t>
  </si>
  <si>
    <t>ZBAI_08939:ZBAI_B_scaffold_063:32689:28412:1:4278</t>
  </si>
  <si>
    <t>BN860_02520g_d:HG316464:220435:222003:0:1569</t>
  </si>
  <si>
    <t>ZBAI_02690:ZBAI_A_scaffold_028:130260:128692:1:1569</t>
  </si>
  <si>
    <t>ZBAI_08938:ZBAI_B_scaffold_063:28215:26647:1:1569</t>
  </si>
  <si>
    <t>BN860_00364g_g:HG316464:22121:23878:0:1758</t>
  </si>
  <si>
    <t>ZBAI_02782:ZBAI_A_scaffold_028:330478:328721:1:1758</t>
  </si>
  <si>
    <t>ZBAI_09032:ZBAI_B_scaffold_063:228454:226697:1:1758</t>
  </si>
  <si>
    <t>BN860_02542g_d:HG316464:225644:227266:0:1623</t>
  </si>
  <si>
    <t>ZBAI_02689:ZBAI_A_scaffold_028:125029:123407:1:1623</t>
  </si>
  <si>
    <t>ZBAI_08937:ZBAI_B_scaffold_063:23006:21384:1:1623</t>
  </si>
  <si>
    <t>BN860_02586g_d:HG316464:229653:228040:1:1614</t>
  </si>
  <si>
    <t>ZBAI_02687:ZBAI_A_scaffold_028:121006:122631:0:1626</t>
  </si>
  <si>
    <t>ZBAI_08935:ZBAI_B_scaffold_063:18997:20610:0:1614</t>
  </si>
  <si>
    <t>BN860_02608g_d:HG316464:229796:230914:0:1119</t>
  </si>
  <si>
    <t>ZBAI_02686:ZBAI_A_scaffold_028:120865:119747:1:1119</t>
  </si>
  <si>
    <t>ZBAI_08934:ZBAI_B_scaffold_063:18854:17736:1:1119</t>
  </si>
  <si>
    <t>BN860_02630g_b:HG316464:231383:230970:1:414</t>
  </si>
  <si>
    <t>ZBAI_02685:ZBAI_A_scaffold_028:119278:119691:0:414</t>
  </si>
  <si>
    <t>ZBAI_08933:ZBAI_B_scaffold_063:17267:17680:0:414</t>
  </si>
  <si>
    <t>BN860_02652g_c:HG316464:231624:232193:0:570</t>
  </si>
  <si>
    <t>ZBAI_02684:ZBAI_A_scaffold_028:119036:118467:1:570</t>
  </si>
  <si>
    <t>ZBAI_08932:ZBAI_B_scaffold_063:17026:16457:1:570</t>
  </si>
  <si>
    <t>BN860_02674g_b:HG316464:232374:238055:0:5682</t>
  </si>
  <si>
    <t>ZBAI_02683:ZBAI_A_scaffold_028:118439:112605:1:5835</t>
  </si>
  <si>
    <t>ZBAI_08931:ZBAI_B_scaffold_063:16276:10595:1:5682</t>
  </si>
  <si>
    <t>BN860_02696g_c:HG316464:238287:238661:0:375</t>
  </si>
  <si>
    <t>ZBAI_02682:ZBAI_A_scaffold_028:112353:111979:1:375</t>
  </si>
  <si>
    <t>ZBAI_08930:ZBAI_B_scaffold_063:10363:9989:1:375</t>
  </si>
  <si>
    <t>BN860_00144g_o:HG316464:2385:2726:0:342</t>
  </si>
  <si>
    <t>ZBAI_02791:ZBAI_A_scaffold_028:350355:350014:1:342</t>
  </si>
  <si>
    <t>ZBAI_09042:ZBAI_B_scaffold_063:248921:248580:1:342</t>
  </si>
  <si>
    <t>BN860_02718g_c:HG316464:238876:239904:0:1029</t>
  </si>
  <si>
    <t>ZBAI_02681:ZBAI_A_scaffold_028:111764:110736:1:1029</t>
  </si>
  <si>
    <t>ZBAI_08929:ZBAI_B_scaffold_063:9774:8746:1:1029</t>
  </si>
  <si>
    <t>BN860_02762g_b:HG316464:242606:243970:0:1365</t>
  </si>
  <si>
    <t>ZBAI_02679:ZBAI_A_scaffold_028:108038:106674:1:1365</t>
  </si>
  <si>
    <t>ZBAI_08927:ZBAI_B_scaffold_063:6176:4680:1:1497</t>
  </si>
  <si>
    <t>BN860_02784g_b:HG316464:245301:244036:1:1266</t>
  </si>
  <si>
    <t>ZBAI_02678:ZBAI_A_scaffold_028:105343:106608:0:1266</t>
  </si>
  <si>
    <t>ZBAI_08926:ZBAI_B_scaffold_063:3349:4614:0:1266</t>
  </si>
  <si>
    <t>BN860_02806g_b:HG316464:245456:247417:0:1962</t>
  </si>
  <si>
    <t>ZBAI_02677:ZBAI_A_scaffold_028:105189:103228:1:1962</t>
  </si>
  <si>
    <t>ZBAI_08925:ZBAI_B_scaffold_063:3194:1233:1:1962</t>
  </si>
  <si>
    <t>BN860_00386g_i:HG316464:24680:23940:1:741</t>
  </si>
  <si>
    <t>ZBAI_02781:ZBAI_A_scaffold_028:327918:328658:0:741</t>
  </si>
  <si>
    <t>ZBAI_09031:ZBAI_B_scaffold_063:225895:226635:0:741</t>
  </si>
  <si>
    <t>BN860_00408g_i:HG316464:24819:25448:0:630</t>
  </si>
  <si>
    <t>ZBAI_02780:ZBAI_A_scaffold_028:327778:327149:1:630</t>
  </si>
  <si>
    <t>ZBAI_09030:ZBAI_B_scaffold_063:225756:225127:1:630</t>
  </si>
  <si>
    <t>BN860_02850g_b:HG316464:249028:249630:0:603</t>
  </si>
  <si>
    <t>ZBAI_02675:ZBAI_A_scaffold_028:101600:100998:1:603</t>
  </si>
  <si>
    <t>ZBAI_08924:ZBAI_B_scaffold_062:464841:464239:1:603</t>
  </si>
  <si>
    <t>BN860_02894g_b:HG316464:253464:257393:0:3930</t>
  </si>
  <si>
    <t>ZBAI_02673:ZBAI_A_scaffold_028:96881:92952:1:3930</t>
  </si>
  <si>
    <t>ZBAI_08921:ZBAI_B_scaffold_062:460143:456214:1:3930</t>
  </si>
  <si>
    <t>BN860_02916g_b:HG316464:257550:258518:0:969</t>
  </si>
  <si>
    <t>ZBAI_02672:ZBAI_A_scaffold_028:92791:91823:1:969</t>
  </si>
  <si>
    <t>ZBAI_08920:ZBAI_B_scaffold_062:456057:455089:1:969</t>
  </si>
  <si>
    <t>BN860_00430g_i:HG316464:25775:26992:0:1218</t>
  </si>
  <si>
    <t>ZBAI_02779:ZBAI_A_scaffold_028:326544:325327:1:1218</t>
  </si>
  <si>
    <t>ZBAI_09029:ZBAI_B_scaffold_063:224638:223421:1:1218</t>
  </si>
  <si>
    <t>BN860_02938g_b:HG316464:259061:258549:1:513</t>
  </si>
  <si>
    <t>ZBAI_02671:ZBAI_A_scaffold_028:91282:91794:0:513</t>
  </si>
  <si>
    <t>ZBAI_08919:ZBAI_B_scaffold_062:454546:455058:0:513</t>
  </si>
  <si>
    <t>BN860_02960g_b:HG316464:259317:261161:0:1845</t>
  </si>
  <si>
    <t>ZBAI_02670:ZBAI_A_scaffold_028:91025:89181:1:1845</t>
  </si>
  <si>
    <t>ZBAI_08918:ZBAI_B_scaffold_062:454290:452446:1:1845</t>
  </si>
  <si>
    <t>BN860_02982g_b:HG316464:261467:263479:0:2013</t>
  </si>
  <si>
    <t>ZBAI_02669:ZBAI_A_scaffold_028:88875:86860:1:2016</t>
  </si>
  <si>
    <t>ZBAI_08917:ZBAI_B_scaffold_062:452140:450128:1:2013</t>
  </si>
  <si>
    <t>BN860_03004g_b:HG316464:263987:270442:0:6456</t>
  </si>
  <si>
    <t>ZBAI_02668:ZBAI_A_scaffold_028:86382:79921:1:6462</t>
  </si>
  <si>
    <t>ZBAI_08916:ZBAI_B_scaffold_062:449518:443063:1:6456</t>
  </si>
  <si>
    <t>BN860_03026g_b:HG316464:271919:270612:1:1308</t>
  </si>
  <si>
    <t>ZBAI_02667:ZBAI_A_scaffold_028:78448:79755:0:1308</t>
  </si>
  <si>
    <t>ZBAI_08915:ZBAI_B_scaffold_062:441586:442893:0:1308</t>
  </si>
  <si>
    <t>BN860_03048g_b:HG316464:273435:275170:0:1566</t>
  </si>
  <si>
    <t>ZBAI_02666:ZBAI_A_scaffold_028:76587:74852:1:1566</t>
  </si>
  <si>
    <t>ZBAI_08914:ZBAI_B_scaffold_062:440002:438267:1:1566</t>
  </si>
  <si>
    <t>BN860_00452g_g:HG316464:27443:27045:1:399</t>
  </si>
  <si>
    <t>ZBAI_02778:ZBAI_A_scaffold_028:324876:325274:0:399</t>
  </si>
  <si>
    <t>ZBAI_09028:ZBAI_B_scaffold_063:222970:223368:0:399</t>
  </si>
  <si>
    <t>BN860_00474g_h:HG316464:27631:29199:0:1569</t>
  </si>
  <si>
    <t>ZBAI_02777:ZBAI_A_scaffold_028:324687:323119:1:1569</t>
  </si>
  <si>
    <t>ZBAI_09027:ZBAI_B_scaffold_063:222782:221214:1:1569</t>
  </si>
  <si>
    <t>BN860_03070g_b:HG316464:277065:275317:1:1749</t>
  </si>
  <si>
    <t>ZBAI_02665:ZBAI_A_scaffold_028:72952:74700:0:1749</t>
  </si>
  <si>
    <t>ZBAI_08913:ZBAI_B_scaffold_062:436372:438120:0:1749</t>
  </si>
  <si>
    <t>BN860_03092g_b:HG316464:277421:278023:0:603</t>
  </si>
  <si>
    <t>ZBAI_02664:ZBAI_A_scaffold_028:72600:71998:1:603</t>
  </si>
  <si>
    <t>ZBAI_08912:ZBAI_B_scaffold_062:436016:435414:1:603</t>
  </si>
  <si>
    <t>BN860_03114g_b:HG316464:281817:278158:1:3660</t>
  </si>
  <si>
    <t>ZBAI_02663:ZBAI_A_scaffold_028:68207:71866:0:3660</t>
  </si>
  <si>
    <t>ZBAI_08911:ZBAI_B_scaffold_062:431620:435279:0:3660</t>
  </si>
  <si>
    <t>BN860_03136g_b:HG316464:282352:281978:1:375</t>
  </si>
  <si>
    <t>ZBAI_02662:ZBAI_A_scaffold_028:67674:68048:0:375</t>
  </si>
  <si>
    <t>ZBAI_08910:ZBAI_B_scaffold_062:431085:431459:0:375</t>
  </si>
  <si>
    <t>BN860_03180g_b:HG316464:285002:286288:0:1287</t>
  </si>
  <si>
    <t>ZBAI_02661:ZBAI_A_scaffold_028:64960:63674:1:1287</t>
  </si>
  <si>
    <t>ZBAI_08909:ZBAI_B_scaffold_062:428435:427149:1:1287</t>
  </si>
  <si>
    <t>BN860_03202g_b:HG316464:287005:291918:0:4914</t>
  </si>
  <si>
    <t>ZBAI_02660:ZBAI_A_scaffold_028:62725:57815:1:4911</t>
  </si>
  <si>
    <t>ZBAI_08908:ZBAI_B_scaffold_062:426399:421486:1:4914</t>
  </si>
  <si>
    <t>BN860_00496g_h:HG316464:29421:30962:0:1542</t>
  </si>
  <si>
    <t>ZBAI_02776:ZBAI_A_scaffold_028:322897:321356:1:1542</t>
  </si>
  <si>
    <t>ZBAI_09026:ZBAI_B_scaffold_063:220992:219451:1:1542</t>
  </si>
  <si>
    <t>BN860_03268g_b:HG316464:294837:295784:0:948</t>
  </si>
  <si>
    <t>ZBAI_03201:ZBAI_A_scaffold_034:260845:259898:1:948</t>
  </si>
  <si>
    <t>ZBAI_08907:ZBAI_B_scaffold_062:418567:417620:1:948</t>
  </si>
  <si>
    <t>BN860_03290g_b:HG316464:296966:295848:1:1119</t>
  </si>
  <si>
    <t>ZBAI_03200:ZBAI_A_scaffold_034:258717:259835:0:1119</t>
  </si>
  <si>
    <t>ZBAI_08906:ZBAI_B_scaffold_062:416438:417556:0:1119</t>
  </si>
  <si>
    <t>BN860_03312g_b:HG316464:297273:299897:0:2625</t>
  </si>
  <si>
    <t>ZBAI_03199:ZBAI_A_scaffold_034:258305:255777:1:2529</t>
  </si>
  <si>
    <t>ZBAI_08905:ZBAI_B_scaffold_062:416029:413507:1:2523</t>
  </si>
  <si>
    <t>BN860_03334g_b:HG316464:302025:299962:1:2064</t>
  </si>
  <si>
    <t>ZBAI_03198:ZBAI_A_scaffold_034:253649:255712:0:2064</t>
  </si>
  <si>
    <t>ZBAI_08904:ZBAI_B_scaffold_062:411379:413442:0:2064</t>
  </si>
  <si>
    <t>BN860_03378g_b:HG316464:304655:303891:1:765</t>
  </si>
  <si>
    <t>ZBAI_03195:ZBAI_A_scaffold_034:250959:251723:0:765</t>
  </si>
  <si>
    <t>ZBAI_08902:ZBAI_B_scaffold_062:408749:409513:0:765</t>
  </si>
  <si>
    <t>BN860_03400g_b:HG316464:305224:305889:0:666</t>
  </si>
  <si>
    <t>ZBAI_03194:ZBAI_A_scaffold_034:250404:249739:1:666</t>
  </si>
  <si>
    <t>ZBAI_08901:ZBAI_B_scaffold_062:408180:407515:1:666</t>
  </si>
  <si>
    <t>BN860_03422g_b:HG316464:308938:305945:1:2994</t>
  </si>
  <si>
    <t>ZBAI_03193:ZBAI_A_scaffold_034:246621:249683:0:3063</t>
  </si>
  <si>
    <t>ZBAI_08900:ZBAI_B_scaffold_062:404466:407459:0:2994</t>
  </si>
  <si>
    <t>BN860_03444g_b:HG316464:309185:310423:0:1239</t>
  </si>
  <si>
    <t>ZBAI_03192:ZBAI_A_scaffold_034:246348:245140:1:1209</t>
  </si>
  <si>
    <t>ZBAI_08899:ZBAI_B_scaffold_062:404195:402981:1:1215</t>
  </si>
  <si>
    <t>BN860_03466g_b:HG316464:310598:311674:0:1077</t>
  </si>
  <si>
    <t>ZBAI_03191:ZBAI_A_scaffold_034:244964:243888:1:1077</t>
  </si>
  <si>
    <t>ZBAI_08898:ZBAI_B_scaffold_062:402806:401730:1:1077</t>
  </si>
  <si>
    <t>BN860_03510g:HG316464:312998:313504:0:507</t>
  </si>
  <si>
    <t>ZBAI_03189:ZBAI_A_scaffold_034:242563:242057:1:507</t>
  </si>
  <si>
    <t>ZBAI_08896:ZBAI_B_scaffold_062:400406:399900:1:507</t>
  </si>
  <si>
    <t>BN860_03532g:HG316464:314939:313557:1:1383</t>
  </si>
  <si>
    <t>ZBAI_03188:ZBAI_A_scaffold_034:240622:242004:0:1383</t>
  </si>
  <si>
    <t>ZBAI_08895:ZBAI_B_scaffold_062:398465:399847:0:1383</t>
  </si>
  <si>
    <t>BN860_03554g:HG316464:316831:315161:1:1671</t>
  </si>
  <si>
    <t>ZBAI_03187:ZBAI_A_scaffold_034:238729:240399:0:1671</t>
  </si>
  <si>
    <t>ZBAI_08894:ZBAI_B_scaffold_062:396573:398243:0:1671</t>
  </si>
  <si>
    <t>BN860_03576g:HG316464:318828:317068:1:1761</t>
  </si>
  <si>
    <t>ZBAI_03186:ZBAI_A_scaffold_034:236713:238473:0:1761</t>
  </si>
  <si>
    <t>ZBAI_08893:ZBAI_B_scaffold_062:394576:396336:0:1761</t>
  </si>
  <si>
    <t>BN860_03598g:HG316464:320036:319056:1:981</t>
  </si>
  <si>
    <t>ZBAI_03185:ZBAI_A_scaffold_034:235500:236480:0:981</t>
  </si>
  <si>
    <t>ZBAI_08892:ZBAI_B_scaffold_062:393368:394348:0:981</t>
  </si>
  <si>
    <t>BN860_03620g:HG316464:322298:320229:1:2070</t>
  </si>
  <si>
    <t>ZBAI_03184:ZBAI_A_scaffold_034:233237:235306:0:2070</t>
  </si>
  <si>
    <t>ZBAI_08891:ZBAI_B_scaffold_062:391106:393175:0:2070</t>
  </si>
  <si>
    <t>BN860_03642g:HG316464:322794:324050:0:1257</t>
  </si>
  <si>
    <t>ZBAI_03183:ZBAI_A_scaffold_034:232704:231448:1:1257</t>
  </si>
  <si>
    <t>ZBAI_08890:ZBAI_B_scaffold_062:390580:389324:1:1257</t>
  </si>
  <si>
    <t>BN860_03664g:HG316464:324657:324079:1:579</t>
  </si>
  <si>
    <t>ZBAI_03182:ZBAI_A_scaffold_034:230841:231419:0:579</t>
  </si>
  <si>
    <t>ZBAI_08889:ZBAI_B_scaffold_062:388717:389295:0:579</t>
  </si>
  <si>
    <t>BN860_03686g:HG316464:325830:324793:1:1038</t>
  </si>
  <si>
    <t>ZBAI_03181:ZBAI_A_scaffold_034:229503:230540:0:1038</t>
  </si>
  <si>
    <t>ZBAI_08888:ZBAI_B_scaffold_062:387545:388582:0:1038</t>
  </si>
  <si>
    <t>BN860_00518g_h:HG316464:32601:31027:1:1575</t>
  </si>
  <si>
    <t>ZBAI_02775:ZBAI_A_scaffold_028:319716:321299:0:1584</t>
  </si>
  <si>
    <t>ZBAI_09025:ZBAI_B_scaffold_063:217812:219386:0:1575</t>
  </si>
  <si>
    <t>BN860_03708g:HG316464:326057:327379:0:1323</t>
  </si>
  <si>
    <t>ZBAI_03180:ZBAI_A_scaffold_034:229276:227954:1:1323</t>
  </si>
  <si>
    <t>ZBAI_08887:ZBAI_B_scaffold_062:387318:385996:1:1323</t>
  </si>
  <si>
    <t>BN860_03730g:HG316464:328993:333873:0:4881</t>
  </si>
  <si>
    <t>ZBAI_03179:ZBAI_A_scaffold_034:226294:221417:1:4878</t>
  </si>
  <si>
    <t>ZBAI_08886:ZBAI_B_scaffold_062:384334:379454:1:4881</t>
  </si>
  <si>
    <t>BN860_03774g:HG316464:335340:336599:0:1260</t>
  </si>
  <si>
    <t>ZBAI_03177:ZBAI_A_scaffold_034:219965:218715:1:1251</t>
  </si>
  <si>
    <t>ZBAI_08884:ZBAI_B_scaffold_062:377992:376733:1:1260</t>
  </si>
  <si>
    <t>BN860_03796g:HG316464:337618:340755:0:3138</t>
  </si>
  <si>
    <t>ZBAI_03176:ZBAI_A_scaffold_034:217714:214577:1:3138</t>
  </si>
  <si>
    <t>ZBAI_08883:ZBAI_B_scaffold_062:375714:372577:1:3138</t>
  </si>
  <si>
    <t>BN860_03818g:HG316464:341566:344280:0:2715</t>
  </si>
  <si>
    <t>ZBAI_03175:ZBAI_A_scaffold_034:213769:211055:1:2715</t>
  </si>
  <si>
    <t>ZBAI_08882:ZBAI_B_scaffold_062:371766:369052:1:2715</t>
  </si>
  <si>
    <t>BN860_03840g:HG316464:344892:344413:1:480</t>
  </si>
  <si>
    <t>ZBAI_03174:ZBAI_A_scaffold_034:210443:210922:0:480</t>
  </si>
  <si>
    <t>ZBAI_08881:ZBAI_B_scaffold_062:368441:368920:0:480</t>
  </si>
  <si>
    <t>BN860_03862g:HG316464:346145:345039:1:1107</t>
  </si>
  <si>
    <t>ZBAI_03173:ZBAI_A_scaffold_034:209190:210296:0:1107</t>
  </si>
  <si>
    <t>ZBAI_08880:ZBAI_B_scaffold_062:367188:368294:0:1107</t>
  </si>
  <si>
    <t>BN860_03884g:HG316464:346844:346296:1:549</t>
  </si>
  <si>
    <t>ZBAI_03172:ZBAI_A_scaffold_034:208490:209038:0:549</t>
  </si>
  <si>
    <t>ZBAI_08879:ZBAI_B_scaffold_062:366489:367037:0:549</t>
  </si>
  <si>
    <t>BN860_03906g:HG316464:349344:346981:1:2364</t>
  </si>
  <si>
    <t>ZBAI_03171:ZBAI_A_scaffold_034:205990:208353:0:2364</t>
  </si>
  <si>
    <t>ZBAI_08878:ZBAI_B_scaffold_062:363989:366352:0:2364</t>
  </si>
  <si>
    <t>BN860_03950g:HG316464:351589:350363:1:1227</t>
  </si>
  <si>
    <t>ZBAI_03169:ZBAI_A_scaffold_034:203755:204981:0:1227</t>
  </si>
  <si>
    <t>ZBAI_08876:ZBAI_B_scaffold_062:361744:362970:0:1227</t>
  </si>
  <si>
    <t>BN860_00540g_f:HG316464:35465:32727:1:2739</t>
  </si>
  <si>
    <t>ZBAI_02774:ZBAI_A_scaffold_028:316844:319573:0:2730</t>
  </si>
  <si>
    <t>ZBAI_09024:ZBAI_B_scaffold_063:214948:217686:0:2739</t>
  </si>
  <si>
    <t>BN860_03972g:HG316464:355333:351881:1:3453</t>
  </si>
  <si>
    <t>ZBAI_03167:ZBAI_A_scaffold_034:200047:203460:0:3414</t>
  </si>
  <si>
    <t>ZBAI_08875:ZBAI_B_scaffold_062:358033:361452:0:3420</t>
  </si>
  <si>
    <t>ZBAI_03168:ZBAI_A_scaffold_034:200086:203460:0:3375</t>
  </si>
  <si>
    <t>BN860_00562g_h:HG316464:35582:35947:0:366</t>
  </si>
  <si>
    <t>ZBAI_02773:ZBAI_A_scaffold_028:316727:316362:1:366</t>
  </si>
  <si>
    <t>ZBAI_09023:ZBAI_B_scaffold_063:214831:214466:1:366</t>
  </si>
  <si>
    <t>BN860_04016g:HG316464:357203:356298:1:906</t>
  </si>
  <si>
    <t>ZBAI_03166:ZBAI_A_scaffold_034:198140:199045:0:906</t>
  </si>
  <si>
    <t>ZBAI_08874:ZBAI_B_scaffold_062:356123:357028:0:906</t>
  </si>
  <si>
    <t>BN860_00628g_g:HG316464:41839:42273:0:435</t>
  </si>
  <si>
    <t>ZBAI_02770:ZBAI_A_scaffold_028:310581:310147:1:435</t>
  </si>
  <si>
    <t>ZBAI_09019:ZBAI_B_scaffold_063:208365:207931:1:435</t>
  </si>
  <si>
    <t>BN860_00650g_h:HG316464:42581:44116:0:1536</t>
  </si>
  <si>
    <t>ZBAI_02769:ZBAI_A_scaffold_028:309839:308304:1:1536</t>
  </si>
  <si>
    <t>ZBAI_09018:ZBAI_B_scaffold_063:207623:206088:1:1536</t>
  </si>
  <si>
    <t>BN860_00672g_h:HG316464:44514:45752:0:1239</t>
  </si>
  <si>
    <t>ZBAI_02768:ZBAI_A_scaffold_028:307907:306669:1:1239</t>
  </si>
  <si>
    <t>ZBAI_09017:ZBAI_B_scaffold_063:205690:204452:1:1239</t>
  </si>
  <si>
    <t>BN860_00716g_f:HG316464:49495:50430:0:936</t>
  </si>
  <si>
    <t>ZBAI_02766:ZBAI_A_scaffold_028:302939:302004:1:936</t>
  </si>
  <si>
    <t>ZBAI_09015:ZBAI_B_scaffold_063:200709:199774:1:936</t>
  </si>
  <si>
    <t>BN860_00738g_f:HG316464:50585:52111:0:1527</t>
  </si>
  <si>
    <t>ZBAI_02765:ZBAI_A_scaffold_028:301851:300325:1:1527</t>
  </si>
  <si>
    <t>ZBAI_09014:ZBAI_B_scaffold_063:199619:198093:1:1527</t>
  </si>
  <si>
    <t>BN860_00188g_m:HG316464:5108:6223:0:1116</t>
  </si>
  <si>
    <t>ZBAI_02789:ZBAI_A_scaffold_028:347632:346517:1:1116</t>
  </si>
  <si>
    <t>ZBAI_09040:ZBAI_B_scaffold_063:245872:244757:1:1116</t>
  </si>
  <si>
    <t>BN860_00760g_g:HG316464:54172:52151:1:2022</t>
  </si>
  <si>
    <t>ZBAI_02764:ZBAI_A_scaffold_028:298261:300285:0:2025</t>
  </si>
  <si>
    <t>ZBAI_09013:ZBAI_B_scaffold_063:196032:198053:0:2022</t>
  </si>
  <si>
    <t>BN860_00782g_e:HG316464:55272:56222:0:951</t>
  </si>
  <si>
    <t>ZBAI_02763:ZBAI_A_scaffold_028:297142:296192:1:951</t>
  </si>
  <si>
    <t>ZBAI_09012:ZBAI_B_scaffold_063:194928:193978:1:951</t>
  </si>
  <si>
    <t>BN860_00804g_g:HG316464:57477:56230:1:1248</t>
  </si>
  <si>
    <t>ZBAI_02762:ZBAI_A_scaffold_028:294937:296184:0:1248</t>
  </si>
  <si>
    <t>ZBAI_09011:ZBAI_B_scaffold_063:192723:193970:0:1248</t>
  </si>
  <si>
    <t>BN860_00826g_e:HG316464:57617:59311:0:1695</t>
  </si>
  <si>
    <t>ZBAI_02761:ZBAI_A_scaffold_028:294797:293103:1:1695</t>
  </si>
  <si>
    <t>ZBAI_09010:ZBAI_B_scaffold_063:192583:190889:1:1695</t>
  </si>
  <si>
    <t>BN860_00848g_f:HG316464:59814:59368:1:447</t>
  </si>
  <si>
    <t>ZBAI_02760:ZBAI_A_scaffold_028:292600:293046:0:447</t>
  </si>
  <si>
    <t>ZBAI_09009:ZBAI_B_scaffold_063:190386:190832:0:447</t>
  </si>
  <si>
    <t>BN860_00870g_g:HG316464:62054:60507:1:1548</t>
  </si>
  <si>
    <t>ZBAI_02759:ZBAI_A_scaffold_028:290466:292013:0:1548</t>
  </si>
  <si>
    <t>ZBAI_09008:ZBAI_B_scaffold_063:188135:189682:0:1548</t>
  </si>
  <si>
    <t>BN860_00892g_g:HG316464:67098:62290:1:4809</t>
  </si>
  <si>
    <t>ZBAI_02758:ZBAI_A_scaffold_028:285419:290224:0:4806</t>
  </si>
  <si>
    <t>ZBAI_09007:ZBAI_B_scaffold_063:183088:187899:0:4812</t>
  </si>
  <si>
    <t>BN860_00958g_g:HG316464:68885:71104:0:2220</t>
  </si>
  <si>
    <t>ZBAI_02756:ZBAI_A_scaffold_028:283597:281378:1:2220</t>
  </si>
  <si>
    <t>ZBAI_09005:ZBAI_B_scaffold_063:181268:179049:1:2220</t>
  </si>
  <si>
    <t>BN860_01002g_g:HG316464:73204:72401:1:804</t>
  </si>
  <si>
    <t>ZBAI_02754:ZBAI_A_scaffold_028:279277:280080:0:804</t>
  </si>
  <si>
    <t>ZBAI_09003:ZBAI_B_scaffold_063:176949:177752:0:804</t>
  </si>
  <si>
    <t>BN860_01068g_f:HG316464:79074:78283:1:792</t>
  </si>
  <si>
    <t>ZBAI_02752:ZBAI_A_scaffold_028:273286:274077:0:792</t>
  </si>
  <si>
    <t>ZBAI_09000:ZBAI_B_scaffold_063:171079:171870:0:792</t>
  </si>
  <si>
    <t>BN860_01090g_g:HG316464:81837:79219:1:2619</t>
  </si>
  <si>
    <t>ZBAI_02751:ZBAI_A_scaffold_028:270508:273138:0:2631</t>
  </si>
  <si>
    <t>ZBAI_08999:ZBAI_B_scaffold_063:168265:170931:0:2667</t>
  </si>
  <si>
    <t>BN860_01112g_g:HG316464:83018:82032:1:987</t>
  </si>
  <si>
    <t>ZBAI_02750:ZBAI_A_scaffold_028:269327:270313:0:987</t>
  </si>
  <si>
    <t>ZBAI_08998:ZBAI_B_scaffold_063:167084:168070:0:987</t>
  </si>
  <si>
    <t>BN860_01178g_f:HG316464:88000:89328:0:1329</t>
  </si>
  <si>
    <t>ZBAI_02748:ZBAI_A_scaffold_028:264482:263154:1:1329</t>
  </si>
  <si>
    <t>ZBAI_08996:ZBAI_B_scaffold_063:162085:160757:1:1329</t>
  </si>
  <si>
    <t>BN860_01200g_e:HG316464:90995:90069:1:927</t>
  </si>
  <si>
    <t>ZBAI_02747:ZBAI_A_scaffold_028:261454:262380:0:927</t>
  </si>
  <si>
    <t>ZBAI_08995:ZBAI_B_scaffold_063:159090:160016:0:927</t>
  </si>
  <si>
    <t>BN860_01222g_f:HG316464:92390:93475:0:1086</t>
  </si>
  <si>
    <t>ZBAI_02746:ZBAI_A_scaffold_028:260096:259011:1:1086</t>
  </si>
  <si>
    <t>ZBAI_08994:ZBAI_B_scaffold_063:157693:156608:1:1086</t>
  </si>
  <si>
    <t>BN860_01244g_f:HG316464:96039:93637:1:2403</t>
  </si>
  <si>
    <t>ZBAI_02745:ZBAI_A_scaffold_028:256405:258810:0:2406</t>
  </si>
  <si>
    <t>ZBAI_08993:ZBAI_B_scaffold_063:154006:156408:0:2403</t>
  </si>
  <si>
    <t>BN860_01266g_d:HG316464:98379:96490:1:1890</t>
  </si>
  <si>
    <t>ZBAI_02744:ZBAI_A_scaffold_028:254064:255953:0:1890</t>
  </si>
  <si>
    <t>ZBAI_08992:ZBAI_B_scaffold_063:151666:153555:0:1890</t>
  </si>
  <si>
    <t>BN860_01288g_e:HG316464:99660:100913:0:1254</t>
  </si>
  <si>
    <t>ZBAI_02743:ZBAI_A_scaffold_028:252375:251122:1:1254</t>
  </si>
  <si>
    <t>ZBAI_08991:ZBAI_B_scaffold_063:149945:148692:1:1254</t>
  </si>
  <si>
    <t>BN860_01354g_d:HG316465:100634:101191:0:558</t>
  </si>
  <si>
    <t>ZBAI_02876:ZBAI_A_scaffold_031:48597:48040:1:558</t>
  </si>
  <si>
    <t>ZBAI_09135:ZBAI_B_scaffold_064:158766:158209:1:558</t>
  </si>
  <si>
    <t>BN860_01376g_d:HG316465:101889:101320:1:570</t>
  </si>
  <si>
    <t>ZBAI_02875:ZBAI_A_scaffold_031:47342:47911:0:570</t>
  </si>
  <si>
    <t>ZBAI_09134:ZBAI_B_scaffold_064:157511:158080:0:570</t>
  </si>
  <si>
    <t>BN860_00232g_k:HG316465:10296:10733:0:438</t>
  </si>
  <si>
    <t>ZBAI_02926:ZBAI_A_scaffold_031:139357:138920:1:438</t>
  </si>
  <si>
    <t>ZBAI_09184:ZBAI_B_scaffold_064:250341:249904:1:438</t>
  </si>
  <si>
    <t>BN860_01398g_c:HG316465:103096:103944:0:849</t>
  </si>
  <si>
    <t>ZBAI_02874:ZBAI_A_scaffold_031:46136:45288:1:849</t>
  </si>
  <si>
    <t>ZBAI_09133:ZBAI_B_scaffold_064:156316:155468:1:849</t>
  </si>
  <si>
    <t>BN860_01420g_c:HG316465:104669:104124:1:546</t>
  </si>
  <si>
    <t>ZBAI_02873:ZBAI_A_scaffold_031:44563:45108:0:546</t>
  </si>
  <si>
    <t>ZBAI_09132:ZBAI_B_scaffold_064:154742:155287:0:546</t>
  </si>
  <si>
    <t>BN860_01464g_d:HG316465:107040:111968:0:4929</t>
  </si>
  <si>
    <t>ZBAI_02872:ZBAI_A_scaffold_031:42152:37224:1:4929</t>
  </si>
  <si>
    <t>ZBAI_09131:ZBAI_B_scaffold_064:152129:147210:1:4920</t>
  </si>
  <si>
    <t>BN860_01486g_d:HG316465:113808:112072:1:1737</t>
  </si>
  <si>
    <t>ZBAI_02871:ZBAI_A_scaffold_031:35384:37120:0:1737</t>
  </si>
  <si>
    <t>ZBAI_09130:ZBAI_B_scaffold_064:145370:147106:0:1737</t>
  </si>
  <si>
    <t>BN860_01508g_d:HG316465:115383:116060:0:678</t>
  </si>
  <si>
    <t>ZBAI_02870:ZBAI_A_scaffold_031:33772:33095:1:678</t>
  </si>
  <si>
    <t>ZBAI_09129:ZBAI_B_scaffold_064:143762:143085:1:678</t>
  </si>
  <si>
    <t>BN860_01530g_d:HG316465:117175:116117:1:1059</t>
  </si>
  <si>
    <t>ZBAI_02869:ZBAI_A_scaffold_031:31980:33038:0:1059</t>
  </si>
  <si>
    <t>ZBAI_09128:ZBAI_B_scaffold_064:141810:143029:0:1182</t>
  </si>
  <si>
    <t>BN860_01552g_d:HG316465:117516:120623:0:3108</t>
  </si>
  <si>
    <t>ZBAI_02868:ZBAI_A_scaffold_031:31639:28532:1:3108</t>
  </si>
  <si>
    <t>ZBAI_09127:ZBAI_B_scaffold_064:141473:138366:1:3108</t>
  </si>
  <si>
    <t>BN860_01574g_d:HG316465:121527:120703:1:825</t>
  </si>
  <si>
    <t>ZBAI_02867:ZBAI_A_scaffold_031:27628:28452:0:825</t>
  </si>
  <si>
    <t>ZBAI_09126:ZBAI_B_scaffold_064:137450:138274:0:825</t>
  </si>
  <si>
    <t>BN860_01596g_d:HG316465:122604:127844:0:5241</t>
  </si>
  <si>
    <t>ZBAI_02866:ZBAI_A_scaffold_031:26551:21311:1:5241</t>
  </si>
  <si>
    <t>ZBAI_09125:ZBAI_B_scaffold_064:136364:131145:1:5220</t>
  </si>
  <si>
    <t>BN860_01618g_b:HG316465:130039:128069:1:1971</t>
  </si>
  <si>
    <t>ZBAI_02865:ZBAI_A_scaffold_031:19117:21087:0:1971</t>
  </si>
  <si>
    <t>ZBAI_09124:ZBAI_B_scaffold_064:128958:130928:0:1971</t>
  </si>
  <si>
    <t>BN860_00276g_k:HG316465:13069:12389:1:681</t>
  </si>
  <si>
    <t>ZBAI_02924:ZBAI_A_scaffold_031:136547:137227:0:681</t>
  </si>
  <si>
    <t>ZBAI_09182:ZBAI_B_scaffold_064:247537:248217:0:681</t>
  </si>
  <si>
    <t>BN860_00298g_h:HG316465:13212:13994:0:717</t>
  </si>
  <si>
    <t>ZBAI_02923:ZBAI_A_scaffold_031:136404:135622:1:717</t>
  </si>
  <si>
    <t>ZBAI_09181:ZBAI_B_scaffold_064:247389:246608:1:717</t>
  </si>
  <si>
    <t>BN860_01640g_c:HG316465:134649:130261:1:4389</t>
  </si>
  <si>
    <t>ZBAI_02864:ZBAI_A_scaffold_031:14507:18895:0:4389</t>
  </si>
  <si>
    <t>ZBAI_09123:ZBAI_B_scaffold_064:124336:128724:0:4389</t>
  </si>
  <si>
    <t>BN860_01684g_b:HG316465:137039:136125:1:915</t>
  </si>
  <si>
    <t>ZBAI_02863:ZBAI_A_scaffold_031:12117:13031:0:915</t>
  </si>
  <si>
    <t>ZBAI_09122:ZBAI_B_scaffold_064:121937:122854:0:918</t>
  </si>
  <si>
    <t>BN860_01706g_c:HG316465:139357:140619:0:1263</t>
  </si>
  <si>
    <t>ZBAI_02862:ZBAI_A_scaffold_031:9765:8326:1:1440</t>
  </si>
  <si>
    <t>ZBAI_09121:ZBAI_B_scaffold_064:119471:118028:1:1410</t>
  </si>
  <si>
    <t>BN860_00320g_h:HG316465:14081:15307:0:1227</t>
  </si>
  <si>
    <t>ZBAI_02922:ZBAI_A_scaffold_031:135535:134309:1:1227</t>
  </si>
  <si>
    <t>ZBAI_09180:ZBAI_B_scaffold_064:246521:245295:1:1227</t>
  </si>
  <si>
    <t>BN860_01750g_c:HG316465:143461:142538:1:924</t>
  </si>
  <si>
    <t>ZBAI_02860:ZBAI_A_scaffold_031:5484:6407:0:924</t>
  </si>
  <si>
    <t>ZBAI_09119:ZBAI_B_scaffold_064:115188:116111:0:924</t>
  </si>
  <si>
    <t>BN860_01772g_c:HG316465:144385:144074:1:312</t>
  </si>
  <si>
    <t>ZBAI_02859:ZBAI_A_scaffold_031:4560:4871:0:312</t>
  </si>
  <si>
    <t>ZBAI_09118:ZBAI_B_scaffold_064:114266:114577:0:312</t>
  </si>
  <si>
    <t>BN860_01816g_c:HG316465:146038:147054:0:1017</t>
  </si>
  <si>
    <t>ZBAI_02858:ZBAI_A_scaffold_031:2992:1880:1:1113</t>
  </si>
  <si>
    <t>ZBAI_09117:ZBAI_B_scaffold_064:112877:111867:1:1011</t>
  </si>
  <si>
    <t>BN860_01904g_c:HG316465:152779:149915:1:2865</t>
  </si>
  <si>
    <t>ZBAI_02856:ZBAI_A_scaffold_030:25325:28189:0:2865</t>
  </si>
  <si>
    <t>ZBAI_09115:ZBAI_B_scaffold_064:105610:108474:0:2865</t>
  </si>
  <si>
    <t>BN860_01948g_c:HG316465:158492:155484:1:3009</t>
  </si>
  <si>
    <t>ZBAI_02854:ZBAI_A_scaffold_030:18692:21802:0:3111</t>
  </si>
  <si>
    <t>ZBAI_09113:ZBAI_B_scaffold_064:99670:102678:0:3009</t>
  </si>
  <si>
    <t>BN860_00342g_f:HG316465:15926:15360:1:567</t>
  </si>
  <si>
    <t>ZBAI_02921:ZBAI_A_scaffold_031:133690:134256:0:567</t>
  </si>
  <si>
    <t>ZBAI_09179:ZBAI_B_scaffold_064:244674:245240:0:567</t>
  </si>
  <si>
    <t>BN860_00364g_f:HG316465:16138:18939:0:2802</t>
  </si>
  <si>
    <t>ZBAI_02920:ZBAI_A_scaffold_031:133478:130677:1:2802</t>
  </si>
  <si>
    <t>ZBAI_09178:ZBAI_B_scaffold_064:244462:241661:1:2802</t>
  </si>
  <si>
    <t>BN860_01992g_c:HG316465:161402:165205:0:3804</t>
  </si>
  <si>
    <t>ZBAI_02852:ZBAI_A_scaffold_030:15769:11984:1:3786</t>
  </si>
  <si>
    <t>ZBAI_09111:ZBAI_B_scaffold_064:96723:92920:1:3804</t>
  </si>
  <si>
    <t>BN860_02014g_c:HG316465:166925:165279:1:1647</t>
  </si>
  <si>
    <t>ZBAI_02851:ZBAI_A_scaffold_030:10267:11910:0:1644</t>
  </si>
  <si>
    <t>ZBAI_09110:ZBAI_B_scaffold_064:91200:92846:0:1647</t>
  </si>
  <si>
    <t>BN860_02036g_c:HG316465:167107:167709:0:603</t>
  </si>
  <si>
    <t>ZBAI_02850:ZBAI_A_scaffold_030:10085:9483:1:603</t>
  </si>
  <si>
    <t>ZBAI_09109:ZBAI_B_scaffold_064:91018:90416:1:603</t>
  </si>
  <si>
    <t>BN860_02058g_c:HG316465:168657:170942:0:2286</t>
  </si>
  <si>
    <t>ZBAI_02849:ZBAI_A_scaffold_030:8530:6245:1:2286</t>
  </si>
  <si>
    <t>ZBAI_09108:ZBAI_B_scaffold_064:89468:87183:1:2286</t>
  </si>
  <si>
    <t>BN860_02080g_c:HG316465:171209:174271:0:3063</t>
  </si>
  <si>
    <t>ZBAI_02848:ZBAI_A_scaffold_030:5977:2885:1:3093</t>
  </si>
  <si>
    <t>ZBAI_09107:ZBAI_B_scaffold_064:86916:83854:1:3063</t>
  </si>
  <si>
    <t>BN860_02102g_b:HG316465:176134:174776:1:1359</t>
  </si>
  <si>
    <t>ZBAI_02847:ZBAI_A_scaffold_030:862:2217:0:1356</t>
  </si>
  <si>
    <t>ZBAI_09106:ZBAI_B_scaffold_064:81801:83159:0:1359</t>
  </si>
  <si>
    <t>BN860_02146g_c:HG316465:179802:180620:0:819</t>
  </si>
  <si>
    <t>ZBAI_02846:ZBAI_A_scaffold_029:73040:72222:1:819</t>
  </si>
  <si>
    <t>ZBAI_09104:ZBAI_B_scaffold_064:77796:76978:1:819</t>
  </si>
  <si>
    <t>BN860_02168g_c:HG316465:181006:181482:0:477</t>
  </si>
  <si>
    <t>ZBAI_02845:ZBAI_A_scaffold_029:71836:71360:1:477</t>
  </si>
  <si>
    <t>ZBAI_09103:ZBAI_B_scaffold_064:76592:76116:1:477</t>
  </si>
  <si>
    <t>BN860_02190g_c:HG316465:181831:183528:0:1698</t>
  </si>
  <si>
    <t>ZBAI_02844:ZBAI_A_scaffold_029:71011:69314:1:1698</t>
  </si>
  <si>
    <t>ZBAI_09102:ZBAI_B_scaffold_064:75767:74070:1:1698</t>
  </si>
  <si>
    <t>BN860_02212g_c:HG316465:183931:186042:0:2112</t>
  </si>
  <si>
    <t>ZBAI_02843:ZBAI_A_scaffold_029:68911:66800:1:2112</t>
  </si>
  <si>
    <t>ZBAI_09101:ZBAI_B_scaffold_064:73662:71551:1:2112</t>
  </si>
  <si>
    <t>BN860_02234g_c:HG316465:188465:190675:0:2211</t>
  </si>
  <si>
    <t>ZBAI_02842:ZBAI_A_scaffold_029:64377:62167:1:2211</t>
  </si>
  <si>
    <t>ZBAI_09100:ZBAI_B_scaffold_064:69134:66919:1:2181</t>
  </si>
  <si>
    <t>BN860_00386g_h:HG316465:19195:21735:0:2541</t>
  </si>
  <si>
    <t>ZBAI_02919:ZBAI_A_scaffold_031:130421:127881:1:2541</t>
  </si>
  <si>
    <t>ZBAI_09177:ZBAI_B_scaffold_064:241405:238865:1:2541</t>
  </si>
  <si>
    <t>BN860_02256g_c:HG316465:193711:190877:1:2835</t>
  </si>
  <si>
    <t>ZBAI_02841:ZBAI_A_scaffold_029:59131:61965:0:2835</t>
  </si>
  <si>
    <t>ZBAI_09099:ZBAI_B_scaffold_064:63883:66717:0:2835</t>
  </si>
  <si>
    <t>BN860_02278g_c:HG316465:194077:195180:0:1104</t>
  </si>
  <si>
    <t>ZBAI_02840:ZBAI_A_scaffold_029:58765:57662:1:1104</t>
  </si>
  <si>
    <t>ZBAI_09098:ZBAI_B_scaffold_064:63533:62430:1:1104</t>
  </si>
  <si>
    <t>BN860_02300g_c:HG316465:195369:197279:0:1911</t>
  </si>
  <si>
    <t>ZBAI_02839:ZBAI_A_scaffold_029:57473:55563:1:1911</t>
  </si>
  <si>
    <t>ZBAI_09097:ZBAI_B_scaffold_064:62245:60335:1:1911</t>
  </si>
  <si>
    <t>BN860_02322g_c:HG316465:200123:197376:1:2748</t>
  </si>
  <si>
    <t>ZBAI_02838:ZBAI_A_scaffold_029:52719:55466:0:2748</t>
  </si>
  <si>
    <t>ZBAI_09096:ZBAI_B_scaffold_064:57329:60076:0:2748</t>
  </si>
  <si>
    <t>BN860_02344g_c:HG316465:201190:200636:1:555</t>
  </si>
  <si>
    <t>ZBAI_02837:ZBAI_A_scaffold_029:51615:52169:0:555</t>
  </si>
  <si>
    <t>ZBAI_09095:ZBAI_B_scaffold_064:56233:56787:0:555</t>
  </si>
  <si>
    <t>BN860_02366g_c:HG316465:201390:202046:0:657</t>
  </si>
  <si>
    <t>ZBAI_02836:ZBAI_A_scaffold_029:51415:50759:1:657</t>
  </si>
  <si>
    <t>ZBAI_09094:ZBAI_B_scaffold_064:56058:55375:1:684</t>
  </si>
  <si>
    <t>BN860_02388g_c:HG316465:202911:202165:1:747</t>
  </si>
  <si>
    <t>ZBAI_02835:ZBAI_A_scaffold_029:49894:50640:0:747</t>
  </si>
  <si>
    <t>ZBAI_09093:ZBAI_B_scaffold_064:54523:55269:0:747</t>
  </si>
  <si>
    <t>BN860_02410g_b:HG316465:204436:203504:1:933</t>
  </si>
  <si>
    <t>ZBAI_02834:ZBAI_A_scaffold_029:48369:49301:0:933</t>
  </si>
  <si>
    <t>ZBAI_09092:ZBAI_B_scaffold_064:52999:53931:0:933</t>
  </si>
  <si>
    <t>BN860_02432g_c:HG316465:204630:205055:0:426</t>
  </si>
  <si>
    <t>ZBAI_02833:ZBAI_A_scaffold_029:48155:47715:1:441</t>
  </si>
  <si>
    <t>ZBAI_09091:ZBAI_B_scaffold_064:52591:52151:1:441</t>
  </si>
  <si>
    <t>BN860_02454g_c:HG316465:206163:208004:0:1842</t>
  </si>
  <si>
    <t>ZBAI_02832:ZBAI_A_scaffold_029:46607:44766:1:1842</t>
  </si>
  <si>
    <t>ZBAI_09090:ZBAI_B_scaffold_064:51067:49226:1:1842</t>
  </si>
  <si>
    <t>BN860_02498g_b:HG316465:210592:212580:0:1989</t>
  </si>
  <si>
    <t>ZBAI_02829:ZBAI_A_scaffold_029:42178:40190:1:1989</t>
  </si>
  <si>
    <t>ZBAI_09087:ZBAI_B_scaffold_064:46635:44656:1:1980</t>
  </si>
  <si>
    <t>BN860_02520g_c:HG316465:213217:214806:0:1590</t>
  </si>
  <si>
    <t>ZBAI_02828:ZBAI_A_scaffold_029:39515:37926:1:1590</t>
  </si>
  <si>
    <t>ZBAI_09086:ZBAI_B_scaffold_064:43981:42392:1:1590</t>
  </si>
  <si>
    <t>BN860_02542g_c:HG316465:214992:216608:0:1617</t>
  </si>
  <si>
    <t>ZBAI_02827:ZBAI_A_scaffold_029:37878:36124:1:1755</t>
  </si>
  <si>
    <t>ZBAI_09085:ZBAI_B_scaffold_064:42277:40589:1:1689</t>
  </si>
  <si>
    <t>BN860_02564g_c:HG316465:219800:216738:1:3063</t>
  </si>
  <si>
    <t>ZBAI_02826:ZBAI_A_scaffold_029:32932:35994:0:3063</t>
  </si>
  <si>
    <t>ZBAI_09084:ZBAI_B_scaffold_064:37397:40459:0:3063</t>
  </si>
  <si>
    <t>BN860_02586g_c:HG316465:222182:220038:1:2145</t>
  </si>
  <si>
    <t>ZBAI_02825:ZBAI_A_scaffold_029:30550:32694:0:2145</t>
  </si>
  <si>
    <t>ZBAI_09083:ZBAI_B_scaffold_064:34997:37153:0:2157</t>
  </si>
  <si>
    <t>BN860_02608g_c:HG316465:222961:222509:1:453</t>
  </si>
  <si>
    <t>ZBAI_02824:ZBAI_A_scaffold_029:29771:30223:0:453</t>
  </si>
  <si>
    <t>ZBAI_09082:ZBAI_B_scaffold_064:34219:34671:0:453</t>
  </si>
  <si>
    <t>BN860_02652g_b:HG316465:224764:223364:1:1401</t>
  </si>
  <si>
    <t>ZBAI_02823:ZBAI_A_scaffold_029:27963:29363:0:1401</t>
  </si>
  <si>
    <t>ZBAI_09081:ZBAI_B_scaffold_064:32398:33798:0:1401</t>
  </si>
  <si>
    <t>BN860_02696g_b:HG316465:226286:225831:1:456</t>
  </si>
  <si>
    <t>ZBAI_02822:ZBAI_A_scaffold_029:26440:26895:0:456</t>
  </si>
  <si>
    <t>ZBAI_09080:ZBAI_B_scaffold_064:30866:31321:0:456</t>
  </si>
  <si>
    <t>BN860_02718g_b:HG316465:227044:228750:0:1707</t>
  </si>
  <si>
    <t>ZBAI_02821:ZBAI_A_scaffold_029:25682:23976:1:1707</t>
  </si>
  <si>
    <t>ZBAI_09079:ZBAI_B_scaffold_064:30111:28405:1:1707</t>
  </si>
  <si>
    <t>BN860_02740g_b:HG316465:228968:233053:0:4086</t>
  </si>
  <si>
    <t>ZBAI_02820:ZBAI_A_scaffold_029:23758:19673:1:4086</t>
  </si>
  <si>
    <t>ZBAI_09078:ZBAI_B_scaffold_064:28182:24097:1:4086</t>
  </si>
  <si>
    <t>BN860_02762g:HG316465:233961:234875:0:915</t>
  </si>
  <si>
    <t>ZBAI_02819:ZBAI_A_scaffold_029:18765:17851:1:915</t>
  </si>
  <si>
    <t>ZBAI_09077:ZBAI_B_scaffold_064:23189:22275:1:915</t>
  </si>
  <si>
    <t>BN860_00408g_h:HG316465:23477:21738:1:1740</t>
  </si>
  <si>
    <t>ZBAI_02918:ZBAI_A_scaffold_031:126139:127878:0:1740</t>
  </si>
  <si>
    <t>ZBAI_09176:ZBAI_B_scaffold_064:237123:238862:0:1740</t>
  </si>
  <si>
    <t>BN860_02784g:HG316465:235072:236070:0:999</t>
  </si>
  <si>
    <t>ZBAI_02818:ZBAI_A_scaffold_029:17654:16656:1:999</t>
  </si>
  <si>
    <t>ZBAI_09076:ZBAI_B_scaffold_064:22078:21074:1:1005</t>
  </si>
  <si>
    <t>BN860_02828g:HG316465:240260:240898:0:546</t>
  </si>
  <si>
    <t>ZBAI_02816:ZBAI_A_scaffold_029:12403:11791:1:567</t>
  </si>
  <si>
    <t>ZBAI_09073:ZBAI_B_scaffold_064:16767:16128:1:594</t>
  </si>
  <si>
    <t>BN860_02850g:HG316465:242486:240990:1:1497</t>
  </si>
  <si>
    <t>ZBAI_02815:ZBAI_A_scaffold_029:10203:11699:0:1497</t>
  </si>
  <si>
    <t>ZBAI_09072:ZBAI_B_scaffold_064:14539:16035:0:1497</t>
  </si>
  <si>
    <t>BN860_02872g:HG316465:244235:242658:1:1578</t>
  </si>
  <si>
    <t>ZBAI_02814:ZBAI_A_scaffold_029:8454:10031:0:1578</t>
  </si>
  <si>
    <t>ZBAI_09071:ZBAI_B_scaffold_064:12795:14363:0:1569</t>
  </si>
  <si>
    <t>BN860_02894g:HG316465:246393:244465:1:1929</t>
  </si>
  <si>
    <t>ZBAI_02813:ZBAI_A_scaffold_029:6296:8224:0:1929</t>
  </si>
  <si>
    <t>ZBAI_09070:ZBAI_B_scaffold_064:10636:12564:0:1929</t>
  </si>
  <si>
    <t>BN860_02916g:HG316465:247241:246564:1:678</t>
  </si>
  <si>
    <t>ZBAI_02812:ZBAI_A_scaffold_029:5448:6125:0:678</t>
  </si>
  <si>
    <t>ZBAI_09069:ZBAI_B_scaffold_064:9788:10465:0:678</t>
  </si>
  <si>
    <t>BN860_02938g:HG316465:247617:248982:0:1299</t>
  </si>
  <si>
    <t>ZBAI_02811:ZBAI_A_scaffold_029:5072:3707:1:1299</t>
  </si>
  <si>
    <t>ZBAI_09068:ZBAI_B_scaffold_064:9410:8045:1:1299</t>
  </si>
  <si>
    <t>BN860_02960g:HG316465:249794:249114:1:681</t>
  </si>
  <si>
    <t>ZBAI_02810:ZBAI_A_scaffold_029:2895:3575:0:681</t>
  </si>
  <si>
    <t>ZBAI_09067:ZBAI_B_scaffold_064:7070:7917:0:804</t>
  </si>
  <si>
    <t>BN860_02982g:HG316465:250245:251162:0:918</t>
  </si>
  <si>
    <t>ZBAI_02809:ZBAI_A_scaffold_029:2444:1527:1:918</t>
  </si>
  <si>
    <t>ZBAI_09066:ZBAI_B_scaffold_064:6597:5686:1:912</t>
  </si>
  <si>
    <t>BN860_03004g:HG316465:251700:252386:0:687</t>
  </si>
  <si>
    <t>ZBAI_02808:ZBAI_A_scaffold_029:989:303:1:687</t>
  </si>
  <si>
    <t>ZBAI_09065:ZBAI_B_scaffold_064:5153:4473:1:681</t>
  </si>
  <si>
    <t>BN860_03092g:HG316465:257556:258833:0:1278</t>
  </si>
  <si>
    <t>ZBAI_02807:ZBAI_A_scaffold_028:385244:383970:1:1275</t>
  </si>
  <si>
    <t>ZBAI_09062:ZBAI_B_scaffold_063:283697:282420:1:1278</t>
  </si>
  <si>
    <t>BN860_03136g:HG316465:260207:260917:0:711</t>
  </si>
  <si>
    <t>ZBAI_02806:ZBAI_A_scaffold_028:382547:381837:1:711</t>
  </si>
  <si>
    <t>ZBAI_09060:ZBAI_B_scaffold_063:281008:280298:1:711</t>
  </si>
  <si>
    <t>BN860_03158g:HG316465:261785:260937:1:849</t>
  </si>
  <si>
    <t>ZBAI_02805:ZBAI_A_scaffold_028:380969:381817:0:849</t>
  </si>
  <si>
    <t>ZBAI_09059:ZBAI_B_scaffold_063:279430:280278:0:849</t>
  </si>
  <si>
    <t>BN860_03202g:HG316465:264755:262668:1:2088</t>
  </si>
  <si>
    <t>ZBAI_02804:ZBAI_A_scaffold_028:377992:380082:0:2091</t>
  </si>
  <si>
    <t>ZBAI_09058:ZBAI_B_scaffold_063:276460:278547:0:2088</t>
  </si>
  <si>
    <t>BN860_03224g:HG316465:266258:265158:1:1101</t>
  </si>
  <si>
    <t>ZBAI_02803:ZBAI_A_scaffold_028:376491:377591:0:1101</t>
  </si>
  <si>
    <t>ZBAI_09057:ZBAI_B_scaffold_063:274957:276057:0:1101</t>
  </si>
  <si>
    <t>BN860_03246g:HG316465:268678:267197:1:1482</t>
  </si>
  <si>
    <t>ZBAI_02802:ZBAI_A_scaffold_028:374113:375573:0:1461</t>
  </si>
  <si>
    <t>ZBAI_09056:ZBAI_B_scaffold_063:272382:273863:0:1482</t>
  </si>
  <si>
    <t>BN860_03268g:HG316465:270385:271137:0:753</t>
  </si>
  <si>
    <t>ZBAI_02801:ZBAI_A_scaffold_028:372353:371601:1:753</t>
  </si>
  <si>
    <t>ZBAI_09055:ZBAI_B_scaffold_063:270675:269923:1:753</t>
  </si>
  <si>
    <t>BN860_03290g:HG316465:272063:271266:1:798</t>
  </si>
  <si>
    <t>ZBAI_02800:ZBAI_A_scaffold_028:370684:371481:0:798</t>
  </si>
  <si>
    <t>ZBAI_09054:ZBAI_B_scaffold_063:268997:269794:0:798</t>
  </si>
  <si>
    <t>BN860_03312g:HG316465:275577:272701:1:2877</t>
  </si>
  <si>
    <t>ZBAI_02799:ZBAI_A_scaffold_028:367164:370040:0:2877</t>
  </si>
  <si>
    <t>ZBAI_09053:ZBAI_B_scaffold_063:265483:268359:0:2877</t>
  </si>
  <si>
    <t>BN860_03334g:HG316465:277586:276348:1:1239</t>
  </si>
  <si>
    <t>ZBAI_02798:ZBAI_A_scaffold_028:364835:366070:0:1236</t>
  </si>
  <si>
    <t>ZBAI_09052:ZBAI_B_scaffold_063:263410:264645:0:1236</t>
  </si>
  <si>
    <t>BN860_03378g:HG316465:280756:279713:1:1044</t>
  </si>
  <si>
    <t>ZBAI_02796:ZBAI_A_scaffold_028:361679:362722:0:1044</t>
  </si>
  <si>
    <t>ZBAI_09049:ZBAI_B_scaffold_063:260241:261284:0:1044</t>
  </si>
  <si>
    <t>BN860_03400g:HG316465:283687:280949:1:2739</t>
  </si>
  <si>
    <t>ZBAI_02795:ZBAI_A_scaffold_028:358752:361496:0:2745</t>
  </si>
  <si>
    <t>ZBAI_09048:ZBAI_B_scaffold_063:257373:260048:0:2676</t>
  </si>
  <si>
    <t>BN860_03444g:HG316465:287909:285357:1:2553</t>
  </si>
  <si>
    <t>ZBAI_02793:ZBAI_A_scaffold_028:354536:357088:0:2553</t>
  </si>
  <si>
    <t>ZBAI_09045:ZBAI_B_scaffold_063:253087:255639:0:2553</t>
  </si>
  <si>
    <t>BN860_00144g_n:HG316465:3153:2743:1:411</t>
  </si>
  <si>
    <t>ZBAI_02929:ZBAI_A_scaffold_031:146506:146916:0:411</t>
  </si>
  <si>
    <t>ZBAI_09188:ZBAI_B_scaffold_064:257705:258115:0:411</t>
  </si>
  <si>
    <t>BN860_00474g_g:HG316465:32197:29186:1:3012</t>
  </si>
  <si>
    <t>ZBAI_02915:ZBAI_A_scaffold_031:117417:120428:0:3012</t>
  </si>
  <si>
    <t>ZBAI_09173:ZBAI_B_scaffold_064:228602:231613:0:3012</t>
  </si>
  <si>
    <t>BN860_00496g_g:HG316465:32505:33755:0:1251</t>
  </si>
  <si>
    <t>ZBAI_02914:ZBAI_A_scaffold_031:117109:115859:1:1251</t>
  </si>
  <si>
    <t>ZBAI_09172:ZBAI_B_scaffold_064:228282:227032:1:1251</t>
  </si>
  <si>
    <t>BN860_00540g_e:HG316465:36185:34380:1:1806</t>
  </si>
  <si>
    <t>ZBAI_02913:ZBAI_A_scaffold_031:113432:115234:0:1803</t>
  </si>
  <si>
    <t>ZBAI_09171:ZBAI_B_scaffold_064:224612:226414:0:1803</t>
  </si>
  <si>
    <t>BN860_00562g_g:HG316465:37420:37079:1:342</t>
  </si>
  <si>
    <t>ZBAI_02912:ZBAI_A_scaffold_031:112160:112501:0:342</t>
  </si>
  <si>
    <t>ZBAI_09170:ZBAI_B_scaffold_064:223139:223480:0:342</t>
  </si>
  <si>
    <t>BN860_00606g_g:HG316465:41589:39241:1:2349</t>
  </si>
  <si>
    <t>ZBAI_02910:ZBAI_A_scaffold_031:107991:110339:0:2349</t>
  </si>
  <si>
    <t>ZBAI_09168:ZBAI_B_scaffold_064:218970:221318:0:2349</t>
  </si>
  <si>
    <t>BN860_00628g_f:HG316465:41915:42748:0:834</t>
  </si>
  <si>
    <t>ZBAI_02909:ZBAI_A_scaffold_031:107665:106832:1:834</t>
  </si>
  <si>
    <t>ZBAI_09167:ZBAI_B_scaffold_064:218648:217815:1:834</t>
  </si>
  <si>
    <t>BN860_00650g_g:HG316465:43262:44926:0:1665</t>
  </si>
  <si>
    <t>ZBAI_02908:ZBAI_A_scaffold_031:106318:104654:1:1665</t>
  </si>
  <si>
    <t>ZBAI_09166:ZBAI_B_scaffold_064:217300:215636:1:1665</t>
  </si>
  <si>
    <t>BN860_00672g_g:HG316465:46538:48247:0:1710</t>
  </si>
  <si>
    <t>ZBAI_02907:ZBAI_A_scaffold_031:103042:101333:1:1710</t>
  </si>
  <si>
    <t>ZBAI_09165:ZBAI_B_scaffold_064:213899:212013:1:1827</t>
  </si>
  <si>
    <t>BN860_00694g_g:HG316465:50441:48528:1:1914</t>
  </si>
  <si>
    <t>ZBAI_02906:ZBAI_A_scaffold_031:99139:101052:0:1914</t>
  </si>
  <si>
    <t>ZBAI_09164:ZBAI_B_scaffold_064:209819:211732:0:1914</t>
  </si>
  <si>
    <t>BN860_00716g_e:HG316465:52657:50732:1:1926</t>
  </si>
  <si>
    <t>ZBAI_02905:ZBAI_A_scaffold_031:96923:98848:0:1926</t>
  </si>
  <si>
    <t>ZBAI_09163:ZBAI_B_scaffold_064:207599:209524:0:1926</t>
  </si>
  <si>
    <t>BN860_00738g_e:HG316465:52869:53657:0:789</t>
  </si>
  <si>
    <t>ZBAI_02904:ZBAI_A_scaffold_031:96711:95923:1:789</t>
  </si>
  <si>
    <t>ZBAI_09162:ZBAI_B_scaffold_064:207387:206599:1:789</t>
  </si>
  <si>
    <t>BN860_00760g_f:HG316465:54464:53730:1:735</t>
  </si>
  <si>
    <t>ZBAI_02903:ZBAI_A_scaffold_031:95116:95850:0:735</t>
  </si>
  <si>
    <t>ZBAI_09161:ZBAI_B_scaffold_064:205792:206526:0:735</t>
  </si>
  <si>
    <t>BN860_00782g_d:HG316465:57169:54641:1:2529</t>
  </si>
  <si>
    <t>ZBAI_02902:ZBAI_A_scaffold_031:92413:94938:0:2526</t>
  </si>
  <si>
    <t>ZBAI_09160:ZBAI_B_scaffold_064:203083:205614:0:2532</t>
  </si>
  <si>
    <t>BN860_00804g_f:HG316465:57982:58383:0:402</t>
  </si>
  <si>
    <t>ZBAI_02901:ZBAI_A_scaffold_031:91600:91199:1:402</t>
  </si>
  <si>
    <t>ZBAI_09159:ZBAI_B_scaffold_064:202267:201866:1:402</t>
  </si>
  <si>
    <t>BN860_00848g_e:HG316465:63476:61173:1:2304</t>
  </si>
  <si>
    <t>ZBAI_02898:ZBAI_A_scaffold_031:86084:88387:0:2304</t>
  </si>
  <si>
    <t>ZBAI_09157:ZBAI_B_scaffold_064:196763:199069:0:2307</t>
  </si>
  <si>
    <t>BN860_00870g_f:HG316465:64124:63747:1:378</t>
  </si>
  <si>
    <t>ZBAI_02897:ZBAI_A_scaffold_031:85436:85813:0:378</t>
  </si>
  <si>
    <t>ZBAI_09156:ZBAI_B_scaffold_064:196115:196492:0:378</t>
  </si>
  <si>
    <t>BN860_00892g_f:HG316465:64883:64248:1:636</t>
  </si>
  <si>
    <t>ZBAI_02896:ZBAI_A_scaffold_031:84638:85273:0:636</t>
  </si>
  <si>
    <t>ZBAI_09155:ZBAI_B_scaffold_064:195318:195953:0:636</t>
  </si>
  <si>
    <t>BN860_00914g_f:HG316465:65773:65093:1:681</t>
  </si>
  <si>
    <t>ZBAI_02895:ZBAI_A_scaffold_031:83748:84428:0:681</t>
  </si>
  <si>
    <t>ZBAI_09154:ZBAI_B_scaffold_064:194431:195099:0:669</t>
  </si>
  <si>
    <t>BN860_00210g_j:HG316465:6634:9801:0:3168</t>
  </si>
  <si>
    <t>ZBAI_02927:ZBAI_A_scaffold_031:143019:139852:1:3168</t>
  </si>
  <si>
    <t>ZBAI_09185:ZBAI_B_scaffold_064:254021:250854:1:3168</t>
  </si>
  <si>
    <t>BN860_00936g_f:HG316465:67030:65831:1:1200</t>
  </si>
  <si>
    <t>ZBAI_02894:ZBAI_A_scaffold_031:82491:83690:0:1200</t>
  </si>
  <si>
    <t>ZBAI_09153:ZBAI_B_scaffold_064:193174:194373:0:1200</t>
  </si>
  <si>
    <t>BN860_00958g_f:HG316465:67227:67877:0:651</t>
  </si>
  <si>
    <t>ZBAI_02893:ZBAI_A_scaffold_031:82294:81644:1:651</t>
  </si>
  <si>
    <t>ZBAI_09152:ZBAI_B_scaffold_064:192977:192327:1:651</t>
  </si>
  <si>
    <t>BN860_00980g_f:HG316465:71989:67985:1:4005</t>
  </si>
  <si>
    <t>ZBAI_02892:ZBAI_A_scaffold_031:77532:81536:0:4005</t>
  </si>
  <si>
    <t>ZBAI_09151:ZBAI_B_scaffold_064:188218:192219:0:4002</t>
  </si>
  <si>
    <t>BN860_01002g_f:HG316465:74151:72319:1:1833</t>
  </si>
  <si>
    <t>ZBAI_02891:ZBAI_A_scaffold_031:75212:77044:0:1833</t>
  </si>
  <si>
    <t>ZBAI_09150:ZBAI_B_scaffold_064:185886:187718:0:1833</t>
  </si>
  <si>
    <t>BN860_01024g_e:HG316465:75208:74396:1:813</t>
  </si>
  <si>
    <t>ZBAI_02890:ZBAI_A_scaffold_031:73988:74800:0:813</t>
  </si>
  <si>
    <t>ZBAI_09149:ZBAI_B_scaffold_064:184359:185171:0:813</t>
  </si>
  <si>
    <t>BN860_01046g_f:HG316465:76278:78215:0:1938</t>
  </si>
  <si>
    <t>ZBAI_02889:ZBAI_A_scaffold_031:72919:70982:1:1938</t>
  </si>
  <si>
    <t>ZBAI_09148:ZBAI_B_scaffold_064:183294:181360:1:1935</t>
  </si>
  <si>
    <t>BN860_01068g_e:HG316465:79114:78263:1:852</t>
  </si>
  <si>
    <t>ZBAI_02888:ZBAI_A_scaffold_031:70083:70934:0:852</t>
  </si>
  <si>
    <t>ZBAI_09147:ZBAI_B_scaffold_064:180470:181312:0:843</t>
  </si>
  <si>
    <t>BN860_01090g_f:HG316465:79994:84322:0:4329</t>
  </si>
  <si>
    <t>ZBAI_02887:ZBAI_A_scaffold_031:69203:64875:1:4329</t>
  </si>
  <si>
    <t>ZBAI_09146:ZBAI_B_scaffold_064:179593:175262:1:4332</t>
  </si>
  <si>
    <t>BN860_01112g_f:HG316465:84630:86762:0:2133</t>
  </si>
  <si>
    <t>ZBAI_02886:ZBAI_A_scaffold_031:64567:62435:1:2133</t>
  </si>
  <si>
    <t>ZBAI_09145:ZBAI_B_scaffold_064:174952:172817:1:2136</t>
  </si>
  <si>
    <t>BN860_01134g_d:HG316465:87041:87730:0:690</t>
  </si>
  <si>
    <t>ZBAI_02885:ZBAI_A_scaffold_031:62156:61467:1:690</t>
  </si>
  <si>
    <t>ZBAI_09144:ZBAI_B_scaffold_064:172636:171848:1:789</t>
  </si>
  <si>
    <t>BN860_01156g_e:HG316465:88431:87793:1:639</t>
  </si>
  <si>
    <t>ZBAI_02884:ZBAI_A_scaffold_031:60766:61404:0:639</t>
  </si>
  <si>
    <t>ZBAI_09143:ZBAI_B_scaffold_064:171151:171789:0:639</t>
  </si>
  <si>
    <t>BN860_01178g_e:HG316465:89248:88577:1:672</t>
  </si>
  <si>
    <t>ZBAI_02883:ZBAI_A_scaffold_031:59949:60620:0:672</t>
  </si>
  <si>
    <t>ZBAI_09142:ZBAI_B_scaffold_064:170335:171009:0:675</t>
  </si>
  <si>
    <t>BN860_01200g_d:HG316465:89442:89837:0:396</t>
  </si>
  <si>
    <t>ZBAI_02882:ZBAI_A_scaffold_031:59755:59360:1:396</t>
  </si>
  <si>
    <t>ZBAI_09141:ZBAI_B_scaffold_064:170141:169746:1:396</t>
  </si>
  <si>
    <t>BN860_01222g_e:HG316465:90979:90113:1:867</t>
  </si>
  <si>
    <t>ZBAI_02881:ZBAI_A_scaffold_031:58218:59084:0:867</t>
  </si>
  <si>
    <t>ZBAI_09140:ZBAI_B_scaffold_064:168602:169468:0:867</t>
  </si>
  <si>
    <t>BN860_01244g_e:HG316465:92226:91321:1:906</t>
  </si>
  <si>
    <t>ZBAI_02880:ZBAI_A_scaffold_031:56964:57869:0:906</t>
  </si>
  <si>
    <t>ZBAI_09139:ZBAI_B_scaffold_064:167351:168256:0:906</t>
  </si>
  <si>
    <t>BN860_01288g_d:HG316465:94940:93954:1:987</t>
  </si>
  <si>
    <t>ZBAI_02879:ZBAI_A_scaffold_031:54244:55230:0:987</t>
  </si>
  <si>
    <t>ZBAI_09138:ZBAI_B_scaffold_064:164613:165599:0:987</t>
  </si>
  <si>
    <t>BN860_00100g_p:HG316465:956:8:1:948</t>
  </si>
  <si>
    <t>ZBAI_02931:ZBAI_A_scaffold_031:148737:149996:0:1260</t>
  </si>
  <si>
    <t>ZBAI_09190:ZBAI_B_scaffold_064:259936:261813:0:1878</t>
  </si>
  <si>
    <t>BN860_01310g_d:HG316465:97785:96631:1:1155</t>
  </si>
  <si>
    <t>ZBAI_02878:ZBAI_A_scaffold_031:51403:52557:0:1155</t>
  </si>
  <si>
    <t>ZBAI_09137:ZBAI_B_scaffold_064:161614:162768:0:1155</t>
  </si>
  <si>
    <t>BN860_01024g_d:HG316466:104149:102116:1:2034</t>
  </si>
  <si>
    <t>ZBAI_04073:ZBAI_A_scaffold_044:58867:56834:1:2034</t>
  </si>
  <si>
    <t>ZBAI_08575:ZBAI_B_scaffold_057:37008:34975:1:2034</t>
  </si>
  <si>
    <t>BN860_01046g_e:HG316466:106637:104541:1:2097</t>
  </si>
  <si>
    <t>ZBAI_04074:ZBAI_A_scaffold_044:61378:59282:1:2097</t>
  </si>
  <si>
    <t>ZBAI_08576:ZBAI_B_scaffold_057:39496:37400:1:2097</t>
  </si>
  <si>
    <t>BN860_01068g_d:HG316466:108093:108753:0:600</t>
  </si>
  <si>
    <t>ZBAI_04075:ZBAI_A_scaffold_044:62921:63553:0:633</t>
  </si>
  <si>
    <t>ZBAI_08577:ZBAI_B_scaffold_057:41037:41660:0:624</t>
  </si>
  <si>
    <t>BN860_01090g_e:HG316466:111376:109079:1:2298</t>
  </si>
  <si>
    <t>ZBAI_04076:ZBAI_A_scaffold_044:66165:63877:1:2289</t>
  </si>
  <si>
    <t>ZBAI_08578:ZBAI_B_scaffold_057:44271:41983:1:2289</t>
  </si>
  <si>
    <t>BN860_01112g_e:HG316466:113254:111692:1:1563</t>
  </si>
  <si>
    <t>ZBAI_04077:ZBAI_A_scaffold_044:68064:66487:1:1578</t>
  </si>
  <si>
    <t>ZBAI_08579:ZBAI_B_scaffold_057:46158:44596:1:1563</t>
  </si>
  <si>
    <t>BN860_01156g_d:HG316466:120252:113968:1:6285</t>
  </si>
  <si>
    <t>ZBAI_04078:ZBAI_A_scaffold_044:75036:68764:1:6273</t>
  </si>
  <si>
    <t>ZBAI_08580:ZBAI_B_scaffold_057:53156:46872:1:6285</t>
  </si>
  <si>
    <t>BN860_01178g_d:HG316466:120668:121630:0:963</t>
  </si>
  <si>
    <t>ZBAI_04079:ZBAI_A_scaffold_044:75451:76413:0:963</t>
  </si>
  <si>
    <t>ZBAI_08581:ZBAI_B_scaffold_057:53572:54534:0:963</t>
  </si>
  <si>
    <t>BN860_01222g_d:HG316466:124043:124441:0:399</t>
  </si>
  <si>
    <t>ZBAI_04081:ZBAI_A_scaffold_044:79047:79451:0:405</t>
  </si>
  <si>
    <t>ZBAI_08582:ZBAI_B_scaffold_057:57125:57523:0:399</t>
  </si>
  <si>
    <t>BN860_01244g_d:HG316466:124685:126712:0:2028</t>
  </si>
  <si>
    <t>ZBAI_04082:ZBAI_A_scaffold_044:79702:81732:0:2031</t>
  </si>
  <si>
    <t>ZBAI_08583:ZBAI_B_scaffold_057:57767:59794:0:2028</t>
  </si>
  <si>
    <t>BN860_01266g_c:HG316466:128028:126796:1:1233</t>
  </si>
  <si>
    <t>ZBAI_04083:ZBAI_A_scaffold_044:83046:81814:1:1233</t>
  </si>
  <si>
    <t>ZBAI_08584:ZBAI_B_scaffold_057:61110:59878:1:1233</t>
  </si>
  <si>
    <t>BN860_01288g_c:HG316466:128542:130800:0:2259</t>
  </si>
  <si>
    <t>ZBAI_04084:ZBAI_A_scaffold_044:83562:85820:0:2259</t>
  </si>
  <si>
    <t>ZBAI_08585:ZBAI_B_scaffold_057:61653:63911:0:2259</t>
  </si>
  <si>
    <t>BN860_01310g_c:HG316466:133876:130889:1:2988</t>
  </si>
  <si>
    <t>ZBAI_04085:ZBAI_A_scaffold_044:88896:85909:1:2988</t>
  </si>
  <si>
    <t>ZBAI_08586:ZBAI_B_scaffold_057:66987:64000:1:2988</t>
  </si>
  <si>
    <t>BN860_01332g_c:HG316466:135899:134760:1:1140</t>
  </si>
  <si>
    <t>ZBAI_04086:ZBAI_A_scaffold_044:90944:89805:1:1140</t>
  </si>
  <si>
    <t>ZBAI_08587:ZBAI_B_scaffold_057:69010:67871:1:1140</t>
  </si>
  <si>
    <t>BN860_01376g_c:HG316466:139900:139439:1:462</t>
  </si>
  <si>
    <t>ZBAI_04088:ZBAI_A_scaffold_044:95138:94677:1:462</t>
  </si>
  <si>
    <t>ZBAI_08589:ZBAI_B_scaffold_057:73011:72550:1:462</t>
  </si>
  <si>
    <t>BN860_01442g_c:HG316466:142245:142781:0:537</t>
  </si>
  <si>
    <t>ZBAI_04089:ZBAI_A_scaffold_044:97359:97895:0:537</t>
  </si>
  <si>
    <t>ZBAI_08590:ZBAI_B_scaffold_057:75365:75901:0:537</t>
  </si>
  <si>
    <t>BN860_01464g_c:HG316466:143133:144398:0:1266</t>
  </si>
  <si>
    <t>ZBAI_04090:ZBAI_A_scaffold_044:98255:99520:0:1266</t>
  </si>
  <si>
    <t>ZBAI_08591:ZBAI_B_scaffold_057:76253:77518:0:1266</t>
  </si>
  <si>
    <t>BN860_01508g_c:HG316466:147186:148562:0:1377</t>
  </si>
  <si>
    <t>ZBAI_04092:ZBAI_A_scaffold_044:102303:103679:0:1377</t>
  </si>
  <si>
    <t>ZBAI_08593:ZBAI_B_scaffold_057:80406:81683:0:1278</t>
  </si>
  <si>
    <t>BN860_01530g_c:HG316466:148650:149744:0:1095</t>
  </si>
  <si>
    <t>ZBAI_04093:ZBAI_A_scaffold_044:103767:104861:0:1095</t>
  </si>
  <si>
    <t>ZBAI_08594:ZBAI_B_scaffold_057:81771:82865:0:1095</t>
  </si>
  <si>
    <t>BN860_01552g_c:HG316466:150008:150652:0:645</t>
  </si>
  <si>
    <t>ZBAI_04094:ZBAI_A_scaffold_044:105128:105772:0:645</t>
  </si>
  <si>
    <t>ZBAI_08595:ZBAI_B_scaffold_057:83129:83773:0:645</t>
  </si>
  <si>
    <t>BN860_01574g_c:HG316466:151284:150694:1:591</t>
  </si>
  <si>
    <t>ZBAI_04095:ZBAI_A_scaffold_044:106404:105814:1:591</t>
  </si>
  <si>
    <t>ZBAI_08596:ZBAI_B_scaffold_057:84405:83815:1:591</t>
  </si>
  <si>
    <t>BN860_01596g_c:HG316466:153996:151708:1:2289</t>
  </si>
  <si>
    <t>ZBAI_04096:ZBAI_A_scaffold_044:109111:106835:1:2277</t>
  </si>
  <si>
    <t>ZBAI_08597:ZBAI_B_scaffold_057:87113:84828:1:2286</t>
  </si>
  <si>
    <t>BN860_01618g:HG316466:157100:156393:1:708</t>
  </si>
  <si>
    <t>ZBAI_04097:ZBAI_A_scaffold_044:112080:111373:1:708</t>
  </si>
  <si>
    <t>ZBAI_08598:ZBAI_B_scaffold_057:90197:89490:1:708</t>
  </si>
  <si>
    <t>BN860_01640g_b:HG316466:159525:157804:1:1722</t>
  </si>
  <si>
    <t>ZBAI_04098:ZBAI_A_scaffold_044:114536:112815:1:1722</t>
  </si>
  <si>
    <t>ZBAI_08599:ZBAI_B_scaffold_057:92652:90931:1:1722</t>
  </si>
  <si>
    <t>BN860_01662g_b:HG316466:160936:160118:1:819</t>
  </si>
  <si>
    <t>ZBAI_04099:ZBAI_A_scaffold_044:115947:115129:1:819</t>
  </si>
  <si>
    <t>ZBAI_08600:ZBAI_B_scaffold_057:94063:93245:1:819</t>
  </si>
  <si>
    <t>BN860_01684g:HG316466:161169:162515:0:1347</t>
  </si>
  <si>
    <t>ZBAI_04100:ZBAI_A_scaffold_044:116180:117526:0:1347</t>
  </si>
  <si>
    <t>ZBAI_08601:ZBAI_B_scaffold_057:94296:95642:0:1347</t>
  </si>
  <si>
    <t>BN860_01706g_b:HG316466:164361:162532:1:1830</t>
  </si>
  <si>
    <t>ZBAI_04101:ZBAI_A_scaffold_044:119372:117543:1:1830</t>
  </si>
  <si>
    <t>ZBAI_08602:ZBAI_B_scaffold_057:97488:95659:1:1830</t>
  </si>
  <si>
    <t>BN860_01728g_b:HG316466:164693:167956:0:3264</t>
  </si>
  <si>
    <t>ZBAI_04102:ZBAI_A_scaffold_044:119711:122974:0:3264</t>
  </si>
  <si>
    <t>ZBAI_08603:ZBAI_B_scaffold_057:97820:101083:0:3264</t>
  </si>
  <si>
    <t>BN860_01860g_b:HG316466:176776:175403:1:1374</t>
  </si>
  <si>
    <t>ZBAI_04109:ZBAI_A_scaffold_044:132838:131465:1:1374</t>
  </si>
  <si>
    <t>ZBAI_08605:ZBAI_B_scaffold_058:1386:13:1:1374</t>
  </si>
  <si>
    <t>BN860_01882g_b:HG316466:177573:176851:1:723</t>
  </si>
  <si>
    <t>ZBAI_04110:ZBAI_A_scaffold_044:133635:132913:1:723</t>
  </si>
  <si>
    <t>ZBAI_08606:ZBAI_B_scaffold_058:2184:1462:1:723</t>
  </si>
  <si>
    <t>BN860_01904g_b:HG316466:177682:179154:0:1473</t>
  </si>
  <si>
    <t>ZBAI_04111:ZBAI_A_scaffold_044:133744:135216:0:1473</t>
  </si>
  <si>
    <t>ZBAI_08607:ZBAI_B_scaffold_058:2294:3766:0:1473</t>
  </si>
  <si>
    <t>BN860_01926g_b:HG316466:179309:179614:0:306</t>
  </si>
  <si>
    <t>ZBAI_04112:ZBAI_A_scaffold_044:135368:135676:0:309</t>
  </si>
  <si>
    <t>ZBAI_08608:ZBAI_B_scaffold_058:3921:4226:0:306</t>
  </si>
  <si>
    <t>BN860_01970g_b:HG316466:181637:185131:0:3495</t>
  </si>
  <si>
    <t>ZBAI_04113:ZBAI_A_scaffold_044:137699:141193:0:3495</t>
  </si>
  <si>
    <t>ZBAI_08610:ZBAI_B_scaffold_058:6291:9779:0:3489</t>
  </si>
  <si>
    <t>BN860_02014g_b:HG316466:187337:185625:1:1713</t>
  </si>
  <si>
    <t>ZBAI_04114:ZBAI_A_scaffold_044:143399:141687:1:1713</t>
  </si>
  <si>
    <t>ZBAI_08611:ZBAI_B_scaffold_058:11991:10279:1:1713</t>
  </si>
  <si>
    <t>BN860_02036g_b:HG316466:189906:191753:0:1848</t>
  </si>
  <si>
    <t>ZBAI_04115:ZBAI_A_scaffold_044:146002:147849:0:1848</t>
  </si>
  <si>
    <t>ZBAI_08612:ZBAI_B_scaffold_058:14439:16286:0:1848</t>
  </si>
  <si>
    <t>BN860_02058g_b:HG316466:194134:191855:1:2280</t>
  </si>
  <si>
    <t>ZBAI_04116:ZBAI_A_scaffold_044:150230:147951:1:2280</t>
  </si>
  <si>
    <t>ZBAI_08613:ZBAI_B_scaffold_058:18667:16388:1:2280</t>
  </si>
  <si>
    <t>BN860_02080g_b:HG316466:194650:195753:0:1104</t>
  </si>
  <si>
    <t>ZBAI_04117:ZBAI_A_scaffold_044:150746:151849:0:1104</t>
  </si>
  <si>
    <t>ZBAI_08614:ZBAI_B_scaffold_058:19192:20295:0:1104</t>
  </si>
  <si>
    <t>BN860_02102g:HG316466:197470:195818:1:1653</t>
  </si>
  <si>
    <t>ZBAI_04118:ZBAI_A_scaffold_044:153566:151914:1:1653</t>
  </si>
  <si>
    <t>ZBAI_08615:ZBAI_B_scaffold_058:22012:20360:1:1653</t>
  </si>
  <si>
    <t>BN860_02124g_b:HG316466:198907:200385:0:1479</t>
  </si>
  <si>
    <t>ZBAI_04119:ZBAI_A_scaffold_044:155008:156486:0:1479</t>
  </si>
  <si>
    <t>ZBAI_08616:ZBAI_B_scaffold_058:23456:24934:0:1479</t>
  </si>
  <si>
    <t>BN860_02146g_b:HG316466:201714:200494:1:1221</t>
  </si>
  <si>
    <t>ZBAI_04120:ZBAI_A_scaffold_044:157815:156595:1:1221</t>
  </si>
  <si>
    <t>ZBAI_08617:ZBAI_B_scaffold_058:26262:25042:1:1221</t>
  </si>
  <si>
    <t>BN860_02168g_b:HG316466:203676:202030:1:1647</t>
  </si>
  <si>
    <t>ZBAI_04121:ZBAI_A_scaffold_044:159777:158131:1:1647</t>
  </si>
  <si>
    <t>ZBAI_08618:ZBAI_B_scaffold_058:28224:26578:1:1647</t>
  </si>
  <si>
    <t>BN860_02190g_b:HG316466:203911:204489:0:579</t>
  </si>
  <si>
    <t>ZBAI_04122:ZBAI_A_scaffold_044:160012:160590:0:579</t>
  </si>
  <si>
    <t>ZBAI_08619:ZBAI_B_scaffold_058:28458:29036:0:579</t>
  </si>
  <si>
    <t>BN860_02212g_b:HG316466:204559:204957:0:399</t>
  </si>
  <si>
    <t>ZBAI_04123:ZBAI_A_scaffold_044:160660:161058:0:399</t>
  </si>
  <si>
    <t>ZBAI_08620:ZBAI_B_scaffold_058:29106:29504:0:399</t>
  </si>
  <si>
    <t>BN860_02256g_b:HG316466:206761:207525:0:765</t>
  </si>
  <si>
    <t>ZBAI_04124:ZBAI_A_scaffold_044:162862:163626:0:765</t>
  </si>
  <si>
    <t>ZBAI_08621:ZBAI_B_scaffold_058:31299:32063:0:765</t>
  </si>
  <si>
    <t>BN860_02278g_b:HG316466:207743:209773:0:2031</t>
  </si>
  <si>
    <t>ZBAI_04125:ZBAI_A_scaffold_044:163877:165907:0:2031</t>
  </si>
  <si>
    <t>ZBAI_08622:ZBAI_B_scaffold_058:32314:34344:0:2031</t>
  </si>
  <si>
    <t>BN860_02300g_b:HG316466:210551:209922:1:630</t>
  </si>
  <si>
    <t>ZBAI_04126:ZBAI_A_scaffold_044:166685:166056:1:630</t>
  </si>
  <si>
    <t>ZBAI_08623:ZBAI_B_scaffold_058:35123:34494:1:630</t>
  </si>
  <si>
    <t>BN860_02322g_b:HG316466:212124:214058:0:1935</t>
  </si>
  <si>
    <t>ZBAI_04127:ZBAI_A_scaffold_044:168312:170246:0:1935</t>
  </si>
  <si>
    <t>ZBAI_08624:ZBAI_B_scaffold_058:37023:38900:0:1878</t>
  </si>
  <si>
    <t>BN860_02344g_b:HG316466:214865:214167:1:699</t>
  </si>
  <si>
    <t>ZBAI_04128:ZBAI_A_scaffold_044:171053:170355:1:699</t>
  </si>
  <si>
    <t>ZBAI_08625:ZBAI_B_scaffold_058:39719:39021:1:699</t>
  </si>
  <si>
    <t>BN860_02366g_b:HG316466:215078:215593:0:516</t>
  </si>
  <si>
    <t>ZBAI_04129:ZBAI_A_scaffold_044:171266:171781:0:516</t>
  </si>
  <si>
    <t>ZBAI_08626:ZBAI_B_scaffold_058:39933:40448:0:516</t>
  </si>
  <si>
    <t>BN860_02388g_b:HG316466:220381:215648:1:4734</t>
  </si>
  <si>
    <t>ZBAI_04130:ZBAI_A_scaffold_044:176629:171836:1:4794</t>
  </si>
  <si>
    <t>ZBAI_08627:ZBAI_B_scaffold_058:45203:40503:1:4701</t>
  </si>
  <si>
    <t>BN860_02410g:HG316466:224460:221266:1:3195</t>
  </si>
  <si>
    <t>ZBAI_04131:ZBAI_A_scaffold_044:180783:177514:1:3270</t>
  </si>
  <si>
    <t>ZBAI_08628:ZBAI_B_scaffold_058:49282:46085:1:3198</t>
  </si>
  <si>
    <t>BN860_02432g_b:HG316466:229017:224653:1:4365</t>
  </si>
  <si>
    <t>ZBAI_04132:ZBAI_A_scaffold_044:185265:180901:1:4365</t>
  </si>
  <si>
    <t>ZBAI_08629:ZBAI_B_scaffold_058:53862:49492:1:4371</t>
  </si>
  <si>
    <t>BN860_02454g_b:HG316466:229251:229628:0:378</t>
  </si>
  <si>
    <t>ZBAI_04133:ZBAI_A_scaffold_044:185499:185876:0:378</t>
  </si>
  <si>
    <t>ZBAI_08630:ZBAI_B_scaffold_058:54092:54469:0:378</t>
  </si>
  <si>
    <t>BN860_02498g:HG316466:233175:234431:0:1257</t>
  </si>
  <si>
    <t>ZBAI_04135:ZBAI_A_scaffold_044:189423:190679:0:1257</t>
  </si>
  <si>
    <t>ZBAI_08632:ZBAI_B_scaffold_058:58061:59311:0:1251</t>
  </si>
  <si>
    <t>BN860_02520g_b:HG316466:235230:234607:1:624</t>
  </si>
  <si>
    <t>ZBAI_04136:ZBAI_A_scaffold_044:191478:190855:1:624</t>
  </si>
  <si>
    <t>ZBAI_08633:ZBAI_B_scaffold_058:60111:59488:1:624</t>
  </si>
  <si>
    <t>BN860_02542g_b:HG316466:238185:236032:1:2154</t>
  </si>
  <si>
    <t>ZBAI_04137:ZBAI_A_scaffold_044:194460:192280:1:2181</t>
  </si>
  <si>
    <t>ZBAI_08634:ZBAI_B_scaffold_058:63598:61445:1:2154</t>
  </si>
  <si>
    <t>BN860_02564g_b:HG316466:238456:239507:0:915</t>
  </si>
  <si>
    <t>ZBAI_04138:ZBAI_A_scaffold_044:194741:195755:0:945</t>
  </si>
  <si>
    <t>ZBAI_08635:ZBAI_B_scaffold_058:63909:64920:0:918</t>
  </si>
  <si>
    <t>BN860_02586g_b:HG316466:239817:242861:0:3045</t>
  </si>
  <si>
    <t>ZBAI_04139:ZBAI_A_scaffold_044:196065:199109:0:3045</t>
  </si>
  <si>
    <t>ZBAI_08636:ZBAI_B_scaffold_058:65207:68266:0:3060</t>
  </si>
  <si>
    <t>BN860_02608g_b:HG316466:245966:243147:1:2820</t>
  </si>
  <si>
    <t>ZBAI_04140:ZBAI_A_scaffold_044:202214:199395:1:2820</t>
  </si>
  <si>
    <t>ZBAI_08637:ZBAI_B_scaffold_058:71330:68511:1:2820</t>
  </si>
  <si>
    <t>BN860_00606g_f:HG316466:68390:69049:0:660</t>
  </si>
  <si>
    <t>ZBAI_04054:ZBAI_A_scaffold_044:17584:18243:0:660</t>
  </si>
  <si>
    <t>ZBAI_08558:ZBAI_B_scaffold_057:445:1104:0:660</t>
  </si>
  <si>
    <t>BN860_00628g_e:HG316466:69844:69095:1:750</t>
  </si>
  <si>
    <t>ZBAI_04055:ZBAI_A_scaffold_044:19038:18289:1:750</t>
  </si>
  <si>
    <t>ZBAI_08559:ZBAI_B_scaffold_057:1899:1150:1:750</t>
  </si>
  <si>
    <t>BN860_00650g_f:HG316466:70009:71472:0:1464</t>
  </si>
  <si>
    <t>ZBAI_04056:ZBAI_A_scaffold_044:19212:20675:0:1464</t>
  </si>
  <si>
    <t>ZBAI_08560:ZBAI_B_scaffold_057:2064:3527:0:1464</t>
  </si>
  <si>
    <t>BN860_00672g_f:HG316466:73524:71803:1:1722</t>
  </si>
  <si>
    <t>ZBAI_04057:ZBAI_A_scaffold_044:22721:21000:1:1722</t>
  </si>
  <si>
    <t>ZBAI_08561:ZBAI_B_scaffold_057:5579:3858:1:1722</t>
  </si>
  <si>
    <t>BN860_00694g_f:HG316466:76682:74391:1:2292</t>
  </si>
  <si>
    <t>ZBAI_04058:ZBAI_A_scaffold_044:25897:23606:1:2292</t>
  </si>
  <si>
    <t>ZBAI_08562:ZBAI_B_scaffold_057:8972:6681:1:2292</t>
  </si>
  <si>
    <t>BN860_00716g_d:HG316466:79648:77213:1:2436</t>
  </si>
  <si>
    <t>ZBAI_04059:ZBAI_A_scaffold_044:28827:26422:1:2406</t>
  </si>
  <si>
    <t>ZBAI_08563:ZBAI_B_scaffold_057:11908:9503:1:2406</t>
  </si>
  <si>
    <t>BN860_00738g_d:HG316466:80595:81380:0:786</t>
  </si>
  <si>
    <t>ZBAI_04060:ZBAI_A_scaffold_044:29807:30592:0:786</t>
  </si>
  <si>
    <t>ZBAI_08564:ZBAI_B_scaffold_057:12885:13670:0:786</t>
  </si>
  <si>
    <t>BN860_00760g_e:HG316466:83279:81501:1:1779</t>
  </si>
  <si>
    <t>ZBAI_04061:ZBAI_A_scaffold_044:32491:30713:1:1779</t>
  </si>
  <si>
    <t>ZBAI_08565:ZBAI_B_scaffold_057:15569:13791:1:1779</t>
  </si>
  <si>
    <t>BN860_00804g_e:HG316466:84377:85963:0:1587</t>
  </si>
  <si>
    <t>ZBAI_04062:ZBAI_A_scaffold_044:33998:35754:0:1722</t>
  </si>
  <si>
    <t>ZBAI_08566:ZBAI_B_scaffold_057:16801:18387:0:1587</t>
  </si>
  <si>
    <t>BN860_00826g_c:HG316466:86795:86016:1:780</t>
  </si>
  <si>
    <t>ZBAI_04063:ZBAI_A_scaffold_044:36586:35807:1:780</t>
  </si>
  <si>
    <t>ZBAI_08567:ZBAI_B_scaffold_057:19219:18440:1:780</t>
  </si>
  <si>
    <t>BN860_00870g_e:HG316466:88019:89014:0:996</t>
  </si>
  <si>
    <t>ZBAI_04064:ZBAI_A_scaffold_044:38046:39041:0:996</t>
  </si>
  <si>
    <t>ZBAI_08568:ZBAI_B_scaffold_057:20467:21462:0:996</t>
  </si>
  <si>
    <t>BN860_00892g_e:HG316466:91186:89150:1:2037</t>
  </si>
  <si>
    <t>ZBAI_04065:ZBAI_A_scaffold_044:41209:39173:1:2037</t>
  </si>
  <si>
    <t>ZBAI_08569:ZBAI_B_scaffold_057:23634:21598:1:2037</t>
  </si>
  <si>
    <t>BN860_00914g_e:HG316466:91431:93086:0:1656</t>
  </si>
  <si>
    <t>ZBAI_04066:ZBAI_A_scaffold_044:41454:43109:0:1656</t>
  </si>
  <si>
    <t>ZBAI_08570:ZBAI_B_scaffold_057:23879:25534:0:1656</t>
  </si>
  <si>
    <t>BN860_00936g_e:HG316466:93288:94676:0:1389</t>
  </si>
  <si>
    <t>ZBAI_04067:ZBAI_A_scaffold_044:43317:44705:0:1389</t>
  </si>
  <si>
    <t>ZBAI_08571:ZBAI_B_scaffold_057:25736:27124:0:1389</t>
  </si>
  <si>
    <t>BN860_00958g_e:HG316466:95795:94680:1:1116</t>
  </si>
  <si>
    <t>ZBAI_04068:ZBAI_A_scaffold_044:45859:44771:1:1089</t>
  </si>
  <si>
    <t>ZBAI_08572:ZBAI_B_scaffold_057:28279:27191:1:1089</t>
  </si>
  <si>
    <t>BN860_01156g_c:HG316467:100401:100012:1:390</t>
  </si>
  <si>
    <t>ZBAI_01562:ZBAI_A_scaffold_017:141622:141233:1:390</t>
  </si>
  <si>
    <t>ZBAI_05123:ZBAI_B_scaffold_002:100031:100420:0:390</t>
  </si>
  <si>
    <t>BN860_01178g_c:HG316467:102373:100628:1:1746</t>
  </si>
  <si>
    <t>ZBAI_01563:ZBAI_A_scaffold_017:143594:141849:1:1746</t>
  </si>
  <si>
    <t>ZBAI_05122:ZBAI_B_scaffold_002:98047:99807:0:1761</t>
  </si>
  <si>
    <t>BN860_01244g_c:HG316467:104576:105958:0:1383</t>
  </si>
  <si>
    <t>ZBAI_01566:ZBAI_A_scaffold_017:145797:147179:0:1383</t>
  </si>
  <si>
    <t>ZBAI_05119:ZBAI_B_scaffold_002:95839:94457:1:1383</t>
  </si>
  <si>
    <t>BN860_01266g_b:HG316467:106367:110152:0:3786</t>
  </si>
  <si>
    <t>ZBAI_01567:ZBAI_A_scaffold_017:147588:151373:0:3786</t>
  </si>
  <si>
    <t>ZBAI_05118:ZBAI_B_scaffold_002:94051:90266:1:3786</t>
  </si>
  <si>
    <t>BN860_00298g_f:HG316467:10990:12624:0:1635</t>
  </si>
  <si>
    <t>ZBAI_01524:ZBAI_A_scaffold_017:51205:52839:0:1635</t>
  </si>
  <si>
    <t>ZBAI_05162:ZBAI_B_scaffold_003:77340:75706:1:1635</t>
  </si>
  <si>
    <t>BN860_01288g_b:HG316467:111698:110250:1:1449</t>
  </si>
  <si>
    <t>ZBAI_01568:ZBAI_A_scaffold_017:152919:151471:1:1449</t>
  </si>
  <si>
    <t>ZBAI_05117:ZBAI_B_scaffold_002:88719:90167:0:1449</t>
  </si>
  <si>
    <t>BN860_01310g_b:HG316467:114213:112090:1:2124</t>
  </si>
  <si>
    <t>ZBAI_01569:ZBAI_A_scaffold_017:155365:153311:1:2055</t>
  </si>
  <si>
    <t>ZBAI_05116:ZBAI_B_scaffold_002:86203:88326:0:2124</t>
  </si>
  <si>
    <t>BN860_01332g_b:HG316467:117449:114501:1:2949</t>
  </si>
  <si>
    <t>ZBAI_01570:ZBAI_A_scaffold_017:158670:155722:1:2949</t>
  </si>
  <si>
    <t>ZBAI_05115:ZBAI_B_scaffold_002:82963:85914:0:2952</t>
  </si>
  <si>
    <t>BN860_01376g_b:HG316467:120892:120134:1:759</t>
  </si>
  <si>
    <t>ZBAI_01572:ZBAI_A_scaffold_017:162114:161356:1:759</t>
  </si>
  <si>
    <t>ZBAI_05113:ZBAI_B_scaffold_002:79354:80112:0:759</t>
  </si>
  <si>
    <t>BN860_01398g_b:HG316467:121471:123579:0:2109</t>
  </si>
  <si>
    <t>ZBAI_01573:ZBAI_A_scaffold_017:162693:164801:0:2109</t>
  </si>
  <si>
    <t>ZBAI_05112:ZBAI_B_scaffold_002:78777:76669:1:2109</t>
  </si>
  <si>
    <t>BN860_01442g_b:HG316467:124661:126214:0:1554</t>
  </si>
  <si>
    <t>ZBAI_01574:ZBAI_A_scaffold_017:165883:167436:0:1554</t>
  </si>
  <si>
    <t>ZBAI_05111:ZBAI_B_scaffold_002:75601:74048:1:1554</t>
  </si>
  <si>
    <t>BN860_01464g_b:HG316467:128688:126358:1:2331</t>
  </si>
  <si>
    <t>ZBAI_01575:ZBAI_A_scaffold_017:169910:167580:1:2331</t>
  </si>
  <si>
    <t>ZBAI_05110:ZBAI_B_scaffold_002:71573:73903:0:2331</t>
  </si>
  <si>
    <t>BN860_01486g_b:HG316467:128890:129873:0:984</t>
  </si>
  <si>
    <t>ZBAI_01576:ZBAI_A_scaffold_017:170112:171095:0:984</t>
  </si>
  <si>
    <t>ZBAI_05109:ZBAI_B_scaffold_002:71371:70376:1:996</t>
  </si>
  <si>
    <t>BN860_01508g_b:HG316467:131153:130005:1:1149</t>
  </si>
  <si>
    <t>ZBAI_01577:ZBAI_A_scaffold_017:172375:171227:1:1149</t>
  </si>
  <si>
    <t>ZBAI_05108:ZBAI_B_scaffold_002:69096:70244:0:1149</t>
  </si>
  <si>
    <t>BN860_01530g_b:HG316467:132517:131699:1:819</t>
  </si>
  <si>
    <t>ZBAI_01578:ZBAI_A_scaffold_017:173932:173114:1:819</t>
  </si>
  <si>
    <t>ZBAI_05107:ZBAI_B_scaffold_002:67741:68559:0:819</t>
  </si>
  <si>
    <t>BN860_01552g_b:HG316467:134573:135160:0:588</t>
  </si>
  <si>
    <t>ZBAI_01579:ZBAI_A_scaffold_017:176051:176638:0:588</t>
  </si>
  <si>
    <t>ZBAI_05106:ZBAI_B_scaffold_002:65601:65014:1:588</t>
  </si>
  <si>
    <t>BN860_01574g_b:HG316467:137924:135417:1:2508</t>
  </si>
  <si>
    <t>ZBAI_01580:ZBAI_A_scaffold_017:179402:176895:1:2508</t>
  </si>
  <si>
    <t>ZBAI_05105:ZBAI_B_scaffold_002:62257:64764:0:2508</t>
  </si>
  <si>
    <t>BN860_01596g_b:HG316467:140229:138451:1:1779</t>
  </si>
  <si>
    <t>ZBAI_01581:ZBAI_A_scaffold_017:181707:179929:1:1779</t>
  </si>
  <si>
    <t>ZBAI_05104:ZBAI_B_scaffold_002:59784:61562:0:1779</t>
  </si>
  <si>
    <t>BN860_01640g:HG316467:145117:141338:1:3780</t>
  </si>
  <si>
    <t>ZBAI_01582:ZBAI_A_scaffold_017:186596:182817:1:3780</t>
  </si>
  <si>
    <t>ZBAI_05103:ZBAI_B_scaffold_002:55090:58869:0:3780</t>
  </si>
  <si>
    <t>BN860_01706g:HG316467:150531:151112:0:582</t>
  </si>
  <si>
    <t>ZBAI_01585:ZBAI_A_scaffold_017:191989:192570:0:582</t>
  </si>
  <si>
    <t>ZBAI_05098:ZBAI_B_scaffold_002:49647:49066:1:582</t>
  </si>
  <si>
    <t>BN860_01728g:HG316467:152597:151158:1:1440</t>
  </si>
  <si>
    <t>ZBAI_01586:ZBAI_A_scaffold_017:194055:192616:1:1440</t>
  </si>
  <si>
    <t>ZBAI_05097:ZBAI_B_scaffold_002:47581:49020:0:1440</t>
  </si>
  <si>
    <t>BN860_01794g:HG316467:156918:157982:0:1065</t>
  </si>
  <si>
    <t>ZBAI_01589:ZBAI_A_scaffold_017:198376:199440:0:1065</t>
  </si>
  <si>
    <t>ZBAI_05093:ZBAI_B_scaffold_002:43207:42134:1:1074</t>
  </si>
  <si>
    <t>BN860_01816g:HG316467:158286:160727:0:2442</t>
  </si>
  <si>
    <t>ZBAI_01590:ZBAI_A_scaffold_017:199743:202184:0:2442</t>
  </si>
  <si>
    <t>ZBAI_05092:ZBAI_B_scaffold_002:41829:39388:1:2442</t>
  </si>
  <si>
    <t>BN860_01860g:HG316467:161621:162508:0:888</t>
  </si>
  <si>
    <t>ZBAI_01592:ZBAI_A_scaffold_017:203108:203965:0:858</t>
  </si>
  <si>
    <t>ZBAI_05090:ZBAI_B_scaffold_002:38500:37613:1:888</t>
  </si>
  <si>
    <t>BN860_01882g:HG316467:163592:162618:1:975</t>
  </si>
  <si>
    <t>ZBAI_01593:ZBAI_A_scaffold_017:205025:204075:1:951</t>
  </si>
  <si>
    <t>ZBAI_05089:ZBAI_B_scaffold_002:36553:37503:0:951</t>
  </si>
  <si>
    <t>BN860_00320g_f:HG316467:16541:12639:1:3903</t>
  </si>
  <si>
    <t>ZBAI_01525:ZBAI_A_scaffold_017:56796:52885:1:3912</t>
  </si>
  <si>
    <t>ZBAI_05161:ZBAI_B_scaffold_003:71752:75663:0:3912</t>
  </si>
  <si>
    <t>BN860_01948g:HG316467:165702:164677:1:1026</t>
  </si>
  <si>
    <t>ZBAI_01595:ZBAI_A_scaffold_017:207159:206134:1:1026</t>
  </si>
  <si>
    <t>ZBAI_05087:ZBAI_B_scaffold_002:34418:35443:0:1026</t>
  </si>
  <si>
    <t>BN860_01970g:HG316467:166487:166906:0:420</t>
  </si>
  <si>
    <t>ZBAI_01596:ZBAI_A_scaffold_017:207944:208363:0:420</t>
  </si>
  <si>
    <t>ZBAI_05086:ZBAI_B_scaffold_002:33631:33212:1:420</t>
  </si>
  <si>
    <t>BN860_01992g:HG316467:168777:166993:1:1785</t>
  </si>
  <si>
    <t>ZBAI_01597:ZBAI_A_scaffold_017:210234:208450:1:1785</t>
  </si>
  <si>
    <t>ZBAI_05085:ZBAI_B_scaffold_002:31285:33126:0:1842</t>
  </si>
  <si>
    <t>BN860_02014g:HG316467:170684:169287:1:1398</t>
  </si>
  <si>
    <t>ZBAI_01598:ZBAI_A_scaffold_017:212141:210744:1:1398</t>
  </si>
  <si>
    <t>ZBAI_05084:ZBAI_B_scaffold_002:29388:30785:0:1398</t>
  </si>
  <si>
    <t>BN860_00342g_d:HG316467:17073:18848:0:1776</t>
  </si>
  <si>
    <t>ZBAI_01526:ZBAI_A_scaffold_017:57282:59057:0:1776</t>
  </si>
  <si>
    <t>ZBAI_05160:ZBAI_B_scaffold_003:71237:69462:1:1776</t>
  </si>
  <si>
    <t>BN860_02036g:HG316467:171098:172696:0:1599</t>
  </si>
  <si>
    <t>ZBAI_01599:ZBAI_A_scaffold_017:212555:214153:0:1599</t>
  </si>
  <si>
    <t>ZBAI_05083:ZBAI_B_scaffold_002:28975:27374:1:1602</t>
  </si>
  <si>
    <t>BN860_02058g:HG316467:173507:175045:0:1539</t>
  </si>
  <si>
    <t>ZBAI_01600:ZBAI_A_scaffold_017:214969:216507:0:1539</t>
  </si>
  <si>
    <t>ZBAI_05082:ZBAI_B_scaffold_002:26564:25026:1:1539</t>
  </si>
  <si>
    <t>BN860_02080g:HG316467:177449:175125:1:2325</t>
  </si>
  <si>
    <t>ZBAI_01601:ZBAI_A_scaffold_017:218911:216587:1:2325</t>
  </si>
  <si>
    <t>ZBAI_05081:ZBAI_B_scaffold_002:22625:24949:0:2325</t>
  </si>
  <si>
    <t>BN860_02124g:HG316467:179612:180760:0:1149</t>
  </si>
  <si>
    <t>ZBAI_01603:ZBAI_A_scaffold_017:221074:222222:0:1149</t>
  </si>
  <si>
    <t>ZBAI_05079:ZBAI_B_scaffold_002:20456:19308:1:1149</t>
  </si>
  <si>
    <t>BN860_02146g:HG316467:181629:183182:0:1554</t>
  </si>
  <si>
    <t>ZBAI_01604:ZBAI_A_scaffold_017:223091:224644:0:1554</t>
  </si>
  <si>
    <t>ZBAI_05078:ZBAI_B_scaffold_002:18446:16893:1:1554</t>
  </si>
  <si>
    <t>BN860_02168g:HG316467:183374:184573:0:1200</t>
  </si>
  <si>
    <t>ZBAI_01605:ZBAI_A_scaffold_017:224836:226035:0:1200</t>
  </si>
  <si>
    <t>ZBAI_05077:ZBAI_B_scaffold_002:16710:15511:1:1200</t>
  </si>
  <si>
    <t>BN860_02190g:HG316467:184792:186996:0:2205</t>
  </si>
  <si>
    <t>ZBAI_01606:ZBAI_A_scaffold_017:226254:228458:0:2205</t>
  </si>
  <si>
    <t>ZBAI_05076:ZBAI_B_scaffold_002:15292:13088:1:2205</t>
  </si>
  <si>
    <t>BN860_02212g:HG316467:187225:187620:0:396</t>
  </si>
  <si>
    <t>ZBAI_01607:ZBAI_A_scaffold_017:228687:229082:0:396</t>
  </si>
  <si>
    <t>ZBAI_05075:ZBAI_B_scaffold_002:12868:12473:1:396</t>
  </si>
  <si>
    <t>BN860_02234g:HG316467:187789:188574:0:786</t>
  </si>
  <si>
    <t>ZBAI_01608:ZBAI_A_scaffold_017:229251:230036:0:786</t>
  </si>
  <si>
    <t>ZBAI_05074:ZBAI_B_scaffold_002:12305:11520:1:786</t>
  </si>
  <si>
    <t>BN860_00364g_d:HG316467:19034:19837:0:804</t>
  </si>
  <si>
    <t>ZBAI_01527:ZBAI_A_scaffold_017:59176:60045:0:870</t>
  </si>
  <si>
    <t>ZBAI_05159:ZBAI_B_scaffold_003:69276:68473:1:804</t>
  </si>
  <si>
    <t>BN860_02256g:HG316467:190775:188586:1:2190</t>
  </si>
  <si>
    <t>ZBAI_01609:ZBAI_A_scaffold_017:232237:230048:1:2190</t>
  </si>
  <si>
    <t>ZBAI_05073:ZBAI_B_scaffold_002:9322:11508:0:2187</t>
  </si>
  <si>
    <t>BN860_02278g:HG316467:192482:191046:1:1437</t>
  </si>
  <si>
    <t>ZBAI_01610:ZBAI_A_scaffold_017:233944:232508:1:1437</t>
  </si>
  <si>
    <t>ZBAI_05072:ZBAI_B_scaffold_002:7611:9047:0:1437</t>
  </si>
  <si>
    <t>BN860_02300g:HG316467:194174:192762:1:1413</t>
  </si>
  <si>
    <t>ZBAI_01611:ZBAI_A_scaffold_017:235669:234257:1:1413</t>
  </si>
  <si>
    <t>ZBAI_05071:ZBAI_B_scaffold_002:5713:7131:0:1419</t>
  </si>
  <si>
    <t>BN860_02322g:HG316467:196273:194726:1:1548</t>
  </si>
  <si>
    <t>ZBAI_01612:ZBAI_A_scaffold_017:237802:236252:1:1551</t>
  </si>
  <si>
    <t>ZBAI_05070:ZBAI_B_scaffold_002:3568:5127:0:1560</t>
  </si>
  <si>
    <t>BN860_02366g:HG316467:197700:198389:0:690</t>
  </si>
  <si>
    <t>ZBAI_01614:ZBAI_A_scaffold_017:239224:239913:0:690</t>
  </si>
  <si>
    <t>ZBAI_05069:ZBAI_B_scaffold_002:2165:1476:1:690</t>
  </si>
  <si>
    <t>BN860_02454g:HG316467:203927:204895:0:969</t>
  </si>
  <si>
    <t>ZBAI_01619:ZBAI_A_scaffold_017:245996:246949:0:954</t>
  </si>
  <si>
    <t>ZBAI_05068:ZBAI_B_scaffold_001:6320:5364:1:957</t>
  </si>
  <si>
    <t>BN860_02476g:HG316467:205817:206200:0:384</t>
  </si>
  <si>
    <t>ZBAI_01620:ZBAI_A_scaffold_017:247869:248252:0:384</t>
  </si>
  <si>
    <t>ZBAI_05067:ZBAI_B_scaffold_001:4433:4050:1:384</t>
  </si>
  <si>
    <t>BN860_02520g:HG316467:208626:209888:0:1263</t>
  </si>
  <si>
    <t>ZBAI_01622:ZBAI_A_scaffold_017:250678:251940:0:1263</t>
  </si>
  <si>
    <t>ZBAI_05065:ZBAI_B_scaffold_001:1434:172:1:1263</t>
  </si>
  <si>
    <t>BN860_00386g_f:HG316467:21082:19889:1:1194</t>
  </si>
  <si>
    <t>ZBAI_01528:ZBAI_A_scaffold_017:61284:60097:1:1188</t>
  </si>
  <si>
    <t>ZBAI_05158:ZBAI_B_scaffold_003:67228:68421:0:1194</t>
  </si>
  <si>
    <t>BN860_00408g_f:HG316467:21792:22742:0:951</t>
  </si>
  <si>
    <t>ZBAI_01529:ZBAI_A_scaffold_017:61995:62945:0:951</t>
  </si>
  <si>
    <t>ZBAI_05157:ZBAI_B_scaffold_003:66518:65568:1:951</t>
  </si>
  <si>
    <t>BN860_00430g_f:HG316467:23067:23567:0:501</t>
  </si>
  <si>
    <t>ZBAI_01530:ZBAI_A_scaffold_017:63269:63772:0:504</t>
  </si>
  <si>
    <t>ZBAI_05156:ZBAI_B_scaffold_003:65243:64743:1:501</t>
  </si>
  <si>
    <t>BN860_00474g_e:HG316467:26764:28200:0:1437</t>
  </si>
  <si>
    <t>ZBAI_01532:ZBAI_A_scaffold_017:67144:68580:0:1437</t>
  </si>
  <si>
    <t>ZBAI_05154:ZBAI_B_scaffold_003:61546:60110:1:1437</t>
  </si>
  <si>
    <t>BN860_00518g_e:HG316467:29437:30609:0:1173</t>
  </si>
  <si>
    <t>ZBAI_01534:ZBAI_A_scaffold_017:69841:71004:0:1164</t>
  </si>
  <si>
    <t>ZBAI_05152:ZBAI_B_scaffold_003:58839:57667:1:1173</t>
  </si>
  <si>
    <t>BN860_00144g_l:HG316467:3042:1884:1:1159</t>
  </si>
  <si>
    <t>ZBAI_01517:ZBAI_A_scaffold_017:43263:41899:1:1365</t>
  </si>
  <si>
    <t>ZBAI_05169:ZBAI_B_scaffold_003:85288:86682:0:1395</t>
  </si>
  <si>
    <t>BN860_00540g_c:HG316467:30822:34520:0:3699</t>
  </si>
  <si>
    <t>ZBAI_01535:ZBAI_A_scaffold_017:71214:74918:0:3705</t>
  </si>
  <si>
    <t>ZBAI_05151:ZBAI_B_scaffold_003:57454:53756:1:3699</t>
  </si>
  <si>
    <t>BN860_00166g_m:HG316467:3243:3569:0:327</t>
  </si>
  <si>
    <t>ZBAI_01518:ZBAI_A_scaffold_017:43463:43789:0:327</t>
  </si>
  <si>
    <t>ZBAI_05168:ZBAI_B_scaffold_003:85087:84761:1:327</t>
  </si>
  <si>
    <t>BN860_00606g_e:HG316467:38086:38631:0:546</t>
  </si>
  <si>
    <t>ZBAI_01537:ZBAI_A_scaffold_017:78480:79025:0:546</t>
  </si>
  <si>
    <t>ZBAI_05148:ZBAI_B_scaffold_003:50139:49645:1:495</t>
  </si>
  <si>
    <t>BN860_00650g_e:HG316467:41356:39929:1:1428</t>
  </si>
  <si>
    <t>ZBAI_01539:ZBAI_A_scaffold_017:81753:80326:1:1428</t>
  </si>
  <si>
    <t>ZBAI_05146:ZBAI_B_scaffold_003:46920:48347:0:1428</t>
  </si>
  <si>
    <t>BN860_00672g_e:HG316467:48111:41527:1:6585</t>
  </si>
  <si>
    <t>ZBAI_01540:ZBAI_A_scaffold_017:88507:81923:1:6585</t>
  </si>
  <si>
    <t>ZBAI_05145:ZBAI_B_scaffold_003:40162:46746:0:6585</t>
  </si>
  <si>
    <t>BN860_00694g_e:HG316467:48424:49317:0:894</t>
  </si>
  <si>
    <t>ZBAI_01541:ZBAI_A_scaffold_017:88821:89714:0:894</t>
  </si>
  <si>
    <t>ZBAI_05144:ZBAI_B_scaffold_003:39849:38956:1:894</t>
  </si>
  <si>
    <t>BN860_00760g_d:HG316467:51574:55131:0:3558</t>
  </si>
  <si>
    <t>ZBAI_01544:ZBAI_A_scaffold_017:92046:95603:0:3558</t>
  </si>
  <si>
    <t>ZBAI_05141:ZBAI_B_scaffold_003:36624:33067:1:3558</t>
  </si>
  <si>
    <t>BN860_00782g_c:HG316467:56379:55318:1:1062</t>
  </si>
  <si>
    <t>ZBAI_01545:ZBAI_A_scaffold_017:96853:95792:1:1062</t>
  </si>
  <si>
    <t>ZBAI_05140:ZBAI_B_scaffold_003:31819:32880:0:1062</t>
  </si>
  <si>
    <t>BN860_00804g_d:HG316467:56711:59797:0:3087</t>
  </si>
  <si>
    <t>ZBAI_01546:ZBAI_A_scaffold_017:97184:100270:0:3087</t>
  </si>
  <si>
    <t>ZBAI_05139:ZBAI_B_scaffold_003:31487:28401:1:3087</t>
  </si>
  <si>
    <t>BN860_00848g_d:HG316467:62204:61032:1:1173</t>
  </si>
  <si>
    <t>ZBAI_01548:ZBAI_A_scaffold_017:102688:101516:1:1173</t>
  </si>
  <si>
    <t>ZBAI_05137:ZBAI_B_scaffold_003:25994:27166:0:1173</t>
  </si>
  <si>
    <t>BN860_00870g_d:HG316467:65752:62603:1:3150</t>
  </si>
  <si>
    <t>ZBAI_01549:ZBAI_A_scaffold_017:106234:103085:1:3150</t>
  </si>
  <si>
    <t>ZBAI_05136:ZBAI_B_scaffold_003:22446:25595:0:3150</t>
  </si>
  <si>
    <t>BN860_00232g_i:HG316467:6709:8736:0:2028</t>
  </si>
  <si>
    <t>ZBAI_01521:ZBAI_A_scaffold_017:46935:48959:0:2025</t>
  </si>
  <si>
    <t>ZBAI_05165:ZBAI_B_scaffold_003:81621:79594:1:2028</t>
  </si>
  <si>
    <t>BN860_00892g_d:HG316467:67745:66150:1:1596</t>
  </si>
  <si>
    <t>ZBAI_01550:ZBAI_A_scaffold_017:108425:106629:1:1797</t>
  </si>
  <si>
    <t>ZBAI_05135:ZBAI_B_scaffold_003:20252:22048:0:1797</t>
  </si>
  <si>
    <t>BN860_00914g_d:HG316467:70063:71517:0:1455</t>
  </si>
  <si>
    <t>ZBAI_01551:ZBAI_A_scaffold_017:110376:112115:0:1740</t>
  </si>
  <si>
    <t>ZBAI_05134:ZBAI_B_scaffold_003:18368:16629:1:1740</t>
  </si>
  <si>
    <t>BN860_00936g_d:HG316467:71941:77952:0:6012</t>
  </si>
  <si>
    <t>ZBAI_01552:ZBAI_A_scaffold_017:112711:118671:0:5961</t>
  </si>
  <si>
    <t>ZBAI_05133:ZBAI_B_scaffold_003:16004:9993:1:6012</t>
  </si>
  <si>
    <t>BN860_00958g_d:HG316467:78270:80501:0:2232</t>
  </si>
  <si>
    <t>ZBAI_01553:ZBAI_A_scaffold_017:118989:121220:0:2232</t>
  </si>
  <si>
    <t>ZBAI_05132:ZBAI_B_scaffold_003:9675:7444:1:2232</t>
  </si>
  <si>
    <t>BN860_00980g_d:HG316467:80685:82148:0:1464</t>
  </si>
  <si>
    <t>ZBAI_01554:ZBAI_A_scaffold_017:121404:122867:0:1464</t>
  </si>
  <si>
    <t>ZBAI_05131:ZBAI_B_scaffold_003:7260:5797:1:1464</t>
  </si>
  <si>
    <t>BN860_01002g_d:HG316467:85883:82284:1:3600</t>
  </si>
  <si>
    <t>ZBAI_01555:ZBAI_A_scaffold_017:126576:122992:1:3585</t>
  </si>
  <si>
    <t>ZBAI_05130:ZBAI_B_scaffold_003:2062:5661:0:3600</t>
  </si>
  <si>
    <t>BN860_01024g_c:HG316467:87151:86000:1:1152</t>
  </si>
  <si>
    <t>ZBAI_01556:ZBAI_A_scaffold_017:127843:126692:1:1152</t>
  </si>
  <si>
    <t>ZBAI_05129:ZBAI_B_scaffold_003:794:1945:0:1152</t>
  </si>
  <si>
    <t>BN860_01046g_d:HG316467:88512:90059:0:1548</t>
  </si>
  <si>
    <t>ZBAI_01557:ZBAI_A_scaffold_017:129550:131097:0:1548</t>
  </si>
  <si>
    <t>ZBAI_05128:ZBAI_B_scaffold_002:111912:110362:1:1551</t>
  </si>
  <si>
    <t>BN860_01068g_c:HG316467:91958:90162:1:1797</t>
  </si>
  <si>
    <t>ZBAI_01558:ZBAI_A_scaffold_017:132990:131200:1:1791</t>
  </si>
  <si>
    <t>ZBAI_05127:ZBAI_B_scaffold_002:108475:110265:0:1791</t>
  </si>
  <si>
    <t>BN860_01090g_d:HG316467:96465:92182:1:4284</t>
  </si>
  <si>
    <t>ZBAI_01559:ZBAI_A_scaffold_017:137503:133220:1:4284</t>
  </si>
  <si>
    <t>ZBAI_05126:ZBAI_B_scaffold_002:103972:108249:0:4278</t>
  </si>
  <si>
    <t>BN860_00276g_i:HG316467:9680:10909:0:1230</t>
  </si>
  <si>
    <t>ZBAI_01523:ZBAI_A_scaffold_017:49894:51123:0:1230</t>
  </si>
  <si>
    <t>ZBAI_05163:ZBAI_B_scaffold_003:78650:77421:1:1230</t>
  </si>
  <si>
    <t>BN860_01112g_d:HG316467:98142:97099:1:1044</t>
  </si>
  <si>
    <t>ZBAI_01560:ZBAI_A_scaffold_017:139363:138320:1:1044</t>
  </si>
  <si>
    <t>ZBAI_05125:ZBAI_B_scaffold_002:102296:103339:0:1044</t>
  </si>
  <si>
    <t>BN860_01134g_c:HG316467:98910:99962:0:1053</t>
  </si>
  <si>
    <t>ZBAI_01561:ZBAI_A_scaffold_017:140131:141183:0:1053</t>
  </si>
  <si>
    <t>ZBAI_05124:ZBAI_B_scaffold_002:101522:100470:1:1053</t>
  </si>
  <si>
    <t>BN860_01090g_c:HG316468:100237:101160:0:924</t>
  </si>
  <si>
    <t>ZBAI_01397:ZBAI_A_scaffold_014:92665:91742:1:924</t>
  </si>
  <si>
    <t>ZBAI_05662:ZBAI_B_scaffold_016:78337:77414:1:924</t>
  </si>
  <si>
    <t>BN860_01112g_c:HG316468:101715:101218:1:498</t>
  </si>
  <si>
    <t>ZBAI_01396:ZBAI_A_scaffold_014:91189:91686:0:498</t>
  </si>
  <si>
    <t>ZBAI_05661:ZBAI_B_scaffold_016:76859:77356:0:498</t>
  </si>
  <si>
    <t>BN860_01134g_b:HG316468:102091:102762:0:672</t>
  </si>
  <si>
    <t>ZBAI_01395:ZBAI_A_scaffold_014:90808:90137:1:672</t>
  </si>
  <si>
    <t>ZBAI_05660:ZBAI_B_scaffold_016:76483:75812:1:672</t>
  </si>
  <si>
    <t>BN860_01156g_b:HG316468:103611:104372:0:762</t>
  </si>
  <si>
    <t>ZBAI_01394:ZBAI_A_scaffold_014:89256:88492:1:765</t>
  </si>
  <si>
    <t>ZBAI_05659:ZBAI_B_scaffold_016:74929:74165:1:765</t>
  </si>
  <si>
    <t>BN860_00232g_h:HG316468:10368:9214:1:1155</t>
  </si>
  <si>
    <t>ZBAI_01433:ZBAI_A_scaffold_015:63697:64854:0:1158</t>
  </si>
  <si>
    <t>ZBAI_05700:ZBAI_B_scaffold_017:65167:66321:0:1155</t>
  </si>
  <si>
    <t>BN860_01178g_b:HG316468:105089:104466:1:624</t>
  </si>
  <si>
    <t>ZBAI_01393:ZBAI_A_scaffold_014:87774:88397:0:624</t>
  </si>
  <si>
    <t>ZBAI_05658:ZBAI_B_scaffold_016:73469:74071:0:603</t>
  </si>
  <si>
    <t>BN860_01200g_b:HG316468:105270:107012:0:1743</t>
  </si>
  <si>
    <t>ZBAI_01392:ZBAI_A_scaffold_014:87590:85848:1:1743</t>
  </si>
  <si>
    <t>ZBAI_05657:ZBAI_B_scaffold_016:73267:71525:1:1743</t>
  </si>
  <si>
    <t>BN860_01244g_b:HG316468:108349:109194:0:846</t>
  </si>
  <si>
    <t>ZBAI_01390:ZBAI_A_scaffold_014:84476:83625:1:852</t>
  </si>
  <si>
    <t>ZBAI_05655:ZBAI_B_scaffold_016:70156:69311:1:846</t>
  </si>
  <si>
    <t>BN860_01266g:HG316468:111489:109321:1:2169</t>
  </si>
  <si>
    <t>ZBAI_01389:ZBAI_A_scaffold_014:81339:83507:0:2169</t>
  </si>
  <si>
    <t>ZBAI_05654:ZBAI_B_scaffold_016:67016:69184:0:2169</t>
  </si>
  <si>
    <t>BN860_01288g:HG316468:111650:112045:0:396</t>
  </si>
  <si>
    <t>ZBAI_01388:ZBAI_A_scaffold_014:81178:80783:1:396</t>
  </si>
  <si>
    <t>ZBAI_05653:ZBAI_B_scaffold_016:66855:66460:1:396</t>
  </si>
  <si>
    <t>BN860_01310g:HG316468:112319:113578:0:1260</t>
  </si>
  <si>
    <t>ZBAI_01387:ZBAI_A_scaffold_014:80504:79245:1:1260</t>
  </si>
  <si>
    <t>ZBAI_05652:ZBAI_B_scaffold_016:66186:64927:1:1260</t>
  </si>
  <si>
    <t>BN860_01332g:HG316468:115300:113681:1:1620</t>
  </si>
  <si>
    <t>ZBAI_01386:ZBAI_A_scaffold_014:77488:79143:0:1656</t>
  </si>
  <si>
    <t>ZBAI_05651:ZBAI_B_scaffold_016:63205:64824:0:1620</t>
  </si>
  <si>
    <t>BN860_01354g:HG316468:116694:115594:1:1101</t>
  </si>
  <si>
    <t>ZBAI_01385:ZBAI_A_scaffold_014:76122:77222:0:1101</t>
  </si>
  <si>
    <t>ZBAI_05650:ZBAI_B_scaffold_016:61811:62911:0:1101</t>
  </si>
  <si>
    <t>BN860_01420g:HG316468:129874:129179:1:696</t>
  </si>
  <si>
    <t>ZBAI_01381:ZBAI_A_scaffold_014:64313:65008:0:696</t>
  </si>
  <si>
    <t>ZBAI_05646:ZBAI_B_scaffold_016:48576:49271:0:696</t>
  </si>
  <si>
    <t>BN860_01464g:HG316468:131455:132279:0:825</t>
  </si>
  <si>
    <t>ZBAI_01379:ZBAI_A_scaffold_014:62743:61919:1:825</t>
  </si>
  <si>
    <t>ZBAI_05644:ZBAI_B_scaffold_016:46995:46171:1:825</t>
  </si>
  <si>
    <t>BN860_00254g_h:HG316468:13188:10921:1:2268</t>
  </si>
  <si>
    <t>ZBAI_01432:ZBAI_A_scaffold_015:60876:63161:0:2286</t>
  </si>
  <si>
    <t>ZBAI_05699:ZBAI_B_scaffold_017:62347:64614:0:2268</t>
  </si>
  <si>
    <t>BN860_01486g:HG316468:134939:133710:1:1230</t>
  </si>
  <si>
    <t>ZBAI_01378:ZBAI_A_scaffold_014:58832:60061:0:1230</t>
  </si>
  <si>
    <t>ZBAI_05643:ZBAI_B_scaffold_016:43511:44740:0:1230</t>
  </si>
  <si>
    <t>BN860_01508g:HG316468:137306:135645:1:1662</t>
  </si>
  <si>
    <t>ZBAI_01377:ZBAI_A_scaffold_014:56426:58087:0:1662</t>
  </si>
  <si>
    <t>ZBAI_05642:ZBAI_B_scaffold_016:41106:42767:0:1662</t>
  </si>
  <si>
    <t>BN860_01530g:HG316468:137898:139907:0:2010</t>
  </si>
  <si>
    <t>ZBAI_01376:ZBAI_A_scaffold_014:55821:53812:1:2010</t>
  </si>
  <si>
    <t>ZBAI_05641:ZBAI_B_scaffold_016:40479:38470:1:2010</t>
  </si>
  <si>
    <t>BN860_01552g:HG316468:143793:142243:1:1551</t>
  </si>
  <si>
    <t>ZBAI_01375:ZBAI_A_scaffold_014:50626:52176:0:1551</t>
  </si>
  <si>
    <t>ZBAI_05640:ZBAI_B_scaffold_016:34507:36057:0:1551</t>
  </si>
  <si>
    <t>BN860_00276g_h:HG316468:14476:17147:0:2670</t>
  </si>
  <si>
    <t>ZBAI_01431:ZBAI_A_scaffold_015:59569:56393:1:3177</t>
  </si>
  <si>
    <t>ZBAI_05698:ZBAI_B_scaffold_017:61059:58108:1:2952</t>
  </si>
  <si>
    <t>BN860_01574g:HG316468:146036:147109:0:1074</t>
  </si>
  <si>
    <t>ZBAI_01374:ZBAI_A_scaffold_014:47946:46873:1:1074</t>
  </si>
  <si>
    <t>ZBAI_05639:ZBAI_B_scaffold_016:32264:31191:1:1074</t>
  </si>
  <si>
    <t>BN860_01596g:HG316468:149845:151260:0:1416</t>
  </si>
  <si>
    <t>ZBAI_01373:ZBAI_A_scaffold_014:43954:42539:1:1416</t>
  </si>
  <si>
    <t>ZBAI_05638:ZBAI_B_scaffold_016:28455:27040:1:1416</t>
  </si>
  <si>
    <t>BN860_00298g_e:HG316468:17579:20701:0:3123</t>
  </si>
  <si>
    <t>ZBAI_01430:ZBAI_A_scaffold_015:55927:52817:1:3111</t>
  </si>
  <si>
    <t>ZBAI_05697:ZBAI_B_scaffold_017:57639:54517:1:3123</t>
  </si>
  <si>
    <t>BN860_00320g_e:HG316468:22254:20896:1:1359</t>
  </si>
  <si>
    <t>ZBAI_01429:ZBAI_A_scaffold_015:51252:52610:0:1359</t>
  </si>
  <si>
    <t>ZBAI_05696:ZBAI_B_scaffold_017:52964:54322:0:1359</t>
  </si>
  <si>
    <t>BN860_00342g_c:HG316468:23323:24993:0:1671</t>
  </si>
  <si>
    <t>ZBAI_01428:ZBAI_A_scaffold_015:50180:48510:1:1671</t>
  </si>
  <si>
    <t>ZBAI_05695:ZBAI_B_scaffold_017:51895:50225:1:1671</t>
  </si>
  <si>
    <t>BN860_00122g_k:HG316468:2411:1782:1:630</t>
  </si>
  <si>
    <t>ZBAI_01438:ZBAI_A_scaffold_015:71851:72480:0:630</t>
  </si>
  <si>
    <t>ZBAI_05705:ZBAI_B_scaffold_017:73504:74142:0:639</t>
  </si>
  <si>
    <t>BN860_00144g_k:HG316468:2609:3361:0:753</t>
  </si>
  <si>
    <t>ZBAI_01437:ZBAI_A_scaffold_015:71655:70903:1:753</t>
  </si>
  <si>
    <t>ZBAI_05704:ZBAI_B_scaffold_017:73315:72563:1:753</t>
  </si>
  <si>
    <t>BN860_00364g_c:HG316468:27070:25061:1:2010</t>
  </si>
  <si>
    <t>ZBAI_01427:ZBAI_A_scaffold_015:46414:48444:0:2031</t>
  </si>
  <si>
    <t>ZBAI_05694:ZBAI_B_scaffold_017:48148:50157:0:2010</t>
  </si>
  <si>
    <t>BN860_00386g_e:HG316468:27324:28154:0:831</t>
  </si>
  <si>
    <t>ZBAI_01426:ZBAI_A_scaffold_015:46160:45330:1:831</t>
  </si>
  <si>
    <t>ZBAI_05693:ZBAI_B_scaffold_017:47894:47064:1:831</t>
  </si>
  <si>
    <t>BN860_00408g_e:HG316468:30633:31733:0:1101</t>
  </si>
  <si>
    <t>ZBAI_01425:ZBAI_A_scaffold_015:42060:40960:1:1101</t>
  </si>
  <si>
    <t>ZBAI_05692:ZBAI_B_scaffold_017:44553:43453:1:1101</t>
  </si>
  <si>
    <t>BN860_00430g_e:HG316468:31865:32968:0:1104</t>
  </si>
  <si>
    <t>ZBAI_01424:ZBAI_A_scaffold_015:40793:39690:1:1104</t>
  </si>
  <si>
    <t>ZBAI_05691:ZBAI_B_scaffold_017:43324:42182:1:1143</t>
  </si>
  <si>
    <t>BN860_00474g_d:HG316468:33363:35756:0:2394</t>
  </si>
  <si>
    <t>ZBAI_01423:ZBAI_A_scaffold_015:39295:36902:1:2394</t>
  </si>
  <si>
    <t>ZBAI_05690:ZBAI_B_scaffold_017:41787:39394:1:2394</t>
  </si>
  <si>
    <t>BN860_00166g_l:HG316468:3546:5033:0:1488</t>
  </si>
  <si>
    <t>ZBAI_01436:ZBAI_A_scaffold_015:70701:69214:1:1488</t>
  </si>
  <si>
    <t>ZBAI_05703:ZBAI_B_scaffold_017:72162:70675:1:1488</t>
  </si>
  <si>
    <t>BN860_00496g_d:HG316468:37385:35976:1:1410</t>
  </si>
  <si>
    <t>ZBAI_01422:ZBAI_A_scaffold_015:35273:36682:0:1410</t>
  </si>
  <si>
    <t>ZBAI_05689:ZBAI_B_scaffold_017:37765:39174:0:1410</t>
  </si>
  <si>
    <t>BN860_00518g_d:HG316468:38982:37870:1:1113</t>
  </si>
  <si>
    <t>ZBAI_01421:ZBAI_A_scaffold_015:33671:34783:0:1113</t>
  </si>
  <si>
    <t>ZBAI_05688:ZBAI_B_scaffold_017:36167:37279:0:1113</t>
  </si>
  <si>
    <t>BN860_00562g_d:HG316468:43354:42599:1:756</t>
  </si>
  <si>
    <t>ZBAI_01419:ZBAI_A_scaffold_015:29175:29930:0:756</t>
  </si>
  <si>
    <t>ZBAI_05686:ZBAI_B_scaffold_017:31575:32330:0:756</t>
  </si>
  <si>
    <t>BN860_00584g_d:HG316468:43846:48555:0:4710</t>
  </si>
  <si>
    <t>ZBAI_01418:ZBAI_A_scaffold_015:28643:23934:1:4710</t>
  </si>
  <si>
    <t>ZBAI_05685:ZBAI_B_scaffold_017:31047:26338:1:4710</t>
  </si>
  <si>
    <t>BN860_00606g_d:HG316468:48829:50613:0:1785</t>
  </si>
  <si>
    <t>ZBAI_01417:ZBAI_A_scaffold_015:23657:21873:1:1785</t>
  </si>
  <si>
    <t>ZBAI_05684:ZBAI_B_scaffold_017:26064:24280:1:1785</t>
  </si>
  <si>
    <t>BN860_00650g_d:HG316468:54447:54968:0:360</t>
  </si>
  <si>
    <t>ZBAI_01416:ZBAI_A_scaffold_015:17864:17343:1:360</t>
  </si>
  <si>
    <t>ZBAI_05682:ZBAI_B_scaffold_017:20531:19925:1:378</t>
  </si>
  <si>
    <t>BN860_00672g_d:HG316468:55089:56036:0:948</t>
  </si>
  <si>
    <t>ZBAI_01415:ZBAI_A_scaffold_015:17222:16287:1:936</t>
  </si>
  <si>
    <t>ZBAI_05681:ZBAI_B_scaffold_017:19804:18857:1:948</t>
  </si>
  <si>
    <t>BN860_00716g_c:HG316468:61377:57445:1:3933</t>
  </si>
  <si>
    <t>ZBAI_01413:ZBAI_A_scaffold_015:10947:14879:0:3933</t>
  </si>
  <si>
    <t>ZBAI_05679:ZBAI_B_scaffold_017:13516:17448:0:3933</t>
  </si>
  <si>
    <t>BN860_00760g_c:HG316468:64620:65399:0:780</t>
  </si>
  <si>
    <t>ZBAI_01411:ZBAI_A_scaffold_015:7347:6568:1:780</t>
  </si>
  <si>
    <t>ZBAI_05678:ZBAI_B_scaffold_017:10271:9492:1:780</t>
  </si>
  <si>
    <t>BN860_00782g_b:HG316468:66173:67051:0:879</t>
  </si>
  <si>
    <t>ZBAI_01410:ZBAI_A_scaffold_015:5763:4885:1:879</t>
  </si>
  <si>
    <t>ZBAI_05677:ZBAI_B_scaffold_017:8681:7803:1:879</t>
  </si>
  <si>
    <t>BN860_00870g_c:HG316468:78881:77352:1:1530</t>
  </si>
  <si>
    <t>ZBAI_01407:ZBAI_A_scaffold_014:114046:115578:0:1533</t>
  </si>
  <si>
    <t>ZBAI_05672:ZBAI_B_scaffold_016:99695:101224:0:1530</t>
  </si>
  <si>
    <t>BN860_00892g_c:HG316468:79090:79650:0:561</t>
  </si>
  <si>
    <t>ZBAI_01406:ZBAI_A_scaffold_014:113838:113278:1:561</t>
  </si>
  <si>
    <t>ZBAI_05671:ZBAI_B_scaffold_016:99486:98926:1:561</t>
  </si>
  <si>
    <t>BN860_00914g_c:HG316468:82530:79705:1:2826</t>
  </si>
  <si>
    <t>ZBAI_01405:ZBAI_A_scaffold_014:110395:113220:0:2826</t>
  </si>
  <si>
    <t>ZBAI_05670:ZBAI_B_scaffold_016:96046:98871:0:2826</t>
  </si>
  <si>
    <t>BN860_00936g_c:HG316468:83096:86089:0:2994</t>
  </si>
  <si>
    <t>ZBAI_01404:ZBAI_A_scaffold_014:109836:106888:1:2949</t>
  </si>
  <si>
    <t>ZBAI_05669:ZBAI_B_scaffold_016:95480:92523:1:2958</t>
  </si>
  <si>
    <t>BN860_00958g_c:HG316468:86707:87162:0:456</t>
  </si>
  <si>
    <t>ZBAI_01403:ZBAI_A_scaffold_014:106246:105791:1:456</t>
  </si>
  <si>
    <t>ZBAI_05668:ZBAI_B_scaffold_016:91905:91450:1:456</t>
  </si>
  <si>
    <t>BN860_00980g_c:HG316468:89560:87272:1:2289</t>
  </si>
  <si>
    <t>ZBAI_01402:ZBAI_A_scaffold_014:103394:105682:0:2289</t>
  </si>
  <si>
    <t>ZBAI_05667:ZBAI_B_scaffold_016:89052:91340:0:2289</t>
  </si>
  <si>
    <t>BN860_01002g_c:HG316468:91649:89793:1:1857</t>
  </si>
  <si>
    <t>ZBAI_01401:ZBAI_A_scaffold_014:101307:103163:0:1857</t>
  </si>
  <si>
    <t>ZBAI_05666:ZBAI_B_scaffold_016:86963:88819:0:1857</t>
  </si>
  <si>
    <t>BN860_01046g_c:HG316468:96562:93434:1:3129</t>
  </si>
  <si>
    <t>ZBAI_01399:ZBAI_A_scaffold_014:96348:99494:0:3147</t>
  </si>
  <si>
    <t>ZBAI_05664:ZBAI_B_scaffold_016:82013:85141:0:3129</t>
  </si>
  <si>
    <t>BN860_01068g_b:HG316468:96923:99358:0:2436</t>
  </si>
  <si>
    <t>ZBAI_01398:ZBAI_A_scaffold_014:95986:93524:1:2463</t>
  </si>
  <si>
    <t>ZBAI_05663:ZBAI_B_scaffold_016:81652:79217:1:2436</t>
  </si>
  <si>
    <t>BN860_01090g_b:HG316469:104385:99646:1:4740</t>
  </si>
  <si>
    <t>ZBAI_02939:ZBAI_A_scaffold_031:161643:166382:0:4740</t>
  </si>
  <si>
    <t>ZBAI_09198:ZBAI_B_scaffold_064:273587:278326:0:4740</t>
  </si>
  <si>
    <t>BN860_01134g:HG316469:105476:104904:1:573</t>
  </si>
  <si>
    <t>ZBAI_02937:ZBAI_A_scaffold_031:160552:161124:0:573</t>
  </si>
  <si>
    <t>ZBAI_09197:ZBAI_B_scaffold_064:272493:273062:0:570</t>
  </si>
  <si>
    <t>BN860_01156g:HG316469:105722:107335:0:1614</t>
  </si>
  <si>
    <t>ZBAI_02936:ZBAI_A_scaffold_031:160306:158693:1:1614</t>
  </si>
  <si>
    <t>ZBAI_09196:ZBAI_B_scaffold_064:272250:270637:1:1614</t>
  </si>
  <si>
    <t>BN860_01178g:HG316469:108903:107455:1:1449</t>
  </si>
  <si>
    <t>ZBAI_02935:ZBAI_A_scaffold_031:157125:158573:0:1449</t>
  </si>
  <si>
    <t>ZBAI_09195:ZBAI_B_scaffold_064:269068:270516:0:1449</t>
  </si>
  <si>
    <t>BN860_01222g:HG316469:110386:110042:1:345</t>
  </si>
  <si>
    <t>ZBAI_02933:ZBAI_A_scaffold_031:155642:155986:0:345</t>
  </si>
  <si>
    <t>ZBAI_09193:ZBAI_B_scaffold_064:267556:267900:0:345</t>
  </si>
  <si>
    <t>BN860_01244g:HG316469:111591:112703:0:1113</t>
  </si>
  <si>
    <t>ZBAI_02932:ZBAI_A_scaffold_031:154419:153325:1:1095</t>
  </si>
  <si>
    <t>ZBAI_09192:ZBAI_B_scaffold_064:266263:265151:1:1113</t>
  </si>
  <si>
    <t>BN860_00210g_g:HG316469:14031:13000:1:1032</t>
  </si>
  <si>
    <t>ZBAI_02981:ZBAI_A_scaffold_031:252550:253581:0:1032</t>
  </si>
  <si>
    <t>ZBAI_09238:ZBAI_B_scaffold_064:365069:366100:0:1032</t>
  </si>
  <si>
    <t>BN860_00232g_g:HG316469:14766:15548:0:783</t>
  </si>
  <si>
    <t>ZBAI_02980:ZBAI_A_scaffold_031:251815:251033:1:783</t>
  </si>
  <si>
    <t>ZBAI_09237:ZBAI_B_scaffold_064:364345:363563:1:783</t>
  </si>
  <si>
    <t>BN860_00254g_g:HG316469:16901:15666:1:1236</t>
  </si>
  <si>
    <t>ZBAI_02979:ZBAI_A_scaffold_031:249680:250915:0:1236</t>
  </si>
  <si>
    <t>ZBAI_09236:ZBAI_B_scaffold_064:362208:363443:0:1236</t>
  </si>
  <si>
    <t>BN860_00276g_g:HG316469:17725:21795:0:4071</t>
  </si>
  <si>
    <t>ZBAI_02978:ZBAI_A_scaffold_031:248856:244786:1:4071</t>
  </si>
  <si>
    <t>ZBAI_09235:ZBAI_B_scaffold_064:361379:357330:1:4050</t>
  </si>
  <si>
    <t>BN860_00298g_d:HG316469:22496:23497:0:1002</t>
  </si>
  <si>
    <t>ZBAI_02977:ZBAI_A_scaffold_031:244085:243084:1:1002</t>
  </si>
  <si>
    <t>ZBAI_09234:ZBAI_B_scaffold_064:356624:355623:1:1002</t>
  </si>
  <si>
    <t>BN860_00320g_d:HG316469:24303:23764:1:540</t>
  </si>
  <si>
    <t>ZBAI_02976:ZBAI_A_scaffold_031:242278:242817:0:540</t>
  </si>
  <si>
    <t>ZBAI_09233:ZBAI_B_scaffold_064:354806:355345:0:540</t>
  </si>
  <si>
    <t>BN860_00364g_b:HG316469:27217:24974:1:2244</t>
  </si>
  <si>
    <t>ZBAI_02975:ZBAI_A_scaffold_031:239364:241607:0:2244</t>
  </si>
  <si>
    <t>ZBAI_09232:ZBAI_B_scaffold_064:351912:354134:0:2223</t>
  </si>
  <si>
    <t>BN860_00386g_d:HG316469:27777:30893:0:3117</t>
  </si>
  <si>
    <t>ZBAI_02974:ZBAI_A_scaffold_031:238804:235688:1:3117</t>
  </si>
  <si>
    <t>ZBAI_09231:ZBAI_B_scaffold_064:351351:348235:1:3117</t>
  </si>
  <si>
    <t>BN860_00408g_d:HG316469:33140:31209:1:1932</t>
  </si>
  <si>
    <t>ZBAI_02973:ZBAI_A_scaffold_031:233441:235372:0:1932</t>
  </si>
  <si>
    <t>ZBAI_09230:ZBAI_B_scaffold_064:345992:347923:0:1932</t>
  </si>
  <si>
    <t>BN860_00452g_c:HG316469:36576:37808:0:1233</t>
  </si>
  <si>
    <t>ZBAI_02971:ZBAI_A_scaffold_031:229781:228549:1:1233</t>
  </si>
  <si>
    <t>ZBAI_09228:ZBAI_B_scaffold_064:342090:340858:1:1233</t>
  </si>
  <si>
    <t>BN860_00122g_j:HG316469:3856:4632:0:777</t>
  </si>
  <si>
    <t>ZBAI_02985:ZBAI_A_scaffold_031:262817:262041:1:777</t>
  </si>
  <si>
    <t>ZBAI_09242:ZBAI_B_scaffold_064:375399:374623:1:777</t>
  </si>
  <si>
    <t>BN860_00474g_c:HG316469:39717:38071:1:1647</t>
  </si>
  <si>
    <t>ZBAI_02970:ZBAI_A_scaffold_031:226641:228287:0:1647</t>
  </si>
  <si>
    <t>ZBAI_09227:ZBAI_B_scaffold_064:338946:340592:0:1647</t>
  </si>
  <si>
    <t>BN860_00496g_c:HG316469:41917:42591:0:675</t>
  </si>
  <si>
    <t>ZBAI_02969:ZBAI_A_scaffold_031:224441:223767:1:675</t>
  </si>
  <si>
    <t>ZBAI_09226:ZBAI_B_scaffold_064:336670:335990:1:681</t>
  </si>
  <si>
    <t>BN860_00518g_c:HG316469:46355:42588:1:3768</t>
  </si>
  <si>
    <t>ZBAI_02968:ZBAI_A_scaffold_031:220003:223770:0:3768</t>
  </si>
  <si>
    <t>ZBAI_09225:ZBAI_B_scaffold_064:332226:335993:0:3768</t>
  </si>
  <si>
    <t>BN860_00562g_c:HG316469:48431:49588:0:1158</t>
  </si>
  <si>
    <t>ZBAI_02966:ZBAI_A_scaffold_031:217927:216770:1:1158</t>
  </si>
  <si>
    <t>ZBAI_09224:ZBAI_B_scaffold_064:330167:329010:1:1158</t>
  </si>
  <si>
    <t>BN860_00584g_c:HG316469:51311:49590:1:1722</t>
  </si>
  <si>
    <t>ZBAI_02965:ZBAI_A_scaffold_031:215047:216768:0:1722</t>
  </si>
  <si>
    <t>ZBAI_09223:ZBAI_B_scaffold_064:327290:329008:0:1719</t>
  </si>
  <si>
    <t>BN860_00606g_c:HG316469:56962:51515:1:5448</t>
  </si>
  <si>
    <t>ZBAI_02964:ZBAI_A_scaffold_031:209396:214843:0:5448</t>
  </si>
  <si>
    <t>ZBAI_09222:ZBAI_B_scaffold_064:321635:327082:0:5448</t>
  </si>
  <si>
    <t>BN860_00628g_b:HG316469:57585:58069:0:387</t>
  </si>
  <si>
    <t>ZBAI_02963:ZBAI_A_scaffold_031:208901:208289:1:483</t>
  </si>
  <si>
    <t>ZBAI_09221:ZBAI_B_scaffold_064:321135:320524:1:483</t>
  </si>
  <si>
    <t>BN860_00144g_j:HG316469:6148:6852:0:705</t>
  </si>
  <si>
    <t>ZBAI_02984:ZBAI_A_scaffold_031:260433:259729:1:705</t>
  </si>
  <si>
    <t>ZBAI_09241:ZBAI_B_scaffold_064:373045:372341:1:705</t>
  </si>
  <si>
    <t>BN860_00672g_c:HG316469:63972:62482:1:1491</t>
  </si>
  <si>
    <t>ZBAI_02961:ZBAI_A_scaffold_031:202386:203876:0:1491</t>
  </si>
  <si>
    <t>ZBAI_09219:ZBAI_B_scaffold_064:314626:316119:0:1494</t>
  </si>
  <si>
    <t>BN860_00694g_c:HG316469:67019:65166:1:1854</t>
  </si>
  <si>
    <t>ZBAI_02960:ZBAI_A_scaffold_031:199340:201193:0:1854</t>
  </si>
  <si>
    <t>ZBAI_09218:ZBAI_B_scaffold_064:311486:313339:0:1854</t>
  </si>
  <si>
    <t>BN860_00716g_b:HG316469:68228:67344:1:885</t>
  </si>
  <si>
    <t>ZBAI_02959:ZBAI_A_scaffold_031:198131:199015:0:885</t>
  </si>
  <si>
    <t>ZBAI_09217:ZBAI_B_scaffold_064:310278:311162:0:885</t>
  </si>
  <si>
    <t>BN860_00738g_c:HG316469:69331:71346:0:2016</t>
  </si>
  <si>
    <t>ZBAI_02957:ZBAI_A_scaffold_031:197028:195013:1:2016</t>
  </si>
  <si>
    <t>ZBAI_09216:ZBAI_B_scaffold_064:309126:307111:1:2016</t>
  </si>
  <si>
    <t>BN860_00100g_l:HG316469:735:0:1:736</t>
  </si>
  <si>
    <t>ZBAI_02986:ZBAI_A_scaffold_031:265974:267389:0:1416</t>
  </si>
  <si>
    <t>ZBAI_09243:ZBAI_B_scaffold_064:379450:380865:0:1416</t>
  </si>
  <si>
    <t>BN860_00760g_b:HG316469:74074:71498:1:2577</t>
  </si>
  <si>
    <t>ZBAI_02956:ZBAI_A_scaffold_031:192246:194861:0:2616</t>
  </si>
  <si>
    <t>ZBAI_09215:ZBAI_B_scaffold_064:304206:306785:0:2580</t>
  </si>
  <si>
    <t>BN860_00848g_b:HG316469:82645:83787:0:1143</t>
  </si>
  <si>
    <t>ZBAI_02951:ZBAI_A_scaffold_031:183383:182241:1:1143</t>
  </si>
  <si>
    <t>ZBAI_09210:ZBAI_B_scaffold_064:295438:294308:1:1131</t>
  </si>
  <si>
    <t>BN860_00870g_b:HG316469:84432:86519:0:2088</t>
  </si>
  <si>
    <t>ZBAI_02950:ZBAI_A_scaffold_031:181596:179509:1:2088</t>
  </si>
  <si>
    <t>ZBAI_09209:ZBAI_B_scaffold_064:293665:291542:1:2124</t>
  </si>
  <si>
    <t>BN860_00914g_b:HG316469:90270:92090:0:1821</t>
  </si>
  <si>
    <t>ZBAI_02947:ZBAI_A_scaffold_031:175758:173938:1:1821</t>
  </si>
  <si>
    <t>ZBAI_09206:ZBAI_B_scaffold_064:287712:285892:1:1821</t>
  </si>
  <si>
    <t>BN860_00166g_k:HG316469:9034:7430:1:1605</t>
  </si>
  <si>
    <t>ZBAI_02983:ZBAI_A_scaffold_031:257547:259151:0:1605</t>
  </si>
  <si>
    <t>ZBAI_09240:ZBAI_B_scaffold_064:370156:371760:0:1605</t>
  </si>
  <si>
    <t>BN860_00936g_b:HG316469:92255:93403:0:1149</t>
  </si>
  <si>
    <t>ZBAI_02946:ZBAI_A_scaffold_031:173773:172625:1:1149</t>
  </si>
  <si>
    <t>ZBAI_09205:ZBAI_B_scaffold_064:285724:284576:1:1149</t>
  </si>
  <si>
    <t>BN860_00958g_b:HG316469:94083:93433:1:651</t>
  </si>
  <si>
    <t>ZBAI_02945:ZBAI_A_scaffold_031:171945:172595:0:651</t>
  </si>
  <si>
    <t>ZBAI_09204:ZBAI_B_scaffold_064:283896:284546:0:651</t>
  </si>
  <si>
    <t>BN860_00980g_b:HG316469:95360:94940:1:357</t>
  </si>
  <si>
    <t>ZBAI_02944:ZBAI_A_scaffold_031:170668:171088:0:357</t>
  </si>
  <si>
    <t>ZBAI_09203:ZBAI_B_scaffold_064:282617:283037:0:357</t>
  </si>
  <si>
    <t>BN860_01002g_b:HG316469:95505:96230:0:726</t>
  </si>
  <si>
    <t>ZBAI_02943:ZBAI_A_scaffold_031:170523:169798:1:726</t>
  </si>
  <si>
    <t>ZBAI_09202:ZBAI_B_scaffold_064:282474:281749:1:726</t>
  </si>
  <si>
    <t>BN860_01024g_b:HG316469:96711:97130:0:420</t>
  </si>
  <si>
    <t>ZBAI_02942:ZBAI_A_scaffold_031:169317:168898:1:420</t>
  </si>
  <si>
    <t>ZBAI_09201:ZBAI_B_scaffold_064:281262:280843:1:420</t>
  </si>
  <si>
    <t>BN860_01046g_b:HG316469:97406:98128:0:723</t>
  </si>
  <si>
    <t>ZBAI_02941:ZBAI_A_scaffold_031:168622:167900:1:723</t>
  </si>
  <si>
    <t>ZBAI_09200:ZBAI_B_scaffold_064:280567:279845:1:723</t>
  </si>
  <si>
    <t>BN860_01068g:HG316469:99439:98252:1:1188</t>
  </si>
  <si>
    <t>ZBAI_02940:ZBAI_A_scaffold_031:166589:167776:0:1188</t>
  </si>
  <si>
    <t>ZBAI_09199:ZBAI_B_scaffold_064:278534:279721:0:1188</t>
  </si>
  <si>
    <t>BN860_00210g_f:HG316470:10801:10130:1:672</t>
  </si>
  <si>
    <t>ZBAI_03550:ZBAI_A_scaffold_038:89276:89947:0:672</t>
  </si>
  <si>
    <t>ZBAI_08550:ZBAI_B_scaffold_055:130433:131104:0:672</t>
  </si>
  <si>
    <t>BN860_00232g_f:HG316470:13528:11063:1:2466</t>
  </si>
  <si>
    <t>ZBAI_03549:ZBAI_A_scaffold_038:86514:88979:0:2466</t>
  </si>
  <si>
    <t>ZBAI_08549:ZBAI_B_scaffold_055:127673:130138:0:2466</t>
  </si>
  <si>
    <t>BN860_00254g_f:HG316470:15590:13872:1:1719</t>
  </si>
  <si>
    <t>ZBAI_03548:ZBAI_A_scaffold_038:84454:86169:0:1716</t>
  </si>
  <si>
    <t>ZBAI_08548:ZBAI_B_scaffold_055:125611:127329:0:1719</t>
  </si>
  <si>
    <t>BN860_00276g_f:HG316470:17969:15777:1:2193</t>
  </si>
  <si>
    <t>ZBAI_03547:ZBAI_A_scaffold_038:82069:84261:0:2193</t>
  </si>
  <si>
    <t>ZBAI_08547:ZBAI_B_scaffold_055:123232:125424:0:2193</t>
  </si>
  <si>
    <t>BN860_00320g_c:HG316470:19854:22994:0:3141</t>
  </si>
  <si>
    <t>ZBAI_03546:ZBAI_A_scaffold_038:80011:76871:1:3141</t>
  </si>
  <si>
    <t>ZBAI_08545:ZBAI_B_scaffold_055:121347:118207:1:3141</t>
  </si>
  <si>
    <t>BN860_00430g_c:HG316470:30230:28977:1:1254</t>
  </si>
  <si>
    <t>ZBAI_03542:ZBAI_A_scaffold_038:69622:70875:0:1254</t>
  </si>
  <si>
    <t>ZBAI_08541:ZBAI_B_scaffold_055:110789:112042:0:1254</t>
  </si>
  <si>
    <t>BN860_00474g_b:HG316470:31541:33946:0:2406</t>
  </si>
  <si>
    <t>ZBAI_03541:ZBAI_A_scaffold_038:68042:65637:1:2406</t>
  </si>
  <si>
    <t>ZBAI_08540:ZBAI_B_scaffold_055:109585:107180:1:2406</t>
  </si>
  <si>
    <t>BN860_00496g_b:HG316470:34596:33973:1:624</t>
  </si>
  <si>
    <t>ZBAI_03540:ZBAI_A_scaffold_038:64987:65610:0:624</t>
  </si>
  <si>
    <t>ZBAI_08539:ZBAI_B_scaffold_055:106530:107153:0:624</t>
  </si>
  <si>
    <t>BN860_00518g_b:HG316470:35946:39560:0:3615</t>
  </si>
  <si>
    <t>ZBAI_03539:ZBAI_A_scaffold_038:63432:59815:1:3618</t>
  </si>
  <si>
    <t>ZBAI_08537:ZBAI_B_scaffold_055:105180:101500:1:3681</t>
  </si>
  <si>
    <t>BN860_00562g_b:HG316470:42111:40852:1:1260</t>
  </si>
  <si>
    <t>ZBAI_03538:ZBAI_A_scaffold_038:57301:58572:0:1272</t>
  </si>
  <si>
    <t>ZBAI_08536:ZBAI_B_scaffold_055:98953:100212:0:1260</t>
  </si>
  <si>
    <t>BN860_00584g_b:HG316470:43004:42324:1:681</t>
  </si>
  <si>
    <t>ZBAI_03537:ZBAI_A_scaffold_038:56423:57103:0:681</t>
  </si>
  <si>
    <t>ZBAI_08535:ZBAI_B_scaffold_055:98060:98740:0:681</t>
  </si>
  <si>
    <t>BN860_00606g_b:HG316470:44667:44311:1:357</t>
  </si>
  <si>
    <t>ZBAI_03536:ZBAI_A_scaffold_038:54545:54901:0:357</t>
  </si>
  <si>
    <t>ZBAI_08534:ZBAI_B_scaffold_055:96362:96718:0:357</t>
  </si>
  <si>
    <t>BN860_00650g_b:HG316470:45548:46006:0:459</t>
  </si>
  <si>
    <t>ZBAI_03535:ZBAI_A_scaffold_038:53598:53140:1:459</t>
  </si>
  <si>
    <t>ZBAI_08533:ZBAI_B_scaffold_055:95236:94778:1:459</t>
  </si>
  <si>
    <t>BN860_00694g_b:HG316470:46836:47849:0:1014</t>
  </si>
  <si>
    <t>ZBAI_03534:ZBAI_A_scaffold_038:52311:51298:1:1014</t>
  </si>
  <si>
    <t>ZBAI_08531:ZBAI_B_scaffold_055:93948:92935:1:1014</t>
  </si>
  <si>
    <t>BN860_00716g:HG316470:48553:47879:1:675</t>
  </si>
  <si>
    <t>ZBAI_03533:ZBAI_A_scaffold_038:50593:51267:0:675</t>
  </si>
  <si>
    <t>ZBAI_08530:ZBAI_B_scaffold_055:92231:92905:0:675</t>
  </si>
  <si>
    <t>BN860_00738g_b:HG316470:50529:51266:0:738</t>
  </si>
  <si>
    <t>ZBAI_03532:ZBAI_A_scaffold_038:48755:48024:1:732</t>
  </si>
  <si>
    <t>ZBAI_08529:ZBAI_B_scaffold_055:90255:89518:1:738</t>
  </si>
  <si>
    <t>BN860_00760g:HG316470:51590:54376:0:2787</t>
  </si>
  <si>
    <t>ZBAI_03531:ZBAI_A_scaffold_038:47711:44925:1:2787</t>
  </si>
  <si>
    <t>ZBAI_08528:ZBAI_B_scaffold_055:89194:86408:1:2787</t>
  </si>
  <si>
    <t>BN860_00848g:HG316470:60388:62088:0:1701</t>
  </si>
  <si>
    <t>ZBAI_03527:ZBAI_A_scaffold_038:38690:36966:1:1725</t>
  </si>
  <si>
    <t>ZBAI_08525:ZBAI_B_scaffold_055:80365:78629:1:1737</t>
  </si>
  <si>
    <t>BN860_00870g:HG316470:62341:64731:0:2391</t>
  </si>
  <si>
    <t>ZBAI_03526:ZBAI_A_scaffold_038:36715:34325:1:2391</t>
  </si>
  <si>
    <t>ZBAI_08524:ZBAI_B_scaffold_055:78376:75986:1:2391</t>
  </si>
  <si>
    <t>BN860_00892g:HG316470:65248:66900:0:1653</t>
  </si>
  <si>
    <t>ZBAI_03525:ZBAI_A_scaffold_038:33807:32155:1:1653</t>
  </si>
  <si>
    <t>ZBAI_08523:ZBAI_B_scaffold_055:75469:73817:1:1653</t>
  </si>
  <si>
    <t>BN860_00914g:HG316470:67560:67042:1:519</t>
  </si>
  <si>
    <t>ZBAI_03524:ZBAI_A_scaffold_038:31495:32013:0:519</t>
  </si>
  <si>
    <t>ZBAI_08522:ZBAI_B_scaffold_055:73157:73675:0:519</t>
  </si>
  <si>
    <t>BN860_00936g:HG316470:68644:70002:0:1359</t>
  </si>
  <si>
    <t>ZBAI_03523:ZBAI_A_scaffold_038:30437:29079:1:1359</t>
  </si>
  <si>
    <t>ZBAI_08521:ZBAI_B_scaffold_055:72073:70715:1:1359</t>
  </si>
  <si>
    <t>BN860_00958g:HG316470:71566:70104:1:1389</t>
  </si>
  <si>
    <t>ZBAI_03522:ZBAI_A_scaffold_038:27289:28978:0:1404</t>
  </si>
  <si>
    <t>ZBAI_08520:ZBAI_B_scaffold_055:69151:70613:0:1410</t>
  </si>
  <si>
    <t>BN860_00980g:HG316470:71947:72540:0:594</t>
  </si>
  <si>
    <t>ZBAI_03521:ZBAI_A_scaffold_038:27138:26545:1:594</t>
  </si>
  <si>
    <t>ZBAI_08519:ZBAI_B_scaffold_055:68770:68177:1:594</t>
  </si>
  <si>
    <t>BN860_01002g:HG316470:74583:72631:1:1953</t>
  </si>
  <si>
    <t>ZBAI_03520:ZBAI_A_scaffold_038:24502:26454:0:1953</t>
  </si>
  <si>
    <t>ZBAI_08518:ZBAI_B_scaffold_055:66134:68086:0:1953</t>
  </si>
  <si>
    <t>BN860_01024g:HG316470:75854:78523:0:2670</t>
  </si>
  <si>
    <t>ZBAI_03519:ZBAI_A_scaffold_038:23201:20322:1:2880</t>
  </si>
  <si>
    <t>ZBAI_08517:ZBAI_B_scaffold_055:64858:62189:1:2670</t>
  </si>
  <si>
    <t>BN860_01046g:HG316470:79870:78812:1:1059</t>
  </si>
  <si>
    <t>ZBAI_03518:ZBAI_A_scaffold_038:18935:19993:0:1059</t>
  </si>
  <si>
    <t>ZBAI_08516:ZBAI_B_scaffold_055:60356:61408:0:1053</t>
  </si>
  <si>
    <t>BN860_01090g:HG316470:83224:81500:1:1725</t>
  </si>
  <si>
    <t>ZBAI_03516:ZBAI_A_scaffold_038:15527:17251:0:1725</t>
  </si>
  <si>
    <t>ZBAI_08514:ZBAI_B_scaffold_055:56947:58671:0:1725</t>
  </si>
  <si>
    <t>BN860_00166g_j:HG316470:8554:7301:1:1254</t>
  </si>
  <si>
    <t>ZBAI_03552:ZBAI_A_scaffold_038:91523:92776:0:1254</t>
  </si>
  <si>
    <t>ZBAI_08552:ZBAI_B_scaffold_055:132680:133933:0:1254</t>
  </si>
  <si>
    <t>BN860_00188g_h:HG316470:9857:8898:1:960</t>
  </si>
  <si>
    <t>ZBAI_03551:ZBAI_A_scaffold_038:90219:91178:0:960</t>
  </si>
  <si>
    <t>ZBAI_08551:ZBAI_B_scaffold_055:131377:132336:0:960</t>
  </si>
  <si>
    <t>BN860_00188g_g:HG316471:10095:11612:0:1518</t>
  </si>
  <si>
    <t>ZBAI_03490:ZBAI_A_scaffold_037:474898:476415:0:1518</t>
  </si>
  <si>
    <t>ZBAI_08489:ZBAI_B_scaffold_055:10141:11658:0:1518</t>
  </si>
  <si>
    <t>BN860_00232g_e:HG316471:13159:13656:0:498</t>
  </si>
  <si>
    <t>ZBAI_03492:ZBAI_A_scaffold_037:477869:478456:0:588</t>
  </si>
  <si>
    <t>ZBAI_08491:ZBAI_B_scaffold_055:13206:13703:0:498</t>
  </si>
  <si>
    <t>BN860_00254g_e:HG316471:13892:15244:0:1353</t>
  </si>
  <si>
    <t>ZBAI_03493:ZBAI_A_scaffold_037:478696:480048:0:1353</t>
  </si>
  <si>
    <t>ZBAI_08492:ZBAI_B_scaffold_055:13939:15291:0:1353</t>
  </si>
  <si>
    <t>BN860_00276g_e:HG316471:16973:15384:1:1590</t>
  </si>
  <si>
    <t>ZBAI_03494:ZBAI_A_scaffold_037:481769:480180:1:1590</t>
  </si>
  <si>
    <t>ZBAI_08493:ZBAI_B_scaffold_055:17020:15431:1:1590</t>
  </si>
  <si>
    <t>BN860_00298g_b:HG316471:17096:17452:0:357</t>
  </si>
  <si>
    <t>ZBAI_03495:ZBAI_A_scaffold_037:481891:482247:0:357</t>
  </si>
  <si>
    <t>ZBAI_08494:ZBAI_B_scaffold_055:17143:17499:0:357</t>
  </si>
  <si>
    <t>BN860_00320g_b:HG316471:18996:17458:1:1539</t>
  </si>
  <si>
    <t>ZBAI_03496:ZBAI_A_scaffold_037:483761:482253:1:1509</t>
  </si>
  <si>
    <t>ZBAI_08495:ZBAI_B_scaffold_055:19013:17505:1:1509</t>
  </si>
  <si>
    <t>BN860_00386g_b:HG316471:21265:22050:0:786</t>
  </si>
  <si>
    <t>ZBAI_03498:ZBAI_A_scaffold_037:486116:486901:0:786</t>
  </si>
  <si>
    <t>ZBAI_08497:ZBAI_B_scaffold_055:21350:22135:0:786</t>
  </si>
  <si>
    <t>BN860_00408g_b:HG316471:23188:22043:1:1146</t>
  </si>
  <si>
    <t>ZBAI_03499:ZBAI_A_scaffold_037:488042:486894:1:1149</t>
  </si>
  <si>
    <t>ZBAI_08498:ZBAI_B_scaffold_055:23273:22128:1:1146</t>
  </si>
  <si>
    <t>BN860_00430g_b:HG316471:24465:23380:1:1086</t>
  </si>
  <si>
    <t>ZBAI_03500:ZBAI_A_scaffold_037:489313:488228:1:1086</t>
  </si>
  <si>
    <t>ZBAI_08499:ZBAI_B_scaffold_055:24550:23465:1:1086</t>
  </si>
  <si>
    <t>BN860_00452g_b:HG316471:25440:26813:0:1374</t>
  </si>
  <si>
    <t>ZBAI_03501:ZBAI_A_scaffold_037:490283:491656:0:1374</t>
  </si>
  <si>
    <t>ZBAI_08500:ZBAI_B_scaffold_055:25525:26898:0:1374</t>
  </si>
  <si>
    <t>BN860_00474g:HG316471:28158:26857:1:1302</t>
  </si>
  <si>
    <t>ZBAI_03502:ZBAI_A_scaffold_037:493001:491700:1:1302</t>
  </si>
  <si>
    <t>ZBAI_08501:ZBAI_B_scaffold_055:28243:26942:1:1302</t>
  </si>
  <si>
    <t>BN860_00496g:HG316471:28373:28741:0:369</t>
  </si>
  <si>
    <t>ZBAI_03503:ZBAI_A_scaffold_037:493215:493583:0:369</t>
  </si>
  <si>
    <t>ZBAI_08502:ZBAI_B_scaffold_055:28458:28826:0:369</t>
  </si>
  <si>
    <t>BN860_00518g:HG316471:28950:30047:0:1098</t>
  </si>
  <si>
    <t>ZBAI_03504:ZBAI_A_scaffold_037:493740:494888:0:1149</t>
  </si>
  <si>
    <t>ZBAI_08503:ZBAI_B_scaffold_055:29035:30132:0:1098</t>
  </si>
  <si>
    <t>BN860_00540g:HG316471:33198:30112:1:3087</t>
  </si>
  <si>
    <t>ZBAI_03505:ZBAI_A_scaffold_037:498039:494953:1:3087</t>
  </si>
  <si>
    <t>ZBAI_08504:ZBAI_B_scaffold_055:33283:30197:1:3087</t>
  </si>
  <si>
    <t>BN860_00562g:HG316471:35102:33402:1:1701</t>
  </si>
  <si>
    <t>ZBAI_03506:ZBAI_A_scaffold_037:499952:498243:1:1710</t>
  </si>
  <si>
    <t>ZBAI_08505:ZBAI_B_scaffold_055:35196:33487:1:1710</t>
  </si>
  <si>
    <t>BN860_00584g:HG316471:36085:35582:1:504</t>
  </si>
  <si>
    <t>ZBAI_03507:ZBAI_A_scaffold_037:500934:500431:1:504</t>
  </si>
  <si>
    <t>ZBAI_08506:ZBAI_B_scaffold_055:36179:35676:1:504</t>
  </si>
  <si>
    <t>BN860_00606g:HG316471:37084:36287:1:798</t>
  </si>
  <si>
    <t>ZBAI_03508:ZBAI_A_scaffold_037:501937:501140:1:798</t>
  </si>
  <si>
    <t>ZBAI_08507:ZBAI_B_scaffold_055:37178:36381:1:798</t>
  </si>
  <si>
    <t>BN860_00628g:HG316471:39451:37256:1:2196</t>
  </si>
  <si>
    <t>ZBAI_03509:ZBAI_A_scaffold_037:504672:502265:1:2337</t>
  </si>
  <si>
    <t>ZBAI_08508:ZBAI_B_scaffold_055:39572:37350:1:2223</t>
  </si>
  <si>
    <t>BN860_00122g_h:HG316471:4532:3036:1:1497</t>
  </si>
  <si>
    <t>ZBAI_03487:ZBAI_A_scaffold_037:469234:467747:1:1488</t>
  </si>
  <si>
    <t>ZBAI_08486:ZBAI_B_scaffold_055:4578:3082:1:1497</t>
  </si>
  <si>
    <t>BN860_00144g_i:HG316471:5006:7372:0:2367</t>
  </si>
  <si>
    <t>ZBAI_03488:ZBAI_A_scaffold_037:469708:472083:0:2376</t>
  </si>
  <si>
    <t>ZBAI_08487:ZBAI_B_scaffold_055:5052:7418:0:2367</t>
  </si>
  <si>
    <t>BN860_00166g_i:HG316471:9557:8061:1:1497</t>
  </si>
  <si>
    <t>ZBAI_03489:ZBAI_A_scaffold_037:474356:472860:1:1497</t>
  </si>
  <si>
    <t>ZBAI_08488:ZBAI_B_scaffold_055:9603:8107:1:1497</t>
  </si>
  <si>
    <t>BN860_00210g_d:HG316472:10232:11662:0:1431</t>
  </si>
  <si>
    <t>ZBAI_04993:ZBAI_A_scaffold_048:10475:11905:0:1431</t>
  </si>
  <si>
    <t>ZBAI_09847:ZBAI_B_scaffold_080:10393:11823:0:1431</t>
  </si>
  <si>
    <t>BN860_00232g_d:HG316472:14291:15970:0:1680</t>
  </si>
  <si>
    <t>ZBAI_04994:ZBAI_A_scaffold_048:13836:15515:0:1680</t>
  </si>
  <si>
    <t>ZBAI_09848:ZBAI_B_scaffold_080:14451:16130:0:1680</t>
  </si>
  <si>
    <t>BN860_00254g_d:HG316472:19316:17538:1:1779</t>
  </si>
  <si>
    <t>ZBAI_04995:ZBAI_A_scaffold_048:18881:17103:1:1779</t>
  </si>
  <si>
    <t>ZBAI_09849:ZBAI_B_scaffold_080:19476:17698:1:1779</t>
  </si>
  <si>
    <t>BN860_00298g:HG316472:23457:22711:1:747</t>
  </si>
  <si>
    <t>ZBAI_04996:ZBAI_A_scaffold_048:23221:22475:1:747</t>
  </si>
  <si>
    <t>ZBAI_09850:ZBAI_B_scaffold_080:23617:22871:1:747</t>
  </si>
  <si>
    <t>BN860_00342g:HG316472:27213:28619:0:1407</t>
  </si>
  <si>
    <t>ZBAI_04998:ZBAI_A_scaffold_048:26670:28076:0:1407</t>
  </si>
  <si>
    <t>ZBAI_09851:ZBAI_B_scaffold_080:27376:28782:0:1350</t>
  </si>
  <si>
    <t>BN860_00364g:HG316472:29269:30144:0:876</t>
  </si>
  <si>
    <t>ZBAI_04999:ZBAI_A_scaffold_048:28694:29578:0:885</t>
  </si>
  <si>
    <t>ZBAI_09852:ZBAI_B_scaffold_080:29433:30308:0:876</t>
  </si>
  <si>
    <t>BN860_00144g_h:HG316472:5492:4488:1:1005</t>
  </si>
  <si>
    <t>ZBAI_04990:ZBAI_A_scaffold_048:5756:4752:1:1005</t>
  </si>
  <si>
    <t>ZBAI_09844:ZBAI_B_scaffold_080:5617:4613:1:1005</t>
  </si>
  <si>
    <t>BN860_00166g_h:HG316472:6076:7798:0:1713</t>
  </si>
  <si>
    <t>ZBAI_04991:ZBAI_A_scaffold_048:6405:8162:0:1758</t>
  </si>
  <si>
    <t>ZBAI_09845:ZBAI_B_scaffold_080:6201:7958:0:1758</t>
  </si>
  <si>
    <t>BN860_00188g_f:HG316472:8433:8041:1:393</t>
  </si>
  <si>
    <t>ZBAI_04992:ZBAI_A_scaffold_048:8794:8402:1:393</t>
  </si>
  <si>
    <t>ZBAI_09846:ZBAI_B_scaffold_080:8593:8201:1:393</t>
  </si>
  <si>
    <t>BN860_00188g_e:HG316473:12890:14374:0:1485</t>
  </si>
  <si>
    <t>ZBAI_03568:ZBAI_A_scaffold_040:52651:51143:1:1509</t>
  </si>
  <si>
    <t>ZBAI_09253:ZBAI_B_scaffold_065:28751:27267:1:1485</t>
  </si>
  <si>
    <t>BN860_00232g_c:HG316473:19308:17669:1:1635</t>
  </si>
  <si>
    <t>ZBAI_03567:ZBAI_A_scaffold_040:46286:47965:0:1680</t>
  </si>
  <si>
    <t>ZBAI_09251:ZBAI_B_scaffold_065:22006:23685:0:1680</t>
  </si>
  <si>
    <t>BN860_00254g_c:HG316473:22882:23598:0:717</t>
  </si>
  <si>
    <t>ZBAI_03564:ZBAI_A_scaffold_040:32485:30878:1:1608</t>
  </si>
  <si>
    <t>ZBAI_09249:ZBAI_B_scaffold_065:18284:17568:1:717</t>
  </si>
  <si>
    <t>BN860_00276g_c:HG316473:35752:31256:1:4497</t>
  </si>
  <si>
    <t>ZBAI_03561:ZBAI_A_scaffold_040:18465:22901:0:4437</t>
  </si>
  <si>
    <t>ZBAI_09248:ZBAI_B_scaffold_065:5166:9602:0:4437</t>
  </si>
  <si>
    <t>BN860_00122g_g:HG316473:6394:4748:1:1647</t>
  </si>
  <si>
    <t>ZBAI_03571:ZBAI_A_scaffold_040:59181:60827:0:1647</t>
  </si>
  <si>
    <t>ZBAI_09257:ZBAI_B_scaffold_065:35287:37138:0:1614</t>
  </si>
  <si>
    <t>BN860_00144g_g:HG316473:7701:10106:0:2406</t>
  </si>
  <si>
    <t>ZBAI_03570:ZBAI_A_scaffold_040:57882:55477:1:2406</t>
  </si>
  <si>
    <t>ZBAI_09256:ZBAI_B_scaffold_065:33980:31575:1:2406</t>
  </si>
  <si>
    <t>BN860_00276g_b:HG316474:17900:19717:0:1818</t>
  </si>
  <si>
    <t>ZBAI_01800:ZBAI_A_scaffold_020:17905:19704:0:1800</t>
  </si>
  <si>
    <t>ZBAI_08170:ZBAI_B_scaffold_051:34028:35845:0:1818</t>
  </si>
  <si>
    <t>BN860_00166g_d:HG316476:14146:13130:1:1017</t>
  </si>
  <si>
    <t>ZBAI_02994:ZBAI_A_scaffold_032:19330:18314:1:1017</t>
  </si>
  <si>
    <t>ZBAI_08680:ZBAI_B_scaffold_061:15225:14209:1:1017</t>
  </si>
  <si>
    <t>BN860_00188g_b:HG316476:17484:18974:0:1491</t>
  </si>
  <si>
    <t>ZBAI_02995:ZBAI_A_scaffold_032:22609:24099:0:1491</t>
  </si>
  <si>
    <t>ZBAI_08681:ZBAI_B_scaffold_061:18563:20053:0:1491</t>
  </si>
  <si>
    <t>BN860_00100g_e:HG316476:3439:1799:1:1641</t>
  </si>
  <si>
    <t>ZBAI_02991:ZBAI_A_scaffold_032:8848:7211:1:1638</t>
  </si>
  <si>
    <t>ZBAI_08678:ZBAI_B_scaffold_061:4605:2965:1:1641</t>
  </si>
  <si>
    <t>BN860_00122g_d:HG316476:8190:6559:1:1632</t>
  </si>
  <si>
    <t>ZBAI_02992:ZBAI_A_scaffold_032:13582:11930:1:1653</t>
  </si>
  <si>
    <t>ZBAI_08679:ZBAI_B_scaffold_061:9415:7763:1:1653</t>
  </si>
  <si>
    <t>BN860_00188g:HG316477:13144:11507:1:1638</t>
  </si>
  <si>
    <t>ZBAI_05042:ZBAI_A_scaffold_050:4129:5766:0:1638</t>
  </si>
  <si>
    <t>ZBAI_09896:ZBAI_B_scaffold_084:6057:7694:0:1638</t>
  </si>
  <si>
    <t>BN860_00144g_c:HG316477:5036:3816:1:1221</t>
  </si>
  <si>
    <t>ZBAI_05044:ZBAI_A_scaffold_050:15993:17213:0:1221</t>
  </si>
  <si>
    <t>ZBAI_09898:ZBAI_B_scaffold_084:14385:15605:0:1221</t>
  </si>
  <si>
    <t>BN860_00100g_b:HG316479:6276:4522:1:1755</t>
  </si>
  <si>
    <t>ZBAI_03554:ZBAI_A_scaffold_039:10384:8630:1:1755</t>
  </si>
  <si>
    <t>ZBAI_08555:ZBAI_B_scaffold_055:150272:148518:1:1755</t>
  </si>
  <si>
    <r>
      <t xml:space="preserve">Nucleotide identity between the </t>
    </r>
    <r>
      <rPr>
        <b/>
        <i/>
        <sz val="12"/>
        <color theme="1"/>
        <rFont val="Calibri"/>
        <scheme val="minor"/>
      </rPr>
      <t>Z. bailii</t>
    </r>
    <r>
      <rPr>
        <b/>
        <sz val="12"/>
        <color theme="1"/>
        <rFont val="Calibri"/>
        <family val="2"/>
        <scheme val="minor"/>
      </rPr>
      <t xml:space="preserve"> CLIB213T and the ISA1307 orthologue located in B homeologous chromosomes</t>
    </r>
  </si>
  <si>
    <r>
      <t xml:space="preserve">Nucleotide identity between the </t>
    </r>
    <r>
      <rPr>
        <b/>
        <i/>
        <sz val="12"/>
        <color theme="1"/>
        <rFont val="Calibri"/>
        <scheme val="minor"/>
      </rPr>
      <t>Z. bailii</t>
    </r>
    <r>
      <rPr>
        <b/>
        <sz val="12"/>
        <color theme="1"/>
        <rFont val="Calibri"/>
        <family val="2"/>
        <scheme val="minor"/>
      </rPr>
      <t xml:space="preserve"> CLIB213T and the ISA1307 orthologue located in A homeologous chromosomes</t>
    </r>
  </si>
  <si>
    <r>
      <t xml:space="preserve">ISA1307 orthologue in the A homeologous chromosomes </t>
    </r>
    <r>
      <rPr>
        <sz val="12"/>
        <color theme="1"/>
        <rFont val="Calibri"/>
        <family val="2"/>
        <scheme val="minor"/>
      </rPr>
      <t>(scaffold:1st nucleotide of the coding sequence:last nucleotide of the coding sequence:amino acid start: amino acid end)</t>
    </r>
  </si>
  <si>
    <r>
      <t>ISA1307 orthologue in the B homeologous chromosomes</t>
    </r>
    <r>
      <rPr>
        <sz val="12"/>
        <color theme="1"/>
        <rFont val="Calibri"/>
        <family val="2"/>
        <scheme val="minor"/>
      </rPr>
      <t xml:space="preserve"> (scaffold:1st nucleotide of the coding sequence:last nucleotide of the coding sequence:amino acid start: amino acid end)</t>
    </r>
  </si>
  <si>
    <r>
      <rPr>
        <b/>
        <i/>
        <sz val="12"/>
        <color theme="1"/>
        <rFont val="Calibri"/>
        <scheme val="minor"/>
      </rPr>
      <t>Z. bailii</t>
    </r>
    <r>
      <rPr>
        <b/>
        <sz val="12"/>
        <color theme="1"/>
        <rFont val="Calibri"/>
        <family val="2"/>
        <scheme val="minor"/>
      </rPr>
      <t xml:space="preserve"> CLIB213T gene</t>
    </r>
    <r>
      <rPr>
        <sz val="12"/>
        <color theme="1"/>
        <rFont val="Calibri"/>
        <family val="2"/>
        <scheme val="minor"/>
      </rPr>
      <t xml:space="preserve"> (scaffold:1st nucleotide of the coding sequence:last nucleotide of the coding sequence:amino acid start: amino acid end)</t>
    </r>
  </si>
  <si>
    <r>
      <t>Supplementary table S2. Comparison between nucleotide sequence of ISA1307 and Z. bailii CLIB213</t>
    </r>
    <r>
      <rPr>
        <b/>
        <vertAlign val="superscript"/>
        <sz val="14"/>
        <color theme="1"/>
        <rFont val="Times"/>
      </rPr>
      <t>T</t>
    </r>
    <r>
      <rPr>
        <b/>
        <sz val="14"/>
        <color theme="1"/>
        <rFont val="Times"/>
      </rPr>
      <t xml:space="preserve"> genes. </t>
    </r>
    <r>
      <rPr>
        <sz val="14"/>
        <color theme="1"/>
        <rFont val="Times"/>
      </rPr>
      <t xml:space="preserve">Orthologous of the ISA1307 duplicated genes (found in homeologous scaffolds A and B) were searched in the genome of </t>
    </r>
    <r>
      <rPr>
        <i/>
        <sz val="14"/>
        <color theme="1"/>
        <rFont val="Times"/>
      </rPr>
      <t>Z. bailii</t>
    </r>
    <r>
      <rPr>
        <sz val="14"/>
        <color theme="1"/>
        <rFont val="Times"/>
      </rPr>
      <t xml:space="preserve"> CLIB213</t>
    </r>
    <r>
      <rPr>
        <vertAlign val="superscript"/>
        <sz val="14"/>
        <color theme="1"/>
        <rFont val="Times"/>
      </rPr>
      <t>T</t>
    </r>
    <r>
      <rPr>
        <sz val="14"/>
        <color theme="1"/>
        <rFont val="Times"/>
      </rPr>
      <t xml:space="preserve"> and those found to be conserved in the genome of the two yeast strains were selected and are shown. The percentage of homology, as well as the genomic location in the genome of ISA1307 or </t>
    </r>
    <r>
      <rPr>
        <i/>
        <sz val="14"/>
        <color theme="1"/>
        <rFont val="Times"/>
      </rPr>
      <t>Z. bailii</t>
    </r>
    <r>
      <rPr>
        <sz val="14"/>
        <color theme="1"/>
        <rFont val="Times"/>
      </rPr>
      <t xml:space="preserve"> CLIB213</t>
    </r>
    <r>
      <rPr>
        <vertAlign val="superscript"/>
        <sz val="14"/>
        <color theme="1"/>
        <rFont val="Times"/>
      </rPr>
      <t>T</t>
    </r>
    <r>
      <rPr>
        <sz val="14"/>
        <color theme="1"/>
        <rFont val="Times"/>
      </rPr>
      <t xml:space="preserve"> are indicated. </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0" x14ac:knownFonts="1">
    <font>
      <sz val="12"/>
      <color theme="1"/>
      <name val="Calibri"/>
      <family val="2"/>
      <scheme val="minor"/>
    </font>
    <font>
      <b/>
      <sz val="12"/>
      <color theme="1"/>
      <name val="Calibri"/>
      <family val="2"/>
      <scheme val="minor"/>
    </font>
    <font>
      <b/>
      <i/>
      <sz val="12"/>
      <color theme="1"/>
      <name val="Calibri"/>
      <scheme val="minor"/>
    </font>
    <font>
      <u/>
      <sz val="12"/>
      <color theme="10"/>
      <name val="Calibri"/>
      <family val="2"/>
      <scheme val="minor"/>
    </font>
    <font>
      <u/>
      <sz val="12"/>
      <color theme="11"/>
      <name val="Calibri"/>
      <family val="2"/>
      <scheme val="minor"/>
    </font>
    <font>
      <b/>
      <sz val="14"/>
      <color theme="1"/>
      <name val="Times"/>
    </font>
    <font>
      <b/>
      <vertAlign val="superscript"/>
      <sz val="14"/>
      <color theme="1"/>
      <name val="Times"/>
    </font>
    <font>
      <sz val="14"/>
      <color theme="1"/>
      <name val="Times"/>
    </font>
    <font>
      <i/>
      <sz val="14"/>
      <color theme="1"/>
      <name val="Times"/>
    </font>
    <font>
      <vertAlign val="superscript"/>
      <sz val="14"/>
      <color theme="1"/>
      <name val="Times"/>
    </font>
  </fonts>
  <fills count="2">
    <fill>
      <patternFill patternType="none"/>
    </fill>
    <fill>
      <patternFill patternType="gray125"/>
    </fill>
  </fills>
  <borders count="4">
    <border>
      <left/>
      <right/>
      <top/>
      <bottom/>
      <diagonal/>
    </border>
    <border>
      <left style="thin">
        <color auto="1"/>
      </left>
      <right style="thin">
        <color auto="1"/>
      </right>
      <top style="thin">
        <color auto="1"/>
      </top>
      <bottom style="medium">
        <color auto="1"/>
      </bottom>
      <diagonal/>
    </border>
    <border>
      <left style="thin">
        <color auto="1"/>
      </left>
      <right style="thin">
        <color auto="1"/>
      </right>
      <top/>
      <bottom/>
      <diagonal/>
    </border>
    <border>
      <left/>
      <right style="thin">
        <color auto="1"/>
      </right>
      <top/>
      <bottom/>
      <diagonal/>
    </border>
  </borders>
  <cellStyleXfs count="9">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8">
    <xf numFmtId="0" fontId="0" fillId="0" borderId="0" xfId="0"/>
    <xf numFmtId="0" fontId="0" fillId="0" borderId="1" xfId="0" applyBorder="1" applyAlignment="1">
      <alignment horizontal="center" vertical="center" wrapText="1"/>
    </xf>
    <xf numFmtId="0" fontId="0" fillId="0" borderId="2" xfId="0" applyBorder="1"/>
    <xf numFmtId="164" fontId="0" fillId="0" borderId="2" xfId="0" applyNumberFormat="1" applyBorder="1" applyAlignment="1">
      <alignment horizontal="center"/>
    </xf>
    <xf numFmtId="0" fontId="1" fillId="0" borderId="1" xfId="0" applyFont="1" applyBorder="1" applyAlignment="1">
      <alignment horizontal="center" vertical="center" wrapText="1"/>
    </xf>
    <xf numFmtId="0" fontId="0" fillId="0" borderId="2" xfId="0" applyBorder="1" applyAlignment="1">
      <alignment horizontal="center"/>
    </xf>
    <xf numFmtId="0" fontId="5" fillId="0" borderId="0" xfId="0" applyFont="1" applyAlignment="1">
      <alignment horizontal="center" vertical="center" wrapText="1"/>
    </xf>
    <xf numFmtId="0" fontId="5" fillId="0" borderId="3" xfId="0" applyFont="1" applyBorder="1" applyAlignment="1">
      <alignment horizontal="center" vertical="center" wrapText="1"/>
    </xf>
  </cellXfs>
  <cellStyles count="9">
    <cellStyle name="Followed Hyperlink" xfId="2" builtinId="9" hidden="1"/>
    <cellStyle name="Followed Hyperlink" xfId="4" builtinId="9" hidden="1"/>
    <cellStyle name="Followed Hyperlink" xfId="6" builtinId="9" hidden="1"/>
    <cellStyle name="Followed Hyperlink" xfId="8" builtinId="9" hidden="1"/>
    <cellStyle name="Hyperlink" xfId="1" builtinId="8" hidden="1"/>
    <cellStyle name="Hyperlink" xfId="3" builtinId="8" hidden="1"/>
    <cellStyle name="Hyperlink" xfId="5" builtinId="8" hidden="1"/>
    <cellStyle name="Hyperlink" xfId="7" builtinId="8" hidden="1"/>
    <cellStyle name="Normal" xfId="0" builtinId="0"/>
  </cellStyles>
  <dxfs count="5">
    <dxf>
      <font>
        <b/>
        <i val="0"/>
        <color auto="1"/>
      </font>
      <fill>
        <patternFill patternType="solid">
          <fgColor indexed="64"/>
          <bgColor theme="0" tint="-0.14999847407452621"/>
        </patternFill>
      </fill>
    </dxf>
    <dxf>
      <font>
        <color rgb="FF9C0006"/>
      </font>
      <fill>
        <patternFill>
          <bgColor rgb="FFFFC7CE"/>
        </patternFill>
      </fill>
    </dxf>
    <dxf>
      <font>
        <b/>
        <i val="0"/>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977"/>
  <sheetViews>
    <sheetView tabSelected="1" workbookViewId="0">
      <selection activeCell="E1" sqref="E1"/>
    </sheetView>
  </sheetViews>
  <sheetFormatPr baseColWidth="10" defaultRowHeight="15" x14ac:dyDescent="0"/>
  <cols>
    <col min="1" max="1" width="46.1640625" style="2" bestFit="1" customWidth="1"/>
    <col min="2" max="2" width="49" style="5" customWidth="1"/>
    <col min="3" max="3" width="46.83203125" style="5" customWidth="1"/>
    <col min="4" max="4" width="26.33203125" style="5" customWidth="1"/>
    <col min="5" max="5" width="28.5" style="5" customWidth="1"/>
  </cols>
  <sheetData>
    <row r="1" spans="1:5" ht="72" customHeight="1">
      <c r="A1" s="6" t="s">
        <v>11917</v>
      </c>
      <c r="B1" s="6"/>
      <c r="C1" s="6"/>
      <c r="D1" s="7"/>
    </row>
    <row r="4" spans="1:5" ht="61" thickBot="1">
      <c r="A4" s="1" t="s">
        <v>11916</v>
      </c>
      <c r="B4" s="4" t="s">
        <v>11914</v>
      </c>
      <c r="C4" s="4" t="s">
        <v>11915</v>
      </c>
      <c r="D4" s="4" t="s">
        <v>11913</v>
      </c>
      <c r="E4" s="4" t="s">
        <v>11912</v>
      </c>
    </row>
    <row r="5" spans="1:5">
      <c r="A5" s="2" t="s">
        <v>0</v>
      </c>
      <c r="B5" s="5" t="s">
        <v>1</v>
      </c>
      <c r="C5" s="5" t="s">
        <v>2</v>
      </c>
      <c r="D5" s="3">
        <v>94.373699999999999</v>
      </c>
      <c r="E5" s="3">
        <v>99.893799999999999</v>
      </c>
    </row>
    <row r="6" spans="1:5">
      <c r="A6" s="2" t="s">
        <v>3</v>
      </c>
      <c r="B6" s="5" t="s">
        <v>4</v>
      </c>
      <c r="C6" s="5" t="s">
        <v>5</v>
      </c>
      <c r="D6" s="3">
        <v>93.292299999999997</v>
      </c>
      <c r="E6" s="3">
        <v>99.965800000000002</v>
      </c>
    </row>
    <row r="7" spans="1:5">
      <c r="A7" s="2" t="s">
        <v>6</v>
      </c>
      <c r="B7" s="5" t="s">
        <v>7</v>
      </c>
      <c r="C7" s="5" t="s">
        <v>8</v>
      </c>
      <c r="D7" s="3">
        <v>94.252899999999997</v>
      </c>
      <c r="E7" s="3">
        <v>99.917900000000003</v>
      </c>
    </row>
    <row r="8" spans="1:5">
      <c r="A8" s="2" t="s">
        <v>9</v>
      </c>
      <c r="B8" s="5" t="s">
        <v>10</v>
      </c>
      <c r="C8" s="5" t="s">
        <v>11</v>
      </c>
      <c r="D8" s="3">
        <v>93.558300000000003</v>
      </c>
      <c r="E8" s="3">
        <v>99.948899999999995</v>
      </c>
    </row>
    <row r="9" spans="1:5">
      <c r="A9" s="2" t="s">
        <v>12</v>
      </c>
      <c r="B9" s="5" t="s">
        <v>13</v>
      </c>
      <c r="C9" s="5" t="s">
        <v>14</v>
      </c>
      <c r="D9" s="3">
        <v>94.673500000000004</v>
      </c>
      <c r="E9" s="3">
        <v>99.770899999999997</v>
      </c>
    </row>
    <row r="10" spans="1:5">
      <c r="A10" s="2" t="s">
        <v>15</v>
      </c>
      <c r="B10" s="5" t="s">
        <v>16</v>
      </c>
      <c r="C10" s="5" t="s">
        <v>17</v>
      </c>
      <c r="D10" s="3">
        <v>94.256100000000004</v>
      </c>
      <c r="E10" s="3">
        <v>99.811700000000002</v>
      </c>
    </row>
    <row r="11" spans="1:5">
      <c r="A11" s="2" t="s">
        <v>18</v>
      </c>
      <c r="B11" s="5" t="s">
        <v>19</v>
      </c>
      <c r="C11" s="5" t="s">
        <v>20</v>
      </c>
      <c r="D11" s="3">
        <v>93.415599999999998</v>
      </c>
      <c r="E11" s="3">
        <v>99.897099999999995</v>
      </c>
    </row>
    <row r="12" spans="1:5">
      <c r="A12" s="2" t="s">
        <v>21</v>
      </c>
      <c r="B12" s="5" t="s">
        <v>22</v>
      </c>
      <c r="C12" s="5" t="s">
        <v>23</v>
      </c>
      <c r="D12" s="3">
        <v>96.186099999999996</v>
      </c>
      <c r="E12" s="3">
        <v>100</v>
      </c>
    </row>
    <row r="13" spans="1:5">
      <c r="A13" s="2" t="s">
        <v>24</v>
      </c>
      <c r="B13" s="5" t="s">
        <v>25</v>
      </c>
      <c r="C13" s="5" t="s">
        <v>26</v>
      </c>
      <c r="D13" s="3">
        <v>96.551699999999997</v>
      </c>
      <c r="E13" s="3">
        <v>100</v>
      </c>
    </row>
    <row r="14" spans="1:5">
      <c r="A14" s="2" t="s">
        <v>27</v>
      </c>
      <c r="B14" s="5" t="s">
        <v>28</v>
      </c>
      <c r="C14" s="5" t="s">
        <v>29</v>
      </c>
      <c r="D14" s="3">
        <v>94.053200000000004</v>
      </c>
      <c r="E14" s="3">
        <v>100</v>
      </c>
    </row>
    <row r="15" spans="1:5">
      <c r="A15" s="2" t="s">
        <v>30</v>
      </c>
      <c r="B15" s="5" t="s">
        <v>31</v>
      </c>
      <c r="C15" s="5" t="s">
        <v>32</v>
      </c>
      <c r="D15" s="3">
        <v>93.780699999999996</v>
      </c>
      <c r="E15" s="3">
        <v>99.945400000000006</v>
      </c>
    </row>
    <row r="16" spans="1:5">
      <c r="A16" s="2" t="s">
        <v>33</v>
      </c>
      <c r="B16" s="5" t="s">
        <v>34</v>
      </c>
      <c r="C16" s="5" t="s">
        <v>35</v>
      </c>
      <c r="D16" s="3">
        <v>96.158199999999994</v>
      </c>
      <c r="E16" s="3">
        <v>99.887</v>
      </c>
    </row>
    <row r="17" spans="1:5">
      <c r="A17" s="2" t="s">
        <v>36</v>
      </c>
      <c r="B17" s="5" t="s">
        <v>37</v>
      </c>
      <c r="C17" s="5" t="s">
        <v>38</v>
      </c>
      <c r="D17" s="3">
        <v>92.839500000000001</v>
      </c>
      <c r="E17" s="3">
        <v>100</v>
      </c>
    </row>
    <row r="18" spans="1:5">
      <c r="A18" s="2" t="s">
        <v>39</v>
      </c>
      <c r="B18" s="5" t="s">
        <v>40</v>
      </c>
      <c r="C18" s="5" t="s">
        <v>41</v>
      </c>
      <c r="D18" s="3">
        <v>92.045500000000004</v>
      </c>
      <c r="E18" s="3">
        <v>99.873699999999999</v>
      </c>
    </row>
    <row r="19" spans="1:5">
      <c r="A19" s="2" t="s">
        <v>42</v>
      </c>
      <c r="B19" s="5" t="s">
        <v>43</v>
      </c>
      <c r="C19" s="5" t="s">
        <v>44</v>
      </c>
      <c r="D19" s="3">
        <v>95.9358</v>
      </c>
      <c r="E19" s="3">
        <v>100</v>
      </c>
    </row>
    <row r="20" spans="1:5">
      <c r="A20" s="2" t="s">
        <v>45</v>
      </c>
      <c r="B20" s="5" t="s">
        <v>46</v>
      </c>
      <c r="C20" s="5" t="s">
        <v>47</v>
      </c>
      <c r="D20" s="3">
        <v>92.343599999999995</v>
      </c>
      <c r="E20" s="3">
        <v>99.346400000000003</v>
      </c>
    </row>
    <row r="21" spans="1:5">
      <c r="A21" s="2" t="s">
        <v>48</v>
      </c>
      <c r="B21" s="5" t="s">
        <v>49</v>
      </c>
      <c r="C21" s="5" t="s">
        <v>50</v>
      </c>
      <c r="D21" s="3">
        <v>94.854600000000005</v>
      </c>
      <c r="E21" s="3">
        <v>99.776300000000006</v>
      </c>
    </row>
    <row r="22" spans="1:5">
      <c r="A22" s="2" t="s">
        <v>51</v>
      </c>
      <c r="B22" s="5" t="s">
        <v>52</v>
      </c>
      <c r="C22" s="5" t="s">
        <v>53</v>
      </c>
      <c r="D22" s="3">
        <v>95.543300000000002</v>
      </c>
      <c r="E22" s="3">
        <v>99.938900000000004</v>
      </c>
    </row>
    <row r="23" spans="1:5">
      <c r="A23" s="2" t="s">
        <v>54</v>
      </c>
      <c r="B23" s="5" t="s">
        <v>55</v>
      </c>
      <c r="C23" s="5" t="s">
        <v>56</v>
      </c>
      <c r="D23" s="3">
        <v>93.038499999999999</v>
      </c>
      <c r="E23" s="3">
        <v>99.836200000000005</v>
      </c>
    </row>
    <row r="24" spans="1:5">
      <c r="A24" s="2" t="s">
        <v>57</v>
      </c>
      <c r="B24" s="5" t="s">
        <v>58</v>
      </c>
      <c r="C24" s="5" t="s">
        <v>59</v>
      </c>
      <c r="D24" s="3">
        <v>93.436999999999998</v>
      </c>
      <c r="E24" s="3">
        <v>100</v>
      </c>
    </row>
    <row r="25" spans="1:5">
      <c r="A25" s="2" t="s">
        <v>60</v>
      </c>
      <c r="B25" s="5" t="s">
        <v>61</v>
      </c>
      <c r="C25" s="5" t="s">
        <v>62</v>
      </c>
      <c r="D25" s="3">
        <v>94.852199999999996</v>
      </c>
      <c r="E25" s="3">
        <v>100</v>
      </c>
    </row>
    <row r="26" spans="1:5">
      <c r="A26" s="2" t="s">
        <v>63</v>
      </c>
      <c r="B26" s="5" t="s">
        <v>64</v>
      </c>
      <c r="C26" s="5" t="s">
        <v>65</v>
      </c>
      <c r="D26" s="3">
        <v>94.74</v>
      </c>
      <c r="E26" s="3">
        <v>99.940899999999999</v>
      </c>
    </row>
    <row r="27" spans="1:5">
      <c r="A27" s="2" t="s">
        <v>66</v>
      </c>
      <c r="B27" s="5" t="s">
        <v>67</v>
      </c>
      <c r="C27" s="5" t="s">
        <v>68</v>
      </c>
      <c r="D27" s="3">
        <v>93.289699999999996</v>
      </c>
      <c r="E27" s="3">
        <v>100</v>
      </c>
    </row>
    <row r="28" spans="1:5">
      <c r="A28" s="2" t="s">
        <v>69</v>
      </c>
      <c r="B28" s="5" t="s">
        <v>70</v>
      </c>
      <c r="C28" s="5" t="s">
        <v>71</v>
      </c>
      <c r="D28" s="3">
        <v>94.954999999999998</v>
      </c>
      <c r="E28" s="3">
        <v>99.819800000000001</v>
      </c>
    </row>
    <row r="29" spans="1:5">
      <c r="A29" s="2" t="s">
        <v>72</v>
      </c>
      <c r="B29" s="5" t="s">
        <v>73</v>
      </c>
      <c r="C29" s="5" t="s">
        <v>74</v>
      </c>
      <c r="D29" s="3">
        <v>100</v>
      </c>
      <c r="E29" s="3">
        <v>93.447299999999998</v>
      </c>
    </row>
    <row r="30" spans="1:5">
      <c r="A30" s="2" t="s">
        <v>75</v>
      </c>
      <c r="B30" s="5" t="s">
        <v>76</v>
      </c>
      <c r="C30" s="5" t="s">
        <v>77</v>
      </c>
      <c r="D30" s="3">
        <v>99.9221</v>
      </c>
      <c r="E30" s="3">
        <v>94.803799999999995</v>
      </c>
    </row>
    <row r="31" spans="1:5">
      <c r="A31" s="2" t="s">
        <v>78</v>
      </c>
      <c r="B31" s="5" t="s">
        <v>79</v>
      </c>
      <c r="C31" s="5" t="s">
        <v>80</v>
      </c>
      <c r="D31" s="3">
        <v>100</v>
      </c>
      <c r="E31" s="3">
        <v>96.102199999999996</v>
      </c>
    </row>
    <row r="32" spans="1:5">
      <c r="A32" s="2" t="s">
        <v>81</v>
      </c>
      <c r="B32" s="5" t="s">
        <v>82</v>
      </c>
      <c r="C32" s="5" t="s">
        <v>83</v>
      </c>
      <c r="D32" s="3">
        <v>100</v>
      </c>
      <c r="E32" s="3">
        <v>94.555599999999998</v>
      </c>
    </row>
    <row r="33" spans="1:5">
      <c r="A33" s="2" t="s">
        <v>84</v>
      </c>
      <c r="B33" s="5" t="s">
        <v>85</v>
      </c>
      <c r="C33" s="5" t="s">
        <v>86</v>
      </c>
      <c r="D33" s="3">
        <v>100</v>
      </c>
      <c r="E33" s="3">
        <v>95.673400000000001</v>
      </c>
    </row>
    <row r="34" spans="1:5">
      <c r="A34" s="2" t="s">
        <v>87</v>
      </c>
      <c r="B34" s="5" t="s">
        <v>88</v>
      </c>
      <c r="C34" s="5" t="s">
        <v>89</v>
      </c>
      <c r="D34" s="3">
        <v>99.846199999999996</v>
      </c>
      <c r="E34" s="3">
        <v>95.897400000000005</v>
      </c>
    </row>
    <row r="35" spans="1:5">
      <c r="A35" s="2" t="s">
        <v>90</v>
      </c>
      <c r="B35" s="5" t="s">
        <v>91</v>
      </c>
      <c r="C35" s="5" t="s">
        <v>92</v>
      </c>
      <c r="D35" s="3">
        <v>100</v>
      </c>
      <c r="E35" s="3">
        <v>95.833299999999994</v>
      </c>
    </row>
    <row r="36" spans="1:5">
      <c r="A36" s="2" t="s">
        <v>93</v>
      </c>
      <c r="B36" s="5" t="s">
        <v>94</v>
      </c>
      <c r="C36" s="5" t="s">
        <v>95</v>
      </c>
      <c r="D36" s="3">
        <v>99.734700000000004</v>
      </c>
      <c r="E36" s="3">
        <v>90.981399999999994</v>
      </c>
    </row>
    <row r="37" spans="1:5">
      <c r="A37" s="2" t="s">
        <v>96</v>
      </c>
      <c r="B37" s="5" t="s">
        <v>97</v>
      </c>
      <c r="C37" s="5" t="s">
        <v>98</v>
      </c>
      <c r="D37" s="3">
        <v>99.877499999999998</v>
      </c>
      <c r="E37" s="3">
        <v>96.691199999999995</v>
      </c>
    </row>
    <row r="38" spans="1:5">
      <c r="A38" s="2" t="s">
        <v>99</v>
      </c>
      <c r="B38" s="5" t="s">
        <v>100</v>
      </c>
      <c r="C38" s="5" t="s">
        <v>101</v>
      </c>
      <c r="D38" s="3">
        <v>100</v>
      </c>
      <c r="E38" s="3">
        <v>92.898099999999999</v>
      </c>
    </row>
    <row r="39" spans="1:5">
      <c r="A39" s="2" t="s">
        <v>102</v>
      </c>
      <c r="B39" s="5" t="s">
        <v>103</v>
      </c>
      <c r="C39" s="5" t="s">
        <v>104</v>
      </c>
      <c r="D39" s="3">
        <v>99.885199999999998</v>
      </c>
      <c r="E39" s="3">
        <v>94.986599999999996</v>
      </c>
    </row>
    <row r="40" spans="1:5">
      <c r="A40" s="2" t="s">
        <v>105</v>
      </c>
      <c r="B40" s="5" t="s">
        <v>106</v>
      </c>
      <c r="C40" s="5" t="s">
        <v>107</v>
      </c>
      <c r="D40" s="3">
        <v>99.893299999999996</v>
      </c>
      <c r="E40" s="3">
        <v>94.986699999999999</v>
      </c>
    </row>
    <row r="41" spans="1:5">
      <c r="A41" s="2" t="s">
        <v>108</v>
      </c>
      <c r="B41" s="5" t="s">
        <v>109</v>
      </c>
      <c r="C41" s="5" t="s">
        <v>110</v>
      </c>
      <c r="D41" s="3">
        <v>99.928200000000004</v>
      </c>
      <c r="E41" s="3">
        <v>95.258600000000001</v>
      </c>
    </row>
    <row r="42" spans="1:5">
      <c r="A42" s="2" t="s">
        <v>111</v>
      </c>
      <c r="B42" s="5" t="s">
        <v>112</v>
      </c>
      <c r="C42" s="5" t="s">
        <v>113</v>
      </c>
      <c r="D42" s="3">
        <v>100</v>
      </c>
      <c r="E42" s="3">
        <v>93.863299999999995</v>
      </c>
    </row>
    <row r="43" spans="1:5">
      <c r="A43" s="2" t="s">
        <v>114</v>
      </c>
      <c r="B43" s="5" t="s">
        <v>115</v>
      </c>
      <c r="C43" s="5" t="s">
        <v>116</v>
      </c>
      <c r="D43" s="3">
        <v>100</v>
      </c>
      <c r="E43" s="3">
        <v>93.727599999999995</v>
      </c>
    </row>
    <row r="44" spans="1:5">
      <c r="A44" s="2" t="s">
        <v>117</v>
      </c>
      <c r="B44" s="5" t="s">
        <v>118</v>
      </c>
      <c r="C44" s="5" t="s">
        <v>119</v>
      </c>
      <c r="D44" s="3">
        <v>100</v>
      </c>
      <c r="E44" s="3">
        <v>93.406599999999997</v>
      </c>
    </row>
    <row r="45" spans="1:5">
      <c r="A45" s="2" t="s">
        <v>120</v>
      </c>
      <c r="B45" s="5" t="s">
        <v>121</v>
      </c>
      <c r="C45" s="5" t="s">
        <v>122</v>
      </c>
      <c r="D45" s="3">
        <v>99.899299999999997</v>
      </c>
      <c r="E45" s="3">
        <v>92.950699999999998</v>
      </c>
    </row>
    <row r="46" spans="1:5">
      <c r="A46" s="2" t="s">
        <v>123</v>
      </c>
      <c r="B46" s="5" t="s">
        <v>124</v>
      </c>
      <c r="C46" s="5" t="s">
        <v>125</v>
      </c>
      <c r="D46" s="3">
        <v>99.871499999999997</v>
      </c>
      <c r="E46" s="3">
        <v>95.118799999999993</v>
      </c>
    </row>
    <row r="47" spans="1:5">
      <c r="A47" s="2" t="s">
        <v>126</v>
      </c>
      <c r="B47" s="5" t="s">
        <v>127</v>
      </c>
      <c r="C47" s="5" t="s">
        <v>128</v>
      </c>
      <c r="D47" s="3">
        <v>100</v>
      </c>
      <c r="E47" s="3">
        <v>91.983099999999993</v>
      </c>
    </row>
    <row r="48" spans="1:5">
      <c r="A48" s="2" t="s">
        <v>129</v>
      </c>
      <c r="B48" s="5" t="s">
        <v>130</v>
      </c>
      <c r="C48" s="5" t="s">
        <v>131</v>
      </c>
      <c r="D48" s="3">
        <v>99.803899999999999</v>
      </c>
      <c r="E48" s="3">
        <v>93.725499999999997</v>
      </c>
    </row>
    <row r="49" spans="1:5">
      <c r="A49" s="2" t="s">
        <v>132</v>
      </c>
      <c r="B49" s="5" t="s">
        <v>133</v>
      </c>
      <c r="C49" s="5" t="s">
        <v>134</v>
      </c>
      <c r="D49" s="3">
        <v>99.699700000000007</v>
      </c>
      <c r="E49" s="3">
        <v>90.190200000000004</v>
      </c>
    </row>
    <row r="50" spans="1:5">
      <c r="A50" s="2" t="s">
        <v>135</v>
      </c>
      <c r="B50" s="5" t="s">
        <v>136</v>
      </c>
      <c r="C50" s="5" t="s">
        <v>137</v>
      </c>
      <c r="D50" s="3">
        <v>99.746700000000004</v>
      </c>
      <c r="E50" s="3">
        <v>94.832800000000006</v>
      </c>
    </row>
    <row r="51" spans="1:5">
      <c r="A51" s="2" t="s">
        <v>138</v>
      </c>
      <c r="B51" s="5" t="s">
        <v>139</v>
      </c>
      <c r="C51" s="5" t="s">
        <v>140</v>
      </c>
      <c r="D51" s="3">
        <v>99.951300000000003</v>
      </c>
      <c r="E51" s="3">
        <v>94.931799999999996</v>
      </c>
    </row>
    <row r="52" spans="1:5">
      <c r="A52" s="2" t="s">
        <v>141</v>
      </c>
      <c r="B52" s="5" t="s">
        <v>142</v>
      </c>
      <c r="C52" s="5" t="s">
        <v>143</v>
      </c>
      <c r="D52" s="3">
        <v>99.897000000000006</v>
      </c>
      <c r="E52" s="3">
        <v>95.775400000000005</v>
      </c>
    </row>
    <row r="53" spans="1:5">
      <c r="A53" s="2" t="s">
        <v>144</v>
      </c>
      <c r="B53" s="5" t="s">
        <v>145</v>
      </c>
      <c r="C53" s="5" t="s">
        <v>146</v>
      </c>
      <c r="D53" s="3">
        <v>99.958299999999994</v>
      </c>
      <c r="E53" s="3">
        <v>93.658699999999996</v>
      </c>
    </row>
    <row r="54" spans="1:5">
      <c r="A54" s="2" t="s">
        <v>147</v>
      </c>
      <c r="B54" s="5" t="s">
        <v>148</v>
      </c>
      <c r="C54" s="5" t="s">
        <v>149</v>
      </c>
      <c r="D54" s="3">
        <v>95.870900000000006</v>
      </c>
      <c r="E54" s="3">
        <v>100</v>
      </c>
    </row>
    <row r="55" spans="1:5">
      <c r="A55" s="2" t="s">
        <v>150</v>
      </c>
      <c r="B55" s="5" t="s">
        <v>151</v>
      </c>
      <c r="C55" s="5" t="s">
        <v>152</v>
      </c>
      <c r="D55" s="3">
        <v>96.2517</v>
      </c>
      <c r="E55" s="3">
        <v>99.866100000000003</v>
      </c>
    </row>
    <row r="56" spans="1:5">
      <c r="A56" s="2" t="s">
        <v>153</v>
      </c>
      <c r="B56" s="5" t="s">
        <v>154</v>
      </c>
      <c r="C56" s="5" t="s">
        <v>155</v>
      </c>
      <c r="D56" s="3">
        <v>92.222999999999999</v>
      </c>
      <c r="E56" s="3">
        <v>99.952100000000002</v>
      </c>
    </row>
    <row r="57" spans="1:5">
      <c r="A57" s="2" t="s">
        <v>156</v>
      </c>
      <c r="B57" s="5" t="s">
        <v>157</v>
      </c>
      <c r="C57" s="5" t="s">
        <v>158</v>
      </c>
      <c r="D57" s="3">
        <v>94.946700000000007</v>
      </c>
      <c r="E57" s="3">
        <v>99.907300000000006</v>
      </c>
    </row>
    <row r="58" spans="1:5">
      <c r="A58" s="2" t="s">
        <v>159</v>
      </c>
      <c r="B58" s="5" t="s">
        <v>160</v>
      </c>
      <c r="C58" s="5" t="s">
        <v>161</v>
      </c>
      <c r="D58" s="3">
        <v>98.4375</v>
      </c>
      <c r="E58" s="3">
        <v>99.826400000000007</v>
      </c>
    </row>
    <row r="59" spans="1:5">
      <c r="A59" s="2" t="s">
        <v>162</v>
      </c>
      <c r="B59" s="5" t="s">
        <v>163</v>
      </c>
      <c r="C59" s="5" t="s">
        <v>164</v>
      </c>
      <c r="D59" s="3">
        <v>95.714299999999994</v>
      </c>
      <c r="E59" s="3">
        <v>100</v>
      </c>
    </row>
    <row r="60" spans="1:5">
      <c r="A60" s="2" t="s">
        <v>165</v>
      </c>
      <c r="B60" s="5" t="s">
        <v>166</v>
      </c>
      <c r="C60" s="5" t="s">
        <v>167</v>
      </c>
      <c r="D60" s="3">
        <v>95.075299999999999</v>
      </c>
      <c r="E60" s="3">
        <v>99.267399999999995</v>
      </c>
    </row>
    <row r="61" spans="1:5">
      <c r="A61" s="2" t="s">
        <v>168</v>
      </c>
      <c r="B61" s="5" t="s">
        <v>169</v>
      </c>
      <c r="C61" s="5" t="s">
        <v>170</v>
      </c>
      <c r="D61" s="3">
        <v>94.266300000000001</v>
      </c>
      <c r="E61" s="3">
        <v>99.902799999999999</v>
      </c>
    </row>
    <row r="62" spans="1:5">
      <c r="A62" s="2" t="s">
        <v>171</v>
      </c>
      <c r="B62" s="5" t="s">
        <v>172</v>
      </c>
      <c r="C62" s="5" t="s">
        <v>173</v>
      </c>
      <c r="D62" s="3">
        <v>93.872500000000002</v>
      </c>
      <c r="E62" s="3">
        <v>99.700400000000002</v>
      </c>
    </row>
    <row r="63" spans="1:5">
      <c r="A63" s="2" t="s">
        <v>174</v>
      </c>
      <c r="B63" s="5" t="s">
        <v>175</v>
      </c>
      <c r="C63" s="5" t="s">
        <v>176</v>
      </c>
      <c r="D63" s="3">
        <v>91.696100000000001</v>
      </c>
      <c r="E63" s="3">
        <v>99.793899999999994</v>
      </c>
    </row>
    <row r="64" spans="1:5">
      <c r="A64" s="2" t="s">
        <v>177</v>
      </c>
      <c r="B64" s="5" t="s">
        <v>178</v>
      </c>
      <c r="C64" s="5" t="s">
        <v>179</v>
      </c>
      <c r="D64" s="3">
        <v>92.506500000000003</v>
      </c>
      <c r="E64" s="3">
        <v>99.913899999999998</v>
      </c>
    </row>
    <row r="65" spans="1:5">
      <c r="A65" s="2" t="s">
        <v>180</v>
      </c>
      <c r="B65" s="5" t="s">
        <v>181</v>
      </c>
      <c r="C65" s="5" t="s">
        <v>182</v>
      </c>
      <c r="D65" s="3">
        <v>94.195300000000003</v>
      </c>
      <c r="E65" s="3">
        <v>99.736099999999993</v>
      </c>
    </row>
    <row r="66" spans="1:5">
      <c r="A66" s="2" t="s">
        <v>183</v>
      </c>
      <c r="B66" s="5" t="s">
        <v>184</v>
      </c>
      <c r="C66" s="5" t="s">
        <v>185</v>
      </c>
      <c r="D66" s="3">
        <v>92.816100000000006</v>
      </c>
      <c r="E66" s="3">
        <v>99.808400000000006</v>
      </c>
    </row>
    <row r="67" spans="1:5">
      <c r="A67" s="2" t="s">
        <v>186</v>
      </c>
      <c r="B67" s="5" t="s">
        <v>187</v>
      </c>
      <c r="C67" s="5" t="s">
        <v>188</v>
      </c>
      <c r="D67" s="3">
        <v>94.291499999999999</v>
      </c>
      <c r="E67" s="3">
        <v>99.948999999999998</v>
      </c>
    </row>
    <row r="68" spans="1:5">
      <c r="A68" s="2" t="s">
        <v>189</v>
      </c>
      <c r="B68" s="5" t="s">
        <v>190</v>
      </c>
      <c r="C68" s="5" t="s">
        <v>191</v>
      </c>
      <c r="D68" s="3">
        <v>92.059600000000003</v>
      </c>
      <c r="E68" s="3">
        <v>100</v>
      </c>
    </row>
    <row r="69" spans="1:5">
      <c r="A69" s="2" t="s">
        <v>192</v>
      </c>
      <c r="B69" s="5" t="s">
        <v>193</v>
      </c>
      <c r="C69" s="5" t="s">
        <v>194</v>
      </c>
      <c r="D69" s="3">
        <v>95.3065</v>
      </c>
      <c r="E69" s="3">
        <v>99.904200000000003</v>
      </c>
    </row>
    <row r="70" spans="1:5">
      <c r="A70" s="2" t="s">
        <v>195</v>
      </c>
      <c r="B70" s="5" t="s">
        <v>196</v>
      </c>
      <c r="C70" s="5" t="s">
        <v>197</v>
      </c>
      <c r="D70" s="3">
        <v>93.778999999999996</v>
      </c>
      <c r="E70" s="3">
        <v>99.9071</v>
      </c>
    </row>
    <row r="71" spans="1:5">
      <c r="A71" s="2" t="s">
        <v>198</v>
      </c>
      <c r="B71" s="5" t="s">
        <v>199</v>
      </c>
      <c r="C71" s="5" t="s">
        <v>200</v>
      </c>
      <c r="D71" s="3">
        <v>95.037199999999999</v>
      </c>
      <c r="E71" s="3">
        <v>99.875900000000001</v>
      </c>
    </row>
    <row r="72" spans="1:5">
      <c r="A72" s="2" t="s">
        <v>201</v>
      </c>
      <c r="B72" s="5" t="s">
        <v>202</v>
      </c>
      <c r="C72" s="5" t="s">
        <v>203</v>
      </c>
      <c r="D72" s="3">
        <v>93.894400000000005</v>
      </c>
      <c r="E72" s="3">
        <v>100</v>
      </c>
    </row>
    <row r="73" spans="1:5">
      <c r="A73" s="2" t="s">
        <v>204</v>
      </c>
      <c r="B73" s="5" t="s">
        <v>205</v>
      </c>
      <c r="C73" s="5" t="s">
        <v>206</v>
      </c>
      <c r="D73" s="3">
        <v>95.978800000000007</v>
      </c>
      <c r="E73" s="3">
        <v>100</v>
      </c>
    </row>
    <row r="74" spans="1:5">
      <c r="A74" s="2" t="s">
        <v>207</v>
      </c>
      <c r="B74" s="5" t="s">
        <v>208</v>
      </c>
      <c r="C74" s="5" t="s">
        <v>209</v>
      </c>
      <c r="D74" s="3">
        <v>97.493700000000004</v>
      </c>
      <c r="E74" s="3">
        <v>100</v>
      </c>
    </row>
    <row r="75" spans="1:5">
      <c r="A75" s="2" t="s">
        <v>210</v>
      </c>
      <c r="B75" s="5" t="s">
        <v>211</v>
      </c>
      <c r="C75" s="5" t="s">
        <v>212</v>
      </c>
      <c r="D75" s="3">
        <v>96.741900000000001</v>
      </c>
      <c r="E75" s="3">
        <v>99.498699999999999</v>
      </c>
    </row>
    <row r="76" spans="1:5">
      <c r="A76" s="2" t="s">
        <v>213</v>
      </c>
      <c r="B76" s="5" t="s">
        <v>214</v>
      </c>
      <c r="C76" s="5" t="s">
        <v>215</v>
      </c>
      <c r="D76" s="3">
        <v>91.600999999999999</v>
      </c>
      <c r="E76" s="3">
        <v>99.912499999999994</v>
      </c>
    </row>
    <row r="77" spans="1:5">
      <c r="A77" s="2" t="s">
        <v>216</v>
      </c>
      <c r="B77" s="5" t="s">
        <v>217</v>
      </c>
      <c r="C77" s="5" t="s">
        <v>218</v>
      </c>
      <c r="D77" s="3">
        <v>92.718999999999994</v>
      </c>
      <c r="E77" s="3">
        <v>99.772499999999994</v>
      </c>
    </row>
    <row r="78" spans="1:5">
      <c r="A78" s="2" t="s">
        <v>219</v>
      </c>
      <c r="B78" s="5" t="s">
        <v>220</v>
      </c>
      <c r="C78" s="5" t="s">
        <v>221</v>
      </c>
      <c r="D78" s="3">
        <v>95.812899999999999</v>
      </c>
      <c r="E78" s="3">
        <v>99.891199999999998</v>
      </c>
    </row>
    <row r="79" spans="1:5">
      <c r="A79" s="2" t="s">
        <v>222</v>
      </c>
      <c r="B79" s="5" t="s">
        <v>223</v>
      </c>
      <c r="C79" s="5" t="s">
        <v>224</v>
      </c>
      <c r="D79" s="3">
        <v>94.296999999999997</v>
      </c>
      <c r="E79" s="3">
        <v>99.950800000000001</v>
      </c>
    </row>
    <row r="80" spans="1:5">
      <c r="A80" s="2" t="s">
        <v>225</v>
      </c>
      <c r="B80" s="5" t="s">
        <v>226</v>
      </c>
      <c r="C80" s="5" t="s">
        <v>227</v>
      </c>
      <c r="D80" s="3">
        <v>91.887100000000004</v>
      </c>
      <c r="E80" s="3">
        <v>99.823599999999999</v>
      </c>
    </row>
    <row r="81" spans="1:5">
      <c r="A81" s="2" t="s">
        <v>228</v>
      </c>
      <c r="B81" s="5" t="s">
        <v>229</v>
      </c>
      <c r="C81" s="5" t="s">
        <v>230</v>
      </c>
      <c r="D81" s="3">
        <v>94.346299999999999</v>
      </c>
      <c r="E81" s="3">
        <v>99.764399999999995</v>
      </c>
    </row>
    <row r="82" spans="1:5">
      <c r="A82" s="2" t="s">
        <v>231</v>
      </c>
      <c r="B82" s="5" t="s">
        <v>232</v>
      </c>
      <c r="C82" s="5" t="s">
        <v>233</v>
      </c>
      <c r="D82" s="3">
        <v>93.252399999999994</v>
      </c>
      <c r="E82" s="3">
        <v>100</v>
      </c>
    </row>
    <row r="83" spans="1:5">
      <c r="A83" s="2" t="s">
        <v>234</v>
      </c>
      <c r="B83" s="5" t="s">
        <v>235</v>
      </c>
      <c r="C83" s="5" t="s">
        <v>236</v>
      </c>
      <c r="D83" s="3">
        <v>97.361500000000007</v>
      </c>
      <c r="E83" s="3">
        <v>100</v>
      </c>
    </row>
    <row r="84" spans="1:5">
      <c r="A84" s="2" t="s">
        <v>237</v>
      </c>
      <c r="B84" s="5" t="s">
        <v>238</v>
      </c>
      <c r="C84" s="5" t="s">
        <v>239</v>
      </c>
      <c r="D84" s="3">
        <v>94.444400000000002</v>
      </c>
      <c r="E84" s="3">
        <v>99.831599999999995</v>
      </c>
    </row>
    <row r="85" spans="1:5">
      <c r="A85" s="2" t="s">
        <v>240</v>
      </c>
      <c r="B85" s="5" t="s">
        <v>241</v>
      </c>
      <c r="C85" s="5" t="s">
        <v>242</v>
      </c>
      <c r="D85" s="3">
        <v>93.510300000000001</v>
      </c>
      <c r="E85" s="3">
        <v>99.950800000000001</v>
      </c>
    </row>
    <row r="86" spans="1:5">
      <c r="A86" s="2" t="s">
        <v>243</v>
      </c>
      <c r="B86" s="5" t="s">
        <v>244</v>
      </c>
      <c r="C86" s="5" t="s">
        <v>245</v>
      </c>
      <c r="D86" s="3">
        <v>95.391999999999996</v>
      </c>
      <c r="E86" s="3">
        <v>99.940200000000004</v>
      </c>
    </row>
    <row r="87" spans="1:5">
      <c r="A87" s="2" t="s">
        <v>246</v>
      </c>
      <c r="B87" s="5" t="s">
        <v>247</v>
      </c>
      <c r="C87" s="5" t="s">
        <v>248</v>
      </c>
      <c r="D87" s="3">
        <v>96.724000000000004</v>
      </c>
      <c r="E87" s="3">
        <v>100</v>
      </c>
    </row>
    <row r="88" spans="1:5">
      <c r="A88" s="2" t="s">
        <v>249</v>
      </c>
      <c r="B88" s="5" t="s">
        <v>250</v>
      </c>
      <c r="C88" s="5" t="s">
        <v>251</v>
      </c>
      <c r="D88" s="3">
        <v>94.452399999999997</v>
      </c>
      <c r="E88" s="3">
        <v>99.856499999999997</v>
      </c>
    </row>
    <row r="89" spans="1:5">
      <c r="A89" s="2" t="s">
        <v>252</v>
      </c>
      <c r="B89" s="5" t="s">
        <v>253</v>
      </c>
      <c r="C89" s="5" t="s">
        <v>254</v>
      </c>
      <c r="D89" s="3">
        <v>97.474699999999999</v>
      </c>
      <c r="E89" s="3">
        <v>100</v>
      </c>
    </row>
    <row r="90" spans="1:5">
      <c r="A90" s="2" t="s">
        <v>255</v>
      </c>
      <c r="B90" s="5" t="s">
        <v>256</v>
      </c>
      <c r="C90" s="5" t="s">
        <v>257</v>
      </c>
      <c r="D90" s="3">
        <v>92.891300000000001</v>
      </c>
      <c r="E90" s="3">
        <v>99.940299999999993</v>
      </c>
    </row>
    <row r="91" spans="1:5">
      <c r="A91" s="2" t="s">
        <v>258</v>
      </c>
      <c r="B91" s="5" t="s">
        <v>259</v>
      </c>
      <c r="C91" s="5" t="s">
        <v>260</v>
      </c>
      <c r="D91" s="3">
        <v>94.3279</v>
      </c>
      <c r="E91" s="3">
        <v>99.961799999999997</v>
      </c>
    </row>
    <row r="92" spans="1:5">
      <c r="A92" s="2" t="s">
        <v>261</v>
      </c>
      <c r="B92" s="5" t="s">
        <v>262</v>
      </c>
      <c r="C92" s="5" t="s">
        <v>263</v>
      </c>
      <c r="D92" s="3">
        <v>90.652600000000007</v>
      </c>
      <c r="E92" s="3">
        <v>100</v>
      </c>
    </row>
    <row r="93" spans="1:5">
      <c r="A93" s="2" t="s">
        <v>264</v>
      </c>
      <c r="B93" s="5" t="s">
        <v>265</v>
      </c>
      <c r="C93" s="5" t="s">
        <v>266</v>
      </c>
      <c r="D93" s="3">
        <v>93.990099999999998</v>
      </c>
      <c r="E93" s="3">
        <v>100</v>
      </c>
    </row>
    <row r="94" spans="1:5">
      <c r="A94" s="2" t="s">
        <v>267</v>
      </c>
      <c r="B94" s="5" t="s">
        <v>268</v>
      </c>
      <c r="C94" s="5" t="s">
        <v>269</v>
      </c>
      <c r="D94" s="3">
        <v>94.915300000000002</v>
      </c>
      <c r="E94" s="3">
        <v>100</v>
      </c>
    </row>
    <row r="95" spans="1:5">
      <c r="A95" s="2" t="s">
        <v>270</v>
      </c>
      <c r="B95" s="5" t="s">
        <v>271</v>
      </c>
      <c r="C95" s="5" t="s">
        <v>272</v>
      </c>
      <c r="D95" s="3">
        <v>93.9602</v>
      </c>
      <c r="E95" s="3">
        <v>99.923500000000004</v>
      </c>
    </row>
    <row r="96" spans="1:5">
      <c r="A96" s="2" t="s">
        <v>273</v>
      </c>
      <c r="B96" s="5" t="s">
        <v>274</v>
      </c>
      <c r="C96" s="5" t="s">
        <v>275</v>
      </c>
      <c r="D96" s="3">
        <v>95.0458</v>
      </c>
      <c r="E96" s="3">
        <v>99.946100000000001</v>
      </c>
    </row>
    <row r="97" spans="1:5">
      <c r="A97" s="2" t="s">
        <v>276</v>
      </c>
      <c r="B97" s="5" t="s">
        <v>277</v>
      </c>
      <c r="C97" s="5" t="s">
        <v>278</v>
      </c>
      <c r="D97" s="3">
        <v>95.571100000000001</v>
      </c>
      <c r="E97" s="3">
        <v>99.9833</v>
      </c>
    </row>
    <row r="98" spans="1:5">
      <c r="A98" s="2" t="s">
        <v>279</v>
      </c>
      <c r="B98" s="5" t="s">
        <v>280</v>
      </c>
      <c r="C98" s="5" t="s">
        <v>281</v>
      </c>
      <c r="D98" s="3">
        <v>96.142799999999994</v>
      </c>
      <c r="E98" s="3">
        <v>100</v>
      </c>
    </row>
    <row r="99" spans="1:5">
      <c r="A99" s="2" t="s">
        <v>282</v>
      </c>
      <c r="B99" s="5" t="s">
        <v>283</v>
      </c>
      <c r="C99" s="5" t="s">
        <v>284</v>
      </c>
      <c r="D99" s="3">
        <v>96.269099999999995</v>
      </c>
      <c r="E99" s="3">
        <v>99.602400000000003</v>
      </c>
    </row>
    <row r="100" spans="1:5">
      <c r="A100" s="2" t="s">
        <v>285</v>
      </c>
      <c r="B100" s="5" t="s">
        <v>286</v>
      </c>
      <c r="C100" s="5" t="s">
        <v>287</v>
      </c>
      <c r="D100" s="3">
        <v>94.403899999999993</v>
      </c>
      <c r="E100" s="3">
        <v>99.756699999999995</v>
      </c>
    </row>
    <row r="101" spans="1:5">
      <c r="A101" s="2" t="s">
        <v>288</v>
      </c>
      <c r="B101" s="5" t="s">
        <v>289</v>
      </c>
      <c r="C101" s="5" t="s">
        <v>290</v>
      </c>
      <c r="D101" s="3">
        <v>94.883700000000005</v>
      </c>
      <c r="E101" s="3">
        <v>99.379800000000003</v>
      </c>
    </row>
    <row r="102" spans="1:5">
      <c r="A102" s="2" t="s">
        <v>291</v>
      </c>
      <c r="B102" s="5" t="s">
        <v>292</v>
      </c>
      <c r="C102" s="5" t="s">
        <v>293</v>
      </c>
      <c r="D102" s="3">
        <v>96.558000000000007</v>
      </c>
      <c r="E102" s="3">
        <v>99.818799999999996</v>
      </c>
    </row>
    <row r="103" spans="1:5">
      <c r="A103" s="2" t="s">
        <v>294</v>
      </c>
      <c r="B103" s="5" t="s">
        <v>295</v>
      </c>
      <c r="C103" s="5" t="s">
        <v>296</v>
      </c>
      <c r="D103" s="3">
        <v>94.625500000000002</v>
      </c>
      <c r="E103" s="3">
        <v>99.942800000000005</v>
      </c>
    </row>
    <row r="104" spans="1:5">
      <c r="A104" s="2" t="s">
        <v>297</v>
      </c>
      <c r="B104" s="5" t="s">
        <v>298</v>
      </c>
      <c r="C104" s="5" t="s">
        <v>299</v>
      </c>
      <c r="D104" s="3">
        <v>92.906800000000004</v>
      </c>
      <c r="E104" s="3">
        <v>98.238299999999995</v>
      </c>
    </row>
    <row r="105" spans="1:5">
      <c r="A105" s="2" t="s">
        <v>300</v>
      </c>
      <c r="B105" s="5" t="s">
        <v>301</v>
      </c>
      <c r="C105" s="5" t="s">
        <v>302</v>
      </c>
      <c r="D105" s="3">
        <v>95.433800000000005</v>
      </c>
      <c r="E105" s="3">
        <v>99.828800000000001</v>
      </c>
    </row>
    <row r="106" spans="1:5">
      <c r="A106" s="2" t="s">
        <v>303</v>
      </c>
      <c r="B106" s="5" t="s">
        <v>304</v>
      </c>
      <c r="C106" s="5" t="s">
        <v>305</v>
      </c>
      <c r="D106" s="3">
        <v>93.511499999999998</v>
      </c>
      <c r="E106" s="3">
        <v>99.745500000000007</v>
      </c>
    </row>
    <row r="107" spans="1:5">
      <c r="A107" s="2" t="s">
        <v>306</v>
      </c>
      <c r="B107" s="5" t="s">
        <v>307</v>
      </c>
      <c r="C107" s="5" t="s">
        <v>308</v>
      </c>
      <c r="D107" s="3">
        <v>94.992500000000007</v>
      </c>
      <c r="E107" s="3">
        <v>100</v>
      </c>
    </row>
    <row r="108" spans="1:5">
      <c r="A108" s="2" t="s">
        <v>309</v>
      </c>
      <c r="B108" s="5" t="s">
        <v>310</v>
      </c>
      <c r="C108" s="5" t="s">
        <v>311</v>
      </c>
      <c r="D108" s="3">
        <v>93.183199999999999</v>
      </c>
      <c r="E108" s="3">
        <v>96.435299999999998</v>
      </c>
    </row>
    <row r="109" spans="1:5">
      <c r="A109" s="2" t="s">
        <v>312</v>
      </c>
      <c r="B109" s="5" t="s">
        <v>313</v>
      </c>
      <c r="C109" s="5" t="s">
        <v>314</v>
      </c>
      <c r="D109" s="3">
        <v>95.655000000000001</v>
      </c>
      <c r="E109" s="3">
        <v>99.805400000000006</v>
      </c>
    </row>
    <row r="110" spans="1:5">
      <c r="A110" s="2" t="s">
        <v>315</v>
      </c>
      <c r="B110" s="5" t="s">
        <v>316</v>
      </c>
      <c r="C110" s="5" t="s">
        <v>317</v>
      </c>
      <c r="D110" s="3">
        <v>96.168599999999998</v>
      </c>
      <c r="E110" s="3">
        <v>99.936099999999996</v>
      </c>
    </row>
    <row r="111" spans="1:5">
      <c r="A111" s="2" t="s">
        <v>318</v>
      </c>
      <c r="B111" s="5" t="s">
        <v>319</v>
      </c>
      <c r="C111" s="5" t="s">
        <v>320</v>
      </c>
      <c r="D111" s="3">
        <v>92.585999999999999</v>
      </c>
      <c r="E111" s="3">
        <v>100</v>
      </c>
    </row>
    <row r="112" spans="1:5">
      <c r="A112" s="2" t="s">
        <v>321</v>
      </c>
      <c r="B112" s="5" t="s">
        <v>322</v>
      </c>
      <c r="C112" s="5" t="s">
        <v>323</v>
      </c>
      <c r="D112" s="3">
        <v>96.320300000000003</v>
      </c>
      <c r="E112" s="3">
        <v>100</v>
      </c>
    </row>
    <row r="113" spans="1:5">
      <c r="A113" s="2" t="s">
        <v>324</v>
      </c>
      <c r="B113" s="5" t="s">
        <v>325</v>
      </c>
      <c r="C113" s="5" t="s">
        <v>326</v>
      </c>
      <c r="D113" s="3">
        <v>95.447900000000004</v>
      </c>
      <c r="E113" s="3">
        <v>100</v>
      </c>
    </row>
    <row r="114" spans="1:5">
      <c r="A114" s="2" t="s">
        <v>327</v>
      </c>
      <c r="B114" s="5" t="s">
        <v>328</v>
      </c>
      <c r="C114" s="5" t="s">
        <v>329</v>
      </c>
      <c r="D114" s="3">
        <v>95.044300000000007</v>
      </c>
      <c r="E114" s="3">
        <v>99.895700000000005</v>
      </c>
    </row>
    <row r="115" spans="1:5">
      <c r="A115" s="2" t="s">
        <v>330</v>
      </c>
      <c r="B115" s="5" t="s">
        <v>331</v>
      </c>
      <c r="C115" s="5" t="s">
        <v>332</v>
      </c>
      <c r="D115" s="3">
        <v>95.779799999999994</v>
      </c>
      <c r="E115" s="3">
        <v>99.816500000000005</v>
      </c>
    </row>
    <row r="116" spans="1:5">
      <c r="A116" s="2" t="s">
        <v>333</v>
      </c>
      <c r="B116" s="5" t="s">
        <v>334</v>
      </c>
      <c r="C116" s="5" t="s">
        <v>335</v>
      </c>
      <c r="D116" s="3">
        <v>95.963099999999997</v>
      </c>
      <c r="E116" s="3">
        <v>99.942300000000003</v>
      </c>
    </row>
    <row r="117" spans="1:5">
      <c r="A117" s="2" t="s">
        <v>336</v>
      </c>
      <c r="B117" s="5" t="s">
        <v>337</v>
      </c>
      <c r="C117" s="5" t="s">
        <v>338</v>
      </c>
      <c r="D117" s="3">
        <v>91.555899999999994</v>
      </c>
      <c r="E117" s="3">
        <v>99.970500000000001</v>
      </c>
    </row>
    <row r="118" spans="1:5">
      <c r="A118" s="2" t="s">
        <v>339</v>
      </c>
      <c r="B118" s="5" t="s">
        <v>340</v>
      </c>
      <c r="C118" s="5" t="s">
        <v>341</v>
      </c>
      <c r="D118" s="3">
        <v>94.458399999999997</v>
      </c>
      <c r="E118" s="3">
        <v>99.915999999999997</v>
      </c>
    </row>
    <row r="119" spans="1:5">
      <c r="A119" s="2" t="s">
        <v>342</v>
      </c>
      <c r="B119" s="5" t="s">
        <v>343</v>
      </c>
      <c r="C119" s="5" t="s">
        <v>344</v>
      </c>
      <c r="D119" s="3">
        <v>93.740899999999996</v>
      </c>
      <c r="E119" s="3">
        <v>100</v>
      </c>
    </row>
    <row r="120" spans="1:5">
      <c r="A120" s="2" t="s">
        <v>345</v>
      </c>
      <c r="B120" s="5" t="s">
        <v>346</v>
      </c>
      <c r="C120" s="5" t="s">
        <v>347</v>
      </c>
      <c r="D120" s="3">
        <v>91.346199999999996</v>
      </c>
      <c r="E120" s="3">
        <v>100</v>
      </c>
    </row>
    <row r="121" spans="1:5">
      <c r="A121" s="2" t="s">
        <v>348</v>
      </c>
      <c r="B121" s="5" t="s">
        <v>349</v>
      </c>
      <c r="C121" s="5" t="s">
        <v>350</v>
      </c>
      <c r="D121" s="3">
        <v>92.766400000000004</v>
      </c>
      <c r="E121" s="3">
        <v>99.853399999999993</v>
      </c>
    </row>
    <row r="122" spans="1:5">
      <c r="A122" s="2" t="s">
        <v>351</v>
      </c>
      <c r="B122" s="5" t="s">
        <v>352</v>
      </c>
      <c r="C122" s="5" t="s">
        <v>353</v>
      </c>
      <c r="D122" s="3">
        <v>93.918899999999994</v>
      </c>
      <c r="E122" s="3">
        <v>100</v>
      </c>
    </row>
    <row r="123" spans="1:5">
      <c r="A123" s="2" t="s">
        <v>354</v>
      </c>
      <c r="B123" s="5" t="s">
        <v>355</v>
      </c>
      <c r="C123" s="5" t="s">
        <v>356</v>
      </c>
      <c r="D123" s="3">
        <v>93.706100000000006</v>
      </c>
      <c r="E123" s="3">
        <v>99.945999999999998</v>
      </c>
    </row>
    <row r="124" spans="1:5">
      <c r="A124" s="2" t="s">
        <v>357</v>
      </c>
      <c r="B124" s="5" t="s">
        <v>358</v>
      </c>
      <c r="C124" s="5" t="s">
        <v>359</v>
      </c>
      <c r="D124" s="3">
        <v>94.771199999999993</v>
      </c>
      <c r="E124" s="3">
        <v>99.906599999999997</v>
      </c>
    </row>
    <row r="125" spans="1:5">
      <c r="A125" s="2" t="s">
        <v>360</v>
      </c>
      <c r="B125" s="5" t="s">
        <v>361</v>
      </c>
      <c r="C125" s="5" t="s">
        <v>362</v>
      </c>
      <c r="D125" s="3">
        <v>93.034800000000004</v>
      </c>
      <c r="E125" s="3">
        <v>99.751199999999997</v>
      </c>
    </row>
    <row r="126" spans="1:5">
      <c r="A126" s="2" t="s">
        <v>363</v>
      </c>
      <c r="B126" s="5" t="s">
        <v>364</v>
      </c>
      <c r="C126" s="5" t="s">
        <v>365</v>
      </c>
      <c r="D126" s="3">
        <v>93.852099999999993</v>
      </c>
      <c r="E126" s="3">
        <v>100</v>
      </c>
    </row>
    <row r="127" spans="1:5">
      <c r="A127" s="2" t="s">
        <v>366</v>
      </c>
      <c r="B127" s="5" t="s">
        <v>367</v>
      </c>
      <c r="C127" s="5" t="s">
        <v>368</v>
      </c>
      <c r="D127" s="3">
        <v>96.450299999999999</v>
      </c>
      <c r="E127" s="3">
        <v>99.932400000000001</v>
      </c>
    </row>
    <row r="128" spans="1:5">
      <c r="A128" s="2" t="s">
        <v>369</v>
      </c>
      <c r="B128" s="5" t="s">
        <v>370</v>
      </c>
      <c r="C128" s="5" t="s">
        <v>371</v>
      </c>
      <c r="D128" s="3">
        <v>94.634100000000004</v>
      </c>
      <c r="E128" s="3">
        <v>100</v>
      </c>
    </row>
    <row r="129" spans="1:5">
      <c r="A129" s="2" t="s">
        <v>372</v>
      </c>
      <c r="B129" s="5" t="s">
        <v>373</v>
      </c>
      <c r="C129" s="5" t="s">
        <v>374</v>
      </c>
      <c r="D129" s="3">
        <v>94.468699999999998</v>
      </c>
      <c r="E129" s="3">
        <v>99.854399999999998</v>
      </c>
    </row>
    <row r="130" spans="1:5">
      <c r="A130" s="2" t="s">
        <v>375</v>
      </c>
      <c r="B130" s="5" t="s">
        <v>376</v>
      </c>
      <c r="C130" s="5" t="s">
        <v>377</v>
      </c>
      <c r="D130" s="3">
        <v>95.380600000000001</v>
      </c>
      <c r="E130" s="3">
        <v>100</v>
      </c>
    </row>
    <row r="131" spans="1:5">
      <c r="A131" s="2" t="s">
        <v>378</v>
      </c>
      <c r="B131" s="5" t="s">
        <v>379</v>
      </c>
      <c r="C131" s="5" t="s">
        <v>380</v>
      </c>
      <c r="D131" s="3">
        <v>93.367900000000006</v>
      </c>
      <c r="E131" s="3">
        <v>99.942300000000003</v>
      </c>
    </row>
    <row r="132" spans="1:5">
      <c r="A132" s="2" t="s">
        <v>381</v>
      </c>
      <c r="B132" s="5" t="s">
        <v>382</v>
      </c>
      <c r="C132" s="5" t="s">
        <v>383</v>
      </c>
      <c r="D132" s="3">
        <v>94.834299999999999</v>
      </c>
      <c r="E132" s="3">
        <v>99.805099999999996</v>
      </c>
    </row>
    <row r="133" spans="1:5">
      <c r="A133" s="2" t="s">
        <v>384</v>
      </c>
      <c r="B133" s="5" t="s">
        <v>385</v>
      </c>
      <c r="C133" s="5" t="s">
        <v>386</v>
      </c>
      <c r="D133" s="3">
        <v>95.146699999999996</v>
      </c>
      <c r="E133" s="3">
        <v>99.924800000000005</v>
      </c>
    </row>
    <row r="134" spans="1:5">
      <c r="A134" s="2" t="s">
        <v>387</v>
      </c>
      <c r="B134" s="5" t="s">
        <v>388</v>
      </c>
      <c r="C134" s="5" t="s">
        <v>389</v>
      </c>
      <c r="D134" s="3">
        <v>95.307100000000005</v>
      </c>
      <c r="E134" s="3">
        <v>100</v>
      </c>
    </row>
    <row r="135" spans="1:5">
      <c r="A135" s="2" t="s">
        <v>390</v>
      </c>
      <c r="B135" s="5" t="s">
        <v>391</v>
      </c>
      <c r="C135" s="5" t="s">
        <v>392</v>
      </c>
      <c r="D135" s="3">
        <v>94.421199999999999</v>
      </c>
      <c r="E135" s="3">
        <v>100</v>
      </c>
    </row>
    <row r="136" spans="1:5">
      <c r="A136" s="2" t="s">
        <v>393</v>
      </c>
      <c r="B136" s="5" t="s">
        <v>394</v>
      </c>
      <c r="C136" s="5" t="s">
        <v>395</v>
      </c>
      <c r="D136" s="3">
        <v>94.867400000000004</v>
      </c>
      <c r="E136" s="3">
        <v>99.826999999999998</v>
      </c>
    </row>
    <row r="137" spans="1:5">
      <c r="A137" s="2" t="s">
        <v>396</v>
      </c>
      <c r="B137" s="5" t="s">
        <v>397</v>
      </c>
      <c r="C137" s="5" t="s">
        <v>398</v>
      </c>
      <c r="D137" s="3">
        <v>93.094899999999996</v>
      </c>
      <c r="E137" s="3">
        <v>99.950299999999999</v>
      </c>
    </row>
    <row r="138" spans="1:5">
      <c r="A138" s="2" t="s">
        <v>399</v>
      </c>
      <c r="B138" s="5" t="s">
        <v>400</v>
      </c>
      <c r="C138" s="5" t="s">
        <v>401</v>
      </c>
      <c r="D138" s="3">
        <v>94.781700000000001</v>
      </c>
      <c r="E138" s="3">
        <v>99.893500000000003</v>
      </c>
    </row>
    <row r="139" spans="1:5">
      <c r="A139" s="2" t="s">
        <v>402</v>
      </c>
      <c r="B139" s="5" t="s">
        <v>403</v>
      </c>
      <c r="C139" s="5" t="s">
        <v>404</v>
      </c>
      <c r="D139" s="3">
        <v>92.805099999999996</v>
      </c>
      <c r="E139" s="3">
        <v>99.863399999999999</v>
      </c>
    </row>
    <row r="140" spans="1:5">
      <c r="A140" s="2" t="s">
        <v>405</v>
      </c>
      <c r="B140" s="5" t="s">
        <v>406</v>
      </c>
      <c r="C140" s="5" t="s">
        <v>407</v>
      </c>
      <c r="D140" s="3">
        <v>94.189599999999999</v>
      </c>
      <c r="E140" s="3">
        <v>100</v>
      </c>
    </row>
    <row r="141" spans="1:5">
      <c r="A141" s="2" t="s">
        <v>408</v>
      </c>
      <c r="B141" s="5" t="s">
        <v>409</v>
      </c>
      <c r="C141" s="5" t="s">
        <v>410</v>
      </c>
      <c r="D141" s="3">
        <v>94.155799999999999</v>
      </c>
      <c r="E141" s="3">
        <v>100</v>
      </c>
    </row>
    <row r="142" spans="1:5">
      <c r="A142" s="2" t="s">
        <v>411</v>
      </c>
      <c r="B142" s="5" t="s">
        <v>412</v>
      </c>
      <c r="C142" s="5" t="s">
        <v>413</v>
      </c>
      <c r="D142" s="3">
        <v>94.903999999999996</v>
      </c>
      <c r="E142" s="3">
        <v>99.950800000000001</v>
      </c>
    </row>
    <row r="143" spans="1:5">
      <c r="A143" s="2" t="s">
        <v>414</v>
      </c>
      <c r="B143" s="5" t="s">
        <v>415</v>
      </c>
      <c r="C143" s="5" t="s">
        <v>416</v>
      </c>
      <c r="D143" s="3">
        <v>97.069599999999994</v>
      </c>
      <c r="E143" s="3">
        <v>100</v>
      </c>
    </row>
    <row r="144" spans="1:5">
      <c r="A144" s="2" t="s">
        <v>417</v>
      </c>
      <c r="B144" s="5" t="s">
        <v>418</v>
      </c>
      <c r="C144" s="5" t="s">
        <v>419</v>
      </c>
      <c r="D144" s="3">
        <v>96.491200000000006</v>
      </c>
      <c r="E144" s="3">
        <v>99.937299999999993</v>
      </c>
    </row>
    <row r="145" spans="1:5">
      <c r="A145" s="2" t="s">
        <v>420</v>
      </c>
      <c r="B145" s="5" t="s">
        <v>421</v>
      </c>
      <c r="C145" s="5" t="s">
        <v>422</v>
      </c>
      <c r="D145" s="3">
        <v>94.111099999999993</v>
      </c>
      <c r="E145" s="3">
        <v>100</v>
      </c>
    </row>
    <row r="146" spans="1:5">
      <c r="A146" s="2" t="s">
        <v>423</v>
      </c>
      <c r="B146" s="5" t="s">
        <v>424</v>
      </c>
      <c r="C146" s="5" t="s">
        <v>425</v>
      </c>
      <c r="D146" s="3">
        <v>95.412800000000004</v>
      </c>
      <c r="E146" s="3">
        <v>99.694199999999995</v>
      </c>
    </row>
    <row r="147" spans="1:5">
      <c r="A147" s="2" t="s">
        <v>426</v>
      </c>
      <c r="B147" s="5" t="s">
        <v>427</v>
      </c>
      <c r="C147" s="5" t="s">
        <v>428</v>
      </c>
      <c r="D147" s="3">
        <v>93.790800000000004</v>
      </c>
      <c r="E147" s="3">
        <v>99.945499999999996</v>
      </c>
    </row>
    <row r="148" spans="1:5">
      <c r="A148" s="2" t="s">
        <v>429</v>
      </c>
      <c r="B148" s="5" t="s">
        <v>430</v>
      </c>
      <c r="C148" s="5" t="s">
        <v>431</v>
      </c>
      <c r="D148" s="3">
        <v>96.946600000000004</v>
      </c>
      <c r="E148" s="3">
        <v>100</v>
      </c>
    </row>
    <row r="149" spans="1:5">
      <c r="A149" s="2" t="s">
        <v>432</v>
      </c>
      <c r="B149" s="5" t="s">
        <v>433</v>
      </c>
      <c r="C149" s="5" t="s">
        <v>434</v>
      </c>
      <c r="D149" s="3">
        <v>90.649900000000002</v>
      </c>
      <c r="E149" s="3">
        <v>99.874200000000002</v>
      </c>
    </row>
    <row r="150" spans="1:5">
      <c r="A150" s="2" t="s">
        <v>435</v>
      </c>
      <c r="B150" s="5" t="s">
        <v>436</v>
      </c>
      <c r="C150" s="5" t="s">
        <v>437</v>
      </c>
      <c r="D150" s="3">
        <v>93.457300000000004</v>
      </c>
      <c r="E150" s="3">
        <v>100</v>
      </c>
    </row>
    <row r="151" spans="1:5">
      <c r="A151" s="2" t="s">
        <v>438</v>
      </c>
      <c r="B151" s="5" t="s">
        <v>439</v>
      </c>
      <c r="C151" s="5" t="s">
        <v>440</v>
      </c>
      <c r="D151" s="3">
        <v>94.837900000000005</v>
      </c>
      <c r="E151" s="3">
        <v>100</v>
      </c>
    </row>
    <row r="152" spans="1:5">
      <c r="A152" s="2" t="s">
        <v>441</v>
      </c>
      <c r="B152" s="5" t="s">
        <v>442</v>
      </c>
      <c r="C152" s="5" t="s">
        <v>443</v>
      </c>
      <c r="D152" s="3">
        <v>91.762500000000003</v>
      </c>
      <c r="E152" s="3">
        <v>99.952100000000002</v>
      </c>
    </row>
    <row r="153" spans="1:5">
      <c r="A153" s="2" t="s">
        <v>444</v>
      </c>
      <c r="B153" s="5" t="s">
        <v>445</v>
      </c>
      <c r="C153" s="5" t="s">
        <v>446</v>
      </c>
      <c r="D153" s="3">
        <v>93.302400000000006</v>
      </c>
      <c r="E153" s="3">
        <v>99.407499999999999</v>
      </c>
    </row>
    <row r="154" spans="1:5">
      <c r="A154" s="2" t="s">
        <v>447</v>
      </c>
      <c r="B154" s="5" t="s">
        <v>448</v>
      </c>
      <c r="C154" s="5" t="s">
        <v>449</v>
      </c>
      <c r="D154" s="3">
        <v>94.989800000000002</v>
      </c>
      <c r="E154" s="3">
        <v>100</v>
      </c>
    </row>
    <row r="155" spans="1:5">
      <c r="A155" s="2" t="s">
        <v>450</v>
      </c>
      <c r="B155" s="5" t="s">
        <v>451</v>
      </c>
      <c r="C155" s="5" t="s">
        <v>452</v>
      </c>
      <c r="D155" s="3">
        <v>92.414500000000004</v>
      </c>
      <c r="E155" s="3">
        <v>99.145300000000006</v>
      </c>
    </row>
    <row r="156" spans="1:5">
      <c r="A156" s="2" t="s">
        <v>453</v>
      </c>
      <c r="B156" s="5" t="s">
        <v>454</v>
      </c>
      <c r="C156" s="5" t="s">
        <v>455</v>
      </c>
      <c r="D156" s="3">
        <v>93.414199999999994</v>
      </c>
      <c r="E156" s="3">
        <v>99.422300000000007</v>
      </c>
    </row>
    <row r="157" spans="1:5">
      <c r="A157" s="2" t="s">
        <v>456</v>
      </c>
      <c r="B157" s="5" t="s">
        <v>457</v>
      </c>
      <c r="C157" s="5" t="s">
        <v>458</v>
      </c>
      <c r="D157" s="3">
        <v>95.571399999999997</v>
      </c>
      <c r="E157" s="3">
        <v>99.920900000000003</v>
      </c>
    </row>
    <row r="158" spans="1:5">
      <c r="A158" s="2" t="s">
        <v>459</v>
      </c>
      <c r="B158" s="5" t="s">
        <v>460</v>
      </c>
      <c r="C158" s="5" t="s">
        <v>461</v>
      </c>
      <c r="D158" s="3">
        <v>93.9542</v>
      </c>
      <c r="E158" s="3">
        <v>99.836600000000004</v>
      </c>
    </row>
    <row r="159" spans="1:5">
      <c r="A159" s="2" t="s">
        <v>462</v>
      </c>
      <c r="B159" s="5" t="s">
        <v>463</v>
      </c>
      <c r="C159" s="5" t="s">
        <v>464</v>
      </c>
      <c r="D159" s="3">
        <v>94.405600000000007</v>
      </c>
      <c r="E159" s="3">
        <v>100</v>
      </c>
    </row>
    <row r="160" spans="1:5">
      <c r="A160" s="2" t="s">
        <v>465</v>
      </c>
      <c r="B160" s="5" t="s">
        <v>466</v>
      </c>
      <c r="C160" s="5" t="s">
        <v>467</v>
      </c>
      <c r="D160" s="3">
        <v>94.562600000000003</v>
      </c>
      <c r="E160" s="3">
        <v>99.921199999999999</v>
      </c>
    </row>
    <row r="161" spans="1:5">
      <c r="A161" s="2" t="s">
        <v>468</v>
      </c>
      <c r="B161" s="5" t="s">
        <v>469</v>
      </c>
      <c r="C161" s="5" t="s">
        <v>470</v>
      </c>
      <c r="D161" s="3">
        <v>93.976500000000001</v>
      </c>
      <c r="E161" s="3">
        <v>100</v>
      </c>
    </row>
    <row r="162" spans="1:5">
      <c r="A162" s="2" t="s">
        <v>471</v>
      </c>
      <c r="B162" s="5" t="s">
        <v>472</v>
      </c>
      <c r="C162" s="5" t="s">
        <v>473</v>
      </c>
      <c r="D162" s="3">
        <v>95.048299999999998</v>
      </c>
      <c r="E162" s="3">
        <v>99.879199999999997</v>
      </c>
    </row>
    <row r="163" spans="1:5">
      <c r="A163" s="2" t="s">
        <v>474</v>
      </c>
      <c r="B163" s="5" t="s">
        <v>475</v>
      </c>
      <c r="C163" s="5" t="s">
        <v>476</v>
      </c>
      <c r="D163" s="3">
        <v>99.8553</v>
      </c>
      <c r="E163" s="3">
        <v>90.352099999999993</v>
      </c>
    </row>
    <row r="164" spans="1:5">
      <c r="A164" s="2" t="s">
        <v>477</v>
      </c>
      <c r="B164" s="5" t="s">
        <v>478</v>
      </c>
      <c r="C164" s="5" t="s">
        <v>479</v>
      </c>
      <c r="D164" s="3">
        <v>99.909899999999993</v>
      </c>
      <c r="E164" s="3">
        <v>96.936899999999994</v>
      </c>
    </row>
    <row r="165" spans="1:5">
      <c r="A165" s="2" t="s">
        <v>480</v>
      </c>
      <c r="B165" s="5" t="s">
        <v>481</v>
      </c>
      <c r="C165" s="5" t="s">
        <v>482</v>
      </c>
      <c r="D165" s="3">
        <v>99.910600000000002</v>
      </c>
      <c r="E165" s="3">
        <v>91.152799999999999</v>
      </c>
    </row>
    <row r="166" spans="1:5">
      <c r="A166" s="2" t="s">
        <v>483</v>
      </c>
      <c r="B166" s="5" t="s">
        <v>484</v>
      </c>
      <c r="C166" s="5" t="s">
        <v>485</v>
      </c>
      <c r="D166" s="3">
        <v>100</v>
      </c>
      <c r="E166" s="3">
        <v>96.093800000000002</v>
      </c>
    </row>
    <row r="167" spans="1:5">
      <c r="A167" s="2" t="s">
        <v>486</v>
      </c>
      <c r="B167" s="5" t="s">
        <v>487</v>
      </c>
      <c r="C167" s="5" t="s">
        <v>488</v>
      </c>
      <c r="D167" s="3">
        <v>100</v>
      </c>
      <c r="E167" s="3">
        <v>93.2376</v>
      </c>
    </row>
    <row r="168" spans="1:5">
      <c r="A168" s="2" t="s">
        <v>489</v>
      </c>
      <c r="B168" s="5" t="s">
        <v>490</v>
      </c>
      <c r="C168" s="5" t="s">
        <v>491</v>
      </c>
      <c r="D168" s="3">
        <v>99.929599999999994</v>
      </c>
      <c r="E168" s="3">
        <v>93.206599999999995</v>
      </c>
    </row>
    <row r="169" spans="1:5">
      <c r="A169" s="2" t="s">
        <v>492</v>
      </c>
      <c r="B169" s="5" t="s">
        <v>493</v>
      </c>
      <c r="C169" s="5" t="s">
        <v>494</v>
      </c>
      <c r="D169" s="3">
        <v>100</v>
      </c>
      <c r="E169" s="3">
        <v>95.9649</v>
      </c>
    </row>
    <row r="170" spans="1:5">
      <c r="A170" s="2" t="s">
        <v>495</v>
      </c>
      <c r="B170" s="5" t="s">
        <v>496</v>
      </c>
      <c r="C170" s="5" t="s">
        <v>497</v>
      </c>
      <c r="D170" s="3">
        <v>100</v>
      </c>
      <c r="E170" s="3">
        <v>95.865600000000001</v>
      </c>
    </row>
    <row r="171" spans="1:5">
      <c r="A171" s="2" t="s">
        <v>498</v>
      </c>
      <c r="B171" s="5" t="s">
        <v>499</v>
      </c>
      <c r="C171" s="5" t="s">
        <v>500</v>
      </c>
      <c r="D171" s="3">
        <v>99.938699999999997</v>
      </c>
      <c r="E171" s="3">
        <v>93.627499999999998</v>
      </c>
    </row>
    <row r="172" spans="1:5">
      <c r="A172" s="2" t="s">
        <v>501</v>
      </c>
      <c r="B172" s="5" t="s">
        <v>502</v>
      </c>
      <c r="C172" s="5" t="s">
        <v>503</v>
      </c>
      <c r="D172" s="3">
        <v>99.881799999999998</v>
      </c>
      <c r="E172" s="3">
        <v>95.0946</v>
      </c>
    </row>
    <row r="173" spans="1:5">
      <c r="A173" s="2" t="s">
        <v>504</v>
      </c>
      <c r="B173" s="5" t="s">
        <v>505</v>
      </c>
      <c r="C173" s="5" t="s">
        <v>506</v>
      </c>
      <c r="D173" s="3">
        <v>100</v>
      </c>
      <c r="E173" s="3">
        <v>95.140900000000002</v>
      </c>
    </row>
    <row r="174" spans="1:5">
      <c r="A174" s="2" t="s">
        <v>507</v>
      </c>
      <c r="B174" s="5" t="s">
        <v>508</v>
      </c>
      <c r="C174" s="5" t="s">
        <v>509</v>
      </c>
      <c r="D174" s="3">
        <v>99.876300000000001</v>
      </c>
      <c r="E174" s="3">
        <v>94.310500000000005</v>
      </c>
    </row>
    <row r="175" spans="1:5">
      <c r="A175" s="2" t="s">
        <v>510</v>
      </c>
      <c r="B175" s="5" t="s">
        <v>511</v>
      </c>
      <c r="C175" s="5" t="s">
        <v>512</v>
      </c>
      <c r="D175" s="3">
        <v>94.413399999999996</v>
      </c>
      <c r="E175" s="3">
        <v>100</v>
      </c>
    </row>
    <row r="176" spans="1:5">
      <c r="A176" s="2" t="s">
        <v>513</v>
      </c>
      <c r="B176" s="5" t="s">
        <v>514</v>
      </c>
      <c r="C176" s="5" t="s">
        <v>515</v>
      </c>
      <c r="D176" s="3">
        <v>99.900800000000004</v>
      </c>
      <c r="E176" s="3">
        <v>92.361099999999993</v>
      </c>
    </row>
    <row r="177" spans="1:5">
      <c r="A177" s="2" t="s">
        <v>516</v>
      </c>
      <c r="B177" s="5" t="s">
        <v>517</v>
      </c>
      <c r="C177" s="5" t="s">
        <v>518</v>
      </c>
      <c r="D177" s="3">
        <v>99.8185</v>
      </c>
      <c r="E177" s="3">
        <v>92.558999999999997</v>
      </c>
    </row>
    <row r="178" spans="1:5">
      <c r="A178" s="2" t="s">
        <v>519</v>
      </c>
      <c r="B178" s="5" t="s">
        <v>520</v>
      </c>
      <c r="C178" s="5" t="s">
        <v>521</v>
      </c>
      <c r="D178" s="3">
        <v>100</v>
      </c>
      <c r="E178" s="3">
        <v>96.233500000000006</v>
      </c>
    </row>
    <row r="179" spans="1:5">
      <c r="A179" s="2" t="s">
        <v>522</v>
      </c>
      <c r="B179" s="5" t="s">
        <v>523</v>
      </c>
      <c r="C179" s="5" t="s">
        <v>524</v>
      </c>
      <c r="D179" s="3">
        <v>99.907399999999996</v>
      </c>
      <c r="E179" s="3">
        <v>96.574100000000001</v>
      </c>
    </row>
    <row r="180" spans="1:5">
      <c r="A180" s="2" t="s">
        <v>525</v>
      </c>
      <c r="B180" s="5" t="s">
        <v>526</v>
      </c>
      <c r="C180" s="5" t="s">
        <v>527</v>
      </c>
      <c r="D180" s="3">
        <v>95.614000000000004</v>
      </c>
      <c r="E180" s="3">
        <v>100</v>
      </c>
    </row>
    <row r="181" spans="1:5">
      <c r="A181" s="2" t="s">
        <v>528</v>
      </c>
      <c r="B181" s="5" t="s">
        <v>529</v>
      </c>
      <c r="C181" s="5" t="s">
        <v>530</v>
      </c>
      <c r="D181" s="3">
        <v>99.137900000000002</v>
      </c>
      <c r="E181" s="3">
        <v>100</v>
      </c>
    </row>
    <row r="182" spans="1:5">
      <c r="A182" s="2" t="s">
        <v>531</v>
      </c>
      <c r="B182" s="5" t="s">
        <v>532</v>
      </c>
      <c r="C182" s="5" t="s">
        <v>533</v>
      </c>
      <c r="D182" s="3">
        <v>95.780600000000007</v>
      </c>
      <c r="E182" s="3">
        <v>99.894499999999994</v>
      </c>
    </row>
    <row r="183" spans="1:5">
      <c r="A183" s="2" t="s">
        <v>534</v>
      </c>
      <c r="B183" s="5" t="s">
        <v>535</v>
      </c>
      <c r="C183" s="5" t="s">
        <v>536</v>
      </c>
      <c r="D183" s="3">
        <v>94.205399999999997</v>
      </c>
      <c r="E183" s="3">
        <v>99.942599999999999</v>
      </c>
    </row>
    <row r="184" spans="1:5">
      <c r="A184" s="2" t="s">
        <v>537</v>
      </c>
      <c r="B184" s="5" t="s">
        <v>538</v>
      </c>
      <c r="C184" s="5" t="s">
        <v>539</v>
      </c>
      <c r="D184" s="3">
        <v>90.782600000000002</v>
      </c>
      <c r="E184" s="3">
        <v>99.826099999999997</v>
      </c>
    </row>
    <row r="185" spans="1:5">
      <c r="A185" s="2" t="s">
        <v>540</v>
      </c>
      <c r="B185" s="5" t="s">
        <v>541</v>
      </c>
      <c r="C185" s="5" t="s">
        <v>542</v>
      </c>
      <c r="D185" s="3">
        <v>95.119</v>
      </c>
      <c r="E185" s="3">
        <v>100</v>
      </c>
    </row>
    <row r="186" spans="1:5">
      <c r="A186" s="2" t="s">
        <v>543</v>
      </c>
      <c r="B186" s="5" t="s">
        <v>544</v>
      </c>
      <c r="C186" s="5" t="s">
        <v>545</v>
      </c>
      <c r="D186" s="3">
        <v>96.931200000000004</v>
      </c>
      <c r="E186" s="3">
        <v>99.894199999999998</v>
      </c>
    </row>
    <row r="187" spans="1:5">
      <c r="A187" s="2" t="s">
        <v>546</v>
      </c>
      <c r="B187" s="5" t="s">
        <v>547</v>
      </c>
      <c r="C187" s="5" t="s">
        <v>548</v>
      </c>
      <c r="D187" s="3">
        <v>94.5946</v>
      </c>
      <c r="E187" s="3">
        <v>100</v>
      </c>
    </row>
    <row r="188" spans="1:5">
      <c r="A188" s="2" t="s">
        <v>549</v>
      </c>
      <c r="B188" s="5" t="s">
        <v>550</v>
      </c>
      <c r="C188" s="5" t="s">
        <v>551</v>
      </c>
      <c r="D188" s="3">
        <v>94.639200000000002</v>
      </c>
      <c r="E188" s="3">
        <v>100</v>
      </c>
    </row>
    <row r="189" spans="1:5">
      <c r="A189" s="2" t="s">
        <v>552</v>
      </c>
      <c r="B189" s="5" t="s">
        <v>553</v>
      </c>
      <c r="C189" s="5" t="s">
        <v>554</v>
      </c>
      <c r="D189" s="3">
        <v>95.767200000000003</v>
      </c>
      <c r="E189" s="3">
        <v>100</v>
      </c>
    </row>
    <row r="190" spans="1:5">
      <c r="A190" s="2" t="s">
        <v>555</v>
      </c>
      <c r="B190" s="5" t="s">
        <v>556</v>
      </c>
      <c r="C190" s="5" t="s">
        <v>557</v>
      </c>
      <c r="D190" s="3">
        <v>92.8065</v>
      </c>
      <c r="E190" s="3">
        <v>99.797399999999996</v>
      </c>
    </row>
    <row r="191" spans="1:5">
      <c r="A191" s="2" t="s">
        <v>558</v>
      </c>
      <c r="B191" s="5" t="s">
        <v>559</v>
      </c>
      <c r="C191" s="5" t="s">
        <v>560</v>
      </c>
      <c r="D191" s="3">
        <v>91.366500000000002</v>
      </c>
      <c r="E191" s="3">
        <v>99.942800000000005</v>
      </c>
    </row>
    <row r="192" spans="1:5">
      <c r="A192" s="2" t="s">
        <v>561</v>
      </c>
      <c r="B192" s="5" t="s">
        <v>562</v>
      </c>
      <c r="C192" s="5" t="s">
        <v>563</v>
      </c>
      <c r="D192" s="3">
        <v>91.687399999999997</v>
      </c>
      <c r="E192" s="3">
        <v>100</v>
      </c>
    </row>
    <row r="193" spans="1:5">
      <c r="A193" s="2" t="s">
        <v>564</v>
      </c>
      <c r="B193" s="5" t="s">
        <v>565</v>
      </c>
      <c r="C193" s="5" t="s">
        <v>566</v>
      </c>
      <c r="D193" s="3">
        <v>93.688400000000001</v>
      </c>
      <c r="E193" s="3">
        <v>99.868499999999997</v>
      </c>
    </row>
    <row r="194" spans="1:5">
      <c r="A194" s="2" t="s">
        <v>567</v>
      </c>
      <c r="B194" s="5" t="s">
        <v>568</v>
      </c>
      <c r="C194" s="5" t="s">
        <v>569</v>
      </c>
      <c r="D194" s="3">
        <v>93.856999999999999</v>
      </c>
      <c r="E194" s="3">
        <v>99.899299999999997</v>
      </c>
    </row>
    <row r="195" spans="1:5">
      <c r="A195" s="2" t="s">
        <v>570</v>
      </c>
      <c r="B195" s="5" t="s">
        <v>571</v>
      </c>
      <c r="C195" s="5" t="s">
        <v>572</v>
      </c>
      <c r="D195" s="3">
        <v>94.244600000000005</v>
      </c>
      <c r="E195" s="3">
        <v>99.920100000000005</v>
      </c>
    </row>
    <row r="196" spans="1:5">
      <c r="A196" s="2" t="s">
        <v>573</v>
      </c>
      <c r="B196" s="5" t="s">
        <v>574</v>
      </c>
      <c r="C196" s="5" t="s">
        <v>575</v>
      </c>
      <c r="D196" s="3">
        <v>93.880600000000001</v>
      </c>
      <c r="E196" s="3">
        <v>100</v>
      </c>
    </row>
    <row r="197" spans="1:5">
      <c r="A197" s="2" t="s">
        <v>576</v>
      </c>
      <c r="B197" s="5" t="s">
        <v>577</v>
      </c>
      <c r="C197" s="5" t="s">
        <v>578</v>
      </c>
      <c r="D197" s="3">
        <v>94.907399999999996</v>
      </c>
      <c r="E197" s="3">
        <v>100</v>
      </c>
    </row>
    <row r="198" spans="1:5">
      <c r="A198" s="2" t="s">
        <v>579</v>
      </c>
      <c r="B198" s="5" t="s">
        <v>580</v>
      </c>
      <c r="C198" s="5" t="s">
        <v>581</v>
      </c>
      <c r="D198" s="3">
        <v>91.941400000000002</v>
      </c>
      <c r="E198" s="3">
        <v>99.877899999999997</v>
      </c>
    </row>
    <row r="199" spans="1:5">
      <c r="A199" s="2" t="s">
        <v>582</v>
      </c>
      <c r="B199" s="5" t="s">
        <v>583</v>
      </c>
      <c r="C199" s="5" t="s">
        <v>584</v>
      </c>
      <c r="D199" s="3">
        <v>94.245800000000003</v>
      </c>
      <c r="E199" s="3">
        <v>98.684799999999996</v>
      </c>
    </row>
    <row r="200" spans="1:5">
      <c r="A200" s="2" t="s">
        <v>585</v>
      </c>
      <c r="B200" s="5" t="s">
        <v>586</v>
      </c>
      <c r="C200" s="5" t="s">
        <v>587</v>
      </c>
      <c r="D200" s="3">
        <v>93.141900000000007</v>
      </c>
      <c r="E200" s="3">
        <v>99.680999999999997</v>
      </c>
    </row>
    <row r="201" spans="1:5">
      <c r="A201" s="2" t="s">
        <v>588</v>
      </c>
      <c r="B201" s="5" t="s">
        <v>589</v>
      </c>
      <c r="C201" s="5" t="s">
        <v>590</v>
      </c>
      <c r="D201" s="3">
        <v>94.8232</v>
      </c>
      <c r="E201" s="3">
        <v>100</v>
      </c>
    </row>
    <row r="202" spans="1:5">
      <c r="A202" s="2" t="s">
        <v>591</v>
      </c>
      <c r="B202" s="5" t="s">
        <v>592</v>
      </c>
      <c r="C202" s="5" t="s">
        <v>593</v>
      </c>
      <c r="D202" s="3">
        <v>95.161299999999997</v>
      </c>
      <c r="E202" s="3">
        <v>100</v>
      </c>
    </row>
    <row r="203" spans="1:5">
      <c r="A203" s="2" t="s">
        <v>594</v>
      </c>
      <c r="B203" s="5" t="s">
        <v>595</v>
      </c>
      <c r="C203" s="5" t="s">
        <v>596</v>
      </c>
      <c r="D203" s="3">
        <v>92.670199999999994</v>
      </c>
      <c r="E203" s="3">
        <v>99.825500000000005</v>
      </c>
    </row>
    <row r="204" spans="1:5">
      <c r="A204" s="2" t="s">
        <v>597</v>
      </c>
      <c r="B204" s="5" t="s">
        <v>598</v>
      </c>
      <c r="C204" s="5" t="s">
        <v>599</v>
      </c>
      <c r="D204" s="3">
        <v>95.333299999999994</v>
      </c>
      <c r="E204" s="3">
        <v>99.916700000000006</v>
      </c>
    </row>
    <row r="205" spans="1:5">
      <c r="A205" s="2" t="s">
        <v>600</v>
      </c>
      <c r="B205" s="5" t="s">
        <v>601</v>
      </c>
      <c r="C205" s="5" t="s">
        <v>602</v>
      </c>
      <c r="D205" s="3">
        <v>92.6374</v>
      </c>
      <c r="E205" s="3">
        <v>99.899100000000004</v>
      </c>
    </row>
    <row r="206" spans="1:5">
      <c r="A206" s="2" t="s">
        <v>603</v>
      </c>
      <c r="B206" s="5" t="s">
        <v>604</v>
      </c>
      <c r="C206" s="5" t="s">
        <v>605</v>
      </c>
      <c r="D206" s="3">
        <v>96.091999999999999</v>
      </c>
      <c r="E206" s="3">
        <v>100</v>
      </c>
    </row>
    <row r="207" spans="1:5">
      <c r="A207" s="2" t="s">
        <v>606</v>
      </c>
      <c r="B207" s="5" t="s">
        <v>607</v>
      </c>
      <c r="C207" s="5" t="s">
        <v>608</v>
      </c>
      <c r="D207" s="3">
        <v>93.037999999999997</v>
      </c>
      <c r="E207" s="3">
        <v>100</v>
      </c>
    </row>
    <row r="208" spans="1:5">
      <c r="A208" s="2" t="s">
        <v>609</v>
      </c>
      <c r="B208" s="5" t="s">
        <v>610</v>
      </c>
      <c r="C208" s="5" t="s">
        <v>611</v>
      </c>
      <c r="D208" s="3">
        <v>98.089600000000004</v>
      </c>
      <c r="E208" s="3">
        <v>99.604699999999994</v>
      </c>
    </row>
    <row r="209" spans="1:5">
      <c r="A209" s="2" t="s">
        <v>612</v>
      </c>
      <c r="B209" s="5" t="s">
        <v>613</v>
      </c>
      <c r="C209" s="5" t="s">
        <v>614</v>
      </c>
      <c r="D209" s="3">
        <v>94.128299999999996</v>
      </c>
      <c r="E209" s="3">
        <v>100</v>
      </c>
    </row>
    <row r="210" spans="1:5">
      <c r="A210" s="2" t="s">
        <v>615</v>
      </c>
      <c r="B210" s="5" t="s">
        <v>616</v>
      </c>
      <c r="C210" s="5" t="s">
        <v>617</v>
      </c>
      <c r="D210" s="3">
        <v>92.052199999999999</v>
      </c>
      <c r="E210" s="3">
        <v>99.881399999999999</v>
      </c>
    </row>
    <row r="211" spans="1:5">
      <c r="A211" s="2" t="s">
        <v>618</v>
      </c>
      <c r="B211" s="5" t="s">
        <v>619</v>
      </c>
      <c r="C211" s="5" t="s">
        <v>620</v>
      </c>
      <c r="D211" s="3">
        <v>99.815799999999996</v>
      </c>
      <c r="E211" s="3">
        <v>93.492900000000006</v>
      </c>
    </row>
    <row r="212" spans="1:5">
      <c r="A212" s="2" t="s">
        <v>621</v>
      </c>
      <c r="B212" s="5" t="s">
        <v>622</v>
      </c>
      <c r="C212" s="5" t="s">
        <v>623</v>
      </c>
      <c r="D212" s="3">
        <v>99.786000000000001</v>
      </c>
      <c r="E212" s="3">
        <v>95.987200000000001</v>
      </c>
    </row>
    <row r="213" spans="1:5">
      <c r="A213" s="2" t="s">
        <v>624</v>
      </c>
      <c r="B213" s="5" t="s">
        <v>625</v>
      </c>
      <c r="C213" s="5" t="s">
        <v>626</v>
      </c>
      <c r="D213" s="3">
        <v>100</v>
      </c>
      <c r="E213" s="3">
        <v>93.628399999999999</v>
      </c>
    </row>
    <row r="214" spans="1:5">
      <c r="A214" s="2" t="s">
        <v>627</v>
      </c>
      <c r="B214" s="5" t="s">
        <v>628</v>
      </c>
      <c r="C214" s="5" t="s">
        <v>629</v>
      </c>
      <c r="D214" s="3">
        <v>99.921599999999998</v>
      </c>
      <c r="E214" s="3">
        <v>93.725499999999997</v>
      </c>
    </row>
    <row r="215" spans="1:5">
      <c r="A215" s="2" t="s">
        <v>630</v>
      </c>
      <c r="B215" s="5" t="s">
        <v>631</v>
      </c>
      <c r="C215" s="5" t="s">
        <v>632</v>
      </c>
      <c r="D215" s="3">
        <v>100</v>
      </c>
      <c r="E215" s="3">
        <v>95.070400000000006</v>
      </c>
    </row>
    <row r="216" spans="1:5">
      <c r="A216" s="2" t="s">
        <v>633</v>
      </c>
      <c r="B216" s="5" t="s">
        <v>634</v>
      </c>
      <c r="C216" s="5" t="s">
        <v>635</v>
      </c>
      <c r="D216" s="3">
        <v>99.8459</v>
      </c>
      <c r="E216" s="3">
        <v>92.552599999999998</v>
      </c>
    </row>
    <row r="217" spans="1:5">
      <c r="A217" s="2" t="s">
        <v>636</v>
      </c>
      <c r="B217" s="5" t="s">
        <v>637</v>
      </c>
      <c r="C217" s="5" t="s">
        <v>638</v>
      </c>
      <c r="D217" s="3">
        <v>100</v>
      </c>
      <c r="E217" s="3">
        <v>93.508099999999999</v>
      </c>
    </row>
    <row r="218" spans="1:5">
      <c r="A218" s="2" t="s">
        <v>639</v>
      </c>
      <c r="B218" s="5" t="s">
        <v>640</v>
      </c>
      <c r="C218" s="5" t="s">
        <v>641</v>
      </c>
      <c r="D218" s="3">
        <v>100</v>
      </c>
      <c r="E218" s="3">
        <v>94.158100000000005</v>
      </c>
    </row>
    <row r="219" spans="1:5">
      <c r="A219" s="2" t="s">
        <v>642</v>
      </c>
      <c r="B219" s="5" t="s">
        <v>643</v>
      </c>
      <c r="C219" s="5" t="s">
        <v>644</v>
      </c>
      <c r="D219" s="3">
        <v>100</v>
      </c>
      <c r="E219" s="3">
        <v>94.407200000000003</v>
      </c>
    </row>
    <row r="220" spans="1:5">
      <c r="A220" s="2" t="s">
        <v>645</v>
      </c>
      <c r="B220" s="5" t="s">
        <v>646</v>
      </c>
      <c r="C220" s="5" t="s">
        <v>647</v>
      </c>
      <c r="D220" s="3">
        <v>99.907399999999996</v>
      </c>
      <c r="E220" s="3">
        <v>95.370400000000004</v>
      </c>
    </row>
    <row r="221" spans="1:5">
      <c r="A221" s="2" t="s">
        <v>648</v>
      </c>
      <c r="B221" s="5" t="s">
        <v>649</v>
      </c>
      <c r="C221" s="5" t="s">
        <v>650</v>
      </c>
      <c r="D221" s="3">
        <v>96.907200000000003</v>
      </c>
      <c r="E221" s="3">
        <v>91.271500000000003</v>
      </c>
    </row>
    <row r="222" spans="1:5">
      <c r="A222" s="2" t="s">
        <v>651</v>
      </c>
      <c r="B222" s="5" t="s">
        <v>652</v>
      </c>
      <c r="C222" s="5" t="s">
        <v>653</v>
      </c>
      <c r="D222" s="3">
        <v>99.612399999999994</v>
      </c>
      <c r="E222" s="3">
        <v>92.6357</v>
      </c>
    </row>
    <row r="223" spans="1:5">
      <c r="A223" s="2" t="s">
        <v>654</v>
      </c>
      <c r="B223" s="5" t="s">
        <v>655</v>
      </c>
      <c r="C223" s="5" t="s">
        <v>656</v>
      </c>
      <c r="D223" s="3">
        <v>100</v>
      </c>
      <c r="E223" s="3">
        <v>94.471500000000006</v>
      </c>
    </row>
    <row r="224" spans="1:5">
      <c r="A224" s="2" t="s">
        <v>657</v>
      </c>
      <c r="B224" s="5" t="s">
        <v>658</v>
      </c>
      <c r="C224" s="5" t="s">
        <v>659</v>
      </c>
      <c r="D224" s="3">
        <v>95.949100000000001</v>
      </c>
      <c r="E224" s="3">
        <v>99.768500000000003</v>
      </c>
    </row>
    <row r="225" spans="1:5">
      <c r="A225" s="2" t="s">
        <v>660</v>
      </c>
      <c r="B225" s="5" t="s">
        <v>661</v>
      </c>
      <c r="C225" s="5" t="s">
        <v>662</v>
      </c>
      <c r="D225" s="3">
        <v>94.388199999999998</v>
      </c>
      <c r="E225" s="3">
        <v>99.831199999999995</v>
      </c>
    </row>
    <row r="226" spans="1:5">
      <c r="A226" s="2" t="s">
        <v>663</v>
      </c>
      <c r="B226" s="5" t="s">
        <v>664</v>
      </c>
      <c r="C226" s="5" t="s">
        <v>665</v>
      </c>
      <c r="D226" s="3">
        <v>99.828800000000001</v>
      </c>
      <c r="E226" s="3">
        <v>94.437299999999993</v>
      </c>
    </row>
    <row r="227" spans="1:5">
      <c r="A227" s="2" t="s">
        <v>666</v>
      </c>
      <c r="B227" s="5" t="s">
        <v>667</v>
      </c>
      <c r="C227" s="5" t="s">
        <v>668</v>
      </c>
      <c r="D227" s="3">
        <v>98.633300000000006</v>
      </c>
      <c r="E227" s="3">
        <v>94.191299999999998</v>
      </c>
    </row>
    <row r="228" spans="1:5">
      <c r="A228" s="2" t="s">
        <v>669</v>
      </c>
      <c r="B228" s="5" t="s">
        <v>670</v>
      </c>
      <c r="C228" s="5" t="s">
        <v>671</v>
      </c>
      <c r="D228" s="3">
        <v>99.4054</v>
      </c>
      <c r="E228" s="3">
        <v>93.162400000000005</v>
      </c>
    </row>
    <row r="229" spans="1:5">
      <c r="A229" s="2" t="s">
        <v>672</v>
      </c>
      <c r="B229" s="5" t="s">
        <v>673</v>
      </c>
      <c r="C229" s="5" t="s">
        <v>674</v>
      </c>
      <c r="D229" s="3">
        <v>99.933700000000002</v>
      </c>
      <c r="E229" s="3">
        <v>92.180300000000003</v>
      </c>
    </row>
    <row r="230" spans="1:5">
      <c r="A230" s="2" t="s">
        <v>675</v>
      </c>
      <c r="B230" s="5" t="s">
        <v>676</v>
      </c>
      <c r="C230" s="5" t="s">
        <v>677</v>
      </c>
      <c r="D230" s="3">
        <v>100</v>
      </c>
      <c r="E230" s="3">
        <v>94.888900000000007</v>
      </c>
    </row>
    <row r="231" spans="1:5">
      <c r="A231" s="2" t="s">
        <v>678</v>
      </c>
      <c r="B231" s="5" t="s">
        <v>679</v>
      </c>
      <c r="C231" s="5" t="s">
        <v>680</v>
      </c>
      <c r="D231" s="3">
        <v>99.793899999999994</v>
      </c>
      <c r="E231" s="3">
        <v>95.105599999999995</v>
      </c>
    </row>
    <row r="232" spans="1:5">
      <c r="A232" s="2" t="s">
        <v>681</v>
      </c>
      <c r="B232" s="5" t="s">
        <v>682</v>
      </c>
      <c r="C232" s="5" t="s">
        <v>683</v>
      </c>
      <c r="D232" s="3">
        <v>100</v>
      </c>
      <c r="E232" s="3">
        <v>95.064499999999995</v>
      </c>
    </row>
    <row r="233" spans="1:5">
      <c r="A233" s="2" t="s">
        <v>684</v>
      </c>
      <c r="B233" s="5" t="s">
        <v>685</v>
      </c>
      <c r="C233" s="5" t="s">
        <v>686</v>
      </c>
      <c r="D233" s="3">
        <v>100</v>
      </c>
      <c r="E233" s="3">
        <v>95.201999999999998</v>
      </c>
    </row>
    <row r="234" spans="1:5">
      <c r="A234" s="2" t="s">
        <v>687</v>
      </c>
      <c r="B234" s="5" t="s">
        <v>688</v>
      </c>
      <c r="C234" s="5" t="s">
        <v>689</v>
      </c>
      <c r="D234" s="3">
        <v>100</v>
      </c>
      <c r="E234" s="3">
        <v>93.247600000000006</v>
      </c>
    </row>
    <row r="235" spans="1:5">
      <c r="A235" s="2" t="s">
        <v>690</v>
      </c>
      <c r="B235" s="5" t="s">
        <v>691</v>
      </c>
      <c r="C235" s="5" t="s">
        <v>692</v>
      </c>
      <c r="D235" s="3">
        <v>99.948899999999995</v>
      </c>
      <c r="E235" s="3">
        <v>96.267899999999997</v>
      </c>
    </row>
    <row r="236" spans="1:5">
      <c r="A236" s="2" t="s">
        <v>693</v>
      </c>
      <c r="B236" s="5" t="s">
        <v>694</v>
      </c>
      <c r="C236" s="5" t="s">
        <v>695</v>
      </c>
      <c r="D236" s="3">
        <v>100</v>
      </c>
      <c r="E236" s="3">
        <v>94.2029</v>
      </c>
    </row>
    <row r="237" spans="1:5">
      <c r="A237" s="2" t="s">
        <v>696</v>
      </c>
      <c r="B237" s="5" t="s">
        <v>697</v>
      </c>
      <c r="C237" s="5" t="s">
        <v>698</v>
      </c>
      <c r="D237" s="3">
        <v>99.833100000000002</v>
      </c>
      <c r="E237" s="3">
        <v>94.824700000000007</v>
      </c>
    </row>
    <row r="238" spans="1:5">
      <c r="A238" s="2" t="s">
        <v>699</v>
      </c>
      <c r="B238" s="5" t="s">
        <v>700</v>
      </c>
      <c r="C238" s="5" t="s">
        <v>701</v>
      </c>
      <c r="D238" s="3">
        <v>96.2393</v>
      </c>
      <c r="E238" s="3">
        <v>100</v>
      </c>
    </row>
    <row r="239" spans="1:5">
      <c r="A239" s="2" t="s">
        <v>702</v>
      </c>
      <c r="B239" s="5" t="s">
        <v>703</v>
      </c>
      <c r="C239" s="5" t="s">
        <v>704</v>
      </c>
      <c r="D239" s="3">
        <v>99.848500000000001</v>
      </c>
      <c r="E239" s="3">
        <v>94.191900000000004</v>
      </c>
    </row>
    <row r="240" spans="1:5">
      <c r="A240" s="2" t="s">
        <v>705</v>
      </c>
      <c r="B240" s="5" t="s">
        <v>706</v>
      </c>
      <c r="C240" s="5" t="s">
        <v>707</v>
      </c>
      <c r="D240" s="3">
        <v>99.855099999999993</v>
      </c>
      <c r="E240" s="3">
        <v>95.217399999999998</v>
      </c>
    </row>
    <row r="241" spans="1:5">
      <c r="A241" s="2" t="s">
        <v>708</v>
      </c>
      <c r="B241" s="5" t="s">
        <v>709</v>
      </c>
      <c r="C241" s="5" t="s">
        <v>710</v>
      </c>
      <c r="D241" s="3">
        <v>99.869299999999996</v>
      </c>
      <c r="E241" s="3">
        <v>94.902000000000001</v>
      </c>
    </row>
    <row r="242" spans="1:5">
      <c r="A242" s="2" t="s">
        <v>711</v>
      </c>
      <c r="B242" s="5" t="s">
        <v>712</v>
      </c>
      <c r="C242" s="5" t="s">
        <v>713</v>
      </c>
      <c r="D242" s="3">
        <v>100</v>
      </c>
      <c r="E242" s="3">
        <v>94.654600000000002</v>
      </c>
    </row>
    <row r="243" spans="1:5">
      <c r="A243" s="2" t="s">
        <v>714</v>
      </c>
      <c r="B243" s="5" t="s">
        <v>715</v>
      </c>
      <c r="C243" s="5" t="s">
        <v>716</v>
      </c>
      <c r="D243" s="3">
        <v>100</v>
      </c>
      <c r="E243" s="3">
        <v>95.5047</v>
      </c>
    </row>
    <row r="244" spans="1:5">
      <c r="A244" s="2" t="s">
        <v>717</v>
      </c>
      <c r="B244" s="5" t="s">
        <v>718</v>
      </c>
      <c r="C244" s="5" t="s">
        <v>719</v>
      </c>
      <c r="D244" s="3">
        <v>100</v>
      </c>
      <c r="E244" s="3">
        <v>92.764200000000002</v>
      </c>
    </row>
    <row r="245" spans="1:5">
      <c r="A245" s="2" t="s">
        <v>720</v>
      </c>
      <c r="B245" s="5" t="s">
        <v>721</v>
      </c>
      <c r="C245" s="5" t="s">
        <v>722</v>
      </c>
      <c r="D245" s="3">
        <v>99.925600000000003</v>
      </c>
      <c r="E245" s="3">
        <v>93.378</v>
      </c>
    </row>
    <row r="246" spans="1:5">
      <c r="A246" s="2" t="s">
        <v>723</v>
      </c>
      <c r="B246" s="5" t="s">
        <v>724</v>
      </c>
      <c r="C246" s="5" t="s">
        <v>725</v>
      </c>
      <c r="D246" s="3">
        <v>99.962100000000007</v>
      </c>
      <c r="E246" s="3">
        <v>93.030299999999997</v>
      </c>
    </row>
    <row r="247" spans="1:5">
      <c r="A247" s="2" t="s">
        <v>726</v>
      </c>
      <c r="B247" s="5" t="s">
        <v>727</v>
      </c>
      <c r="C247" s="5" t="s">
        <v>728</v>
      </c>
      <c r="D247" s="3">
        <v>99.838999999999999</v>
      </c>
      <c r="E247" s="3">
        <v>93.3172</v>
      </c>
    </row>
    <row r="248" spans="1:5">
      <c r="A248" s="2" t="s">
        <v>729</v>
      </c>
      <c r="B248" s="5" t="s">
        <v>730</v>
      </c>
      <c r="C248" s="5" t="s">
        <v>731</v>
      </c>
      <c r="D248" s="3">
        <v>99.75</v>
      </c>
      <c r="E248" s="3">
        <v>95.333299999999994</v>
      </c>
    </row>
    <row r="249" spans="1:5">
      <c r="A249" s="2" t="s">
        <v>732</v>
      </c>
      <c r="B249" s="5" t="s">
        <v>733</v>
      </c>
      <c r="C249" s="5" t="s">
        <v>734</v>
      </c>
      <c r="D249" s="3">
        <v>100</v>
      </c>
      <c r="E249" s="3">
        <v>92.7273</v>
      </c>
    </row>
    <row r="250" spans="1:5">
      <c r="A250" s="2" t="s">
        <v>735</v>
      </c>
      <c r="B250" s="5" t="s">
        <v>736</v>
      </c>
      <c r="C250" s="5" t="s">
        <v>737</v>
      </c>
      <c r="D250" s="3">
        <v>99.900199999999998</v>
      </c>
      <c r="E250" s="3">
        <v>95.01</v>
      </c>
    </row>
    <row r="251" spans="1:5">
      <c r="A251" s="2" t="s">
        <v>738</v>
      </c>
      <c r="B251" s="5" t="s">
        <v>739</v>
      </c>
      <c r="C251" s="5" t="s">
        <v>740</v>
      </c>
      <c r="D251" s="3">
        <v>100</v>
      </c>
      <c r="E251" s="3">
        <v>94.270799999999994</v>
      </c>
    </row>
    <row r="252" spans="1:5">
      <c r="A252" s="2" t="s">
        <v>741</v>
      </c>
      <c r="B252" s="5" t="s">
        <v>742</v>
      </c>
      <c r="C252" s="5" t="s">
        <v>743</v>
      </c>
      <c r="D252" s="3">
        <v>95.661100000000005</v>
      </c>
      <c r="E252" s="3">
        <v>99.948999999999998</v>
      </c>
    </row>
    <row r="253" spans="1:5">
      <c r="A253" s="2" t="s">
        <v>744</v>
      </c>
      <c r="B253" s="5" t="s">
        <v>745</v>
      </c>
      <c r="C253" s="5" t="s">
        <v>746</v>
      </c>
      <c r="D253" s="3">
        <v>99.928600000000003</v>
      </c>
      <c r="E253" s="3">
        <v>94.789400000000001</v>
      </c>
    </row>
    <row r="254" spans="1:5">
      <c r="A254" s="2" t="s">
        <v>747</v>
      </c>
      <c r="B254" s="5" t="s">
        <v>748</v>
      </c>
      <c r="C254" s="5" t="s">
        <v>749</v>
      </c>
      <c r="D254" s="3">
        <v>100</v>
      </c>
      <c r="E254" s="3">
        <v>95.274600000000007</v>
      </c>
    </row>
    <row r="255" spans="1:5">
      <c r="A255" s="2" t="s">
        <v>750</v>
      </c>
      <c r="B255" s="5" t="s">
        <v>751</v>
      </c>
      <c r="C255" s="5" t="s">
        <v>752</v>
      </c>
      <c r="D255" s="3">
        <v>100</v>
      </c>
      <c r="E255" s="3">
        <v>94.922700000000006</v>
      </c>
    </row>
    <row r="256" spans="1:5">
      <c r="A256" s="2" t="s">
        <v>753</v>
      </c>
      <c r="B256" s="5" t="s">
        <v>754</v>
      </c>
      <c r="C256" s="5" t="s">
        <v>755</v>
      </c>
      <c r="D256" s="3">
        <v>99.781400000000005</v>
      </c>
      <c r="E256" s="3">
        <v>91.256799999999998</v>
      </c>
    </row>
    <row r="257" spans="1:5">
      <c r="A257" s="2" t="s">
        <v>756</v>
      </c>
      <c r="B257" s="5" t="s">
        <v>757</v>
      </c>
      <c r="C257" s="5" t="s">
        <v>758</v>
      </c>
      <c r="D257" s="3">
        <v>100</v>
      </c>
      <c r="E257" s="3">
        <v>96.230199999999996</v>
      </c>
    </row>
    <row r="258" spans="1:5">
      <c r="A258" s="2" t="s">
        <v>759</v>
      </c>
      <c r="B258" s="5" t="s">
        <v>760</v>
      </c>
      <c r="C258" s="5" t="s">
        <v>761</v>
      </c>
      <c r="D258" s="3">
        <v>99.882599999999996</v>
      </c>
      <c r="E258" s="3">
        <v>93.955399999999997</v>
      </c>
    </row>
    <row r="259" spans="1:5">
      <c r="A259" s="2" t="s">
        <v>762</v>
      </c>
      <c r="B259" s="5" t="s">
        <v>763</v>
      </c>
      <c r="C259" s="5" t="s">
        <v>764</v>
      </c>
      <c r="D259" s="3">
        <v>100</v>
      </c>
      <c r="E259" s="3">
        <v>96.123999999999995</v>
      </c>
    </row>
    <row r="260" spans="1:5">
      <c r="A260" s="2" t="s">
        <v>765</v>
      </c>
      <c r="B260" s="5" t="s">
        <v>766</v>
      </c>
      <c r="C260" s="5" t="s">
        <v>767</v>
      </c>
      <c r="D260" s="3">
        <v>99.838700000000003</v>
      </c>
      <c r="E260" s="3">
        <v>95.385599999999997</v>
      </c>
    </row>
    <row r="261" spans="1:5">
      <c r="A261" s="2" t="s">
        <v>768</v>
      </c>
      <c r="B261" s="5" t="s">
        <v>769</v>
      </c>
      <c r="C261" s="5" t="s">
        <v>770</v>
      </c>
      <c r="D261" s="3">
        <v>99.852500000000006</v>
      </c>
      <c r="E261" s="3">
        <v>90.560500000000005</v>
      </c>
    </row>
    <row r="262" spans="1:5">
      <c r="A262" s="2" t="s">
        <v>771</v>
      </c>
      <c r="B262" s="5" t="s">
        <v>772</v>
      </c>
      <c r="C262" s="5" t="s">
        <v>773</v>
      </c>
      <c r="D262" s="3">
        <v>99.9405</v>
      </c>
      <c r="E262" s="3">
        <v>92.568399999999997</v>
      </c>
    </row>
    <row r="263" spans="1:5">
      <c r="A263" s="2" t="s">
        <v>774</v>
      </c>
      <c r="B263" s="5" t="s">
        <v>775</v>
      </c>
      <c r="C263" s="5" t="s">
        <v>776</v>
      </c>
      <c r="D263" s="3">
        <v>95.652199999999993</v>
      </c>
      <c r="E263" s="3">
        <v>100</v>
      </c>
    </row>
    <row r="264" spans="1:5">
      <c r="A264" s="2" t="s">
        <v>777</v>
      </c>
      <c r="B264" s="5" t="s">
        <v>778</v>
      </c>
      <c r="C264" s="5" t="s">
        <v>779</v>
      </c>
      <c r="D264" s="3">
        <v>99.838800000000006</v>
      </c>
      <c r="E264" s="3">
        <v>94.881100000000004</v>
      </c>
    </row>
    <row r="265" spans="1:5">
      <c r="A265" s="2" t="s">
        <v>780</v>
      </c>
      <c r="B265" s="5" t="s">
        <v>781</v>
      </c>
      <c r="C265" s="5" t="s">
        <v>782</v>
      </c>
      <c r="D265" s="3">
        <v>100</v>
      </c>
      <c r="E265" s="3">
        <v>97.523799999999994</v>
      </c>
    </row>
    <row r="266" spans="1:5">
      <c r="A266" s="2" t="s">
        <v>783</v>
      </c>
      <c r="B266" s="5" t="s">
        <v>784</v>
      </c>
      <c r="C266" s="5" t="s">
        <v>785</v>
      </c>
      <c r="D266" s="3">
        <v>100</v>
      </c>
      <c r="E266" s="3">
        <v>95.765799999999999</v>
      </c>
    </row>
    <row r="267" spans="1:5">
      <c r="A267" s="2" t="s">
        <v>786</v>
      </c>
      <c r="B267" s="5" t="s">
        <v>787</v>
      </c>
      <c r="C267" s="5" t="s">
        <v>788</v>
      </c>
      <c r="D267" s="3">
        <v>95.724599999999995</v>
      </c>
      <c r="E267" s="3">
        <v>99.927499999999995</v>
      </c>
    </row>
    <row r="268" spans="1:5">
      <c r="A268" s="2" t="s">
        <v>789</v>
      </c>
      <c r="B268" s="5" t="s">
        <v>790</v>
      </c>
      <c r="C268" s="5" t="s">
        <v>791</v>
      </c>
      <c r="D268" s="3">
        <v>99.799199999999999</v>
      </c>
      <c r="E268" s="3">
        <v>93.423699999999997</v>
      </c>
    </row>
    <row r="269" spans="1:5">
      <c r="A269" s="2" t="s">
        <v>792</v>
      </c>
      <c r="B269" s="5" t="s">
        <v>793</v>
      </c>
      <c r="C269" s="5" t="s">
        <v>794</v>
      </c>
      <c r="D269" s="3">
        <v>96.497600000000006</v>
      </c>
      <c r="E269" s="3">
        <v>99.879199999999997</v>
      </c>
    </row>
    <row r="270" spans="1:5">
      <c r="A270" s="2" t="s">
        <v>795</v>
      </c>
      <c r="B270" s="5" t="s">
        <v>796</v>
      </c>
      <c r="C270" s="5" t="s">
        <v>797</v>
      </c>
      <c r="D270" s="3">
        <v>93.363500000000002</v>
      </c>
      <c r="E270" s="3">
        <v>100</v>
      </c>
    </row>
    <row r="271" spans="1:5">
      <c r="A271" s="2" t="s">
        <v>798</v>
      </c>
      <c r="B271" s="5" t="s">
        <v>799</v>
      </c>
      <c r="C271" s="5" t="s">
        <v>800</v>
      </c>
      <c r="D271" s="3">
        <v>95.148200000000003</v>
      </c>
      <c r="E271" s="3">
        <v>99.910200000000003</v>
      </c>
    </row>
    <row r="272" spans="1:5">
      <c r="A272" s="2" t="s">
        <v>801</v>
      </c>
      <c r="B272" s="5" t="s">
        <v>802</v>
      </c>
      <c r="C272" s="5" t="s">
        <v>803</v>
      </c>
      <c r="D272" s="3">
        <v>91.919200000000004</v>
      </c>
      <c r="E272" s="3">
        <v>99.766900000000007</v>
      </c>
    </row>
    <row r="273" spans="1:5">
      <c r="A273" s="2" t="s">
        <v>804</v>
      </c>
      <c r="B273" s="5" t="s">
        <v>805</v>
      </c>
      <c r="C273" s="5" t="s">
        <v>806</v>
      </c>
      <c r="D273" s="3">
        <v>94.727900000000005</v>
      </c>
      <c r="E273" s="3">
        <v>100</v>
      </c>
    </row>
    <row r="274" spans="1:5">
      <c r="A274" s="2" t="s">
        <v>807</v>
      </c>
      <c r="B274" s="5" t="s">
        <v>808</v>
      </c>
      <c r="C274" s="5" t="s">
        <v>809</v>
      </c>
      <c r="D274" s="3">
        <v>96.477000000000004</v>
      </c>
      <c r="E274" s="3">
        <v>100</v>
      </c>
    </row>
    <row r="275" spans="1:5">
      <c r="A275" s="2" t="s">
        <v>810</v>
      </c>
      <c r="B275" s="5" t="s">
        <v>811</v>
      </c>
      <c r="C275" s="5" t="s">
        <v>812</v>
      </c>
      <c r="D275" s="3">
        <v>95.368799999999993</v>
      </c>
      <c r="E275" s="3">
        <v>99.885599999999997</v>
      </c>
    </row>
    <row r="276" spans="1:5">
      <c r="A276" s="2" t="s">
        <v>813</v>
      </c>
      <c r="B276" s="5" t="s">
        <v>814</v>
      </c>
      <c r="C276" s="5" t="s">
        <v>815</v>
      </c>
      <c r="D276" s="3">
        <v>95.064700000000002</v>
      </c>
      <c r="E276" s="3">
        <v>99.757300000000001</v>
      </c>
    </row>
    <row r="277" spans="1:5">
      <c r="A277" s="2" t="s">
        <v>816</v>
      </c>
      <c r="B277" s="5" t="s">
        <v>817</v>
      </c>
      <c r="C277" s="5" t="s">
        <v>818</v>
      </c>
      <c r="D277" s="3">
        <v>93.067800000000005</v>
      </c>
      <c r="E277" s="3">
        <v>99.778800000000004</v>
      </c>
    </row>
    <row r="278" spans="1:5">
      <c r="A278" s="2" t="s">
        <v>819</v>
      </c>
      <c r="B278" s="5" t="s">
        <v>820</v>
      </c>
      <c r="C278" s="5" t="s">
        <v>821</v>
      </c>
      <c r="D278" s="3">
        <v>93.234300000000005</v>
      </c>
      <c r="E278" s="3">
        <v>100</v>
      </c>
    </row>
    <row r="279" spans="1:5">
      <c r="A279" s="2" t="s">
        <v>822</v>
      </c>
      <c r="B279" s="5" t="s">
        <v>823</v>
      </c>
      <c r="C279" s="5" t="s">
        <v>824</v>
      </c>
      <c r="D279" s="3">
        <v>94.319400000000002</v>
      </c>
      <c r="E279" s="3">
        <v>100</v>
      </c>
    </row>
    <row r="280" spans="1:5">
      <c r="A280" s="2" t="s">
        <v>825</v>
      </c>
      <c r="B280" s="5" t="s">
        <v>826</v>
      </c>
      <c r="C280" s="5" t="s">
        <v>827</v>
      </c>
      <c r="D280" s="3">
        <v>92.5822</v>
      </c>
      <c r="E280" s="3">
        <v>99.906099999999995</v>
      </c>
    </row>
    <row r="281" spans="1:5">
      <c r="A281" s="2" t="s">
        <v>828</v>
      </c>
      <c r="B281" s="5" t="s">
        <v>829</v>
      </c>
      <c r="C281" s="5" t="s">
        <v>830</v>
      </c>
      <c r="D281" s="3">
        <v>94.789100000000005</v>
      </c>
      <c r="E281" s="3">
        <v>100</v>
      </c>
    </row>
    <row r="282" spans="1:5">
      <c r="A282" s="2" t="s">
        <v>831</v>
      </c>
      <c r="B282" s="5" t="s">
        <v>832</v>
      </c>
      <c r="C282" s="5" t="s">
        <v>833</v>
      </c>
      <c r="D282" s="3">
        <v>93.929000000000002</v>
      </c>
      <c r="E282" s="3">
        <v>99.885499999999993</v>
      </c>
    </row>
    <row r="283" spans="1:5">
      <c r="A283" s="2" t="s">
        <v>834</v>
      </c>
      <c r="B283" s="5" t="s">
        <v>835</v>
      </c>
      <c r="C283" s="5" t="s">
        <v>836</v>
      </c>
      <c r="D283" s="3">
        <v>95.4178</v>
      </c>
      <c r="E283" s="3">
        <v>100</v>
      </c>
    </row>
    <row r="284" spans="1:5">
      <c r="A284" s="2" t="s">
        <v>837</v>
      </c>
      <c r="B284" s="5" t="s">
        <v>838</v>
      </c>
      <c r="C284" s="5" t="s">
        <v>839</v>
      </c>
      <c r="D284" s="3">
        <v>95.501999999999995</v>
      </c>
      <c r="E284" s="3">
        <v>99.919700000000006</v>
      </c>
    </row>
    <row r="285" spans="1:5">
      <c r="A285" s="2" t="s">
        <v>840</v>
      </c>
      <c r="B285" s="5" t="s">
        <v>841</v>
      </c>
      <c r="C285" s="5" t="s">
        <v>842</v>
      </c>
      <c r="D285" s="3">
        <v>93.848399999999998</v>
      </c>
      <c r="E285" s="3">
        <v>99.9285</v>
      </c>
    </row>
    <row r="286" spans="1:5">
      <c r="A286" s="2" t="s">
        <v>843</v>
      </c>
      <c r="B286" s="5" t="s">
        <v>844</v>
      </c>
      <c r="C286" s="5" t="s">
        <v>845</v>
      </c>
      <c r="D286" s="3">
        <v>94.351399999999998</v>
      </c>
      <c r="E286" s="3">
        <v>99.921899999999994</v>
      </c>
    </row>
    <row r="287" spans="1:5">
      <c r="A287" s="2" t="s">
        <v>846</v>
      </c>
      <c r="B287" s="5" t="s">
        <v>847</v>
      </c>
      <c r="C287" s="5" t="s">
        <v>848</v>
      </c>
      <c r="D287" s="3">
        <v>94.9619</v>
      </c>
      <c r="E287" s="3">
        <v>100</v>
      </c>
    </row>
    <row r="288" spans="1:5">
      <c r="A288" s="2" t="s">
        <v>849</v>
      </c>
      <c r="B288" s="5" t="s">
        <v>850</v>
      </c>
      <c r="C288" s="5" t="s">
        <v>851</v>
      </c>
      <c r="D288" s="3">
        <v>93.022000000000006</v>
      </c>
      <c r="E288" s="3">
        <v>99.892600000000002</v>
      </c>
    </row>
    <row r="289" spans="1:5">
      <c r="A289" s="2" t="s">
        <v>852</v>
      </c>
      <c r="B289" s="5" t="s">
        <v>853</v>
      </c>
      <c r="C289" s="5" t="s">
        <v>854</v>
      </c>
      <c r="D289" s="3">
        <v>95.576300000000003</v>
      </c>
      <c r="E289" s="3">
        <v>99.875399999999999</v>
      </c>
    </row>
    <row r="290" spans="1:5">
      <c r="A290" s="2" t="s">
        <v>855</v>
      </c>
      <c r="B290" s="5" t="s">
        <v>856</v>
      </c>
      <c r="C290" s="5" t="s">
        <v>857</v>
      </c>
      <c r="D290" s="3">
        <v>95.446299999999994</v>
      </c>
      <c r="E290" s="3">
        <v>100</v>
      </c>
    </row>
    <row r="291" spans="1:5">
      <c r="A291" s="2" t="s">
        <v>858</v>
      </c>
      <c r="B291" s="5" t="s">
        <v>859</v>
      </c>
      <c r="C291" s="5" t="s">
        <v>860</v>
      </c>
      <c r="D291" s="3">
        <v>95.454499999999996</v>
      </c>
      <c r="E291" s="3">
        <v>99.783500000000004</v>
      </c>
    </row>
    <row r="292" spans="1:5">
      <c r="A292" s="2" t="s">
        <v>861</v>
      </c>
      <c r="B292" s="5" t="s">
        <v>862</v>
      </c>
      <c r="C292" s="5" t="s">
        <v>863</v>
      </c>
      <c r="D292" s="3">
        <v>94.626400000000004</v>
      </c>
      <c r="E292" s="3">
        <v>99.957999999999998</v>
      </c>
    </row>
    <row r="293" spans="1:5">
      <c r="A293" s="2" t="s">
        <v>864</v>
      </c>
      <c r="B293" s="5" t="s">
        <v>865</v>
      </c>
      <c r="C293" s="5" t="s">
        <v>866</v>
      </c>
      <c r="D293" s="3">
        <v>92.729299999999995</v>
      </c>
      <c r="E293" s="3">
        <v>100</v>
      </c>
    </row>
    <row r="294" spans="1:5">
      <c r="A294" s="2" t="s">
        <v>867</v>
      </c>
      <c r="B294" s="5" t="s">
        <v>868</v>
      </c>
      <c r="C294" s="5" t="s">
        <v>869</v>
      </c>
      <c r="D294" s="3">
        <v>91.021299999999997</v>
      </c>
      <c r="E294" s="3">
        <v>100</v>
      </c>
    </row>
    <row r="295" spans="1:5">
      <c r="A295" s="2" t="s">
        <v>870</v>
      </c>
      <c r="B295" s="5" t="s">
        <v>871</v>
      </c>
      <c r="C295" s="5" t="s">
        <v>872</v>
      </c>
      <c r="D295" s="3">
        <v>95.175399999999996</v>
      </c>
      <c r="E295" s="3">
        <v>100</v>
      </c>
    </row>
    <row r="296" spans="1:5">
      <c r="A296" s="2" t="s">
        <v>873</v>
      </c>
      <c r="B296" s="5" t="s">
        <v>874</v>
      </c>
      <c r="C296" s="5" t="s">
        <v>875</v>
      </c>
      <c r="D296" s="3">
        <v>93.313199999999995</v>
      </c>
      <c r="E296" s="3">
        <v>100</v>
      </c>
    </row>
    <row r="297" spans="1:5">
      <c r="A297" s="2" t="s">
        <v>876</v>
      </c>
      <c r="B297" s="5" t="s">
        <v>877</v>
      </c>
      <c r="C297" s="5" t="s">
        <v>878</v>
      </c>
      <c r="D297" s="3">
        <v>95.647199999999998</v>
      </c>
      <c r="E297" s="3">
        <v>100</v>
      </c>
    </row>
    <row r="298" spans="1:5">
      <c r="A298" s="2" t="s">
        <v>879</v>
      </c>
      <c r="B298" s="5" t="s">
        <v>880</v>
      </c>
      <c r="C298" s="5" t="s">
        <v>881</v>
      </c>
      <c r="D298" s="3">
        <v>95.940200000000004</v>
      </c>
      <c r="E298" s="3">
        <v>99.928799999999995</v>
      </c>
    </row>
    <row r="299" spans="1:5">
      <c r="A299" s="2" t="s">
        <v>882</v>
      </c>
      <c r="B299" s="5" t="s">
        <v>883</v>
      </c>
      <c r="C299" s="5" t="s">
        <v>884</v>
      </c>
      <c r="D299" s="3">
        <v>94.768299999999996</v>
      </c>
      <c r="E299" s="3">
        <v>100</v>
      </c>
    </row>
    <row r="300" spans="1:5">
      <c r="A300" s="2" t="s">
        <v>885</v>
      </c>
      <c r="B300" s="5" t="s">
        <v>886</v>
      </c>
      <c r="C300" s="5" t="s">
        <v>887</v>
      </c>
      <c r="D300" s="3">
        <v>91.3095</v>
      </c>
      <c r="E300" s="3">
        <v>99.761899999999997</v>
      </c>
    </row>
    <row r="301" spans="1:5">
      <c r="A301" s="2" t="s">
        <v>888</v>
      </c>
      <c r="B301" s="5" t="s">
        <v>889</v>
      </c>
      <c r="C301" s="5" t="s">
        <v>890</v>
      </c>
      <c r="D301" s="3">
        <v>94.713099999999997</v>
      </c>
      <c r="E301" s="3">
        <v>99.871099999999998</v>
      </c>
    </row>
    <row r="302" spans="1:5">
      <c r="A302" s="2" t="s">
        <v>891</v>
      </c>
      <c r="B302" s="5" t="s">
        <v>892</v>
      </c>
      <c r="C302" s="5" t="s">
        <v>893</v>
      </c>
      <c r="D302" s="3">
        <v>94.005799999999994</v>
      </c>
      <c r="E302" s="3">
        <v>99.342100000000002</v>
      </c>
    </row>
    <row r="303" spans="1:5">
      <c r="A303" s="2" t="s">
        <v>894</v>
      </c>
      <c r="B303" s="5" t="s">
        <v>895</v>
      </c>
      <c r="C303" s="5" t="s">
        <v>896</v>
      </c>
      <c r="D303" s="3">
        <v>93.767200000000003</v>
      </c>
      <c r="E303" s="3">
        <v>99.969399999999993</v>
      </c>
    </row>
    <row r="304" spans="1:5">
      <c r="A304" s="2" t="s">
        <v>897</v>
      </c>
      <c r="B304" s="5" t="s">
        <v>898</v>
      </c>
      <c r="C304" s="5" t="s">
        <v>899</v>
      </c>
      <c r="D304" s="3">
        <v>95.424800000000005</v>
      </c>
      <c r="E304" s="3">
        <v>100</v>
      </c>
    </row>
    <row r="305" spans="1:5">
      <c r="A305" s="2" t="s">
        <v>900</v>
      </c>
      <c r="B305" s="5" t="s">
        <v>901</v>
      </c>
      <c r="C305" s="5" t="s">
        <v>902</v>
      </c>
      <c r="D305" s="3">
        <v>95.483500000000006</v>
      </c>
      <c r="E305" s="3">
        <v>100</v>
      </c>
    </row>
    <row r="306" spans="1:5">
      <c r="A306" s="2" t="s">
        <v>903</v>
      </c>
      <c r="B306" s="5" t="s">
        <v>904</v>
      </c>
      <c r="C306" s="5" t="s">
        <v>905</v>
      </c>
      <c r="D306" s="3">
        <v>94.6648</v>
      </c>
      <c r="E306" s="3">
        <v>99.908799999999999</v>
      </c>
    </row>
    <row r="307" spans="1:5">
      <c r="A307" s="2" t="s">
        <v>906</v>
      </c>
      <c r="B307" s="5" t="s">
        <v>907</v>
      </c>
      <c r="C307" s="5" t="s">
        <v>908</v>
      </c>
      <c r="D307" s="3">
        <v>94.085999999999999</v>
      </c>
      <c r="E307" s="3">
        <v>100</v>
      </c>
    </row>
    <row r="308" spans="1:5">
      <c r="A308" s="2" t="s">
        <v>909</v>
      </c>
      <c r="B308" s="5" t="s">
        <v>910</v>
      </c>
      <c r="C308" s="5" t="s">
        <v>911</v>
      </c>
      <c r="D308" s="3">
        <v>94.658100000000005</v>
      </c>
      <c r="E308" s="3">
        <v>100</v>
      </c>
    </row>
    <row r="309" spans="1:5">
      <c r="A309" s="2" t="s">
        <v>912</v>
      </c>
      <c r="B309" s="5" t="s">
        <v>913</v>
      </c>
      <c r="C309" s="5" t="s">
        <v>914</v>
      </c>
      <c r="D309" s="3">
        <v>95.674300000000002</v>
      </c>
      <c r="E309" s="3">
        <v>100</v>
      </c>
    </row>
    <row r="310" spans="1:5">
      <c r="A310" s="2" t="s">
        <v>915</v>
      </c>
      <c r="B310" s="5" t="s">
        <v>916</v>
      </c>
      <c r="C310" s="5" t="s">
        <v>917</v>
      </c>
      <c r="D310" s="3">
        <v>94.610799999999998</v>
      </c>
      <c r="E310" s="3">
        <v>100</v>
      </c>
    </row>
    <row r="311" spans="1:5">
      <c r="A311" s="2" t="s">
        <v>918</v>
      </c>
      <c r="B311" s="5" t="s">
        <v>919</v>
      </c>
      <c r="C311" s="5" t="s">
        <v>920</v>
      </c>
      <c r="D311" s="3">
        <v>95.630099999999999</v>
      </c>
      <c r="E311" s="3">
        <v>99.898399999999995</v>
      </c>
    </row>
    <row r="312" spans="1:5">
      <c r="A312" s="2" t="s">
        <v>921</v>
      </c>
      <c r="B312" s="5" t="s">
        <v>922</v>
      </c>
      <c r="C312" s="5" t="s">
        <v>923</v>
      </c>
      <c r="D312" s="3">
        <v>94.913399999999996</v>
      </c>
      <c r="E312" s="3">
        <v>99.4589</v>
      </c>
    </row>
    <row r="313" spans="1:5">
      <c r="A313" s="2" t="s">
        <v>924</v>
      </c>
      <c r="B313" s="5" t="s">
        <v>925</v>
      </c>
      <c r="C313" s="5" t="s">
        <v>926</v>
      </c>
      <c r="D313" s="3">
        <v>94.430999999999997</v>
      </c>
      <c r="E313" s="3">
        <v>99.959599999999995</v>
      </c>
    </row>
    <row r="314" spans="1:5">
      <c r="A314" s="2" t="s">
        <v>927</v>
      </c>
      <c r="B314" s="5" t="s">
        <v>928</v>
      </c>
      <c r="C314" s="5" t="s">
        <v>929</v>
      </c>
      <c r="D314" s="3">
        <v>93.066699999999997</v>
      </c>
      <c r="E314" s="3">
        <v>98.666700000000006</v>
      </c>
    </row>
    <row r="315" spans="1:5">
      <c r="A315" s="2" t="s">
        <v>930</v>
      </c>
      <c r="B315" s="5" t="s">
        <v>931</v>
      </c>
      <c r="C315" s="5" t="s">
        <v>932</v>
      </c>
      <c r="D315" s="3">
        <v>94.368700000000004</v>
      </c>
      <c r="E315" s="3">
        <v>99.860100000000003</v>
      </c>
    </row>
    <row r="316" spans="1:5">
      <c r="A316" s="2" t="s">
        <v>933</v>
      </c>
      <c r="B316" s="5" t="s">
        <v>934</v>
      </c>
      <c r="C316" s="5" t="s">
        <v>935</v>
      </c>
      <c r="D316" s="3">
        <v>93.578400000000002</v>
      </c>
      <c r="E316" s="3">
        <v>99.950999999999993</v>
      </c>
    </row>
    <row r="317" spans="1:5">
      <c r="A317" s="2" t="s">
        <v>936</v>
      </c>
      <c r="B317" s="5" t="s">
        <v>937</v>
      </c>
      <c r="C317" s="5" t="s">
        <v>938</v>
      </c>
      <c r="D317" s="3">
        <v>94.982100000000003</v>
      </c>
      <c r="E317" s="3">
        <v>100</v>
      </c>
    </row>
    <row r="318" spans="1:5">
      <c r="A318" s="2" t="s">
        <v>939</v>
      </c>
      <c r="B318" s="5" t="s">
        <v>940</v>
      </c>
      <c r="C318" s="5" t="s">
        <v>941</v>
      </c>
      <c r="D318" s="3">
        <v>91.819100000000006</v>
      </c>
      <c r="E318" s="3">
        <v>99.949200000000005</v>
      </c>
    </row>
    <row r="319" spans="1:5">
      <c r="A319" s="2" t="s">
        <v>942</v>
      </c>
      <c r="B319" s="5" t="s">
        <v>943</v>
      </c>
      <c r="C319" s="5" t="s">
        <v>944</v>
      </c>
      <c r="D319" s="3">
        <v>96.300200000000004</v>
      </c>
      <c r="E319" s="3">
        <v>99.928899999999999</v>
      </c>
    </row>
    <row r="320" spans="1:5">
      <c r="A320" s="2" t="s">
        <v>945</v>
      </c>
      <c r="B320" s="5" t="s">
        <v>946</v>
      </c>
      <c r="C320" s="5" t="s">
        <v>947</v>
      </c>
      <c r="D320" s="3">
        <v>94.964500000000001</v>
      </c>
      <c r="E320" s="3">
        <v>100</v>
      </c>
    </row>
    <row r="321" spans="1:5">
      <c r="A321" s="2" t="s">
        <v>948</v>
      </c>
      <c r="B321" s="5" t="s">
        <v>949</v>
      </c>
      <c r="C321" s="5" t="s">
        <v>950</v>
      </c>
      <c r="D321" s="3">
        <v>93.268199999999993</v>
      </c>
      <c r="E321" s="3">
        <v>99.782799999999995</v>
      </c>
    </row>
    <row r="322" spans="1:5">
      <c r="A322" s="2" t="s">
        <v>951</v>
      </c>
      <c r="B322" s="5" t="s">
        <v>952</v>
      </c>
      <c r="C322" s="5" t="s">
        <v>953</v>
      </c>
      <c r="D322" s="3">
        <v>95.99</v>
      </c>
      <c r="E322" s="3">
        <v>100</v>
      </c>
    </row>
    <row r="323" spans="1:5">
      <c r="A323" s="2" t="s">
        <v>954</v>
      </c>
      <c r="B323" s="5" t="s">
        <v>955</v>
      </c>
      <c r="C323" s="5" t="s">
        <v>956</v>
      </c>
      <c r="D323" s="3">
        <v>93.985500000000002</v>
      </c>
      <c r="E323" s="3">
        <v>99.927499999999995</v>
      </c>
    </row>
    <row r="324" spans="1:5">
      <c r="A324" s="2" t="s">
        <v>957</v>
      </c>
      <c r="B324" s="5" t="s">
        <v>958</v>
      </c>
      <c r="C324" s="5" t="s">
        <v>959</v>
      </c>
      <c r="D324" s="3">
        <v>94.377499999999998</v>
      </c>
      <c r="E324" s="3">
        <v>98.221500000000006</v>
      </c>
    </row>
    <row r="325" spans="1:5">
      <c r="A325" s="2" t="s">
        <v>960</v>
      </c>
      <c r="B325" s="5" t="s">
        <v>961</v>
      </c>
      <c r="C325" s="5" t="s">
        <v>962</v>
      </c>
      <c r="D325" s="3">
        <v>95.204700000000003</v>
      </c>
      <c r="E325" s="3">
        <v>100</v>
      </c>
    </row>
    <row r="326" spans="1:5">
      <c r="A326" s="2" t="s">
        <v>963</v>
      </c>
      <c r="B326" s="5" t="s">
        <v>964</v>
      </c>
      <c r="C326" s="5" t="s">
        <v>965</v>
      </c>
      <c r="D326" s="3">
        <v>94.899500000000003</v>
      </c>
      <c r="E326" s="3">
        <v>100</v>
      </c>
    </row>
    <row r="327" spans="1:5">
      <c r="A327" s="2" t="s">
        <v>966</v>
      </c>
      <c r="B327" s="5" t="s">
        <v>967</v>
      </c>
      <c r="C327" s="5" t="s">
        <v>968</v>
      </c>
      <c r="D327" s="3">
        <v>95.9649</v>
      </c>
      <c r="E327" s="3">
        <v>100</v>
      </c>
    </row>
    <row r="328" spans="1:5">
      <c r="A328" s="2" t="s">
        <v>969</v>
      </c>
      <c r="B328" s="5" t="s">
        <v>970</v>
      </c>
      <c r="C328" s="5" t="s">
        <v>971</v>
      </c>
      <c r="D328" s="3">
        <v>95.157700000000006</v>
      </c>
      <c r="E328" s="3">
        <v>100</v>
      </c>
    </row>
    <row r="329" spans="1:5">
      <c r="A329" s="2" t="s">
        <v>972</v>
      </c>
      <c r="B329" s="5" t="s">
        <v>973</v>
      </c>
      <c r="C329" s="5" t="s">
        <v>974</v>
      </c>
      <c r="D329" s="3">
        <v>95.072500000000005</v>
      </c>
      <c r="E329" s="3">
        <v>99.951700000000002</v>
      </c>
    </row>
    <row r="330" spans="1:5">
      <c r="A330" s="2" t="s">
        <v>975</v>
      </c>
      <c r="B330" s="5" t="s">
        <v>976</v>
      </c>
      <c r="C330" s="5" t="s">
        <v>977</v>
      </c>
      <c r="D330" s="3">
        <v>93.306299999999993</v>
      </c>
      <c r="E330" s="3">
        <v>98.580100000000002</v>
      </c>
    </row>
    <row r="331" spans="1:5">
      <c r="A331" s="2" t="s">
        <v>978</v>
      </c>
      <c r="B331" s="5" t="s">
        <v>979</v>
      </c>
      <c r="C331" s="5" t="s">
        <v>980</v>
      </c>
      <c r="D331" s="3">
        <v>91.867099999999994</v>
      </c>
      <c r="E331" s="3">
        <v>100</v>
      </c>
    </row>
    <row r="332" spans="1:5">
      <c r="A332" s="2" t="s">
        <v>981</v>
      </c>
      <c r="B332" s="5" t="s">
        <v>982</v>
      </c>
      <c r="C332" s="5" t="s">
        <v>983</v>
      </c>
      <c r="D332" s="3">
        <v>96.849100000000007</v>
      </c>
      <c r="E332" s="3">
        <v>100</v>
      </c>
    </row>
    <row r="333" spans="1:5">
      <c r="A333" s="2" t="s">
        <v>984</v>
      </c>
      <c r="B333" s="5" t="s">
        <v>985</v>
      </c>
      <c r="C333" s="5" t="s">
        <v>986</v>
      </c>
      <c r="D333" s="3">
        <v>92.648499999999999</v>
      </c>
      <c r="E333" s="3">
        <v>100</v>
      </c>
    </row>
    <row r="334" spans="1:5">
      <c r="A334" s="2" t="s">
        <v>987</v>
      </c>
      <c r="B334" s="5" t="s">
        <v>988</v>
      </c>
      <c r="C334" s="5" t="s">
        <v>989</v>
      </c>
      <c r="D334" s="3">
        <v>96.544200000000004</v>
      </c>
      <c r="E334" s="3">
        <v>99.972800000000007</v>
      </c>
    </row>
    <row r="335" spans="1:5">
      <c r="A335" s="2" t="s">
        <v>990</v>
      </c>
      <c r="B335" s="5" t="s">
        <v>991</v>
      </c>
      <c r="C335" s="5" t="s">
        <v>992</v>
      </c>
      <c r="D335" s="3">
        <v>95.124700000000004</v>
      </c>
      <c r="E335" s="3">
        <v>99.886600000000001</v>
      </c>
    </row>
    <row r="336" spans="1:5">
      <c r="A336" s="2" t="s">
        <v>993</v>
      </c>
      <c r="B336" s="5" t="s">
        <v>994</v>
      </c>
      <c r="C336" s="5" t="s">
        <v>995</v>
      </c>
      <c r="D336" s="3">
        <v>91.262100000000004</v>
      </c>
      <c r="E336" s="3">
        <v>100</v>
      </c>
    </row>
    <row r="337" spans="1:5">
      <c r="A337" s="2" t="s">
        <v>996</v>
      </c>
      <c r="B337" s="5" t="s">
        <v>997</v>
      </c>
      <c r="C337" s="5" t="s">
        <v>998</v>
      </c>
      <c r="D337" s="3">
        <v>93.677400000000006</v>
      </c>
      <c r="E337" s="3">
        <v>100</v>
      </c>
    </row>
    <row r="338" spans="1:5">
      <c r="A338" s="2" t="s">
        <v>999</v>
      </c>
      <c r="B338" s="5" t="s">
        <v>1000</v>
      </c>
      <c r="C338" s="5" t="s">
        <v>1001</v>
      </c>
      <c r="D338" s="3">
        <v>95.585400000000007</v>
      </c>
      <c r="E338" s="3">
        <v>100</v>
      </c>
    </row>
    <row r="339" spans="1:5">
      <c r="A339" s="2" t="s">
        <v>1002</v>
      </c>
      <c r="B339" s="5" t="s">
        <v>1003</v>
      </c>
      <c r="C339" s="5" t="s">
        <v>1004</v>
      </c>
      <c r="D339" s="3">
        <v>95.465999999999994</v>
      </c>
      <c r="E339" s="3">
        <v>100</v>
      </c>
    </row>
    <row r="340" spans="1:5">
      <c r="A340" s="2" t="s">
        <v>1005</v>
      </c>
      <c r="B340" s="5" t="s">
        <v>1006</v>
      </c>
      <c r="C340" s="5" t="s">
        <v>1007</v>
      </c>
      <c r="D340" s="3">
        <v>95.791799999999995</v>
      </c>
      <c r="E340" s="3">
        <v>100</v>
      </c>
    </row>
    <row r="341" spans="1:5">
      <c r="A341" s="2" t="s">
        <v>1008</v>
      </c>
      <c r="B341" s="5" t="s">
        <v>1009</v>
      </c>
      <c r="C341" s="5" t="s">
        <v>1010</v>
      </c>
      <c r="D341" s="3">
        <v>93.6982</v>
      </c>
      <c r="E341" s="3">
        <v>100</v>
      </c>
    </row>
    <row r="342" spans="1:5">
      <c r="A342" s="2" t="s">
        <v>1011</v>
      </c>
      <c r="B342" s="5" t="s">
        <v>1012</v>
      </c>
      <c r="C342" s="5" t="s">
        <v>1013</v>
      </c>
      <c r="D342" s="3">
        <v>93.015000000000001</v>
      </c>
      <c r="E342" s="3">
        <v>100</v>
      </c>
    </row>
    <row r="343" spans="1:5">
      <c r="A343" s="2" t="s">
        <v>1014</v>
      </c>
      <c r="B343" s="5" t="s">
        <v>1015</v>
      </c>
      <c r="C343" s="5" t="s">
        <v>1016</v>
      </c>
      <c r="D343" s="3">
        <v>93.561999999999998</v>
      </c>
      <c r="E343" s="3">
        <v>100</v>
      </c>
    </row>
    <row r="344" spans="1:5">
      <c r="A344" s="2" t="s">
        <v>1017</v>
      </c>
      <c r="B344" s="5" t="s">
        <v>1018</v>
      </c>
      <c r="C344" s="5" t="s">
        <v>1019</v>
      </c>
      <c r="D344" s="3">
        <v>93.784099999999995</v>
      </c>
      <c r="E344" s="3">
        <v>99.9636</v>
      </c>
    </row>
    <row r="345" spans="1:5">
      <c r="A345" s="2" t="s">
        <v>1020</v>
      </c>
      <c r="B345" s="5" t="s">
        <v>1021</v>
      </c>
      <c r="C345" s="5" t="s">
        <v>1022</v>
      </c>
      <c r="D345" s="3">
        <v>95.280799999999999</v>
      </c>
      <c r="E345" s="3">
        <v>99.761099999999999</v>
      </c>
    </row>
    <row r="346" spans="1:5">
      <c r="A346" s="2" t="s">
        <v>1023</v>
      </c>
      <c r="B346" s="5" t="s">
        <v>1024</v>
      </c>
      <c r="C346" s="5" t="s">
        <v>1025</v>
      </c>
      <c r="D346" s="3">
        <v>94.722200000000001</v>
      </c>
      <c r="E346" s="3">
        <v>100</v>
      </c>
    </row>
    <row r="347" spans="1:5">
      <c r="A347" s="2" t="s">
        <v>1026</v>
      </c>
      <c r="B347" s="5" t="s">
        <v>1027</v>
      </c>
      <c r="C347" s="5" t="s">
        <v>1028</v>
      </c>
      <c r="D347" s="3">
        <v>94.179900000000004</v>
      </c>
      <c r="E347" s="3">
        <v>99.867699999999999</v>
      </c>
    </row>
    <row r="348" spans="1:5">
      <c r="A348" s="2" t="s">
        <v>1029</v>
      </c>
      <c r="B348" s="5" t="s">
        <v>1030</v>
      </c>
      <c r="C348" s="5" t="s">
        <v>1031</v>
      </c>
      <c r="D348" s="3">
        <v>94.610799999999998</v>
      </c>
      <c r="E348" s="3">
        <v>100</v>
      </c>
    </row>
    <row r="349" spans="1:5">
      <c r="A349" s="2" t="s">
        <v>1032</v>
      </c>
      <c r="B349" s="5" t="s">
        <v>1033</v>
      </c>
      <c r="C349" s="5" t="s">
        <v>1034</v>
      </c>
      <c r="D349" s="3">
        <v>94.01</v>
      </c>
      <c r="E349" s="3">
        <v>99.944500000000005</v>
      </c>
    </row>
    <row r="350" spans="1:5">
      <c r="A350" s="2" t="s">
        <v>1035</v>
      </c>
      <c r="B350" s="5" t="s">
        <v>1036</v>
      </c>
      <c r="C350" s="5" t="s">
        <v>1037</v>
      </c>
      <c r="D350" s="3">
        <v>92.953900000000004</v>
      </c>
      <c r="E350" s="3">
        <v>99.954800000000006</v>
      </c>
    </row>
    <row r="351" spans="1:5">
      <c r="A351" s="2" t="s">
        <v>1038</v>
      </c>
      <c r="B351" s="5" t="s">
        <v>1039</v>
      </c>
      <c r="C351" s="5" t="s">
        <v>1040</v>
      </c>
      <c r="D351" s="3">
        <v>93.298100000000005</v>
      </c>
      <c r="E351" s="3">
        <v>100</v>
      </c>
    </row>
    <row r="352" spans="1:5">
      <c r="A352" s="2" t="s">
        <v>1041</v>
      </c>
      <c r="B352" s="5" t="s">
        <v>1042</v>
      </c>
      <c r="C352" s="5" t="s">
        <v>1043</v>
      </c>
      <c r="D352" s="3">
        <v>92.738399999999999</v>
      </c>
      <c r="E352" s="3">
        <v>100</v>
      </c>
    </row>
    <row r="353" spans="1:5">
      <c r="A353" s="2" t="s">
        <v>1044</v>
      </c>
      <c r="B353" s="5" t="s">
        <v>1045</v>
      </c>
      <c r="C353" s="5" t="s">
        <v>1046</v>
      </c>
      <c r="D353" s="3">
        <v>95.648099999999999</v>
      </c>
      <c r="E353" s="3">
        <v>100</v>
      </c>
    </row>
    <row r="354" spans="1:5">
      <c r="A354" s="2" t="s">
        <v>1047</v>
      </c>
      <c r="B354" s="5" t="s">
        <v>1048</v>
      </c>
      <c r="C354" s="5" t="s">
        <v>1049</v>
      </c>
      <c r="D354" s="3">
        <v>95.501000000000005</v>
      </c>
      <c r="E354" s="3">
        <v>99.795500000000004</v>
      </c>
    </row>
    <row r="355" spans="1:5">
      <c r="A355" s="2" t="s">
        <v>1050</v>
      </c>
      <c r="B355" s="5" t="s">
        <v>1051</v>
      </c>
      <c r="C355" s="5" t="s">
        <v>1052</v>
      </c>
      <c r="D355" s="3">
        <v>93.202100000000002</v>
      </c>
      <c r="E355" s="3">
        <v>99.953100000000006</v>
      </c>
    </row>
    <row r="356" spans="1:5">
      <c r="A356" s="2" t="s">
        <v>1053</v>
      </c>
      <c r="B356" s="5" t="s">
        <v>1054</v>
      </c>
      <c r="C356" s="5" t="s">
        <v>1055</v>
      </c>
      <c r="D356" s="3">
        <v>93.305099999999996</v>
      </c>
      <c r="E356" s="3">
        <v>99.929500000000004</v>
      </c>
    </row>
    <row r="357" spans="1:5">
      <c r="A357" s="2" t="s">
        <v>1056</v>
      </c>
      <c r="B357" s="5" t="s">
        <v>1057</v>
      </c>
      <c r="C357" s="5" t="s">
        <v>1058</v>
      </c>
      <c r="D357" s="3">
        <v>91.888900000000007</v>
      </c>
      <c r="E357" s="3">
        <v>100</v>
      </c>
    </row>
    <row r="358" spans="1:5">
      <c r="A358" s="2" t="s">
        <v>1059</v>
      </c>
      <c r="B358" s="5" t="s">
        <v>1060</v>
      </c>
      <c r="C358" s="5" t="s">
        <v>1061</v>
      </c>
      <c r="D358" s="3">
        <v>96.825400000000002</v>
      </c>
      <c r="E358" s="3">
        <v>100</v>
      </c>
    </row>
    <row r="359" spans="1:5">
      <c r="A359" s="2" t="s">
        <v>1062</v>
      </c>
      <c r="B359" s="5" t="s">
        <v>1063</v>
      </c>
      <c r="C359" s="5" t="s">
        <v>1064</v>
      </c>
      <c r="D359" s="3">
        <v>94.805999999999997</v>
      </c>
      <c r="E359" s="3">
        <v>99.969399999999993</v>
      </c>
    </row>
    <row r="360" spans="1:5">
      <c r="A360" s="2" t="s">
        <v>1065</v>
      </c>
      <c r="B360" s="5" t="s">
        <v>1066</v>
      </c>
      <c r="C360" s="5" t="s">
        <v>1067</v>
      </c>
      <c r="D360" s="3">
        <v>94.7</v>
      </c>
      <c r="E360" s="3">
        <v>99.912400000000005</v>
      </c>
    </row>
    <row r="361" spans="1:5">
      <c r="A361" s="2" t="s">
        <v>1068</v>
      </c>
      <c r="B361" s="5" t="s">
        <v>1069</v>
      </c>
      <c r="C361" s="5" t="s">
        <v>1070</v>
      </c>
      <c r="D361" s="3">
        <v>93.175899999999999</v>
      </c>
      <c r="E361" s="3">
        <v>99.737499999999997</v>
      </c>
    </row>
    <row r="362" spans="1:5">
      <c r="A362" s="2" t="s">
        <v>1071</v>
      </c>
      <c r="B362" s="5" t="s">
        <v>1072</v>
      </c>
      <c r="C362" s="5" t="s">
        <v>1073</v>
      </c>
      <c r="D362" s="3">
        <v>96.704300000000003</v>
      </c>
      <c r="E362" s="3">
        <v>100</v>
      </c>
    </row>
    <row r="363" spans="1:5">
      <c r="A363" s="2" t="s">
        <v>1074</v>
      </c>
      <c r="B363" s="5" t="s">
        <v>1075</v>
      </c>
      <c r="C363" s="5" t="s">
        <v>1076</v>
      </c>
      <c r="D363" s="3">
        <v>97.008499999999998</v>
      </c>
      <c r="E363" s="3">
        <v>100</v>
      </c>
    </row>
    <row r="364" spans="1:5">
      <c r="A364" s="2" t="s">
        <v>1077</v>
      </c>
      <c r="B364" s="5" t="s">
        <v>1078</v>
      </c>
      <c r="C364" s="5" t="s">
        <v>1079</v>
      </c>
      <c r="D364" s="3">
        <v>91.797600000000003</v>
      </c>
      <c r="E364" s="3">
        <v>100</v>
      </c>
    </row>
    <row r="365" spans="1:5">
      <c r="A365" s="2" t="s">
        <v>1080</v>
      </c>
      <c r="B365" s="5" t="s">
        <v>1081</v>
      </c>
      <c r="C365" s="5" t="s">
        <v>1082</v>
      </c>
      <c r="D365" s="3">
        <v>94.336600000000004</v>
      </c>
      <c r="E365" s="3">
        <v>99.838200000000001</v>
      </c>
    </row>
    <row r="366" spans="1:5">
      <c r="A366" s="2" t="s">
        <v>1083</v>
      </c>
      <c r="B366" s="5" t="s">
        <v>1084</v>
      </c>
      <c r="C366" s="5" t="s">
        <v>1085</v>
      </c>
      <c r="D366" s="3">
        <v>95.529399999999995</v>
      </c>
      <c r="E366" s="3">
        <v>99.843100000000007</v>
      </c>
    </row>
    <row r="367" spans="1:5">
      <c r="A367" s="2" t="s">
        <v>1086</v>
      </c>
      <c r="B367" s="5" t="s">
        <v>1087</v>
      </c>
      <c r="C367" s="5" t="s">
        <v>1088</v>
      </c>
      <c r="D367" s="3">
        <v>94.750699999999995</v>
      </c>
      <c r="E367" s="3">
        <v>99.912499999999994</v>
      </c>
    </row>
    <row r="368" spans="1:5">
      <c r="A368" s="2" t="s">
        <v>1089</v>
      </c>
      <c r="B368" s="5" t="s">
        <v>1090</v>
      </c>
      <c r="C368" s="5" t="s">
        <v>1091</v>
      </c>
      <c r="D368" s="3">
        <v>94.479500000000002</v>
      </c>
      <c r="E368" s="3">
        <v>99.842299999999994</v>
      </c>
    </row>
    <row r="369" spans="1:5">
      <c r="A369" s="2" t="s">
        <v>1092</v>
      </c>
      <c r="B369" s="5" t="s">
        <v>1093</v>
      </c>
      <c r="C369" s="5" t="s">
        <v>1094</v>
      </c>
      <c r="D369" s="3">
        <v>95.935000000000002</v>
      </c>
      <c r="E369" s="3">
        <v>99.837400000000002</v>
      </c>
    </row>
    <row r="370" spans="1:5">
      <c r="A370" s="2" t="s">
        <v>1095</v>
      </c>
      <c r="B370" s="5" t="s">
        <v>1096</v>
      </c>
      <c r="C370" s="5" t="s">
        <v>1097</v>
      </c>
      <c r="D370" s="3">
        <v>90.410200000000003</v>
      </c>
      <c r="E370" s="3">
        <v>97.111500000000007</v>
      </c>
    </row>
    <row r="371" spans="1:5">
      <c r="A371" s="2" t="s">
        <v>1098</v>
      </c>
      <c r="B371" s="5" t="s">
        <v>1099</v>
      </c>
      <c r="C371" s="5" t="s">
        <v>1100</v>
      </c>
      <c r="D371" s="3">
        <v>95.671000000000006</v>
      </c>
      <c r="E371" s="3">
        <v>100</v>
      </c>
    </row>
    <row r="372" spans="1:5">
      <c r="A372" s="2" t="s">
        <v>1101</v>
      </c>
      <c r="B372" s="5" t="s">
        <v>1102</v>
      </c>
      <c r="C372" s="5" t="s">
        <v>1103</v>
      </c>
      <c r="D372" s="3">
        <v>96.3964</v>
      </c>
      <c r="E372" s="3">
        <v>100</v>
      </c>
    </row>
    <row r="373" spans="1:5">
      <c r="A373" s="2" t="s">
        <v>1104</v>
      </c>
      <c r="B373" s="5" t="s">
        <v>1105</v>
      </c>
      <c r="C373" s="5" t="s">
        <v>1106</v>
      </c>
      <c r="D373" s="3">
        <v>94.895700000000005</v>
      </c>
      <c r="E373" s="3">
        <v>99.906599999999997</v>
      </c>
    </row>
    <row r="374" spans="1:5">
      <c r="A374" s="2" t="s">
        <v>1107</v>
      </c>
      <c r="B374" s="5" t="s">
        <v>1108</v>
      </c>
      <c r="C374" s="5" t="s">
        <v>1109</v>
      </c>
      <c r="D374" s="3">
        <v>92.475700000000003</v>
      </c>
      <c r="E374" s="3">
        <v>99.838200000000001</v>
      </c>
    </row>
    <row r="375" spans="1:5">
      <c r="A375" s="2" t="s">
        <v>1110</v>
      </c>
      <c r="B375" s="5" t="s">
        <v>1111</v>
      </c>
      <c r="C375" s="5" t="s">
        <v>1112</v>
      </c>
      <c r="D375" s="3">
        <v>95.2941</v>
      </c>
      <c r="E375" s="3">
        <v>99.803899999999999</v>
      </c>
    </row>
    <row r="376" spans="1:5">
      <c r="A376" s="2" t="s">
        <v>1113</v>
      </c>
      <c r="B376" s="5" t="s">
        <v>1114</v>
      </c>
      <c r="C376" s="5" t="s">
        <v>1115</v>
      </c>
      <c r="D376" s="3">
        <v>96.006100000000004</v>
      </c>
      <c r="E376" s="3">
        <v>99.923199999999994</v>
      </c>
    </row>
    <row r="377" spans="1:5">
      <c r="A377" s="2" t="s">
        <v>1116</v>
      </c>
      <c r="B377" s="5" t="s">
        <v>1117</v>
      </c>
      <c r="C377" s="5" t="s">
        <v>1118</v>
      </c>
      <c r="D377" s="3">
        <v>93.443200000000004</v>
      </c>
      <c r="E377" s="3">
        <v>99.903099999999995</v>
      </c>
    </row>
    <row r="378" spans="1:5">
      <c r="A378" s="2" t="s">
        <v>1119</v>
      </c>
      <c r="B378" s="5" t="s">
        <v>1120</v>
      </c>
      <c r="C378" s="5" t="s">
        <v>1121</v>
      </c>
      <c r="D378" s="3">
        <v>94.292199999999994</v>
      </c>
      <c r="E378" s="3">
        <v>100</v>
      </c>
    </row>
    <row r="379" spans="1:5">
      <c r="A379" s="2" t="s">
        <v>1122</v>
      </c>
      <c r="B379" s="5" t="s">
        <v>1123</v>
      </c>
      <c r="C379" s="5" t="s">
        <v>1124</v>
      </c>
      <c r="D379" s="3">
        <v>90.645099999999999</v>
      </c>
      <c r="E379" s="3">
        <v>99.974299999999999</v>
      </c>
    </row>
    <row r="380" spans="1:5">
      <c r="A380" s="2" t="s">
        <v>1125</v>
      </c>
      <c r="B380" s="5" t="s">
        <v>1126</v>
      </c>
      <c r="C380" s="5" t="s">
        <v>1127</v>
      </c>
      <c r="D380" s="3">
        <v>93.557400000000001</v>
      </c>
      <c r="E380" s="3">
        <v>100</v>
      </c>
    </row>
    <row r="381" spans="1:5">
      <c r="A381" s="2" t="s">
        <v>1128</v>
      </c>
      <c r="B381" s="5" t="s">
        <v>1129</v>
      </c>
      <c r="C381" s="5" t="s">
        <v>1130</v>
      </c>
      <c r="D381" s="3">
        <v>94.912700000000001</v>
      </c>
      <c r="E381" s="3">
        <v>100</v>
      </c>
    </row>
    <row r="382" spans="1:5">
      <c r="A382" s="2" t="s">
        <v>1131</v>
      </c>
      <c r="B382" s="5" t="s">
        <v>1132</v>
      </c>
      <c r="C382" s="5" t="s">
        <v>1133</v>
      </c>
      <c r="D382" s="3">
        <v>93.56</v>
      </c>
      <c r="E382" s="3">
        <v>100</v>
      </c>
    </row>
    <row r="383" spans="1:5">
      <c r="A383" s="2" t="s">
        <v>1134</v>
      </c>
      <c r="B383" s="5" t="s">
        <v>1135</v>
      </c>
      <c r="C383" s="5" t="s">
        <v>1136</v>
      </c>
      <c r="D383" s="3">
        <v>93.650800000000004</v>
      </c>
      <c r="E383" s="3">
        <v>99.894199999999998</v>
      </c>
    </row>
    <row r="384" spans="1:5">
      <c r="A384" s="2" t="s">
        <v>1137</v>
      </c>
      <c r="B384" s="5" t="s">
        <v>1138</v>
      </c>
      <c r="C384" s="5" t="s">
        <v>1139</v>
      </c>
      <c r="D384" s="3">
        <v>94.220100000000002</v>
      </c>
      <c r="E384" s="3">
        <v>99.9208</v>
      </c>
    </row>
    <row r="385" spans="1:5">
      <c r="A385" s="2" t="s">
        <v>1140</v>
      </c>
      <c r="B385" s="5" t="s">
        <v>1141</v>
      </c>
      <c r="C385" s="5" t="s">
        <v>1142</v>
      </c>
      <c r="D385" s="3">
        <v>95.238100000000003</v>
      </c>
      <c r="E385" s="3">
        <v>100</v>
      </c>
    </row>
    <row r="386" spans="1:5">
      <c r="A386" s="2" t="s">
        <v>1143</v>
      </c>
      <c r="B386" s="5" t="s">
        <v>1144</v>
      </c>
      <c r="C386" s="5" t="s">
        <v>1145</v>
      </c>
      <c r="D386" s="3">
        <v>93.485399999999998</v>
      </c>
      <c r="E386" s="3">
        <v>99.768500000000003</v>
      </c>
    </row>
    <row r="387" spans="1:5">
      <c r="A387" s="2" t="s">
        <v>1146</v>
      </c>
      <c r="B387" s="5" t="s">
        <v>1147</v>
      </c>
      <c r="C387" s="5" t="s">
        <v>1148</v>
      </c>
      <c r="D387" s="3">
        <v>96.825400000000002</v>
      </c>
      <c r="E387" s="3">
        <v>100</v>
      </c>
    </row>
    <row r="388" spans="1:5">
      <c r="A388" s="2" t="s">
        <v>1149</v>
      </c>
      <c r="B388" s="5" t="s">
        <v>1150</v>
      </c>
      <c r="C388" s="5" t="s">
        <v>1151</v>
      </c>
      <c r="D388" s="3">
        <v>96.631799999999998</v>
      </c>
      <c r="E388" s="3">
        <v>100</v>
      </c>
    </row>
    <row r="389" spans="1:5">
      <c r="A389" s="2" t="s">
        <v>1152</v>
      </c>
      <c r="B389" s="5" t="s">
        <v>1153</v>
      </c>
      <c r="C389" s="5" t="s">
        <v>1154</v>
      </c>
      <c r="D389" s="3">
        <v>94.116100000000003</v>
      </c>
      <c r="E389" s="3">
        <v>99.921199999999999</v>
      </c>
    </row>
    <row r="390" spans="1:5">
      <c r="A390" s="2" t="s">
        <v>1155</v>
      </c>
      <c r="B390" s="5" t="s">
        <v>1156</v>
      </c>
      <c r="C390" s="5" t="s">
        <v>1157</v>
      </c>
      <c r="D390" s="3">
        <v>95.809200000000004</v>
      </c>
      <c r="E390" s="3">
        <v>100</v>
      </c>
    </row>
    <row r="391" spans="1:5">
      <c r="A391" s="2" t="s">
        <v>1158</v>
      </c>
      <c r="B391" s="5" t="s">
        <v>1159</v>
      </c>
      <c r="C391" s="5" t="s">
        <v>1160</v>
      </c>
      <c r="D391" s="3">
        <v>95.489800000000002</v>
      </c>
      <c r="E391" s="3">
        <v>99.859099999999998</v>
      </c>
    </row>
    <row r="392" spans="1:5">
      <c r="A392" s="2" t="s">
        <v>1161</v>
      </c>
      <c r="B392" s="5" t="s">
        <v>1162</v>
      </c>
      <c r="C392" s="5" t="s">
        <v>1163</v>
      </c>
      <c r="D392" s="3">
        <v>95.100200000000001</v>
      </c>
      <c r="E392" s="3">
        <v>100</v>
      </c>
    </row>
    <row r="393" spans="1:5">
      <c r="A393" s="2" t="s">
        <v>1164</v>
      </c>
      <c r="B393" s="5" t="s">
        <v>1165</v>
      </c>
      <c r="C393" s="5" t="s">
        <v>1166</v>
      </c>
      <c r="D393" s="3">
        <v>91.906000000000006</v>
      </c>
      <c r="E393" s="3">
        <v>96.518699999999995</v>
      </c>
    </row>
    <row r="394" spans="1:5">
      <c r="A394" s="2" t="s">
        <v>1167</v>
      </c>
      <c r="B394" s="5" t="s">
        <v>1168</v>
      </c>
      <c r="C394" s="5" t="s">
        <v>1169</v>
      </c>
      <c r="D394" s="3">
        <v>90.432100000000005</v>
      </c>
      <c r="E394" s="3">
        <v>100</v>
      </c>
    </row>
    <row r="395" spans="1:5">
      <c r="A395" s="2" t="s">
        <v>1170</v>
      </c>
      <c r="B395" s="5" t="s">
        <v>1171</v>
      </c>
      <c r="C395" s="5" t="s">
        <v>1172</v>
      </c>
      <c r="D395" s="3">
        <v>94.984300000000005</v>
      </c>
      <c r="E395" s="3">
        <v>100</v>
      </c>
    </row>
    <row r="396" spans="1:5">
      <c r="A396" s="2" t="s">
        <v>1173</v>
      </c>
      <c r="B396" s="5" t="s">
        <v>1174</v>
      </c>
      <c r="C396" s="5" t="s">
        <v>1175</v>
      </c>
      <c r="D396" s="3">
        <v>93.188900000000004</v>
      </c>
      <c r="E396" s="3">
        <v>99.896799999999999</v>
      </c>
    </row>
    <row r="397" spans="1:5">
      <c r="A397" s="2" t="s">
        <v>1176</v>
      </c>
      <c r="B397" s="5" t="s">
        <v>1177</v>
      </c>
      <c r="C397" s="5" t="s">
        <v>1178</v>
      </c>
      <c r="D397" s="3">
        <v>92.704800000000006</v>
      </c>
      <c r="E397" s="3">
        <v>99.663300000000007</v>
      </c>
    </row>
    <row r="398" spans="1:5">
      <c r="A398" s="2" t="s">
        <v>1179</v>
      </c>
      <c r="B398" s="5" t="s">
        <v>1180</v>
      </c>
      <c r="C398" s="5" t="s">
        <v>1181</v>
      </c>
      <c r="D398" s="3">
        <v>93.434299999999993</v>
      </c>
      <c r="E398" s="3">
        <v>99.968400000000003</v>
      </c>
    </row>
    <row r="399" spans="1:5">
      <c r="A399" s="2" t="s">
        <v>1182</v>
      </c>
      <c r="B399" s="5" t="s">
        <v>1183</v>
      </c>
      <c r="C399" s="5" t="s">
        <v>1184</v>
      </c>
      <c r="D399" s="3">
        <v>95.295699999999997</v>
      </c>
      <c r="E399" s="3">
        <v>99.820800000000006</v>
      </c>
    </row>
    <row r="400" spans="1:5">
      <c r="A400" s="2" t="s">
        <v>1185</v>
      </c>
      <c r="B400" s="5" t="s">
        <v>1186</v>
      </c>
      <c r="C400" s="5" t="s">
        <v>1187</v>
      </c>
      <c r="D400" s="3">
        <v>93.192499999999995</v>
      </c>
      <c r="E400" s="3">
        <v>100</v>
      </c>
    </row>
    <row r="401" spans="1:5">
      <c r="A401" s="2" t="s">
        <v>1188</v>
      </c>
      <c r="B401" s="5" t="s">
        <v>1189</v>
      </c>
      <c r="C401" s="5" t="s">
        <v>1190</v>
      </c>
      <c r="D401" s="3">
        <v>95.708399999999997</v>
      </c>
      <c r="E401" s="3">
        <v>99.941199999999995</v>
      </c>
    </row>
    <row r="402" spans="1:5">
      <c r="A402" s="2" t="s">
        <v>1191</v>
      </c>
      <c r="B402" s="5" t="s">
        <v>1192</v>
      </c>
      <c r="C402" s="5" t="s">
        <v>1193</v>
      </c>
      <c r="D402" s="3">
        <v>96.849100000000007</v>
      </c>
      <c r="E402" s="3">
        <v>100</v>
      </c>
    </row>
    <row r="403" spans="1:5">
      <c r="A403" s="2" t="s">
        <v>1194</v>
      </c>
      <c r="B403" s="5" t="s">
        <v>1195</v>
      </c>
      <c r="C403" s="5" t="s">
        <v>1196</v>
      </c>
      <c r="D403" s="3">
        <v>93.124099999999999</v>
      </c>
      <c r="E403" s="3">
        <v>99.887900000000002</v>
      </c>
    </row>
    <row r="404" spans="1:5">
      <c r="A404" s="2" t="s">
        <v>1197</v>
      </c>
      <c r="B404" s="5" t="s">
        <v>1198</v>
      </c>
      <c r="C404" s="5" t="s">
        <v>1199</v>
      </c>
      <c r="D404" s="3">
        <v>92.820899999999995</v>
      </c>
      <c r="E404" s="3">
        <v>99.973299999999995</v>
      </c>
    </row>
    <row r="405" spans="1:5">
      <c r="A405" s="2" t="s">
        <v>1200</v>
      </c>
      <c r="B405" s="5" t="s">
        <v>1201</v>
      </c>
      <c r="C405" s="5" t="s">
        <v>1202</v>
      </c>
      <c r="D405" s="3">
        <v>95.946899999999999</v>
      </c>
      <c r="E405" s="3">
        <v>99.860200000000006</v>
      </c>
    </row>
    <row r="406" spans="1:5">
      <c r="A406" s="2" t="s">
        <v>1203</v>
      </c>
      <c r="B406" s="5" t="s">
        <v>1204</v>
      </c>
      <c r="C406" s="5" t="s">
        <v>1205</v>
      </c>
      <c r="D406" s="3">
        <v>93.333299999999994</v>
      </c>
      <c r="E406" s="3">
        <v>99.757599999999996</v>
      </c>
    </row>
    <row r="407" spans="1:5">
      <c r="A407" s="2" t="s">
        <v>1206</v>
      </c>
      <c r="B407" s="5" t="s">
        <v>1207</v>
      </c>
      <c r="C407" s="5" t="s">
        <v>1208</v>
      </c>
      <c r="D407" s="3">
        <v>93.75</v>
      </c>
      <c r="E407" s="3">
        <v>100</v>
      </c>
    </row>
    <row r="408" spans="1:5">
      <c r="A408" s="2" t="s">
        <v>1209</v>
      </c>
      <c r="B408" s="5" t="s">
        <v>1210</v>
      </c>
      <c r="C408" s="5" t="s">
        <v>1211</v>
      </c>
      <c r="D408" s="3">
        <v>96.421300000000002</v>
      </c>
      <c r="E408" s="3">
        <v>100</v>
      </c>
    </row>
    <row r="409" spans="1:5">
      <c r="A409" s="2" t="s">
        <v>1212</v>
      </c>
      <c r="B409" s="5" t="s">
        <v>1213</v>
      </c>
      <c r="C409" s="5" t="s">
        <v>1214</v>
      </c>
      <c r="D409" s="3">
        <v>96.0077</v>
      </c>
      <c r="E409" s="3">
        <v>99.903800000000004</v>
      </c>
    </row>
    <row r="410" spans="1:5">
      <c r="A410" s="2" t="s">
        <v>1215</v>
      </c>
      <c r="B410" s="5" t="s">
        <v>1216</v>
      </c>
      <c r="C410" s="5" t="s">
        <v>1217</v>
      </c>
      <c r="D410" s="3">
        <v>92.960800000000006</v>
      </c>
      <c r="E410" s="3">
        <v>99.9726</v>
      </c>
    </row>
    <row r="411" spans="1:5">
      <c r="A411" s="2" t="s">
        <v>1218</v>
      </c>
      <c r="B411" s="5" t="s">
        <v>1219</v>
      </c>
      <c r="C411" s="5" t="s">
        <v>1220</v>
      </c>
      <c r="D411" s="3">
        <v>94.542199999999994</v>
      </c>
      <c r="E411" s="3">
        <v>99.864699999999999</v>
      </c>
    </row>
    <row r="412" spans="1:5">
      <c r="A412" s="2" t="s">
        <v>1221</v>
      </c>
      <c r="B412" s="5" t="s">
        <v>1222</v>
      </c>
      <c r="C412" s="5" t="s">
        <v>1223</v>
      </c>
      <c r="D412" s="3">
        <v>95.625</v>
      </c>
      <c r="E412" s="3">
        <v>100</v>
      </c>
    </row>
    <row r="413" spans="1:5">
      <c r="A413" s="2" t="s">
        <v>1224</v>
      </c>
      <c r="B413" s="5" t="s">
        <v>1225</v>
      </c>
      <c r="C413" s="5" t="s">
        <v>1226</v>
      </c>
      <c r="D413" s="3">
        <v>95.352599999999995</v>
      </c>
      <c r="E413" s="3">
        <v>100</v>
      </c>
    </row>
    <row r="414" spans="1:5">
      <c r="A414" s="2" t="s">
        <v>1227</v>
      </c>
      <c r="B414" s="5" t="s">
        <v>1228</v>
      </c>
      <c r="C414" s="5" t="s">
        <v>1229</v>
      </c>
      <c r="D414" s="3">
        <v>94.274500000000003</v>
      </c>
      <c r="E414" s="3">
        <v>100</v>
      </c>
    </row>
    <row r="415" spans="1:5">
      <c r="A415" s="2" t="s">
        <v>1230</v>
      </c>
      <c r="B415" s="5" t="s">
        <v>1231</v>
      </c>
      <c r="C415" s="5" t="s">
        <v>1232</v>
      </c>
      <c r="D415" s="3">
        <v>93.514899999999997</v>
      </c>
      <c r="E415" s="3">
        <v>99.8703</v>
      </c>
    </row>
    <row r="416" spans="1:5">
      <c r="A416" s="2" t="s">
        <v>1233</v>
      </c>
      <c r="B416" s="5" t="s">
        <v>1234</v>
      </c>
      <c r="C416" s="5" t="s">
        <v>1235</v>
      </c>
      <c r="D416" s="3">
        <v>96.969700000000003</v>
      </c>
      <c r="E416" s="3">
        <v>100</v>
      </c>
    </row>
    <row r="417" spans="1:5">
      <c r="A417" s="2" t="s">
        <v>1236</v>
      </c>
      <c r="B417" s="5" t="s">
        <v>1237</v>
      </c>
      <c r="C417" s="5" t="s">
        <v>1238</v>
      </c>
      <c r="D417" s="3">
        <v>91.161000000000001</v>
      </c>
      <c r="E417" s="3">
        <v>99.700400000000002</v>
      </c>
    </row>
    <row r="418" spans="1:5">
      <c r="A418" s="2" t="s">
        <v>1239</v>
      </c>
      <c r="B418" s="5" t="s">
        <v>1240</v>
      </c>
      <c r="C418" s="5" t="s">
        <v>1241</v>
      </c>
      <c r="D418" s="3">
        <v>94.844099999999997</v>
      </c>
      <c r="E418" s="3">
        <v>100</v>
      </c>
    </row>
    <row r="419" spans="1:5">
      <c r="A419" s="2" t="s">
        <v>1242</v>
      </c>
      <c r="B419" s="5" t="s">
        <v>1243</v>
      </c>
      <c r="C419" s="5" t="s">
        <v>1244</v>
      </c>
      <c r="D419" s="3">
        <v>93.014099999999999</v>
      </c>
      <c r="E419" s="3">
        <v>99.942400000000006</v>
      </c>
    </row>
    <row r="420" spans="1:5">
      <c r="A420" s="2" t="s">
        <v>1245</v>
      </c>
      <c r="B420" s="5" t="s">
        <v>1246</v>
      </c>
      <c r="C420" s="5" t="s">
        <v>1247</v>
      </c>
      <c r="D420" s="3">
        <v>92.483699999999999</v>
      </c>
      <c r="E420" s="3">
        <v>100</v>
      </c>
    </row>
    <row r="421" spans="1:5">
      <c r="A421" s="2" t="s">
        <v>1248</v>
      </c>
      <c r="B421" s="5" t="s">
        <v>1249</v>
      </c>
      <c r="C421" s="5" t="s">
        <v>1250</v>
      </c>
      <c r="D421" s="3">
        <v>95.214500000000001</v>
      </c>
      <c r="E421" s="3">
        <v>99.917500000000004</v>
      </c>
    </row>
    <row r="422" spans="1:5">
      <c r="A422" s="2" t="s">
        <v>1251</v>
      </c>
      <c r="B422" s="5" t="s">
        <v>1252</v>
      </c>
      <c r="C422" s="5" t="s">
        <v>1253</v>
      </c>
      <c r="D422" s="3">
        <v>96.4696</v>
      </c>
      <c r="E422" s="3">
        <v>99.835800000000006</v>
      </c>
    </row>
    <row r="423" spans="1:5">
      <c r="A423" s="2" t="s">
        <v>1254</v>
      </c>
      <c r="B423" s="5" t="s">
        <v>1255</v>
      </c>
      <c r="C423" s="5" t="s">
        <v>1256</v>
      </c>
      <c r="D423" s="3">
        <v>95.584999999999994</v>
      </c>
      <c r="E423" s="3">
        <v>100</v>
      </c>
    </row>
    <row r="424" spans="1:5">
      <c r="A424" s="2" t="s">
        <v>1257</v>
      </c>
      <c r="B424" s="5" t="s">
        <v>1258</v>
      </c>
      <c r="C424" s="5" t="s">
        <v>1259</v>
      </c>
      <c r="D424" s="3">
        <v>93.260499999999993</v>
      </c>
      <c r="E424" s="3">
        <v>99.863399999999999</v>
      </c>
    </row>
    <row r="425" spans="1:5">
      <c r="A425" s="2" t="s">
        <v>1260</v>
      </c>
      <c r="B425" s="5" t="s">
        <v>1261</v>
      </c>
      <c r="C425" s="5" t="s">
        <v>1262</v>
      </c>
      <c r="D425" s="3">
        <v>95.549499999999995</v>
      </c>
      <c r="E425" s="3">
        <v>99.909800000000004</v>
      </c>
    </row>
    <row r="426" spans="1:5">
      <c r="A426" s="2" t="s">
        <v>1263</v>
      </c>
      <c r="B426" s="5" t="s">
        <v>1264</v>
      </c>
      <c r="C426" s="5" t="s">
        <v>1265</v>
      </c>
      <c r="D426" s="3">
        <v>94.647199999999998</v>
      </c>
      <c r="E426" s="3">
        <v>99.878299999999996</v>
      </c>
    </row>
    <row r="427" spans="1:5">
      <c r="A427" s="2" t="s">
        <v>1266</v>
      </c>
      <c r="B427" s="5" t="s">
        <v>1267</v>
      </c>
      <c r="C427" s="5" t="s">
        <v>1268</v>
      </c>
      <c r="D427" s="3">
        <v>93.539299999999997</v>
      </c>
      <c r="E427" s="3">
        <v>99.897000000000006</v>
      </c>
    </row>
    <row r="428" spans="1:5">
      <c r="A428" s="2" t="s">
        <v>1269</v>
      </c>
      <c r="B428" s="5" t="s">
        <v>1270</v>
      </c>
      <c r="C428" s="5" t="s">
        <v>1271</v>
      </c>
      <c r="D428" s="3">
        <v>95.919399999999996</v>
      </c>
      <c r="E428" s="3">
        <v>99.894000000000005</v>
      </c>
    </row>
    <row r="429" spans="1:5">
      <c r="A429" s="2" t="s">
        <v>1272</v>
      </c>
      <c r="B429" s="5" t="s">
        <v>1273</v>
      </c>
      <c r="C429" s="5" t="s">
        <v>1274</v>
      </c>
      <c r="D429" s="3">
        <v>95.319400000000002</v>
      </c>
      <c r="E429" s="3">
        <v>100</v>
      </c>
    </row>
    <row r="430" spans="1:5">
      <c r="A430" s="2" t="s">
        <v>1275</v>
      </c>
      <c r="B430" s="5" t="s">
        <v>1276</v>
      </c>
      <c r="C430" s="5" t="s">
        <v>1277</v>
      </c>
      <c r="D430" s="3">
        <v>94.426199999999994</v>
      </c>
      <c r="E430" s="3">
        <v>99.890699999999995</v>
      </c>
    </row>
    <row r="431" spans="1:5">
      <c r="A431" s="2" t="s">
        <v>1278</v>
      </c>
      <c r="B431" s="5" t="s">
        <v>1279</v>
      </c>
      <c r="C431" s="5" t="s">
        <v>1280</v>
      </c>
      <c r="D431" s="3">
        <v>95.187200000000004</v>
      </c>
      <c r="E431" s="3">
        <v>99.821700000000007</v>
      </c>
    </row>
    <row r="432" spans="1:5">
      <c r="A432" s="2" t="s">
        <v>1281</v>
      </c>
      <c r="B432" s="5" t="s">
        <v>1282</v>
      </c>
      <c r="C432" s="5" t="s">
        <v>1283</v>
      </c>
      <c r="D432" s="3">
        <v>95.516599999999997</v>
      </c>
      <c r="E432" s="3">
        <v>99.610100000000003</v>
      </c>
    </row>
    <row r="433" spans="1:5">
      <c r="A433" s="2" t="s">
        <v>1284</v>
      </c>
      <c r="B433" s="5" t="s">
        <v>1285</v>
      </c>
      <c r="C433" s="5" t="s">
        <v>1286</v>
      </c>
      <c r="D433" s="3">
        <v>95.867800000000003</v>
      </c>
      <c r="E433" s="3">
        <v>100</v>
      </c>
    </row>
    <row r="434" spans="1:5">
      <c r="A434" s="2" t="s">
        <v>1287</v>
      </c>
      <c r="B434" s="5" t="s">
        <v>1288</v>
      </c>
      <c r="C434" s="5" t="s">
        <v>1289</v>
      </c>
      <c r="D434" s="3">
        <v>93.650800000000004</v>
      </c>
      <c r="E434" s="3">
        <v>100</v>
      </c>
    </row>
    <row r="435" spans="1:5">
      <c r="A435" s="2" t="s">
        <v>1290</v>
      </c>
      <c r="B435" s="5" t="s">
        <v>1291</v>
      </c>
      <c r="C435" s="5" t="s">
        <v>1292</v>
      </c>
      <c r="D435" s="3">
        <v>93.777799999999999</v>
      </c>
      <c r="E435" s="3">
        <v>100</v>
      </c>
    </row>
    <row r="436" spans="1:5">
      <c r="A436" s="2" t="s">
        <v>1293</v>
      </c>
      <c r="B436" s="5" t="s">
        <v>1294</v>
      </c>
      <c r="C436" s="5" t="s">
        <v>1295</v>
      </c>
      <c r="D436" s="3">
        <v>93.444900000000004</v>
      </c>
      <c r="E436" s="3">
        <v>99.860500000000002</v>
      </c>
    </row>
    <row r="437" spans="1:5">
      <c r="A437" s="2" t="s">
        <v>1296</v>
      </c>
      <c r="B437" s="5" t="s">
        <v>1297</v>
      </c>
      <c r="C437" s="5" t="s">
        <v>1298</v>
      </c>
      <c r="D437" s="3">
        <v>94.6785</v>
      </c>
      <c r="E437" s="3">
        <v>99.482600000000005</v>
      </c>
    </row>
    <row r="438" spans="1:5">
      <c r="A438" s="2" t="s">
        <v>1299</v>
      </c>
      <c r="B438" s="5" t="s">
        <v>1300</v>
      </c>
      <c r="C438" s="5" t="s">
        <v>1301</v>
      </c>
      <c r="D438" s="3">
        <v>93.777799999999999</v>
      </c>
      <c r="E438" s="3">
        <v>99.888900000000007</v>
      </c>
    </row>
    <row r="439" spans="1:5">
      <c r="A439" s="2" t="s">
        <v>1302</v>
      </c>
      <c r="B439" s="5" t="s">
        <v>1303</v>
      </c>
      <c r="C439" s="5" t="s">
        <v>1304</v>
      </c>
      <c r="D439" s="3">
        <v>94.736800000000002</v>
      </c>
      <c r="E439" s="3">
        <v>99.874700000000004</v>
      </c>
    </row>
    <row r="440" spans="1:5">
      <c r="A440" s="2" t="s">
        <v>1305</v>
      </c>
      <c r="B440" s="5" t="s">
        <v>1306</v>
      </c>
      <c r="C440" s="5" t="s">
        <v>1307</v>
      </c>
      <c r="D440" s="3">
        <v>95.315899999999999</v>
      </c>
      <c r="E440" s="3">
        <v>99.455299999999994</v>
      </c>
    </row>
    <row r="441" spans="1:5">
      <c r="A441" s="2" t="s">
        <v>1308</v>
      </c>
      <c r="B441" s="5" t="s">
        <v>1309</v>
      </c>
      <c r="C441" s="5" t="s">
        <v>1310</v>
      </c>
      <c r="D441" s="3">
        <v>95.162499999999994</v>
      </c>
      <c r="E441" s="3">
        <v>99.848799999999997</v>
      </c>
    </row>
    <row r="442" spans="1:5">
      <c r="A442" s="2" t="s">
        <v>1311</v>
      </c>
      <c r="B442" s="5" t="s">
        <v>1312</v>
      </c>
      <c r="C442" s="5" t="s">
        <v>1313</v>
      </c>
      <c r="D442" s="3">
        <v>95.771100000000004</v>
      </c>
      <c r="E442" s="3">
        <v>99.875600000000006</v>
      </c>
    </row>
    <row r="443" spans="1:5">
      <c r="A443" s="2" t="s">
        <v>1314</v>
      </c>
      <c r="B443" s="5" t="s">
        <v>1315</v>
      </c>
      <c r="C443" s="5" t="s">
        <v>1316</v>
      </c>
      <c r="D443" s="3">
        <v>93.489599999999996</v>
      </c>
      <c r="E443" s="3">
        <v>99.913200000000003</v>
      </c>
    </row>
    <row r="444" spans="1:5">
      <c r="A444" s="2" t="s">
        <v>1317</v>
      </c>
      <c r="B444" s="5" t="s">
        <v>1318</v>
      </c>
      <c r="C444" s="5" t="s">
        <v>1319</v>
      </c>
      <c r="D444" s="3">
        <v>95.308599999999998</v>
      </c>
      <c r="E444" s="3">
        <v>100</v>
      </c>
    </row>
    <row r="445" spans="1:5">
      <c r="A445" s="2" t="s">
        <v>1320</v>
      </c>
      <c r="B445" s="5" t="s">
        <v>1321</v>
      </c>
      <c r="C445" s="5" t="s">
        <v>1322</v>
      </c>
      <c r="D445" s="3">
        <v>95.269499999999994</v>
      </c>
      <c r="E445" s="3">
        <v>99.78</v>
      </c>
    </row>
    <row r="446" spans="1:5">
      <c r="A446" s="2" t="s">
        <v>1323</v>
      </c>
      <c r="B446" s="5" t="s">
        <v>1324</v>
      </c>
      <c r="C446" s="5" t="s">
        <v>1325</v>
      </c>
      <c r="D446" s="3">
        <v>93.109399999999994</v>
      </c>
      <c r="E446" s="3">
        <v>99.913899999999998</v>
      </c>
    </row>
    <row r="447" spans="1:5">
      <c r="A447" s="2" t="s">
        <v>1326</v>
      </c>
      <c r="B447" s="5" t="s">
        <v>1327</v>
      </c>
      <c r="C447" s="5" t="s">
        <v>1328</v>
      </c>
      <c r="D447" s="3">
        <v>91.695499999999996</v>
      </c>
      <c r="E447" s="3">
        <v>100</v>
      </c>
    </row>
    <row r="448" spans="1:5">
      <c r="A448" s="2" t="s">
        <v>1329</v>
      </c>
      <c r="B448" s="5" t="s">
        <v>1330</v>
      </c>
      <c r="C448" s="5" t="s">
        <v>1331</v>
      </c>
      <c r="D448" s="3">
        <v>94.617599999999996</v>
      </c>
      <c r="E448" s="3">
        <v>99.905600000000007</v>
      </c>
    </row>
    <row r="449" spans="1:5">
      <c r="A449" s="2" t="s">
        <v>1332</v>
      </c>
      <c r="B449" s="5" t="s">
        <v>1333</v>
      </c>
      <c r="C449" s="5" t="s">
        <v>1334</v>
      </c>
      <c r="D449" s="3">
        <v>95.939400000000006</v>
      </c>
      <c r="E449" s="3">
        <v>99.939400000000006</v>
      </c>
    </row>
    <row r="450" spans="1:5">
      <c r="A450" s="2" t="s">
        <v>1335</v>
      </c>
      <c r="B450" s="5" t="s">
        <v>1336</v>
      </c>
      <c r="C450" s="5" t="s">
        <v>1337</v>
      </c>
      <c r="D450" s="3">
        <v>95.544600000000003</v>
      </c>
      <c r="E450" s="3">
        <v>100</v>
      </c>
    </row>
    <row r="451" spans="1:5">
      <c r="A451" s="2" t="s">
        <v>1338</v>
      </c>
      <c r="B451" s="5" t="s">
        <v>1339</v>
      </c>
      <c r="C451" s="5" t="s">
        <v>1340</v>
      </c>
      <c r="D451" s="3">
        <v>94.394400000000005</v>
      </c>
      <c r="E451" s="3">
        <v>99.699700000000007</v>
      </c>
    </row>
    <row r="452" spans="1:5">
      <c r="A452" s="2" t="s">
        <v>1341</v>
      </c>
      <c r="B452" s="5" t="s">
        <v>1342</v>
      </c>
      <c r="C452" s="5" t="s">
        <v>1343</v>
      </c>
      <c r="D452" s="3">
        <v>91.561199999999999</v>
      </c>
      <c r="E452" s="3">
        <v>100</v>
      </c>
    </row>
    <row r="453" spans="1:5">
      <c r="A453" s="2" t="s">
        <v>1344</v>
      </c>
      <c r="B453" s="5" t="s">
        <v>1345</v>
      </c>
      <c r="C453" s="5" t="s">
        <v>1346</v>
      </c>
      <c r="D453" s="3">
        <v>93.719200000000001</v>
      </c>
      <c r="E453" s="3">
        <v>99.955100000000002</v>
      </c>
    </row>
    <row r="454" spans="1:5">
      <c r="A454" s="2" t="s">
        <v>1347</v>
      </c>
      <c r="B454" s="5" t="s">
        <v>1348</v>
      </c>
      <c r="C454" s="5" t="s">
        <v>1349</v>
      </c>
      <c r="D454" s="3">
        <v>95.454499999999996</v>
      </c>
      <c r="E454" s="3">
        <v>100</v>
      </c>
    </row>
    <row r="455" spans="1:5">
      <c r="A455" s="2" t="s">
        <v>1350</v>
      </c>
      <c r="B455" s="5" t="s">
        <v>1351</v>
      </c>
      <c r="C455" s="5" t="s">
        <v>1352</v>
      </c>
      <c r="D455" s="3">
        <v>94.128799999999998</v>
      </c>
      <c r="E455" s="3">
        <v>99.952699999999993</v>
      </c>
    </row>
    <row r="456" spans="1:5">
      <c r="A456" s="2" t="s">
        <v>1353</v>
      </c>
      <c r="B456" s="5" t="s">
        <v>1354</v>
      </c>
      <c r="C456" s="5" t="s">
        <v>1355</v>
      </c>
      <c r="D456" s="3">
        <v>94.171999999999997</v>
      </c>
      <c r="E456" s="3">
        <v>100</v>
      </c>
    </row>
    <row r="457" spans="1:5">
      <c r="A457" s="2" t="s">
        <v>1356</v>
      </c>
      <c r="B457" s="5" t="s">
        <v>1357</v>
      </c>
      <c r="C457" s="5" t="s">
        <v>1358</v>
      </c>
      <c r="D457" s="3">
        <v>94.556100000000001</v>
      </c>
      <c r="E457" s="3">
        <v>100</v>
      </c>
    </row>
    <row r="458" spans="1:5">
      <c r="A458" s="2" t="s">
        <v>1359</v>
      </c>
      <c r="B458" s="5" t="s">
        <v>1360</v>
      </c>
      <c r="C458" s="5" t="s">
        <v>1361</v>
      </c>
      <c r="D458" s="3">
        <v>94.131500000000003</v>
      </c>
      <c r="E458" s="3">
        <v>100</v>
      </c>
    </row>
    <row r="459" spans="1:5">
      <c r="A459" s="2" t="s">
        <v>1362</v>
      </c>
      <c r="B459" s="5" t="s">
        <v>1363</v>
      </c>
      <c r="C459" s="5" t="s">
        <v>1364</v>
      </c>
      <c r="D459" s="3">
        <v>94.5304</v>
      </c>
      <c r="E459" s="3">
        <v>100</v>
      </c>
    </row>
    <row r="460" spans="1:5">
      <c r="A460" s="2" t="s">
        <v>1365</v>
      </c>
      <c r="B460" s="5" t="s">
        <v>1366</v>
      </c>
      <c r="C460" s="5" t="s">
        <v>1367</v>
      </c>
      <c r="D460" s="3">
        <v>96.208500000000001</v>
      </c>
      <c r="E460" s="3">
        <v>100</v>
      </c>
    </row>
    <row r="461" spans="1:5">
      <c r="A461" s="2" t="s">
        <v>1368</v>
      </c>
      <c r="B461" s="5" t="s">
        <v>1369</v>
      </c>
      <c r="C461" s="5" t="s">
        <v>1370</v>
      </c>
      <c r="D461" s="3">
        <v>94.982100000000003</v>
      </c>
      <c r="E461" s="3">
        <v>99.820800000000006</v>
      </c>
    </row>
    <row r="462" spans="1:5">
      <c r="A462" s="2" t="s">
        <v>1371</v>
      </c>
      <c r="B462" s="5" t="s">
        <v>1372</v>
      </c>
      <c r="C462" s="5" t="s">
        <v>1373</v>
      </c>
      <c r="D462" s="3">
        <v>95.361000000000004</v>
      </c>
      <c r="E462" s="3">
        <v>99.962599999999995</v>
      </c>
    </row>
    <row r="463" spans="1:5">
      <c r="A463" s="2" t="s">
        <v>1374</v>
      </c>
      <c r="B463" s="5" t="s">
        <v>1375</v>
      </c>
      <c r="C463" s="5" t="s">
        <v>1376</v>
      </c>
      <c r="D463" s="3">
        <v>94.718299999999999</v>
      </c>
      <c r="E463" s="3">
        <v>99.882599999999996</v>
      </c>
    </row>
    <row r="464" spans="1:5">
      <c r="A464" s="2" t="s">
        <v>1377</v>
      </c>
      <c r="B464" s="5" t="s">
        <v>1378</v>
      </c>
      <c r="C464" s="5" t="s">
        <v>1379</v>
      </c>
      <c r="D464" s="3">
        <v>94.838700000000003</v>
      </c>
      <c r="E464" s="3">
        <v>99.784899999999993</v>
      </c>
    </row>
    <row r="465" spans="1:5">
      <c r="A465" s="2" t="s">
        <v>1380</v>
      </c>
      <c r="B465" s="5" t="s">
        <v>1381</v>
      </c>
      <c r="C465" s="5" t="s">
        <v>1382</v>
      </c>
      <c r="D465" s="3">
        <v>92.982500000000002</v>
      </c>
      <c r="E465" s="3">
        <v>100</v>
      </c>
    </row>
    <row r="466" spans="1:5">
      <c r="A466" s="2" t="s">
        <v>1383</v>
      </c>
      <c r="B466" s="5" t="s">
        <v>1384</v>
      </c>
      <c r="C466" s="5" t="s">
        <v>1385</v>
      </c>
      <c r="D466" s="3">
        <v>94.117599999999996</v>
      </c>
      <c r="E466" s="3">
        <v>100</v>
      </c>
    </row>
    <row r="467" spans="1:5">
      <c r="A467" s="2" t="s">
        <v>1386</v>
      </c>
      <c r="B467" s="5" t="s">
        <v>1387</v>
      </c>
      <c r="C467" s="5" t="s">
        <v>1388</v>
      </c>
      <c r="D467" s="3">
        <v>93.033600000000007</v>
      </c>
      <c r="E467" s="3">
        <v>99.878500000000003</v>
      </c>
    </row>
    <row r="468" spans="1:5">
      <c r="A468" s="2" t="s">
        <v>1389</v>
      </c>
      <c r="B468" s="5" t="s">
        <v>1390</v>
      </c>
      <c r="C468" s="5" t="s">
        <v>1391</v>
      </c>
      <c r="D468" s="3">
        <v>100</v>
      </c>
      <c r="E468" s="3">
        <v>95.424800000000005</v>
      </c>
    </row>
    <row r="469" spans="1:5">
      <c r="A469" s="2" t="s">
        <v>1392</v>
      </c>
      <c r="B469" s="5" t="s">
        <v>1393</v>
      </c>
      <c r="C469" s="5" t="s">
        <v>1394</v>
      </c>
      <c r="D469" s="3">
        <v>100</v>
      </c>
      <c r="E469" s="3">
        <v>93.729399999999998</v>
      </c>
    </row>
    <row r="470" spans="1:5">
      <c r="A470" s="2" t="s">
        <v>1395</v>
      </c>
      <c r="B470" s="5" t="s">
        <v>1396</v>
      </c>
      <c r="C470" s="5" t="s">
        <v>1397</v>
      </c>
      <c r="D470" s="3">
        <v>100</v>
      </c>
      <c r="E470" s="3">
        <v>93.803799999999995</v>
      </c>
    </row>
    <row r="471" spans="1:5">
      <c r="A471" s="2" t="s">
        <v>1398</v>
      </c>
      <c r="B471" s="5" t="s">
        <v>1399</v>
      </c>
      <c r="C471" s="5" t="s">
        <v>1400</v>
      </c>
      <c r="D471" s="3">
        <v>99.858500000000006</v>
      </c>
      <c r="E471" s="3">
        <v>91.224299999999999</v>
      </c>
    </row>
    <row r="472" spans="1:5">
      <c r="A472" s="2" t="s">
        <v>1401</v>
      </c>
      <c r="B472" s="5" t="s">
        <v>1402</v>
      </c>
      <c r="C472" s="5" t="s">
        <v>1403</v>
      </c>
      <c r="D472" s="3">
        <v>99.870800000000003</v>
      </c>
      <c r="E472" s="3">
        <v>95.090400000000002</v>
      </c>
    </row>
    <row r="473" spans="1:5">
      <c r="A473" s="2" t="s">
        <v>1404</v>
      </c>
      <c r="B473" s="5" t="s">
        <v>1405</v>
      </c>
      <c r="C473" s="5" t="s">
        <v>1406</v>
      </c>
      <c r="D473" s="3">
        <v>99.888499999999993</v>
      </c>
      <c r="E473" s="3">
        <v>95.986599999999996</v>
      </c>
    </row>
    <row r="474" spans="1:5">
      <c r="A474" s="2" t="s">
        <v>1407</v>
      </c>
      <c r="B474" s="5" t="s">
        <v>1408</v>
      </c>
      <c r="C474" s="5" t="s">
        <v>1409</v>
      </c>
      <c r="D474" s="3">
        <v>99.682500000000005</v>
      </c>
      <c r="E474" s="3">
        <v>95.873000000000005</v>
      </c>
    </row>
    <row r="475" spans="1:5">
      <c r="A475" s="2" t="s">
        <v>1410</v>
      </c>
      <c r="B475" s="5" t="s">
        <v>1411</v>
      </c>
      <c r="C475" s="5" t="s">
        <v>1412</v>
      </c>
      <c r="D475" s="3">
        <v>99.916700000000006</v>
      </c>
      <c r="E475" s="3">
        <v>94.416700000000006</v>
      </c>
    </row>
    <row r="476" spans="1:5">
      <c r="A476" s="2" t="s">
        <v>1413</v>
      </c>
      <c r="B476" s="5" t="s">
        <v>1414</v>
      </c>
      <c r="C476" s="5" t="s">
        <v>1415</v>
      </c>
      <c r="D476" s="3">
        <v>100</v>
      </c>
      <c r="E476" s="3">
        <v>96.326499999999996</v>
      </c>
    </row>
    <row r="477" spans="1:5">
      <c r="A477" s="2" t="s">
        <v>1416</v>
      </c>
      <c r="B477" s="5" t="s">
        <v>1417</v>
      </c>
      <c r="C477" s="5" t="s">
        <v>1418</v>
      </c>
      <c r="D477" s="3">
        <v>99.830799999999996</v>
      </c>
      <c r="E477" s="3">
        <v>96.1083</v>
      </c>
    </row>
    <row r="478" spans="1:5">
      <c r="A478" s="2" t="s">
        <v>1419</v>
      </c>
      <c r="B478" s="5" t="s">
        <v>1420</v>
      </c>
      <c r="C478" s="5" t="s">
        <v>1421</v>
      </c>
      <c r="D478" s="3">
        <v>100</v>
      </c>
      <c r="E478" s="3">
        <v>93.157899999999998</v>
      </c>
    </row>
    <row r="479" spans="1:5">
      <c r="A479" s="2" t="s">
        <v>1422</v>
      </c>
      <c r="B479" s="5" t="s">
        <v>1423</v>
      </c>
      <c r="C479" s="5" t="s">
        <v>1424</v>
      </c>
      <c r="D479" s="3">
        <v>100</v>
      </c>
      <c r="E479" s="3">
        <v>96.727999999999994</v>
      </c>
    </row>
    <row r="480" spans="1:5">
      <c r="A480" s="2" t="s">
        <v>1425</v>
      </c>
      <c r="B480" s="5" t="s">
        <v>1426</v>
      </c>
      <c r="C480" s="5" t="s">
        <v>1427</v>
      </c>
      <c r="D480" s="3">
        <v>100</v>
      </c>
      <c r="E480" s="3">
        <v>94.576300000000003</v>
      </c>
    </row>
    <row r="481" spans="1:5">
      <c r="A481" s="2" t="s">
        <v>1428</v>
      </c>
      <c r="B481" s="5" t="s">
        <v>1429</v>
      </c>
      <c r="C481" s="5" t="s">
        <v>1430</v>
      </c>
      <c r="D481" s="3">
        <v>99.954099999999997</v>
      </c>
      <c r="E481" s="3">
        <v>93.947699999999998</v>
      </c>
    </row>
    <row r="482" spans="1:5">
      <c r="A482" s="2" t="s">
        <v>1431</v>
      </c>
      <c r="B482" s="5" t="s">
        <v>1432</v>
      </c>
      <c r="C482" s="5" t="s">
        <v>1433</v>
      </c>
      <c r="D482" s="3">
        <v>99.957499999999996</v>
      </c>
      <c r="E482" s="3">
        <v>94.302700000000002</v>
      </c>
    </row>
    <row r="483" spans="1:5">
      <c r="A483" s="2" t="s">
        <v>1434</v>
      </c>
      <c r="B483" s="5" t="s">
        <v>1435</v>
      </c>
      <c r="C483" s="5" t="s">
        <v>1436</v>
      </c>
      <c r="D483" s="3">
        <v>93.419799999999995</v>
      </c>
      <c r="E483" s="3">
        <v>99.903899999999993</v>
      </c>
    </row>
    <row r="484" spans="1:5">
      <c r="A484" s="2" t="s">
        <v>1437</v>
      </c>
      <c r="B484" s="5" t="s">
        <v>1438</v>
      </c>
      <c r="C484" s="5" t="s">
        <v>1439</v>
      </c>
      <c r="D484" s="3">
        <v>99.917900000000003</v>
      </c>
      <c r="E484" s="3">
        <v>93.842399999999998</v>
      </c>
    </row>
    <row r="485" spans="1:5">
      <c r="A485" s="2" t="s">
        <v>1440</v>
      </c>
      <c r="B485" s="5" t="s">
        <v>1441</v>
      </c>
      <c r="C485" s="5" t="s">
        <v>1442</v>
      </c>
      <c r="D485" s="3">
        <v>92.982500000000002</v>
      </c>
      <c r="E485" s="3">
        <v>99.649100000000004</v>
      </c>
    </row>
    <row r="486" spans="1:5">
      <c r="A486" s="2" t="s">
        <v>1443</v>
      </c>
      <c r="B486" s="5" t="s">
        <v>1444</v>
      </c>
      <c r="C486" s="5" t="s">
        <v>1445</v>
      </c>
      <c r="D486" s="3">
        <v>100</v>
      </c>
      <c r="E486" s="3">
        <v>95.337999999999994</v>
      </c>
    </row>
    <row r="487" spans="1:5">
      <c r="A487" s="2" t="s">
        <v>1446</v>
      </c>
      <c r="B487" s="5" t="s">
        <v>1447</v>
      </c>
      <c r="C487" s="5" t="s">
        <v>1448</v>
      </c>
      <c r="D487" s="3">
        <v>100</v>
      </c>
      <c r="E487" s="3">
        <v>93.415599999999998</v>
      </c>
    </row>
    <row r="488" spans="1:5">
      <c r="A488" s="2" t="s">
        <v>1449</v>
      </c>
      <c r="B488" s="5" t="s">
        <v>1450</v>
      </c>
      <c r="C488" s="5" t="s">
        <v>1451</v>
      </c>
      <c r="D488" s="3">
        <v>99.894599999999997</v>
      </c>
      <c r="E488" s="3">
        <v>94.801500000000004</v>
      </c>
    </row>
    <row r="489" spans="1:5">
      <c r="A489" s="2" t="s">
        <v>1452</v>
      </c>
      <c r="B489" s="5" t="s">
        <v>1453</v>
      </c>
      <c r="C489" s="5" t="s">
        <v>1454</v>
      </c>
      <c r="D489" s="3">
        <v>100</v>
      </c>
      <c r="E489" s="3">
        <v>96.491200000000006</v>
      </c>
    </row>
    <row r="490" spans="1:5">
      <c r="A490" s="2" t="s">
        <v>1455</v>
      </c>
      <c r="B490" s="5" t="s">
        <v>1456</v>
      </c>
      <c r="C490" s="5" t="s">
        <v>1457</v>
      </c>
      <c r="D490" s="3">
        <v>100</v>
      </c>
      <c r="E490" s="3">
        <v>94.174800000000005</v>
      </c>
    </row>
    <row r="491" spans="1:5">
      <c r="A491" s="2" t="s">
        <v>1458</v>
      </c>
      <c r="B491" s="5" t="s">
        <v>1459</v>
      </c>
      <c r="C491" s="5" t="s">
        <v>1460</v>
      </c>
      <c r="D491" s="3">
        <v>100</v>
      </c>
      <c r="E491" s="3">
        <v>94.444400000000002</v>
      </c>
    </row>
    <row r="492" spans="1:5">
      <c r="A492" s="2" t="s">
        <v>1461</v>
      </c>
      <c r="B492" s="5" t="s">
        <v>1462</v>
      </c>
      <c r="C492" s="5" t="s">
        <v>1463</v>
      </c>
      <c r="D492" s="3">
        <v>100</v>
      </c>
      <c r="E492" s="3">
        <v>95.291899999999998</v>
      </c>
    </row>
    <row r="493" spans="1:5">
      <c r="A493" s="2" t="s">
        <v>1464</v>
      </c>
      <c r="B493" s="5" t="s">
        <v>1465</v>
      </c>
      <c r="C493" s="5" t="s">
        <v>1466</v>
      </c>
      <c r="D493" s="3">
        <v>100</v>
      </c>
      <c r="E493" s="3">
        <v>97.333299999999994</v>
      </c>
    </row>
    <row r="494" spans="1:5">
      <c r="A494" s="2" t="s">
        <v>1467</v>
      </c>
      <c r="B494" s="5" t="s">
        <v>1468</v>
      </c>
      <c r="C494" s="5" t="s">
        <v>1469</v>
      </c>
      <c r="D494" s="3">
        <v>99.741600000000005</v>
      </c>
      <c r="E494" s="3">
        <v>95.348799999999997</v>
      </c>
    </row>
    <row r="495" spans="1:5">
      <c r="A495" s="2" t="s">
        <v>1470</v>
      </c>
      <c r="B495" s="5" t="s">
        <v>1471</v>
      </c>
      <c r="C495" s="5" t="s">
        <v>1472</v>
      </c>
      <c r="D495" s="3">
        <v>99.633700000000005</v>
      </c>
      <c r="E495" s="3">
        <v>93.772900000000007</v>
      </c>
    </row>
    <row r="496" spans="1:5">
      <c r="A496" s="2" t="s">
        <v>1473</v>
      </c>
      <c r="B496" s="5" t="s">
        <v>1474</v>
      </c>
      <c r="C496" s="5" t="s">
        <v>1475</v>
      </c>
      <c r="D496" s="3">
        <v>100</v>
      </c>
      <c r="E496" s="3">
        <v>96.406099999999995</v>
      </c>
    </row>
    <row r="497" spans="1:5">
      <c r="A497" s="2" t="s">
        <v>1476</v>
      </c>
      <c r="B497" s="5" t="s">
        <v>1477</v>
      </c>
      <c r="C497" s="5" t="s">
        <v>1478</v>
      </c>
      <c r="D497" s="3">
        <v>100</v>
      </c>
      <c r="E497" s="3">
        <v>94.004800000000003</v>
      </c>
    </row>
    <row r="498" spans="1:5">
      <c r="A498" s="2" t="s">
        <v>1479</v>
      </c>
      <c r="B498" s="5" t="s">
        <v>1480</v>
      </c>
      <c r="C498" s="5" t="s">
        <v>1481</v>
      </c>
      <c r="D498" s="3">
        <v>95.402299999999997</v>
      </c>
      <c r="E498" s="3">
        <v>100</v>
      </c>
    </row>
    <row r="499" spans="1:5">
      <c r="A499" s="2" t="s">
        <v>1482</v>
      </c>
      <c r="B499" s="5" t="s">
        <v>1483</v>
      </c>
      <c r="C499" s="5" t="s">
        <v>1484</v>
      </c>
      <c r="D499" s="3">
        <v>100</v>
      </c>
      <c r="E499" s="3">
        <v>92.857100000000003</v>
      </c>
    </row>
    <row r="500" spans="1:5">
      <c r="A500" s="2" t="s">
        <v>1485</v>
      </c>
      <c r="B500" s="5" t="s">
        <v>1486</v>
      </c>
      <c r="C500" s="5" t="s">
        <v>1487</v>
      </c>
      <c r="D500" s="3">
        <v>100</v>
      </c>
      <c r="E500" s="3">
        <v>94.847499999999997</v>
      </c>
    </row>
    <row r="501" spans="1:5">
      <c r="A501" s="2" t="s">
        <v>1488</v>
      </c>
      <c r="B501" s="5" t="s">
        <v>1489</v>
      </c>
      <c r="C501" s="5" t="s">
        <v>1490</v>
      </c>
      <c r="D501" s="3">
        <v>99.944100000000006</v>
      </c>
      <c r="E501" s="3">
        <v>92.337800000000001</v>
      </c>
    </row>
    <row r="502" spans="1:5">
      <c r="A502" s="2" t="s">
        <v>1491</v>
      </c>
      <c r="B502" s="5" t="s">
        <v>1492</v>
      </c>
      <c r="C502" s="5" t="s">
        <v>1493</v>
      </c>
      <c r="D502" s="3">
        <v>100</v>
      </c>
      <c r="E502" s="3">
        <v>94.778099999999995</v>
      </c>
    </row>
    <row r="503" spans="1:5">
      <c r="A503" s="2" t="s">
        <v>1494</v>
      </c>
      <c r="B503" s="5" t="s">
        <v>1495</v>
      </c>
      <c r="C503" s="5" t="s">
        <v>1496</v>
      </c>
      <c r="D503" s="3">
        <v>100</v>
      </c>
      <c r="E503" s="3">
        <v>94.894900000000007</v>
      </c>
    </row>
    <row r="504" spans="1:5">
      <c r="A504" s="2" t="s">
        <v>1497</v>
      </c>
      <c r="B504" s="5" t="s">
        <v>1498</v>
      </c>
      <c r="C504" s="5" t="s">
        <v>1499</v>
      </c>
      <c r="D504" s="3">
        <v>99.924899999999994</v>
      </c>
      <c r="E504" s="3">
        <v>95.495500000000007</v>
      </c>
    </row>
    <row r="505" spans="1:5">
      <c r="A505" s="2" t="s">
        <v>1500</v>
      </c>
      <c r="B505" s="5" t="s">
        <v>1501</v>
      </c>
      <c r="C505" s="5" t="s">
        <v>1502</v>
      </c>
      <c r="D505" s="3">
        <v>99.913399999999996</v>
      </c>
      <c r="E505" s="3">
        <v>96.017300000000006</v>
      </c>
    </row>
    <row r="506" spans="1:5">
      <c r="A506" s="2" t="s">
        <v>1503</v>
      </c>
      <c r="B506" s="5" t="s">
        <v>1504</v>
      </c>
      <c r="C506" s="5" t="s">
        <v>1505</v>
      </c>
      <c r="D506" s="3">
        <v>94.110699999999994</v>
      </c>
      <c r="E506" s="3">
        <v>99.882199999999997</v>
      </c>
    </row>
    <row r="507" spans="1:5">
      <c r="A507" s="2" t="s">
        <v>1506</v>
      </c>
      <c r="B507" s="5" t="s">
        <v>1507</v>
      </c>
      <c r="C507" s="5" t="s">
        <v>1508</v>
      </c>
      <c r="D507" s="3">
        <v>99.934600000000003</v>
      </c>
      <c r="E507" s="3">
        <v>95.097999999999999</v>
      </c>
    </row>
    <row r="508" spans="1:5">
      <c r="A508" s="2" t="s">
        <v>1509</v>
      </c>
      <c r="B508" s="5" t="s">
        <v>1510</v>
      </c>
      <c r="C508" s="5" t="s">
        <v>1511</v>
      </c>
      <c r="D508" s="3">
        <v>99.861699999999999</v>
      </c>
      <c r="E508" s="3">
        <v>94.467500000000001</v>
      </c>
    </row>
    <row r="509" spans="1:5">
      <c r="A509" s="2" t="s">
        <v>1512</v>
      </c>
      <c r="B509" s="5" t="s">
        <v>1513</v>
      </c>
      <c r="C509" s="5" t="s">
        <v>1514</v>
      </c>
      <c r="D509" s="3">
        <v>99.955200000000005</v>
      </c>
      <c r="E509" s="3">
        <v>93.010800000000003</v>
      </c>
    </row>
    <row r="510" spans="1:5">
      <c r="A510" s="2" t="s">
        <v>1515</v>
      </c>
      <c r="B510" s="5" t="s">
        <v>1516</v>
      </c>
      <c r="C510" s="5" t="s">
        <v>1517</v>
      </c>
      <c r="D510" s="3">
        <v>100</v>
      </c>
      <c r="E510" s="3">
        <v>95.719300000000004</v>
      </c>
    </row>
    <row r="511" spans="1:5">
      <c r="A511" s="2" t="s">
        <v>1518</v>
      </c>
      <c r="B511" s="5" t="s">
        <v>1519</v>
      </c>
      <c r="C511" s="5" t="s">
        <v>1520</v>
      </c>
      <c r="D511" s="3">
        <v>99.950800000000001</v>
      </c>
      <c r="E511" s="3">
        <v>93.141599999999997</v>
      </c>
    </row>
    <row r="512" spans="1:5">
      <c r="A512" s="2" t="s">
        <v>1521</v>
      </c>
      <c r="B512" s="5" t="s">
        <v>1522</v>
      </c>
      <c r="C512" s="5" t="s">
        <v>1523</v>
      </c>
      <c r="D512" s="3">
        <v>100</v>
      </c>
      <c r="E512" s="3">
        <v>93.601900000000001</v>
      </c>
    </row>
    <row r="513" spans="1:5">
      <c r="A513" s="2" t="s">
        <v>1524</v>
      </c>
      <c r="B513" s="5" t="s">
        <v>1525</v>
      </c>
      <c r="C513" s="5" t="s">
        <v>1526</v>
      </c>
      <c r="D513" s="3">
        <v>100</v>
      </c>
      <c r="E513" s="3">
        <v>93.665499999999994</v>
      </c>
    </row>
    <row r="514" spans="1:5">
      <c r="A514" s="2" t="s">
        <v>1527</v>
      </c>
      <c r="B514" s="5" t="s">
        <v>1528</v>
      </c>
      <c r="C514" s="5" t="s">
        <v>1529</v>
      </c>
      <c r="D514" s="3">
        <v>100</v>
      </c>
      <c r="E514" s="3">
        <v>92.771100000000004</v>
      </c>
    </row>
    <row r="515" spans="1:5">
      <c r="A515" s="2" t="s">
        <v>1530</v>
      </c>
      <c r="B515" s="5" t="s">
        <v>1531</v>
      </c>
      <c r="C515" s="5" t="s">
        <v>1532</v>
      </c>
      <c r="D515" s="3">
        <v>100</v>
      </c>
      <c r="E515" s="3">
        <v>94.974900000000005</v>
      </c>
    </row>
    <row r="516" spans="1:5">
      <c r="A516" s="2" t="s">
        <v>1533</v>
      </c>
      <c r="B516" s="5" t="s">
        <v>1534</v>
      </c>
      <c r="C516" s="5" t="s">
        <v>1535</v>
      </c>
      <c r="D516" s="3">
        <v>100</v>
      </c>
      <c r="E516" s="3">
        <v>97.087400000000002</v>
      </c>
    </row>
    <row r="517" spans="1:5">
      <c r="A517" s="2" t="s">
        <v>1536</v>
      </c>
      <c r="B517" s="5" t="s">
        <v>1537</v>
      </c>
      <c r="C517" s="5" t="s">
        <v>1538</v>
      </c>
      <c r="D517" s="3">
        <v>99.973699999999994</v>
      </c>
      <c r="E517" s="3">
        <v>93.512</v>
      </c>
    </row>
    <row r="518" spans="1:5">
      <c r="A518" s="2" t="s">
        <v>1539</v>
      </c>
      <c r="B518" s="5" t="s">
        <v>1540</v>
      </c>
      <c r="C518" s="5" t="s">
        <v>1541</v>
      </c>
      <c r="D518" s="3">
        <v>97.9041</v>
      </c>
      <c r="E518" s="3">
        <v>91.788700000000006</v>
      </c>
    </row>
    <row r="519" spans="1:5">
      <c r="A519" s="2" t="s">
        <v>1542</v>
      </c>
      <c r="B519" s="5" t="s">
        <v>1543</v>
      </c>
      <c r="C519" s="5" t="s">
        <v>1544</v>
      </c>
      <c r="D519" s="3">
        <v>100</v>
      </c>
      <c r="E519" s="3">
        <v>95.333299999999994</v>
      </c>
    </row>
    <row r="520" spans="1:5">
      <c r="A520" s="2" t="s">
        <v>1545</v>
      </c>
      <c r="B520" s="5" t="s">
        <v>1546</v>
      </c>
      <c r="C520" s="5" t="s">
        <v>1547</v>
      </c>
      <c r="D520" s="3">
        <v>100</v>
      </c>
      <c r="E520" s="3">
        <v>91.617900000000006</v>
      </c>
    </row>
    <row r="521" spans="1:5">
      <c r="A521" s="2" t="s">
        <v>1548</v>
      </c>
      <c r="B521" s="5" t="s">
        <v>1549</v>
      </c>
      <c r="C521" s="5" t="s">
        <v>1550</v>
      </c>
      <c r="D521" s="3">
        <v>99.543400000000005</v>
      </c>
      <c r="E521" s="3">
        <v>93.607299999999995</v>
      </c>
    </row>
    <row r="522" spans="1:5">
      <c r="A522" s="2" t="s">
        <v>1551</v>
      </c>
      <c r="B522" s="5" t="s">
        <v>1552</v>
      </c>
      <c r="C522" s="5" t="s">
        <v>1553</v>
      </c>
      <c r="D522" s="3">
        <v>100</v>
      </c>
      <c r="E522" s="3">
        <v>96.475099999999998</v>
      </c>
    </row>
    <row r="523" spans="1:5">
      <c r="A523" s="2" t="s">
        <v>1554</v>
      </c>
      <c r="B523" s="5" t="s">
        <v>1555</v>
      </c>
      <c r="C523" s="5" t="s">
        <v>1556</v>
      </c>
      <c r="D523" s="3">
        <v>100</v>
      </c>
      <c r="E523" s="3">
        <v>95.647000000000006</v>
      </c>
    </row>
    <row r="524" spans="1:5">
      <c r="A524" s="2" t="s">
        <v>1557</v>
      </c>
      <c r="B524" s="5" t="s">
        <v>1558</v>
      </c>
      <c r="C524" s="5" t="s">
        <v>1559</v>
      </c>
      <c r="D524" s="3">
        <v>100</v>
      </c>
      <c r="E524" s="3">
        <v>94.148399999999995</v>
      </c>
    </row>
    <row r="525" spans="1:5">
      <c r="A525" s="2" t="s">
        <v>1560</v>
      </c>
      <c r="B525" s="5" t="s">
        <v>1561</v>
      </c>
      <c r="C525" s="5" t="s">
        <v>1562</v>
      </c>
      <c r="D525" s="3">
        <v>100</v>
      </c>
      <c r="E525" s="3">
        <v>95.976100000000002</v>
      </c>
    </row>
    <row r="526" spans="1:5">
      <c r="A526" s="2" t="s">
        <v>1563</v>
      </c>
      <c r="B526" s="5" t="s">
        <v>1564</v>
      </c>
      <c r="C526" s="5" t="s">
        <v>1565</v>
      </c>
      <c r="D526" s="3">
        <v>100</v>
      </c>
      <c r="E526" s="3">
        <v>94.047600000000003</v>
      </c>
    </row>
    <row r="527" spans="1:5">
      <c r="A527" s="2" t="s">
        <v>1566</v>
      </c>
      <c r="B527" s="5" t="s">
        <v>1567</v>
      </c>
      <c r="C527" s="5" t="s">
        <v>1568</v>
      </c>
      <c r="D527" s="3">
        <v>93.912199999999999</v>
      </c>
      <c r="E527" s="3">
        <v>100</v>
      </c>
    </row>
    <row r="528" spans="1:5">
      <c r="A528" s="2" t="s">
        <v>1569</v>
      </c>
      <c r="B528" s="5" t="s">
        <v>1570</v>
      </c>
      <c r="C528" s="5" t="s">
        <v>1571</v>
      </c>
      <c r="D528" s="3">
        <v>99.872299999999996</v>
      </c>
      <c r="E528" s="3">
        <v>95.019199999999998</v>
      </c>
    </row>
    <row r="529" spans="1:5">
      <c r="A529" s="2" t="s">
        <v>1572</v>
      </c>
      <c r="B529" s="5" t="s">
        <v>1573</v>
      </c>
      <c r="C529" s="5" t="s">
        <v>1574</v>
      </c>
      <c r="D529" s="3">
        <v>100</v>
      </c>
      <c r="E529" s="3">
        <v>97.178100000000001</v>
      </c>
    </row>
    <row r="530" spans="1:5">
      <c r="A530" s="2" t="s">
        <v>1575</v>
      </c>
      <c r="B530" s="5" t="s">
        <v>1576</v>
      </c>
      <c r="C530" s="5" t="s">
        <v>1577</v>
      </c>
      <c r="D530" s="3">
        <v>99.891900000000007</v>
      </c>
      <c r="E530" s="3">
        <v>95.783799999999999</v>
      </c>
    </row>
    <row r="531" spans="1:5">
      <c r="A531" s="2" t="s">
        <v>1578</v>
      </c>
      <c r="B531" s="5" t="s">
        <v>1579</v>
      </c>
      <c r="C531" s="5" t="s">
        <v>1580</v>
      </c>
      <c r="D531" s="3">
        <v>93.852599999999995</v>
      </c>
      <c r="E531" s="3">
        <v>99.961799999999997</v>
      </c>
    </row>
    <row r="532" spans="1:5">
      <c r="A532" s="2" t="s">
        <v>1581</v>
      </c>
      <c r="B532" s="5" t="s">
        <v>1582</v>
      </c>
      <c r="C532" s="5" t="s">
        <v>1583</v>
      </c>
      <c r="D532" s="3">
        <v>93.918899999999994</v>
      </c>
      <c r="E532" s="3">
        <v>99.967799999999997</v>
      </c>
    </row>
    <row r="533" spans="1:5">
      <c r="A533" s="2" t="s">
        <v>1584</v>
      </c>
      <c r="B533" s="5" t="s">
        <v>1585</v>
      </c>
      <c r="C533" s="5" t="s">
        <v>1586</v>
      </c>
      <c r="D533" s="3">
        <v>92.037800000000004</v>
      </c>
      <c r="E533" s="3">
        <v>100</v>
      </c>
    </row>
    <row r="534" spans="1:5">
      <c r="A534" s="2" t="s">
        <v>1587</v>
      </c>
      <c r="B534" s="5" t="s">
        <v>1588</v>
      </c>
      <c r="C534" s="5" t="s">
        <v>1589</v>
      </c>
      <c r="D534" s="3">
        <v>92.152600000000007</v>
      </c>
      <c r="E534" s="3">
        <v>99.927999999999997</v>
      </c>
    </row>
    <row r="535" spans="1:5">
      <c r="A535" s="2" t="s">
        <v>1590</v>
      </c>
      <c r="B535" s="5" t="s">
        <v>1591</v>
      </c>
      <c r="C535" s="5" t="s">
        <v>1592</v>
      </c>
      <c r="D535" s="3">
        <v>95.431799999999996</v>
      </c>
      <c r="E535" s="3">
        <v>100</v>
      </c>
    </row>
    <row r="536" spans="1:5">
      <c r="A536" s="2" t="s">
        <v>1593</v>
      </c>
      <c r="B536" s="5" t="s">
        <v>1594</v>
      </c>
      <c r="C536" s="5" t="s">
        <v>1595</v>
      </c>
      <c r="D536" s="3">
        <v>93.939400000000006</v>
      </c>
      <c r="E536" s="3">
        <v>100</v>
      </c>
    </row>
    <row r="537" spans="1:5">
      <c r="A537" s="2" t="s">
        <v>1596</v>
      </c>
      <c r="B537" s="5" t="s">
        <v>1597</v>
      </c>
      <c r="C537" s="5" t="s">
        <v>1598</v>
      </c>
      <c r="D537" s="3">
        <v>96.310900000000004</v>
      </c>
      <c r="E537" s="3">
        <v>100</v>
      </c>
    </row>
    <row r="538" spans="1:5">
      <c r="A538" s="2" t="s">
        <v>1599</v>
      </c>
      <c r="B538" s="5" t="s">
        <v>1600</v>
      </c>
      <c r="C538" s="5" t="s">
        <v>1601</v>
      </c>
      <c r="D538" s="3">
        <v>92.722700000000003</v>
      </c>
      <c r="E538" s="3">
        <v>99.908199999999994</v>
      </c>
    </row>
    <row r="539" spans="1:5">
      <c r="A539" s="2" t="s">
        <v>1602</v>
      </c>
      <c r="B539" s="5" t="s">
        <v>1603</v>
      </c>
      <c r="C539" s="5" t="s">
        <v>1604</v>
      </c>
      <c r="D539" s="3">
        <v>94.963700000000003</v>
      </c>
      <c r="E539" s="3">
        <v>99.872</v>
      </c>
    </row>
    <row r="540" spans="1:5">
      <c r="A540" s="2" t="s">
        <v>1605</v>
      </c>
      <c r="B540" s="5" t="s">
        <v>1606</v>
      </c>
      <c r="C540" s="5" t="s">
        <v>1607</v>
      </c>
      <c r="D540" s="3">
        <v>93.861800000000002</v>
      </c>
      <c r="E540" s="3">
        <v>99.959299999999999</v>
      </c>
    </row>
    <row r="541" spans="1:5">
      <c r="A541" s="2" t="s">
        <v>1608</v>
      </c>
      <c r="B541" s="5" t="s">
        <v>1609</v>
      </c>
      <c r="C541" s="5" t="s">
        <v>1610</v>
      </c>
      <c r="D541" s="3">
        <v>96.027600000000007</v>
      </c>
      <c r="E541" s="3">
        <v>100</v>
      </c>
    </row>
    <row r="542" spans="1:5">
      <c r="A542" s="2" t="s">
        <v>1611</v>
      </c>
      <c r="B542" s="5" t="s">
        <v>1612</v>
      </c>
      <c r="C542" s="5" t="s">
        <v>1613</v>
      </c>
      <c r="D542" s="3">
        <v>96.790099999999995</v>
      </c>
      <c r="E542" s="3">
        <v>99.012299999999996</v>
      </c>
    </row>
    <row r="543" spans="1:5">
      <c r="A543" s="2" t="s">
        <v>1614</v>
      </c>
      <c r="B543" s="5" t="s">
        <v>1615</v>
      </c>
      <c r="C543" s="5" t="s">
        <v>1616</v>
      </c>
      <c r="D543" s="3">
        <v>93.8172</v>
      </c>
      <c r="E543" s="3">
        <v>99.865600000000001</v>
      </c>
    </row>
    <row r="544" spans="1:5">
      <c r="A544" s="2" t="s">
        <v>1617</v>
      </c>
      <c r="B544" s="5" t="s">
        <v>1618</v>
      </c>
      <c r="C544" s="5" t="s">
        <v>1619</v>
      </c>
      <c r="D544" s="3">
        <v>94.212999999999994</v>
      </c>
      <c r="E544" s="3">
        <v>100</v>
      </c>
    </row>
    <row r="545" spans="1:5">
      <c r="A545" s="2" t="s">
        <v>1620</v>
      </c>
      <c r="B545" s="5" t="s">
        <v>1621</v>
      </c>
      <c r="C545" s="5" t="s">
        <v>1622</v>
      </c>
      <c r="D545" s="3">
        <v>91.284800000000004</v>
      </c>
      <c r="E545" s="3">
        <v>100</v>
      </c>
    </row>
    <row r="546" spans="1:5">
      <c r="A546" s="2" t="s">
        <v>1623</v>
      </c>
      <c r="B546" s="5" t="s">
        <v>1624</v>
      </c>
      <c r="C546" s="5" t="s">
        <v>1625</v>
      </c>
      <c r="D546" s="3">
        <v>95.912800000000004</v>
      </c>
      <c r="E546" s="3">
        <v>99.772900000000007</v>
      </c>
    </row>
    <row r="547" spans="1:5">
      <c r="A547" s="2" t="s">
        <v>1626</v>
      </c>
      <c r="B547" s="5" t="s">
        <v>1627</v>
      </c>
      <c r="C547" s="5" t="s">
        <v>1628</v>
      </c>
      <c r="D547" s="3">
        <v>92.059100000000001</v>
      </c>
      <c r="E547" s="3">
        <v>100</v>
      </c>
    </row>
    <row r="548" spans="1:5">
      <c r="A548" s="2" t="s">
        <v>1629</v>
      </c>
      <c r="B548" s="5" t="s">
        <v>1630</v>
      </c>
      <c r="C548" s="5" t="s">
        <v>1631</v>
      </c>
      <c r="D548" s="3">
        <v>92.719200000000001</v>
      </c>
      <c r="E548" s="3">
        <v>99.950500000000005</v>
      </c>
    </row>
    <row r="549" spans="1:5">
      <c r="A549" s="2" t="s">
        <v>1632</v>
      </c>
      <c r="B549" s="5" t="s">
        <v>1633</v>
      </c>
      <c r="C549" s="5" t="s">
        <v>1634</v>
      </c>
      <c r="D549" s="3">
        <v>91.728399999999993</v>
      </c>
      <c r="E549" s="3">
        <v>99.753100000000003</v>
      </c>
    </row>
    <row r="550" spans="1:5">
      <c r="A550" s="2" t="s">
        <v>1635</v>
      </c>
      <c r="B550" s="5" t="s">
        <v>1636</v>
      </c>
      <c r="C550" s="5" t="s">
        <v>1637</v>
      </c>
      <c r="D550" s="3">
        <v>93.290400000000005</v>
      </c>
      <c r="E550" s="3">
        <v>99.969399999999993</v>
      </c>
    </row>
    <row r="551" spans="1:5">
      <c r="A551" s="2" t="s">
        <v>1638</v>
      </c>
      <c r="B551" s="5" t="s">
        <v>1639</v>
      </c>
      <c r="C551" s="5" t="s">
        <v>1640</v>
      </c>
      <c r="D551" s="3">
        <v>92.135599999999997</v>
      </c>
      <c r="E551" s="3">
        <v>97.258300000000006</v>
      </c>
    </row>
    <row r="552" spans="1:5">
      <c r="A552" s="2" t="s">
        <v>1641</v>
      </c>
      <c r="B552" s="5" t="s">
        <v>1642</v>
      </c>
      <c r="C552" s="5" t="s">
        <v>1643</v>
      </c>
      <c r="D552" s="3">
        <v>91.100300000000004</v>
      </c>
      <c r="E552" s="3">
        <v>100</v>
      </c>
    </row>
    <row r="553" spans="1:5">
      <c r="A553" s="2" t="s">
        <v>1644</v>
      </c>
      <c r="B553" s="5" t="s">
        <v>1645</v>
      </c>
      <c r="C553" s="5" t="s">
        <v>1646</v>
      </c>
      <c r="D553" s="3">
        <v>95.768699999999995</v>
      </c>
      <c r="E553" s="3">
        <v>99.953000000000003</v>
      </c>
    </row>
    <row r="554" spans="1:5">
      <c r="A554" s="2" t="s">
        <v>1647</v>
      </c>
      <c r="B554" s="5" t="s">
        <v>1648</v>
      </c>
      <c r="C554" s="5" t="s">
        <v>1649</v>
      </c>
      <c r="D554" s="3">
        <v>92.691000000000003</v>
      </c>
      <c r="E554" s="3">
        <v>100</v>
      </c>
    </row>
    <row r="555" spans="1:5">
      <c r="A555" s="2" t="s">
        <v>1650</v>
      </c>
      <c r="B555" s="5" t="s">
        <v>1651</v>
      </c>
      <c r="C555" s="5" t="s">
        <v>1652</v>
      </c>
      <c r="D555" s="3">
        <v>94.648700000000005</v>
      </c>
      <c r="E555" s="3">
        <v>100</v>
      </c>
    </row>
    <row r="556" spans="1:5">
      <c r="A556" s="2" t="s">
        <v>1653</v>
      </c>
      <c r="B556" s="5" t="s">
        <v>1654</v>
      </c>
      <c r="C556" s="5" t="s">
        <v>1655</v>
      </c>
      <c r="D556" s="3">
        <v>93.073599999999999</v>
      </c>
      <c r="E556" s="3">
        <v>100</v>
      </c>
    </row>
    <row r="557" spans="1:5">
      <c r="A557" s="2" t="s">
        <v>1656</v>
      </c>
      <c r="B557" s="5" t="s">
        <v>1657</v>
      </c>
      <c r="C557" s="5" t="s">
        <v>1658</v>
      </c>
      <c r="D557" s="3">
        <v>90.707099999999997</v>
      </c>
      <c r="E557" s="3">
        <v>95.555599999999998</v>
      </c>
    </row>
    <row r="558" spans="1:5">
      <c r="A558" s="2" t="s">
        <v>1659</v>
      </c>
      <c r="B558" s="5" t="s">
        <v>1660</v>
      </c>
      <c r="C558" s="5" t="s">
        <v>1661</v>
      </c>
      <c r="D558" s="3">
        <v>94.277100000000004</v>
      </c>
      <c r="E558" s="3">
        <v>99.799199999999999</v>
      </c>
    </row>
    <row r="559" spans="1:5">
      <c r="A559" s="2" t="s">
        <v>1662</v>
      </c>
      <c r="B559" s="5" t="s">
        <v>1663</v>
      </c>
      <c r="C559" s="5" t="s">
        <v>1664</v>
      </c>
      <c r="D559" s="3">
        <v>93.654799999999994</v>
      </c>
      <c r="E559" s="3">
        <v>99.915400000000005</v>
      </c>
    </row>
    <row r="560" spans="1:5">
      <c r="A560" s="2" t="s">
        <v>1665</v>
      </c>
      <c r="B560" s="5" t="s">
        <v>1666</v>
      </c>
      <c r="C560" s="5" t="s">
        <v>1667</v>
      </c>
      <c r="D560" s="3">
        <v>93.254599999999996</v>
      </c>
      <c r="E560" s="3">
        <v>99.831400000000002</v>
      </c>
    </row>
    <row r="561" spans="1:5">
      <c r="A561" s="2" t="s">
        <v>1668</v>
      </c>
      <c r="B561" s="5" t="s">
        <v>1669</v>
      </c>
      <c r="C561" s="5" t="s">
        <v>1670</v>
      </c>
      <c r="D561" s="3">
        <v>96.622600000000006</v>
      </c>
      <c r="E561" s="3">
        <v>99.853200000000001</v>
      </c>
    </row>
    <row r="562" spans="1:5">
      <c r="A562" s="2" t="s">
        <v>1671</v>
      </c>
      <c r="B562" s="5" t="s">
        <v>1672</v>
      </c>
      <c r="C562" s="5" t="s">
        <v>1673</v>
      </c>
      <c r="D562" s="3">
        <v>93.680899999999994</v>
      </c>
      <c r="E562" s="3">
        <v>99.960499999999996</v>
      </c>
    </row>
    <row r="563" spans="1:5">
      <c r="A563" s="2" t="s">
        <v>1674</v>
      </c>
      <c r="B563" s="5" t="s">
        <v>1675</v>
      </c>
      <c r="C563" s="5" t="s">
        <v>1676</v>
      </c>
      <c r="D563" s="3">
        <v>94.577399999999997</v>
      </c>
      <c r="E563" s="3">
        <v>99.680999999999997</v>
      </c>
    </row>
    <row r="564" spans="1:5">
      <c r="A564" s="2" t="s">
        <v>1677</v>
      </c>
      <c r="B564" s="5" t="s">
        <v>1678</v>
      </c>
      <c r="C564" s="5" t="s">
        <v>1679</v>
      </c>
      <c r="D564" s="3">
        <v>90.8</v>
      </c>
      <c r="E564" s="3">
        <v>100</v>
      </c>
    </row>
    <row r="565" spans="1:5">
      <c r="A565" s="2" t="s">
        <v>1680</v>
      </c>
      <c r="B565" s="5" t="s">
        <v>1681</v>
      </c>
      <c r="C565" s="5" t="s">
        <v>1682</v>
      </c>
      <c r="D565" s="3">
        <v>93.483099999999993</v>
      </c>
      <c r="E565" s="3">
        <v>99.9251</v>
      </c>
    </row>
    <row r="566" spans="1:5">
      <c r="A566" s="2" t="s">
        <v>1683</v>
      </c>
      <c r="B566" s="5" t="s">
        <v>1684</v>
      </c>
      <c r="C566" s="5" t="s">
        <v>1685</v>
      </c>
      <c r="D566" s="3">
        <v>92.165899999999993</v>
      </c>
      <c r="E566" s="3">
        <v>99.846400000000003</v>
      </c>
    </row>
    <row r="567" spans="1:5">
      <c r="A567" s="2" t="s">
        <v>1686</v>
      </c>
      <c r="B567" s="5" t="s">
        <v>1687</v>
      </c>
      <c r="C567" s="5" t="s">
        <v>1688</v>
      </c>
      <c r="D567" s="3">
        <v>95.729500000000002</v>
      </c>
      <c r="E567" s="3">
        <v>99.881399999999999</v>
      </c>
    </row>
    <row r="568" spans="1:5">
      <c r="A568" s="2" t="s">
        <v>1689</v>
      </c>
      <c r="B568" s="5" t="s">
        <v>1690</v>
      </c>
      <c r="C568" s="5" t="s">
        <v>1691</v>
      </c>
      <c r="D568" s="3">
        <v>90.389300000000006</v>
      </c>
      <c r="E568" s="3">
        <v>100</v>
      </c>
    </row>
    <row r="569" spans="1:5">
      <c r="A569" s="2" t="s">
        <v>1692</v>
      </c>
      <c r="B569" s="5" t="s">
        <v>1693</v>
      </c>
      <c r="C569" s="5" t="s">
        <v>1694</v>
      </c>
      <c r="D569" s="3">
        <v>94.493799999999993</v>
      </c>
      <c r="E569" s="3">
        <v>100</v>
      </c>
    </row>
    <row r="570" spans="1:5">
      <c r="A570" s="2" t="s">
        <v>1695</v>
      </c>
      <c r="B570" s="5" t="s">
        <v>1696</v>
      </c>
      <c r="C570" s="5" t="s">
        <v>1697</v>
      </c>
      <c r="D570" s="3">
        <v>94.285700000000006</v>
      </c>
      <c r="E570" s="3">
        <v>99.894199999999998</v>
      </c>
    </row>
    <row r="571" spans="1:5">
      <c r="A571" s="2" t="s">
        <v>1698</v>
      </c>
      <c r="B571" s="5" t="s">
        <v>1699</v>
      </c>
      <c r="C571" s="5" t="s">
        <v>1700</v>
      </c>
      <c r="D571" s="3">
        <v>95.992199999999997</v>
      </c>
      <c r="E571" s="3">
        <v>99.853399999999993</v>
      </c>
    </row>
    <row r="572" spans="1:5">
      <c r="A572" s="2" t="s">
        <v>1701</v>
      </c>
      <c r="B572" s="5" t="s">
        <v>1702</v>
      </c>
      <c r="C572" s="5" t="s">
        <v>1703</v>
      </c>
      <c r="D572" s="3">
        <v>95.311400000000006</v>
      </c>
      <c r="E572" s="3">
        <v>100</v>
      </c>
    </row>
    <row r="573" spans="1:5">
      <c r="A573" s="2" t="s">
        <v>1704</v>
      </c>
      <c r="B573" s="5" t="s">
        <v>1705</v>
      </c>
      <c r="C573" s="5" t="s">
        <v>1706</v>
      </c>
      <c r="D573" s="3">
        <v>96.280699999999996</v>
      </c>
      <c r="E573" s="3">
        <v>100</v>
      </c>
    </row>
    <row r="574" spans="1:5">
      <c r="A574" s="2" t="s">
        <v>1707</v>
      </c>
      <c r="B574" s="5" t="s">
        <v>1708</v>
      </c>
      <c r="C574" s="5" t="s">
        <v>1709</v>
      </c>
      <c r="D574" s="3">
        <v>93.650800000000004</v>
      </c>
      <c r="E574" s="3">
        <v>99.823599999999999</v>
      </c>
    </row>
    <row r="575" spans="1:5">
      <c r="A575" s="2" t="s">
        <v>1710</v>
      </c>
      <c r="B575" s="5" t="s">
        <v>1711</v>
      </c>
      <c r="C575" s="5" t="s">
        <v>1712</v>
      </c>
      <c r="D575" s="3">
        <v>93.190399999999997</v>
      </c>
      <c r="E575" s="3">
        <v>99.887100000000004</v>
      </c>
    </row>
    <row r="576" spans="1:5">
      <c r="A576" s="2" t="s">
        <v>1713</v>
      </c>
      <c r="B576" s="5" t="s">
        <v>1714</v>
      </c>
      <c r="C576" s="5" t="s">
        <v>1715</v>
      </c>
      <c r="D576" s="3">
        <v>94.311400000000006</v>
      </c>
      <c r="E576" s="3">
        <v>100</v>
      </c>
    </row>
    <row r="577" spans="1:5">
      <c r="A577" s="2" t="s">
        <v>1716</v>
      </c>
      <c r="B577" s="5" t="s">
        <v>1717</v>
      </c>
      <c r="C577" s="5" t="s">
        <v>1718</v>
      </c>
      <c r="D577" s="3">
        <v>96.296300000000002</v>
      </c>
      <c r="E577" s="3">
        <v>100</v>
      </c>
    </row>
    <row r="578" spans="1:5">
      <c r="A578" s="2" t="s">
        <v>1719</v>
      </c>
      <c r="B578" s="5" t="s">
        <v>1720</v>
      </c>
      <c r="C578" s="5" t="s">
        <v>1721</v>
      </c>
      <c r="D578" s="3">
        <v>95.405299999999997</v>
      </c>
      <c r="E578" s="3">
        <v>99.87</v>
      </c>
    </row>
    <row r="579" spans="1:5">
      <c r="A579" s="2" t="s">
        <v>1722</v>
      </c>
      <c r="B579" s="5" t="s">
        <v>1723</v>
      </c>
      <c r="C579" s="5" t="s">
        <v>1724</v>
      </c>
      <c r="D579" s="3">
        <v>93.795400000000001</v>
      </c>
      <c r="E579" s="3">
        <v>99.933999999999997</v>
      </c>
    </row>
    <row r="580" spans="1:5">
      <c r="A580" s="2" t="s">
        <v>1725</v>
      </c>
      <c r="B580" s="5" t="s">
        <v>1726</v>
      </c>
      <c r="C580" s="5" t="s">
        <v>1727</v>
      </c>
      <c r="D580" s="3">
        <v>95.5625</v>
      </c>
      <c r="E580" s="3">
        <v>99.930099999999996</v>
      </c>
    </row>
    <row r="581" spans="1:5">
      <c r="A581" s="2" t="s">
        <v>1728</v>
      </c>
      <c r="B581" s="5" t="s">
        <v>1729</v>
      </c>
      <c r="C581" s="5" t="s">
        <v>1730</v>
      </c>
      <c r="D581" s="3">
        <v>93.857500000000002</v>
      </c>
      <c r="E581" s="3">
        <v>100</v>
      </c>
    </row>
    <row r="582" spans="1:5">
      <c r="A582" s="2" t="s">
        <v>1731</v>
      </c>
      <c r="B582" s="5" t="s">
        <v>1732</v>
      </c>
      <c r="C582" s="5" t="s">
        <v>1733</v>
      </c>
      <c r="D582" s="3">
        <v>94.117599999999996</v>
      </c>
      <c r="E582" s="3">
        <v>99.906599999999997</v>
      </c>
    </row>
    <row r="583" spans="1:5">
      <c r="A583" s="2" t="s">
        <v>1734</v>
      </c>
      <c r="B583" s="5" t="s">
        <v>1735</v>
      </c>
      <c r="C583" s="5" t="s">
        <v>1736</v>
      </c>
      <c r="D583" s="3">
        <v>94.2029</v>
      </c>
      <c r="E583" s="3">
        <v>99.855099999999993</v>
      </c>
    </row>
    <row r="584" spans="1:5">
      <c r="A584" s="2" t="s">
        <v>1737</v>
      </c>
      <c r="B584" s="5" t="s">
        <v>1738</v>
      </c>
      <c r="C584" s="5" t="s">
        <v>1739</v>
      </c>
      <c r="D584" s="3">
        <v>92.114699999999999</v>
      </c>
      <c r="E584" s="3">
        <v>99.731200000000001</v>
      </c>
    </row>
    <row r="585" spans="1:5">
      <c r="A585" s="2" t="s">
        <v>1740</v>
      </c>
      <c r="B585" s="5" t="s">
        <v>1741</v>
      </c>
      <c r="C585" s="5" t="s">
        <v>1742</v>
      </c>
      <c r="D585" s="3">
        <v>94.176400000000001</v>
      </c>
      <c r="E585" s="3">
        <v>99.889099999999999</v>
      </c>
    </row>
    <row r="586" spans="1:5">
      <c r="A586" s="2" t="s">
        <v>1743</v>
      </c>
      <c r="B586" s="5" t="s">
        <v>1744</v>
      </c>
      <c r="C586" s="5" t="s">
        <v>1745</v>
      </c>
      <c r="D586" s="3">
        <v>93.626300000000001</v>
      </c>
      <c r="E586" s="3">
        <v>100</v>
      </c>
    </row>
    <row r="587" spans="1:5">
      <c r="A587" s="2" t="s">
        <v>1746</v>
      </c>
      <c r="B587" s="5" t="s">
        <v>1747</v>
      </c>
      <c r="C587" s="5" t="s">
        <v>1748</v>
      </c>
      <c r="D587" s="3">
        <v>95.522400000000005</v>
      </c>
      <c r="E587" s="3">
        <v>100</v>
      </c>
    </row>
    <row r="588" spans="1:5">
      <c r="A588" s="2" t="s">
        <v>1749</v>
      </c>
      <c r="B588" s="5" t="s">
        <v>1750</v>
      </c>
      <c r="C588" s="5" t="s">
        <v>1751</v>
      </c>
      <c r="D588" s="3">
        <v>95.572900000000004</v>
      </c>
      <c r="E588" s="3">
        <v>100</v>
      </c>
    </row>
    <row r="589" spans="1:5">
      <c r="A589" s="2" t="s">
        <v>1752</v>
      </c>
      <c r="B589" s="5" t="s">
        <v>1753</v>
      </c>
      <c r="C589" s="5" t="s">
        <v>1754</v>
      </c>
      <c r="D589" s="3">
        <v>95.330699999999993</v>
      </c>
      <c r="E589" s="3">
        <v>100</v>
      </c>
    </row>
    <row r="590" spans="1:5">
      <c r="A590" s="2" t="s">
        <v>1755</v>
      </c>
      <c r="B590" s="5" t="s">
        <v>1756</v>
      </c>
      <c r="C590" s="5" t="s">
        <v>1757</v>
      </c>
      <c r="D590" s="3">
        <v>94.871799999999993</v>
      </c>
      <c r="E590" s="3">
        <v>99.924599999999998</v>
      </c>
    </row>
    <row r="591" spans="1:5">
      <c r="A591" s="2" t="s">
        <v>1758</v>
      </c>
      <c r="B591" s="5" t="s">
        <v>1759</v>
      </c>
      <c r="C591" s="5" t="s">
        <v>1760</v>
      </c>
      <c r="D591" s="3">
        <v>93.960899999999995</v>
      </c>
      <c r="E591" s="3">
        <v>100</v>
      </c>
    </row>
    <row r="592" spans="1:5">
      <c r="A592" s="2" t="s">
        <v>1761</v>
      </c>
      <c r="B592" s="5" t="s">
        <v>1762</v>
      </c>
      <c r="C592" s="5" t="s">
        <v>1763</v>
      </c>
      <c r="D592" s="3">
        <v>91.977400000000003</v>
      </c>
      <c r="E592" s="3">
        <v>99.322000000000003</v>
      </c>
    </row>
    <row r="593" spans="1:5">
      <c r="A593" s="2" t="s">
        <v>1764</v>
      </c>
      <c r="B593" s="5" t="s">
        <v>1765</v>
      </c>
      <c r="C593" s="5" t="s">
        <v>1766</v>
      </c>
      <c r="D593" s="3">
        <v>95.431100000000001</v>
      </c>
      <c r="E593" s="3">
        <v>99.806899999999999</v>
      </c>
    </row>
    <row r="594" spans="1:5">
      <c r="A594" s="2" t="s">
        <v>1767</v>
      </c>
      <c r="B594" s="5" t="s">
        <v>1768</v>
      </c>
      <c r="C594" s="5" t="s">
        <v>1769</v>
      </c>
      <c r="D594" s="3">
        <v>93.567300000000003</v>
      </c>
      <c r="E594" s="3">
        <v>100</v>
      </c>
    </row>
    <row r="595" spans="1:5">
      <c r="A595" s="2" t="s">
        <v>1770</v>
      </c>
      <c r="B595" s="5" t="s">
        <v>1771</v>
      </c>
      <c r="C595" s="5" t="s">
        <v>1772</v>
      </c>
      <c r="D595" s="3">
        <v>94.871799999999993</v>
      </c>
      <c r="E595" s="3">
        <v>100</v>
      </c>
    </row>
    <row r="596" spans="1:5">
      <c r="A596" s="2" t="s">
        <v>1773</v>
      </c>
      <c r="B596" s="5" t="s">
        <v>1774</v>
      </c>
      <c r="C596" s="5" t="s">
        <v>1775</v>
      </c>
      <c r="D596" s="3">
        <v>95.4649</v>
      </c>
      <c r="E596" s="3">
        <v>99.773200000000003</v>
      </c>
    </row>
    <row r="597" spans="1:5">
      <c r="A597" s="2" t="s">
        <v>1776</v>
      </c>
      <c r="B597" s="5" t="s">
        <v>1777</v>
      </c>
      <c r="C597" s="5" t="s">
        <v>1778</v>
      </c>
      <c r="D597" s="3">
        <v>94.791700000000006</v>
      </c>
      <c r="E597" s="3">
        <v>100</v>
      </c>
    </row>
    <row r="598" spans="1:5">
      <c r="A598" s="2" t="s">
        <v>1779</v>
      </c>
      <c r="B598" s="5" t="s">
        <v>1780</v>
      </c>
      <c r="C598" s="5" t="s">
        <v>1781</v>
      </c>
      <c r="D598" s="3">
        <v>96.212100000000007</v>
      </c>
      <c r="E598" s="3">
        <v>100</v>
      </c>
    </row>
    <row r="599" spans="1:5">
      <c r="A599" s="2" t="s">
        <v>1782</v>
      </c>
      <c r="B599" s="5" t="s">
        <v>1783</v>
      </c>
      <c r="C599" s="5" t="s">
        <v>1784</v>
      </c>
      <c r="D599" s="3">
        <v>97.008499999999998</v>
      </c>
      <c r="E599" s="3">
        <v>100</v>
      </c>
    </row>
    <row r="600" spans="1:5">
      <c r="A600" s="2" t="s">
        <v>1785</v>
      </c>
      <c r="B600" s="5" t="s">
        <v>1786</v>
      </c>
      <c r="C600" s="5" t="s">
        <v>1787</v>
      </c>
      <c r="D600" s="3">
        <v>95.010800000000003</v>
      </c>
      <c r="E600" s="3">
        <v>100</v>
      </c>
    </row>
    <row r="601" spans="1:5">
      <c r="A601" s="2" t="s">
        <v>1788</v>
      </c>
      <c r="B601" s="5" t="s">
        <v>1789</v>
      </c>
      <c r="C601" s="5" t="s">
        <v>1790</v>
      </c>
      <c r="D601" s="3">
        <v>95.023499999999999</v>
      </c>
      <c r="E601" s="3">
        <v>100</v>
      </c>
    </row>
    <row r="602" spans="1:5">
      <c r="A602" s="2" t="s">
        <v>1791</v>
      </c>
      <c r="B602" s="5" t="s">
        <v>1792</v>
      </c>
      <c r="C602" s="5" t="s">
        <v>1793</v>
      </c>
      <c r="D602" s="3">
        <v>94.959299999999999</v>
      </c>
      <c r="E602" s="3">
        <v>100</v>
      </c>
    </row>
    <row r="603" spans="1:5">
      <c r="A603" s="2" t="s">
        <v>1794</v>
      </c>
      <c r="B603" s="5" t="s">
        <v>1795</v>
      </c>
      <c r="C603" s="5" t="s">
        <v>1796</v>
      </c>
      <c r="D603" s="3">
        <v>92.907799999999995</v>
      </c>
      <c r="E603" s="3">
        <v>99.763599999999997</v>
      </c>
    </row>
    <row r="604" spans="1:5">
      <c r="A604" s="2" t="s">
        <v>1797</v>
      </c>
      <c r="B604" s="5" t="s">
        <v>1798</v>
      </c>
      <c r="C604" s="5" t="s">
        <v>1799</v>
      </c>
      <c r="D604" s="3">
        <v>93.953500000000005</v>
      </c>
      <c r="E604" s="3">
        <v>100</v>
      </c>
    </row>
    <row r="605" spans="1:5">
      <c r="A605" s="2" t="s">
        <v>1800</v>
      </c>
      <c r="B605" s="5" t="s">
        <v>1801</v>
      </c>
      <c r="C605" s="5" t="s">
        <v>1802</v>
      </c>
      <c r="D605" s="3">
        <v>93.548400000000001</v>
      </c>
      <c r="E605" s="3">
        <v>100</v>
      </c>
    </row>
    <row r="606" spans="1:5">
      <c r="A606" s="2" t="s">
        <v>1803</v>
      </c>
      <c r="B606" s="5" t="s">
        <v>1804</v>
      </c>
      <c r="C606" s="5" t="s">
        <v>1805</v>
      </c>
      <c r="D606" s="3">
        <v>93.007000000000005</v>
      </c>
      <c r="E606" s="3">
        <v>99.941699999999997</v>
      </c>
    </row>
    <row r="607" spans="1:5">
      <c r="A607" s="2" t="s">
        <v>1806</v>
      </c>
      <c r="B607" s="5" t="s">
        <v>1807</v>
      </c>
      <c r="C607" s="5" t="s">
        <v>1808</v>
      </c>
      <c r="D607" s="3">
        <v>94.4255</v>
      </c>
      <c r="E607" s="3">
        <v>100</v>
      </c>
    </row>
    <row r="608" spans="1:5">
      <c r="A608" s="2" t="s">
        <v>1809</v>
      </c>
      <c r="B608" s="5" t="s">
        <v>1810</v>
      </c>
      <c r="C608" s="5" t="s">
        <v>1811</v>
      </c>
      <c r="D608" s="3">
        <v>96.842100000000002</v>
      </c>
      <c r="E608" s="3">
        <v>100</v>
      </c>
    </row>
    <row r="609" spans="1:5">
      <c r="A609" s="2" t="s">
        <v>1812</v>
      </c>
      <c r="B609" s="5" t="s">
        <v>1813</v>
      </c>
      <c r="C609" s="5" t="s">
        <v>1814</v>
      </c>
      <c r="D609" s="3">
        <v>95.495500000000007</v>
      </c>
      <c r="E609" s="3">
        <v>99.819800000000001</v>
      </c>
    </row>
    <row r="610" spans="1:5">
      <c r="A610" s="2" t="s">
        <v>1815</v>
      </c>
      <c r="B610" s="5" t="s">
        <v>1816</v>
      </c>
      <c r="C610" s="5" t="s">
        <v>1817</v>
      </c>
      <c r="D610" s="3">
        <v>94.456800000000001</v>
      </c>
      <c r="E610" s="3">
        <v>100</v>
      </c>
    </row>
    <row r="611" spans="1:5">
      <c r="A611" s="2" t="s">
        <v>1818</v>
      </c>
      <c r="B611" s="5" t="s">
        <v>1819</v>
      </c>
      <c r="C611" s="5" t="s">
        <v>1820</v>
      </c>
      <c r="D611" s="3">
        <v>94.050600000000003</v>
      </c>
      <c r="E611" s="3">
        <v>99.957800000000006</v>
      </c>
    </row>
    <row r="612" spans="1:5">
      <c r="A612" s="2" t="s">
        <v>1821</v>
      </c>
      <c r="B612" s="5" t="s">
        <v>1822</v>
      </c>
      <c r="C612" s="5" t="s">
        <v>1823</v>
      </c>
      <c r="D612" s="3">
        <v>95.470399999999998</v>
      </c>
      <c r="E612" s="3">
        <v>100</v>
      </c>
    </row>
    <row r="613" spans="1:5">
      <c r="A613" s="2" t="s">
        <v>1824</v>
      </c>
      <c r="B613" s="5" t="s">
        <v>1825</v>
      </c>
      <c r="C613" s="5" t="s">
        <v>1826</v>
      </c>
      <c r="D613" s="3">
        <v>95.296499999999995</v>
      </c>
      <c r="E613" s="3">
        <v>99.795500000000004</v>
      </c>
    </row>
    <row r="614" spans="1:5">
      <c r="A614" s="2" t="s">
        <v>1827</v>
      </c>
      <c r="B614" s="5" t="s">
        <v>1828</v>
      </c>
      <c r="C614" s="5" t="s">
        <v>1829</v>
      </c>
      <c r="D614" s="3">
        <v>94.121099999999998</v>
      </c>
      <c r="E614" s="3">
        <v>99.970600000000005</v>
      </c>
    </row>
    <row r="615" spans="1:5">
      <c r="A615" s="2" t="s">
        <v>1830</v>
      </c>
      <c r="B615" s="5" t="s">
        <v>1831</v>
      </c>
      <c r="C615" s="5" t="s">
        <v>1832</v>
      </c>
      <c r="D615" s="3">
        <v>91.666700000000006</v>
      </c>
      <c r="E615" s="3">
        <v>100</v>
      </c>
    </row>
    <row r="616" spans="1:5">
      <c r="A616" s="2" t="s">
        <v>1833</v>
      </c>
      <c r="B616" s="5" t="s">
        <v>1834</v>
      </c>
      <c r="C616" s="5" t="s">
        <v>1835</v>
      </c>
      <c r="D616" s="3">
        <v>94.395799999999994</v>
      </c>
      <c r="E616" s="3">
        <v>99.970799999999997</v>
      </c>
    </row>
    <row r="617" spans="1:5">
      <c r="A617" s="2" t="s">
        <v>1836</v>
      </c>
      <c r="B617" s="5" t="s">
        <v>1837</v>
      </c>
      <c r="C617" s="5" t="s">
        <v>1838</v>
      </c>
      <c r="D617" s="3">
        <v>94.073800000000006</v>
      </c>
      <c r="E617" s="3">
        <v>99.822100000000006</v>
      </c>
    </row>
    <row r="618" spans="1:5">
      <c r="A618" s="2" t="s">
        <v>1839</v>
      </c>
      <c r="B618" s="5" t="s">
        <v>1840</v>
      </c>
      <c r="C618" s="5" t="s">
        <v>1841</v>
      </c>
      <c r="D618" s="3">
        <v>93.830799999999996</v>
      </c>
      <c r="E618" s="3">
        <v>99.900499999999994</v>
      </c>
    </row>
    <row r="619" spans="1:5">
      <c r="A619" s="2" t="s">
        <v>1842</v>
      </c>
      <c r="B619" s="5" t="s">
        <v>1843</v>
      </c>
      <c r="C619" s="5" t="s">
        <v>1844</v>
      </c>
      <c r="D619" s="3">
        <v>90.613299999999995</v>
      </c>
      <c r="E619" s="3">
        <v>99.958299999999994</v>
      </c>
    </row>
    <row r="620" spans="1:5">
      <c r="A620" s="2" t="s">
        <v>1845</v>
      </c>
      <c r="B620" s="5" t="s">
        <v>1846</v>
      </c>
      <c r="C620" s="5" t="s">
        <v>1847</v>
      </c>
      <c r="D620" s="3">
        <v>95.994</v>
      </c>
      <c r="E620" s="3">
        <v>100</v>
      </c>
    </row>
    <row r="621" spans="1:5">
      <c r="A621" s="2" t="s">
        <v>1848</v>
      </c>
      <c r="B621" s="5" t="s">
        <v>1849</v>
      </c>
      <c r="C621" s="5" t="s">
        <v>1850</v>
      </c>
      <c r="D621" s="3">
        <v>91.921400000000006</v>
      </c>
      <c r="E621" s="3">
        <v>99.781700000000001</v>
      </c>
    </row>
    <row r="622" spans="1:5">
      <c r="A622" s="2" t="s">
        <v>1851</v>
      </c>
      <c r="B622" s="5" t="s">
        <v>1852</v>
      </c>
      <c r="C622" s="5" t="s">
        <v>1853</v>
      </c>
      <c r="D622" s="3">
        <v>95.013099999999994</v>
      </c>
      <c r="E622" s="3">
        <v>100</v>
      </c>
    </row>
    <row r="623" spans="1:5">
      <c r="A623" s="2" t="s">
        <v>1854</v>
      </c>
      <c r="B623" s="5" t="s">
        <v>1855</v>
      </c>
      <c r="C623" s="5" t="s">
        <v>1856</v>
      </c>
      <c r="D623" s="3">
        <v>96.913600000000002</v>
      </c>
      <c r="E623" s="3">
        <v>100</v>
      </c>
    </row>
    <row r="624" spans="1:5">
      <c r="A624" s="2" t="s">
        <v>1857</v>
      </c>
      <c r="B624" s="5" t="s">
        <v>1858</v>
      </c>
      <c r="C624" s="5" t="s">
        <v>1859</v>
      </c>
      <c r="D624" s="3">
        <v>92.090400000000002</v>
      </c>
      <c r="E624" s="3">
        <v>100</v>
      </c>
    </row>
    <row r="625" spans="1:5">
      <c r="A625" s="2" t="s">
        <v>1860</v>
      </c>
      <c r="B625" s="5" t="s">
        <v>1861</v>
      </c>
      <c r="C625" s="5" t="s">
        <v>1862</v>
      </c>
      <c r="D625" s="3">
        <v>93.046999999999997</v>
      </c>
      <c r="E625" s="3">
        <v>100</v>
      </c>
    </row>
    <row r="626" spans="1:5">
      <c r="A626" s="2" t="s">
        <v>1863</v>
      </c>
      <c r="B626" s="5" t="s">
        <v>1864</v>
      </c>
      <c r="C626" s="5" t="s">
        <v>1865</v>
      </c>
      <c r="D626" s="3">
        <v>95.197699999999998</v>
      </c>
      <c r="E626" s="3">
        <v>100</v>
      </c>
    </row>
    <row r="627" spans="1:5">
      <c r="A627" s="2" t="s">
        <v>1866</v>
      </c>
      <c r="B627" s="5" t="s">
        <v>1867</v>
      </c>
      <c r="C627" s="5" t="s">
        <v>1868</v>
      </c>
      <c r="D627" s="3">
        <v>95.024900000000002</v>
      </c>
      <c r="E627" s="3">
        <v>99.875600000000006</v>
      </c>
    </row>
    <row r="628" spans="1:5">
      <c r="A628" s="2" t="s">
        <v>1869</v>
      </c>
      <c r="B628" s="5" t="s">
        <v>1870</v>
      </c>
      <c r="C628" s="5" t="s">
        <v>1871</v>
      </c>
      <c r="D628" s="3">
        <v>95.542000000000002</v>
      </c>
      <c r="E628" s="3">
        <v>100</v>
      </c>
    </row>
    <row r="629" spans="1:5">
      <c r="A629" s="2" t="s">
        <v>1872</v>
      </c>
      <c r="B629" s="5" t="s">
        <v>1873</v>
      </c>
      <c r="C629" s="5" t="s">
        <v>1874</v>
      </c>
      <c r="D629" s="3">
        <v>94.705699999999993</v>
      </c>
      <c r="E629" s="3">
        <v>99.965199999999996</v>
      </c>
    </row>
    <row r="630" spans="1:5">
      <c r="A630" s="2" t="s">
        <v>1875</v>
      </c>
      <c r="B630" s="5" t="s">
        <v>1876</v>
      </c>
      <c r="C630" s="5" t="s">
        <v>1877</v>
      </c>
      <c r="D630" s="3">
        <v>92.720799999999997</v>
      </c>
      <c r="E630" s="3">
        <v>99.920400000000001</v>
      </c>
    </row>
    <row r="631" spans="1:5">
      <c r="A631" s="2" t="s">
        <v>1878</v>
      </c>
      <c r="B631" s="5" t="s">
        <v>1879</v>
      </c>
      <c r="C631" s="5" t="s">
        <v>1880</v>
      </c>
      <c r="D631" s="3">
        <v>96.065600000000003</v>
      </c>
      <c r="E631" s="3">
        <v>100</v>
      </c>
    </row>
    <row r="632" spans="1:5">
      <c r="A632" s="2" t="s">
        <v>1881</v>
      </c>
      <c r="B632" s="5" t="s">
        <v>1882</v>
      </c>
      <c r="C632" s="5" t="s">
        <v>1883</v>
      </c>
      <c r="D632" s="3">
        <v>96.466399999999993</v>
      </c>
      <c r="E632" s="3">
        <v>100</v>
      </c>
    </row>
    <row r="633" spans="1:5">
      <c r="A633" s="2" t="s">
        <v>1884</v>
      </c>
      <c r="B633" s="5" t="s">
        <v>1885</v>
      </c>
      <c r="C633" s="5" t="s">
        <v>1886</v>
      </c>
      <c r="D633" s="3">
        <v>94.623699999999999</v>
      </c>
      <c r="E633" s="3">
        <v>99.886799999999994</v>
      </c>
    </row>
    <row r="634" spans="1:5">
      <c r="A634" s="2" t="s">
        <v>1887</v>
      </c>
      <c r="B634" s="5" t="s">
        <v>1888</v>
      </c>
      <c r="C634" s="5" t="s">
        <v>1889</v>
      </c>
      <c r="D634" s="3">
        <v>90.869900000000001</v>
      </c>
      <c r="E634" s="3">
        <v>99.956900000000005</v>
      </c>
    </row>
    <row r="635" spans="1:5">
      <c r="A635" s="2" t="s">
        <v>1890</v>
      </c>
      <c r="B635" s="5" t="s">
        <v>1891</v>
      </c>
      <c r="C635" s="5" t="s">
        <v>1892</v>
      </c>
      <c r="D635" s="3">
        <v>94.719499999999996</v>
      </c>
      <c r="E635" s="3">
        <v>100</v>
      </c>
    </row>
    <row r="636" spans="1:5">
      <c r="A636" s="2" t="s">
        <v>1893</v>
      </c>
      <c r="B636" s="5" t="s">
        <v>1894</v>
      </c>
      <c r="C636" s="5" t="s">
        <v>1895</v>
      </c>
      <c r="D636" s="3">
        <v>95.622100000000003</v>
      </c>
      <c r="E636" s="3">
        <v>99.846400000000003</v>
      </c>
    </row>
    <row r="637" spans="1:5">
      <c r="A637" s="2" t="s">
        <v>1896</v>
      </c>
      <c r="B637" s="5" t="s">
        <v>1897</v>
      </c>
      <c r="C637" s="5" t="s">
        <v>1898</v>
      </c>
      <c r="D637" s="3">
        <v>95.962900000000005</v>
      </c>
      <c r="E637" s="3">
        <v>99.945400000000006</v>
      </c>
    </row>
    <row r="638" spans="1:5">
      <c r="A638" s="2" t="s">
        <v>1899</v>
      </c>
      <c r="B638" s="5" t="s">
        <v>1900</v>
      </c>
      <c r="C638" s="5" t="s">
        <v>1901</v>
      </c>
      <c r="D638" s="3">
        <v>94.883700000000005</v>
      </c>
      <c r="E638" s="3">
        <v>100</v>
      </c>
    </row>
    <row r="639" spans="1:5">
      <c r="A639" s="2" t="s">
        <v>1902</v>
      </c>
      <c r="B639" s="5" t="s">
        <v>1903</v>
      </c>
      <c r="C639" s="5" t="s">
        <v>1904</v>
      </c>
      <c r="D639" s="3">
        <v>93.015299999999996</v>
      </c>
      <c r="E639" s="3">
        <v>99.886399999999995</v>
      </c>
    </row>
    <row r="640" spans="1:5">
      <c r="A640" s="2" t="s">
        <v>1905</v>
      </c>
      <c r="B640" s="5" t="s">
        <v>1906</v>
      </c>
      <c r="C640" s="5" t="s">
        <v>1907</v>
      </c>
      <c r="D640" s="3">
        <v>95.486099999999993</v>
      </c>
      <c r="E640" s="3">
        <v>100</v>
      </c>
    </row>
    <row r="641" spans="1:5">
      <c r="A641" s="2" t="s">
        <v>1908</v>
      </c>
      <c r="B641" s="5" t="s">
        <v>1909</v>
      </c>
      <c r="C641" s="5" t="s">
        <v>1910</v>
      </c>
      <c r="D641" s="3">
        <v>94.039500000000004</v>
      </c>
      <c r="E641" s="3">
        <v>99.967600000000004</v>
      </c>
    </row>
    <row r="642" spans="1:5">
      <c r="A642" s="2" t="s">
        <v>1911</v>
      </c>
      <c r="B642" s="5" t="s">
        <v>1912</v>
      </c>
      <c r="C642" s="5" t="s">
        <v>1913</v>
      </c>
      <c r="D642" s="3">
        <v>93.711799999999997</v>
      </c>
      <c r="E642" s="3">
        <v>100</v>
      </c>
    </row>
    <row r="643" spans="1:5">
      <c r="A643" s="2" t="s">
        <v>1914</v>
      </c>
      <c r="B643" s="5" t="s">
        <v>1915</v>
      </c>
      <c r="C643" s="5" t="s">
        <v>1916</v>
      </c>
      <c r="D643" s="3">
        <v>95.446299999999994</v>
      </c>
      <c r="E643" s="3">
        <v>99.817899999999995</v>
      </c>
    </row>
    <row r="644" spans="1:5">
      <c r="A644" s="2" t="s">
        <v>1917</v>
      </c>
      <c r="B644" s="5" t="s">
        <v>1918</v>
      </c>
      <c r="C644" s="5" t="s">
        <v>1919</v>
      </c>
      <c r="D644" s="3">
        <v>94.920599999999993</v>
      </c>
      <c r="E644" s="3">
        <v>100</v>
      </c>
    </row>
    <row r="645" spans="1:5">
      <c r="A645" s="2" t="s">
        <v>1920</v>
      </c>
      <c r="B645" s="5" t="s">
        <v>1921</v>
      </c>
      <c r="C645" s="5" t="s">
        <v>1922</v>
      </c>
      <c r="D645" s="3">
        <v>94.722200000000001</v>
      </c>
      <c r="E645" s="3">
        <v>100</v>
      </c>
    </row>
    <row r="646" spans="1:5">
      <c r="A646" s="2" t="s">
        <v>1923</v>
      </c>
      <c r="B646" s="5" t="s">
        <v>1924</v>
      </c>
      <c r="C646" s="5" t="s">
        <v>1925</v>
      </c>
      <c r="D646" s="3">
        <v>94.468699999999998</v>
      </c>
      <c r="E646" s="3">
        <v>99.854399999999998</v>
      </c>
    </row>
    <row r="647" spans="1:5">
      <c r="A647" s="2" t="s">
        <v>1926</v>
      </c>
      <c r="B647" s="5" t="s">
        <v>1927</v>
      </c>
      <c r="C647" s="5" t="s">
        <v>1928</v>
      </c>
      <c r="D647" s="3">
        <v>93.361999999999995</v>
      </c>
      <c r="E647" s="3">
        <v>99.952200000000005</v>
      </c>
    </row>
    <row r="648" spans="1:5">
      <c r="A648" s="2" t="s">
        <v>1929</v>
      </c>
      <c r="B648" s="5" t="s">
        <v>1930</v>
      </c>
      <c r="C648" s="5" t="s">
        <v>1931</v>
      </c>
      <c r="D648" s="3">
        <v>92.965599999999995</v>
      </c>
      <c r="E648" s="3">
        <v>100</v>
      </c>
    </row>
    <row r="649" spans="1:5">
      <c r="A649" s="2" t="s">
        <v>1932</v>
      </c>
      <c r="B649" s="5" t="s">
        <v>1933</v>
      </c>
      <c r="C649" s="5" t="s">
        <v>1934</v>
      </c>
      <c r="D649" s="3">
        <v>93.855599999999995</v>
      </c>
      <c r="E649" s="3">
        <v>99.846400000000003</v>
      </c>
    </row>
    <row r="650" spans="1:5">
      <c r="A650" s="2" t="s">
        <v>1935</v>
      </c>
      <c r="B650" s="5" t="s">
        <v>1936</v>
      </c>
      <c r="C650" s="5" t="s">
        <v>1937</v>
      </c>
      <c r="D650" s="3">
        <v>93.187299999999993</v>
      </c>
      <c r="E650" s="3">
        <v>99.756699999999995</v>
      </c>
    </row>
    <row r="651" spans="1:5">
      <c r="A651" s="2" t="s">
        <v>1938</v>
      </c>
      <c r="B651" s="5" t="s">
        <v>1939</v>
      </c>
      <c r="C651" s="5" t="s">
        <v>1940</v>
      </c>
      <c r="D651" s="3">
        <v>94.124300000000005</v>
      </c>
      <c r="E651" s="3">
        <v>100</v>
      </c>
    </row>
    <row r="652" spans="1:5">
      <c r="A652" s="2" t="s">
        <v>1941</v>
      </c>
      <c r="B652" s="5" t="s">
        <v>1942</v>
      </c>
      <c r="C652" s="5" t="s">
        <v>1943</v>
      </c>
      <c r="D652" s="3">
        <v>95.077399999999997</v>
      </c>
      <c r="E652" s="3">
        <v>100</v>
      </c>
    </row>
    <row r="653" spans="1:5">
      <c r="A653" s="2" t="s">
        <v>1944</v>
      </c>
      <c r="B653" s="5" t="s">
        <v>1945</v>
      </c>
      <c r="C653" s="5" t="s">
        <v>1946</v>
      </c>
      <c r="D653" s="3">
        <v>93.899100000000004</v>
      </c>
      <c r="E653" s="3">
        <v>99.944500000000005</v>
      </c>
    </row>
    <row r="654" spans="1:5">
      <c r="A654" s="2" t="s">
        <v>1947</v>
      </c>
      <c r="B654" s="5" t="s">
        <v>1948</v>
      </c>
      <c r="C654" s="5" t="s">
        <v>1949</v>
      </c>
      <c r="D654" s="3">
        <v>93.545400000000001</v>
      </c>
      <c r="E654" s="3">
        <v>99.937600000000003</v>
      </c>
    </row>
    <row r="655" spans="1:5">
      <c r="A655" s="2" t="s">
        <v>1950</v>
      </c>
      <c r="B655" s="5" t="s">
        <v>1951</v>
      </c>
      <c r="C655" s="5" t="s">
        <v>1952</v>
      </c>
      <c r="D655" s="3">
        <v>94.8078</v>
      </c>
      <c r="E655" s="3">
        <v>99.960400000000007</v>
      </c>
    </row>
    <row r="656" spans="1:5">
      <c r="A656" s="2" t="s">
        <v>1953</v>
      </c>
      <c r="B656" s="5" t="s">
        <v>1954</v>
      </c>
      <c r="C656" s="5" t="s">
        <v>1955</v>
      </c>
      <c r="D656" s="3">
        <v>95.423100000000005</v>
      </c>
      <c r="E656" s="3">
        <v>100</v>
      </c>
    </row>
    <row r="657" spans="1:5">
      <c r="A657" s="2" t="s">
        <v>1956</v>
      </c>
      <c r="B657" s="5" t="s">
        <v>1957</v>
      </c>
      <c r="C657" s="5" t="s">
        <v>1958</v>
      </c>
      <c r="D657" s="3">
        <v>95.342100000000002</v>
      </c>
      <c r="E657" s="3">
        <v>100</v>
      </c>
    </row>
    <row r="658" spans="1:5">
      <c r="A658" s="2" t="s">
        <v>1959</v>
      </c>
      <c r="B658" s="5" t="s">
        <v>1960</v>
      </c>
      <c r="C658" s="5" t="s">
        <v>1961</v>
      </c>
      <c r="D658" s="3">
        <v>93.489800000000002</v>
      </c>
      <c r="E658" s="3">
        <v>100</v>
      </c>
    </row>
    <row r="659" spans="1:5">
      <c r="A659" s="2" t="s">
        <v>1962</v>
      </c>
      <c r="B659" s="5" t="s">
        <v>1963</v>
      </c>
      <c r="C659" s="5" t="s">
        <v>1964</v>
      </c>
      <c r="D659" s="3">
        <v>95.771100000000004</v>
      </c>
      <c r="E659" s="3">
        <v>100</v>
      </c>
    </row>
    <row r="660" spans="1:5">
      <c r="A660" s="2" t="s">
        <v>1965</v>
      </c>
      <c r="B660" s="5" t="s">
        <v>1966</v>
      </c>
      <c r="C660" s="5" t="s">
        <v>1967</v>
      </c>
      <c r="D660" s="3">
        <v>93.964200000000005</v>
      </c>
      <c r="E660" s="3">
        <v>98.987499999999997</v>
      </c>
    </row>
    <row r="661" spans="1:5">
      <c r="A661" s="2" t="s">
        <v>1968</v>
      </c>
      <c r="B661" s="5" t="s">
        <v>1969</v>
      </c>
      <c r="C661" s="5" t="s">
        <v>1970</v>
      </c>
      <c r="D661" s="3">
        <v>95.096199999999996</v>
      </c>
      <c r="E661" s="3">
        <v>99.813800000000001</v>
      </c>
    </row>
    <row r="662" spans="1:5">
      <c r="A662" s="2" t="s">
        <v>1971</v>
      </c>
      <c r="B662" s="5" t="s">
        <v>1972</v>
      </c>
      <c r="C662" s="5" t="s">
        <v>1973</v>
      </c>
      <c r="D662" s="3">
        <v>94.042900000000003</v>
      </c>
      <c r="E662" s="3">
        <v>99.781000000000006</v>
      </c>
    </row>
    <row r="663" spans="1:5">
      <c r="A663" s="2" t="s">
        <v>1974</v>
      </c>
      <c r="B663" s="5" t="s">
        <v>1975</v>
      </c>
      <c r="C663" s="5" t="s">
        <v>1976</v>
      </c>
      <c r="D663" s="3">
        <v>92.445499999999996</v>
      </c>
      <c r="E663" s="3">
        <v>99.9221</v>
      </c>
    </row>
    <row r="664" spans="1:5">
      <c r="A664" s="2" t="s">
        <v>1977</v>
      </c>
      <c r="B664" s="5" t="s">
        <v>1978</v>
      </c>
      <c r="C664" s="5" t="s">
        <v>1979</v>
      </c>
      <c r="D664" s="3">
        <v>93.772900000000007</v>
      </c>
      <c r="E664" s="3">
        <v>100</v>
      </c>
    </row>
    <row r="665" spans="1:5">
      <c r="A665" s="2" t="s">
        <v>1980</v>
      </c>
      <c r="B665" s="5" t="s">
        <v>1981</v>
      </c>
      <c r="C665" s="5" t="s">
        <v>1982</v>
      </c>
      <c r="D665" s="3">
        <v>95.671000000000006</v>
      </c>
      <c r="E665" s="3">
        <v>100</v>
      </c>
    </row>
    <row r="666" spans="1:5">
      <c r="A666" s="2" t="s">
        <v>1983</v>
      </c>
      <c r="B666" s="5" t="s">
        <v>1984</v>
      </c>
      <c r="C666" s="5" t="s">
        <v>1985</v>
      </c>
      <c r="D666" s="3">
        <v>96.809100000000001</v>
      </c>
      <c r="E666" s="3">
        <v>99.885999999999996</v>
      </c>
    </row>
    <row r="667" spans="1:5">
      <c r="A667" s="2" t="s">
        <v>1986</v>
      </c>
      <c r="B667" s="5" t="s">
        <v>1987</v>
      </c>
      <c r="C667" s="5" t="s">
        <v>1988</v>
      </c>
      <c r="D667" s="3">
        <v>94.803399999999996</v>
      </c>
      <c r="E667" s="3">
        <v>99.976600000000005</v>
      </c>
    </row>
    <row r="668" spans="1:5">
      <c r="A668" s="2" t="s">
        <v>1989</v>
      </c>
      <c r="B668" s="5" t="s">
        <v>1990</v>
      </c>
      <c r="C668" s="5" t="s">
        <v>1991</v>
      </c>
      <c r="D668" s="3">
        <v>96.052599999999998</v>
      </c>
      <c r="E668" s="3">
        <v>99.8904</v>
      </c>
    </row>
    <row r="669" spans="1:5">
      <c r="A669" s="2" t="s">
        <v>1992</v>
      </c>
      <c r="B669" s="5" t="s">
        <v>1993</v>
      </c>
      <c r="C669" s="5" t="s">
        <v>1994</v>
      </c>
      <c r="D669" s="3">
        <v>94.590599999999995</v>
      </c>
      <c r="E669" s="3">
        <v>99.853800000000007</v>
      </c>
    </row>
    <row r="670" spans="1:5">
      <c r="A670" s="2" t="s">
        <v>1995</v>
      </c>
      <c r="B670" s="5" t="s">
        <v>1996</v>
      </c>
      <c r="C670" s="5" t="s">
        <v>1997</v>
      </c>
      <c r="D670" s="3">
        <v>93.207400000000007</v>
      </c>
      <c r="E670" s="3">
        <v>99.954999999999998</v>
      </c>
    </row>
    <row r="671" spans="1:5">
      <c r="A671" s="2" t="s">
        <v>1998</v>
      </c>
      <c r="B671" s="5" t="s">
        <v>1999</v>
      </c>
      <c r="C671" s="5" t="s">
        <v>2000</v>
      </c>
      <c r="D671" s="3">
        <v>91.886600000000001</v>
      </c>
      <c r="E671" s="3">
        <v>99.902199999999993</v>
      </c>
    </row>
    <row r="672" spans="1:5">
      <c r="A672" s="2" t="s">
        <v>2001</v>
      </c>
      <c r="B672" s="5" t="s">
        <v>2002</v>
      </c>
      <c r="C672" s="5" t="s">
        <v>2003</v>
      </c>
      <c r="D672" s="3">
        <v>93.312399999999997</v>
      </c>
      <c r="E672" s="3">
        <v>100</v>
      </c>
    </row>
    <row r="673" spans="1:5">
      <c r="A673" s="2" t="s">
        <v>2004</v>
      </c>
      <c r="B673" s="5" t="s">
        <v>2005</v>
      </c>
      <c r="C673" s="5" t="s">
        <v>2006</v>
      </c>
      <c r="D673" s="3">
        <v>93.233099999999993</v>
      </c>
      <c r="E673" s="3">
        <v>99.874700000000004</v>
      </c>
    </row>
    <row r="674" spans="1:5">
      <c r="A674" s="2" t="s">
        <v>2007</v>
      </c>
      <c r="B674" s="5" t="s">
        <v>2008</v>
      </c>
      <c r="C674" s="5" t="s">
        <v>2009</v>
      </c>
      <c r="D674" s="3">
        <v>95.614000000000004</v>
      </c>
      <c r="E674" s="3">
        <v>99.561400000000006</v>
      </c>
    </row>
    <row r="675" spans="1:5">
      <c r="A675" s="2" t="s">
        <v>2010</v>
      </c>
      <c r="B675" s="5" t="s">
        <v>2011</v>
      </c>
      <c r="C675" s="5" t="s">
        <v>2012</v>
      </c>
      <c r="D675" s="3">
        <v>96.717200000000005</v>
      </c>
      <c r="E675" s="3">
        <v>100</v>
      </c>
    </row>
    <row r="676" spans="1:5">
      <c r="A676" s="2" t="s">
        <v>2013</v>
      </c>
      <c r="B676" s="5" t="s">
        <v>2014</v>
      </c>
      <c r="C676" s="5" t="s">
        <v>2015</v>
      </c>
      <c r="D676" s="3">
        <v>92.42</v>
      </c>
      <c r="E676" s="3">
        <v>99.858800000000002</v>
      </c>
    </row>
    <row r="677" spans="1:5">
      <c r="A677" s="2" t="s">
        <v>2016</v>
      </c>
      <c r="B677" s="5" t="s">
        <v>2017</v>
      </c>
      <c r="C677" s="5" t="s">
        <v>2018</v>
      </c>
      <c r="D677" s="3">
        <v>95.166700000000006</v>
      </c>
      <c r="E677" s="3">
        <v>100</v>
      </c>
    </row>
    <row r="678" spans="1:5">
      <c r="A678" s="2" t="s">
        <v>2019</v>
      </c>
      <c r="B678" s="5" t="s">
        <v>2020</v>
      </c>
      <c r="C678" s="5" t="s">
        <v>2021</v>
      </c>
      <c r="D678" s="3">
        <v>93.899199999999993</v>
      </c>
      <c r="E678" s="3">
        <v>99.911600000000007</v>
      </c>
    </row>
    <row r="679" spans="1:5">
      <c r="A679" s="2" t="s">
        <v>2022</v>
      </c>
      <c r="B679" s="5" t="s">
        <v>2023</v>
      </c>
      <c r="C679" s="5" t="s">
        <v>2024</v>
      </c>
      <c r="D679" s="3">
        <v>94.150599999999997</v>
      </c>
      <c r="E679" s="3">
        <v>99.919899999999998</v>
      </c>
    </row>
    <row r="680" spans="1:5">
      <c r="A680" s="2" t="s">
        <v>2025</v>
      </c>
      <c r="B680" s="5" t="s">
        <v>2026</v>
      </c>
      <c r="C680" s="5" t="s">
        <v>2027</v>
      </c>
      <c r="D680" s="3">
        <v>95.833299999999994</v>
      </c>
      <c r="E680" s="3">
        <v>99.780699999999996</v>
      </c>
    </row>
    <row r="681" spans="1:5">
      <c r="A681" s="2" t="s">
        <v>2028</v>
      </c>
      <c r="B681" s="5" t="s">
        <v>2029</v>
      </c>
      <c r="C681" s="5" t="s">
        <v>2030</v>
      </c>
      <c r="D681" s="3">
        <v>95.08</v>
      </c>
      <c r="E681" s="3">
        <v>100</v>
      </c>
    </row>
    <row r="682" spans="1:5">
      <c r="A682" s="2" t="s">
        <v>2031</v>
      </c>
      <c r="B682" s="5" t="s">
        <v>2032</v>
      </c>
      <c r="C682" s="5" t="s">
        <v>2033</v>
      </c>
      <c r="D682" s="3">
        <v>94.506699999999995</v>
      </c>
      <c r="E682" s="3">
        <v>100</v>
      </c>
    </row>
    <row r="683" spans="1:5">
      <c r="A683" s="2" t="s">
        <v>2034</v>
      </c>
      <c r="B683" s="5" t="s">
        <v>2035</v>
      </c>
      <c r="C683" s="5" t="s">
        <v>2036</v>
      </c>
      <c r="D683" s="3">
        <v>94.776399999999995</v>
      </c>
      <c r="E683" s="3">
        <v>99.955699999999993</v>
      </c>
    </row>
    <row r="684" spans="1:5">
      <c r="A684" s="2" t="s">
        <v>2037</v>
      </c>
      <c r="B684" s="5" t="s">
        <v>2038</v>
      </c>
      <c r="C684" s="5" t="s">
        <v>2039</v>
      </c>
      <c r="D684" s="3">
        <v>92.523399999999995</v>
      </c>
      <c r="E684" s="3">
        <v>100</v>
      </c>
    </row>
    <row r="685" spans="1:5">
      <c r="A685" s="2" t="s">
        <v>2040</v>
      </c>
      <c r="B685" s="5" t="s">
        <v>2041</v>
      </c>
      <c r="C685" s="5" t="s">
        <v>2042</v>
      </c>
      <c r="D685" s="3">
        <v>90.882400000000004</v>
      </c>
      <c r="E685" s="3">
        <v>96.960800000000006</v>
      </c>
    </row>
    <row r="686" spans="1:5">
      <c r="A686" s="2" t="s">
        <v>2043</v>
      </c>
      <c r="B686" s="5" t="s">
        <v>2044</v>
      </c>
      <c r="C686" s="5" t="s">
        <v>2045</v>
      </c>
      <c r="D686" s="3">
        <v>94.917400000000001</v>
      </c>
      <c r="E686" s="3">
        <v>99.953199999999995</v>
      </c>
    </row>
    <row r="687" spans="1:5">
      <c r="A687" s="2" t="s">
        <v>2046</v>
      </c>
      <c r="B687" s="5" t="s">
        <v>2047</v>
      </c>
      <c r="C687" s="5" t="s">
        <v>2048</v>
      </c>
      <c r="D687" s="3">
        <v>90.6357</v>
      </c>
      <c r="E687" s="3">
        <v>95.962199999999996</v>
      </c>
    </row>
    <row r="688" spans="1:5">
      <c r="A688" s="2" t="s">
        <v>2049</v>
      </c>
      <c r="B688" s="5" t="s">
        <v>2050</v>
      </c>
      <c r="C688" s="5" t="s">
        <v>2051</v>
      </c>
      <c r="D688" s="3">
        <v>94.456800000000001</v>
      </c>
      <c r="E688" s="3">
        <v>99.926100000000005</v>
      </c>
    </row>
    <row r="689" spans="1:5">
      <c r="A689" s="2" t="s">
        <v>2052</v>
      </c>
      <c r="B689" s="5" t="s">
        <v>2053</v>
      </c>
      <c r="C689" s="5" t="s">
        <v>2054</v>
      </c>
      <c r="D689" s="3">
        <v>94.170400000000001</v>
      </c>
      <c r="E689" s="3">
        <v>100</v>
      </c>
    </row>
    <row r="690" spans="1:5">
      <c r="A690" s="2" t="s">
        <v>2055</v>
      </c>
      <c r="B690" s="5" t="s">
        <v>2056</v>
      </c>
      <c r="C690" s="5" t="s">
        <v>2057</v>
      </c>
      <c r="D690" s="3">
        <v>91.381299999999996</v>
      </c>
      <c r="E690" s="3">
        <v>99.921300000000002</v>
      </c>
    </row>
    <row r="691" spans="1:5">
      <c r="A691" s="2" t="s">
        <v>2058</v>
      </c>
      <c r="B691" s="5" t="s">
        <v>2059</v>
      </c>
      <c r="C691" s="5" t="s">
        <v>2060</v>
      </c>
      <c r="D691" s="3">
        <v>92.844999999999999</v>
      </c>
      <c r="E691" s="3">
        <v>99.886399999999995</v>
      </c>
    </row>
    <row r="692" spans="1:5">
      <c r="A692" s="2" t="s">
        <v>2061</v>
      </c>
      <c r="B692" s="5" t="s">
        <v>2062</v>
      </c>
      <c r="C692" s="5" t="s">
        <v>2063</v>
      </c>
      <c r="D692" s="3">
        <v>93.429500000000004</v>
      </c>
      <c r="E692" s="3">
        <v>99.839699999999993</v>
      </c>
    </row>
    <row r="693" spans="1:5">
      <c r="A693" s="2" t="s">
        <v>2064</v>
      </c>
      <c r="B693" s="5" t="s">
        <v>2065</v>
      </c>
      <c r="C693" s="5" t="s">
        <v>2066</v>
      </c>
      <c r="D693" s="3">
        <v>95.124099999999999</v>
      </c>
      <c r="E693" s="3">
        <v>99.911299999999997</v>
      </c>
    </row>
    <row r="694" spans="1:5">
      <c r="A694" s="2" t="s">
        <v>2067</v>
      </c>
      <c r="B694" s="5" t="s">
        <v>2068</v>
      </c>
      <c r="C694" s="5" t="s">
        <v>2069</v>
      </c>
      <c r="D694" s="3">
        <v>96.005200000000002</v>
      </c>
      <c r="E694" s="3">
        <v>99.9345</v>
      </c>
    </row>
    <row r="695" spans="1:5">
      <c r="A695" s="2" t="s">
        <v>2070</v>
      </c>
      <c r="B695" s="5" t="s">
        <v>2071</v>
      </c>
      <c r="C695" s="5" t="s">
        <v>2072</v>
      </c>
      <c r="D695" s="3">
        <v>92.138800000000003</v>
      </c>
      <c r="E695" s="3">
        <v>100</v>
      </c>
    </row>
    <row r="696" spans="1:5">
      <c r="A696" s="2" t="s">
        <v>2073</v>
      </c>
      <c r="B696" s="5" t="s">
        <v>2074</v>
      </c>
      <c r="C696" s="5" t="s">
        <v>2075</v>
      </c>
      <c r="D696" s="3">
        <v>96.400599999999997</v>
      </c>
      <c r="E696" s="3">
        <v>100</v>
      </c>
    </row>
    <row r="697" spans="1:5">
      <c r="A697" s="2" t="s">
        <v>2076</v>
      </c>
      <c r="B697" s="5" t="s">
        <v>2077</v>
      </c>
      <c r="C697" s="5" t="s">
        <v>2078</v>
      </c>
      <c r="D697" s="3">
        <v>92.084699999999998</v>
      </c>
      <c r="E697" s="3">
        <v>100</v>
      </c>
    </row>
    <row r="698" spans="1:5">
      <c r="A698" s="2" t="s">
        <v>2079</v>
      </c>
      <c r="B698" s="5" t="s">
        <v>2080</v>
      </c>
      <c r="C698" s="5" t="s">
        <v>2081</v>
      </c>
      <c r="D698" s="3">
        <v>95.897400000000005</v>
      </c>
      <c r="E698" s="3">
        <v>99.860100000000003</v>
      </c>
    </row>
    <row r="699" spans="1:5">
      <c r="A699" s="2" t="s">
        <v>2082</v>
      </c>
      <c r="B699" s="5" t="s">
        <v>2083</v>
      </c>
      <c r="C699" s="5" t="s">
        <v>2084</v>
      </c>
      <c r="D699" s="3">
        <v>97.230800000000002</v>
      </c>
      <c r="E699" s="3">
        <v>99.794899999999998</v>
      </c>
    </row>
    <row r="700" spans="1:5">
      <c r="A700" s="2" t="s">
        <v>2085</v>
      </c>
      <c r="B700" s="5" t="s">
        <v>2086</v>
      </c>
      <c r="C700" s="5" t="s">
        <v>2087</v>
      </c>
      <c r="D700" s="3">
        <v>94.512600000000006</v>
      </c>
      <c r="E700" s="3">
        <v>100</v>
      </c>
    </row>
    <row r="701" spans="1:5">
      <c r="A701" s="2" t="s">
        <v>2088</v>
      </c>
      <c r="B701" s="5" t="s">
        <v>2089</v>
      </c>
      <c r="C701" s="5" t="s">
        <v>2090</v>
      </c>
      <c r="D701" s="3">
        <v>93.852500000000006</v>
      </c>
      <c r="E701" s="3">
        <v>99.726799999999997</v>
      </c>
    </row>
    <row r="702" spans="1:5">
      <c r="A702" s="2" t="s">
        <v>2091</v>
      </c>
      <c r="B702" s="5" t="s">
        <v>2092</v>
      </c>
      <c r="C702" s="5" t="s">
        <v>2093</v>
      </c>
      <c r="D702" s="3">
        <v>95.929699999999997</v>
      </c>
      <c r="E702" s="3">
        <v>99.9572</v>
      </c>
    </row>
    <row r="703" spans="1:5">
      <c r="A703" s="2" t="s">
        <v>2094</v>
      </c>
      <c r="B703" s="5" t="s">
        <v>2095</v>
      </c>
      <c r="C703" s="5" t="s">
        <v>2096</v>
      </c>
      <c r="D703" s="3">
        <v>92.362499999999997</v>
      </c>
      <c r="E703" s="3">
        <v>100</v>
      </c>
    </row>
    <row r="704" spans="1:5">
      <c r="A704" s="2" t="s">
        <v>2097</v>
      </c>
      <c r="B704" s="5" t="s">
        <v>2098</v>
      </c>
      <c r="C704" s="5" t="s">
        <v>2099</v>
      </c>
      <c r="D704" s="3">
        <v>91.380200000000002</v>
      </c>
      <c r="E704" s="3">
        <v>99.900300000000001</v>
      </c>
    </row>
    <row r="705" spans="1:5">
      <c r="A705" s="2" t="s">
        <v>2100</v>
      </c>
      <c r="B705" s="5" t="s">
        <v>2101</v>
      </c>
      <c r="C705" s="5" t="s">
        <v>2102</v>
      </c>
      <c r="D705" s="3">
        <v>98.461500000000001</v>
      </c>
      <c r="E705" s="3">
        <v>100</v>
      </c>
    </row>
    <row r="706" spans="1:5">
      <c r="A706" s="2" t="s">
        <v>2103</v>
      </c>
      <c r="B706" s="5" t="s">
        <v>2104</v>
      </c>
      <c r="C706" s="5" t="s">
        <v>2105</v>
      </c>
      <c r="D706" s="3">
        <v>95.173699999999997</v>
      </c>
      <c r="E706" s="3">
        <v>99.871300000000005</v>
      </c>
    </row>
    <row r="707" spans="1:5">
      <c r="A707" s="2" t="s">
        <v>2106</v>
      </c>
      <c r="B707" s="5" t="s">
        <v>2107</v>
      </c>
      <c r="C707" s="5" t="s">
        <v>2108</v>
      </c>
      <c r="D707" s="3">
        <v>91.513800000000003</v>
      </c>
      <c r="E707" s="3">
        <v>99.847099999999998</v>
      </c>
    </row>
    <row r="708" spans="1:5">
      <c r="A708" s="2" t="s">
        <v>2109</v>
      </c>
      <c r="B708" s="5" t="s">
        <v>2110</v>
      </c>
      <c r="C708" s="5" t="s">
        <v>2111</v>
      </c>
      <c r="D708" s="3">
        <v>94.338999999999999</v>
      </c>
      <c r="E708" s="3">
        <v>99.929699999999997</v>
      </c>
    </row>
    <row r="709" spans="1:5">
      <c r="A709" s="2" t="s">
        <v>2112</v>
      </c>
      <c r="B709" s="5" t="s">
        <v>2113</v>
      </c>
      <c r="C709" s="5" t="s">
        <v>2114</v>
      </c>
      <c r="D709" s="3">
        <v>93.75</v>
      </c>
      <c r="E709" s="3">
        <v>100</v>
      </c>
    </row>
    <row r="710" spans="1:5">
      <c r="A710" s="2" t="s">
        <v>2115</v>
      </c>
      <c r="B710" s="5" t="s">
        <v>2116</v>
      </c>
      <c r="C710" s="5" t="s">
        <v>2117</v>
      </c>
      <c r="D710" s="3">
        <v>95.750299999999996</v>
      </c>
      <c r="E710" s="3">
        <v>99.867199999999997</v>
      </c>
    </row>
    <row r="711" spans="1:5">
      <c r="A711" s="2" t="s">
        <v>2118</v>
      </c>
      <c r="B711" s="5" t="s">
        <v>2119</v>
      </c>
      <c r="C711" s="5" t="s">
        <v>2120</v>
      </c>
      <c r="D711" s="3">
        <v>93.836500000000001</v>
      </c>
      <c r="E711" s="3">
        <v>99.748400000000004</v>
      </c>
    </row>
    <row r="712" spans="1:5">
      <c r="A712" s="2" t="s">
        <v>2121</v>
      </c>
      <c r="B712" s="5" t="s">
        <v>2122</v>
      </c>
      <c r="C712" s="5" t="s">
        <v>2123</v>
      </c>
      <c r="D712" s="3">
        <v>95.833299999999994</v>
      </c>
      <c r="E712" s="3">
        <v>99.944400000000002</v>
      </c>
    </row>
    <row r="713" spans="1:5">
      <c r="A713" s="2" t="s">
        <v>2124</v>
      </c>
      <c r="B713" s="5" t="s">
        <v>2125</v>
      </c>
      <c r="C713" s="5" t="s">
        <v>2126</v>
      </c>
      <c r="D713" s="3">
        <v>92.479299999999995</v>
      </c>
      <c r="E713" s="3">
        <v>99.936300000000003</v>
      </c>
    </row>
    <row r="714" spans="1:5">
      <c r="A714" s="2" t="s">
        <v>2127</v>
      </c>
      <c r="B714" s="5" t="s">
        <v>2128</v>
      </c>
      <c r="C714" s="5" t="s">
        <v>2129</v>
      </c>
      <c r="D714" s="3">
        <v>94.962699999999998</v>
      </c>
      <c r="E714" s="3">
        <v>100</v>
      </c>
    </row>
    <row r="715" spans="1:5">
      <c r="A715" s="2" t="s">
        <v>2130</v>
      </c>
      <c r="B715" s="5" t="s">
        <v>2131</v>
      </c>
      <c r="C715" s="5" t="s">
        <v>2132</v>
      </c>
      <c r="D715" s="3">
        <v>90.646299999999997</v>
      </c>
      <c r="E715" s="3">
        <v>100</v>
      </c>
    </row>
    <row r="716" spans="1:5">
      <c r="A716" s="2" t="s">
        <v>2133</v>
      </c>
      <c r="B716" s="5" t="s">
        <v>2134</v>
      </c>
      <c r="C716" s="5" t="s">
        <v>2135</v>
      </c>
      <c r="D716" s="3">
        <v>96.398899999999998</v>
      </c>
      <c r="E716" s="3">
        <v>100</v>
      </c>
    </row>
    <row r="717" spans="1:5">
      <c r="A717" s="2" t="s">
        <v>2136</v>
      </c>
      <c r="B717" s="5" t="s">
        <v>2137</v>
      </c>
      <c r="C717" s="5" t="s">
        <v>2138</v>
      </c>
      <c r="D717" s="3">
        <v>96.708600000000004</v>
      </c>
      <c r="E717" s="3">
        <v>100</v>
      </c>
    </row>
    <row r="718" spans="1:5">
      <c r="A718" s="2" t="s">
        <v>2139</v>
      </c>
      <c r="B718" s="5" t="s">
        <v>2140</v>
      </c>
      <c r="C718" s="5" t="s">
        <v>2141</v>
      </c>
      <c r="D718" s="3">
        <v>95.3125</v>
      </c>
      <c r="E718" s="3">
        <v>100</v>
      </c>
    </row>
    <row r="719" spans="1:5">
      <c r="A719" s="2" t="s">
        <v>2142</v>
      </c>
      <c r="B719" s="5" t="s">
        <v>2143</v>
      </c>
      <c r="C719" s="5" t="s">
        <v>2144</v>
      </c>
      <c r="D719" s="3">
        <v>94.765100000000004</v>
      </c>
      <c r="E719" s="3">
        <v>99.830200000000005</v>
      </c>
    </row>
    <row r="720" spans="1:5">
      <c r="A720" s="2" t="s">
        <v>2145</v>
      </c>
      <c r="B720" s="5" t="s">
        <v>2146</v>
      </c>
      <c r="C720" s="5" t="s">
        <v>2147</v>
      </c>
      <c r="D720" s="3">
        <v>94.258399999999995</v>
      </c>
      <c r="E720" s="3">
        <v>100</v>
      </c>
    </row>
    <row r="721" spans="1:5">
      <c r="A721" s="2" t="s">
        <v>2148</v>
      </c>
      <c r="B721" s="5" t="s">
        <v>2149</v>
      </c>
      <c r="C721" s="5" t="s">
        <v>2150</v>
      </c>
      <c r="D721" s="3">
        <v>96.650700000000001</v>
      </c>
      <c r="E721" s="3">
        <v>100</v>
      </c>
    </row>
    <row r="722" spans="1:5">
      <c r="A722" s="2" t="s">
        <v>2151</v>
      </c>
      <c r="B722" s="5" t="s">
        <v>2152</v>
      </c>
      <c r="C722" s="5" t="s">
        <v>2153</v>
      </c>
      <c r="D722" s="3">
        <v>95.833299999999994</v>
      </c>
      <c r="E722" s="3">
        <v>99.898399999999995</v>
      </c>
    </row>
    <row r="723" spans="1:5">
      <c r="A723" s="2" t="s">
        <v>2154</v>
      </c>
      <c r="B723" s="5" t="s">
        <v>2155</v>
      </c>
      <c r="C723" s="5" t="s">
        <v>2156</v>
      </c>
      <c r="D723" s="3">
        <v>92.063500000000005</v>
      </c>
      <c r="E723" s="3">
        <v>99.894199999999998</v>
      </c>
    </row>
    <row r="724" spans="1:5">
      <c r="A724" s="2" t="s">
        <v>2157</v>
      </c>
      <c r="B724" s="5" t="s">
        <v>2158</v>
      </c>
      <c r="C724" s="5" t="s">
        <v>2159</v>
      </c>
      <c r="D724" s="3">
        <v>96.0137</v>
      </c>
      <c r="E724" s="3">
        <v>99.862499999999997</v>
      </c>
    </row>
    <row r="725" spans="1:5">
      <c r="A725" s="2" t="s">
        <v>2160</v>
      </c>
      <c r="B725" s="5" t="s">
        <v>2161</v>
      </c>
      <c r="C725" s="5" t="s">
        <v>2162</v>
      </c>
      <c r="D725" s="3">
        <v>95.692899999999995</v>
      </c>
      <c r="E725" s="3">
        <v>100</v>
      </c>
    </row>
    <row r="726" spans="1:5">
      <c r="A726" s="2" t="s">
        <v>2163</v>
      </c>
      <c r="B726" s="5" t="s">
        <v>2164</v>
      </c>
      <c r="C726" s="5" t="s">
        <v>2165</v>
      </c>
      <c r="D726" s="3">
        <v>96.563599999999994</v>
      </c>
      <c r="E726" s="3">
        <v>99.754499999999993</v>
      </c>
    </row>
    <row r="727" spans="1:5">
      <c r="A727" s="2" t="s">
        <v>2166</v>
      </c>
      <c r="B727" s="5" t="s">
        <v>2167</v>
      </c>
      <c r="C727" s="5" t="s">
        <v>2168</v>
      </c>
      <c r="D727" s="3">
        <v>92.377300000000005</v>
      </c>
      <c r="E727" s="3">
        <v>100</v>
      </c>
    </row>
    <row r="728" spans="1:5">
      <c r="A728" s="2" t="s">
        <v>2169</v>
      </c>
      <c r="B728" s="5" t="s">
        <v>2170</v>
      </c>
      <c r="C728" s="5" t="s">
        <v>2171</v>
      </c>
      <c r="D728" s="3">
        <v>95.721900000000005</v>
      </c>
      <c r="E728" s="3">
        <v>99.465199999999996</v>
      </c>
    </row>
    <row r="729" spans="1:5">
      <c r="A729" s="2" t="s">
        <v>2172</v>
      </c>
      <c r="B729" s="5" t="s">
        <v>2173</v>
      </c>
      <c r="C729" s="5" t="s">
        <v>2174</v>
      </c>
      <c r="D729" s="3">
        <v>97.648700000000005</v>
      </c>
      <c r="E729" s="3">
        <v>99.861699999999999</v>
      </c>
    </row>
    <row r="730" spans="1:5">
      <c r="A730" s="2" t="s">
        <v>2175</v>
      </c>
      <c r="B730" s="5" t="s">
        <v>2176</v>
      </c>
      <c r="C730" s="5" t="s">
        <v>2177</v>
      </c>
      <c r="D730" s="3">
        <v>92.620900000000006</v>
      </c>
      <c r="E730" s="3">
        <v>100</v>
      </c>
    </row>
    <row r="731" spans="1:5">
      <c r="A731" s="2" t="s">
        <v>2178</v>
      </c>
      <c r="B731" s="5" t="s">
        <v>2179</v>
      </c>
      <c r="C731" s="5" t="s">
        <v>2180</v>
      </c>
      <c r="D731" s="3">
        <v>94.793300000000002</v>
      </c>
      <c r="E731" s="3">
        <v>100</v>
      </c>
    </row>
    <row r="732" spans="1:5">
      <c r="A732" s="2" t="s">
        <v>2181</v>
      </c>
      <c r="B732" s="5" t="s">
        <v>2182</v>
      </c>
      <c r="C732" s="5" t="s">
        <v>2183</v>
      </c>
      <c r="D732" s="3">
        <v>94.426599999999993</v>
      </c>
      <c r="E732" s="3">
        <v>99.892799999999994</v>
      </c>
    </row>
    <row r="733" spans="1:5">
      <c r="A733" s="2" t="s">
        <v>2184</v>
      </c>
      <c r="B733" s="5" t="s">
        <v>2185</v>
      </c>
      <c r="C733" s="5" t="s">
        <v>2186</v>
      </c>
      <c r="D733" s="3">
        <v>96.969700000000003</v>
      </c>
      <c r="E733" s="3">
        <v>99.300700000000006</v>
      </c>
    </row>
    <row r="734" spans="1:5">
      <c r="A734" s="2" t="s">
        <v>2187</v>
      </c>
      <c r="B734" s="5" t="s">
        <v>2188</v>
      </c>
      <c r="C734" s="5" t="s">
        <v>2189</v>
      </c>
      <c r="D734" s="3">
        <v>94.186000000000007</v>
      </c>
      <c r="E734" s="3">
        <v>99.709299999999999</v>
      </c>
    </row>
    <row r="735" spans="1:5">
      <c r="A735" s="2" t="s">
        <v>2190</v>
      </c>
      <c r="B735" s="5" t="s">
        <v>2191</v>
      </c>
      <c r="C735" s="5" t="s">
        <v>2192</v>
      </c>
      <c r="D735" s="3">
        <v>95.072500000000005</v>
      </c>
      <c r="E735" s="3">
        <v>99.884100000000004</v>
      </c>
    </row>
    <row r="736" spans="1:5">
      <c r="A736" s="2" t="s">
        <v>2193</v>
      </c>
      <c r="B736" s="5" t="s">
        <v>2194</v>
      </c>
      <c r="C736" s="5" t="s">
        <v>2195</v>
      </c>
      <c r="D736" s="3">
        <v>95.052099999999996</v>
      </c>
      <c r="E736" s="3">
        <v>99.739599999999996</v>
      </c>
    </row>
    <row r="737" spans="1:5">
      <c r="A737" s="2" t="s">
        <v>2196</v>
      </c>
      <c r="B737" s="5" t="s">
        <v>2197</v>
      </c>
      <c r="C737" s="5" t="s">
        <v>2198</v>
      </c>
      <c r="D737" s="3">
        <v>92.416499999999999</v>
      </c>
      <c r="E737" s="3">
        <v>99.914299999999997</v>
      </c>
    </row>
    <row r="738" spans="1:5">
      <c r="A738" s="2" t="s">
        <v>2199</v>
      </c>
      <c r="B738" s="5" t="s">
        <v>2200</v>
      </c>
      <c r="C738" s="5" t="s">
        <v>2201</v>
      </c>
      <c r="D738" s="3">
        <v>95.722999999999999</v>
      </c>
      <c r="E738" s="3">
        <v>99.796300000000002</v>
      </c>
    </row>
    <row r="739" spans="1:5">
      <c r="A739" s="2" t="s">
        <v>2202</v>
      </c>
      <c r="B739" s="5" t="s">
        <v>2203</v>
      </c>
      <c r="C739" s="5" t="s">
        <v>2204</v>
      </c>
      <c r="D739" s="3">
        <v>95.418599999999998</v>
      </c>
      <c r="E739" s="3">
        <v>100</v>
      </c>
    </row>
    <row r="740" spans="1:5">
      <c r="A740" s="2" t="s">
        <v>2205</v>
      </c>
      <c r="B740" s="5" t="s">
        <v>2206</v>
      </c>
      <c r="C740" s="5" t="s">
        <v>2207</v>
      </c>
      <c r="D740" s="3">
        <v>98.4709</v>
      </c>
      <c r="E740" s="3">
        <v>100</v>
      </c>
    </row>
    <row r="741" spans="1:5">
      <c r="A741" s="2" t="s">
        <v>2208</v>
      </c>
      <c r="B741" s="5" t="s">
        <v>2209</v>
      </c>
      <c r="C741" s="5" t="s">
        <v>2210</v>
      </c>
      <c r="D741" s="3">
        <v>94.935500000000005</v>
      </c>
      <c r="E741" s="3">
        <v>99.723799999999997</v>
      </c>
    </row>
    <row r="742" spans="1:5">
      <c r="A742" s="2" t="s">
        <v>2211</v>
      </c>
      <c r="B742" s="5" t="s">
        <v>2212</v>
      </c>
      <c r="C742" s="5" t="s">
        <v>2213</v>
      </c>
      <c r="D742" s="3">
        <v>94.913399999999996</v>
      </c>
      <c r="E742" s="3">
        <v>99.891800000000003</v>
      </c>
    </row>
    <row r="743" spans="1:5">
      <c r="A743" s="2" t="s">
        <v>2214</v>
      </c>
      <c r="B743" s="5" t="s">
        <v>2215</v>
      </c>
      <c r="C743" s="5" t="s">
        <v>2216</v>
      </c>
      <c r="D743" s="3">
        <v>95.161299999999997</v>
      </c>
      <c r="E743" s="3">
        <v>99.923199999999994</v>
      </c>
    </row>
    <row r="744" spans="1:5">
      <c r="A744" s="2" t="s">
        <v>2217</v>
      </c>
      <c r="B744" s="5" t="s">
        <v>2218</v>
      </c>
      <c r="C744" s="5" t="s">
        <v>2219</v>
      </c>
      <c r="D744" s="3">
        <v>100</v>
      </c>
      <c r="E744" s="3">
        <v>95.0685</v>
      </c>
    </row>
    <row r="745" spans="1:5">
      <c r="A745" s="2" t="s">
        <v>2220</v>
      </c>
      <c r="B745" s="5" t="s">
        <v>2221</v>
      </c>
      <c r="C745" s="5" t="s">
        <v>2222</v>
      </c>
      <c r="D745" s="3">
        <v>100</v>
      </c>
      <c r="E745" s="3">
        <v>95.343900000000005</v>
      </c>
    </row>
    <row r="746" spans="1:5">
      <c r="A746" s="2" t="s">
        <v>2223</v>
      </c>
      <c r="B746" s="5" t="s">
        <v>2224</v>
      </c>
      <c r="C746" s="5" t="s">
        <v>2225</v>
      </c>
      <c r="D746" s="3">
        <v>100</v>
      </c>
      <c r="E746" s="3">
        <v>94.633799999999994</v>
      </c>
    </row>
    <row r="747" spans="1:5">
      <c r="A747" s="2" t="s">
        <v>2226</v>
      </c>
      <c r="B747" s="5" t="s">
        <v>2227</v>
      </c>
      <c r="C747" s="5" t="s">
        <v>2228</v>
      </c>
      <c r="D747" s="3">
        <v>99.930099999999996</v>
      </c>
      <c r="E747" s="3">
        <v>91.404600000000002</v>
      </c>
    </row>
    <row r="748" spans="1:5">
      <c r="A748" s="2" t="s">
        <v>2229</v>
      </c>
      <c r="B748" s="5" t="s">
        <v>2230</v>
      </c>
      <c r="C748" s="5" t="s">
        <v>2231</v>
      </c>
      <c r="D748" s="3">
        <v>100</v>
      </c>
      <c r="E748" s="3">
        <v>94.97</v>
      </c>
    </row>
    <row r="749" spans="1:5">
      <c r="A749" s="2" t="s">
        <v>2232</v>
      </c>
      <c r="B749" s="5" t="s">
        <v>2233</v>
      </c>
      <c r="C749" s="5" t="s">
        <v>2234</v>
      </c>
      <c r="D749" s="3">
        <v>90.720100000000002</v>
      </c>
      <c r="E749" s="3">
        <v>99.777299999999997</v>
      </c>
    </row>
    <row r="750" spans="1:5">
      <c r="A750" s="2" t="s">
        <v>2235</v>
      </c>
      <c r="B750" s="5" t="s">
        <v>2236</v>
      </c>
      <c r="C750" s="5" t="s">
        <v>2237</v>
      </c>
      <c r="D750" s="3">
        <v>93.745999999999995</v>
      </c>
      <c r="E750" s="3">
        <v>99.935500000000005</v>
      </c>
    </row>
    <row r="751" spans="1:5">
      <c r="A751" s="2" t="s">
        <v>2238</v>
      </c>
      <c r="B751" s="5" t="s">
        <v>2239</v>
      </c>
      <c r="C751" s="5" t="s">
        <v>2240</v>
      </c>
      <c r="D751" s="3">
        <v>95.680300000000003</v>
      </c>
      <c r="E751" s="3">
        <v>99.784000000000006</v>
      </c>
    </row>
    <row r="752" spans="1:5">
      <c r="A752" s="2" t="s">
        <v>2241</v>
      </c>
      <c r="B752" s="5" t="s">
        <v>2242</v>
      </c>
      <c r="C752" s="5" t="s">
        <v>2243</v>
      </c>
      <c r="D752" s="3">
        <v>94.235299999999995</v>
      </c>
      <c r="E752" s="3">
        <v>99.966099999999997</v>
      </c>
    </row>
    <row r="753" spans="1:5">
      <c r="A753" s="2" t="s">
        <v>2244</v>
      </c>
      <c r="B753" s="5" t="s">
        <v>2245</v>
      </c>
      <c r="C753" s="5" t="s">
        <v>2246</v>
      </c>
      <c r="D753" s="3">
        <v>100</v>
      </c>
      <c r="E753" s="3">
        <v>95.901600000000002</v>
      </c>
    </row>
    <row r="754" spans="1:5">
      <c r="A754" s="2" t="s">
        <v>2247</v>
      </c>
      <c r="B754" s="5" t="s">
        <v>2248</v>
      </c>
      <c r="C754" s="5" t="s">
        <v>2249</v>
      </c>
      <c r="D754" s="3">
        <v>93.303299999999993</v>
      </c>
      <c r="E754" s="3">
        <v>99.924999999999997</v>
      </c>
    </row>
    <row r="755" spans="1:5">
      <c r="A755" s="2" t="s">
        <v>2250</v>
      </c>
      <c r="B755" s="5" t="s">
        <v>2251</v>
      </c>
      <c r="C755" s="5" t="s">
        <v>2252</v>
      </c>
      <c r="D755" s="3">
        <v>93.654799999999994</v>
      </c>
      <c r="E755" s="3">
        <v>100</v>
      </c>
    </row>
    <row r="756" spans="1:5">
      <c r="A756" s="2" t="s">
        <v>2253</v>
      </c>
      <c r="B756" s="5" t="s">
        <v>2254</v>
      </c>
      <c r="C756" s="5" t="s">
        <v>2255</v>
      </c>
      <c r="D756" s="3">
        <v>100</v>
      </c>
      <c r="E756" s="3">
        <v>94.933300000000003</v>
      </c>
    </row>
    <row r="757" spans="1:5">
      <c r="A757" s="2" t="s">
        <v>2256</v>
      </c>
      <c r="B757" s="5" t="s">
        <v>2257</v>
      </c>
      <c r="C757" s="5" t="s">
        <v>2258</v>
      </c>
      <c r="D757" s="3">
        <v>93.457899999999995</v>
      </c>
      <c r="E757" s="3">
        <v>100</v>
      </c>
    </row>
    <row r="758" spans="1:5">
      <c r="A758" s="2" t="s">
        <v>2259</v>
      </c>
      <c r="B758" s="5" t="s">
        <v>2260</v>
      </c>
      <c r="C758" s="5" t="s">
        <v>2261</v>
      </c>
      <c r="D758" s="3">
        <v>95.814999999999998</v>
      </c>
      <c r="E758" s="3">
        <v>99.926599999999993</v>
      </c>
    </row>
    <row r="759" spans="1:5">
      <c r="A759" s="2" t="s">
        <v>2262</v>
      </c>
      <c r="B759" s="5" t="s">
        <v>2263</v>
      </c>
      <c r="C759" s="5" t="s">
        <v>2264</v>
      </c>
      <c r="D759" s="3">
        <v>95.250299999999996</v>
      </c>
      <c r="E759" s="3">
        <v>100</v>
      </c>
    </row>
    <row r="760" spans="1:5">
      <c r="A760" s="2" t="s">
        <v>2265</v>
      </c>
      <c r="B760" s="5" t="s">
        <v>2266</v>
      </c>
      <c r="C760" s="5" t="s">
        <v>2267</v>
      </c>
      <c r="D760" s="3">
        <v>95.924800000000005</v>
      </c>
      <c r="E760" s="3">
        <v>99.895499999999998</v>
      </c>
    </row>
    <row r="761" spans="1:5">
      <c r="A761" s="2" t="s">
        <v>2268</v>
      </c>
      <c r="B761" s="5" t="s">
        <v>2269</v>
      </c>
      <c r="C761" s="5" t="s">
        <v>2270</v>
      </c>
      <c r="D761" s="3">
        <v>99.885300000000001</v>
      </c>
      <c r="E761" s="3">
        <v>95.754400000000004</v>
      </c>
    </row>
    <row r="762" spans="1:5">
      <c r="A762" s="2" t="s">
        <v>2271</v>
      </c>
      <c r="B762" s="5" t="s">
        <v>2272</v>
      </c>
      <c r="C762" s="5" t="s">
        <v>2273</v>
      </c>
      <c r="D762" s="3">
        <v>91.584199999999996</v>
      </c>
      <c r="E762" s="3">
        <v>100</v>
      </c>
    </row>
    <row r="763" spans="1:5">
      <c r="A763" s="2" t="s">
        <v>2274</v>
      </c>
      <c r="B763" s="5" t="s">
        <v>2275</v>
      </c>
      <c r="C763" s="5" t="s">
        <v>2276</v>
      </c>
      <c r="D763" s="3">
        <v>95.950199999999995</v>
      </c>
      <c r="E763" s="3">
        <v>100</v>
      </c>
    </row>
    <row r="764" spans="1:5">
      <c r="A764" s="2" t="s">
        <v>2277</v>
      </c>
      <c r="B764" s="5" t="s">
        <v>2278</v>
      </c>
      <c r="C764" s="5" t="s">
        <v>2279</v>
      </c>
      <c r="D764" s="3">
        <v>93.871399999999994</v>
      </c>
      <c r="E764" s="3">
        <v>99.850499999999997</v>
      </c>
    </row>
    <row r="765" spans="1:5">
      <c r="A765" s="2" t="s">
        <v>2280</v>
      </c>
      <c r="B765" s="5" t="s">
        <v>2281</v>
      </c>
      <c r="C765" s="5" t="s">
        <v>2282</v>
      </c>
      <c r="D765" s="3">
        <v>94.701300000000003</v>
      </c>
      <c r="E765" s="3">
        <v>100</v>
      </c>
    </row>
    <row r="766" spans="1:5">
      <c r="A766" s="2" t="s">
        <v>2283</v>
      </c>
      <c r="B766" s="5" t="s">
        <v>2284</v>
      </c>
      <c r="C766" s="5" t="s">
        <v>2285</v>
      </c>
      <c r="D766" s="3">
        <v>95.514799999999994</v>
      </c>
      <c r="E766" s="3">
        <v>100</v>
      </c>
    </row>
    <row r="767" spans="1:5">
      <c r="A767" s="2" t="s">
        <v>2286</v>
      </c>
      <c r="B767" s="5" t="s">
        <v>2287</v>
      </c>
      <c r="C767" s="5" t="s">
        <v>2288</v>
      </c>
      <c r="D767" s="3">
        <v>94.822000000000003</v>
      </c>
      <c r="E767" s="3">
        <v>99.870599999999996</v>
      </c>
    </row>
    <row r="768" spans="1:5">
      <c r="A768" s="2" t="s">
        <v>2289</v>
      </c>
      <c r="B768" s="5" t="s">
        <v>2290</v>
      </c>
      <c r="C768" s="5" t="s">
        <v>2291</v>
      </c>
      <c r="D768" s="3">
        <v>96.236599999999996</v>
      </c>
      <c r="E768" s="3">
        <v>99.923199999999994</v>
      </c>
    </row>
    <row r="769" spans="1:5">
      <c r="A769" s="2" t="s">
        <v>2292</v>
      </c>
      <c r="B769" s="5" t="s">
        <v>2293</v>
      </c>
      <c r="C769" s="5" t="s">
        <v>2294</v>
      </c>
      <c r="D769" s="3">
        <v>93.023300000000006</v>
      </c>
      <c r="E769" s="3">
        <v>99.844999999999999</v>
      </c>
    </row>
    <row r="770" spans="1:5">
      <c r="A770" s="2" t="s">
        <v>2295</v>
      </c>
      <c r="B770" s="5" t="s">
        <v>2296</v>
      </c>
      <c r="C770" s="5" t="s">
        <v>2297</v>
      </c>
      <c r="D770" s="3">
        <v>95.061700000000002</v>
      </c>
      <c r="E770" s="3">
        <v>99.775499999999994</v>
      </c>
    </row>
    <row r="771" spans="1:5">
      <c r="A771" s="2" t="s">
        <v>2298</v>
      </c>
      <c r="B771" s="5" t="s">
        <v>2299</v>
      </c>
      <c r="C771" s="5" t="s">
        <v>2300</v>
      </c>
      <c r="D771" s="3">
        <v>93.765900000000002</v>
      </c>
      <c r="E771" s="3">
        <v>100</v>
      </c>
    </row>
    <row r="772" spans="1:5">
      <c r="A772" s="2" t="s">
        <v>2301</v>
      </c>
      <c r="B772" s="5" t="s">
        <v>2302</v>
      </c>
      <c r="C772" s="5" t="s">
        <v>2303</v>
      </c>
      <c r="D772" s="3">
        <v>95.597499999999997</v>
      </c>
      <c r="E772" s="3">
        <v>99.790400000000005</v>
      </c>
    </row>
    <row r="773" spans="1:5">
      <c r="A773" s="2" t="s">
        <v>2304</v>
      </c>
      <c r="B773" s="5" t="s">
        <v>2305</v>
      </c>
      <c r="C773" s="5" t="s">
        <v>2306</v>
      </c>
      <c r="D773" s="3">
        <v>93.630600000000001</v>
      </c>
      <c r="E773" s="3">
        <v>99.858500000000006</v>
      </c>
    </row>
    <row r="774" spans="1:5">
      <c r="A774" s="2" t="s">
        <v>2307</v>
      </c>
      <c r="B774" s="5" t="s">
        <v>2308</v>
      </c>
      <c r="C774" s="5" t="s">
        <v>2309</v>
      </c>
      <c r="D774" s="3">
        <v>96.025599999999997</v>
      </c>
      <c r="E774" s="3">
        <v>99.871799999999993</v>
      </c>
    </row>
    <row r="775" spans="1:5">
      <c r="A775" s="2" t="s">
        <v>2310</v>
      </c>
      <c r="B775" s="5" t="s">
        <v>2311</v>
      </c>
      <c r="C775" s="5" t="s">
        <v>2312</v>
      </c>
      <c r="D775" s="3">
        <v>94.085999999999999</v>
      </c>
      <c r="E775" s="3">
        <v>100</v>
      </c>
    </row>
    <row r="776" spans="1:5">
      <c r="A776" s="2" t="s">
        <v>2313</v>
      </c>
      <c r="B776" s="5" t="s">
        <v>2314</v>
      </c>
      <c r="C776" s="5" t="s">
        <v>2315</v>
      </c>
      <c r="D776" s="3">
        <v>95.987700000000004</v>
      </c>
      <c r="E776" s="3">
        <v>100</v>
      </c>
    </row>
    <row r="777" spans="1:5">
      <c r="A777" s="2" t="s">
        <v>2316</v>
      </c>
      <c r="B777" s="5" t="s">
        <v>2317</v>
      </c>
      <c r="C777" s="5" t="s">
        <v>2318</v>
      </c>
      <c r="D777" s="3">
        <v>95.664000000000001</v>
      </c>
      <c r="E777" s="3">
        <v>100</v>
      </c>
    </row>
    <row r="778" spans="1:5">
      <c r="A778" s="2" t="s">
        <v>2319</v>
      </c>
      <c r="B778" s="5" t="s">
        <v>2320</v>
      </c>
      <c r="C778" s="5" t="s">
        <v>2321</v>
      </c>
      <c r="D778" s="3">
        <v>95.723299999999995</v>
      </c>
      <c r="E778" s="3">
        <v>99.874200000000002</v>
      </c>
    </row>
    <row r="779" spans="1:5">
      <c r="A779" s="2" t="s">
        <v>2322</v>
      </c>
      <c r="B779" s="5" t="s">
        <v>2323</v>
      </c>
      <c r="C779" s="5" t="s">
        <v>2324</v>
      </c>
      <c r="D779" s="3">
        <v>94.729299999999995</v>
      </c>
      <c r="E779" s="3">
        <v>99.857500000000002</v>
      </c>
    </row>
    <row r="780" spans="1:5">
      <c r="A780" s="2" t="s">
        <v>2325</v>
      </c>
      <c r="B780" s="5" t="s">
        <v>2326</v>
      </c>
      <c r="C780" s="5" t="s">
        <v>2327</v>
      </c>
      <c r="D780" s="3">
        <v>93.7179</v>
      </c>
      <c r="E780" s="3">
        <v>100</v>
      </c>
    </row>
    <row r="781" spans="1:5">
      <c r="A781" s="2" t="s">
        <v>2328</v>
      </c>
      <c r="B781" s="5" t="s">
        <v>2329</v>
      </c>
      <c r="C781" s="5" t="s">
        <v>2330</v>
      </c>
      <c r="D781" s="3">
        <v>99.886200000000002</v>
      </c>
      <c r="E781" s="3">
        <v>94.994299999999996</v>
      </c>
    </row>
    <row r="782" spans="1:5">
      <c r="A782" s="2" t="s">
        <v>2331</v>
      </c>
      <c r="B782" s="5" t="s">
        <v>2332</v>
      </c>
      <c r="C782" s="5" t="s">
        <v>2333</v>
      </c>
      <c r="D782" s="3">
        <v>95.768100000000004</v>
      </c>
      <c r="E782" s="3">
        <v>99.941999999999993</v>
      </c>
    </row>
    <row r="783" spans="1:5">
      <c r="A783" s="2" t="s">
        <v>2334</v>
      </c>
      <c r="B783" s="5" t="s">
        <v>2335</v>
      </c>
      <c r="C783" s="5" t="s">
        <v>2336</v>
      </c>
      <c r="D783" s="3">
        <v>95.128900000000002</v>
      </c>
      <c r="E783" s="3">
        <v>100</v>
      </c>
    </row>
    <row r="784" spans="1:5">
      <c r="A784" s="2" t="s">
        <v>2337</v>
      </c>
      <c r="B784" s="5" t="s">
        <v>2338</v>
      </c>
      <c r="C784" s="5" t="s">
        <v>2339</v>
      </c>
      <c r="D784" s="3">
        <v>95.322800000000001</v>
      </c>
      <c r="E784" s="3">
        <v>100</v>
      </c>
    </row>
    <row r="785" spans="1:5">
      <c r="A785" s="2" t="s">
        <v>2340</v>
      </c>
      <c r="B785" s="5" t="s">
        <v>2341</v>
      </c>
      <c r="C785" s="5" t="s">
        <v>2342</v>
      </c>
      <c r="D785" s="3">
        <v>94.615399999999994</v>
      </c>
      <c r="E785" s="3">
        <v>100</v>
      </c>
    </row>
    <row r="786" spans="1:5">
      <c r="A786" s="2" t="s">
        <v>2343</v>
      </c>
      <c r="B786" s="5" t="s">
        <v>2344</v>
      </c>
      <c r="C786" s="5" t="s">
        <v>2345</v>
      </c>
      <c r="D786" s="3">
        <v>91.176500000000004</v>
      </c>
      <c r="E786" s="3">
        <v>100</v>
      </c>
    </row>
    <row r="787" spans="1:5">
      <c r="A787" s="2" t="s">
        <v>2346</v>
      </c>
      <c r="B787" s="5" t="s">
        <v>2347</v>
      </c>
      <c r="C787" s="5" t="s">
        <v>2348</v>
      </c>
      <c r="D787" s="3">
        <v>95.218900000000005</v>
      </c>
      <c r="E787" s="3">
        <v>99.596000000000004</v>
      </c>
    </row>
    <row r="788" spans="1:5">
      <c r="A788" s="2" t="s">
        <v>2349</v>
      </c>
      <c r="B788" s="5" t="s">
        <v>2350</v>
      </c>
      <c r="C788" s="5" t="s">
        <v>2351</v>
      </c>
      <c r="D788" s="3">
        <v>92.929299999999998</v>
      </c>
      <c r="E788" s="3">
        <v>99.873699999999999</v>
      </c>
    </row>
    <row r="789" spans="1:5">
      <c r="A789" s="2" t="s">
        <v>2352</v>
      </c>
      <c r="B789" s="5" t="s">
        <v>2353</v>
      </c>
      <c r="C789" s="5" t="s">
        <v>2354</v>
      </c>
      <c r="D789" s="3">
        <v>90.1738</v>
      </c>
      <c r="E789" s="3">
        <v>97.656800000000004</v>
      </c>
    </row>
    <row r="790" spans="1:5">
      <c r="A790" s="2" t="s">
        <v>2355</v>
      </c>
      <c r="B790" s="5" t="s">
        <v>2356</v>
      </c>
      <c r="C790" s="5" t="s">
        <v>2357</v>
      </c>
      <c r="D790" s="3">
        <v>95.555599999999998</v>
      </c>
      <c r="E790" s="3">
        <v>99.894199999999998</v>
      </c>
    </row>
    <row r="791" spans="1:5">
      <c r="A791" s="2" t="s">
        <v>2358</v>
      </c>
      <c r="B791" s="5" t="s">
        <v>2359</v>
      </c>
      <c r="C791" s="5" t="s">
        <v>2360</v>
      </c>
      <c r="D791" s="3">
        <v>93.271900000000002</v>
      </c>
      <c r="E791" s="3">
        <v>99.938599999999994</v>
      </c>
    </row>
    <row r="792" spans="1:5">
      <c r="A792" s="2" t="s">
        <v>2361</v>
      </c>
      <c r="B792" s="5" t="s">
        <v>2362</v>
      </c>
      <c r="C792" s="5" t="s">
        <v>2363</v>
      </c>
      <c r="D792" s="3">
        <v>93.857299999999995</v>
      </c>
      <c r="E792" s="3">
        <v>98.012600000000006</v>
      </c>
    </row>
    <row r="793" spans="1:5">
      <c r="A793" s="2" t="s">
        <v>2364</v>
      </c>
      <c r="B793" s="5" t="s">
        <v>2365</v>
      </c>
      <c r="C793" s="5" t="s">
        <v>2366</v>
      </c>
      <c r="D793" s="3">
        <v>92.966399999999993</v>
      </c>
      <c r="E793" s="3">
        <v>99.796099999999996</v>
      </c>
    </row>
    <row r="794" spans="1:5">
      <c r="A794" s="2" t="s">
        <v>2367</v>
      </c>
      <c r="B794" s="5" t="s">
        <v>2368</v>
      </c>
      <c r="C794" s="5" t="s">
        <v>2369</v>
      </c>
      <c r="D794" s="3">
        <v>93.053399999999996</v>
      </c>
      <c r="E794" s="3">
        <v>99.740799999999993</v>
      </c>
    </row>
    <row r="795" spans="1:5">
      <c r="A795" s="2" t="s">
        <v>2370</v>
      </c>
      <c r="B795" s="5" t="s">
        <v>2371</v>
      </c>
      <c r="C795" s="5" t="s">
        <v>2372</v>
      </c>
      <c r="D795" s="3">
        <v>93.511499999999998</v>
      </c>
      <c r="E795" s="3">
        <v>100</v>
      </c>
    </row>
    <row r="796" spans="1:5">
      <c r="A796" s="2" t="s">
        <v>2373</v>
      </c>
      <c r="B796" s="5" t="s">
        <v>2374</v>
      </c>
      <c r="C796" s="5" t="s">
        <v>2375</v>
      </c>
      <c r="D796" s="3">
        <v>99.855699999999999</v>
      </c>
      <c r="E796" s="3">
        <v>95.815299999999993</v>
      </c>
    </row>
    <row r="797" spans="1:5">
      <c r="A797" s="2" t="s">
        <v>2376</v>
      </c>
      <c r="B797" s="5" t="s">
        <v>2377</v>
      </c>
      <c r="C797" s="5" t="s">
        <v>2378</v>
      </c>
      <c r="D797" s="3">
        <v>95.132300000000001</v>
      </c>
      <c r="E797" s="3">
        <v>99.788399999999996</v>
      </c>
    </row>
    <row r="798" spans="1:5">
      <c r="A798" s="2" t="s">
        <v>2379</v>
      </c>
      <c r="B798" s="5" t="s">
        <v>2380</v>
      </c>
      <c r="C798" s="5" t="s">
        <v>2381</v>
      </c>
      <c r="D798" s="3">
        <v>95.315700000000007</v>
      </c>
      <c r="E798" s="3">
        <v>99.864199999999997</v>
      </c>
    </row>
    <row r="799" spans="1:5">
      <c r="A799" s="2" t="s">
        <v>2382</v>
      </c>
      <c r="B799" s="5" t="s">
        <v>2383</v>
      </c>
      <c r="C799" s="5" t="s">
        <v>2384</v>
      </c>
      <c r="D799" s="3">
        <v>96.923100000000005</v>
      </c>
      <c r="E799" s="3">
        <v>93.589699999999993</v>
      </c>
    </row>
    <row r="800" spans="1:5">
      <c r="A800" s="2" t="s">
        <v>2385</v>
      </c>
      <c r="B800" s="5" t="s">
        <v>2386</v>
      </c>
      <c r="C800" s="5" t="s">
        <v>2387</v>
      </c>
      <c r="D800" s="3">
        <v>93.706599999999995</v>
      </c>
      <c r="E800" s="3">
        <v>99.980099999999993</v>
      </c>
    </row>
    <row r="801" spans="1:5">
      <c r="A801" s="2" t="s">
        <v>2388</v>
      </c>
      <c r="B801" s="5" t="s">
        <v>2389</v>
      </c>
      <c r="C801" s="5" t="s">
        <v>2390</v>
      </c>
      <c r="D801" s="3">
        <v>90.447299999999998</v>
      </c>
      <c r="E801" s="3">
        <v>99.798000000000002</v>
      </c>
    </row>
    <row r="802" spans="1:5">
      <c r="A802" s="2" t="s">
        <v>2391</v>
      </c>
      <c r="B802" s="5" t="s">
        <v>2392</v>
      </c>
      <c r="C802" s="5" t="s">
        <v>2393</v>
      </c>
      <c r="D802" s="3">
        <v>93.226399999999998</v>
      </c>
      <c r="E802" s="3">
        <v>100</v>
      </c>
    </row>
    <row r="803" spans="1:5">
      <c r="A803" s="2" t="s">
        <v>2394</v>
      </c>
      <c r="B803" s="5" t="s">
        <v>2395</v>
      </c>
      <c r="C803" s="5" t="s">
        <v>2396</v>
      </c>
      <c r="D803" s="3">
        <v>93.787300000000002</v>
      </c>
      <c r="E803" s="3">
        <v>100</v>
      </c>
    </row>
    <row r="804" spans="1:5">
      <c r="A804" s="2" t="s">
        <v>2397</v>
      </c>
      <c r="B804" s="5" t="s">
        <v>2398</v>
      </c>
      <c r="C804" s="5" t="s">
        <v>2399</v>
      </c>
      <c r="D804" s="3">
        <v>95.275099999999995</v>
      </c>
      <c r="E804" s="3">
        <v>99.935299999999998</v>
      </c>
    </row>
    <row r="805" spans="1:5">
      <c r="A805" s="2" t="s">
        <v>2400</v>
      </c>
      <c r="B805" s="5" t="s">
        <v>2401</v>
      </c>
      <c r="C805" s="5" t="s">
        <v>2402</v>
      </c>
      <c r="D805" s="3">
        <v>99.869799999999998</v>
      </c>
      <c r="E805" s="3">
        <v>93.554699999999997</v>
      </c>
    </row>
    <row r="806" spans="1:5">
      <c r="A806" s="2" t="s">
        <v>2403</v>
      </c>
      <c r="B806" s="5" t="s">
        <v>2404</v>
      </c>
      <c r="C806" s="5" t="s">
        <v>2405</v>
      </c>
      <c r="D806" s="3">
        <v>95.599000000000004</v>
      </c>
      <c r="E806" s="3">
        <v>99.918499999999995</v>
      </c>
    </row>
    <row r="807" spans="1:5">
      <c r="A807" s="2" t="s">
        <v>2406</v>
      </c>
      <c r="B807" s="5" t="s">
        <v>2407</v>
      </c>
      <c r="C807" s="5" t="s">
        <v>2408</v>
      </c>
      <c r="D807" s="3">
        <v>93.545100000000005</v>
      </c>
      <c r="E807" s="3">
        <v>99.870900000000006</v>
      </c>
    </row>
    <row r="808" spans="1:5">
      <c r="A808" s="2" t="s">
        <v>2409</v>
      </c>
      <c r="B808" s="5" t="s">
        <v>2410</v>
      </c>
      <c r="C808" s="5" t="s">
        <v>2411</v>
      </c>
      <c r="D808" s="3">
        <v>91.743099999999998</v>
      </c>
      <c r="E808" s="3">
        <v>100</v>
      </c>
    </row>
    <row r="809" spans="1:5">
      <c r="A809" s="2" t="s">
        <v>2412</v>
      </c>
      <c r="B809" s="5" t="s">
        <v>2413</v>
      </c>
      <c r="C809" s="5" t="s">
        <v>2414</v>
      </c>
      <c r="D809" s="3">
        <v>92.936000000000007</v>
      </c>
      <c r="E809" s="3">
        <v>100</v>
      </c>
    </row>
    <row r="810" spans="1:5">
      <c r="A810" s="2" t="s">
        <v>2415</v>
      </c>
      <c r="B810" s="5" t="s">
        <v>2416</v>
      </c>
      <c r="C810" s="5" t="s">
        <v>2417</v>
      </c>
      <c r="D810" s="3">
        <v>95.447500000000005</v>
      </c>
      <c r="E810" s="3">
        <v>99.768500000000003</v>
      </c>
    </row>
    <row r="811" spans="1:5">
      <c r="A811" s="2" t="s">
        <v>2418</v>
      </c>
      <c r="B811" s="5" t="s">
        <v>2419</v>
      </c>
      <c r="C811" s="5" t="s">
        <v>2420</v>
      </c>
      <c r="D811" s="3">
        <v>95.091999999999999</v>
      </c>
      <c r="E811" s="3">
        <v>100</v>
      </c>
    </row>
    <row r="812" spans="1:5">
      <c r="A812" s="2" t="s">
        <v>2421</v>
      </c>
      <c r="B812" s="5" t="s">
        <v>2422</v>
      </c>
      <c r="C812" s="5" t="s">
        <v>2423</v>
      </c>
      <c r="D812" s="3">
        <v>90.563199999999995</v>
      </c>
      <c r="E812" s="3">
        <v>99.847800000000007</v>
      </c>
    </row>
    <row r="813" spans="1:5">
      <c r="A813" s="2" t="s">
        <v>2424</v>
      </c>
      <c r="B813" s="5" t="s">
        <v>2425</v>
      </c>
      <c r="C813" s="5" t="s">
        <v>2426</v>
      </c>
      <c r="D813" s="3">
        <v>96.060599999999994</v>
      </c>
      <c r="E813" s="3">
        <v>100</v>
      </c>
    </row>
    <row r="814" spans="1:5">
      <c r="A814" s="2" t="s">
        <v>2427</v>
      </c>
      <c r="B814" s="5" t="s">
        <v>2428</v>
      </c>
      <c r="C814" s="5" t="s">
        <v>2429</v>
      </c>
      <c r="D814" s="3">
        <v>94.009200000000007</v>
      </c>
      <c r="E814" s="3">
        <v>99.846400000000003</v>
      </c>
    </row>
    <row r="815" spans="1:5">
      <c r="A815" s="2" t="s">
        <v>2430</v>
      </c>
      <c r="B815" s="5" t="s">
        <v>2431</v>
      </c>
      <c r="C815" s="5" t="s">
        <v>2432</v>
      </c>
      <c r="D815" s="3">
        <v>100</v>
      </c>
      <c r="E815" s="3">
        <v>95.396799999999999</v>
      </c>
    </row>
    <row r="816" spans="1:5">
      <c r="A816" s="2" t="s">
        <v>2433</v>
      </c>
      <c r="B816" s="5" t="s">
        <v>2434</v>
      </c>
      <c r="C816" s="5" t="s">
        <v>2435</v>
      </c>
      <c r="D816" s="3">
        <v>93.289000000000001</v>
      </c>
      <c r="E816" s="3">
        <v>99.810100000000006</v>
      </c>
    </row>
    <row r="817" spans="1:5">
      <c r="A817" s="2" t="s">
        <v>2436</v>
      </c>
      <c r="B817" s="5" t="s">
        <v>2437</v>
      </c>
      <c r="C817" s="5" t="s">
        <v>2438</v>
      </c>
      <c r="D817" s="3">
        <v>95.584299999999999</v>
      </c>
      <c r="E817" s="3">
        <v>99.946100000000001</v>
      </c>
    </row>
    <row r="818" spans="1:5">
      <c r="A818" s="2" t="s">
        <v>2439</v>
      </c>
      <c r="B818" s="5" t="s">
        <v>2440</v>
      </c>
      <c r="C818" s="5" t="s">
        <v>2441</v>
      </c>
      <c r="D818" s="3">
        <v>96.228700000000003</v>
      </c>
      <c r="E818" s="3">
        <v>99.878299999999996</v>
      </c>
    </row>
    <row r="819" spans="1:5">
      <c r="A819" s="2" t="s">
        <v>2442</v>
      </c>
      <c r="B819" s="5" t="s">
        <v>2443</v>
      </c>
      <c r="C819" s="5" t="s">
        <v>2444</v>
      </c>
      <c r="D819" s="3">
        <v>99.918899999999994</v>
      </c>
      <c r="E819" s="3">
        <v>94.566100000000006</v>
      </c>
    </row>
    <row r="820" spans="1:5">
      <c r="A820" s="2" t="s">
        <v>2445</v>
      </c>
      <c r="B820" s="5" t="s">
        <v>2446</v>
      </c>
      <c r="C820" s="5" t="s">
        <v>2447</v>
      </c>
      <c r="D820" s="3">
        <v>99.206299999999999</v>
      </c>
      <c r="E820" s="3">
        <v>94.179900000000004</v>
      </c>
    </row>
    <row r="821" spans="1:5">
      <c r="A821" s="2" t="s">
        <v>2448</v>
      </c>
      <c r="B821" s="5" t="s">
        <v>2449</v>
      </c>
      <c r="C821" s="5" t="s">
        <v>2450</v>
      </c>
      <c r="D821" s="3">
        <v>99.761899999999997</v>
      </c>
      <c r="E821" s="3">
        <v>96.071399999999997</v>
      </c>
    </row>
    <row r="822" spans="1:5">
      <c r="A822" s="2" t="s">
        <v>2451</v>
      </c>
      <c r="B822" s="5" t="s">
        <v>2452</v>
      </c>
      <c r="C822" s="5" t="s">
        <v>2453</v>
      </c>
      <c r="D822" s="3">
        <v>98.632300000000001</v>
      </c>
      <c r="E822" s="3">
        <v>92.497100000000003</v>
      </c>
    </row>
    <row r="823" spans="1:5">
      <c r="A823" s="2" t="s">
        <v>2454</v>
      </c>
      <c r="B823" s="5" t="s">
        <v>2455</v>
      </c>
      <c r="C823" s="5" t="s">
        <v>2456</v>
      </c>
      <c r="D823" s="3">
        <v>100</v>
      </c>
      <c r="E823" s="3">
        <v>95.941999999999993</v>
      </c>
    </row>
    <row r="824" spans="1:5">
      <c r="A824" s="2" t="s">
        <v>2457</v>
      </c>
      <c r="B824" s="5" t="s">
        <v>2458</v>
      </c>
      <c r="C824" s="5" t="s">
        <v>2459</v>
      </c>
      <c r="D824" s="3">
        <v>99.864699999999999</v>
      </c>
      <c r="E824" s="3">
        <v>95.452699999999993</v>
      </c>
    </row>
    <row r="825" spans="1:5">
      <c r="A825" s="2" t="s">
        <v>2460</v>
      </c>
      <c r="B825" s="5" t="s">
        <v>2461</v>
      </c>
      <c r="C825" s="5" t="s">
        <v>2462</v>
      </c>
      <c r="D825" s="3">
        <v>99.530500000000004</v>
      </c>
      <c r="E825" s="3">
        <v>96.948400000000007</v>
      </c>
    </row>
    <row r="826" spans="1:5">
      <c r="A826" s="2" t="s">
        <v>2463</v>
      </c>
      <c r="B826" s="5" t="s">
        <v>2464</v>
      </c>
      <c r="C826" s="5" t="s">
        <v>2465</v>
      </c>
      <c r="D826" s="3">
        <v>99.811099999999996</v>
      </c>
      <c r="E826" s="3">
        <v>94.900800000000004</v>
      </c>
    </row>
    <row r="827" spans="1:5">
      <c r="A827" s="2" t="s">
        <v>2466</v>
      </c>
      <c r="B827" s="5" t="s">
        <v>2467</v>
      </c>
      <c r="C827" s="5" t="s">
        <v>2468</v>
      </c>
      <c r="D827" s="3">
        <v>99.950100000000006</v>
      </c>
      <c r="E827" s="3">
        <v>93.762500000000003</v>
      </c>
    </row>
    <row r="828" spans="1:5">
      <c r="A828" s="2" t="s">
        <v>2469</v>
      </c>
      <c r="B828" s="5" t="s">
        <v>2470</v>
      </c>
      <c r="C828" s="5" t="s">
        <v>2471</v>
      </c>
      <c r="D828" s="3">
        <v>99.905699999999996</v>
      </c>
      <c r="E828" s="3">
        <v>95.440299999999993</v>
      </c>
    </row>
    <row r="829" spans="1:5">
      <c r="A829" s="2" t="s">
        <v>2472</v>
      </c>
      <c r="B829" s="5" t="s">
        <v>2473</v>
      </c>
      <c r="C829" s="5" t="s">
        <v>2474</v>
      </c>
      <c r="D829" s="3">
        <v>100</v>
      </c>
      <c r="E829" s="3">
        <v>92.227999999999994</v>
      </c>
    </row>
    <row r="830" spans="1:5">
      <c r="A830" s="2" t="s">
        <v>2475</v>
      </c>
      <c r="B830" s="5" t="s">
        <v>2476</v>
      </c>
      <c r="C830" s="5" t="s">
        <v>2477</v>
      </c>
      <c r="D830" s="3">
        <v>99.793599999999998</v>
      </c>
      <c r="E830" s="3">
        <v>96.491200000000006</v>
      </c>
    </row>
    <row r="831" spans="1:5">
      <c r="A831" s="2" t="s">
        <v>2478</v>
      </c>
      <c r="B831" s="5" t="s">
        <v>2479</v>
      </c>
      <c r="C831" s="5" t="s">
        <v>2480</v>
      </c>
      <c r="D831" s="3">
        <v>100</v>
      </c>
      <c r="E831" s="3">
        <v>95.579499999999996</v>
      </c>
    </row>
    <row r="832" spans="1:5">
      <c r="A832" s="2" t="s">
        <v>2481</v>
      </c>
      <c r="B832" s="5" t="s">
        <v>2482</v>
      </c>
      <c r="C832" s="5" t="s">
        <v>2483</v>
      </c>
      <c r="D832" s="3">
        <v>100</v>
      </c>
      <c r="E832" s="3">
        <v>96.796499999999995</v>
      </c>
    </row>
    <row r="833" spans="1:5">
      <c r="A833" s="2" t="s">
        <v>2484</v>
      </c>
      <c r="B833" s="5" t="s">
        <v>2485</v>
      </c>
      <c r="C833" s="5" t="s">
        <v>2486</v>
      </c>
      <c r="D833" s="3">
        <v>100</v>
      </c>
      <c r="E833" s="3">
        <v>95.849100000000007</v>
      </c>
    </row>
    <row r="834" spans="1:5">
      <c r="A834" s="2" t="s">
        <v>2487</v>
      </c>
      <c r="B834" s="5" t="s">
        <v>2488</v>
      </c>
      <c r="C834" s="5" t="s">
        <v>2489</v>
      </c>
      <c r="D834" s="3">
        <v>99.698300000000003</v>
      </c>
      <c r="E834" s="3">
        <v>91.402699999999996</v>
      </c>
    </row>
    <row r="835" spans="1:5">
      <c r="A835" s="2" t="s">
        <v>2490</v>
      </c>
      <c r="B835" s="5" t="s">
        <v>2491</v>
      </c>
      <c r="C835" s="5" t="s">
        <v>2492</v>
      </c>
      <c r="D835" s="3">
        <v>100</v>
      </c>
      <c r="E835" s="3">
        <v>95.171300000000002</v>
      </c>
    </row>
    <row r="836" spans="1:5">
      <c r="A836" s="2" t="s">
        <v>2493</v>
      </c>
      <c r="B836" s="5" t="s">
        <v>2494</v>
      </c>
      <c r="C836" s="5" t="s">
        <v>2495</v>
      </c>
      <c r="D836" s="3">
        <v>98.373400000000004</v>
      </c>
      <c r="E836" s="3">
        <v>91.866799999999998</v>
      </c>
    </row>
    <row r="837" spans="1:5">
      <c r="A837" s="2" t="s">
        <v>2496</v>
      </c>
      <c r="B837" s="5" t="s">
        <v>2497</v>
      </c>
      <c r="C837" s="5" t="s">
        <v>2498</v>
      </c>
      <c r="D837" s="3">
        <v>99.967200000000005</v>
      </c>
      <c r="E837" s="3">
        <v>95.013099999999994</v>
      </c>
    </row>
    <row r="838" spans="1:5">
      <c r="A838" s="2" t="s">
        <v>2499</v>
      </c>
      <c r="B838" s="5" t="s">
        <v>2500</v>
      </c>
      <c r="C838" s="5" t="s">
        <v>2501</v>
      </c>
      <c r="D838" s="3">
        <v>100</v>
      </c>
      <c r="E838" s="3">
        <v>92.923599999999993</v>
      </c>
    </row>
    <row r="839" spans="1:5">
      <c r="A839" s="2" t="s">
        <v>2502</v>
      </c>
      <c r="B839" s="5" t="s">
        <v>2503</v>
      </c>
      <c r="C839" s="5" t="s">
        <v>2504</v>
      </c>
      <c r="D839" s="3">
        <v>100</v>
      </c>
      <c r="E839" s="3">
        <v>95.875399999999999</v>
      </c>
    </row>
    <row r="840" spans="1:5">
      <c r="A840" s="2" t="s">
        <v>2505</v>
      </c>
      <c r="B840" s="5" t="s">
        <v>2506</v>
      </c>
      <c r="C840" s="5" t="s">
        <v>2507</v>
      </c>
      <c r="D840" s="3">
        <v>99.896799999999999</v>
      </c>
      <c r="E840" s="3">
        <v>93.395300000000006</v>
      </c>
    </row>
    <row r="841" spans="1:5">
      <c r="A841" s="2" t="s">
        <v>2508</v>
      </c>
      <c r="B841" s="5" t="s">
        <v>2509</v>
      </c>
      <c r="C841" s="5" t="s">
        <v>2510</v>
      </c>
      <c r="D841" s="3">
        <v>99.918300000000002</v>
      </c>
      <c r="E841" s="3">
        <v>96.650300000000001</v>
      </c>
    </row>
    <row r="842" spans="1:5">
      <c r="A842" s="2" t="s">
        <v>2511</v>
      </c>
      <c r="B842" s="5" t="s">
        <v>2512</v>
      </c>
      <c r="C842" s="5" t="s">
        <v>2513</v>
      </c>
      <c r="D842" s="3">
        <v>99.931799999999996</v>
      </c>
      <c r="E842" s="3">
        <v>94.2059</v>
      </c>
    </row>
    <row r="843" spans="1:5">
      <c r="A843" s="2" t="s">
        <v>2514</v>
      </c>
      <c r="B843" s="5" t="s">
        <v>2515</v>
      </c>
      <c r="C843" s="5" t="s">
        <v>2516</v>
      </c>
      <c r="D843" s="3">
        <v>100</v>
      </c>
      <c r="E843" s="3">
        <v>92.261899999999997</v>
      </c>
    </row>
    <row r="844" spans="1:5">
      <c r="A844" s="2" t="s">
        <v>2517</v>
      </c>
      <c r="B844" s="5" t="s">
        <v>2518</v>
      </c>
      <c r="C844" s="5" t="s">
        <v>2519</v>
      </c>
      <c r="D844" s="3">
        <v>99.9465</v>
      </c>
      <c r="E844" s="3">
        <v>95.184600000000003</v>
      </c>
    </row>
    <row r="845" spans="1:5">
      <c r="A845" s="2" t="s">
        <v>2520</v>
      </c>
      <c r="B845" s="5" t="s">
        <v>2521</v>
      </c>
      <c r="C845" s="5" t="s">
        <v>2522</v>
      </c>
      <c r="D845" s="3">
        <v>99.953699999999998</v>
      </c>
      <c r="E845" s="3">
        <v>94.629599999999996</v>
      </c>
    </row>
    <row r="846" spans="1:5">
      <c r="A846" s="2" t="s">
        <v>2523</v>
      </c>
      <c r="B846" s="5" t="s">
        <v>2524</v>
      </c>
      <c r="C846" s="5" t="s">
        <v>2525</v>
      </c>
      <c r="D846" s="3">
        <v>99.815799999999996</v>
      </c>
      <c r="E846" s="3">
        <v>93.922700000000006</v>
      </c>
    </row>
    <row r="847" spans="1:5">
      <c r="A847" s="2" t="s">
        <v>2526</v>
      </c>
      <c r="B847" s="5" t="s">
        <v>2527</v>
      </c>
      <c r="C847" s="5" t="s">
        <v>2528</v>
      </c>
      <c r="D847" s="3">
        <v>99.683499999999995</v>
      </c>
      <c r="E847" s="3">
        <v>96.096999999999994</v>
      </c>
    </row>
    <row r="848" spans="1:5">
      <c r="A848" s="2" t="s">
        <v>2529</v>
      </c>
      <c r="B848" s="5" t="s">
        <v>2530</v>
      </c>
      <c r="C848" s="5" t="s">
        <v>2531</v>
      </c>
      <c r="D848" s="3">
        <v>99.8904</v>
      </c>
      <c r="E848" s="3">
        <v>96.8202</v>
      </c>
    </row>
    <row r="849" spans="1:5">
      <c r="A849" s="2" t="s">
        <v>2532</v>
      </c>
      <c r="B849" s="5" t="s">
        <v>2533</v>
      </c>
      <c r="C849" s="5" t="s">
        <v>2534</v>
      </c>
      <c r="D849" s="3">
        <v>100</v>
      </c>
      <c r="E849" s="3">
        <v>93.662899999999993</v>
      </c>
    </row>
    <row r="850" spans="1:5">
      <c r="A850" s="2" t="s">
        <v>2535</v>
      </c>
      <c r="B850" s="5" t="s">
        <v>2536</v>
      </c>
      <c r="C850" s="5" t="s">
        <v>2537</v>
      </c>
      <c r="D850" s="3">
        <v>99.933599999999998</v>
      </c>
      <c r="E850" s="3">
        <v>93.227099999999993</v>
      </c>
    </row>
    <row r="851" spans="1:5">
      <c r="A851" s="2" t="s">
        <v>2538</v>
      </c>
      <c r="B851" s="5" t="s">
        <v>2539</v>
      </c>
      <c r="C851" s="5" t="s">
        <v>2540</v>
      </c>
      <c r="D851" s="3">
        <v>98.482299999999995</v>
      </c>
      <c r="E851" s="3">
        <v>94.322699999999998</v>
      </c>
    </row>
    <row r="852" spans="1:5">
      <c r="A852" s="2" t="s">
        <v>2541</v>
      </c>
      <c r="B852" s="5" t="s">
        <v>2542</v>
      </c>
      <c r="C852" s="5" t="s">
        <v>2543</v>
      </c>
      <c r="D852" s="3">
        <v>99.804699999999997</v>
      </c>
      <c r="E852" s="3">
        <v>95.377600000000001</v>
      </c>
    </row>
    <row r="853" spans="1:5">
      <c r="A853" s="2" t="s">
        <v>2544</v>
      </c>
      <c r="B853" s="5" t="s">
        <v>2545</v>
      </c>
      <c r="C853" s="5" t="s">
        <v>2546</v>
      </c>
      <c r="D853" s="3">
        <v>99.915199999999999</v>
      </c>
      <c r="E853" s="3">
        <v>93.850700000000003</v>
      </c>
    </row>
    <row r="854" spans="1:5">
      <c r="A854" s="2" t="s">
        <v>2547</v>
      </c>
      <c r="B854" s="5" t="s">
        <v>2548</v>
      </c>
      <c r="C854" s="5" t="s">
        <v>2549</v>
      </c>
      <c r="D854" s="3">
        <v>94.466399999999993</v>
      </c>
      <c r="E854" s="3">
        <v>92.753600000000006</v>
      </c>
    </row>
    <row r="855" spans="1:5">
      <c r="A855" s="2" t="s">
        <v>2550</v>
      </c>
      <c r="B855" s="5" t="s">
        <v>2551</v>
      </c>
      <c r="C855" s="5" t="s">
        <v>2552</v>
      </c>
      <c r="D855" s="3">
        <v>100</v>
      </c>
      <c r="E855" s="3">
        <v>95.413399999999996</v>
      </c>
    </row>
    <row r="856" spans="1:5">
      <c r="A856" s="2" t="s">
        <v>2553</v>
      </c>
      <c r="B856" s="5" t="s">
        <v>2554</v>
      </c>
      <c r="C856" s="5" t="s">
        <v>2555</v>
      </c>
      <c r="D856" s="3">
        <v>99.960499999999996</v>
      </c>
      <c r="E856" s="3">
        <v>96.208500000000001</v>
      </c>
    </row>
    <row r="857" spans="1:5">
      <c r="A857" s="2" t="s">
        <v>2556</v>
      </c>
      <c r="B857" s="5" t="s">
        <v>2557</v>
      </c>
      <c r="C857" s="5" t="s">
        <v>2558</v>
      </c>
      <c r="D857" s="3">
        <v>99.888099999999994</v>
      </c>
      <c r="E857" s="3">
        <v>96.084999999999994</v>
      </c>
    </row>
    <row r="858" spans="1:5">
      <c r="A858" s="2" t="s">
        <v>2559</v>
      </c>
      <c r="B858" s="5" t="s">
        <v>2560</v>
      </c>
      <c r="C858" s="5" t="s">
        <v>2561</v>
      </c>
      <c r="D858" s="3">
        <v>100</v>
      </c>
      <c r="E858" s="3">
        <v>96.394900000000007</v>
      </c>
    </row>
    <row r="859" spans="1:5">
      <c r="A859" s="2" t="s">
        <v>2562</v>
      </c>
      <c r="B859" s="5" t="s">
        <v>2563</v>
      </c>
      <c r="C859" s="5" t="s">
        <v>2564</v>
      </c>
      <c r="D859" s="3">
        <v>100</v>
      </c>
      <c r="E859" s="3">
        <v>96.320300000000003</v>
      </c>
    </row>
    <row r="860" spans="1:5">
      <c r="A860" s="2" t="s">
        <v>2565</v>
      </c>
      <c r="B860" s="5" t="s">
        <v>2566</v>
      </c>
      <c r="C860" s="5" t="s">
        <v>2567</v>
      </c>
      <c r="D860" s="3">
        <v>100</v>
      </c>
      <c r="E860" s="3">
        <v>96.3245</v>
      </c>
    </row>
    <row r="861" spans="1:5">
      <c r="A861" s="2" t="s">
        <v>2568</v>
      </c>
      <c r="B861" s="5" t="s">
        <v>2569</v>
      </c>
      <c r="C861" s="5" t="s">
        <v>2570</v>
      </c>
      <c r="D861" s="3">
        <v>100</v>
      </c>
      <c r="E861" s="3">
        <v>97.543899999999994</v>
      </c>
    </row>
    <row r="862" spans="1:5">
      <c r="A862" s="2" t="s">
        <v>2571</v>
      </c>
      <c r="B862" s="5" t="s">
        <v>2572</v>
      </c>
      <c r="C862" s="5" t="s">
        <v>2573</v>
      </c>
      <c r="D862" s="3">
        <v>99.871099999999998</v>
      </c>
      <c r="E862" s="3">
        <v>95.293400000000005</v>
      </c>
    </row>
    <row r="863" spans="1:5">
      <c r="A863" s="2" t="s">
        <v>2574</v>
      </c>
      <c r="B863" s="5" t="s">
        <v>2575</v>
      </c>
      <c r="C863" s="5" t="s">
        <v>2576</v>
      </c>
      <c r="D863" s="3">
        <v>100</v>
      </c>
      <c r="E863" s="3">
        <v>96.037300000000002</v>
      </c>
    </row>
    <row r="864" spans="1:5">
      <c r="A864" s="2" t="s">
        <v>2577</v>
      </c>
      <c r="B864" s="5" t="s">
        <v>2578</v>
      </c>
      <c r="C864" s="5" t="s">
        <v>2579</v>
      </c>
      <c r="D864" s="3">
        <v>99.928799999999995</v>
      </c>
      <c r="E864" s="3">
        <v>93.803399999999996</v>
      </c>
    </row>
    <row r="865" spans="1:5">
      <c r="A865" s="2" t="s">
        <v>2580</v>
      </c>
      <c r="B865" s="5" t="s">
        <v>2581</v>
      </c>
      <c r="C865" s="5" t="s">
        <v>2582</v>
      </c>
      <c r="D865" s="3">
        <v>99.800399999999996</v>
      </c>
      <c r="E865" s="3">
        <v>93.812399999999997</v>
      </c>
    </row>
    <row r="866" spans="1:5">
      <c r="A866" s="2" t="s">
        <v>2583</v>
      </c>
      <c r="B866" s="5" t="s">
        <v>2584</v>
      </c>
      <c r="C866" s="5" t="s">
        <v>2585</v>
      </c>
      <c r="D866" s="3">
        <v>100</v>
      </c>
      <c r="E866" s="3">
        <v>95.114900000000006</v>
      </c>
    </row>
    <row r="867" spans="1:5">
      <c r="A867" s="2" t="s">
        <v>2586</v>
      </c>
      <c r="B867" s="5" t="s">
        <v>2587</v>
      </c>
      <c r="C867" s="5" t="s">
        <v>2588</v>
      </c>
      <c r="D867" s="3">
        <v>100</v>
      </c>
      <c r="E867" s="3">
        <v>95.191800000000001</v>
      </c>
    </row>
    <row r="868" spans="1:5">
      <c r="A868" s="2" t="s">
        <v>2589</v>
      </c>
      <c r="B868" s="5" t="s">
        <v>2590</v>
      </c>
      <c r="C868" s="5" t="s">
        <v>2591</v>
      </c>
      <c r="D868" s="3">
        <v>100</v>
      </c>
      <c r="E868" s="3">
        <v>92.273700000000005</v>
      </c>
    </row>
    <row r="869" spans="1:5">
      <c r="A869" s="2" t="s">
        <v>2592</v>
      </c>
      <c r="B869" s="5" t="s">
        <v>2593</v>
      </c>
      <c r="C869" s="5" t="s">
        <v>2594</v>
      </c>
      <c r="D869" s="3">
        <v>99.833299999999994</v>
      </c>
      <c r="E869" s="3">
        <v>95.75</v>
      </c>
    </row>
    <row r="870" spans="1:5">
      <c r="A870" s="2" t="s">
        <v>2595</v>
      </c>
      <c r="B870" s="5" t="s">
        <v>2596</v>
      </c>
      <c r="C870" s="5" t="s">
        <v>2597</v>
      </c>
      <c r="D870" s="3">
        <v>99.861099999999993</v>
      </c>
      <c r="E870" s="3">
        <v>95.763900000000007</v>
      </c>
    </row>
    <row r="871" spans="1:5">
      <c r="A871" s="2" t="s">
        <v>2598</v>
      </c>
      <c r="B871" s="5" t="s">
        <v>2599</v>
      </c>
      <c r="C871" s="5" t="s">
        <v>2600</v>
      </c>
      <c r="D871" s="3">
        <v>99.920100000000005</v>
      </c>
      <c r="E871" s="3">
        <v>95.323700000000002</v>
      </c>
    </row>
    <row r="872" spans="1:5">
      <c r="A872" s="2" t="s">
        <v>2601</v>
      </c>
      <c r="B872" s="5" t="s">
        <v>2602</v>
      </c>
      <c r="C872" s="5" t="s">
        <v>2603</v>
      </c>
      <c r="D872" s="3">
        <v>99.915999999999997</v>
      </c>
      <c r="E872" s="3">
        <v>95.633899999999997</v>
      </c>
    </row>
    <row r="873" spans="1:5">
      <c r="A873" s="2" t="s">
        <v>2604</v>
      </c>
      <c r="B873" s="5" t="s">
        <v>2605</v>
      </c>
      <c r="C873" s="5" t="s">
        <v>2606</v>
      </c>
      <c r="D873" s="3">
        <v>99.793700000000001</v>
      </c>
      <c r="E873" s="3">
        <v>95.503299999999996</v>
      </c>
    </row>
    <row r="874" spans="1:5">
      <c r="A874" s="2" t="s">
        <v>2607</v>
      </c>
      <c r="B874" s="5" t="s">
        <v>2608</v>
      </c>
      <c r="C874" s="5" t="s">
        <v>2609</v>
      </c>
      <c r="D874" s="3">
        <v>99.877499999999998</v>
      </c>
      <c r="E874" s="3">
        <v>92.647099999999995</v>
      </c>
    </row>
    <row r="875" spans="1:5">
      <c r="A875" s="2" t="s">
        <v>2610</v>
      </c>
      <c r="B875" s="5" t="s">
        <v>2611</v>
      </c>
      <c r="C875" s="5" t="s">
        <v>2612</v>
      </c>
      <c r="D875" s="3">
        <v>100</v>
      </c>
      <c r="E875" s="3">
        <v>94.375</v>
      </c>
    </row>
    <row r="876" spans="1:5">
      <c r="A876" s="2" t="s">
        <v>2613</v>
      </c>
      <c r="B876" s="5" t="s">
        <v>2614</v>
      </c>
      <c r="C876" s="5" t="s">
        <v>2615</v>
      </c>
      <c r="D876" s="3">
        <v>100</v>
      </c>
      <c r="E876" s="3">
        <v>96.021199999999993</v>
      </c>
    </row>
    <row r="877" spans="1:5">
      <c r="A877" s="2" t="s">
        <v>2616</v>
      </c>
      <c r="B877" s="5" t="s">
        <v>2617</v>
      </c>
      <c r="C877" s="5" t="s">
        <v>2618</v>
      </c>
      <c r="D877" s="3">
        <v>99.8797</v>
      </c>
      <c r="E877" s="3">
        <v>95.788200000000003</v>
      </c>
    </row>
    <row r="878" spans="1:5">
      <c r="A878" s="2" t="s">
        <v>2619</v>
      </c>
      <c r="B878" s="5" t="s">
        <v>2620</v>
      </c>
      <c r="C878" s="5" t="s">
        <v>2621</v>
      </c>
      <c r="D878" s="3">
        <v>99.400700000000001</v>
      </c>
      <c r="E878" s="3">
        <v>95.355800000000002</v>
      </c>
    </row>
    <row r="879" spans="1:5">
      <c r="A879" s="2" t="s">
        <v>2622</v>
      </c>
      <c r="B879" s="5" t="s">
        <v>2623</v>
      </c>
      <c r="C879" s="5" t="s">
        <v>2624</v>
      </c>
      <c r="D879" s="3">
        <v>99.959699999999998</v>
      </c>
      <c r="E879" s="3">
        <v>92.028999999999996</v>
      </c>
    </row>
    <row r="880" spans="1:5">
      <c r="A880" s="2" t="s">
        <v>2625</v>
      </c>
      <c r="B880" s="5" t="s">
        <v>2626</v>
      </c>
      <c r="C880" s="5" t="s">
        <v>2627</v>
      </c>
      <c r="D880" s="3">
        <v>99.817499999999995</v>
      </c>
      <c r="E880" s="3">
        <v>95.559600000000003</v>
      </c>
    </row>
    <row r="881" spans="1:5">
      <c r="A881" s="2" t="s">
        <v>2628</v>
      </c>
      <c r="B881" s="5" t="s">
        <v>2629</v>
      </c>
      <c r="C881" s="5" t="s">
        <v>2630</v>
      </c>
      <c r="D881" s="3">
        <v>100</v>
      </c>
      <c r="E881" s="3">
        <v>94.162000000000006</v>
      </c>
    </row>
    <row r="882" spans="1:5">
      <c r="A882" s="2" t="s">
        <v>2631</v>
      </c>
      <c r="B882" s="5" t="s">
        <v>2632</v>
      </c>
      <c r="C882" s="5" t="s">
        <v>2633</v>
      </c>
      <c r="D882" s="3">
        <v>99.836600000000004</v>
      </c>
      <c r="E882" s="3">
        <v>95.424800000000005</v>
      </c>
    </row>
    <row r="883" spans="1:5">
      <c r="A883" s="2" t="s">
        <v>2634</v>
      </c>
      <c r="B883" s="5" t="s">
        <v>2635</v>
      </c>
      <c r="C883" s="5" t="s">
        <v>2636</v>
      </c>
      <c r="D883" s="3">
        <v>99.937899999999999</v>
      </c>
      <c r="E883" s="3">
        <v>93.916799999999995</v>
      </c>
    </row>
    <row r="884" spans="1:5">
      <c r="A884" s="2" t="s">
        <v>2637</v>
      </c>
      <c r="B884" s="5" t="s">
        <v>2638</v>
      </c>
      <c r="C884" s="5" t="s">
        <v>2639</v>
      </c>
      <c r="D884" s="3">
        <v>100</v>
      </c>
      <c r="E884" s="3">
        <v>95.981099999999998</v>
      </c>
    </row>
    <row r="885" spans="1:5">
      <c r="A885" s="2" t="s">
        <v>2640</v>
      </c>
      <c r="B885" s="5" t="s">
        <v>2641</v>
      </c>
      <c r="C885" s="5" t="s">
        <v>2642</v>
      </c>
      <c r="D885" s="3">
        <v>99.739599999999996</v>
      </c>
      <c r="E885" s="3">
        <v>94.270799999999994</v>
      </c>
    </row>
    <row r="886" spans="1:5">
      <c r="A886" s="2" t="s">
        <v>2643</v>
      </c>
      <c r="B886" s="5" t="s">
        <v>2644</v>
      </c>
      <c r="C886" s="5" t="s">
        <v>2645</v>
      </c>
      <c r="D886" s="3">
        <v>99.948700000000002</v>
      </c>
      <c r="E886" s="3">
        <v>94.153800000000004</v>
      </c>
    </row>
    <row r="887" spans="1:5">
      <c r="A887" s="2" t="s">
        <v>2646</v>
      </c>
      <c r="B887" s="5" t="s">
        <v>2647</v>
      </c>
      <c r="C887" s="5" t="s">
        <v>2648</v>
      </c>
      <c r="D887" s="3">
        <v>99.934399999999997</v>
      </c>
      <c r="E887" s="3">
        <v>92.814999999999998</v>
      </c>
    </row>
    <row r="888" spans="1:5">
      <c r="A888" s="2" t="s">
        <v>2649</v>
      </c>
      <c r="B888" s="5" t="s">
        <v>2650</v>
      </c>
      <c r="C888" s="5" t="s">
        <v>2651</v>
      </c>
      <c r="D888" s="3">
        <v>100</v>
      </c>
      <c r="E888" s="3">
        <v>96.204599999999999</v>
      </c>
    </row>
    <row r="889" spans="1:5">
      <c r="A889" s="2" t="s">
        <v>2652</v>
      </c>
      <c r="B889" s="5" t="s">
        <v>2653</v>
      </c>
      <c r="C889" s="5" t="s">
        <v>2654</v>
      </c>
      <c r="D889" s="3">
        <v>100</v>
      </c>
      <c r="E889" s="3">
        <v>94.117599999999996</v>
      </c>
    </row>
    <row r="890" spans="1:5">
      <c r="A890" s="2" t="s">
        <v>2655</v>
      </c>
      <c r="B890" s="5" t="s">
        <v>2656</v>
      </c>
      <c r="C890" s="5" t="s">
        <v>2657</v>
      </c>
      <c r="D890" s="3">
        <v>100</v>
      </c>
      <c r="E890" s="3">
        <v>96.034300000000002</v>
      </c>
    </row>
    <row r="891" spans="1:5">
      <c r="A891" s="2" t="s">
        <v>2658</v>
      </c>
      <c r="B891" s="5" t="s">
        <v>2659</v>
      </c>
      <c r="C891" s="5" t="s">
        <v>2660</v>
      </c>
      <c r="D891" s="3">
        <v>99.887799999999999</v>
      </c>
      <c r="E891" s="3">
        <v>92.929299999999998</v>
      </c>
    </row>
    <row r="892" spans="1:5">
      <c r="A892" s="2" t="s">
        <v>2661</v>
      </c>
      <c r="B892" s="5" t="s">
        <v>2662</v>
      </c>
      <c r="C892" s="5" t="s">
        <v>2663</v>
      </c>
      <c r="D892" s="3">
        <v>100</v>
      </c>
      <c r="E892" s="3">
        <v>95.030600000000007</v>
      </c>
    </row>
    <row r="893" spans="1:5">
      <c r="A893" s="2" t="s">
        <v>2664</v>
      </c>
      <c r="B893" s="5" t="s">
        <v>2665</v>
      </c>
      <c r="C893" s="5" t="s">
        <v>2666</v>
      </c>
      <c r="D893" s="3">
        <v>99.741600000000005</v>
      </c>
      <c r="E893" s="3">
        <v>91.214500000000001</v>
      </c>
    </row>
    <row r="894" spans="1:5">
      <c r="A894" s="2" t="s">
        <v>2667</v>
      </c>
      <c r="B894" s="5" t="s">
        <v>2668</v>
      </c>
      <c r="C894" s="5" t="s">
        <v>2669</v>
      </c>
      <c r="D894" s="3">
        <v>100</v>
      </c>
      <c r="E894" s="3">
        <v>92.5</v>
      </c>
    </row>
    <row r="895" spans="1:5">
      <c r="A895" s="2" t="s">
        <v>2670</v>
      </c>
      <c r="B895" s="5" t="s">
        <v>2671</v>
      </c>
      <c r="C895" s="5" t="s">
        <v>2672</v>
      </c>
      <c r="D895" s="3">
        <v>100</v>
      </c>
      <c r="E895" s="3">
        <v>98.300700000000006</v>
      </c>
    </row>
    <row r="896" spans="1:5">
      <c r="A896" s="2" t="s">
        <v>2673</v>
      </c>
      <c r="B896" s="5" t="s">
        <v>2674</v>
      </c>
      <c r="C896" s="5" t="s">
        <v>2675</v>
      </c>
      <c r="D896" s="3">
        <v>99.914599999999993</v>
      </c>
      <c r="E896" s="3">
        <v>93.936800000000005</v>
      </c>
    </row>
    <row r="897" spans="1:5">
      <c r="A897" s="2" t="s">
        <v>2676</v>
      </c>
      <c r="B897" s="5" t="s">
        <v>2677</v>
      </c>
      <c r="C897" s="5" t="s">
        <v>2678</v>
      </c>
      <c r="D897" s="3">
        <v>99.903700000000001</v>
      </c>
      <c r="E897" s="3">
        <v>94.251800000000003</v>
      </c>
    </row>
    <row r="898" spans="1:5">
      <c r="A898" s="2" t="s">
        <v>2679</v>
      </c>
      <c r="B898" s="5" t="s">
        <v>2680</v>
      </c>
      <c r="C898" s="5" t="s">
        <v>2681</v>
      </c>
      <c r="D898" s="3">
        <v>99.962900000000005</v>
      </c>
      <c r="E898" s="3">
        <v>94.617699999999999</v>
      </c>
    </row>
    <row r="899" spans="1:5">
      <c r="A899" s="2" t="s">
        <v>2682</v>
      </c>
      <c r="B899" s="5" t="s">
        <v>2683</v>
      </c>
      <c r="C899" s="5" t="s">
        <v>2684</v>
      </c>
      <c r="D899" s="3">
        <v>99.791700000000006</v>
      </c>
      <c r="E899" s="3">
        <v>93.125</v>
      </c>
    </row>
    <row r="900" spans="1:5">
      <c r="A900" s="2" t="s">
        <v>2685</v>
      </c>
      <c r="B900" s="5" t="s">
        <v>2686</v>
      </c>
      <c r="C900" s="5" t="s">
        <v>2687</v>
      </c>
      <c r="D900" s="3">
        <v>100</v>
      </c>
      <c r="E900" s="3">
        <v>92.959500000000006</v>
      </c>
    </row>
    <row r="901" spans="1:5">
      <c r="A901" s="2" t="s">
        <v>2688</v>
      </c>
      <c r="B901" s="5" t="s">
        <v>2689</v>
      </c>
      <c r="C901" s="5" t="s">
        <v>2690</v>
      </c>
      <c r="D901" s="3">
        <v>100</v>
      </c>
      <c r="E901" s="3">
        <v>93.417400000000001</v>
      </c>
    </row>
    <row r="902" spans="1:5">
      <c r="A902" s="2" t="s">
        <v>2691</v>
      </c>
      <c r="B902" s="5" t="s">
        <v>2692</v>
      </c>
      <c r="C902" s="5" t="s">
        <v>2693</v>
      </c>
      <c r="D902" s="3">
        <v>100</v>
      </c>
      <c r="E902" s="3">
        <v>93.946399999999997</v>
      </c>
    </row>
    <row r="903" spans="1:5">
      <c r="A903" s="2" t="s">
        <v>2694</v>
      </c>
      <c r="B903" s="5" t="s">
        <v>2695</v>
      </c>
      <c r="C903" s="5" t="s">
        <v>2696</v>
      </c>
      <c r="D903" s="3">
        <v>99.896500000000003</v>
      </c>
      <c r="E903" s="3">
        <v>94.720500000000001</v>
      </c>
    </row>
    <row r="904" spans="1:5">
      <c r="A904" s="2" t="s">
        <v>2697</v>
      </c>
      <c r="B904" s="5" t="s">
        <v>2698</v>
      </c>
      <c r="C904" s="5" t="s">
        <v>2699</v>
      </c>
      <c r="D904" s="3">
        <v>99.946200000000005</v>
      </c>
      <c r="E904" s="3">
        <v>94.139799999999994</v>
      </c>
    </row>
    <row r="905" spans="1:5">
      <c r="A905" s="2" t="s">
        <v>2700</v>
      </c>
      <c r="B905" s="5" t="s">
        <v>2701</v>
      </c>
      <c r="C905" s="5" t="s">
        <v>2702</v>
      </c>
      <c r="D905" s="3">
        <v>100</v>
      </c>
      <c r="E905" s="3">
        <v>94.697000000000003</v>
      </c>
    </row>
    <row r="906" spans="1:5">
      <c r="A906" s="2" t="s">
        <v>2703</v>
      </c>
      <c r="B906" s="5" t="s">
        <v>2704</v>
      </c>
      <c r="C906" s="5" t="s">
        <v>2705</v>
      </c>
      <c r="D906" s="3">
        <v>99.863699999999994</v>
      </c>
      <c r="E906" s="3">
        <v>93.456000000000003</v>
      </c>
    </row>
    <row r="907" spans="1:5">
      <c r="A907" s="2" t="s">
        <v>2706</v>
      </c>
      <c r="B907" s="5" t="s">
        <v>2707</v>
      </c>
      <c r="C907" s="5" t="s">
        <v>2708</v>
      </c>
      <c r="D907" s="3">
        <v>100</v>
      </c>
      <c r="E907" s="3">
        <v>95.072500000000005</v>
      </c>
    </row>
    <row r="908" spans="1:5">
      <c r="A908" s="2" t="s">
        <v>2709</v>
      </c>
      <c r="B908" s="5" t="s">
        <v>2710</v>
      </c>
      <c r="C908" s="5" t="s">
        <v>2711</v>
      </c>
      <c r="D908" s="3">
        <v>100</v>
      </c>
      <c r="E908" s="3">
        <v>93.939400000000006</v>
      </c>
    </row>
    <row r="909" spans="1:5">
      <c r="A909" s="2" t="s">
        <v>2712</v>
      </c>
      <c r="B909" s="5" t="s">
        <v>2713</v>
      </c>
      <c r="C909" s="5" t="s">
        <v>2714</v>
      </c>
      <c r="D909" s="3">
        <v>100</v>
      </c>
      <c r="E909" s="3">
        <v>97.619</v>
      </c>
    </row>
    <row r="910" spans="1:5">
      <c r="A910" s="2" t="s">
        <v>2715</v>
      </c>
      <c r="B910" s="5" t="s">
        <v>2716</v>
      </c>
      <c r="C910" s="5" t="s">
        <v>2717</v>
      </c>
      <c r="D910" s="3">
        <v>95.963499999999996</v>
      </c>
      <c r="E910" s="3">
        <v>100</v>
      </c>
    </row>
    <row r="911" spans="1:5">
      <c r="A911" s="2" t="s">
        <v>2718</v>
      </c>
      <c r="B911" s="5" t="s">
        <v>2719</v>
      </c>
      <c r="C911" s="5" t="s">
        <v>2720</v>
      </c>
      <c r="D911" s="3">
        <v>92.661000000000001</v>
      </c>
      <c r="E911" s="3">
        <v>99.952699999999993</v>
      </c>
    </row>
    <row r="912" spans="1:5">
      <c r="A912" s="2" t="s">
        <v>2721</v>
      </c>
      <c r="B912" s="5" t="s">
        <v>2722</v>
      </c>
      <c r="C912" s="5" t="s">
        <v>2723</v>
      </c>
      <c r="D912" s="3">
        <v>94.955799999999996</v>
      </c>
      <c r="E912" s="3">
        <v>99.947999999999993</v>
      </c>
    </row>
    <row r="913" spans="1:5">
      <c r="A913" s="2" t="s">
        <v>2724</v>
      </c>
      <c r="B913" s="5" t="s">
        <v>2725</v>
      </c>
      <c r="C913" s="5" t="s">
        <v>2726</v>
      </c>
      <c r="D913" s="3">
        <v>95.541799999999995</v>
      </c>
      <c r="E913" s="3">
        <v>99.862799999999993</v>
      </c>
    </row>
    <row r="914" spans="1:5">
      <c r="A914" s="2" t="s">
        <v>2727</v>
      </c>
      <c r="B914" s="5" t="s">
        <v>2728</v>
      </c>
      <c r="C914" s="5" t="s">
        <v>2729</v>
      </c>
      <c r="D914" s="3">
        <v>95.744699999999995</v>
      </c>
      <c r="E914" s="3">
        <v>99.867000000000004</v>
      </c>
    </row>
    <row r="915" spans="1:5">
      <c r="A915" s="2" t="s">
        <v>2730</v>
      </c>
      <c r="B915" s="5" t="s">
        <v>2731</v>
      </c>
      <c r="C915" s="5" t="s">
        <v>2732</v>
      </c>
      <c r="D915" s="3">
        <v>93.017700000000005</v>
      </c>
      <c r="E915" s="3">
        <v>99.952200000000005</v>
      </c>
    </row>
    <row r="916" spans="1:5">
      <c r="A916" s="2" t="s">
        <v>2733</v>
      </c>
      <c r="B916" s="5" t="s">
        <v>2734</v>
      </c>
      <c r="C916" s="5" t="s">
        <v>2735</v>
      </c>
      <c r="D916" s="3">
        <v>94.742400000000004</v>
      </c>
      <c r="E916" s="3">
        <v>100</v>
      </c>
    </row>
    <row r="917" spans="1:5">
      <c r="A917" s="2" t="s">
        <v>2736</v>
      </c>
      <c r="B917" s="5" t="s">
        <v>2737</v>
      </c>
      <c r="C917" s="5" t="s">
        <v>2738</v>
      </c>
      <c r="D917" s="3">
        <v>94.747500000000002</v>
      </c>
      <c r="E917" s="3">
        <v>100</v>
      </c>
    </row>
    <row r="918" spans="1:5">
      <c r="A918" s="2" t="s">
        <v>2739</v>
      </c>
      <c r="B918" s="5" t="s">
        <v>2740</v>
      </c>
      <c r="C918" s="5" t="s">
        <v>2741</v>
      </c>
      <c r="D918" s="3">
        <v>94.654600000000002</v>
      </c>
      <c r="E918" s="3">
        <v>99.899100000000004</v>
      </c>
    </row>
    <row r="919" spans="1:5">
      <c r="A919" s="2" t="s">
        <v>2742</v>
      </c>
      <c r="B919" s="5" t="s">
        <v>2743</v>
      </c>
      <c r="C919" s="5" t="s">
        <v>2744</v>
      </c>
      <c r="D919" s="3">
        <v>95.421599999999998</v>
      </c>
      <c r="E919" s="3">
        <v>100</v>
      </c>
    </row>
    <row r="920" spans="1:5">
      <c r="A920" s="2" t="s">
        <v>2745</v>
      </c>
      <c r="B920" s="5" t="s">
        <v>2746</v>
      </c>
      <c r="C920" s="5" t="s">
        <v>2747</v>
      </c>
      <c r="D920" s="3">
        <v>95.584999999999994</v>
      </c>
      <c r="E920" s="3">
        <v>100</v>
      </c>
    </row>
    <row r="921" spans="1:5">
      <c r="A921" s="2" t="s">
        <v>2748</v>
      </c>
      <c r="B921" s="5" t="s">
        <v>2749</v>
      </c>
      <c r="C921" s="5" t="s">
        <v>2750</v>
      </c>
      <c r="D921" s="3">
        <v>94.097700000000003</v>
      </c>
      <c r="E921" s="3">
        <v>100</v>
      </c>
    </row>
    <row r="922" spans="1:5">
      <c r="A922" s="2" t="s">
        <v>2751</v>
      </c>
      <c r="B922" s="5" t="s">
        <v>2752</v>
      </c>
      <c r="C922" s="5" t="s">
        <v>2753</v>
      </c>
      <c r="D922" s="3">
        <v>94.592600000000004</v>
      </c>
      <c r="E922" s="3">
        <v>98.666700000000006</v>
      </c>
    </row>
    <row r="923" spans="1:5">
      <c r="A923" s="2" t="s">
        <v>2754</v>
      </c>
      <c r="B923" s="5" t="s">
        <v>2755</v>
      </c>
      <c r="C923" s="5" t="s">
        <v>2756</v>
      </c>
      <c r="D923" s="3">
        <v>95.785399999999996</v>
      </c>
      <c r="E923" s="3">
        <v>100</v>
      </c>
    </row>
    <row r="924" spans="1:5">
      <c r="A924" s="2" t="s">
        <v>2757</v>
      </c>
      <c r="B924" s="5" t="s">
        <v>2758</v>
      </c>
      <c r="C924" s="5" t="s">
        <v>2759</v>
      </c>
      <c r="D924" s="3">
        <v>95.977000000000004</v>
      </c>
      <c r="E924" s="3">
        <v>100</v>
      </c>
    </row>
    <row r="925" spans="1:5">
      <c r="A925" s="2" t="s">
        <v>2760</v>
      </c>
      <c r="B925" s="5" t="s">
        <v>2761</v>
      </c>
      <c r="C925" s="5" t="s">
        <v>2762</v>
      </c>
      <c r="D925" s="3">
        <v>96.296300000000002</v>
      </c>
      <c r="E925" s="3">
        <v>100</v>
      </c>
    </row>
    <row r="926" spans="1:5">
      <c r="A926" s="2" t="s">
        <v>2763</v>
      </c>
      <c r="B926" s="5" t="s">
        <v>2764</v>
      </c>
      <c r="C926" s="5" t="s">
        <v>2765</v>
      </c>
      <c r="D926" s="3">
        <v>92.546899999999994</v>
      </c>
      <c r="E926" s="3">
        <v>99.912000000000006</v>
      </c>
    </row>
    <row r="927" spans="1:5">
      <c r="A927" s="2" t="s">
        <v>2766</v>
      </c>
      <c r="B927" s="5" t="s">
        <v>2767</v>
      </c>
      <c r="C927" s="5" t="s">
        <v>2768</v>
      </c>
      <c r="D927" s="3">
        <v>94.020899999999997</v>
      </c>
      <c r="E927" s="3">
        <v>99.850499999999997</v>
      </c>
    </row>
    <row r="928" spans="1:5">
      <c r="A928" s="2" t="s">
        <v>2769</v>
      </c>
      <c r="B928" s="5" t="s">
        <v>2770</v>
      </c>
      <c r="C928" s="5" t="s">
        <v>2771</v>
      </c>
      <c r="D928" s="3">
        <v>94.634500000000003</v>
      </c>
      <c r="E928" s="3">
        <v>99.932900000000004</v>
      </c>
    </row>
    <row r="929" spans="1:5">
      <c r="A929" s="2" t="s">
        <v>2772</v>
      </c>
      <c r="B929" s="5" t="s">
        <v>2773</v>
      </c>
      <c r="C929" s="5" t="s">
        <v>2774</v>
      </c>
      <c r="D929" s="3">
        <v>96.568600000000004</v>
      </c>
      <c r="E929" s="3">
        <v>99.836600000000004</v>
      </c>
    </row>
    <row r="930" spans="1:5">
      <c r="A930" s="2" t="s">
        <v>2775</v>
      </c>
      <c r="B930" s="5" t="s">
        <v>2776</v>
      </c>
      <c r="C930" s="5" t="s">
        <v>2777</v>
      </c>
      <c r="D930" s="3">
        <v>95.073899999999995</v>
      </c>
      <c r="E930" s="3">
        <v>99.890500000000003</v>
      </c>
    </row>
    <row r="931" spans="1:5">
      <c r="A931" s="2" t="s">
        <v>2778</v>
      </c>
      <c r="B931" s="5" t="s">
        <v>2779</v>
      </c>
      <c r="C931" s="5" t="s">
        <v>2780</v>
      </c>
      <c r="D931" s="3">
        <v>92.826999999999998</v>
      </c>
      <c r="E931" s="3">
        <v>100</v>
      </c>
    </row>
    <row r="932" spans="1:5">
      <c r="A932" s="2" t="s">
        <v>2781</v>
      </c>
      <c r="B932" s="5" t="s">
        <v>2782</v>
      </c>
      <c r="C932" s="5" t="s">
        <v>2783</v>
      </c>
      <c r="D932" s="3">
        <v>93.117400000000004</v>
      </c>
      <c r="E932" s="3">
        <v>100</v>
      </c>
    </row>
    <row r="933" spans="1:5">
      <c r="A933" s="2" t="s">
        <v>2784</v>
      </c>
      <c r="B933" s="5" t="s">
        <v>2785</v>
      </c>
      <c r="C933" s="5" t="s">
        <v>2786</v>
      </c>
      <c r="D933" s="3">
        <v>94.778400000000005</v>
      </c>
      <c r="E933" s="3">
        <v>99.943600000000004</v>
      </c>
    </row>
    <row r="934" spans="1:5">
      <c r="A934" s="2" t="s">
        <v>2787</v>
      </c>
      <c r="B934" s="5" t="s">
        <v>2788</v>
      </c>
      <c r="C934" s="5" t="s">
        <v>2789</v>
      </c>
      <c r="D934" s="3">
        <v>93.920299999999997</v>
      </c>
      <c r="E934" s="3">
        <v>99.970100000000002</v>
      </c>
    </row>
    <row r="935" spans="1:5">
      <c r="A935" s="2" t="s">
        <v>2790</v>
      </c>
      <c r="B935" s="5" t="s">
        <v>2791</v>
      </c>
      <c r="C935" s="5" t="s">
        <v>2792</v>
      </c>
      <c r="D935" s="3">
        <v>94.408299999999997</v>
      </c>
      <c r="E935" s="3">
        <v>99.837100000000007</v>
      </c>
    </row>
    <row r="936" spans="1:5">
      <c r="A936" s="2" t="s">
        <v>2793</v>
      </c>
      <c r="B936" s="5" t="s">
        <v>2794</v>
      </c>
      <c r="C936" s="5" t="s">
        <v>2795</v>
      </c>
      <c r="D936" s="3">
        <v>93.139399999999995</v>
      </c>
      <c r="E936" s="3">
        <v>97.091700000000003</v>
      </c>
    </row>
    <row r="937" spans="1:5">
      <c r="A937" s="2" t="s">
        <v>2796</v>
      </c>
      <c r="B937" s="5" t="s">
        <v>2797</v>
      </c>
      <c r="C937" s="5" t="s">
        <v>2798</v>
      </c>
      <c r="D937" s="3">
        <v>93.877600000000001</v>
      </c>
      <c r="E937" s="3">
        <v>99.659899999999993</v>
      </c>
    </row>
    <row r="938" spans="1:5">
      <c r="A938" s="2" t="s">
        <v>2799</v>
      </c>
      <c r="B938" s="5" t="s">
        <v>2800</v>
      </c>
      <c r="C938" s="5" t="s">
        <v>2801</v>
      </c>
      <c r="D938" s="3">
        <v>96.811599999999999</v>
      </c>
      <c r="E938" s="3">
        <v>100</v>
      </c>
    </row>
    <row r="939" spans="1:5">
      <c r="A939" s="2" t="s">
        <v>2802</v>
      </c>
      <c r="B939" s="5" t="s">
        <v>2803</v>
      </c>
      <c r="C939" s="5" t="s">
        <v>2804</v>
      </c>
      <c r="D939" s="3">
        <v>94.795100000000005</v>
      </c>
      <c r="E939" s="3">
        <v>99.889300000000006</v>
      </c>
    </row>
    <row r="940" spans="1:5">
      <c r="A940" s="2" t="s">
        <v>2805</v>
      </c>
      <c r="B940" s="5" t="s">
        <v>2806</v>
      </c>
      <c r="C940" s="5" t="s">
        <v>2807</v>
      </c>
      <c r="D940" s="3">
        <v>97.198899999999995</v>
      </c>
      <c r="E940" s="3">
        <v>100</v>
      </c>
    </row>
    <row r="941" spans="1:5">
      <c r="A941" s="2" t="s">
        <v>2808</v>
      </c>
      <c r="B941" s="5" t="s">
        <v>2809</v>
      </c>
      <c r="C941" s="5" t="s">
        <v>2810</v>
      </c>
      <c r="D941" s="3">
        <v>93.961399999999998</v>
      </c>
      <c r="E941" s="3">
        <v>100</v>
      </c>
    </row>
    <row r="942" spans="1:5">
      <c r="A942" s="2" t="s">
        <v>2811</v>
      </c>
      <c r="B942" s="5" t="s">
        <v>2812</v>
      </c>
      <c r="C942" s="5" t="s">
        <v>2813</v>
      </c>
      <c r="D942" s="3">
        <v>95.810599999999994</v>
      </c>
      <c r="E942" s="3">
        <v>100</v>
      </c>
    </row>
    <row r="943" spans="1:5">
      <c r="A943" s="2" t="s">
        <v>2814</v>
      </c>
      <c r="B943" s="5" t="s">
        <v>2815</v>
      </c>
      <c r="C943" s="5" t="s">
        <v>2816</v>
      </c>
      <c r="D943" s="3">
        <v>95.028199999999998</v>
      </c>
      <c r="E943" s="3">
        <v>100</v>
      </c>
    </row>
    <row r="944" spans="1:5">
      <c r="A944" s="2" t="s">
        <v>2817</v>
      </c>
      <c r="B944" s="5" t="s">
        <v>2818</v>
      </c>
      <c r="C944" s="5" t="s">
        <v>2819</v>
      </c>
      <c r="D944" s="3">
        <v>91.666700000000006</v>
      </c>
      <c r="E944" s="3">
        <v>100</v>
      </c>
    </row>
    <row r="945" spans="1:5">
      <c r="A945" s="2" t="s">
        <v>2820</v>
      </c>
      <c r="B945" s="5" t="s">
        <v>2821</v>
      </c>
      <c r="C945" s="5" t="s">
        <v>2822</v>
      </c>
      <c r="D945" s="3">
        <v>95.298299999999998</v>
      </c>
      <c r="E945" s="3">
        <v>99.935100000000006</v>
      </c>
    </row>
    <row r="946" spans="1:5">
      <c r="A946" s="2" t="s">
        <v>2823</v>
      </c>
      <c r="B946" s="5" t="s">
        <v>2824</v>
      </c>
      <c r="C946" s="5" t="s">
        <v>2825</v>
      </c>
      <c r="D946" s="3">
        <v>95.188999999999993</v>
      </c>
      <c r="E946" s="3">
        <v>99.959599999999995</v>
      </c>
    </row>
    <row r="947" spans="1:5">
      <c r="A947" s="2" t="s">
        <v>2826</v>
      </c>
      <c r="B947" s="5" t="s">
        <v>2827</v>
      </c>
      <c r="C947" s="5" t="s">
        <v>2828</v>
      </c>
      <c r="D947" s="3">
        <v>94.787599999999998</v>
      </c>
      <c r="E947" s="3">
        <v>100</v>
      </c>
    </row>
    <row r="948" spans="1:5">
      <c r="A948" s="2" t="s">
        <v>2829</v>
      </c>
      <c r="B948" s="5" t="s">
        <v>2830</v>
      </c>
      <c r="C948" s="5" t="s">
        <v>2831</v>
      </c>
      <c r="D948" s="3">
        <v>92.394099999999995</v>
      </c>
      <c r="E948" s="3">
        <v>99.971199999999996</v>
      </c>
    </row>
    <row r="949" spans="1:5">
      <c r="A949" s="2" t="s">
        <v>2832</v>
      </c>
      <c r="B949" s="5" t="s">
        <v>2833</v>
      </c>
      <c r="C949" s="5" t="s">
        <v>2834</v>
      </c>
      <c r="D949" s="3">
        <v>93.75</v>
      </c>
      <c r="E949" s="3">
        <v>100</v>
      </c>
    </row>
    <row r="950" spans="1:5">
      <c r="A950" s="2" t="s">
        <v>2835</v>
      </c>
      <c r="B950" s="5" t="s">
        <v>2836</v>
      </c>
      <c r="C950" s="5" t="s">
        <v>2837</v>
      </c>
      <c r="D950" s="3">
        <v>94.372299999999996</v>
      </c>
      <c r="E950" s="3">
        <v>99.913399999999996</v>
      </c>
    </row>
    <row r="951" spans="1:5">
      <c r="A951" s="2" t="s">
        <v>2838</v>
      </c>
      <c r="B951" s="5" t="s">
        <v>2839</v>
      </c>
      <c r="C951" s="5" t="s">
        <v>2840</v>
      </c>
      <c r="D951" s="3">
        <v>93.451899999999995</v>
      </c>
      <c r="E951" s="3">
        <v>99.948400000000007</v>
      </c>
    </row>
    <row r="952" spans="1:5">
      <c r="A952" s="2" t="s">
        <v>2841</v>
      </c>
      <c r="B952" s="5" t="s">
        <v>2842</v>
      </c>
      <c r="C952" s="5" t="s">
        <v>2843</v>
      </c>
      <c r="D952" s="3">
        <v>93.237499999999997</v>
      </c>
      <c r="E952" s="3">
        <v>100</v>
      </c>
    </row>
    <row r="953" spans="1:5">
      <c r="A953" s="2" t="s">
        <v>2844</v>
      </c>
      <c r="B953" s="5" t="s">
        <v>2845</v>
      </c>
      <c r="C953" s="5" t="s">
        <v>2846</v>
      </c>
      <c r="D953" s="3">
        <v>94.259600000000006</v>
      </c>
      <c r="E953" s="3">
        <v>100</v>
      </c>
    </row>
    <row r="954" spans="1:5">
      <c r="A954" s="2" t="s">
        <v>2847</v>
      </c>
      <c r="B954" s="5" t="s">
        <v>2848</v>
      </c>
      <c r="C954" s="5" t="s">
        <v>2849</v>
      </c>
      <c r="D954" s="3">
        <v>94.881900000000002</v>
      </c>
      <c r="E954" s="3">
        <v>99.934399999999997</v>
      </c>
    </row>
    <row r="955" spans="1:5">
      <c r="A955" s="2" t="s">
        <v>2850</v>
      </c>
      <c r="B955" s="5" t="s">
        <v>2851</v>
      </c>
      <c r="C955" s="5" t="s">
        <v>2852</v>
      </c>
      <c r="D955" s="3">
        <v>94.277500000000003</v>
      </c>
      <c r="E955" s="3">
        <v>100</v>
      </c>
    </row>
    <row r="956" spans="1:5">
      <c r="A956" s="2" t="s">
        <v>2853</v>
      </c>
      <c r="B956" s="5" t="s">
        <v>2854</v>
      </c>
      <c r="C956" s="5" t="s">
        <v>2855</v>
      </c>
      <c r="D956" s="3">
        <v>94.341099999999997</v>
      </c>
      <c r="E956" s="3">
        <v>99.922499999999999</v>
      </c>
    </row>
    <row r="957" spans="1:5">
      <c r="A957" s="2" t="s">
        <v>2856</v>
      </c>
      <c r="B957" s="5" t="s">
        <v>2857</v>
      </c>
      <c r="C957" s="5" t="s">
        <v>2858</v>
      </c>
      <c r="D957" s="3">
        <v>94.194199999999995</v>
      </c>
      <c r="E957" s="3">
        <v>99.899900000000002</v>
      </c>
    </row>
    <row r="958" spans="1:5">
      <c r="A958" s="2" t="s">
        <v>2859</v>
      </c>
      <c r="B958" s="5" t="s">
        <v>2860</v>
      </c>
      <c r="C958" s="5" t="s">
        <v>2861</v>
      </c>
      <c r="D958" s="3">
        <v>91.338999999999999</v>
      </c>
      <c r="E958" s="3">
        <v>99.942999999999998</v>
      </c>
    </row>
    <row r="959" spans="1:5">
      <c r="A959" s="2" t="s">
        <v>2862</v>
      </c>
      <c r="B959" s="5" t="s">
        <v>2863</v>
      </c>
      <c r="C959" s="5" t="s">
        <v>2864</v>
      </c>
      <c r="D959" s="3">
        <v>93.256699999999995</v>
      </c>
      <c r="E959" s="3">
        <v>100</v>
      </c>
    </row>
    <row r="960" spans="1:5">
      <c r="A960" s="2" t="s">
        <v>2865</v>
      </c>
      <c r="B960" s="5" t="s">
        <v>2866</v>
      </c>
      <c r="C960" s="5" t="s">
        <v>2867</v>
      </c>
      <c r="D960" s="3">
        <v>93.329099999999997</v>
      </c>
      <c r="E960" s="3">
        <v>99.8934</v>
      </c>
    </row>
    <row r="961" spans="1:5">
      <c r="A961" s="2" t="s">
        <v>2868</v>
      </c>
      <c r="B961" s="5" t="s">
        <v>2869</v>
      </c>
      <c r="C961" s="5" t="s">
        <v>2870</v>
      </c>
      <c r="D961" s="3">
        <v>90.645600000000002</v>
      </c>
      <c r="E961" s="3">
        <v>100</v>
      </c>
    </row>
    <row r="962" spans="1:5">
      <c r="A962" s="2" t="s">
        <v>2871</v>
      </c>
      <c r="B962" s="5" t="s">
        <v>2872</v>
      </c>
      <c r="C962" s="5" t="s">
        <v>2873</v>
      </c>
      <c r="D962" s="3">
        <v>93.182900000000004</v>
      </c>
      <c r="E962" s="3">
        <v>99.906000000000006</v>
      </c>
    </row>
    <row r="963" spans="1:5">
      <c r="A963" s="2" t="s">
        <v>2874</v>
      </c>
      <c r="B963" s="5" t="s">
        <v>2875</v>
      </c>
      <c r="C963" s="5" t="s">
        <v>2876</v>
      </c>
      <c r="D963" s="3">
        <v>91.785799999999995</v>
      </c>
      <c r="E963" s="3">
        <v>100</v>
      </c>
    </row>
    <row r="964" spans="1:5">
      <c r="A964" s="2" t="s">
        <v>2877</v>
      </c>
      <c r="B964" s="5" t="s">
        <v>2878</v>
      </c>
      <c r="C964" s="5" t="s">
        <v>2879</v>
      </c>
      <c r="D964" s="3">
        <v>91.826899999999995</v>
      </c>
      <c r="E964" s="3">
        <v>100</v>
      </c>
    </row>
    <row r="965" spans="1:5">
      <c r="A965" s="2" t="s">
        <v>2880</v>
      </c>
      <c r="B965" s="5" t="s">
        <v>2881</v>
      </c>
      <c r="C965" s="5" t="s">
        <v>2882</v>
      </c>
      <c r="D965" s="3">
        <v>96.725099999999998</v>
      </c>
      <c r="E965" s="3">
        <v>100</v>
      </c>
    </row>
    <row r="966" spans="1:5">
      <c r="A966" s="2" t="s">
        <v>2883</v>
      </c>
      <c r="B966" s="5" t="s">
        <v>2884</v>
      </c>
      <c r="C966" s="5" t="s">
        <v>2885</v>
      </c>
      <c r="D966" s="3">
        <v>93.333299999999994</v>
      </c>
      <c r="E966" s="3">
        <v>99.833299999999994</v>
      </c>
    </row>
    <row r="967" spans="1:5">
      <c r="A967" s="2" t="s">
        <v>2886</v>
      </c>
      <c r="B967" s="5" t="s">
        <v>2887</v>
      </c>
      <c r="C967" s="5" t="s">
        <v>2888</v>
      </c>
      <c r="D967" s="3">
        <v>96.585800000000006</v>
      </c>
      <c r="E967" s="3">
        <v>100</v>
      </c>
    </row>
    <row r="968" spans="1:5">
      <c r="A968" s="2" t="s">
        <v>2889</v>
      </c>
      <c r="B968" s="5" t="s">
        <v>2890</v>
      </c>
      <c r="C968" s="5" t="s">
        <v>2891</v>
      </c>
      <c r="D968" s="3">
        <v>96.031700000000001</v>
      </c>
      <c r="E968" s="3">
        <v>100</v>
      </c>
    </row>
    <row r="969" spans="1:5">
      <c r="A969" s="2" t="s">
        <v>2892</v>
      </c>
      <c r="B969" s="5" t="s">
        <v>2893</v>
      </c>
      <c r="C969" s="5" t="s">
        <v>2894</v>
      </c>
      <c r="D969" s="3">
        <v>97.5</v>
      </c>
      <c r="E969" s="3">
        <v>100</v>
      </c>
    </row>
    <row r="970" spans="1:5">
      <c r="A970" s="2" t="s">
        <v>2895</v>
      </c>
      <c r="B970" s="5" t="s">
        <v>2896</v>
      </c>
      <c r="C970" s="5" t="s">
        <v>2897</v>
      </c>
      <c r="D970" s="3">
        <v>95.017200000000003</v>
      </c>
      <c r="E970" s="3">
        <v>100</v>
      </c>
    </row>
    <row r="971" spans="1:5">
      <c r="A971" s="2" t="s">
        <v>2898</v>
      </c>
      <c r="B971" s="5" t="s">
        <v>2899</v>
      </c>
      <c r="C971" s="5" t="s">
        <v>2900</v>
      </c>
      <c r="D971" s="3">
        <v>97.881799999999998</v>
      </c>
      <c r="E971" s="3">
        <v>100</v>
      </c>
    </row>
    <row r="972" spans="1:5">
      <c r="A972" s="2" t="s">
        <v>2901</v>
      </c>
      <c r="B972" s="5" t="s">
        <v>2902</v>
      </c>
      <c r="C972" s="5" t="s">
        <v>2903</v>
      </c>
      <c r="D972" s="3">
        <v>91.505799999999994</v>
      </c>
      <c r="E972" s="3">
        <v>100</v>
      </c>
    </row>
    <row r="973" spans="1:5">
      <c r="A973" s="2" t="s">
        <v>2904</v>
      </c>
      <c r="B973" s="5" t="s">
        <v>2905</v>
      </c>
      <c r="C973" s="5" t="s">
        <v>2906</v>
      </c>
      <c r="D973" s="3">
        <v>92.062399999999997</v>
      </c>
      <c r="E973" s="3">
        <v>99.888499999999993</v>
      </c>
    </row>
    <row r="974" spans="1:5">
      <c r="A974" s="2" t="s">
        <v>2907</v>
      </c>
      <c r="B974" s="5" t="s">
        <v>2908</v>
      </c>
      <c r="C974" s="5" t="s">
        <v>2909</v>
      </c>
      <c r="D974" s="3">
        <v>93.673299999999998</v>
      </c>
      <c r="E974" s="3">
        <v>99.842299999999994</v>
      </c>
    </row>
    <row r="975" spans="1:5">
      <c r="A975" s="2" t="s">
        <v>2910</v>
      </c>
      <c r="B975" s="5" t="s">
        <v>2911</v>
      </c>
      <c r="C975" s="5" t="s">
        <v>2912</v>
      </c>
      <c r="D975" s="3">
        <v>96.923100000000005</v>
      </c>
      <c r="E975" s="3">
        <v>100</v>
      </c>
    </row>
    <row r="976" spans="1:5">
      <c r="A976" s="2" t="s">
        <v>2913</v>
      </c>
      <c r="B976" s="5" t="s">
        <v>2914</v>
      </c>
      <c r="C976" s="5" t="s">
        <v>2915</v>
      </c>
      <c r="D976" s="3">
        <v>96.305000000000007</v>
      </c>
      <c r="E976" s="3">
        <v>99.842799999999997</v>
      </c>
    </row>
    <row r="977" spans="1:5">
      <c r="A977" s="2" t="s">
        <v>2916</v>
      </c>
      <c r="B977" s="5" t="s">
        <v>2917</v>
      </c>
      <c r="C977" s="5" t="s">
        <v>2918</v>
      </c>
      <c r="D977" s="3">
        <v>94.578299999999999</v>
      </c>
      <c r="E977" s="3">
        <v>99.899600000000007</v>
      </c>
    </row>
    <row r="978" spans="1:5">
      <c r="A978" s="2" t="s">
        <v>2919</v>
      </c>
      <c r="B978" s="5" t="s">
        <v>2920</v>
      </c>
      <c r="C978" s="5" t="s">
        <v>2921</v>
      </c>
      <c r="D978" s="3">
        <v>95.465900000000005</v>
      </c>
      <c r="E978" s="3">
        <v>99.900300000000001</v>
      </c>
    </row>
    <row r="979" spans="1:5">
      <c r="A979" s="2" t="s">
        <v>2922</v>
      </c>
      <c r="B979" s="5" t="s">
        <v>2923</v>
      </c>
      <c r="C979" s="5" t="s">
        <v>2924</v>
      </c>
      <c r="D979" s="3">
        <v>94.975999999999999</v>
      </c>
      <c r="E979" s="3">
        <v>99.887100000000004</v>
      </c>
    </row>
    <row r="980" spans="1:5">
      <c r="A980" s="2" t="s">
        <v>2925</v>
      </c>
      <c r="B980" s="5" t="s">
        <v>2926</v>
      </c>
      <c r="C980" s="5" t="s">
        <v>2927</v>
      </c>
      <c r="D980" s="3">
        <v>95.532600000000002</v>
      </c>
      <c r="E980" s="3">
        <v>100</v>
      </c>
    </row>
    <row r="981" spans="1:5">
      <c r="A981" s="2" t="s">
        <v>2928</v>
      </c>
      <c r="B981" s="5" t="s">
        <v>2929</v>
      </c>
      <c r="C981" s="5" t="s">
        <v>2930</v>
      </c>
      <c r="D981" s="3">
        <v>95.918400000000005</v>
      </c>
      <c r="E981" s="3">
        <v>100</v>
      </c>
    </row>
    <row r="982" spans="1:5">
      <c r="A982" s="2" t="s">
        <v>2931</v>
      </c>
      <c r="B982" s="5" t="s">
        <v>2932</v>
      </c>
      <c r="C982" s="5" t="s">
        <v>2933</v>
      </c>
      <c r="D982" s="3">
        <v>92.978999999999999</v>
      </c>
      <c r="E982" s="3">
        <v>99.934399999999997</v>
      </c>
    </row>
    <row r="983" spans="1:5">
      <c r="A983" s="2" t="s">
        <v>2934</v>
      </c>
      <c r="B983" s="5" t="s">
        <v>2935</v>
      </c>
      <c r="C983" s="5" t="s">
        <v>2936</v>
      </c>
      <c r="D983" s="3">
        <v>95.6126</v>
      </c>
      <c r="E983" s="3">
        <v>99.732500000000002</v>
      </c>
    </row>
    <row r="984" spans="1:5">
      <c r="A984" s="2" t="s">
        <v>2937</v>
      </c>
      <c r="B984" s="5" t="s">
        <v>2938</v>
      </c>
      <c r="C984" s="5" t="s">
        <v>2939</v>
      </c>
      <c r="D984" s="3">
        <v>93.472800000000007</v>
      </c>
      <c r="E984" s="3">
        <v>99.950199999999995</v>
      </c>
    </row>
    <row r="985" spans="1:5">
      <c r="A985" s="2" t="s">
        <v>2940</v>
      </c>
      <c r="B985" s="5" t="s">
        <v>2941</v>
      </c>
      <c r="C985" s="5" t="s">
        <v>2942</v>
      </c>
      <c r="D985" s="3">
        <v>92.459100000000007</v>
      </c>
      <c r="E985" s="3">
        <v>97.130499999999998</v>
      </c>
    </row>
    <row r="986" spans="1:5">
      <c r="A986" s="2" t="s">
        <v>2943</v>
      </c>
      <c r="B986" s="5" t="s">
        <v>2944</v>
      </c>
      <c r="C986" s="5" t="s">
        <v>2945</v>
      </c>
      <c r="D986" s="3">
        <v>95.754499999999993</v>
      </c>
      <c r="E986" s="3">
        <v>99.957999999999998</v>
      </c>
    </row>
    <row r="987" spans="1:5">
      <c r="A987" s="2" t="s">
        <v>2946</v>
      </c>
      <c r="B987" s="5" t="s">
        <v>2947</v>
      </c>
      <c r="C987" s="5" t="s">
        <v>2948</v>
      </c>
      <c r="D987" s="3">
        <v>92.4345</v>
      </c>
      <c r="E987" s="3">
        <v>100</v>
      </c>
    </row>
    <row r="988" spans="1:5">
      <c r="A988" s="2" t="s">
        <v>2949</v>
      </c>
      <c r="B988" s="5" t="s">
        <v>2950</v>
      </c>
      <c r="C988" s="5" t="s">
        <v>2951</v>
      </c>
      <c r="D988" s="3">
        <v>95.588200000000001</v>
      </c>
      <c r="E988" s="3">
        <v>99.924599999999998</v>
      </c>
    </row>
    <row r="989" spans="1:5">
      <c r="A989" s="2" t="s">
        <v>2952</v>
      </c>
      <c r="B989" s="5" t="s">
        <v>2953</v>
      </c>
      <c r="C989" s="5" t="s">
        <v>2954</v>
      </c>
      <c r="D989" s="3">
        <v>96.941900000000004</v>
      </c>
      <c r="E989" s="3">
        <v>99.847099999999998</v>
      </c>
    </row>
    <row r="990" spans="1:5">
      <c r="A990" s="2" t="s">
        <v>2955</v>
      </c>
      <c r="B990" s="5" t="s">
        <v>2956</v>
      </c>
      <c r="C990" s="5" t="s">
        <v>2957</v>
      </c>
      <c r="D990" s="3">
        <v>95.076400000000007</v>
      </c>
      <c r="E990" s="3">
        <v>99.943399999999997</v>
      </c>
    </row>
    <row r="991" spans="1:5">
      <c r="A991" s="2" t="s">
        <v>2958</v>
      </c>
      <c r="B991" s="5" t="s">
        <v>2959</v>
      </c>
      <c r="C991" s="5" t="s">
        <v>2960</v>
      </c>
      <c r="D991" s="3">
        <v>95.081500000000005</v>
      </c>
      <c r="E991" s="3">
        <v>99.911100000000005</v>
      </c>
    </row>
    <row r="992" spans="1:5">
      <c r="A992" s="2" t="s">
        <v>2961</v>
      </c>
      <c r="B992" s="5" t="s">
        <v>2962</v>
      </c>
      <c r="C992" s="5" t="s">
        <v>2963</v>
      </c>
      <c r="D992" s="3">
        <v>95.833299999999994</v>
      </c>
      <c r="E992" s="3">
        <v>100</v>
      </c>
    </row>
    <row r="993" spans="1:5">
      <c r="A993" s="2" t="s">
        <v>2964</v>
      </c>
      <c r="B993" s="5" t="s">
        <v>2965</v>
      </c>
      <c r="C993" s="5" t="s">
        <v>2966</v>
      </c>
      <c r="D993" s="3">
        <v>95.097999999999999</v>
      </c>
      <c r="E993" s="3">
        <v>99.938699999999997</v>
      </c>
    </row>
    <row r="994" spans="1:5">
      <c r="A994" s="2" t="s">
        <v>2967</v>
      </c>
      <c r="B994" s="5" t="s">
        <v>2968</v>
      </c>
      <c r="C994" s="5" t="s">
        <v>2969</v>
      </c>
      <c r="D994" s="3">
        <v>94.774000000000001</v>
      </c>
      <c r="E994" s="3">
        <v>99.858800000000002</v>
      </c>
    </row>
    <row r="995" spans="1:5">
      <c r="A995" s="2" t="s">
        <v>2970</v>
      </c>
      <c r="B995" s="5" t="s">
        <v>2971</v>
      </c>
      <c r="C995" s="5" t="s">
        <v>2972</v>
      </c>
      <c r="D995" s="3">
        <v>91.807699999999997</v>
      </c>
      <c r="E995" s="3">
        <v>99.887200000000007</v>
      </c>
    </row>
    <row r="996" spans="1:5">
      <c r="A996" s="2" t="s">
        <v>2973</v>
      </c>
      <c r="B996" s="5" t="s">
        <v>2974</v>
      </c>
      <c r="C996" s="5" t="s">
        <v>2975</v>
      </c>
      <c r="D996" s="3">
        <v>95.749399999999994</v>
      </c>
      <c r="E996" s="3">
        <v>100</v>
      </c>
    </row>
    <row r="997" spans="1:5">
      <c r="A997" s="2" t="s">
        <v>2976</v>
      </c>
      <c r="B997" s="5" t="s">
        <v>2977</v>
      </c>
      <c r="C997" s="5" t="s">
        <v>2978</v>
      </c>
      <c r="D997" s="3">
        <v>92.516999999999996</v>
      </c>
      <c r="E997" s="3">
        <v>99.924400000000006</v>
      </c>
    </row>
    <row r="998" spans="1:5">
      <c r="A998" s="2" t="s">
        <v>2979</v>
      </c>
      <c r="B998" s="5" t="s">
        <v>2980</v>
      </c>
      <c r="C998" s="5" t="s">
        <v>2981</v>
      </c>
      <c r="D998" s="3">
        <v>96.703299999999999</v>
      </c>
      <c r="E998" s="3">
        <v>99.633700000000005</v>
      </c>
    </row>
    <row r="999" spans="1:5">
      <c r="A999" s="2" t="s">
        <v>2982</v>
      </c>
      <c r="B999" s="5" t="s">
        <v>2983</v>
      </c>
      <c r="C999" s="5" t="s">
        <v>2984</v>
      </c>
      <c r="D999" s="3">
        <v>93.196200000000005</v>
      </c>
      <c r="E999" s="3">
        <v>99.894499999999994</v>
      </c>
    </row>
    <row r="1000" spans="1:5">
      <c r="A1000" s="2" t="s">
        <v>2985</v>
      </c>
      <c r="B1000" s="5" t="s">
        <v>2986</v>
      </c>
      <c r="C1000" s="5" t="s">
        <v>2987</v>
      </c>
      <c r="D1000" s="3">
        <v>93.1464</v>
      </c>
      <c r="E1000" s="3">
        <v>98.255499999999998</v>
      </c>
    </row>
    <row r="1001" spans="1:5">
      <c r="A1001" s="2" t="s">
        <v>2988</v>
      </c>
      <c r="B1001" s="5" t="s">
        <v>2989</v>
      </c>
      <c r="C1001" s="5" t="s">
        <v>2990</v>
      </c>
      <c r="D1001" s="3">
        <v>94.054100000000005</v>
      </c>
      <c r="E1001" s="3">
        <v>99.909899999999993</v>
      </c>
    </row>
    <row r="1002" spans="1:5">
      <c r="A1002" s="2" t="s">
        <v>2991</v>
      </c>
      <c r="B1002" s="5" t="s">
        <v>2992</v>
      </c>
      <c r="C1002" s="5" t="s">
        <v>2993</v>
      </c>
      <c r="D1002" s="3">
        <v>94.972099999999998</v>
      </c>
      <c r="E1002" s="3">
        <v>100</v>
      </c>
    </row>
    <row r="1003" spans="1:5">
      <c r="A1003" s="2" t="s">
        <v>2994</v>
      </c>
      <c r="B1003" s="5" t="s">
        <v>2995</v>
      </c>
      <c r="C1003" s="5" t="s">
        <v>2996</v>
      </c>
      <c r="D1003" s="3">
        <v>94.392499999999998</v>
      </c>
      <c r="E1003" s="3">
        <v>100</v>
      </c>
    </row>
    <row r="1004" spans="1:5">
      <c r="A1004" s="2" t="s">
        <v>2997</v>
      </c>
      <c r="B1004" s="5" t="s">
        <v>2998</v>
      </c>
      <c r="C1004" s="5" t="s">
        <v>2999</v>
      </c>
      <c r="D1004" s="3">
        <v>94.333299999999994</v>
      </c>
      <c r="E1004" s="3">
        <v>99.888900000000007</v>
      </c>
    </row>
    <row r="1005" spans="1:5">
      <c r="A1005" s="2" t="s">
        <v>3000</v>
      </c>
      <c r="B1005" s="5" t="s">
        <v>3001</v>
      </c>
      <c r="C1005" s="5" t="s">
        <v>3002</v>
      </c>
      <c r="D1005" s="3">
        <v>94.195999999999998</v>
      </c>
      <c r="E1005" s="3">
        <v>99.904899999999998</v>
      </c>
    </row>
    <row r="1006" spans="1:5">
      <c r="A1006" s="2" t="s">
        <v>3003</v>
      </c>
      <c r="B1006" s="5" t="s">
        <v>3004</v>
      </c>
      <c r="C1006" s="5" t="s">
        <v>3005</v>
      </c>
      <c r="D1006" s="3">
        <v>92.362200000000001</v>
      </c>
      <c r="E1006" s="3">
        <v>97.054000000000002</v>
      </c>
    </row>
    <row r="1007" spans="1:5">
      <c r="A1007" s="2" t="s">
        <v>3006</v>
      </c>
      <c r="B1007" s="5" t="s">
        <v>3007</v>
      </c>
      <c r="C1007" s="5" t="s">
        <v>3008</v>
      </c>
      <c r="D1007" s="3">
        <v>94.370099999999994</v>
      </c>
      <c r="E1007" s="3">
        <v>99.777000000000001</v>
      </c>
    </row>
    <row r="1008" spans="1:5">
      <c r="A1008" s="2" t="s">
        <v>3009</v>
      </c>
      <c r="B1008" s="5" t="s">
        <v>3010</v>
      </c>
      <c r="C1008" s="5" t="s">
        <v>3011</v>
      </c>
      <c r="D1008" s="3">
        <v>95.841700000000003</v>
      </c>
      <c r="E1008" s="3">
        <v>99.900199999999998</v>
      </c>
    </row>
    <row r="1009" spans="1:5">
      <c r="A1009" s="2" t="s">
        <v>3012</v>
      </c>
      <c r="B1009" s="5" t="s">
        <v>3013</v>
      </c>
      <c r="C1009" s="5" t="s">
        <v>3014</v>
      </c>
      <c r="D1009" s="3">
        <v>95.202600000000004</v>
      </c>
      <c r="E1009" s="3">
        <v>99.751900000000006</v>
      </c>
    </row>
    <row r="1010" spans="1:5">
      <c r="A1010" s="2" t="s">
        <v>3015</v>
      </c>
      <c r="B1010" s="5" t="s">
        <v>3016</v>
      </c>
      <c r="C1010" s="5" t="s">
        <v>3017</v>
      </c>
      <c r="D1010" s="3">
        <v>94.168300000000002</v>
      </c>
      <c r="E1010" s="3">
        <v>100</v>
      </c>
    </row>
    <row r="1011" spans="1:5">
      <c r="A1011" s="2" t="s">
        <v>3018</v>
      </c>
      <c r="B1011" s="5" t="s">
        <v>3019</v>
      </c>
      <c r="C1011" s="5" t="s">
        <v>3020</v>
      </c>
      <c r="D1011" s="3">
        <v>93.429100000000005</v>
      </c>
      <c r="E1011" s="3">
        <v>99.956500000000005</v>
      </c>
    </row>
    <row r="1012" spans="1:5">
      <c r="A1012" s="2" t="s">
        <v>3021</v>
      </c>
      <c r="B1012" s="5" t="s">
        <v>3022</v>
      </c>
      <c r="C1012" s="5" t="s">
        <v>3023</v>
      </c>
      <c r="D1012" s="3">
        <v>94.290999999999997</v>
      </c>
      <c r="E1012" s="3">
        <v>100</v>
      </c>
    </row>
    <row r="1013" spans="1:5">
      <c r="A1013" s="2" t="s">
        <v>3024</v>
      </c>
      <c r="B1013" s="5" t="s">
        <v>3025</v>
      </c>
      <c r="C1013" s="5" t="s">
        <v>3026</v>
      </c>
      <c r="D1013" s="3">
        <v>96.604100000000003</v>
      </c>
      <c r="E1013" s="3">
        <v>99.821299999999994</v>
      </c>
    </row>
    <row r="1014" spans="1:5">
      <c r="A1014" s="2" t="s">
        <v>3027</v>
      </c>
      <c r="B1014" s="5" t="s">
        <v>3028</v>
      </c>
      <c r="C1014" s="5" t="s">
        <v>3029</v>
      </c>
      <c r="D1014" s="3">
        <v>93.441500000000005</v>
      </c>
      <c r="E1014" s="3">
        <v>99.797200000000004</v>
      </c>
    </row>
    <row r="1015" spans="1:5">
      <c r="A1015" s="2" t="s">
        <v>3030</v>
      </c>
      <c r="B1015" s="5" t="s">
        <v>3031</v>
      </c>
      <c r="C1015" s="5" t="s">
        <v>3032</v>
      </c>
      <c r="D1015" s="3">
        <v>92.533299999999997</v>
      </c>
      <c r="E1015" s="3">
        <v>99.7714</v>
      </c>
    </row>
    <row r="1016" spans="1:5">
      <c r="A1016" s="2" t="s">
        <v>3033</v>
      </c>
      <c r="B1016" s="5" t="s">
        <v>3034</v>
      </c>
      <c r="C1016" s="5" t="s">
        <v>3035</v>
      </c>
      <c r="D1016" s="3">
        <v>94.236999999999995</v>
      </c>
      <c r="E1016" s="3">
        <v>99.953900000000004</v>
      </c>
    </row>
    <row r="1017" spans="1:5">
      <c r="A1017" s="2" t="s">
        <v>3036</v>
      </c>
      <c r="B1017" s="5" t="s">
        <v>3037</v>
      </c>
      <c r="C1017" s="5" t="s">
        <v>3038</v>
      </c>
      <c r="D1017" s="3">
        <v>94.682500000000005</v>
      </c>
      <c r="E1017" s="3">
        <v>99.841300000000004</v>
      </c>
    </row>
    <row r="1018" spans="1:5">
      <c r="A1018" s="2" t="s">
        <v>3039</v>
      </c>
      <c r="B1018" s="5" t="s">
        <v>3040</v>
      </c>
      <c r="C1018" s="5" t="s">
        <v>3041</v>
      </c>
      <c r="D1018" s="3">
        <v>93.983400000000003</v>
      </c>
      <c r="E1018" s="3">
        <v>100</v>
      </c>
    </row>
    <row r="1019" spans="1:5">
      <c r="A1019" s="2" t="s">
        <v>3042</v>
      </c>
      <c r="B1019" s="5" t="s">
        <v>3043</v>
      </c>
      <c r="C1019" s="5" t="s">
        <v>3044</v>
      </c>
      <c r="D1019" s="3">
        <v>95.874600000000001</v>
      </c>
      <c r="E1019" s="3">
        <v>99.834999999999994</v>
      </c>
    </row>
    <row r="1020" spans="1:5">
      <c r="A1020" s="2" t="s">
        <v>3045</v>
      </c>
      <c r="B1020" s="5" t="s">
        <v>3046</v>
      </c>
      <c r="C1020" s="5" t="s">
        <v>3047</v>
      </c>
      <c r="D1020" s="3">
        <v>94.913700000000006</v>
      </c>
      <c r="E1020" s="3">
        <v>99.878900000000002</v>
      </c>
    </row>
    <row r="1021" spans="1:5">
      <c r="A1021" s="2" t="s">
        <v>3048</v>
      </c>
      <c r="B1021" s="5" t="s">
        <v>3049</v>
      </c>
      <c r="C1021" s="5" t="s">
        <v>3050</v>
      </c>
      <c r="D1021" s="3">
        <v>93.082400000000007</v>
      </c>
      <c r="E1021" s="3">
        <v>99.932199999999995</v>
      </c>
    </row>
    <row r="1022" spans="1:5">
      <c r="A1022" s="2" t="s">
        <v>3051</v>
      </c>
      <c r="B1022" s="5" t="s">
        <v>3052</v>
      </c>
      <c r="C1022" s="5" t="s">
        <v>3053</v>
      </c>
      <c r="D1022" s="3">
        <v>91.7898</v>
      </c>
      <c r="E1022" s="3">
        <v>100</v>
      </c>
    </row>
    <row r="1023" spans="1:5">
      <c r="A1023" s="2" t="s">
        <v>3054</v>
      </c>
      <c r="B1023" s="5" t="s">
        <v>3055</v>
      </c>
      <c r="C1023" s="5" t="s">
        <v>3056</v>
      </c>
      <c r="D1023" s="3">
        <v>94.675200000000004</v>
      </c>
      <c r="E1023" s="3">
        <v>100</v>
      </c>
    </row>
    <row r="1024" spans="1:5">
      <c r="A1024" s="2" t="s">
        <v>3057</v>
      </c>
      <c r="B1024" s="5" t="s">
        <v>3058</v>
      </c>
      <c r="C1024" s="5" t="s">
        <v>3059</v>
      </c>
      <c r="D1024" s="3">
        <v>96.783600000000007</v>
      </c>
      <c r="E1024" s="3">
        <v>99.561400000000006</v>
      </c>
    </row>
    <row r="1025" spans="1:5">
      <c r="A1025" s="2" t="s">
        <v>3060</v>
      </c>
      <c r="B1025" s="5" t="s">
        <v>3061</v>
      </c>
      <c r="C1025" s="5" t="s">
        <v>3062</v>
      </c>
      <c r="D1025" s="3">
        <v>94.936700000000002</v>
      </c>
      <c r="E1025" s="3">
        <v>100</v>
      </c>
    </row>
    <row r="1026" spans="1:5">
      <c r="A1026" s="2" t="s">
        <v>3063</v>
      </c>
      <c r="B1026" s="5" t="s">
        <v>3064</v>
      </c>
      <c r="C1026" s="5" t="s">
        <v>3065</v>
      </c>
      <c r="D1026" s="3">
        <v>90.981700000000004</v>
      </c>
      <c r="E1026" s="3">
        <v>95.319599999999994</v>
      </c>
    </row>
    <row r="1027" spans="1:5">
      <c r="A1027" s="2" t="s">
        <v>3066</v>
      </c>
      <c r="B1027" s="5" t="s">
        <v>3067</v>
      </c>
      <c r="C1027" s="5" t="s">
        <v>3068</v>
      </c>
      <c r="D1027" s="3">
        <v>95.305199999999999</v>
      </c>
      <c r="E1027" s="3">
        <v>100</v>
      </c>
    </row>
    <row r="1028" spans="1:5">
      <c r="A1028" s="2" t="s">
        <v>3069</v>
      </c>
      <c r="B1028" s="5" t="s">
        <v>3070</v>
      </c>
      <c r="C1028" s="5" t="s">
        <v>3071</v>
      </c>
      <c r="D1028" s="3">
        <v>94.034700000000001</v>
      </c>
      <c r="E1028" s="3">
        <v>99.959699999999998</v>
      </c>
    </row>
    <row r="1029" spans="1:5">
      <c r="A1029" s="2" t="s">
        <v>3072</v>
      </c>
      <c r="B1029" s="5" t="s">
        <v>3073</v>
      </c>
      <c r="C1029" s="5" t="s">
        <v>3074</v>
      </c>
      <c r="D1029" s="3">
        <v>94.545500000000004</v>
      </c>
      <c r="E1029" s="3">
        <v>99.924199999999999</v>
      </c>
    </row>
    <row r="1030" spans="1:5">
      <c r="A1030" s="2" t="s">
        <v>3075</v>
      </c>
      <c r="B1030" s="5" t="s">
        <v>3076</v>
      </c>
      <c r="C1030" s="5" t="s">
        <v>3077</v>
      </c>
      <c r="D1030" s="3">
        <v>95.090400000000002</v>
      </c>
      <c r="E1030" s="3">
        <v>99.741600000000005</v>
      </c>
    </row>
    <row r="1031" spans="1:5">
      <c r="A1031" s="2" t="s">
        <v>3078</v>
      </c>
      <c r="B1031" s="5" t="s">
        <v>3079</v>
      </c>
      <c r="C1031" s="5" t="s">
        <v>3080</v>
      </c>
      <c r="D1031" s="3">
        <v>94.795500000000004</v>
      </c>
      <c r="E1031" s="3">
        <v>99.946899999999999</v>
      </c>
    </row>
    <row r="1032" spans="1:5">
      <c r="A1032" s="2" t="s">
        <v>3081</v>
      </c>
      <c r="B1032" s="5" t="s">
        <v>3082</v>
      </c>
      <c r="C1032" s="5" t="s">
        <v>3083</v>
      </c>
      <c r="D1032" s="3">
        <v>96.362099999999998</v>
      </c>
      <c r="E1032" s="3">
        <v>100</v>
      </c>
    </row>
    <row r="1033" spans="1:5">
      <c r="A1033" s="2" t="s">
        <v>3084</v>
      </c>
      <c r="B1033" s="5" t="s">
        <v>3085</v>
      </c>
      <c r="C1033" s="5" t="s">
        <v>3086</v>
      </c>
      <c r="D1033" s="3">
        <v>97.522499999999994</v>
      </c>
      <c r="E1033" s="3">
        <v>99.774799999999999</v>
      </c>
    </row>
    <row r="1034" spans="1:5">
      <c r="A1034" s="2" t="s">
        <v>3087</v>
      </c>
      <c r="B1034" s="5" t="s">
        <v>3088</v>
      </c>
      <c r="C1034" s="5" t="s">
        <v>3089</v>
      </c>
      <c r="D1034" s="3">
        <v>95.438599999999994</v>
      </c>
      <c r="E1034" s="3">
        <v>99.824600000000004</v>
      </c>
    </row>
    <row r="1035" spans="1:5">
      <c r="A1035" s="2" t="s">
        <v>3090</v>
      </c>
      <c r="B1035" s="5" t="s">
        <v>3091</v>
      </c>
      <c r="C1035" s="5" t="s">
        <v>3092</v>
      </c>
      <c r="D1035" s="3">
        <v>94.117599999999996</v>
      </c>
      <c r="E1035" s="3">
        <v>99.849199999999996</v>
      </c>
    </row>
    <row r="1036" spans="1:5">
      <c r="A1036" s="2" t="s">
        <v>3093</v>
      </c>
      <c r="B1036" s="5" t="s">
        <v>3094</v>
      </c>
      <c r="C1036" s="5" t="s">
        <v>3095</v>
      </c>
      <c r="D1036" s="3">
        <v>96.805599999999998</v>
      </c>
      <c r="E1036" s="3">
        <v>100</v>
      </c>
    </row>
    <row r="1037" spans="1:5">
      <c r="A1037" s="2" t="s">
        <v>3096</v>
      </c>
      <c r="B1037" s="5" t="s">
        <v>3097</v>
      </c>
      <c r="C1037" s="5" t="s">
        <v>3098</v>
      </c>
      <c r="D1037" s="3">
        <v>94.683499999999995</v>
      </c>
      <c r="E1037" s="3">
        <v>99.915599999999998</v>
      </c>
    </row>
    <row r="1038" spans="1:5">
      <c r="A1038" s="2" t="s">
        <v>3099</v>
      </c>
      <c r="B1038" s="5" t="s">
        <v>3100</v>
      </c>
      <c r="C1038" s="5" t="s">
        <v>3101</v>
      </c>
      <c r="D1038" s="3">
        <v>95.563500000000005</v>
      </c>
      <c r="E1038" s="3">
        <v>100</v>
      </c>
    </row>
    <row r="1039" spans="1:5">
      <c r="A1039" s="2" t="s">
        <v>3102</v>
      </c>
      <c r="B1039" s="5" t="s">
        <v>3103</v>
      </c>
      <c r="C1039" s="5" t="s">
        <v>3104</v>
      </c>
      <c r="D1039" s="3">
        <v>93.596299999999999</v>
      </c>
      <c r="E1039" s="3">
        <v>99.915199999999999</v>
      </c>
    </row>
    <row r="1040" spans="1:5">
      <c r="A1040" s="2" t="s">
        <v>3105</v>
      </c>
      <c r="B1040" s="5" t="s">
        <v>3106</v>
      </c>
      <c r="C1040" s="5" t="s">
        <v>3107</v>
      </c>
      <c r="D1040" s="3">
        <v>96.584199999999996</v>
      </c>
      <c r="E1040" s="3">
        <v>98.350999999999999</v>
      </c>
    </row>
    <row r="1041" spans="1:5">
      <c r="A1041" s="2" t="s">
        <v>3108</v>
      </c>
      <c r="B1041" s="5" t="s">
        <v>3109</v>
      </c>
      <c r="C1041" s="5" t="s">
        <v>3110</v>
      </c>
      <c r="D1041" s="3">
        <v>91.889200000000002</v>
      </c>
      <c r="E1041" s="3">
        <v>100</v>
      </c>
    </row>
    <row r="1042" spans="1:5">
      <c r="A1042" s="2" t="s">
        <v>3111</v>
      </c>
      <c r="B1042" s="5" t="s">
        <v>3112</v>
      </c>
      <c r="C1042" s="5" t="s">
        <v>3113</v>
      </c>
      <c r="D1042" s="3">
        <v>94.332400000000007</v>
      </c>
      <c r="E1042" s="3">
        <v>99.711799999999997</v>
      </c>
    </row>
    <row r="1043" spans="1:5">
      <c r="A1043" s="2" t="s">
        <v>3114</v>
      </c>
      <c r="B1043" s="5" t="s">
        <v>3115</v>
      </c>
      <c r="C1043" s="5" t="s">
        <v>3116</v>
      </c>
      <c r="D1043" s="3">
        <v>96.307400000000001</v>
      </c>
      <c r="E1043" s="3">
        <v>99.900199999999998</v>
      </c>
    </row>
    <row r="1044" spans="1:5">
      <c r="A1044" s="2" t="s">
        <v>3117</v>
      </c>
      <c r="B1044" s="5" t="s">
        <v>3118</v>
      </c>
      <c r="C1044" s="5" t="s">
        <v>3119</v>
      </c>
      <c r="D1044" s="3">
        <v>95.674300000000002</v>
      </c>
      <c r="E1044" s="3">
        <v>99.745500000000007</v>
      </c>
    </row>
    <row r="1045" spans="1:5">
      <c r="A1045" s="2" t="s">
        <v>3120</v>
      </c>
      <c r="B1045" s="5" t="s">
        <v>3121</v>
      </c>
      <c r="C1045" s="5" t="s">
        <v>3122</v>
      </c>
      <c r="D1045" s="3">
        <v>92.076099999999997</v>
      </c>
      <c r="E1045" s="3">
        <v>99.947199999999995</v>
      </c>
    </row>
    <row r="1046" spans="1:5">
      <c r="A1046" s="2" t="s">
        <v>3123</v>
      </c>
      <c r="B1046" s="5" t="s">
        <v>3124</v>
      </c>
      <c r="C1046" s="5" t="s">
        <v>3125</v>
      </c>
      <c r="D1046" s="3">
        <v>94.556100000000001</v>
      </c>
      <c r="E1046" s="3">
        <v>99.623099999999994</v>
      </c>
    </row>
    <row r="1047" spans="1:5">
      <c r="A1047" s="2" t="s">
        <v>3126</v>
      </c>
      <c r="B1047" s="5" t="s">
        <v>3127</v>
      </c>
      <c r="C1047" s="5" t="s">
        <v>3128</v>
      </c>
      <c r="D1047" s="3">
        <v>96.730199999999996</v>
      </c>
      <c r="E1047" s="3">
        <v>100</v>
      </c>
    </row>
    <row r="1048" spans="1:5">
      <c r="A1048" s="2" t="s">
        <v>3129</v>
      </c>
      <c r="B1048" s="5" t="s">
        <v>3130</v>
      </c>
      <c r="C1048" s="5" t="s">
        <v>3131</v>
      </c>
      <c r="D1048" s="3">
        <v>95.530699999999996</v>
      </c>
      <c r="E1048" s="3">
        <v>99.813800000000001</v>
      </c>
    </row>
    <row r="1049" spans="1:5">
      <c r="A1049" s="2" t="s">
        <v>3132</v>
      </c>
      <c r="B1049" s="5" t="s">
        <v>3133</v>
      </c>
      <c r="C1049" s="5" t="s">
        <v>3134</v>
      </c>
      <c r="D1049" s="3">
        <v>93.656300000000002</v>
      </c>
      <c r="E1049" s="3">
        <v>99.769300000000001</v>
      </c>
    </row>
    <row r="1050" spans="1:5">
      <c r="A1050" s="2" t="s">
        <v>3135</v>
      </c>
      <c r="B1050" s="5" t="s">
        <v>3136</v>
      </c>
      <c r="C1050" s="5" t="s">
        <v>3137</v>
      </c>
      <c r="D1050" s="3">
        <v>95.454499999999996</v>
      </c>
      <c r="E1050" s="3">
        <v>100</v>
      </c>
    </row>
    <row r="1051" spans="1:5">
      <c r="A1051" s="2" t="s">
        <v>3138</v>
      </c>
      <c r="B1051" s="5" t="s">
        <v>3139</v>
      </c>
      <c r="C1051" s="5" t="s">
        <v>3140</v>
      </c>
      <c r="D1051" s="3">
        <v>93.217100000000002</v>
      </c>
      <c r="E1051" s="3">
        <v>99.903099999999995</v>
      </c>
    </row>
    <row r="1052" spans="1:5">
      <c r="A1052" s="2" t="s">
        <v>3141</v>
      </c>
      <c r="B1052" s="5" t="s">
        <v>3142</v>
      </c>
      <c r="C1052" s="5" t="s">
        <v>3143</v>
      </c>
      <c r="D1052" s="3">
        <v>93.504300000000001</v>
      </c>
      <c r="E1052" s="3">
        <v>99.942999999999998</v>
      </c>
    </row>
    <row r="1053" spans="1:5">
      <c r="A1053" s="2" t="s">
        <v>3144</v>
      </c>
      <c r="B1053" s="5" t="s">
        <v>3145</v>
      </c>
      <c r="C1053" s="5" t="s">
        <v>3146</v>
      </c>
      <c r="D1053" s="3">
        <v>95.527199999999993</v>
      </c>
      <c r="E1053" s="3">
        <v>99.787000000000006</v>
      </c>
    </row>
    <row r="1054" spans="1:5">
      <c r="A1054" s="2" t="s">
        <v>3147</v>
      </c>
      <c r="B1054" s="5" t="s">
        <v>3148</v>
      </c>
      <c r="C1054" s="5" t="s">
        <v>3149</v>
      </c>
      <c r="D1054" s="3">
        <v>91.9255</v>
      </c>
      <c r="E1054" s="3">
        <v>100</v>
      </c>
    </row>
    <row r="1055" spans="1:5">
      <c r="A1055" s="2" t="s">
        <v>3150</v>
      </c>
      <c r="B1055" s="5" t="s">
        <v>3151</v>
      </c>
      <c r="C1055" s="5" t="s">
        <v>3152</v>
      </c>
      <c r="D1055" s="3">
        <v>95.041300000000007</v>
      </c>
      <c r="E1055" s="3">
        <v>99.908199999999994</v>
      </c>
    </row>
    <row r="1056" spans="1:5">
      <c r="A1056" s="2" t="s">
        <v>3153</v>
      </c>
      <c r="B1056" s="5" t="s">
        <v>3154</v>
      </c>
      <c r="C1056" s="5" t="s">
        <v>3155</v>
      </c>
      <c r="D1056" s="3">
        <v>92.095500000000001</v>
      </c>
      <c r="E1056" s="3">
        <v>99.962699999999998</v>
      </c>
    </row>
    <row r="1057" spans="1:5">
      <c r="A1057" s="2" t="s">
        <v>3156</v>
      </c>
      <c r="B1057" s="5" t="s">
        <v>3157</v>
      </c>
      <c r="C1057" s="5" t="s">
        <v>3158</v>
      </c>
      <c r="D1057" s="3">
        <v>93.924199999999999</v>
      </c>
      <c r="E1057" s="3">
        <v>99.944299999999998</v>
      </c>
    </row>
    <row r="1058" spans="1:5">
      <c r="A1058" s="2" t="s">
        <v>3159</v>
      </c>
      <c r="B1058" s="5" t="s">
        <v>3160</v>
      </c>
      <c r="C1058" s="5" t="s">
        <v>3161</v>
      </c>
      <c r="D1058" s="3">
        <v>98.148099999999999</v>
      </c>
      <c r="E1058" s="3">
        <v>100</v>
      </c>
    </row>
    <row r="1059" spans="1:5">
      <c r="A1059" s="2" t="s">
        <v>3162</v>
      </c>
      <c r="B1059" s="5" t="s">
        <v>3163</v>
      </c>
      <c r="C1059" s="5" t="s">
        <v>3164</v>
      </c>
      <c r="D1059" s="3">
        <v>94.181799999999996</v>
      </c>
      <c r="E1059" s="3">
        <v>99.878799999999998</v>
      </c>
    </row>
    <row r="1060" spans="1:5">
      <c r="A1060" s="2" t="s">
        <v>3165</v>
      </c>
      <c r="B1060" s="5" t="s">
        <v>3166</v>
      </c>
      <c r="C1060" s="5" t="s">
        <v>3167</v>
      </c>
      <c r="D1060" s="3">
        <v>95.238100000000003</v>
      </c>
      <c r="E1060" s="3">
        <v>99.859899999999996</v>
      </c>
    </row>
    <row r="1061" spans="1:5">
      <c r="A1061" s="2" t="s">
        <v>3168</v>
      </c>
      <c r="B1061" s="5" t="s">
        <v>3169</v>
      </c>
      <c r="C1061" s="5" t="s">
        <v>3170</v>
      </c>
      <c r="D1061" s="3">
        <v>91.377799999999993</v>
      </c>
      <c r="E1061" s="3">
        <v>100</v>
      </c>
    </row>
    <row r="1062" spans="1:5">
      <c r="A1062" s="2" t="s">
        <v>3171</v>
      </c>
      <c r="B1062" s="5" t="s">
        <v>3172</v>
      </c>
      <c r="C1062" s="5" t="s">
        <v>3173</v>
      </c>
      <c r="D1062" s="3">
        <v>96.491200000000006</v>
      </c>
      <c r="E1062" s="3">
        <v>100</v>
      </c>
    </row>
    <row r="1063" spans="1:5">
      <c r="A1063" s="2" t="s">
        <v>3174</v>
      </c>
      <c r="B1063" s="5" t="s">
        <v>3175</v>
      </c>
      <c r="C1063" s="5" t="s">
        <v>3176</v>
      </c>
      <c r="D1063" s="3">
        <v>92.772400000000005</v>
      </c>
      <c r="E1063" s="3">
        <v>99.946100000000001</v>
      </c>
    </row>
    <row r="1064" spans="1:5">
      <c r="A1064" s="2" t="s">
        <v>3177</v>
      </c>
      <c r="B1064" s="5" t="s">
        <v>3178</v>
      </c>
      <c r="C1064" s="5" t="s">
        <v>3179</v>
      </c>
      <c r="D1064" s="3">
        <v>94.712599999999995</v>
      </c>
      <c r="E1064" s="3">
        <v>99.655199999999994</v>
      </c>
    </row>
    <row r="1065" spans="1:5">
      <c r="A1065" s="2" t="s">
        <v>3180</v>
      </c>
      <c r="B1065" s="5" t="s">
        <v>3181</v>
      </c>
      <c r="C1065" s="5" t="s">
        <v>3182</v>
      </c>
      <c r="D1065" s="3">
        <v>97.198899999999995</v>
      </c>
      <c r="E1065" s="3">
        <v>100</v>
      </c>
    </row>
    <row r="1066" spans="1:5">
      <c r="A1066" s="2" t="s">
        <v>3183</v>
      </c>
      <c r="B1066" s="5" t="s">
        <v>3184</v>
      </c>
      <c r="C1066" s="5" t="s">
        <v>3185</v>
      </c>
      <c r="D1066" s="3">
        <v>95.348799999999997</v>
      </c>
      <c r="E1066" s="3">
        <v>100</v>
      </c>
    </row>
    <row r="1067" spans="1:5">
      <c r="A1067" s="2" t="s">
        <v>3186</v>
      </c>
      <c r="B1067" s="5" t="s">
        <v>3187</v>
      </c>
      <c r="C1067" s="5" t="s">
        <v>3188</v>
      </c>
      <c r="D1067" s="3">
        <v>95.601900000000001</v>
      </c>
      <c r="E1067" s="3">
        <v>100</v>
      </c>
    </row>
    <row r="1068" spans="1:5">
      <c r="A1068" s="2" t="s">
        <v>3189</v>
      </c>
      <c r="B1068" s="5" t="s">
        <v>3190</v>
      </c>
      <c r="C1068" s="5" t="s">
        <v>3191</v>
      </c>
      <c r="D1068" s="3">
        <v>96.016300000000001</v>
      </c>
      <c r="E1068" s="3">
        <v>99.674800000000005</v>
      </c>
    </row>
    <row r="1069" spans="1:5">
      <c r="A1069" s="2" t="s">
        <v>3192</v>
      </c>
      <c r="B1069" s="5" t="s">
        <v>3193</v>
      </c>
      <c r="C1069" s="5" t="s">
        <v>3194</v>
      </c>
      <c r="D1069" s="3">
        <v>94.837999999999994</v>
      </c>
      <c r="E1069" s="3">
        <v>100</v>
      </c>
    </row>
    <row r="1070" spans="1:5">
      <c r="A1070" s="2" t="s">
        <v>3195</v>
      </c>
      <c r="B1070" s="5" t="s">
        <v>3196</v>
      </c>
      <c r="C1070" s="5" t="s">
        <v>3197</v>
      </c>
      <c r="D1070" s="3">
        <v>92.774600000000007</v>
      </c>
      <c r="E1070" s="3">
        <v>99.807299999999998</v>
      </c>
    </row>
    <row r="1071" spans="1:5">
      <c r="A1071" s="2" t="s">
        <v>3198</v>
      </c>
      <c r="B1071" s="5" t="s">
        <v>3199</v>
      </c>
      <c r="C1071" s="5" t="s">
        <v>3200</v>
      </c>
      <c r="D1071" s="3">
        <v>95.605099999999993</v>
      </c>
      <c r="E1071" s="3">
        <v>99.864800000000002</v>
      </c>
    </row>
    <row r="1072" spans="1:5">
      <c r="A1072" s="2" t="s">
        <v>3201</v>
      </c>
      <c r="B1072" s="5" t="s">
        <v>3202</v>
      </c>
      <c r="C1072" s="5" t="s">
        <v>3203</v>
      </c>
      <c r="D1072" s="3">
        <v>95.495500000000007</v>
      </c>
      <c r="E1072" s="3">
        <v>100</v>
      </c>
    </row>
    <row r="1073" spans="1:5">
      <c r="A1073" s="2" t="s">
        <v>3204</v>
      </c>
      <c r="B1073" s="5" t="s">
        <v>3205</v>
      </c>
      <c r="C1073" s="5" t="s">
        <v>3206</v>
      </c>
      <c r="D1073" s="3">
        <v>94.392499999999998</v>
      </c>
      <c r="E1073" s="3">
        <v>99.376900000000006</v>
      </c>
    </row>
    <row r="1074" spans="1:5">
      <c r="A1074" s="2" t="s">
        <v>3207</v>
      </c>
      <c r="B1074" s="5" t="s">
        <v>3208</v>
      </c>
      <c r="C1074" s="5" t="s">
        <v>3209</v>
      </c>
      <c r="D1074" s="3">
        <v>94.861400000000003</v>
      </c>
      <c r="E1074" s="3">
        <v>99.864800000000002</v>
      </c>
    </row>
    <row r="1075" spans="1:5">
      <c r="A1075" s="2" t="s">
        <v>3210</v>
      </c>
      <c r="B1075" s="5" t="s">
        <v>3211</v>
      </c>
      <c r="C1075" s="5" t="s">
        <v>3212</v>
      </c>
      <c r="D1075" s="3">
        <v>94.584800000000001</v>
      </c>
      <c r="E1075" s="3">
        <v>99.8797</v>
      </c>
    </row>
    <row r="1076" spans="1:5">
      <c r="A1076" s="2" t="s">
        <v>3213</v>
      </c>
      <c r="B1076" s="5" t="s">
        <v>3214</v>
      </c>
      <c r="C1076" s="5" t="s">
        <v>3215</v>
      </c>
      <c r="D1076" s="3">
        <v>93.812399999999997</v>
      </c>
      <c r="E1076" s="3">
        <v>99.8185</v>
      </c>
    </row>
    <row r="1077" spans="1:5">
      <c r="A1077" s="2" t="s">
        <v>3216</v>
      </c>
      <c r="B1077" s="5" t="s">
        <v>3217</v>
      </c>
      <c r="C1077" s="5" t="s">
        <v>3218</v>
      </c>
      <c r="D1077" s="3">
        <v>93.650800000000004</v>
      </c>
      <c r="E1077" s="3">
        <v>99.749399999999994</v>
      </c>
    </row>
    <row r="1078" spans="1:5">
      <c r="A1078" s="2" t="s">
        <v>3219</v>
      </c>
      <c r="B1078" s="5" t="s">
        <v>3220</v>
      </c>
      <c r="C1078" s="5" t="s">
        <v>3221</v>
      </c>
      <c r="D1078" s="3">
        <v>95.337299999999999</v>
      </c>
      <c r="E1078" s="3">
        <v>99.900800000000004</v>
      </c>
    </row>
    <row r="1079" spans="1:5">
      <c r="A1079" s="2" t="s">
        <v>3222</v>
      </c>
      <c r="B1079" s="5" t="s">
        <v>3223</v>
      </c>
      <c r="C1079" s="5" t="s">
        <v>3224</v>
      </c>
      <c r="D1079" s="3">
        <v>94.663200000000003</v>
      </c>
      <c r="E1079" s="3">
        <v>100</v>
      </c>
    </row>
    <row r="1080" spans="1:5">
      <c r="A1080" s="2" t="s">
        <v>3225</v>
      </c>
      <c r="B1080" s="5" t="s">
        <v>3226</v>
      </c>
      <c r="C1080" s="5" t="s">
        <v>3227</v>
      </c>
      <c r="D1080" s="3">
        <v>93.942899999999995</v>
      </c>
      <c r="E1080" s="3">
        <v>99.7714</v>
      </c>
    </row>
    <row r="1081" spans="1:5">
      <c r="A1081" s="2" t="s">
        <v>3228</v>
      </c>
      <c r="B1081" s="5" t="s">
        <v>3229</v>
      </c>
      <c r="C1081" s="5" t="s">
        <v>3230</v>
      </c>
      <c r="D1081" s="3">
        <v>95.672799999999995</v>
      </c>
      <c r="E1081" s="3">
        <v>99.932400000000001</v>
      </c>
    </row>
    <row r="1082" spans="1:5">
      <c r="A1082" s="2" t="s">
        <v>3231</v>
      </c>
      <c r="B1082" s="5" t="s">
        <v>3232</v>
      </c>
      <c r="C1082" s="5" t="s">
        <v>3233</v>
      </c>
      <c r="D1082" s="3">
        <v>94.787400000000005</v>
      </c>
      <c r="E1082" s="3">
        <v>100</v>
      </c>
    </row>
    <row r="1083" spans="1:5">
      <c r="A1083" s="2" t="s">
        <v>3234</v>
      </c>
      <c r="B1083" s="5" t="s">
        <v>3235</v>
      </c>
      <c r="C1083" s="5" t="s">
        <v>3236</v>
      </c>
      <c r="D1083" s="3">
        <v>94.549300000000002</v>
      </c>
      <c r="E1083" s="3">
        <v>100</v>
      </c>
    </row>
    <row r="1084" spans="1:5">
      <c r="A1084" s="2" t="s">
        <v>3237</v>
      </c>
      <c r="B1084" s="5" t="s">
        <v>3238</v>
      </c>
      <c r="C1084" s="5" t="s">
        <v>3239</v>
      </c>
      <c r="D1084" s="3">
        <v>95.291200000000003</v>
      </c>
      <c r="E1084" s="3">
        <v>100</v>
      </c>
    </row>
    <row r="1085" spans="1:5">
      <c r="A1085" s="2" t="s">
        <v>3240</v>
      </c>
      <c r="B1085" s="5" t="s">
        <v>3241</v>
      </c>
      <c r="C1085" s="5" t="s">
        <v>3242</v>
      </c>
      <c r="D1085" s="3">
        <v>94.002799999999993</v>
      </c>
      <c r="E1085" s="3">
        <v>99.930300000000003</v>
      </c>
    </row>
    <row r="1086" spans="1:5">
      <c r="A1086" s="2" t="s">
        <v>3243</v>
      </c>
      <c r="B1086" s="5" t="s">
        <v>3244</v>
      </c>
      <c r="C1086" s="5" t="s">
        <v>3245</v>
      </c>
      <c r="D1086" s="3">
        <v>93.039199999999994</v>
      </c>
      <c r="E1086" s="3">
        <v>100</v>
      </c>
    </row>
    <row r="1087" spans="1:5">
      <c r="A1087" s="2" t="s">
        <v>3246</v>
      </c>
      <c r="B1087" s="5" t="s">
        <v>3247</v>
      </c>
      <c r="C1087" s="5" t="s">
        <v>3248</v>
      </c>
      <c r="D1087" s="3">
        <v>93.274000000000001</v>
      </c>
      <c r="E1087" s="3">
        <v>99.802199999999999</v>
      </c>
    </row>
    <row r="1088" spans="1:5">
      <c r="A1088" s="2" t="s">
        <v>3249</v>
      </c>
      <c r="B1088" s="5" t="s">
        <v>3250</v>
      </c>
      <c r="C1088" s="5" t="s">
        <v>3251</v>
      </c>
      <c r="D1088" s="3">
        <v>94.256100000000004</v>
      </c>
      <c r="E1088" s="3">
        <v>99.9071</v>
      </c>
    </row>
    <row r="1089" spans="1:5">
      <c r="A1089" s="2" t="s">
        <v>3252</v>
      </c>
      <c r="B1089" s="5" t="s">
        <v>3253</v>
      </c>
      <c r="C1089" s="5" t="s">
        <v>3254</v>
      </c>
      <c r="D1089" s="3">
        <v>92.008399999999995</v>
      </c>
      <c r="E1089" s="3">
        <v>99.6845</v>
      </c>
    </row>
    <row r="1090" spans="1:5">
      <c r="A1090" s="2" t="s">
        <v>3255</v>
      </c>
      <c r="B1090" s="5" t="s">
        <v>3256</v>
      </c>
      <c r="C1090" s="5" t="s">
        <v>3257</v>
      </c>
      <c r="D1090" s="3">
        <v>95.073899999999995</v>
      </c>
      <c r="E1090" s="3">
        <v>99.671599999999998</v>
      </c>
    </row>
    <row r="1091" spans="1:5">
      <c r="A1091" s="2" t="s">
        <v>3258</v>
      </c>
      <c r="B1091" s="5" t="s">
        <v>3259</v>
      </c>
      <c r="C1091" s="5" t="s">
        <v>3260</v>
      </c>
      <c r="D1091" s="3">
        <v>92.759399999999999</v>
      </c>
      <c r="E1091" s="3">
        <v>99.955799999999996</v>
      </c>
    </row>
    <row r="1092" spans="1:5">
      <c r="A1092" s="2" t="s">
        <v>3261</v>
      </c>
      <c r="B1092" s="5" t="s">
        <v>3262</v>
      </c>
      <c r="C1092" s="5" t="s">
        <v>3263</v>
      </c>
      <c r="D1092" s="3">
        <v>95.839799999999997</v>
      </c>
      <c r="E1092" s="3">
        <v>97.867900000000006</v>
      </c>
    </row>
    <row r="1093" spans="1:5">
      <c r="A1093" s="2" t="s">
        <v>3264</v>
      </c>
      <c r="B1093" s="5" t="s">
        <v>3265</v>
      </c>
      <c r="C1093" s="5" t="s">
        <v>3266</v>
      </c>
      <c r="D1093" s="3">
        <v>94.705399999999997</v>
      </c>
      <c r="E1093" s="3">
        <v>99.850899999999996</v>
      </c>
    </row>
    <row r="1094" spans="1:5">
      <c r="A1094" s="2" t="s">
        <v>3267</v>
      </c>
      <c r="B1094" s="5" t="s">
        <v>3268</v>
      </c>
      <c r="C1094" s="5" t="s">
        <v>3269</v>
      </c>
      <c r="D1094" s="3">
        <v>93.507400000000004</v>
      </c>
      <c r="E1094" s="3">
        <v>99.963700000000003</v>
      </c>
    </row>
    <row r="1095" spans="1:5">
      <c r="A1095" s="2" t="s">
        <v>3270</v>
      </c>
      <c r="B1095" s="5" t="s">
        <v>3271</v>
      </c>
      <c r="C1095" s="5" t="s">
        <v>3272</v>
      </c>
      <c r="D1095" s="3">
        <v>94.397800000000004</v>
      </c>
      <c r="E1095" s="3">
        <v>100</v>
      </c>
    </row>
    <row r="1096" spans="1:5">
      <c r="A1096" s="2" t="s">
        <v>3273</v>
      </c>
      <c r="B1096" s="5" t="s">
        <v>3274</v>
      </c>
      <c r="C1096" s="5" t="s">
        <v>3275</v>
      </c>
      <c r="D1096" s="3">
        <v>93.8733</v>
      </c>
      <c r="E1096" s="3">
        <v>100</v>
      </c>
    </row>
    <row r="1097" spans="1:5">
      <c r="A1097" s="2" t="s">
        <v>3276</v>
      </c>
      <c r="B1097" s="5" t="s">
        <v>3277</v>
      </c>
      <c r="C1097" s="5" t="s">
        <v>3278</v>
      </c>
      <c r="D1097" s="3">
        <v>95.399900000000002</v>
      </c>
      <c r="E1097" s="3">
        <v>100</v>
      </c>
    </row>
    <row r="1098" spans="1:5">
      <c r="A1098" s="2" t="s">
        <v>3279</v>
      </c>
      <c r="B1098" s="5" t="s">
        <v>3280</v>
      </c>
      <c r="C1098" s="5" t="s">
        <v>3281</v>
      </c>
      <c r="D1098" s="3">
        <v>92.623000000000005</v>
      </c>
      <c r="E1098" s="3">
        <v>99.965800000000002</v>
      </c>
    </row>
    <row r="1099" spans="1:5">
      <c r="A1099" s="2" t="s">
        <v>3282</v>
      </c>
      <c r="B1099" s="5" t="s">
        <v>3283</v>
      </c>
      <c r="C1099" s="5" t="s">
        <v>3284</v>
      </c>
      <c r="D1099" s="3">
        <v>93.071600000000004</v>
      </c>
      <c r="E1099" s="3">
        <v>99.846000000000004</v>
      </c>
    </row>
    <row r="1100" spans="1:5">
      <c r="A1100" s="2" t="s">
        <v>3285</v>
      </c>
      <c r="B1100" s="5" t="s">
        <v>3286</v>
      </c>
      <c r="C1100" s="5" t="s">
        <v>3287</v>
      </c>
      <c r="D1100" s="3">
        <v>96.073400000000007</v>
      </c>
      <c r="E1100" s="3">
        <v>100</v>
      </c>
    </row>
    <row r="1101" spans="1:5">
      <c r="A1101" s="2" t="s">
        <v>3288</v>
      </c>
      <c r="B1101" s="5" t="s">
        <v>3289</v>
      </c>
      <c r="C1101" s="5" t="s">
        <v>3290</v>
      </c>
      <c r="D1101" s="3">
        <v>92.930499999999995</v>
      </c>
      <c r="E1101" s="3">
        <v>100</v>
      </c>
    </row>
    <row r="1102" spans="1:5">
      <c r="A1102" s="2" t="s">
        <v>3291</v>
      </c>
      <c r="B1102" s="5" t="s">
        <v>3292</v>
      </c>
      <c r="C1102" s="5" t="s">
        <v>3293</v>
      </c>
      <c r="D1102" s="3">
        <v>94.846500000000006</v>
      </c>
      <c r="E1102" s="3">
        <v>99.9452</v>
      </c>
    </row>
    <row r="1103" spans="1:5">
      <c r="A1103" s="2" t="s">
        <v>3294</v>
      </c>
      <c r="B1103" s="5" t="s">
        <v>3295</v>
      </c>
      <c r="C1103" s="5" t="s">
        <v>3296</v>
      </c>
      <c r="D1103" s="3">
        <v>92.102400000000003</v>
      </c>
      <c r="E1103" s="3">
        <v>99.891099999999994</v>
      </c>
    </row>
    <row r="1104" spans="1:5">
      <c r="A1104" s="2" t="s">
        <v>3297</v>
      </c>
      <c r="B1104" s="5" t="s">
        <v>3298</v>
      </c>
      <c r="C1104" s="5" t="s">
        <v>3299</v>
      </c>
      <c r="D1104" s="3">
        <v>93.4923</v>
      </c>
      <c r="E1104" s="3">
        <v>100</v>
      </c>
    </row>
    <row r="1105" spans="1:5">
      <c r="A1105" s="2" t="s">
        <v>3300</v>
      </c>
      <c r="B1105" s="5" t="s">
        <v>3301</v>
      </c>
      <c r="C1105" s="5" t="s">
        <v>3302</v>
      </c>
      <c r="D1105" s="3">
        <v>90.909099999999995</v>
      </c>
      <c r="E1105" s="3">
        <v>100</v>
      </c>
    </row>
    <row r="1106" spans="1:5">
      <c r="A1106" s="2" t="s">
        <v>3303</v>
      </c>
      <c r="B1106" s="5" t="s">
        <v>3304</v>
      </c>
      <c r="C1106" s="5" t="s">
        <v>3305</v>
      </c>
      <c r="D1106" s="3">
        <v>92.679699999999997</v>
      </c>
      <c r="E1106" s="3">
        <v>99.934600000000003</v>
      </c>
    </row>
    <row r="1107" spans="1:5">
      <c r="A1107" s="2" t="s">
        <v>3306</v>
      </c>
      <c r="B1107" s="5" t="s">
        <v>3307</v>
      </c>
      <c r="C1107" s="5" t="s">
        <v>3308</v>
      </c>
      <c r="D1107" s="3">
        <v>90.546800000000005</v>
      </c>
      <c r="E1107" s="3">
        <v>100</v>
      </c>
    </row>
    <row r="1108" spans="1:5">
      <c r="A1108" s="2" t="s">
        <v>3309</v>
      </c>
      <c r="B1108" s="5" t="s">
        <v>3310</v>
      </c>
      <c r="C1108" s="5" t="s">
        <v>3311</v>
      </c>
      <c r="D1108" s="3">
        <v>95.135599999999997</v>
      </c>
      <c r="E1108" s="3">
        <v>99.840500000000006</v>
      </c>
    </row>
    <row r="1109" spans="1:5">
      <c r="A1109" s="2" t="s">
        <v>3312</v>
      </c>
      <c r="B1109" s="5" t="s">
        <v>3313</v>
      </c>
      <c r="C1109" s="5" t="s">
        <v>3314</v>
      </c>
      <c r="D1109" s="3">
        <v>95.656300000000002</v>
      </c>
      <c r="E1109" s="3">
        <v>99.905600000000007</v>
      </c>
    </row>
    <row r="1110" spans="1:5">
      <c r="A1110" s="2" t="s">
        <v>3315</v>
      </c>
      <c r="B1110" s="5" t="s">
        <v>3316</v>
      </c>
      <c r="C1110" s="5" t="s">
        <v>3317</v>
      </c>
      <c r="D1110" s="3">
        <v>93.107299999999995</v>
      </c>
      <c r="E1110" s="3">
        <v>100</v>
      </c>
    </row>
    <row r="1111" spans="1:5">
      <c r="A1111" s="2" t="s">
        <v>3318</v>
      </c>
      <c r="B1111" s="5" t="s">
        <v>3319</v>
      </c>
      <c r="C1111" s="5" t="s">
        <v>3320</v>
      </c>
      <c r="D1111" s="3">
        <v>92.098799999999997</v>
      </c>
      <c r="E1111" s="3">
        <v>95.925899999999999</v>
      </c>
    </row>
    <row r="1112" spans="1:5">
      <c r="A1112" s="2" t="s">
        <v>3321</v>
      </c>
      <c r="B1112" s="5" t="s">
        <v>3322</v>
      </c>
      <c r="C1112" s="5" t="s">
        <v>3323</v>
      </c>
      <c r="D1112" s="3">
        <v>96.132199999999997</v>
      </c>
      <c r="E1112" s="3">
        <v>100</v>
      </c>
    </row>
    <row r="1113" spans="1:5">
      <c r="A1113" s="2" t="s">
        <v>3324</v>
      </c>
      <c r="B1113" s="5" t="s">
        <v>3325</v>
      </c>
      <c r="C1113" s="5" t="s">
        <v>3326</v>
      </c>
      <c r="D1113" s="3">
        <v>94.579899999999995</v>
      </c>
      <c r="E1113" s="3">
        <v>99.954800000000006</v>
      </c>
    </row>
    <row r="1114" spans="1:5">
      <c r="A1114" s="2" t="s">
        <v>3327</v>
      </c>
      <c r="B1114" s="5" t="s">
        <v>3328</v>
      </c>
      <c r="C1114" s="5" t="s">
        <v>3329</v>
      </c>
      <c r="D1114" s="3">
        <v>92.471599999999995</v>
      </c>
      <c r="E1114" s="3">
        <v>99.810599999999994</v>
      </c>
    </row>
    <row r="1115" spans="1:5">
      <c r="A1115" s="2" t="s">
        <v>3330</v>
      </c>
      <c r="B1115" s="5" t="s">
        <v>3331</v>
      </c>
      <c r="C1115" s="5" t="s">
        <v>3332</v>
      </c>
      <c r="D1115" s="3">
        <v>92.494500000000002</v>
      </c>
      <c r="E1115" s="3">
        <v>99.889600000000002</v>
      </c>
    </row>
    <row r="1116" spans="1:5">
      <c r="A1116" s="2" t="s">
        <v>3333</v>
      </c>
      <c r="B1116" s="5" t="s">
        <v>3334</v>
      </c>
      <c r="C1116" s="5" t="s">
        <v>3335</v>
      </c>
      <c r="D1116" s="3">
        <v>94.767399999999995</v>
      </c>
      <c r="E1116" s="3">
        <v>99.806200000000004</v>
      </c>
    </row>
    <row r="1117" spans="1:5">
      <c r="A1117" s="2" t="s">
        <v>3336</v>
      </c>
      <c r="B1117" s="5" t="s">
        <v>3337</v>
      </c>
      <c r="C1117" s="5" t="s">
        <v>3338</v>
      </c>
      <c r="D1117" s="3">
        <v>95.939099999999996</v>
      </c>
      <c r="E1117" s="3">
        <v>100</v>
      </c>
    </row>
    <row r="1118" spans="1:5">
      <c r="A1118" s="2" t="s">
        <v>3339</v>
      </c>
      <c r="B1118" s="5" t="s">
        <v>3340</v>
      </c>
      <c r="C1118" s="5" t="s">
        <v>3341</v>
      </c>
      <c r="D1118" s="3">
        <v>93.639300000000006</v>
      </c>
      <c r="E1118" s="3">
        <v>99.919499999999999</v>
      </c>
    </row>
    <row r="1119" spans="1:5">
      <c r="A1119" s="2" t="s">
        <v>3342</v>
      </c>
      <c r="B1119" s="5" t="s">
        <v>3343</v>
      </c>
      <c r="C1119" s="5" t="s">
        <v>3344</v>
      </c>
      <c r="D1119" s="3">
        <v>95.334999999999994</v>
      </c>
      <c r="E1119" s="3">
        <v>99.830399999999997</v>
      </c>
    </row>
    <row r="1120" spans="1:5">
      <c r="A1120" s="2" t="s">
        <v>3345</v>
      </c>
      <c r="B1120" s="5" t="s">
        <v>3346</v>
      </c>
      <c r="C1120" s="5" t="s">
        <v>3347</v>
      </c>
      <c r="D1120" s="3">
        <v>92.537300000000002</v>
      </c>
      <c r="E1120" s="3">
        <v>100</v>
      </c>
    </row>
    <row r="1121" spans="1:5">
      <c r="A1121" s="2" t="s">
        <v>3348</v>
      </c>
      <c r="B1121" s="5" t="s">
        <v>3349</v>
      </c>
      <c r="C1121" s="5" t="s">
        <v>3350</v>
      </c>
      <c r="D1121" s="3">
        <v>96.187700000000007</v>
      </c>
      <c r="E1121" s="3">
        <v>99.902199999999993</v>
      </c>
    </row>
    <row r="1122" spans="1:5">
      <c r="A1122" s="2" t="s">
        <v>3351</v>
      </c>
      <c r="B1122" s="5" t="s">
        <v>3352</v>
      </c>
      <c r="C1122" s="5" t="s">
        <v>3353</v>
      </c>
      <c r="D1122" s="3">
        <v>94.835700000000003</v>
      </c>
      <c r="E1122" s="3">
        <v>100</v>
      </c>
    </row>
    <row r="1123" spans="1:5">
      <c r="A1123" s="2" t="s">
        <v>3354</v>
      </c>
      <c r="B1123" s="5" t="s">
        <v>3355</v>
      </c>
      <c r="C1123" s="5" t="s">
        <v>3356</v>
      </c>
      <c r="D1123" s="3">
        <v>94.383700000000005</v>
      </c>
      <c r="E1123" s="3">
        <v>100</v>
      </c>
    </row>
    <row r="1124" spans="1:5">
      <c r="A1124" s="2" t="s">
        <v>3357</v>
      </c>
      <c r="B1124" s="5" t="s">
        <v>3358</v>
      </c>
      <c r="C1124" s="5" t="s">
        <v>3359</v>
      </c>
      <c r="D1124" s="3">
        <v>96.603499999999997</v>
      </c>
      <c r="E1124" s="3">
        <v>99.289100000000005</v>
      </c>
    </row>
    <row r="1125" spans="1:5">
      <c r="A1125" s="2" t="s">
        <v>3360</v>
      </c>
      <c r="B1125" s="5" t="s">
        <v>3361</v>
      </c>
      <c r="C1125" s="5" t="s">
        <v>3362</v>
      </c>
      <c r="D1125" s="3">
        <v>93.975899999999996</v>
      </c>
      <c r="E1125" s="3">
        <v>99.866100000000003</v>
      </c>
    </row>
    <row r="1126" spans="1:5">
      <c r="A1126" s="2" t="s">
        <v>3363</v>
      </c>
      <c r="B1126" s="5" t="s">
        <v>3364</v>
      </c>
      <c r="C1126" s="5" t="s">
        <v>3365</v>
      </c>
      <c r="D1126" s="3">
        <v>93.9221</v>
      </c>
      <c r="E1126" s="3">
        <v>99.905000000000001</v>
      </c>
    </row>
    <row r="1127" spans="1:5">
      <c r="A1127" s="2" t="s">
        <v>3366</v>
      </c>
      <c r="B1127" s="5" t="s">
        <v>3367</v>
      </c>
      <c r="C1127" s="5" t="s">
        <v>3368</v>
      </c>
      <c r="D1127" s="3">
        <v>95.301699999999997</v>
      </c>
      <c r="E1127" s="3">
        <v>99.9011</v>
      </c>
    </row>
    <row r="1128" spans="1:5">
      <c r="A1128" s="2" t="s">
        <v>3369</v>
      </c>
      <c r="B1128" s="5" t="s">
        <v>3370</v>
      </c>
      <c r="C1128" s="5" t="s">
        <v>3371</v>
      </c>
      <c r="D1128" s="3">
        <v>93.373500000000007</v>
      </c>
      <c r="E1128" s="3">
        <v>100</v>
      </c>
    </row>
    <row r="1129" spans="1:5">
      <c r="A1129" s="2" t="s">
        <v>3372</v>
      </c>
      <c r="B1129" s="5" t="s">
        <v>3373</v>
      </c>
      <c r="C1129" s="5" t="s">
        <v>3374</v>
      </c>
      <c r="D1129" s="3">
        <v>95.194400000000002</v>
      </c>
      <c r="E1129" s="3">
        <v>99.868899999999996</v>
      </c>
    </row>
    <row r="1130" spans="1:5">
      <c r="A1130" s="2" t="s">
        <v>3375</v>
      </c>
      <c r="B1130" s="5" t="s">
        <v>3376</v>
      </c>
      <c r="C1130" s="5" t="s">
        <v>3377</v>
      </c>
      <c r="D1130" s="3">
        <v>95.267499999999998</v>
      </c>
      <c r="E1130" s="3">
        <v>99.897099999999995</v>
      </c>
    </row>
    <row r="1131" spans="1:5">
      <c r="A1131" s="2" t="s">
        <v>3378</v>
      </c>
      <c r="B1131" s="5" t="s">
        <v>3379</v>
      </c>
      <c r="C1131" s="5" t="s">
        <v>3380</v>
      </c>
      <c r="D1131" s="3">
        <v>94.166700000000006</v>
      </c>
      <c r="E1131" s="3">
        <v>99.666700000000006</v>
      </c>
    </row>
    <row r="1132" spans="1:5">
      <c r="A1132" s="2" t="s">
        <v>3381</v>
      </c>
      <c r="B1132" s="5" t="s">
        <v>3382</v>
      </c>
      <c r="C1132" s="5" t="s">
        <v>3383</v>
      </c>
      <c r="D1132" s="3">
        <v>96</v>
      </c>
      <c r="E1132" s="3">
        <v>100</v>
      </c>
    </row>
    <row r="1133" spans="1:5">
      <c r="A1133" s="2" t="s">
        <v>3384</v>
      </c>
      <c r="B1133" s="5" t="s">
        <v>3385</v>
      </c>
      <c r="C1133" s="5" t="s">
        <v>3386</v>
      </c>
      <c r="D1133" s="3">
        <v>95.862499999999997</v>
      </c>
      <c r="E1133" s="3">
        <v>100</v>
      </c>
    </row>
    <row r="1134" spans="1:5">
      <c r="A1134" s="2" t="s">
        <v>3387</v>
      </c>
      <c r="B1134" s="5" t="s">
        <v>3388</v>
      </c>
      <c r="C1134" s="5" t="s">
        <v>3389</v>
      </c>
      <c r="D1134" s="3">
        <v>94.258099999999999</v>
      </c>
      <c r="E1134" s="3">
        <v>100</v>
      </c>
    </row>
    <row r="1135" spans="1:5">
      <c r="A1135" s="2" t="s">
        <v>3390</v>
      </c>
      <c r="B1135" s="5" t="s">
        <v>3391</v>
      </c>
      <c r="C1135" s="5" t="s">
        <v>3392</v>
      </c>
      <c r="D1135" s="3">
        <v>96.159800000000004</v>
      </c>
      <c r="E1135" s="3">
        <v>100</v>
      </c>
    </row>
    <row r="1136" spans="1:5">
      <c r="A1136" s="2" t="s">
        <v>3393</v>
      </c>
      <c r="B1136" s="5" t="s">
        <v>3394</v>
      </c>
      <c r="C1136" s="5" t="s">
        <v>3395</v>
      </c>
      <c r="D1136" s="3">
        <v>94.630899999999997</v>
      </c>
      <c r="E1136" s="3">
        <v>99.925399999999996</v>
      </c>
    </row>
    <row r="1137" spans="1:5">
      <c r="A1137" s="2" t="s">
        <v>3396</v>
      </c>
      <c r="B1137" s="5" t="s">
        <v>3397</v>
      </c>
      <c r="C1137" s="5" t="s">
        <v>3398</v>
      </c>
      <c r="D1137" s="3">
        <v>97.301599999999993</v>
      </c>
      <c r="E1137" s="3">
        <v>100</v>
      </c>
    </row>
    <row r="1138" spans="1:5">
      <c r="A1138" s="2" t="s">
        <v>3399</v>
      </c>
      <c r="B1138" s="5" t="s">
        <v>3400</v>
      </c>
      <c r="C1138" s="5" t="s">
        <v>3401</v>
      </c>
      <c r="D1138" s="3">
        <v>96.011399999999995</v>
      </c>
      <c r="E1138" s="3">
        <v>99.928799999999995</v>
      </c>
    </row>
    <row r="1139" spans="1:5">
      <c r="A1139" s="2" t="s">
        <v>3402</v>
      </c>
      <c r="B1139" s="5" t="s">
        <v>3403</v>
      </c>
      <c r="C1139" s="5" t="s">
        <v>3404</v>
      </c>
      <c r="D1139" s="3">
        <v>95.573800000000006</v>
      </c>
      <c r="E1139" s="3">
        <v>100</v>
      </c>
    </row>
    <row r="1140" spans="1:5">
      <c r="A1140" s="2" t="s">
        <v>3405</v>
      </c>
      <c r="B1140" s="5" t="s">
        <v>3406</v>
      </c>
      <c r="C1140" s="5" t="s">
        <v>3407</v>
      </c>
      <c r="D1140" s="3">
        <v>95.641800000000003</v>
      </c>
      <c r="E1140" s="3">
        <v>99.616900000000001</v>
      </c>
    </row>
    <row r="1141" spans="1:5">
      <c r="A1141" s="2" t="s">
        <v>3408</v>
      </c>
      <c r="B1141" s="5" t="s">
        <v>3409</v>
      </c>
      <c r="C1141" s="5" t="s">
        <v>3410</v>
      </c>
      <c r="D1141" s="3">
        <v>94.765799999999999</v>
      </c>
      <c r="E1141" s="3">
        <v>100</v>
      </c>
    </row>
    <row r="1142" spans="1:5">
      <c r="A1142" s="2" t="s">
        <v>3411</v>
      </c>
      <c r="B1142" s="5" t="s">
        <v>3412</v>
      </c>
      <c r="C1142" s="5" t="s">
        <v>3413</v>
      </c>
      <c r="D1142" s="3">
        <v>93.486599999999996</v>
      </c>
      <c r="E1142" s="3">
        <v>99.808400000000006</v>
      </c>
    </row>
    <row r="1143" spans="1:5">
      <c r="A1143" s="2" t="s">
        <v>3414</v>
      </c>
      <c r="B1143" s="5" t="s">
        <v>3415</v>
      </c>
      <c r="C1143" s="5" t="s">
        <v>3416</v>
      </c>
      <c r="D1143" s="3">
        <v>96.069500000000005</v>
      </c>
      <c r="E1143" s="3">
        <v>99.924400000000006</v>
      </c>
    </row>
    <row r="1144" spans="1:5">
      <c r="A1144" s="2" t="s">
        <v>3417</v>
      </c>
      <c r="B1144" s="5" t="s">
        <v>3418</v>
      </c>
      <c r="C1144" s="5" t="s">
        <v>3419</v>
      </c>
      <c r="D1144" s="3">
        <v>94.753100000000003</v>
      </c>
      <c r="E1144" s="3">
        <v>100</v>
      </c>
    </row>
    <row r="1145" spans="1:5">
      <c r="A1145" s="2" t="s">
        <v>3420</v>
      </c>
      <c r="B1145" s="5" t="s">
        <v>3421</v>
      </c>
      <c r="C1145" s="5" t="s">
        <v>3422</v>
      </c>
      <c r="D1145" s="3">
        <v>94.037899999999993</v>
      </c>
      <c r="E1145" s="3">
        <v>100</v>
      </c>
    </row>
    <row r="1146" spans="1:5">
      <c r="A1146" s="2" t="s">
        <v>3423</v>
      </c>
      <c r="B1146" s="5" t="s">
        <v>3424</v>
      </c>
      <c r="C1146" s="5" t="s">
        <v>3425</v>
      </c>
      <c r="D1146" s="3">
        <v>93.144199999999998</v>
      </c>
      <c r="E1146" s="3">
        <v>100</v>
      </c>
    </row>
    <row r="1147" spans="1:5">
      <c r="A1147" s="2" t="s">
        <v>3426</v>
      </c>
      <c r="B1147" s="5" t="s">
        <v>3427</v>
      </c>
      <c r="C1147" s="5" t="s">
        <v>3428</v>
      </c>
      <c r="D1147" s="3">
        <v>93.010800000000003</v>
      </c>
      <c r="E1147" s="3">
        <v>100</v>
      </c>
    </row>
    <row r="1148" spans="1:5">
      <c r="A1148" s="2" t="s">
        <v>3429</v>
      </c>
      <c r="B1148" s="5" t="s">
        <v>3430</v>
      </c>
      <c r="C1148" s="5" t="s">
        <v>3431</v>
      </c>
      <c r="D1148" s="3">
        <v>94.266199999999998</v>
      </c>
      <c r="E1148" s="3">
        <v>99.9572</v>
      </c>
    </row>
    <row r="1149" spans="1:5">
      <c r="A1149" s="2" t="s">
        <v>3432</v>
      </c>
      <c r="B1149" s="5" t="s">
        <v>3433</v>
      </c>
      <c r="C1149" s="5" t="s">
        <v>3434</v>
      </c>
      <c r="D1149" s="3">
        <v>96.188999999999993</v>
      </c>
      <c r="E1149" s="3">
        <v>99.8476</v>
      </c>
    </row>
    <row r="1150" spans="1:5">
      <c r="A1150" s="2" t="s">
        <v>3435</v>
      </c>
      <c r="B1150" s="5" t="s">
        <v>3436</v>
      </c>
      <c r="C1150" s="5" t="s">
        <v>3437</v>
      </c>
      <c r="D1150" s="3">
        <v>95.402299999999997</v>
      </c>
      <c r="E1150" s="3">
        <v>99.856300000000005</v>
      </c>
    </row>
    <row r="1151" spans="1:5">
      <c r="A1151" s="2" t="s">
        <v>3438</v>
      </c>
      <c r="B1151" s="5" t="s">
        <v>3439</v>
      </c>
      <c r="C1151" s="5" t="s">
        <v>3440</v>
      </c>
      <c r="D1151" s="3">
        <v>95.074200000000005</v>
      </c>
      <c r="E1151" s="3">
        <v>99.932500000000005</v>
      </c>
    </row>
    <row r="1152" spans="1:5">
      <c r="A1152" s="2" t="s">
        <v>3441</v>
      </c>
      <c r="B1152" s="5" t="s">
        <v>3442</v>
      </c>
      <c r="C1152" s="5" t="s">
        <v>3443</v>
      </c>
      <c r="D1152" s="3">
        <v>92.138800000000003</v>
      </c>
      <c r="E1152" s="3">
        <v>99.9589</v>
      </c>
    </row>
    <row r="1153" spans="1:5">
      <c r="A1153" s="2" t="s">
        <v>3444</v>
      </c>
      <c r="B1153" s="5" t="s">
        <v>3445</v>
      </c>
      <c r="C1153" s="5" t="s">
        <v>3446</v>
      </c>
      <c r="D1153" s="3">
        <v>94.923900000000003</v>
      </c>
      <c r="E1153" s="3">
        <v>99.915400000000005</v>
      </c>
    </row>
    <row r="1154" spans="1:5">
      <c r="A1154" s="2" t="s">
        <v>3447</v>
      </c>
      <c r="B1154" s="5" t="s">
        <v>3448</v>
      </c>
      <c r="C1154" s="5" t="s">
        <v>3449</v>
      </c>
      <c r="D1154" s="3">
        <v>94.304199999999994</v>
      </c>
      <c r="E1154" s="3">
        <v>99.870599999999996</v>
      </c>
    </row>
    <row r="1155" spans="1:5">
      <c r="A1155" s="2" t="s">
        <v>3450</v>
      </c>
      <c r="B1155" s="5" t="s">
        <v>3451</v>
      </c>
      <c r="C1155" s="5" t="s">
        <v>3452</v>
      </c>
      <c r="D1155" s="3">
        <v>93.888900000000007</v>
      </c>
      <c r="E1155" s="3">
        <v>99.920599999999993</v>
      </c>
    </row>
    <row r="1156" spans="1:5">
      <c r="A1156" s="2" t="s">
        <v>3453</v>
      </c>
      <c r="B1156" s="5" t="s">
        <v>3454</v>
      </c>
      <c r="C1156" s="5" t="s">
        <v>3455</v>
      </c>
      <c r="D1156" s="3">
        <v>91.435199999999995</v>
      </c>
      <c r="E1156" s="3">
        <v>99.922799999999995</v>
      </c>
    </row>
    <row r="1157" spans="1:5">
      <c r="A1157" s="2" t="s">
        <v>3456</v>
      </c>
      <c r="B1157" s="5" t="s">
        <v>3457</v>
      </c>
      <c r="C1157" s="5" t="s">
        <v>3458</v>
      </c>
      <c r="D1157" s="3">
        <v>94.819199999999995</v>
      </c>
      <c r="E1157" s="3">
        <v>99.902199999999993</v>
      </c>
    </row>
    <row r="1158" spans="1:5">
      <c r="A1158" s="2" t="s">
        <v>3459</v>
      </c>
      <c r="B1158" s="5" t="s">
        <v>3460</v>
      </c>
      <c r="C1158" s="5" t="s">
        <v>3461</v>
      </c>
      <c r="D1158" s="3">
        <v>95.712100000000007</v>
      </c>
      <c r="E1158" s="3">
        <v>99.780900000000003</v>
      </c>
    </row>
    <row r="1159" spans="1:5">
      <c r="A1159" s="2" t="s">
        <v>3462</v>
      </c>
      <c r="B1159" s="5" t="s">
        <v>3463</v>
      </c>
      <c r="C1159" s="5" t="s">
        <v>3464</v>
      </c>
      <c r="D1159" s="3">
        <v>92.339500000000001</v>
      </c>
      <c r="E1159" s="3">
        <v>100</v>
      </c>
    </row>
    <row r="1160" spans="1:5">
      <c r="A1160" s="2" t="s">
        <v>3465</v>
      </c>
      <c r="B1160" s="5" t="s">
        <v>3466</v>
      </c>
      <c r="C1160" s="5" t="s">
        <v>3467</v>
      </c>
      <c r="D1160" s="3">
        <v>96.337599999999995</v>
      </c>
      <c r="E1160" s="3">
        <v>100</v>
      </c>
    </row>
    <row r="1161" spans="1:5">
      <c r="A1161" s="2" t="s">
        <v>3468</v>
      </c>
      <c r="B1161" s="5" t="s">
        <v>3469</v>
      </c>
      <c r="C1161" s="5" t="s">
        <v>3470</v>
      </c>
      <c r="D1161" s="3">
        <v>95.735100000000003</v>
      </c>
      <c r="E1161" s="3">
        <v>100</v>
      </c>
    </row>
    <row r="1162" spans="1:5">
      <c r="A1162" s="2" t="s">
        <v>3471</v>
      </c>
      <c r="B1162" s="5" t="s">
        <v>3472</v>
      </c>
      <c r="C1162" s="5" t="s">
        <v>3473</v>
      </c>
      <c r="D1162" s="3">
        <v>94.488200000000006</v>
      </c>
      <c r="E1162" s="3">
        <v>99.737499999999997</v>
      </c>
    </row>
    <row r="1163" spans="1:5">
      <c r="A1163" s="2" t="s">
        <v>3474</v>
      </c>
      <c r="B1163" s="5" t="s">
        <v>3475</v>
      </c>
      <c r="C1163" s="5" t="s">
        <v>3476</v>
      </c>
      <c r="D1163" s="3">
        <v>90.956100000000006</v>
      </c>
      <c r="E1163" s="3">
        <v>99.741600000000005</v>
      </c>
    </row>
    <row r="1164" spans="1:5">
      <c r="A1164" s="2" t="s">
        <v>3477</v>
      </c>
      <c r="B1164" s="5" t="s">
        <v>3478</v>
      </c>
      <c r="C1164" s="5" t="s">
        <v>3479</v>
      </c>
      <c r="D1164" s="3">
        <v>92.001400000000004</v>
      </c>
      <c r="E1164" s="3">
        <v>99.436199999999999</v>
      </c>
    </row>
    <row r="1165" spans="1:5">
      <c r="A1165" s="2" t="s">
        <v>3480</v>
      </c>
      <c r="B1165" s="5" t="s">
        <v>3481</v>
      </c>
      <c r="C1165" s="5" t="s">
        <v>3482</v>
      </c>
      <c r="D1165" s="3">
        <v>93.75</v>
      </c>
      <c r="E1165" s="3">
        <v>99.035499999999999</v>
      </c>
    </row>
    <row r="1166" spans="1:5">
      <c r="A1166" s="2" t="s">
        <v>3483</v>
      </c>
      <c r="B1166" s="5" t="s">
        <v>3484</v>
      </c>
      <c r="C1166" s="5" t="s">
        <v>3485</v>
      </c>
      <c r="D1166" s="3">
        <v>95.2239</v>
      </c>
      <c r="E1166" s="3">
        <v>99.701499999999996</v>
      </c>
    </row>
    <row r="1167" spans="1:5">
      <c r="A1167" s="2" t="s">
        <v>3486</v>
      </c>
      <c r="B1167" s="5" t="s">
        <v>3487</v>
      </c>
      <c r="C1167" s="5" t="s">
        <v>3488</v>
      </c>
      <c r="D1167" s="3">
        <v>92.734300000000005</v>
      </c>
      <c r="E1167" s="3">
        <v>99.972300000000004</v>
      </c>
    </row>
    <row r="1168" spans="1:5">
      <c r="A1168" s="2" t="s">
        <v>3489</v>
      </c>
      <c r="B1168" s="5" t="s">
        <v>3490</v>
      </c>
      <c r="C1168" s="5" t="s">
        <v>3491</v>
      </c>
      <c r="D1168" s="3">
        <v>95.159499999999994</v>
      </c>
      <c r="E1168" s="3">
        <v>99.89</v>
      </c>
    </row>
    <row r="1169" spans="1:5">
      <c r="A1169" s="2" t="s">
        <v>3492</v>
      </c>
      <c r="B1169" s="5" t="s">
        <v>3493</v>
      </c>
      <c r="C1169" s="5" t="s">
        <v>3494</v>
      </c>
      <c r="D1169" s="3">
        <v>93.989900000000006</v>
      </c>
      <c r="E1169" s="3">
        <v>99.973500000000001</v>
      </c>
    </row>
    <row r="1170" spans="1:5">
      <c r="A1170" s="2" t="s">
        <v>3495</v>
      </c>
      <c r="B1170" s="5" t="s">
        <v>3496</v>
      </c>
      <c r="C1170" s="5" t="s">
        <v>3497</v>
      </c>
      <c r="D1170" s="3">
        <v>96.502499999999998</v>
      </c>
      <c r="E1170" s="3">
        <v>99.857200000000006</v>
      </c>
    </row>
    <row r="1171" spans="1:5">
      <c r="A1171" s="2" t="s">
        <v>3498</v>
      </c>
      <c r="B1171" s="5" t="s">
        <v>3499</v>
      </c>
      <c r="C1171" s="5" t="s">
        <v>3500</v>
      </c>
      <c r="D1171" s="3">
        <v>95.3583</v>
      </c>
      <c r="E1171" s="3">
        <v>99.923500000000004</v>
      </c>
    </row>
    <row r="1172" spans="1:5">
      <c r="A1172" s="2" t="s">
        <v>3501</v>
      </c>
      <c r="B1172" s="5" t="s">
        <v>3502</v>
      </c>
      <c r="C1172" s="5" t="s">
        <v>3503</v>
      </c>
      <c r="D1172" s="3">
        <v>90.264600000000002</v>
      </c>
      <c r="E1172" s="3">
        <v>96.1905</v>
      </c>
    </row>
    <row r="1173" spans="1:5">
      <c r="A1173" s="2" t="s">
        <v>3504</v>
      </c>
      <c r="B1173" s="5" t="s">
        <v>3505</v>
      </c>
      <c r="C1173" s="5" t="s">
        <v>3506</v>
      </c>
      <c r="D1173" s="3">
        <v>95.003399999999999</v>
      </c>
      <c r="E1173" s="3">
        <v>99.965800000000002</v>
      </c>
    </row>
    <row r="1174" spans="1:5">
      <c r="A1174" s="2" t="s">
        <v>3507</v>
      </c>
      <c r="B1174" s="5" t="s">
        <v>3508</v>
      </c>
      <c r="C1174" s="5" t="s">
        <v>3509</v>
      </c>
      <c r="D1174" s="3">
        <v>93.839200000000005</v>
      </c>
      <c r="E1174" s="3">
        <v>99.8703</v>
      </c>
    </row>
    <row r="1175" spans="1:5">
      <c r="A1175" s="2" t="s">
        <v>3510</v>
      </c>
      <c r="B1175" s="5" t="s">
        <v>3511</v>
      </c>
      <c r="C1175" s="5" t="s">
        <v>3512</v>
      </c>
      <c r="D1175" s="3">
        <v>91.924400000000006</v>
      </c>
      <c r="E1175" s="3">
        <v>99.828199999999995</v>
      </c>
    </row>
    <row r="1176" spans="1:5">
      <c r="A1176" s="2" t="s">
        <v>3513</v>
      </c>
      <c r="B1176" s="5" t="s">
        <v>3514</v>
      </c>
      <c r="C1176" s="5" t="s">
        <v>3515</v>
      </c>
      <c r="D1176" s="3">
        <v>90.554299999999998</v>
      </c>
      <c r="E1176" s="3">
        <v>100</v>
      </c>
    </row>
    <row r="1177" spans="1:5">
      <c r="A1177" s="2" t="s">
        <v>3516</v>
      </c>
      <c r="B1177" s="5" t="s">
        <v>3517</v>
      </c>
      <c r="C1177" s="5" t="s">
        <v>3518</v>
      </c>
      <c r="D1177" s="3">
        <v>94.691100000000006</v>
      </c>
      <c r="E1177" s="3">
        <v>99.983900000000006</v>
      </c>
    </row>
    <row r="1178" spans="1:5">
      <c r="A1178" s="2" t="s">
        <v>3519</v>
      </c>
      <c r="B1178" s="5" t="s">
        <v>3520</v>
      </c>
      <c r="C1178" s="5" t="s">
        <v>3521</v>
      </c>
      <c r="D1178" s="3">
        <v>94.692099999999996</v>
      </c>
      <c r="E1178" s="3">
        <v>99.787700000000001</v>
      </c>
    </row>
    <row r="1179" spans="1:5">
      <c r="A1179" s="2" t="s">
        <v>3522</v>
      </c>
      <c r="B1179" s="5" t="s">
        <v>3523</v>
      </c>
      <c r="C1179" s="5" t="s">
        <v>3524</v>
      </c>
      <c r="D1179" s="3">
        <v>95.628399999999999</v>
      </c>
      <c r="E1179" s="3">
        <v>99.863399999999999</v>
      </c>
    </row>
    <row r="1180" spans="1:5">
      <c r="A1180" s="2" t="s">
        <v>3525</v>
      </c>
      <c r="B1180" s="5" t="s">
        <v>3526</v>
      </c>
      <c r="C1180" s="5" t="s">
        <v>3527</v>
      </c>
      <c r="D1180" s="3">
        <v>95.432900000000004</v>
      </c>
      <c r="E1180" s="3">
        <v>99.863699999999994</v>
      </c>
    </row>
    <row r="1181" spans="1:5">
      <c r="A1181" s="2" t="s">
        <v>3528</v>
      </c>
      <c r="B1181" s="5" t="s">
        <v>3529</v>
      </c>
      <c r="C1181" s="5" t="s">
        <v>3530</v>
      </c>
      <c r="D1181" s="3">
        <v>92.485900000000001</v>
      </c>
      <c r="E1181" s="3">
        <v>99.801400000000001</v>
      </c>
    </row>
    <row r="1182" spans="1:5">
      <c r="A1182" s="2" t="s">
        <v>3531</v>
      </c>
      <c r="B1182" s="5" t="s">
        <v>3532</v>
      </c>
      <c r="C1182" s="5" t="s">
        <v>3533</v>
      </c>
      <c r="D1182" s="3">
        <v>92.346100000000007</v>
      </c>
      <c r="E1182" s="3">
        <v>99.944500000000005</v>
      </c>
    </row>
    <row r="1183" spans="1:5">
      <c r="A1183" s="2" t="s">
        <v>3534</v>
      </c>
      <c r="B1183" s="5" t="s">
        <v>3535</v>
      </c>
      <c r="C1183" s="5" t="s">
        <v>3536</v>
      </c>
      <c r="D1183" s="3">
        <v>91.762500000000003</v>
      </c>
      <c r="E1183" s="3">
        <v>100</v>
      </c>
    </row>
    <row r="1184" spans="1:5">
      <c r="A1184" s="2" t="s">
        <v>3537</v>
      </c>
      <c r="B1184" s="5" t="s">
        <v>3538</v>
      </c>
      <c r="C1184" s="5" t="s">
        <v>3539</v>
      </c>
      <c r="D1184" s="3">
        <v>97.509600000000006</v>
      </c>
      <c r="E1184" s="3">
        <v>100</v>
      </c>
    </row>
    <row r="1185" spans="1:5">
      <c r="A1185" s="2" t="s">
        <v>3540</v>
      </c>
      <c r="B1185" s="5" t="s">
        <v>3541</v>
      </c>
      <c r="C1185" s="5" t="s">
        <v>3542</v>
      </c>
      <c r="D1185" s="3">
        <v>95.542000000000002</v>
      </c>
      <c r="E1185" s="3">
        <v>100</v>
      </c>
    </row>
    <row r="1186" spans="1:5">
      <c r="A1186" s="2" t="s">
        <v>3543</v>
      </c>
      <c r="B1186" s="5" t="s">
        <v>3544</v>
      </c>
      <c r="C1186" s="5" t="s">
        <v>3545</v>
      </c>
      <c r="D1186" s="3">
        <v>97.093599999999995</v>
      </c>
      <c r="E1186" s="3">
        <v>100</v>
      </c>
    </row>
    <row r="1187" spans="1:5">
      <c r="A1187" s="2" t="s">
        <v>3546</v>
      </c>
      <c r="B1187" s="5" t="s">
        <v>3547</v>
      </c>
      <c r="C1187" s="5" t="s">
        <v>3548</v>
      </c>
      <c r="D1187" s="3">
        <v>96.315200000000004</v>
      </c>
      <c r="E1187" s="3">
        <v>99.886600000000001</v>
      </c>
    </row>
    <row r="1188" spans="1:5">
      <c r="A1188" s="2" t="s">
        <v>3549</v>
      </c>
      <c r="B1188" s="5" t="s">
        <v>3550</v>
      </c>
      <c r="C1188" s="5" t="s">
        <v>3551</v>
      </c>
      <c r="D1188" s="3">
        <v>93.319000000000003</v>
      </c>
      <c r="E1188" s="3">
        <v>100</v>
      </c>
    </row>
    <row r="1189" spans="1:5">
      <c r="A1189" s="2" t="s">
        <v>3552</v>
      </c>
      <c r="B1189" s="5" t="s">
        <v>3553</v>
      </c>
      <c r="C1189" s="5" t="s">
        <v>3554</v>
      </c>
      <c r="D1189" s="3">
        <v>95.522400000000005</v>
      </c>
      <c r="E1189" s="3">
        <v>100</v>
      </c>
    </row>
    <row r="1190" spans="1:5">
      <c r="A1190" s="2" t="s">
        <v>3555</v>
      </c>
      <c r="B1190" s="5" t="s">
        <v>3556</v>
      </c>
      <c r="C1190" s="5" t="s">
        <v>3557</v>
      </c>
      <c r="D1190" s="3">
        <v>95.679000000000002</v>
      </c>
      <c r="E1190" s="3">
        <v>100</v>
      </c>
    </row>
    <row r="1191" spans="1:5">
      <c r="A1191" s="2" t="s">
        <v>3558</v>
      </c>
      <c r="B1191" s="5" t="s">
        <v>3559</v>
      </c>
      <c r="C1191" s="5" t="s">
        <v>3560</v>
      </c>
      <c r="D1191" s="3">
        <v>95.660700000000006</v>
      </c>
      <c r="E1191" s="3">
        <v>100</v>
      </c>
    </row>
    <row r="1192" spans="1:5">
      <c r="A1192" s="2" t="s">
        <v>3561</v>
      </c>
      <c r="B1192" s="5" t="s">
        <v>3562</v>
      </c>
      <c r="C1192" s="5" t="s">
        <v>3563</v>
      </c>
      <c r="D1192" s="3">
        <v>96.546499999999995</v>
      </c>
      <c r="E1192" s="3">
        <v>100</v>
      </c>
    </row>
    <row r="1193" spans="1:5">
      <c r="A1193" s="2" t="s">
        <v>3564</v>
      </c>
      <c r="B1193" s="5" t="s">
        <v>3565</v>
      </c>
      <c r="C1193" s="5" t="s">
        <v>3566</v>
      </c>
      <c r="D1193" s="3">
        <v>96.278099999999995</v>
      </c>
      <c r="E1193" s="3">
        <v>99.945300000000003</v>
      </c>
    </row>
    <row r="1194" spans="1:5">
      <c r="A1194" s="2" t="s">
        <v>3567</v>
      </c>
      <c r="B1194" s="5" t="s">
        <v>3568</v>
      </c>
      <c r="C1194" s="5" t="s">
        <v>3569</v>
      </c>
      <c r="D1194" s="3">
        <v>96.474999999999994</v>
      </c>
      <c r="E1194" s="3">
        <v>99.876300000000001</v>
      </c>
    </row>
    <row r="1195" spans="1:5">
      <c r="A1195" s="2" t="s">
        <v>3570</v>
      </c>
      <c r="B1195" s="5" t="s">
        <v>3571</v>
      </c>
      <c r="C1195" s="5" t="s">
        <v>3572</v>
      </c>
      <c r="D1195" s="3">
        <v>97.790599999999998</v>
      </c>
      <c r="E1195" s="3">
        <v>100</v>
      </c>
    </row>
    <row r="1196" spans="1:5">
      <c r="A1196" s="2" t="s">
        <v>3573</v>
      </c>
      <c r="B1196" s="5" t="s">
        <v>3574</v>
      </c>
      <c r="C1196" s="5" t="s">
        <v>3575</v>
      </c>
      <c r="D1196" s="3">
        <v>95.360200000000006</v>
      </c>
      <c r="E1196" s="3">
        <v>100</v>
      </c>
    </row>
    <row r="1197" spans="1:5">
      <c r="A1197" s="2" t="s">
        <v>3576</v>
      </c>
      <c r="B1197" s="5" t="s">
        <v>3577</v>
      </c>
      <c r="C1197" s="5" t="s">
        <v>3578</v>
      </c>
      <c r="D1197" s="3">
        <v>91.176500000000004</v>
      </c>
      <c r="E1197" s="3">
        <v>100</v>
      </c>
    </row>
    <row r="1198" spans="1:5">
      <c r="A1198" s="2" t="s">
        <v>3579</v>
      </c>
      <c r="B1198" s="5" t="s">
        <v>3580</v>
      </c>
      <c r="C1198" s="5" t="s">
        <v>3581</v>
      </c>
      <c r="D1198" s="3">
        <v>91.794899999999998</v>
      </c>
      <c r="E1198" s="3">
        <v>100</v>
      </c>
    </row>
    <row r="1199" spans="1:5">
      <c r="A1199" s="2" t="s">
        <v>3582</v>
      </c>
      <c r="B1199" s="5" t="s">
        <v>3583</v>
      </c>
      <c r="C1199" s="5" t="s">
        <v>3584</v>
      </c>
      <c r="D1199" s="3">
        <v>94.444400000000002</v>
      </c>
      <c r="E1199" s="3">
        <v>100</v>
      </c>
    </row>
    <row r="1200" spans="1:5">
      <c r="A1200" s="2" t="s">
        <v>3585</v>
      </c>
      <c r="B1200" s="5" t="s">
        <v>3586</v>
      </c>
      <c r="C1200" s="5" t="s">
        <v>3587</v>
      </c>
      <c r="D1200" s="3">
        <v>95.854900000000001</v>
      </c>
      <c r="E1200" s="3">
        <v>99.827299999999994</v>
      </c>
    </row>
    <row r="1201" spans="1:5">
      <c r="A1201" s="2" t="s">
        <v>3588</v>
      </c>
      <c r="B1201" s="5" t="s">
        <v>3589</v>
      </c>
      <c r="C1201" s="5" t="s">
        <v>3590</v>
      </c>
      <c r="D1201" s="3">
        <v>94.305999999999997</v>
      </c>
      <c r="E1201" s="3">
        <v>100</v>
      </c>
    </row>
    <row r="1202" spans="1:5">
      <c r="A1202" s="2" t="s">
        <v>3591</v>
      </c>
      <c r="B1202" s="5" t="s">
        <v>3592</v>
      </c>
      <c r="C1202" s="5" t="s">
        <v>3593</v>
      </c>
      <c r="D1202" s="3">
        <v>95.765000000000001</v>
      </c>
      <c r="E1202" s="3">
        <v>100</v>
      </c>
    </row>
    <row r="1203" spans="1:5">
      <c r="A1203" s="2" t="s">
        <v>3594</v>
      </c>
      <c r="B1203" s="5" t="s">
        <v>3595</v>
      </c>
      <c r="C1203" s="5" t="s">
        <v>3596</v>
      </c>
      <c r="D1203" s="3">
        <v>92.745599999999996</v>
      </c>
      <c r="E1203" s="3">
        <v>99.6327</v>
      </c>
    </row>
    <row r="1204" spans="1:5">
      <c r="A1204" s="2" t="s">
        <v>3597</v>
      </c>
      <c r="B1204" s="5" t="s">
        <v>3598</v>
      </c>
      <c r="C1204" s="5" t="s">
        <v>3599</v>
      </c>
      <c r="D1204" s="3">
        <v>93.257000000000005</v>
      </c>
      <c r="E1204" s="3">
        <v>100</v>
      </c>
    </row>
    <row r="1205" spans="1:5">
      <c r="A1205" s="2" t="s">
        <v>3600</v>
      </c>
      <c r="B1205" s="5" t="s">
        <v>3601</v>
      </c>
      <c r="C1205" s="5" t="s">
        <v>3602</v>
      </c>
      <c r="D1205" s="3">
        <v>95.420100000000005</v>
      </c>
      <c r="E1205" s="3">
        <v>99.931100000000001</v>
      </c>
    </row>
    <row r="1206" spans="1:5">
      <c r="A1206" s="2" t="s">
        <v>3603</v>
      </c>
      <c r="B1206" s="5" t="s">
        <v>3604</v>
      </c>
      <c r="C1206" s="5" t="s">
        <v>3605</v>
      </c>
      <c r="D1206" s="3">
        <v>94.206199999999995</v>
      </c>
      <c r="E1206" s="3">
        <v>100</v>
      </c>
    </row>
    <row r="1207" spans="1:5">
      <c r="A1207" s="2" t="s">
        <v>3606</v>
      </c>
      <c r="B1207" s="5" t="s">
        <v>3607</v>
      </c>
      <c r="C1207" s="5" t="s">
        <v>3608</v>
      </c>
      <c r="D1207" s="3">
        <v>95.297399999999996</v>
      </c>
      <c r="E1207" s="3">
        <v>100</v>
      </c>
    </row>
    <row r="1208" spans="1:5">
      <c r="A1208" s="2" t="s">
        <v>3609</v>
      </c>
      <c r="B1208" s="5" t="s">
        <v>3610</v>
      </c>
      <c r="C1208" s="5" t="s">
        <v>3611</v>
      </c>
      <c r="D1208" s="3">
        <v>93.400199999999998</v>
      </c>
      <c r="E1208" s="3">
        <v>100</v>
      </c>
    </row>
    <row r="1209" spans="1:5">
      <c r="A1209" s="2" t="s">
        <v>3612</v>
      </c>
      <c r="B1209" s="5" t="s">
        <v>3613</v>
      </c>
      <c r="C1209" s="5" t="s">
        <v>3614</v>
      </c>
      <c r="D1209" s="3">
        <v>94.178100000000001</v>
      </c>
      <c r="E1209" s="3">
        <v>99.828800000000001</v>
      </c>
    </row>
    <row r="1210" spans="1:5">
      <c r="A1210" s="2" t="s">
        <v>3615</v>
      </c>
      <c r="B1210" s="5" t="s">
        <v>3616</v>
      </c>
      <c r="C1210" s="5" t="s">
        <v>3617</v>
      </c>
      <c r="D1210" s="3">
        <v>94.639600000000002</v>
      </c>
      <c r="E1210" s="3">
        <v>97.247900000000001</v>
      </c>
    </row>
    <row r="1211" spans="1:5">
      <c r="A1211" s="2" t="s">
        <v>3618</v>
      </c>
      <c r="B1211" s="5" t="s">
        <v>3619</v>
      </c>
      <c r="C1211" s="5" t="s">
        <v>3620</v>
      </c>
      <c r="D1211" s="3">
        <v>93.892300000000006</v>
      </c>
      <c r="E1211" s="3">
        <v>99.793000000000006</v>
      </c>
    </row>
    <row r="1212" spans="1:5">
      <c r="A1212" s="2" t="s">
        <v>3621</v>
      </c>
      <c r="B1212" s="5" t="s">
        <v>3622</v>
      </c>
      <c r="C1212" s="5" t="s">
        <v>3623</v>
      </c>
      <c r="D1212" s="3">
        <v>98.412700000000001</v>
      </c>
      <c r="E1212" s="3">
        <v>100</v>
      </c>
    </row>
    <row r="1213" spans="1:5">
      <c r="A1213" s="2" t="s">
        <v>3624</v>
      </c>
      <c r="B1213" s="5" t="s">
        <v>3625</v>
      </c>
      <c r="C1213" s="5" t="s">
        <v>3626</v>
      </c>
      <c r="D1213" s="3">
        <v>96.453900000000004</v>
      </c>
      <c r="E1213" s="3">
        <v>100</v>
      </c>
    </row>
    <row r="1214" spans="1:5">
      <c r="A1214" s="2" t="s">
        <v>3627</v>
      </c>
      <c r="B1214" s="5" t="s">
        <v>3628</v>
      </c>
      <c r="C1214" s="5" t="s">
        <v>3629</v>
      </c>
      <c r="D1214" s="3">
        <v>96.261700000000005</v>
      </c>
      <c r="E1214" s="3">
        <v>99.9221</v>
      </c>
    </row>
    <row r="1215" spans="1:5">
      <c r="A1215" s="2" t="s">
        <v>3630</v>
      </c>
      <c r="B1215" s="5" t="s">
        <v>3631</v>
      </c>
      <c r="C1215" s="5" t="s">
        <v>3632</v>
      </c>
      <c r="D1215" s="3">
        <v>92.127300000000005</v>
      </c>
      <c r="E1215" s="3">
        <v>99.916200000000003</v>
      </c>
    </row>
    <row r="1216" spans="1:5">
      <c r="A1216" s="2" t="s">
        <v>3633</v>
      </c>
      <c r="B1216" s="5" t="s">
        <v>3634</v>
      </c>
      <c r="C1216" s="5" t="s">
        <v>3635</v>
      </c>
      <c r="D1216" s="3">
        <v>94.702799999999996</v>
      </c>
      <c r="E1216" s="3">
        <v>99.870800000000003</v>
      </c>
    </row>
    <row r="1217" spans="1:5">
      <c r="A1217" s="2" t="s">
        <v>3636</v>
      </c>
      <c r="B1217" s="5" t="s">
        <v>3637</v>
      </c>
      <c r="C1217" s="5" t="s">
        <v>3638</v>
      </c>
      <c r="D1217" s="3">
        <v>95.9268</v>
      </c>
      <c r="E1217" s="3">
        <v>100</v>
      </c>
    </row>
    <row r="1218" spans="1:5">
      <c r="A1218" s="2" t="s">
        <v>3639</v>
      </c>
      <c r="B1218" s="5" t="s">
        <v>3640</v>
      </c>
      <c r="C1218" s="5" t="s">
        <v>3641</v>
      </c>
      <c r="D1218" s="3">
        <v>97.750500000000002</v>
      </c>
      <c r="E1218" s="3">
        <v>100</v>
      </c>
    </row>
    <row r="1219" spans="1:5">
      <c r="A1219" s="2" t="s">
        <v>3642</v>
      </c>
      <c r="B1219" s="5" t="s">
        <v>3643</v>
      </c>
      <c r="C1219" s="5" t="s">
        <v>3644</v>
      </c>
      <c r="D1219" s="3">
        <v>92.156899999999993</v>
      </c>
      <c r="E1219" s="3">
        <v>100</v>
      </c>
    </row>
    <row r="1220" spans="1:5">
      <c r="A1220" s="2" t="s">
        <v>3645</v>
      </c>
      <c r="B1220" s="5" t="s">
        <v>3646</v>
      </c>
      <c r="C1220" s="5" t="s">
        <v>3647</v>
      </c>
      <c r="D1220" s="3">
        <v>95.901600000000002</v>
      </c>
      <c r="E1220" s="3">
        <v>100</v>
      </c>
    </row>
    <row r="1221" spans="1:5">
      <c r="A1221" s="2" t="s">
        <v>3648</v>
      </c>
      <c r="B1221" s="5" t="s">
        <v>3649</v>
      </c>
      <c r="C1221" s="5" t="s">
        <v>3650</v>
      </c>
      <c r="D1221" s="3">
        <v>92.174800000000005</v>
      </c>
      <c r="E1221" s="3">
        <v>99.898399999999995</v>
      </c>
    </row>
    <row r="1222" spans="1:5">
      <c r="A1222" s="2" t="s">
        <v>3651</v>
      </c>
      <c r="B1222" s="5" t="s">
        <v>3652</v>
      </c>
      <c r="C1222" s="5" t="s">
        <v>3653</v>
      </c>
      <c r="D1222" s="3">
        <v>92.837000000000003</v>
      </c>
      <c r="E1222" s="3">
        <v>99.974400000000003</v>
      </c>
    </row>
    <row r="1223" spans="1:5">
      <c r="A1223" s="2" t="s">
        <v>3654</v>
      </c>
      <c r="B1223" s="5" t="s">
        <v>3655</v>
      </c>
      <c r="C1223" s="5" t="s">
        <v>3656</v>
      </c>
      <c r="D1223" s="3">
        <v>95.951099999999997</v>
      </c>
      <c r="E1223" s="3">
        <v>99.965100000000007</v>
      </c>
    </row>
    <row r="1224" spans="1:5">
      <c r="A1224" s="2" t="s">
        <v>3657</v>
      </c>
      <c r="B1224" s="5" t="s">
        <v>3658</v>
      </c>
      <c r="C1224" s="5" t="s">
        <v>3659</v>
      </c>
      <c r="D1224" s="3">
        <v>93.508799999999994</v>
      </c>
      <c r="E1224" s="3">
        <v>99.912300000000002</v>
      </c>
    </row>
    <row r="1225" spans="1:5">
      <c r="A1225" s="2" t="s">
        <v>3660</v>
      </c>
      <c r="B1225" s="5" t="s">
        <v>3661</v>
      </c>
      <c r="C1225" s="5" t="s">
        <v>3662</v>
      </c>
      <c r="D1225" s="3">
        <v>94.841300000000004</v>
      </c>
      <c r="E1225" s="3">
        <v>100</v>
      </c>
    </row>
    <row r="1226" spans="1:5">
      <c r="A1226" s="2" t="s">
        <v>3663</v>
      </c>
      <c r="B1226" s="5" t="s">
        <v>3664</v>
      </c>
      <c r="C1226" s="5" t="s">
        <v>3665</v>
      </c>
      <c r="D1226" s="3">
        <v>94.6477</v>
      </c>
      <c r="E1226" s="3">
        <v>99.932199999999995</v>
      </c>
    </row>
    <row r="1227" spans="1:5">
      <c r="A1227" s="2" t="s">
        <v>3666</v>
      </c>
      <c r="B1227" s="5" t="s">
        <v>3667</v>
      </c>
      <c r="C1227" s="5" t="s">
        <v>3668</v>
      </c>
      <c r="D1227" s="3">
        <v>94.762900000000002</v>
      </c>
      <c r="E1227" s="3">
        <v>100</v>
      </c>
    </row>
    <row r="1228" spans="1:5">
      <c r="A1228" s="2" t="s">
        <v>3669</v>
      </c>
      <c r="B1228" s="5" t="s">
        <v>3670</v>
      </c>
      <c r="C1228" s="5" t="s">
        <v>3671</v>
      </c>
      <c r="D1228" s="3">
        <v>93.589699999999993</v>
      </c>
      <c r="E1228" s="3">
        <v>100</v>
      </c>
    </row>
    <row r="1229" spans="1:5">
      <c r="A1229" s="2" t="s">
        <v>3672</v>
      </c>
      <c r="B1229" s="5" t="s">
        <v>3673</v>
      </c>
      <c r="C1229" s="5" t="s">
        <v>3674</v>
      </c>
      <c r="D1229" s="3">
        <v>95.891000000000005</v>
      </c>
      <c r="E1229" s="3">
        <v>99.861500000000007</v>
      </c>
    </row>
    <row r="1230" spans="1:5">
      <c r="A1230" s="2" t="s">
        <v>3675</v>
      </c>
      <c r="B1230" s="5" t="s">
        <v>3676</v>
      </c>
      <c r="C1230" s="5" t="s">
        <v>3677</v>
      </c>
      <c r="D1230" s="3">
        <v>95.394900000000007</v>
      </c>
      <c r="E1230" s="3">
        <v>99.878</v>
      </c>
    </row>
    <row r="1231" spans="1:5">
      <c r="A1231" s="2" t="s">
        <v>3678</v>
      </c>
      <c r="B1231" s="5" t="s">
        <v>3679</v>
      </c>
      <c r="C1231" s="5" t="s">
        <v>3680</v>
      </c>
      <c r="D1231" s="3">
        <v>92.836299999999994</v>
      </c>
      <c r="E1231" s="3">
        <v>99.963499999999996</v>
      </c>
    </row>
    <row r="1232" spans="1:5">
      <c r="A1232" s="2" t="s">
        <v>3681</v>
      </c>
      <c r="B1232" s="5" t="s">
        <v>3682</v>
      </c>
      <c r="C1232" s="5" t="s">
        <v>3683</v>
      </c>
      <c r="D1232" s="3">
        <v>93.8095</v>
      </c>
      <c r="E1232" s="3">
        <v>100</v>
      </c>
    </row>
    <row r="1233" spans="1:5">
      <c r="A1233" s="2" t="s">
        <v>3684</v>
      </c>
      <c r="B1233" s="5" t="s">
        <v>3685</v>
      </c>
      <c r="C1233" s="5" t="s">
        <v>3686</v>
      </c>
      <c r="D1233" s="3">
        <v>95.555599999999998</v>
      </c>
      <c r="E1233" s="3">
        <v>99.888900000000007</v>
      </c>
    </row>
    <row r="1234" spans="1:5">
      <c r="A1234" s="2" t="s">
        <v>3687</v>
      </c>
      <c r="B1234" s="5" t="s">
        <v>3688</v>
      </c>
      <c r="C1234" s="5" t="s">
        <v>3689</v>
      </c>
      <c r="D1234" s="3">
        <v>92.107299999999995</v>
      </c>
      <c r="E1234" s="3">
        <v>100</v>
      </c>
    </row>
    <row r="1235" spans="1:5">
      <c r="A1235" s="2" t="s">
        <v>3690</v>
      </c>
      <c r="B1235" s="5" t="s">
        <v>3691</v>
      </c>
      <c r="C1235" s="5" t="s">
        <v>3692</v>
      </c>
      <c r="D1235" s="3">
        <v>95.436700000000002</v>
      </c>
      <c r="E1235" s="3">
        <v>99.964299999999994</v>
      </c>
    </row>
    <row r="1236" spans="1:5">
      <c r="A1236" s="2" t="s">
        <v>3693</v>
      </c>
      <c r="B1236" s="5" t="s">
        <v>3694</v>
      </c>
      <c r="C1236" s="5" t="s">
        <v>3695</v>
      </c>
      <c r="D1236" s="3">
        <v>96.699700000000007</v>
      </c>
      <c r="E1236" s="3">
        <v>100</v>
      </c>
    </row>
    <row r="1237" spans="1:5">
      <c r="A1237" s="2" t="s">
        <v>3696</v>
      </c>
      <c r="B1237" s="5" t="s">
        <v>3697</v>
      </c>
      <c r="C1237" s="5" t="s">
        <v>3698</v>
      </c>
      <c r="D1237" s="3">
        <v>94.535499999999999</v>
      </c>
      <c r="E1237" s="3">
        <v>100</v>
      </c>
    </row>
    <row r="1238" spans="1:5">
      <c r="A1238" s="2" t="s">
        <v>3699</v>
      </c>
      <c r="B1238" s="5" t="s">
        <v>3700</v>
      </c>
      <c r="C1238" s="5" t="s">
        <v>3701</v>
      </c>
      <c r="D1238" s="3">
        <v>93.302199999999999</v>
      </c>
      <c r="E1238" s="3">
        <v>100</v>
      </c>
    </row>
    <row r="1239" spans="1:5">
      <c r="A1239" s="2" t="s">
        <v>3702</v>
      </c>
      <c r="B1239" s="5" t="s">
        <v>3703</v>
      </c>
      <c r="C1239" s="5" t="s">
        <v>3704</v>
      </c>
      <c r="D1239" s="3">
        <v>93.969499999999996</v>
      </c>
      <c r="E1239" s="3">
        <v>100</v>
      </c>
    </row>
    <row r="1240" spans="1:5">
      <c r="A1240" s="2" t="s">
        <v>3705</v>
      </c>
      <c r="B1240" s="5" t="s">
        <v>3706</v>
      </c>
      <c r="C1240" s="5" t="s">
        <v>3707</v>
      </c>
      <c r="D1240" s="3">
        <v>94.198899999999995</v>
      </c>
      <c r="E1240" s="3">
        <v>100</v>
      </c>
    </row>
    <row r="1241" spans="1:5">
      <c r="A1241" s="2" t="s">
        <v>3708</v>
      </c>
      <c r="B1241" s="5" t="s">
        <v>3709</v>
      </c>
      <c r="C1241" s="5" t="s">
        <v>3710</v>
      </c>
      <c r="D1241" s="3">
        <v>94.634699999999995</v>
      </c>
      <c r="E1241" s="3">
        <v>99.954300000000003</v>
      </c>
    </row>
    <row r="1242" spans="1:5">
      <c r="A1242" s="2" t="s">
        <v>3711</v>
      </c>
      <c r="B1242" s="5" t="s">
        <v>3712</v>
      </c>
      <c r="C1242" s="5" t="s">
        <v>3713</v>
      </c>
      <c r="D1242" s="3">
        <v>95.077399999999997</v>
      </c>
      <c r="E1242" s="3">
        <v>99.718699999999998</v>
      </c>
    </row>
    <row r="1243" spans="1:5">
      <c r="A1243" s="2" t="s">
        <v>3714</v>
      </c>
      <c r="B1243" s="5" t="s">
        <v>3715</v>
      </c>
      <c r="C1243" s="5" t="s">
        <v>3716</v>
      </c>
      <c r="D1243" s="3">
        <v>96.363600000000005</v>
      </c>
      <c r="E1243" s="3">
        <v>99.878799999999998</v>
      </c>
    </row>
    <row r="1244" spans="1:5">
      <c r="A1244" s="2" t="s">
        <v>3717</v>
      </c>
      <c r="B1244" s="5" t="s">
        <v>3718</v>
      </c>
      <c r="C1244" s="5" t="s">
        <v>3719</v>
      </c>
      <c r="D1244" s="3">
        <v>94.461500000000001</v>
      </c>
      <c r="E1244" s="3">
        <v>99.897400000000005</v>
      </c>
    </row>
    <row r="1245" spans="1:5">
      <c r="A1245" s="2" t="s">
        <v>3720</v>
      </c>
      <c r="B1245" s="5" t="s">
        <v>3721</v>
      </c>
      <c r="C1245" s="5" t="s">
        <v>3722</v>
      </c>
      <c r="D1245" s="3">
        <v>96.104500000000002</v>
      </c>
      <c r="E1245" s="3">
        <v>99.901399999999995</v>
      </c>
    </row>
    <row r="1246" spans="1:5">
      <c r="A1246" s="2" t="s">
        <v>3723</v>
      </c>
      <c r="B1246" s="5" t="s">
        <v>3724</v>
      </c>
      <c r="C1246" s="5" t="s">
        <v>3725</v>
      </c>
      <c r="D1246" s="3">
        <v>92.7346</v>
      </c>
      <c r="E1246" s="3">
        <v>98.822699999999998</v>
      </c>
    </row>
    <row r="1247" spans="1:5">
      <c r="A1247" s="2" t="s">
        <v>3726</v>
      </c>
      <c r="B1247" s="5" t="s">
        <v>3727</v>
      </c>
      <c r="C1247" s="5" t="s">
        <v>3728</v>
      </c>
      <c r="D1247" s="3">
        <v>95.935000000000002</v>
      </c>
      <c r="E1247" s="3">
        <v>99.926100000000005</v>
      </c>
    </row>
    <row r="1248" spans="1:5">
      <c r="A1248" s="2" t="s">
        <v>3729</v>
      </c>
      <c r="B1248" s="5" t="s">
        <v>3730</v>
      </c>
      <c r="C1248" s="5" t="s">
        <v>3731</v>
      </c>
      <c r="D1248" s="3">
        <v>92.881100000000004</v>
      </c>
      <c r="E1248" s="3">
        <v>99.832499999999996</v>
      </c>
    </row>
    <row r="1249" spans="1:5">
      <c r="A1249" s="2" t="s">
        <v>3732</v>
      </c>
      <c r="B1249" s="5" t="s">
        <v>3733</v>
      </c>
      <c r="C1249" s="5" t="s">
        <v>3734</v>
      </c>
      <c r="D1249" s="3">
        <v>93.984200000000001</v>
      </c>
      <c r="E1249" s="3">
        <v>99.852099999999993</v>
      </c>
    </row>
    <row r="1250" spans="1:5">
      <c r="A1250" s="2" t="s">
        <v>3735</v>
      </c>
      <c r="B1250" s="5" t="s">
        <v>3736</v>
      </c>
      <c r="C1250" s="5" t="s">
        <v>3737</v>
      </c>
      <c r="D1250" s="3">
        <v>93.994</v>
      </c>
      <c r="E1250" s="3">
        <v>100</v>
      </c>
    </row>
    <row r="1251" spans="1:5">
      <c r="A1251" s="2" t="s">
        <v>3738</v>
      </c>
      <c r="B1251" s="5" t="s">
        <v>3739</v>
      </c>
      <c r="C1251" s="5" t="s">
        <v>3740</v>
      </c>
      <c r="D1251" s="3">
        <v>94.653000000000006</v>
      </c>
      <c r="E1251" s="3">
        <v>100</v>
      </c>
    </row>
    <row r="1252" spans="1:5">
      <c r="A1252" s="2" t="s">
        <v>3741</v>
      </c>
      <c r="B1252" s="5" t="s">
        <v>3742</v>
      </c>
      <c r="C1252" s="5" t="s">
        <v>3743</v>
      </c>
      <c r="D1252" s="3">
        <v>95.900800000000004</v>
      </c>
      <c r="E1252" s="3">
        <v>100</v>
      </c>
    </row>
    <row r="1253" spans="1:5">
      <c r="A1253" s="2" t="s">
        <v>3744</v>
      </c>
      <c r="B1253" s="5" t="s">
        <v>3745</v>
      </c>
      <c r="C1253" s="5" t="s">
        <v>3746</v>
      </c>
      <c r="D1253" s="3">
        <v>93.256699999999995</v>
      </c>
      <c r="E1253" s="3">
        <v>99.923400000000001</v>
      </c>
    </row>
    <row r="1254" spans="1:5">
      <c r="A1254" s="2" t="s">
        <v>3747</v>
      </c>
      <c r="B1254" s="5" t="s">
        <v>3748</v>
      </c>
      <c r="C1254" s="5" t="s">
        <v>3749</v>
      </c>
      <c r="D1254" s="3">
        <v>95.639700000000005</v>
      </c>
      <c r="E1254" s="3">
        <v>100</v>
      </c>
    </row>
    <row r="1255" spans="1:5">
      <c r="A1255" s="2" t="s">
        <v>3750</v>
      </c>
      <c r="B1255" s="5" t="s">
        <v>3751</v>
      </c>
      <c r="C1255" s="5" t="s">
        <v>3752</v>
      </c>
      <c r="D1255" s="3">
        <v>95.869100000000003</v>
      </c>
      <c r="E1255" s="3">
        <v>99.918199999999999</v>
      </c>
    </row>
    <row r="1256" spans="1:5">
      <c r="A1256" s="2" t="s">
        <v>3753</v>
      </c>
      <c r="B1256" s="5" t="s">
        <v>3754</v>
      </c>
      <c r="C1256" s="5" t="s">
        <v>3755</v>
      </c>
      <c r="D1256" s="3">
        <v>97.427700000000002</v>
      </c>
      <c r="E1256" s="3">
        <v>100</v>
      </c>
    </row>
    <row r="1257" spans="1:5">
      <c r="A1257" s="2" t="s">
        <v>3756</v>
      </c>
      <c r="B1257" s="5" t="s">
        <v>3757</v>
      </c>
      <c r="C1257" s="5" t="s">
        <v>3758</v>
      </c>
      <c r="D1257" s="3">
        <v>93.333299999999994</v>
      </c>
      <c r="E1257" s="3">
        <v>100</v>
      </c>
    </row>
    <row r="1258" spans="1:5">
      <c r="A1258" s="2" t="s">
        <v>3759</v>
      </c>
      <c r="B1258" s="5" t="s">
        <v>3760</v>
      </c>
      <c r="C1258" s="5" t="s">
        <v>3761</v>
      </c>
      <c r="D1258" s="3">
        <v>95.117800000000003</v>
      </c>
      <c r="E1258" s="3">
        <v>100</v>
      </c>
    </row>
    <row r="1259" spans="1:5">
      <c r="A1259" s="2" t="s">
        <v>3762</v>
      </c>
      <c r="B1259" s="5" t="s">
        <v>3763</v>
      </c>
      <c r="C1259" s="5" t="s">
        <v>3764</v>
      </c>
      <c r="D1259" s="3">
        <v>95.053799999999995</v>
      </c>
      <c r="E1259" s="3">
        <v>99.892499999999998</v>
      </c>
    </row>
    <row r="1260" spans="1:5">
      <c r="A1260" s="2" t="s">
        <v>3765</v>
      </c>
      <c r="B1260" s="5" t="s">
        <v>3766</v>
      </c>
      <c r="C1260" s="5" t="s">
        <v>3767</v>
      </c>
      <c r="D1260" s="3">
        <v>95.314899999999994</v>
      </c>
      <c r="E1260" s="3">
        <v>99.923199999999994</v>
      </c>
    </row>
    <row r="1261" spans="1:5">
      <c r="A1261" s="2" t="s">
        <v>3768</v>
      </c>
      <c r="B1261" s="5" t="s">
        <v>3769</v>
      </c>
      <c r="C1261" s="5" t="s">
        <v>3770</v>
      </c>
      <c r="D1261" s="3">
        <v>93.644599999999997</v>
      </c>
      <c r="E1261" s="3">
        <v>100</v>
      </c>
    </row>
    <row r="1262" spans="1:5">
      <c r="A1262" s="2" t="s">
        <v>3771</v>
      </c>
      <c r="B1262" s="5" t="s">
        <v>3772</v>
      </c>
      <c r="C1262" s="5" t="s">
        <v>3773</v>
      </c>
      <c r="D1262" s="3">
        <v>94.548599999999993</v>
      </c>
      <c r="E1262" s="3">
        <v>99.829599999999999</v>
      </c>
    </row>
    <row r="1263" spans="1:5">
      <c r="A1263" s="2" t="s">
        <v>3774</v>
      </c>
      <c r="B1263" s="5" t="s">
        <v>3775</v>
      </c>
      <c r="C1263" s="5" t="s">
        <v>3776</v>
      </c>
      <c r="D1263" s="3">
        <v>96.296300000000002</v>
      </c>
      <c r="E1263" s="3">
        <v>100</v>
      </c>
    </row>
    <row r="1264" spans="1:5">
      <c r="A1264" s="2" t="s">
        <v>3777</v>
      </c>
      <c r="B1264" s="5" t="s">
        <v>3778</v>
      </c>
      <c r="C1264" s="5" t="s">
        <v>3779</v>
      </c>
      <c r="D1264" s="3">
        <v>90.498000000000005</v>
      </c>
      <c r="E1264" s="3">
        <v>99.898399999999995</v>
      </c>
    </row>
    <row r="1265" spans="1:5">
      <c r="A1265" s="2" t="s">
        <v>3780</v>
      </c>
      <c r="B1265" s="5" t="s">
        <v>3781</v>
      </c>
      <c r="C1265" s="5" t="s">
        <v>3782</v>
      </c>
      <c r="D1265" s="3">
        <v>94.630200000000002</v>
      </c>
      <c r="E1265" s="3">
        <v>99.898700000000005</v>
      </c>
    </row>
    <row r="1266" spans="1:5">
      <c r="A1266" s="2" t="s">
        <v>3783</v>
      </c>
      <c r="B1266" s="5" t="s">
        <v>3784</v>
      </c>
      <c r="C1266" s="5" t="s">
        <v>3785</v>
      </c>
      <c r="D1266" s="3">
        <v>94.444400000000002</v>
      </c>
      <c r="E1266" s="3">
        <v>100</v>
      </c>
    </row>
    <row r="1267" spans="1:5">
      <c r="A1267" s="2" t="s">
        <v>3786</v>
      </c>
      <c r="B1267" s="5" t="s">
        <v>3787</v>
      </c>
      <c r="C1267" s="5" t="s">
        <v>3788</v>
      </c>
      <c r="D1267" s="3">
        <v>94.140600000000006</v>
      </c>
      <c r="E1267" s="3">
        <v>100</v>
      </c>
    </row>
    <row r="1268" spans="1:5">
      <c r="A1268" s="2" t="s">
        <v>3789</v>
      </c>
      <c r="B1268" s="5" t="s">
        <v>3790</v>
      </c>
      <c r="C1268" s="5" t="s">
        <v>3791</v>
      </c>
      <c r="D1268" s="3">
        <v>95.450800000000001</v>
      </c>
      <c r="E1268" s="3">
        <v>99.917299999999997</v>
      </c>
    </row>
    <row r="1269" spans="1:5">
      <c r="A1269" s="2" t="s">
        <v>3792</v>
      </c>
      <c r="B1269" s="5" t="s">
        <v>3793</v>
      </c>
      <c r="C1269" s="5" t="s">
        <v>3794</v>
      </c>
      <c r="D1269" s="3">
        <v>94.956100000000006</v>
      </c>
      <c r="E1269" s="3">
        <v>99.780699999999996</v>
      </c>
    </row>
    <row r="1270" spans="1:5">
      <c r="A1270" s="2" t="s">
        <v>3795</v>
      </c>
      <c r="B1270" s="5" t="s">
        <v>3796</v>
      </c>
      <c r="C1270" s="5" t="s">
        <v>3797</v>
      </c>
      <c r="D1270" s="3">
        <v>98.137799999999999</v>
      </c>
      <c r="E1270" s="3">
        <v>100</v>
      </c>
    </row>
    <row r="1271" spans="1:5">
      <c r="A1271" s="2" t="s">
        <v>3798</v>
      </c>
      <c r="B1271" s="5" t="s">
        <v>3799</v>
      </c>
      <c r="C1271" s="5" t="s">
        <v>3800</v>
      </c>
      <c r="D1271" s="3">
        <v>91.059899999999999</v>
      </c>
      <c r="E1271" s="3">
        <v>99.907799999999995</v>
      </c>
    </row>
    <row r="1272" spans="1:5">
      <c r="A1272" s="2" t="s">
        <v>3801</v>
      </c>
      <c r="B1272" s="5" t="s">
        <v>3802</v>
      </c>
      <c r="C1272" s="5" t="s">
        <v>3803</v>
      </c>
      <c r="D1272" s="3">
        <v>94.542299999999997</v>
      </c>
      <c r="E1272" s="3">
        <v>99.882599999999996</v>
      </c>
    </row>
    <row r="1273" spans="1:5">
      <c r="A1273" s="2" t="s">
        <v>3804</v>
      </c>
      <c r="B1273" s="5" t="s">
        <v>3805</v>
      </c>
      <c r="C1273" s="5" t="s">
        <v>3806</v>
      </c>
      <c r="D1273" s="3">
        <v>91.953999999999994</v>
      </c>
      <c r="E1273" s="3">
        <v>99.911600000000007</v>
      </c>
    </row>
    <row r="1274" spans="1:5">
      <c r="A1274" s="2" t="s">
        <v>3807</v>
      </c>
      <c r="B1274" s="5" t="s">
        <v>3808</v>
      </c>
      <c r="C1274" s="5" t="s">
        <v>3809</v>
      </c>
      <c r="D1274" s="3">
        <v>91.132999999999996</v>
      </c>
      <c r="E1274" s="3">
        <v>100</v>
      </c>
    </row>
    <row r="1275" spans="1:5">
      <c r="A1275" s="2" t="s">
        <v>3810</v>
      </c>
      <c r="B1275" s="5" t="s">
        <v>3811</v>
      </c>
      <c r="C1275" s="5" t="s">
        <v>3812</v>
      </c>
      <c r="D1275" s="3">
        <v>94.604100000000003</v>
      </c>
      <c r="E1275" s="3">
        <v>99.949600000000004</v>
      </c>
    </row>
    <row r="1276" spans="1:5">
      <c r="A1276" s="2" t="s">
        <v>3813</v>
      </c>
      <c r="B1276" s="5" t="s">
        <v>3814</v>
      </c>
      <c r="C1276" s="5" t="s">
        <v>3815</v>
      </c>
      <c r="D1276" s="3">
        <v>95.969499999999996</v>
      </c>
      <c r="E1276" s="3">
        <v>100</v>
      </c>
    </row>
    <row r="1277" spans="1:5">
      <c r="A1277" s="2" t="s">
        <v>3816</v>
      </c>
      <c r="B1277" s="5" t="s">
        <v>3817</v>
      </c>
      <c r="C1277" s="5" t="s">
        <v>3818</v>
      </c>
      <c r="D1277" s="3">
        <v>92.233000000000004</v>
      </c>
      <c r="E1277" s="3">
        <v>99.784300000000002</v>
      </c>
    </row>
    <row r="1278" spans="1:5">
      <c r="A1278" s="2" t="s">
        <v>3819</v>
      </c>
      <c r="B1278" s="5" t="s">
        <v>3820</v>
      </c>
      <c r="C1278" s="5" t="s">
        <v>3821</v>
      </c>
      <c r="D1278" s="3">
        <v>93.110399999999998</v>
      </c>
      <c r="E1278" s="3">
        <v>100</v>
      </c>
    </row>
    <row r="1279" spans="1:5">
      <c r="A1279" s="2" t="s">
        <v>3822</v>
      </c>
      <c r="B1279" s="5" t="s">
        <v>3823</v>
      </c>
      <c r="C1279" s="5" t="s">
        <v>3824</v>
      </c>
      <c r="D1279" s="3">
        <v>92.447900000000004</v>
      </c>
      <c r="E1279" s="3">
        <v>99.869799999999998</v>
      </c>
    </row>
    <row r="1280" spans="1:5">
      <c r="A1280" s="2" t="s">
        <v>3825</v>
      </c>
      <c r="B1280" s="5" t="s">
        <v>3826</v>
      </c>
      <c r="C1280" s="5" t="s">
        <v>3827</v>
      </c>
      <c r="D1280" s="3">
        <v>96.083799999999997</v>
      </c>
      <c r="E1280" s="3">
        <v>99.954499999999996</v>
      </c>
    </row>
    <row r="1281" spans="1:5">
      <c r="A1281" s="2" t="s">
        <v>3828</v>
      </c>
      <c r="B1281" s="5" t="s">
        <v>3829</v>
      </c>
      <c r="C1281" s="5" t="s">
        <v>3830</v>
      </c>
      <c r="D1281" s="3">
        <v>91.785899999999998</v>
      </c>
      <c r="E1281" s="3">
        <v>99.840999999999994</v>
      </c>
    </row>
    <row r="1282" spans="1:5">
      <c r="A1282" s="2" t="s">
        <v>3831</v>
      </c>
      <c r="B1282" s="5" t="s">
        <v>3832</v>
      </c>
      <c r="C1282" s="5" t="s">
        <v>3833</v>
      </c>
      <c r="D1282" s="3">
        <v>94.533000000000001</v>
      </c>
      <c r="E1282" s="3">
        <v>99.848100000000002</v>
      </c>
    </row>
    <row r="1283" spans="1:5">
      <c r="A1283" s="2" t="s">
        <v>3834</v>
      </c>
      <c r="B1283" s="5" t="s">
        <v>3835</v>
      </c>
      <c r="C1283" s="5" t="s">
        <v>3836</v>
      </c>
      <c r="D1283" s="3">
        <v>93.872500000000002</v>
      </c>
      <c r="E1283" s="3">
        <v>100</v>
      </c>
    </row>
    <row r="1284" spans="1:5">
      <c r="A1284" s="2" t="s">
        <v>3837</v>
      </c>
      <c r="B1284" s="5" t="s">
        <v>3838</v>
      </c>
      <c r="C1284" s="5" t="s">
        <v>3839</v>
      </c>
      <c r="D1284" s="3">
        <v>92.211799999999997</v>
      </c>
      <c r="E1284" s="3">
        <v>100</v>
      </c>
    </row>
    <row r="1285" spans="1:5">
      <c r="A1285" s="2" t="s">
        <v>3840</v>
      </c>
      <c r="B1285" s="5" t="s">
        <v>3841</v>
      </c>
      <c r="C1285" s="5" t="s">
        <v>3842</v>
      </c>
      <c r="D1285" s="3">
        <v>94.409499999999994</v>
      </c>
      <c r="E1285" s="3">
        <v>100</v>
      </c>
    </row>
    <row r="1286" spans="1:5">
      <c r="A1286" s="2" t="s">
        <v>3843</v>
      </c>
      <c r="B1286" s="5" t="s">
        <v>3844</v>
      </c>
      <c r="C1286" s="5" t="s">
        <v>3845</v>
      </c>
      <c r="D1286" s="3">
        <v>94.268500000000003</v>
      </c>
      <c r="E1286" s="3">
        <v>100</v>
      </c>
    </row>
    <row r="1287" spans="1:5">
      <c r="A1287" s="2" t="s">
        <v>3846</v>
      </c>
      <c r="B1287" s="5" t="s">
        <v>3847</v>
      </c>
      <c r="C1287" s="5" t="s">
        <v>3848</v>
      </c>
      <c r="D1287" s="3">
        <v>93.241200000000006</v>
      </c>
      <c r="E1287" s="3">
        <v>99.923199999999994</v>
      </c>
    </row>
    <row r="1288" spans="1:5">
      <c r="A1288" s="2" t="s">
        <v>3849</v>
      </c>
      <c r="B1288" s="5" t="s">
        <v>3850</v>
      </c>
      <c r="C1288" s="5" t="s">
        <v>3851</v>
      </c>
      <c r="D1288" s="3">
        <v>96.470600000000005</v>
      </c>
      <c r="E1288" s="3">
        <v>100</v>
      </c>
    </row>
    <row r="1289" spans="1:5">
      <c r="A1289" s="2" t="s">
        <v>3852</v>
      </c>
      <c r="B1289" s="5" t="s">
        <v>3853</v>
      </c>
      <c r="C1289" s="5" t="s">
        <v>3854</v>
      </c>
      <c r="D1289" s="3">
        <v>94.3078</v>
      </c>
      <c r="E1289" s="3">
        <v>99.882900000000006</v>
      </c>
    </row>
    <row r="1290" spans="1:5">
      <c r="A1290" s="2" t="s">
        <v>3855</v>
      </c>
      <c r="B1290" s="5" t="s">
        <v>3856</v>
      </c>
      <c r="C1290" s="5" t="s">
        <v>3857</v>
      </c>
      <c r="D1290" s="3">
        <v>94.575900000000004</v>
      </c>
      <c r="E1290" s="3">
        <v>100</v>
      </c>
    </row>
    <row r="1291" spans="1:5">
      <c r="A1291" s="2" t="s">
        <v>3858</v>
      </c>
      <c r="B1291" s="5" t="s">
        <v>3859</v>
      </c>
      <c r="C1291" s="5" t="s">
        <v>3860</v>
      </c>
      <c r="D1291" s="3">
        <v>93.19</v>
      </c>
      <c r="E1291" s="3">
        <v>100</v>
      </c>
    </row>
    <row r="1292" spans="1:5">
      <c r="A1292" s="2" t="s">
        <v>3861</v>
      </c>
      <c r="B1292" s="5" t="s">
        <v>3862</v>
      </c>
      <c r="C1292" s="5" t="s">
        <v>3863</v>
      </c>
      <c r="D1292" s="3">
        <v>94.081299999999999</v>
      </c>
      <c r="E1292" s="3">
        <v>99.970600000000005</v>
      </c>
    </row>
    <row r="1293" spans="1:5">
      <c r="A1293" s="2" t="s">
        <v>3864</v>
      </c>
      <c r="B1293" s="5" t="s">
        <v>3865</v>
      </c>
      <c r="C1293" s="5" t="s">
        <v>3866</v>
      </c>
      <c r="D1293" s="3">
        <v>93.816100000000006</v>
      </c>
      <c r="E1293" s="3">
        <v>99.933899999999994</v>
      </c>
    </row>
    <row r="1294" spans="1:5">
      <c r="A1294" s="2" t="s">
        <v>3867</v>
      </c>
      <c r="B1294" s="5" t="s">
        <v>3868</v>
      </c>
      <c r="C1294" s="5" t="s">
        <v>3869</v>
      </c>
      <c r="D1294" s="3">
        <v>94.986400000000003</v>
      </c>
      <c r="E1294" s="3">
        <v>99.954800000000006</v>
      </c>
    </row>
    <row r="1295" spans="1:5">
      <c r="A1295" s="2" t="s">
        <v>3870</v>
      </c>
      <c r="B1295" s="5" t="s">
        <v>3871</v>
      </c>
      <c r="C1295" s="5" t="s">
        <v>3872</v>
      </c>
      <c r="D1295" s="3">
        <v>96.1006</v>
      </c>
      <c r="E1295" s="3">
        <v>100</v>
      </c>
    </row>
    <row r="1296" spans="1:5">
      <c r="A1296" s="2" t="s">
        <v>3873</v>
      </c>
      <c r="B1296" s="5" t="s">
        <v>3874</v>
      </c>
      <c r="C1296" s="5" t="s">
        <v>3875</v>
      </c>
      <c r="D1296" s="3">
        <v>92.643199999999993</v>
      </c>
      <c r="E1296" s="3">
        <v>99.869799999999998</v>
      </c>
    </row>
    <row r="1297" spans="1:5">
      <c r="A1297" s="2" t="s">
        <v>3876</v>
      </c>
      <c r="B1297" s="5" t="s">
        <v>3877</v>
      </c>
      <c r="C1297" s="5" t="s">
        <v>3878</v>
      </c>
      <c r="D1297" s="3">
        <v>90.229900000000001</v>
      </c>
      <c r="E1297" s="3">
        <v>99.904200000000003</v>
      </c>
    </row>
    <row r="1298" spans="1:5">
      <c r="A1298" s="2" t="s">
        <v>3879</v>
      </c>
      <c r="B1298" s="5" t="s">
        <v>3880</v>
      </c>
      <c r="C1298" s="5" t="s">
        <v>3881</v>
      </c>
      <c r="D1298" s="3">
        <v>94.688599999999994</v>
      </c>
      <c r="E1298" s="3">
        <v>99.816800000000001</v>
      </c>
    </row>
    <row r="1299" spans="1:5">
      <c r="A1299" s="2" t="s">
        <v>3882</v>
      </c>
      <c r="B1299" s="5" t="s">
        <v>3883</v>
      </c>
      <c r="C1299" s="5" t="s">
        <v>3884</v>
      </c>
      <c r="D1299" s="3">
        <v>94.821100000000001</v>
      </c>
      <c r="E1299" s="3">
        <v>99.717500000000001</v>
      </c>
    </row>
    <row r="1300" spans="1:5">
      <c r="A1300" s="2" t="s">
        <v>3885</v>
      </c>
      <c r="B1300" s="5" t="s">
        <v>3886</v>
      </c>
      <c r="C1300" s="5" t="s">
        <v>3887</v>
      </c>
      <c r="D1300" s="3">
        <v>92.584199999999996</v>
      </c>
      <c r="E1300" s="3">
        <v>99.924300000000002</v>
      </c>
    </row>
    <row r="1301" spans="1:5">
      <c r="A1301" s="2" t="s">
        <v>3888</v>
      </c>
      <c r="B1301" s="5" t="s">
        <v>3889</v>
      </c>
      <c r="C1301" s="5" t="s">
        <v>3890</v>
      </c>
      <c r="D1301" s="3">
        <v>93.005200000000002</v>
      </c>
      <c r="E1301" s="3">
        <v>100</v>
      </c>
    </row>
    <row r="1302" spans="1:5">
      <c r="A1302" s="2" t="s">
        <v>3891</v>
      </c>
      <c r="B1302" s="5" t="s">
        <v>3892</v>
      </c>
      <c r="C1302" s="5" t="s">
        <v>3893</v>
      </c>
      <c r="D1302" s="3">
        <v>93.456800000000001</v>
      </c>
      <c r="E1302" s="3">
        <v>99.259299999999996</v>
      </c>
    </row>
    <row r="1303" spans="1:5">
      <c r="A1303" s="2" t="s">
        <v>3894</v>
      </c>
      <c r="B1303" s="5" t="s">
        <v>3895</v>
      </c>
      <c r="C1303" s="5" t="s">
        <v>3896</v>
      </c>
      <c r="D1303" s="3">
        <v>94.731899999999996</v>
      </c>
      <c r="E1303" s="3">
        <v>99.906800000000004</v>
      </c>
    </row>
    <row r="1304" spans="1:5">
      <c r="A1304" s="2" t="s">
        <v>3897</v>
      </c>
      <c r="B1304" s="5" t="s">
        <v>3898</v>
      </c>
      <c r="C1304" s="5" t="s">
        <v>3899</v>
      </c>
      <c r="D1304" s="3">
        <v>93.8416</v>
      </c>
      <c r="E1304" s="3">
        <v>99.902199999999993</v>
      </c>
    </row>
    <row r="1305" spans="1:5">
      <c r="A1305" s="2" t="s">
        <v>3900</v>
      </c>
      <c r="B1305" s="5" t="s">
        <v>3901</v>
      </c>
      <c r="C1305" s="5" t="s">
        <v>3902</v>
      </c>
      <c r="D1305" s="3">
        <v>94.635000000000005</v>
      </c>
      <c r="E1305" s="3">
        <v>100</v>
      </c>
    </row>
    <row r="1306" spans="1:5">
      <c r="A1306" s="2" t="s">
        <v>3903</v>
      </c>
      <c r="B1306" s="5" t="s">
        <v>3904</v>
      </c>
      <c r="C1306" s="5" t="s">
        <v>3905</v>
      </c>
      <c r="D1306" s="3">
        <v>93.5685</v>
      </c>
      <c r="E1306" s="3">
        <v>99.965400000000002</v>
      </c>
    </row>
    <row r="1307" spans="1:5">
      <c r="A1307" s="2" t="s">
        <v>3906</v>
      </c>
      <c r="B1307" s="5" t="s">
        <v>3907</v>
      </c>
      <c r="C1307" s="5" t="s">
        <v>3908</v>
      </c>
      <c r="D1307" s="3">
        <v>91.482600000000005</v>
      </c>
      <c r="E1307" s="3">
        <v>100</v>
      </c>
    </row>
    <row r="1308" spans="1:5">
      <c r="A1308" s="2" t="s">
        <v>3909</v>
      </c>
      <c r="B1308" s="5" t="s">
        <v>3910</v>
      </c>
      <c r="C1308" s="5" t="s">
        <v>3911</v>
      </c>
      <c r="D1308" s="3">
        <v>93.904399999999995</v>
      </c>
      <c r="E1308" s="3">
        <v>100</v>
      </c>
    </row>
    <row r="1309" spans="1:5">
      <c r="A1309" s="2" t="s">
        <v>3912</v>
      </c>
      <c r="B1309" s="5" t="s">
        <v>3913</v>
      </c>
      <c r="C1309" s="5" t="s">
        <v>3914</v>
      </c>
      <c r="D1309" s="3">
        <v>94.918999999999997</v>
      </c>
      <c r="E1309" s="3">
        <v>99.956199999999995</v>
      </c>
    </row>
    <row r="1310" spans="1:5">
      <c r="A1310" s="2" t="s">
        <v>3915</v>
      </c>
      <c r="B1310" s="5" t="s">
        <v>3916</v>
      </c>
      <c r="C1310" s="5" t="s">
        <v>3917</v>
      </c>
      <c r="D1310" s="3">
        <v>93.966999999999999</v>
      </c>
      <c r="E1310" s="3">
        <v>99.956599999999995</v>
      </c>
    </row>
    <row r="1311" spans="1:5">
      <c r="A1311" s="2" t="s">
        <v>3918</v>
      </c>
      <c r="B1311" s="5" t="s">
        <v>3919</v>
      </c>
      <c r="C1311" s="5" t="s">
        <v>3920</v>
      </c>
      <c r="D1311" s="3">
        <v>94.001999999999995</v>
      </c>
      <c r="E1311" s="3">
        <v>100</v>
      </c>
    </row>
    <row r="1312" spans="1:5">
      <c r="A1312" s="2" t="s">
        <v>3921</v>
      </c>
      <c r="B1312" s="5" t="s">
        <v>3922</v>
      </c>
      <c r="C1312" s="5" t="s">
        <v>3923</v>
      </c>
      <c r="D1312" s="3">
        <v>94.281300000000002</v>
      </c>
      <c r="E1312" s="3">
        <v>99.948499999999996</v>
      </c>
    </row>
    <row r="1313" spans="1:5">
      <c r="A1313" s="2" t="s">
        <v>3924</v>
      </c>
      <c r="B1313" s="5" t="s">
        <v>3925</v>
      </c>
      <c r="C1313" s="5" t="s">
        <v>3926</v>
      </c>
      <c r="D1313" s="3">
        <v>94.207999999999998</v>
      </c>
      <c r="E1313" s="3">
        <v>99.881799999999998</v>
      </c>
    </row>
    <row r="1314" spans="1:5">
      <c r="A1314" s="2" t="s">
        <v>3927</v>
      </c>
      <c r="B1314" s="5" t="s">
        <v>3928</v>
      </c>
      <c r="C1314" s="5" t="s">
        <v>3929</v>
      </c>
      <c r="D1314" s="3">
        <v>95.977000000000004</v>
      </c>
      <c r="E1314" s="3">
        <v>99.808400000000006</v>
      </c>
    </row>
    <row r="1315" spans="1:5">
      <c r="A1315" s="2" t="s">
        <v>3930</v>
      </c>
      <c r="B1315" s="5" t="s">
        <v>3931</v>
      </c>
      <c r="C1315" s="5" t="s">
        <v>3932</v>
      </c>
      <c r="D1315" s="3">
        <v>91.947599999999994</v>
      </c>
      <c r="E1315" s="3">
        <v>99.906400000000005</v>
      </c>
    </row>
    <row r="1316" spans="1:5">
      <c r="A1316" s="2" t="s">
        <v>3933</v>
      </c>
      <c r="B1316" s="5" t="s">
        <v>3934</v>
      </c>
      <c r="C1316" s="5" t="s">
        <v>3935</v>
      </c>
      <c r="D1316" s="3">
        <v>94.295900000000003</v>
      </c>
      <c r="E1316" s="3">
        <v>100</v>
      </c>
    </row>
    <row r="1317" spans="1:5">
      <c r="A1317" s="2" t="s">
        <v>3936</v>
      </c>
      <c r="B1317" s="5" t="s">
        <v>3937</v>
      </c>
      <c r="C1317" s="5" t="s">
        <v>3938</v>
      </c>
      <c r="D1317" s="3">
        <v>95.623999999999995</v>
      </c>
      <c r="E1317" s="3">
        <v>99.885800000000003</v>
      </c>
    </row>
    <row r="1318" spans="1:5">
      <c r="A1318" s="2" t="s">
        <v>3939</v>
      </c>
      <c r="B1318" s="5" t="s">
        <v>3940</v>
      </c>
      <c r="C1318" s="5" t="s">
        <v>3941</v>
      </c>
      <c r="D1318" s="3">
        <v>96.010300000000001</v>
      </c>
      <c r="E1318" s="3">
        <v>100</v>
      </c>
    </row>
    <row r="1319" spans="1:5">
      <c r="A1319" s="2" t="s">
        <v>3942</v>
      </c>
      <c r="B1319" s="5" t="s">
        <v>3943</v>
      </c>
      <c r="C1319" s="5" t="s">
        <v>3944</v>
      </c>
      <c r="D1319" s="3">
        <v>93.9024</v>
      </c>
      <c r="E1319" s="3">
        <v>98.814400000000006</v>
      </c>
    </row>
    <row r="1320" spans="1:5">
      <c r="A1320" s="2" t="s">
        <v>3945</v>
      </c>
      <c r="B1320" s="5" t="s">
        <v>3946</v>
      </c>
      <c r="C1320" s="5" t="s">
        <v>3947</v>
      </c>
      <c r="D1320" s="3">
        <v>93.6905</v>
      </c>
      <c r="E1320" s="3">
        <v>99.881</v>
      </c>
    </row>
    <row r="1321" spans="1:5">
      <c r="A1321" s="2" t="s">
        <v>3948</v>
      </c>
      <c r="B1321" s="5" t="s">
        <v>3949</v>
      </c>
      <c r="C1321" s="5" t="s">
        <v>3950</v>
      </c>
      <c r="D1321" s="3">
        <v>95.5916</v>
      </c>
      <c r="E1321" s="3">
        <v>100</v>
      </c>
    </row>
    <row r="1322" spans="1:5">
      <c r="A1322" s="2" t="s">
        <v>3951</v>
      </c>
      <c r="B1322" s="5" t="s">
        <v>3952</v>
      </c>
      <c r="C1322" s="5" t="s">
        <v>3953</v>
      </c>
      <c r="D1322" s="3">
        <v>94</v>
      </c>
      <c r="E1322" s="3">
        <v>99.955600000000004</v>
      </c>
    </row>
    <row r="1323" spans="1:5">
      <c r="A1323" s="2" t="s">
        <v>3954</v>
      </c>
      <c r="B1323" s="5" t="s">
        <v>3955</v>
      </c>
      <c r="C1323" s="5" t="s">
        <v>3956</v>
      </c>
      <c r="D1323" s="3">
        <v>94.414699999999996</v>
      </c>
      <c r="E1323" s="3">
        <v>99.643500000000003</v>
      </c>
    </row>
    <row r="1324" spans="1:5">
      <c r="A1324" s="2" t="s">
        <v>3957</v>
      </c>
      <c r="B1324" s="5" t="s">
        <v>3958</v>
      </c>
      <c r="C1324" s="5" t="s">
        <v>3959</v>
      </c>
      <c r="D1324" s="3">
        <v>93.594099999999997</v>
      </c>
      <c r="E1324" s="3">
        <v>99.954999999999998</v>
      </c>
    </row>
    <row r="1325" spans="1:5">
      <c r="A1325" s="2" t="s">
        <v>3960</v>
      </c>
      <c r="B1325" s="5" t="s">
        <v>3961</v>
      </c>
      <c r="C1325" s="5" t="s">
        <v>3962</v>
      </c>
      <c r="D1325" s="3">
        <v>95.226200000000006</v>
      </c>
      <c r="E1325" s="3">
        <v>99.958200000000005</v>
      </c>
    </row>
    <row r="1326" spans="1:5">
      <c r="A1326" s="2" t="s">
        <v>3963</v>
      </c>
      <c r="B1326" s="5" t="s">
        <v>3964</v>
      </c>
      <c r="C1326" s="5" t="s">
        <v>3965</v>
      </c>
      <c r="D1326" s="3">
        <v>95.321600000000004</v>
      </c>
      <c r="E1326" s="3">
        <v>100</v>
      </c>
    </row>
    <row r="1327" spans="1:5">
      <c r="A1327" s="2" t="s">
        <v>3966</v>
      </c>
      <c r="B1327" s="5" t="s">
        <v>3967</v>
      </c>
      <c r="C1327" s="5" t="s">
        <v>3968</v>
      </c>
      <c r="D1327" s="3">
        <v>94.289299999999997</v>
      </c>
      <c r="E1327" s="3">
        <v>99.937899999999999</v>
      </c>
    </row>
    <row r="1328" spans="1:5">
      <c r="A1328" s="2" t="s">
        <v>3969</v>
      </c>
      <c r="B1328" s="5" t="s">
        <v>3970</v>
      </c>
      <c r="C1328" s="5" t="s">
        <v>3971</v>
      </c>
      <c r="D1328" s="3">
        <v>94.199600000000004</v>
      </c>
      <c r="E1328" s="3">
        <v>99.974699999999999</v>
      </c>
    </row>
    <row r="1329" spans="1:5">
      <c r="A1329" s="2" t="s">
        <v>3972</v>
      </c>
      <c r="B1329" s="5" t="s">
        <v>3973</v>
      </c>
      <c r="C1329" s="5" t="s">
        <v>3974</v>
      </c>
      <c r="D1329" s="3">
        <v>94.930899999999994</v>
      </c>
      <c r="E1329" s="3">
        <v>100</v>
      </c>
    </row>
    <row r="1330" spans="1:5">
      <c r="A1330" s="2" t="s">
        <v>3975</v>
      </c>
      <c r="B1330" s="5" t="s">
        <v>3976</v>
      </c>
      <c r="C1330" s="5" t="s">
        <v>3977</v>
      </c>
      <c r="D1330" s="3">
        <v>94.171199999999999</v>
      </c>
      <c r="E1330" s="3">
        <v>99.6357</v>
      </c>
    </row>
    <row r="1331" spans="1:5">
      <c r="A1331" s="2" t="s">
        <v>3978</v>
      </c>
      <c r="B1331" s="5" t="s">
        <v>3979</v>
      </c>
      <c r="C1331" s="5" t="s">
        <v>3980</v>
      </c>
      <c r="D1331" s="3">
        <v>96.1464</v>
      </c>
      <c r="E1331" s="3">
        <v>99.807299999999998</v>
      </c>
    </row>
    <row r="1332" spans="1:5">
      <c r="A1332" s="2" t="s">
        <v>3981</v>
      </c>
      <c r="B1332" s="5" t="s">
        <v>3982</v>
      </c>
      <c r="C1332" s="5" t="s">
        <v>3983</v>
      </c>
      <c r="D1332" s="3">
        <v>94.846999999999994</v>
      </c>
      <c r="E1332" s="3">
        <v>99.892600000000002</v>
      </c>
    </row>
    <row r="1333" spans="1:5">
      <c r="A1333" s="2" t="s">
        <v>3984</v>
      </c>
      <c r="B1333" s="5" t="s">
        <v>3985</v>
      </c>
      <c r="C1333" s="5" t="s">
        <v>3986</v>
      </c>
      <c r="D1333" s="3">
        <v>95.749399999999994</v>
      </c>
      <c r="E1333" s="3">
        <v>100</v>
      </c>
    </row>
    <row r="1334" spans="1:5">
      <c r="A1334" s="2" t="s">
        <v>3987</v>
      </c>
      <c r="B1334" s="5" t="s">
        <v>3988</v>
      </c>
      <c r="C1334" s="5" t="s">
        <v>3989</v>
      </c>
      <c r="D1334" s="3">
        <v>95.657700000000006</v>
      </c>
      <c r="E1334" s="3">
        <v>100</v>
      </c>
    </row>
    <row r="1335" spans="1:5">
      <c r="A1335" s="2" t="s">
        <v>3990</v>
      </c>
      <c r="B1335" s="5" t="s">
        <v>3991</v>
      </c>
      <c r="C1335" s="5" t="s">
        <v>3992</v>
      </c>
      <c r="D1335" s="3">
        <v>95.815899999999999</v>
      </c>
      <c r="E1335" s="3">
        <v>100</v>
      </c>
    </row>
    <row r="1336" spans="1:5">
      <c r="A1336" s="2" t="s">
        <v>3993</v>
      </c>
      <c r="B1336" s="5" t="s">
        <v>3994</v>
      </c>
      <c r="C1336" s="5" t="s">
        <v>3995</v>
      </c>
      <c r="D1336" s="3">
        <v>98.021299999999997</v>
      </c>
      <c r="E1336" s="3">
        <v>99.923900000000003</v>
      </c>
    </row>
    <row r="1337" spans="1:5">
      <c r="A1337" s="2" t="s">
        <v>3996</v>
      </c>
      <c r="B1337" s="5" t="s">
        <v>3997</v>
      </c>
      <c r="C1337" s="5" t="s">
        <v>3998</v>
      </c>
      <c r="D1337" s="3">
        <v>95.061700000000002</v>
      </c>
      <c r="E1337" s="3">
        <v>100</v>
      </c>
    </row>
    <row r="1338" spans="1:5">
      <c r="A1338" s="2" t="s">
        <v>3999</v>
      </c>
      <c r="B1338" s="5" t="s">
        <v>4000</v>
      </c>
      <c r="C1338" s="5" t="s">
        <v>4001</v>
      </c>
      <c r="D1338" s="3">
        <v>95.161299999999997</v>
      </c>
      <c r="E1338" s="3">
        <v>100</v>
      </c>
    </row>
    <row r="1339" spans="1:5">
      <c r="A1339" s="2" t="s">
        <v>4002</v>
      </c>
      <c r="B1339" s="5" t="s">
        <v>4003</v>
      </c>
      <c r="C1339" s="5" t="s">
        <v>4004</v>
      </c>
      <c r="D1339" s="3">
        <v>94.177400000000006</v>
      </c>
      <c r="E1339" s="3">
        <v>99.786299999999997</v>
      </c>
    </row>
    <row r="1340" spans="1:5">
      <c r="A1340" s="2" t="s">
        <v>4005</v>
      </c>
      <c r="B1340" s="5" t="s">
        <v>4006</v>
      </c>
      <c r="C1340" s="5" t="s">
        <v>4007</v>
      </c>
      <c r="D1340" s="3">
        <v>95.416700000000006</v>
      </c>
      <c r="E1340" s="3">
        <v>99.916700000000006</v>
      </c>
    </row>
    <row r="1341" spans="1:5">
      <c r="A1341" s="2" t="s">
        <v>4008</v>
      </c>
      <c r="B1341" s="5" t="s">
        <v>4009</v>
      </c>
      <c r="C1341" s="5" t="s">
        <v>4010</v>
      </c>
      <c r="D1341" s="3">
        <v>92.753600000000006</v>
      </c>
      <c r="E1341" s="3">
        <v>99.838999999999999</v>
      </c>
    </row>
    <row r="1342" spans="1:5">
      <c r="A1342" s="2" t="s">
        <v>4011</v>
      </c>
      <c r="B1342" s="5" t="s">
        <v>4012</v>
      </c>
      <c r="C1342" s="5" t="s">
        <v>4013</v>
      </c>
      <c r="D1342" s="3">
        <v>93.439700000000002</v>
      </c>
      <c r="E1342" s="3">
        <v>99.911299999999997</v>
      </c>
    </row>
    <row r="1343" spans="1:5">
      <c r="A1343" s="2" t="s">
        <v>4014</v>
      </c>
      <c r="B1343" s="5" t="s">
        <v>4015</v>
      </c>
      <c r="C1343" s="5" t="s">
        <v>4016</v>
      </c>
      <c r="D1343" s="3">
        <v>94.610799999999998</v>
      </c>
      <c r="E1343" s="3">
        <v>99.800399999999996</v>
      </c>
    </row>
    <row r="1344" spans="1:5">
      <c r="A1344" s="2" t="s">
        <v>4017</v>
      </c>
      <c r="B1344" s="5" t="s">
        <v>4018</v>
      </c>
      <c r="C1344" s="5" t="s">
        <v>4019</v>
      </c>
      <c r="D1344" s="3">
        <v>94.563900000000004</v>
      </c>
      <c r="E1344" s="3">
        <v>99.950599999999994</v>
      </c>
    </row>
    <row r="1345" spans="1:5">
      <c r="A1345" s="2" t="s">
        <v>4020</v>
      </c>
      <c r="B1345" s="5" t="s">
        <v>4021</v>
      </c>
      <c r="C1345" s="5" t="s">
        <v>4022</v>
      </c>
      <c r="D1345" s="3">
        <v>95.0578</v>
      </c>
      <c r="E1345" s="3">
        <v>100</v>
      </c>
    </row>
    <row r="1346" spans="1:5">
      <c r="A1346" s="2" t="s">
        <v>4023</v>
      </c>
      <c r="B1346" s="5" t="s">
        <v>4024</v>
      </c>
      <c r="C1346" s="5" t="s">
        <v>4025</v>
      </c>
      <c r="D1346" s="3">
        <v>96.029700000000005</v>
      </c>
      <c r="E1346" s="3">
        <v>99.869100000000003</v>
      </c>
    </row>
    <row r="1347" spans="1:5">
      <c r="A1347" s="2" t="s">
        <v>4026</v>
      </c>
      <c r="B1347" s="5" t="s">
        <v>4027</v>
      </c>
      <c r="C1347" s="5" t="s">
        <v>4028</v>
      </c>
      <c r="D1347" s="3">
        <v>98.218800000000002</v>
      </c>
      <c r="E1347" s="3">
        <v>99.745500000000007</v>
      </c>
    </row>
    <row r="1348" spans="1:5">
      <c r="A1348" s="2" t="s">
        <v>4029</v>
      </c>
      <c r="B1348" s="5" t="s">
        <v>4030</v>
      </c>
      <c r="C1348" s="5" t="s">
        <v>4031</v>
      </c>
      <c r="D1348" s="3">
        <v>94.285700000000006</v>
      </c>
      <c r="E1348" s="3">
        <v>96.428600000000003</v>
      </c>
    </row>
    <row r="1349" spans="1:5">
      <c r="A1349" s="2" t="s">
        <v>4032</v>
      </c>
      <c r="B1349" s="5" t="s">
        <v>4033</v>
      </c>
      <c r="C1349" s="5" t="s">
        <v>4034</v>
      </c>
      <c r="D1349" s="3">
        <v>94.109200000000001</v>
      </c>
      <c r="E1349" s="3">
        <v>99.856300000000005</v>
      </c>
    </row>
    <row r="1350" spans="1:5">
      <c r="A1350" s="2" t="s">
        <v>4035</v>
      </c>
      <c r="B1350" s="5" t="s">
        <v>4036</v>
      </c>
      <c r="C1350" s="5" t="s">
        <v>4037</v>
      </c>
      <c r="D1350" s="3">
        <v>93.398600000000002</v>
      </c>
      <c r="E1350" s="3">
        <v>99.844700000000003</v>
      </c>
    </row>
    <row r="1351" spans="1:5">
      <c r="A1351" s="2" t="s">
        <v>4038</v>
      </c>
      <c r="B1351" s="5" t="s">
        <v>4039</v>
      </c>
      <c r="C1351" s="5" t="s">
        <v>4040</v>
      </c>
      <c r="D1351" s="3">
        <v>95.509500000000003</v>
      </c>
      <c r="E1351" s="3">
        <v>99.827299999999994</v>
      </c>
    </row>
    <row r="1352" spans="1:5">
      <c r="A1352" s="2" t="s">
        <v>4041</v>
      </c>
      <c r="B1352" s="5" t="s">
        <v>4042</v>
      </c>
      <c r="C1352" s="5" t="s">
        <v>4043</v>
      </c>
      <c r="D1352" s="3">
        <v>92.203800000000001</v>
      </c>
      <c r="E1352" s="3">
        <v>99.877200000000002</v>
      </c>
    </row>
    <row r="1353" spans="1:5">
      <c r="A1353" s="2" t="s">
        <v>4044</v>
      </c>
      <c r="B1353" s="5" t="s">
        <v>4045</v>
      </c>
      <c r="C1353" s="5" t="s">
        <v>4046</v>
      </c>
      <c r="D1353" s="3">
        <v>92.931700000000006</v>
      </c>
      <c r="E1353" s="3">
        <v>99.892899999999997</v>
      </c>
    </row>
    <row r="1354" spans="1:5">
      <c r="A1354" s="2" t="s">
        <v>4047</v>
      </c>
      <c r="B1354" s="5" t="s">
        <v>4048</v>
      </c>
      <c r="C1354" s="5" t="s">
        <v>4049</v>
      </c>
      <c r="D1354" s="3">
        <v>94.016099999999994</v>
      </c>
      <c r="E1354" s="3">
        <v>99.923299999999998</v>
      </c>
    </row>
    <row r="1355" spans="1:5">
      <c r="A1355" s="2" t="s">
        <v>4050</v>
      </c>
      <c r="B1355" s="5" t="s">
        <v>4051</v>
      </c>
      <c r="C1355" s="5" t="s">
        <v>4052</v>
      </c>
      <c r="D1355" s="3">
        <v>95.172399999999996</v>
      </c>
      <c r="E1355" s="3">
        <v>99.885099999999994</v>
      </c>
    </row>
    <row r="1356" spans="1:5">
      <c r="A1356" s="2" t="s">
        <v>4053</v>
      </c>
      <c r="B1356" s="5" t="s">
        <v>4054</v>
      </c>
      <c r="C1356" s="5" t="s">
        <v>4055</v>
      </c>
      <c r="D1356" s="3">
        <v>95.238100000000003</v>
      </c>
      <c r="E1356" s="3">
        <v>99.702399999999997</v>
      </c>
    </row>
    <row r="1357" spans="1:5">
      <c r="A1357" s="2" t="s">
        <v>4056</v>
      </c>
      <c r="B1357" s="5" t="s">
        <v>4057</v>
      </c>
      <c r="C1357" s="5" t="s">
        <v>4058</v>
      </c>
      <c r="D1357" s="3">
        <v>93.979399999999998</v>
      </c>
      <c r="E1357" s="3">
        <v>99.706299999999999</v>
      </c>
    </row>
    <row r="1358" spans="1:5">
      <c r="A1358" s="2" t="s">
        <v>4059</v>
      </c>
      <c r="B1358" s="5" t="s">
        <v>4060</v>
      </c>
      <c r="C1358" s="5" t="s">
        <v>4061</v>
      </c>
      <c r="D1358" s="3">
        <v>95.876900000000006</v>
      </c>
      <c r="E1358" s="3">
        <v>100</v>
      </c>
    </row>
    <row r="1359" spans="1:5">
      <c r="A1359" s="2" t="s">
        <v>4062</v>
      </c>
      <c r="B1359" s="5" t="s">
        <v>4063</v>
      </c>
      <c r="C1359" s="5" t="s">
        <v>4064</v>
      </c>
      <c r="D1359" s="3">
        <v>94.216499999999996</v>
      </c>
      <c r="E1359" s="3">
        <v>99.960899999999995</v>
      </c>
    </row>
    <row r="1360" spans="1:5">
      <c r="A1360" s="2" t="s">
        <v>4065</v>
      </c>
      <c r="B1360" s="5" t="s">
        <v>4066</v>
      </c>
      <c r="C1360" s="5" t="s">
        <v>4067</v>
      </c>
      <c r="D1360" s="3">
        <v>95.341099999999997</v>
      </c>
      <c r="E1360" s="3">
        <v>100</v>
      </c>
    </row>
    <row r="1361" spans="1:5">
      <c r="A1361" s="2" t="s">
        <v>4068</v>
      </c>
      <c r="B1361" s="5" t="s">
        <v>4069</v>
      </c>
      <c r="C1361" s="5" t="s">
        <v>4070</v>
      </c>
      <c r="D1361" s="3">
        <v>94.666700000000006</v>
      </c>
      <c r="E1361" s="3">
        <v>100</v>
      </c>
    </row>
    <row r="1362" spans="1:5">
      <c r="A1362" s="2" t="s">
        <v>4071</v>
      </c>
      <c r="B1362" s="5" t="s">
        <v>4072</v>
      </c>
      <c r="C1362" s="5" t="s">
        <v>4073</v>
      </c>
      <c r="D1362" s="3">
        <v>93.870999999999995</v>
      </c>
      <c r="E1362" s="3">
        <v>100</v>
      </c>
    </row>
    <row r="1363" spans="1:5">
      <c r="A1363" s="2" t="s">
        <v>4074</v>
      </c>
      <c r="B1363" s="5" t="s">
        <v>4075</v>
      </c>
      <c r="C1363" s="5" t="s">
        <v>4076</v>
      </c>
      <c r="D1363" s="3">
        <v>96.363600000000005</v>
      </c>
      <c r="E1363" s="3">
        <v>100</v>
      </c>
    </row>
    <row r="1364" spans="1:5">
      <c r="A1364" s="2" t="s">
        <v>4077</v>
      </c>
      <c r="B1364" s="5" t="s">
        <v>4078</v>
      </c>
      <c r="C1364" s="5" t="s">
        <v>4079</v>
      </c>
      <c r="D1364" s="3">
        <v>99.056600000000003</v>
      </c>
      <c r="E1364" s="3">
        <v>100</v>
      </c>
    </row>
    <row r="1365" spans="1:5">
      <c r="A1365" s="2" t="s">
        <v>4080</v>
      </c>
      <c r="B1365" s="5" t="s">
        <v>4081</v>
      </c>
      <c r="C1365" s="5" t="s">
        <v>4082</v>
      </c>
      <c r="D1365" s="3">
        <v>98.039199999999994</v>
      </c>
      <c r="E1365" s="3">
        <v>92.964200000000005</v>
      </c>
    </row>
    <row r="1366" spans="1:5">
      <c r="A1366" s="2" t="s">
        <v>4083</v>
      </c>
      <c r="B1366" s="5" t="s">
        <v>4084</v>
      </c>
      <c r="C1366" s="5" t="s">
        <v>4085</v>
      </c>
      <c r="D1366" s="3">
        <v>94.924199999999999</v>
      </c>
      <c r="E1366" s="3">
        <v>99.876199999999997</v>
      </c>
    </row>
    <row r="1367" spans="1:5">
      <c r="A1367" s="2" t="s">
        <v>4086</v>
      </c>
      <c r="B1367" s="5" t="s">
        <v>4087</v>
      </c>
      <c r="C1367" s="5" t="s">
        <v>4088</v>
      </c>
      <c r="D1367" s="3">
        <v>95.534300000000002</v>
      </c>
      <c r="E1367" s="3">
        <v>100</v>
      </c>
    </row>
    <row r="1368" spans="1:5">
      <c r="A1368" s="2" t="s">
        <v>4089</v>
      </c>
      <c r="B1368" s="5" t="s">
        <v>4090</v>
      </c>
      <c r="C1368" s="5" t="s">
        <v>4091</v>
      </c>
      <c r="D1368" s="3">
        <v>91.609200000000001</v>
      </c>
      <c r="E1368" s="3">
        <v>99.770099999999999</v>
      </c>
    </row>
    <row r="1369" spans="1:5">
      <c r="A1369" s="2" t="s">
        <v>4092</v>
      </c>
      <c r="B1369" s="5" t="s">
        <v>4093</v>
      </c>
      <c r="C1369" s="5" t="s">
        <v>4094</v>
      </c>
      <c r="D1369" s="3">
        <v>93.474199999999996</v>
      </c>
      <c r="E1369" s="3">
        <v>99.8964</v>
      </c>
    </row>
    <row r="1370" spans="1:5">
      <c r="A1370" s="2" t="s">
        <v>4095</v>
      </c>
      <c r="B1370" s="5" t="s">
        <v>4096</v>
      </c>
      <c r="C1370" s="5" t="s">
        <v>4097</v>
      </c>
      <c r="D1370" s="3">
        <v>92.252799999999993</v>
      </c>
      <c r="E1370" s="3">
        <v>99.948999999999998</v>
      </c>
    </row>
    <row r="1371" spans="1:5">
      <c r="A1371" s="2" t="s">
        <v>4098</v>
      </c>
      <c r="B1371" s="5" t="s">
        <v>4099</v>
      </c>
      <c r="C1371" s="5" t="s">
        <v>4100</v>
      </c>
      <c r="D1371" s="3">
        <v>93.969300000000004</v>
      </c>
      <c r="E1371" s="3">
        <v>100</v>
      </c>
    </row>
    <row r="1372" spans="1:5">
      <c r="A1372" s="2" t="s">
        <v>4101</v>
      </c>
      <c r="B1372" s="5" t="s">
        <v>4102</v>
      </c>
      <c r="C1372" s="5" t="s">
        <v>4103</v>
      </c>
      <c r="D1372" s="3">
        <v>94.394000000000005</v>
      </c>
      <c r="E1372" s="3">
        <v>99.828900000000004</v>
      </c>
    </row>
    <row r="1373" spans="1:5">
      <c r="A1373" s="2" t="s">
        <v>4104</v>
      </c>
      <c r="B1373" s="5" t="s">
        <v>4105</v>
      </c>
      <c r="C1373" s="5" t="s">
        <v>4106</v>
      </c>
      <c r="D1373" s="3">
        <v>95.604799999999997</v>
      </c>
      <c r="E1373" s="3">
        <v>99.964799999999997</v>
      </c>
    </row>
    <row r="1374" spans="1:5">
      <c r="A1374" s="2" t="s">
        <v>4107</v>
      </c>
      <c r="B1374" s="5" t="s">
        <v>4108</v>
      </c>
      <c r="C1374" s="5" t="s">
        <v>4109</v>
      </c>
      <c r="D1374" s="3">
        <v>93.641599999999997</v>
      </c>
      <c r="E1374" s="3">
        <v>100</v>
      </c>
    </row>
    <row r="1375" spans="1:5">
      <c r="A1375" s="2" t="s">
        <v>4110</v>
      </c>
      <c r="B1375" s="5" t="s">
        <v>4111</v>
      </c>
      <c r="C1375" s="5" t="s">
        <v>4112</v>
      </c>
      <c r="D1375" s="3">
        <v>94.6755</v>
      </c>
      <c r="E1375" s="3">
        <v>99.889099999999999</v>
      </c>
    </row>
    <row r="1376" spans="1:5">
      <c r="A1376" s="2" t="s">
        <v>4113</v>
      </c>
      <c r="B1376" s="5" t="s">
        <v>4114</v>
      </c>
      <c r="C1376" s="5" t="s">
        <v>4115</v>
      </c>
      <c r="D1376" s="3">
        <v>94.380600000000001</v>
      </c>
      <c r="E1376" s="3">
        <v>100</v>
      </c>
    </row>
    <row r="1377" spans="1:5">
      <c r="A1377" s="2" t="s">
        <v>4116</v>
      </c>
      <c r="B1377" s="5" t="s">
        <v>4117</v>
      </c>
      <c r="C1377" s="5" t="s">
        <v>4118</v>
      </c>
      <c r="D1377" s="3">
        <v>93.75</v>
      </c>
      <c r="E1377" s="3">
        <v>99.739599999999996</v>
      </c>
    </row>
    <row r="1378" spans="1:5">
      <c r="A1378" s="2" t="s">
        <v>4119</v>
      </c>
      <c r="B1378" s="5" t="s">
        <v>4120</v>
      </c>
      <c r="C1378" s="5" t="s">
        <v>4121</v>
      </c>
      <c r="D1378" s="3">
        <v>94.269599999999997</v>
      </c>
      <c r="E1378" s="3">
        <v>100</v>
      </c>
    </row>
    <row r="1379" spans="1:5">
      <c r="A1379" s="2" t="s">
        <v>4122</v>
      </c>
      <c r="B1379" s="5" t="s">
        <v>4123</v>
      </c>
      <c r="C1379" s="5" t="s">
        <v>4124</v>
      </c>
      <c r="D1379" s="3">
        <v>95.361099999999993</v>
      </c>
      <c r="E1379" s="3">
        <v>99.952200000000005</v>
      </c>
    </row>
    <row r="1380" spans="1:5">
      <c r="A1380" s="2" t="s">
        <v>4125</v>
      </c>
      <c r="B1380" s="5" t="s">
        <v>4126</v>
      </c>
      <c r="C1380" s="5" t="s">
        <v>4127</v>
      </c>
      <c r="D1380" s="3">
        <v>95.145600000000002</v>
      </c>
      <c r="E1380" s="3">
        <v>99.892099999999999</v>
      </c>
    </row>
    <row r="1381" spans="1:5">
      <c r="A1381" s="2" t="s">
        <v>4128</v>
      </c>
      <c r="B1381" s="5" t="s">
        <v>4129</v>
      </c>
      <c r="C1381" s="5" t="s">
        <v>4130</v>
      </c>
      <c r="D1381" s="3">
        <v>93.914199999999994</v>
      </c>
      <c r="E1381" s="3">
        <v>98.755200000000002</v>
      </c>
    </row>
    <row r="1382" spans="1:5">
      <c r="A1382" s="2" t="s">
        <v>4131</v>
      </c>
      <c r="B1382" s="5" t="s">
        <v>4132</v>
      </c>
      <c r="C1382" s="5" t="s">
        <v>4133</v>
      </c>
      <c r="D1382" s="3">
        <v>93.478300000000004</v>
      </c>
      <c r="E1382" s="3">
        <v>97.971000000000004</v>
      </c>
    </row>
    <row r="1383" spans="1:5">
      <c r="A1383" s="2" t="s">
        <v>4134</v>
      </c>
      <c r="B1383" s="5" t="s">
        <v>4135</v>
      </c>
      <c r="C1383" s="5" t="s">
        <v>4136</v>
      </c>
      <c r="D1383" s="3">
        <v>96.296300000000002</v>
      </c>
      <c r="E1383" s="3">
        <v>99.634799999999998</v>
      </c>
    </row>
    <row r="1384" spans="1:5">
      <c r="A1384" s="2" t="s">
        <v>4137</v>
      </c>
      <c r="B1384" s="5" t="s">
        <v>4138</v>
      </c>
      <c r="C1384" s="5" t="s">
        <v>4139</v>
      </c>
      <c r="D1384" s="3">
        <v>95.370400000000004</v>
      </c>
      <c r="E1384" s="3">
        <v>100</v>
      </c>
    </row>
    <row r="1385" spans="1:5">
      <c r="A1385" s="2" t="s">
        <v>4140</v>
      </c>
      <c r="B1385" s="5" t="s">
        <v>4141</v>
      </c>
      <c r="C1385" s="5" t="s">
        <v>4142</v>
      </c>
      <c r="D1385" s="3">
        <v>95.122</v>
      </c>
      <c r="E1385" s="3">
        <v>99.864500000000007</v>
      </c>
    </row>
    <row r="1386" spans="1:5">
      <c r="A1386" s="2" t="s">
        <v>4143</v>
      </c>
      <c r="B1386" s="5" t="s">
        <v>4144</v>
      </c>
      <c r="C1386" s="5" t="s">
        <v>4145</v>
      </c>
      <c r="D1386" s="3">
        <v>94.882999999999996</v>
      </c>
      <c r="E1386" s="3">
        <v>99.926900000000003</v>
      </c>
    </row>
    <row r="1387" spans="1:5">
      <c r="A1387" s="2" t="s">
        <v>4146</v>
      </c>
      <c r="B1387" s="5" t="s">
        <v>4147</v>
      </c>
      <c r="C1387" s="5" t="s">
        <v>4148</v>
      </c>
      <c r="D1387" s="3">
        <v>95.215999999999994</v>
      </c>
      <c r="E1387" s="3">
        <v>100</v>
      </c>
    </row>
    <row r="1388" spans="1:5">
      <c r="A1388" s="2" t="s">
        <v>4149</v>
      </c>
      <c r="B1388" s="5" t="s">
        <v>4150</v>
      </c>
      <c r="C1388" s="5" t="s">
        <v>4151</v>
      </c>
      <c r="D1388" s="3">
        <v>92.533299999999997</v>
      </c>
      <c r="E1388" s="3">
        <v>99.866699999999994</v>
      </c>
    </row>
    <row r="1389" spans="1:5">
      <c r="A1389" s="2" t="s">
        <v>4152</v>
      </c>
      <c r="B1389" s="5" t="s">
        <v>4153</v>
      </c>
      <c r="C1389" s="5" t="s">
        <v>4154</v>
      </c>
      <c r="D1389" s="3">
        <v>95.487899999999996</v>
      </c>
      <c r="E1389" s="3">
        <v>99.830799999999996</v>
      </c>
    </row>
    <row r="1390" spans="1:5">
      <c r="A1390" s="2" t="s">
        <v>4155</v>
      </c>
      <c r="B1390" s="5" t="s">
        <v>4156</v>
      </c>
      <c r="C1390" s="5" t="s">
        <v>4157</v>
      </c>
      <c r="D1390" s="3">
        <v>94.6494</v>
      </c>
      <c r="E1390" s="3">
        <v>99.908900000000003</v>
      </c>
    </row>
    <row r="1391" spans="1:5">
      <c r="A1391" s="2" t="s">
        <v>4158</v>
      </c>
      <c r="B1391" s="5" t="s">
        <v>4159</v>
      </c>
      <c r="C1391" s="5" t="s">
        <v>4160</v>
      </c>
      <c r="D1391" s="3">
        <v>95.765799999999999</v>
      </c>
      <c r="E1391" s="3">
        <v>100</v>
      </c>
    </row>
    <row r="1392" spans="1:5">
      <c r="A1392" s="2" t="s">
        <v>4161</v>
      </c>
      <c r="B1392" s="5" t="s">
        <v>4162</v>
      </c>
      <c r="C1392" s="5" t="s">
        <v>4163</v>
      </c>
      <c r="D1392" s="3">
        <v>94.867099999999994</v>
      </c>
      <c r="E1392" s="3">
        <v>100</v>
      </c>
    </row>
    <row r="1393" spans="1:5">
      <c r="A1393" s="2" t="s">
        <v>4164</v>
      </c>
      <c r="B1393" s="5" t="s">
        <v>4165</v>
      </c>
      <c r="C1393" s="5" t="s">
        <v>4166</v>
      </c>
      <c r="D1393" s="3">
        <v>96.281000000000006</v>
      </c>
      <c r="E1393" s="3">
        <v>99.931100000000001</v>
      </c>
    </row>
    <row r="1394" spans="1:5">
      <c r="A1394" s="2" t="s">
        <v>4167</v>
      </c>
      <c r="B1394" s="5" t="s">
        <v>4168</v>
      </c>
      <c r="C1394" s="5" t="s">
        <v>4169</v>
      </c>
      <c r="D1394" s="3">
        <v>91.5535</v>
      </c>
      <c r="E1394" s="3">
        <v>100</v>
      </c>
    </row>
    <row r="1395" spans="1:5">
      <c r="A1395" s="2" t="s">
        <v>4170</v>
      </c>
      <c r="B1395" s="5" t="s">
        <v>4171</v>
      </c>
      <c r="C1395" s="5" t="s">
        <v>4172</v>
      </c>
      <c r="D1395" s="3">
        <v>95.1374</v>
      </c>
      <c r="E1395" s="3">
        <v>99.929500000000004</v>
      </c>
    </row>
    <row r="1396" spans="1:5">
      <c r="A1396" s="2" t="s">
        <v>4173</v>
      </c>
      <c r="B1396" s="5" t="s">
        <v>4174</v>
      </c>
      <c r="C1396" s="5" t="s">
        <v>4175</v>
      </c>
      <c r="D1396" s="3">
        <v>95.287400000000005</v>
      </c>
      <c r="E1396" s="3">
        <v>99.137900000000002</v>
      </c>
    </row>
    <row r="1397" spans="1:5">
      <c r="A1397" s="2" t="s">
        <v>4176</v>
      </c>
      <c r="B1397" s="5" t="s">
        <v>4177</v>
      </c>
      <c r="C1397" s="5" t="s">
        <v>4178</v>
      </c>
      <c r="D1397" s="3">
        <v>93.145200000000003</v>
      </c>
      <c r="E1397" s="3">
        <v>100</v>
      </c>
    </row>
    <row r="1398" spans="1:5">
      <c r="A1398" s="2" t="s">
        <v>4179</v>
      </c>
      <c r="B1398" s="5" t="s">
        <v>4180</v>
      </c>
      <c r="C1398" s="5" t="s">
        <v>4181</v>
      </c>
      <c r="D1398" s="3">
        <v>94.5398</v>
      </c>
      <c r="E1398" s="3">
        <v>99.896000000000001</v>
      </c>
    </row>
    <row r="1399" spans="1:5">
      <c r="A1399" s="2" t="s">
        <v>4182</v>
      </c>
      <c r="B1399" s="5" t="s">
        <v>4183</v>
      </c>
      <c r="C1399" s="5" t="s">
        <v>4184</v>
      </c>
      <c r="D1399" s="3">
        <v>93.881299999999996</v>
      </c>
      <c r="E1399" s="3">
        <v>99.908699999999996</v>
      </c>
    </row>
    <row r="1400" spans="1:5">
      <c r="A1400" s="2" t="s">
        <v>4185</v>
      </c>
      <c r="B1400" s="5" t="s">
        <v>4186</v>
      </c>
      <c r="C1400" s="5" t="s">
        <v>4187</v>
      </c>
      <c r="D1400" s="3">
        <v>95.08</v>
      </c>
      <c r="E1400" s="3">
        <v>99.969200000000001</v>
      </c>
    </row>
    <row r="1401" spans="1:5">
      <c r="A1401" s="2" t="s">
        <v>4188</v>
      </c>
      <c r="B1401" s="5" t="s">
        <v>4189</v>
      </c>
      <c r="C1401" s="5" t="s">
        <v>4190</v>
      </c>
      <c r="D1401" s="3">
        <v>93.313800000000001</v>
      </c>
      <c r="E1401" s="3">
        <v>99.960999999999999</v>
      </c>
    </row>
    <row r="1402" spans="1:5">
      <c r="A1402" s="2" t="s">
        <v>4191</v>
      </c>
      <c r="B1402" s="5" t="s">
        <v>4192</v>
      </c>
      <c r="C1402" s="5" t="s">
        <v>4193</v>
      </c>
      <c r="D1402" s="3">
        <v>94.916899999999998</v>
      </c>
      <c r="E1402" s="3">
        <v>100</v>
      </c>
    </row>
    <row r="1403" spans="1:5">
      <c r="A1403" s="2" t="s">
        <v>4194</v>
      </c>
      <c r="B1403" s="5" t="s">
        <v>4195</v>
      </c>
      <c r="C1403" s="5" t="s">
        <v>4196</v>
      </c>
      <c r="D1403" s="3">
        <v>95.278599999999997</v>
      </c>
      <c r="E1403" s="3">
        <v>100</v>
      </c>
    </row>
    <row r="1404" spans="1:5">
      <c r="A1404" s="2" t="s">
        <v>4197</v>
      </c>
      <c r="B1404" s="5" t="s">
        <v>4198</v>
      </c>
      <c r="C1404" s="5" t="s">
        <v>4199</v>
      </c>
      <c r="D1404" s="3">
        <v>94.791700000000006</v>
      </c>
      <c r="E1404" s="3">
        <v>99.851200000000006</v>
      </c>
    </row>
    <row r="1405" spans="1:5">
      <c r="A1405" s="2" t="s">
        <v>4200</v>
      </c>
      <c r="B1405" s="5" t="s">
        <v>4201</v>
      </c>
      <c r="C1405" s="5" t="s">
        <v>4202</v>
      </c>
      <c r="D1405" s="3">
        <v>94.786699999999996</v>
      </c>
      <c r="E1405" s="3">
        <v>99.841999999999999</v>
      </c>
    </row>
    <row r="1406" spans="1:5">
      <c r="A1406" s="2" t="s">
        <v>4203</v>
      </c>
      <c r="B1406" s="5" t="s">
        <v>4204</v>
      </c>
      <c r="C1406" s="5" t="s">
        <v>4205</v>
      </c>
      <c r="D1406" s="3">
        <v>94.639200000000002</v>
      </c>
      <c r="E1406" s="3">
        <v>99.931299999999993</v>
      </c>
    </row>
    <row r="1407" spans="1:5">
      <c r="A1407" s="2" t="s">
        <v>4206</v>
      </c>
      <c r="B1407" s="5" t="s">
        <v>4207</v>
      </c>
      <c r="C1407" s="5" t="s">
        <v>4208</v>
      </c>
      <c r="D1407" s="3">
        <v>94.954999999999998</v>
      </c>
      <c r="E1407" s="3">
        <v>99.909899999999993</v>
      </c>
    </row>
    <row r="1408" spans="1:5">
      <c r="A1408" s="2" t="s">
        <v>4209</v>
      </c>
      <c r="B1408" s="5" t="s">
        <v>4210</v>
      </c>
      <c r="C1408" s="5" t="s">
        <v>4211</v>
      </c>
      <c r="D1408" s="3">
        <v>95.276300000000006</v>
      </c>
      <c r="E1408" s="3">
        <v>99.910899999999998</v>
      </c>
    </row>
    <row r="1409" spans="1:5">
      <c r="A1409" s="2" t="s">
        <v>4212</v>
      </c>
      <c r="B1409" s="5" t="s">
        <v>4213</v>
      </c>
      <c r="C1409" s="5" t="s">
        <v>4214</v>
      </c>
      <c r="D1409" s="3">
        <v>94.6477</v>
      </c>
      <c r="E1409" s="3">
        <v>99.864500000000007</v>
      </c>
    </row>
    <row r="1410" spans="1:5">
      <c r="A1410" s="2" t="s">
        <v>4215</v>
      </c>
      <c r="B1410" s="5" t="s">
        <v>4216</v>
      </c>
      <c r="C1410" s="5" t="s">
        <v>4217</v>
      </c>
      <c r="D1410" s="3">
        <v>95.749399999999994</v>
      </c>
      <c r="E1410" s="3">
        <v>100</v>
      </c>
    </row>
    <row r="1411" spans="1:5">
      <c r="A1411" s="2" t="s">
        <v>4218</v>
      </c>
      <c r="B1411" s="5" t="s">
        <v>4219</v>
      </c>
      <c r="C1411" s="5" t="s">
        <v>4220</v>
      </c>
      <c r="D1411" s="3">
        <v>97.278899999999993</v>
      </c>
      <c r="E1411" s="3">
        <v>100</v>
      </c>
    </row>
    <row r="1412" spans="1:5">
      <c r="A1412" s="2" t="s">
        <v>4221</v>
      </c>
      <c r="B1412" s="5" t="s">
        <v>4222</v>
      </c>
      <c r="C1412" s="5" t="s">
        <v>4223</v>
      </c>
      <c r="D1412" s="3">
        <v>94.372799999999998</v>
      </c>
      <c r="E1412" s="3">
        <v>99.928299999999993</v>
      </c>
    </row>
    <row r="1413" spans="1:5">
      <c r="A1413" s="2" t="s">
        <v>4224</v>
      </c>
      <c r="B1413" s="5" t="s">
        <v>4225</v>
      </c>
      <c r="C1413" s="5" t="s">
        <v>4226</v>
      </c>
      <c r="D1413" s="3">
        <v>94.9495</v>
      </c>
      <c r="E1413" s="3">
        <v>99.908199999999994</v>
      </c>
    </row>
    <row r="1414" spans="1:5">
      <c r="A1414" s="2" t="s">
        <v>4227</v>
      </c>
      <c r="B1414" s="5" t="s">
        <v>4228</v>
      </c>
      <c r="C1414" s="5" t="s">
        <v>4229</v>
      </c>
      <c r="D1414" s="3">
        <v>95.185900000000004</v>
      </c>
      <c r="E1414" s="3">
        <v>99.390600000000006</v>
      </c>
    </row>
    <row r="1415" spans="1:5">
      <c r="A1415" s="2" t="s">
        <v>4230</v>
      </c>
      <c r="B1415" s="5" t="s">
        <v>4231</v>
      </c>
      <c r="C1415" s="5" t="s">
        <v>4232</v>
      </c>
      <c r="D1415" s="3">
        <v>94.871799999999993</v>
      </c>
      <c r="E1415" s="3">
        <v>99.861400000000003</v>
      </c>
    </row>
    <row r="1416" spans="1:5">
      <c r="A1416" s="2" t="s">
        <v>4233</v>
      </c>
      <c r="B1416" s="5" t="s">
        <v>4234</v>
      </c>
      <c r="C1416" s="5" t="s">
        <v>4235</v>
      </c>
      <c r="D1416" s="3">
        <v>94.631699999999995</v>
      </c>
      <c r="E1416" s="3">
        <v>99.937600000000003</v>
      </c>
    </row>
    <row r="1417" spans="1:5">
      <c r="A1417" s="2" t="s">
        <v>4236</v>
      </c>
      <c r="B1417" s="5" t="s">
        <v>4237</v>
      </c>
      <c r="C1417" s="5" t="s">
        <v>4238</v>
      </c>
      <c r="D1417" s="3">
        <v>97.054299999999998</v>
      </c>
      <c r="E1417" s="3">
        <v>100</v>
      </c>
    </row>
    <row r="1418" spans="1:5">
      <c r="A1418" s="2" t="s">
        <v>4239</v>
      </c>
      <c r="B1418" s="5" t="s">
        <v>4240</v>
      </c>
      <c r="C1418" s="5" t="s">
        <v>4241</v>
      </c>
      <c r="D1418" s="3">
        <v>95.532600000000002</v>
      </c>
      <c r="E1418" s="3">
        <v>99.971400000000003</v>
      </c>
    </row>
    <row r="1419" spans="1:5">
      <c r="A1419" s="2" t="s">
        <v>4242</v>
      </c>
      <c r="B1419" s="5" t="s">
        <v>4243</v>
      </c>
      <c r="C1419" s="5" t="s">
        <v>4244</v>
      </c>
      <c r="D1419" s="3">
        <v>92.053700000000006</v>
      </c>
      <c r="E1419" s="3">
        <v>95.975200000000001</v>
      </c>
    </row>
    <row r="1420" spans="1:5">
      <c r="A1420" s="2" t="s">
        <v>4245</v>
      </c>
      <c r="B1420" s="5" t="s">
        <v>4246</v>
      </c>
      <c r="C1420" s="5" t="s">
        <v>4247</v>
      </c>
      <c r="D1420" s="3">
        <v>95.610399999999998</v>
      </c>
      <c r="E1420" s="3">
        <v>99.862799999999993</v>
      </c>
    </row>
    <row r="1421" spans="1:5">
      <c r="A1421" s="2" t="s">
        <v>4248</v>
      </c>
      <c r="B1421" s="5" t="s">
        <v>4249</v>
      </c>
      <c r="C1421" s="5" t="s">
        <v>4250</v>
      </c>
      <c r="D1421" s="3">
        <v>92.761499999999998</v>
      </c>
      <c r="E1421" s="3">
        <v>99.9773</v>
      </c>
    </row>
    <row r="1422" spans="1:5">
      <c r="A1422" s="2" t="s">
        <v>4251</v>
      </c>
      <c r="B1422" s="5" t="s">
        <v>4252</v>
      </c>
      <c r="C1422" s="5" t="s">
        <v>4253</v>
      </c>
      <c r="D1422" s="3">
        <v>94.426299999999998</v>
      </c>
      <c r="E1422" s="3">
        <v>99.809700000000007</v>
      </c>
    </row>
    <row r="1423" spans="1:5">
      <c r="A1423" s="2" t="s">
        <v>4254</v>
      </c>
      <c r="B1423" s="5" t="s">
        <v>4255</v>
      </c>
      <c r="C1423" s="5" t="s">
        <v>4256</v>
      </c>
      <c r="D1423" s="3">
        <v>95.983900000000006</v>
      </c>
      <c r="E1423" s="3">
        <v>100</v>
      </c>
    </row>
    <row r="1424" spans="1:5">
      <c r="A1424" s="2" t="s">
        <v>4257</v>
      </c>
      <c r="B1424" s="5" t="s">
        <v>4258</v>
      </c>
      <c r="C1424" s="5" t="s">
        <v>4259</v>
      </c>
      <c r="D1424" s="3">
        <v>93.230099999999993</v>
      </c>
      <c r="E1424" s="3">
        <v>100</v>
      </c>
    </row>
    <row r="1425" spans="1:5">
      <c r="A1425" s="2" t="s">
        <v>4260</v>
      </c>
      <c r="B1425" s="5" t="s">
        <v>4261</v>
      </c>
      <c r="C1425" s="5" t="s">
        <v>4262</v>
      </c>
      <c r="D1425" s="3">
        <v>93.091300000000004</v>
      </c>
      <c r="E1425" s="3">
        <v>99.949600000000004</v>
      </c>
    </row>
    <row r="1426" spans="1:5">
      <c r="A1426" s="2" t="s">
        <v>4263</v>
      </c>
      <c r="B1426" s="5" t="s">
        <v>4264</v>
      </c>
      <c r="C1426" s="5" t="s">
        <v>4265</v>
      </c>
      <c r="D1426" s="3">
        <v>95.774600000000007</v>
      </c>
      <c r="E1426" s="3">
        <v>99.765299999999996</v>
      </c>
    </row>
    <row r="1427" spans="1:5">
      <c r="A1427" s="2" t="s">
        <v>4266</v>
      </c>
      <c r="B1427" s="5" t="s">
        <v>4267</v>
      </c>
      <c r="C1427" s="5" t="s">
        <v>4268</v>
      </c>
      <c r="D1427" s="3">
        <v>96.050600000000003</v>
      </c>
      <c r="E1427" s="3">
        <v>99.683999999999997</v>
      </c>
    </row>
    <row r="1428" spans="1:5">
      <c r="A1428" s="2" t="s">
        <v>4269</v>
      </c>
      <c r="B1428" s="5" t="s">
        <v>4270</v>
      </c>
      <c r="C1428" s="5" t="s">
        <v>4271</v>
      </c>
      <c r="D1428" s="3">
        <v>93.805300000000003</v>
      </c>
      <c r="E1428" s="3">
        <v>99.822999999999993</v>
      </c>
    </row>
    <row r="1429" spans="1:5">
      <c r="A1429" s="2" t="s">
        <v>4272</v>
      </c>
      <c r="B1429" s="5" t="s">
        <v>4273</v>
      </c>
      <c r="C1429" s="5" t="s">
        <v>4274</v>
      </c>
      <c r="D1429" s="3">
        <v>94.884500000000003</v>
      </c>
      <c r="E1429" s="3">
        <v>99.834999999999994</v>
      </c>
    </row>
    <row r="1430" spans="1:5">
      <c r="A1430" s="2" t="s">
        <v>4275</v>
      </c>
      <c r="B1430" s="5" t="s">
        <v>4276</v>
      </c>
      <c r="C1430" s="5" t="s">
        <v>4277</v>
      </c>
      <c r="D1430" s="3">
        <v>95.8904</v>
      </c>
      <c r="E1430" s="3">
        <v>100</v>
      </c>
    </row>
    <row r="1431" spans="1:5">
      <c r="A1431" s="2" t="s">
        <v>4278</v>
      </c>
      <c r="B1431" s="5" t="s">
        <v>4279</v>
      </c>
      <c r="C1431" s="5" t="s">
        <v>4280</v>
      </c>
      <c r="D1431" s="3">
        <v>92.414500000000004</v>
      </c>
      <c r="E1431" s="3">
        <v>100</v>
      </c>
    </row>
    <row r="1432" spans="1:5">
      <c r="A1432" s="2" t="s">
        <v>4281</v>
      </c>
      <c r="B1432" s="5" t="s">
        <v>4282</v>
      </c>
      <c r="C1432" s="5" t="s">
        <v>4283</v>
      </c>
      <c r="D1432" s="3">
        <v>92.300200000000004</v>
      </c>
      <c r="E1432" s="3">
        <v>99.902500000000003</v>
      </c>
    </row>
    <row r="1433" spans="1:5">
      <c r="A1433" s="2" t="s">
        <v>4284</v>
      </c>
      <c r="B1433" s="5" t="s">
        <v>4285</v>
      </c>
      <c r="C1433" s="5" t="s">
        <v>4286</v>
      </c>
      <c r="D1433" s="3">
        <v>94.106800000000007</v>
      </c>
      <c r="E1433" s="3">
        <v>100</v>
      </c>
    </row>
    <row r="1434" spans="1:5">
      <c r="A1434" s="2" t="s">
        <v>4287</v>
      </c>
      <c r="B1434" s="5" t="s">
        <v>4288</v>
      </c>
      <c r="C1434" s="5" t="s">
        <v>4289</v>
      </c>
      <c r="D1434" s="3">
        <v>93.322000000000003</v>
      </c>
      <c r="E1434" s="3">
        <v>99.943399999999997</v>
      </c>
    </row>
    <row r="1435" spans="1:5">
      <c r="A1435" s="2" t="s">
        <v>4290</v>
      </c>
      <c r="B1435" s="5" t="s">
        <v>4291</v>
      </c>
      <c r="C1435" s="5" t="s">
        <v>4292</v>
      </c>
      <c r="D1435" s="3">
        <v>94.802300000000002</v>
      </c>
      <c r="E1435" s="3">
        <v>99.962299999999999</v>
      </c>
    </row>
    <row r="1436" spans="1:5">
      <c r="A1436" s="2" t="s">
        <v>4293</v>
      </c>
      <c r="B1436" s="5" t="s">
        <v>4294</v>
      </c>
      <c r="C1436" s="5" t="s">
        <v>4295</v>
      </c>
      <c r="D1436" s="3">
        <v>94.673500000000004</v>
      </c>
      <c r="E1436" s="3">
        <v>99.942700000000002</v>
      </c>
    </row>
    <row r="1437" spans="1:5">
      <c r="A1437" s="2" t="s">
        <v>4296</v>
      </c>
      <c r="B1437" s="5" t="s">
        <v>4297</v>
      </c>
      <c r="C1437" s="5" t="s">
        <v>4298</v>
      </c>
      <c r="D1437" s="3">
        <v>92.729299999999995</v>
      </c>
      <c r="E1437" s="3">
        <v>100</v>
      </c>
    </row>
    <row r="1438" spans="1:5">
      <c r="A1438" s="2" t="s">
        <v>4299</v>
      </c>
      <c r="B1438" s="5" t="s">
        <v>4300</v>
      </c>
      <c r="C1438" s="5" t="s">
        <v>4301</v>
      </c>
      <c r="D1438" s="3">
        <v>93.808000000000007</v>
      </c>
      <c r="E1438" s="3">
        <v>99.793599999999998</v>
      </c>
    </row>
    <row r="1439" spans="1:5">
      <c r="A1439" s="2" t="s">
        <v>4302</v>
      </c>
      <c r="B1439" s="5" t="s">
        <v>4303</v>
      </c>
      <c r="C1439" s="5" t="s">
        <v>4304</v>
      </c>
      <c r="D1439" s="3">
        <v>91.005300000000005</v>
      </c>
      <c r="E1439" s="3">
        <v>100</v>
      </c>
    </row>
    <row r="1440" spans="1:5">
      <c r="A1440" s="2" t="s">
        <v>4305</v>
      </c>
      <c r="B1440" s="5" t="s">
        <v>4306</v>
      </c>
      <c r="C1440" s="5" t="s">
        <v>4307</v>
      </c>
      <c r="D1440" s="3">
        <v>93.695899999999995</v>
      </c>
      <c r="E1440" s="3">
        <v>99.299499999999995</v>
      </c>
    </row>
    <row r="1441" spans="1:5">
      <c r="A1441" s="2" t="s">
        <v>4308</v>
      </c>
      <c r="B1441" s="5" t="s">
        <v>4309</v>
      </c>
      <c r="C1441" s="5" t="s">
        <v>4310</v>
      </c>
      <c r="D1441" s="3">
        <v>94.6023</v>
      </c>
      <c r="E1441" s="3">
        <v>99.810599999999994</v>
      </c>
    </row>
    <row r="1442" spans="1:5">
      <c r="A1442" s="2" t="s">
        <v>4311</v>
      </c>
      <c r="B1442" s="5" t="s">
        <v>4312</v>
      </c>
      <c r="C1442" s="5" t="s">
        <v>4313</v>
      </c>
      <c r="D1442" s="3">
        <v>93.939400000000006</v>
      </c>
      <c r="E1442" s="3">
        <v>99.724500000000006</v>
      </c>
    </row>
    <row r="1443" spans="1:5">
      <c r="A1443" s="2" t="s">
        <v>4314</v>
      </c>
      <c r="B1443" s="5" t="s">
        <v>4315</v>
      </c>
      <c r="C1443" s="5" t="s">
        <v>4316</v>
      </c>
      <c r="D1443" s="3">
        <v>95.075800000000001</v>
      </c>
      <c r="E1443" s="3">
        <v>100</v>
      </c>
    </row>
    <row r="1444" spans="1:5">
      <c r="A1444" s="2" t="s">
        <v>4317</v>
      </c>
      <c r="B1444" s="5" t="s">
        <v>4318</v>
      </c>
      <c r="C1444" s="5" t="s">
        <v>4319</v>
      </c>
      <c r="D1444" s="3">
        <v>95.1768</v>
      </c>
      <c r="E1444" s="3">
        <v>100</v>
      </c>
    </row>
    <row r="1445" spans="1:5">
      <c r="A1445" s="2" t="s">
        <v>4320</v>
      </c>
      <c r="B1445" s="5" t="s">
        <v>4321</v>
      </c>
      <c r="C1445" s="5" t="s">
        <v>4322</v>
      </c>
      <c r="D1445" s="3">
        <v>93.771000000000001</v>
      </c>
      <c r="E1445" s="3">
        <v>100</v>
      </c>
    </row>
    <row r="1446" spans="1:5">
      <c r="A1446" s="2" t="s">
        <v>4323</v>
      </c>
      <c r="B1446" s="5" t="s">
        <v>4324</v>
      </c>
      <c r="C1446" s="5" t="s">
        <v>4325</v>
      </c>
      <c r="D1446" s="3">
        <v>94.862300000000005</v>
      </c>
      <c r="E1446" s="3">
        <v>99.753399999999999</v>
      </c>
    </row>
    <row r="1447" spans="1:5">
      <c r="A1447" s="2" t="s">
        <v>4326</v>
      </c>
      <c r="B1447" s="5" t="s">
        <v>4327</v>
      </c>
      <c r="C1447" s="5" t="s">
        <v>4328</v>
      </c>
      <c r="D1447" s="3">
        <v>92.496399999999994</v>
      </c>
      <c r="E1447" s="3">
        <v>99.951899999999995</v>
      </c>
    </row>
    <row r="1448" spans="1:5">
      <c r="A1448" s="2" t="s">
        <v>4329</v>
      </c>
      <c r="B1448" s="5" t="s">
        <v>4330</v>
      </c>
      <c r="C1448" s="5" t="s">
        <v>4331</v>
      </c>
      <c r="D1448" s="3">
        <v>93.086399999999998</v>
      </c>
      <c r="E1448" s="3">
        <v>100</v>
      </c>
    </row>
    <row r="1449" spans="1:5">
      <c r="A1449" s="2" t="s">
        <v>4332</v>
      </c>
      <c r="B1449" s="5" t="s">
        <v>4333</v>
      </c>
      <c r="C1449" s="5" t="s">
        <v>4334</v>
      </c>
      <c r="D1449" s="3">
        <v>94.161100000000005</v>
      </c>
      <c r="E1449" s="3">
        <v>100</v>
      </c>
    </row>
    <row r="1450" spans="1:5">
      <c r="A1450" s="2" t="s">
        <v>4335</v>
      </c>
      <c r="B1450" s="5" t="s">
        <v>4336</v>
      </c>
      <c r="C1450" s="5" t="s">
        <v>4337</v>
      </c>
      <c r="D1450" s="3">
        <v>95.506500000000003</v>
      </c>
      <c r="E1450" s="3">
        <v>99.918300000000002</v>
      </c>
    </row>
    <row r="1451" spans="1:5">
      <c r="A1451" s="2" t="s">
        <v>4338</v>
      </c>
      <c r="B1451" s="5" t="s">
        <v>4339</v>
      </c>
      <c r="C1451" s="5" t="s">
        <v>4340</v>
      </c>
      <c r="D1451" s="3">
        <v>95.156199999999998</v>
      </c>
      <c r="E1451" s="3">
        <v>100</v>
      </c>
    </row>
    <row r="1452" spans="1:5">
      <c r="A1452" s="2" t="s">
        <v>4341</v>
      </c>
      <c r="B1452" s="5" t="s">
        <v>4342</v>
      </c>
      <c r="C1452" s="5" t="s">
        <v>4343</v>
      </c>
      <c r="D1452" s="3">
        <v>94.2761</v>
      </c>
      <c r="E1452" s="3">
        <v>99.943899999999999</v>
      </c>
    </row>
    <row r="1453" spans="1:5">
      <c r="A1453" s="2" t="s">
        <v>4344</v>
      </c>
      <c r="B1453" s="5" t="s">
        <v>4345</v>
      </c>
      <c r="C1453" s="5" t="s">
        <v>4346</v>
      </c>
      <c r="D1453" s="3">
        <v>92.161699999999996</v>
      </c>
      <c r="E1453" s="3">
        <v>99.834999999999994</v>
      </c>
    </row>
    <row r="1454" spans="1:5">
      <c r="A1454" s="2" t="s">
        <v>4347</v>
      </c>
      <c r="B1454" s="5" t="s">
        <v>4348</v>
      </c>
      <c r="C1454" s="5" t="s">
        <v>4349</v>
      </c>
      <c r="D1454" s="3">
        <v>93.897900000000007</v>
      </c>
      <c r="E1454" s="3">
        <v>99.958500000000001</v>
      </c>
    </row>
    <row r="1455" spans="1:5">
      <c r="A1455" s="2" t="s">
        <v>4350</v>
      </c>
      <c r="B1455" s="5" t="s">
        <v>4351</v>
      </c>
      <c r="C1455" s="5" t="s">
        <v>4352</v>
      </c>
      <c r="D1455" s="3">
        <v>95.983900000000006</v>
      </c>
      <c r="E1455" s="3">
        <v>99.799199999999999</v>
      </c>
    </row>
    <row r="1456" spans="1:5">
      <c r="A1456" s="2" t="s">
        <v>4353</v>
      </c>
      <c r="B1456" s="5" t="s">
        <v>4354</v>
      </c>
      <c r="C1456" s="5" t="s">
        <v>4355</v>
      </c>
      <c r="D1456" s="3">
        <v>95.1965</v>
      </c>
      <c r="E1456" s="3">
        <v>100</v>
      </c>
    </row>
    <row r="1457" spans="1:5">
      <c r="A1457" s="2" t="s">
        <v>4356</v>
      </c>
      <c r="B1457" s="5" t="s">
        <v>4357</v>
      </c>
      <c r="C1457" s="5" t="s">
        <v>4358</v>
      </c>
      <c r="D1457" s="3">
        <v>94.456400000000002</v>
      </c>
      <c r="E1457" s="3">
        <v>99.927999999999997</v>
      </c>
    </row>
    <row r="1458" spans="1:5">
      <c r="A1458" s="2" t="s">
        <v>4359</v>
      </c>
      <c r="B1458" s="5" t="s">
        <v>4360</v>
      </c>
      <c r="C1458" s="5" t="s">
        <v>4361</v>
      </c>
      <c r="D1458" s="3">
        <v>95.922499999999999</v>
      </c>
      <c r="E1458" s="3">
        <v>99.898099999999999</v>
      </c>
    </row>
    <row r="1459" spans="1:5">
      <c r="A1459" s="2" t="s">
        <v>4362</v>
      </c>
      <c r="B1459" s="5" t="s">
        <v>4363</v>
      </c>
      <c r="C1459" s="5" t="s">
        <v>4364</v>
      </c>
      <c r="D1459" s="3">
        <v>95.665199999999999</v>
      </c>
      <c r="E1459" s="3">
        <v>100</v>
      </c>
    </row>
    <row r="1460" spans="1:5">
      <c r="A1460" s="2" t="s">
        <v>4365</v>
      </c>
      <c r="B1460" s="5" t="s">
        <v>4366</v>
      </c>
      <c r="C1460" s="5" t="s">
        <v>4367</v>
      </c>
      <c r="D1460" s="3">
        <v>95.128200000000007</v>
      </c>
      <c r="E1460" s="3">
        <v>99.871799999999993</v>
      </c>
    </row>
    <row r="1461" spans="1:5">
      <c r="A1461" s="2" t="s">
        <v>4368</v>
      </c>
      <c r="B1461" s="5" t="s">
        <v>4369</v>
      </c>
      <c r="C1461" s="5" t="s">
        <v>4370</v>
      </c>
      <c r="D1461" s="3">
        <v>97.1631</v>
      </c>
      <c r="E1461" s="3">
        <v>100</v>
      </c>
    </row>
    <row r="1462" spans="1:5">
      <c r="A1462" s="2" t="s">
        <v>4371</v>
      </c>
      <c r="B1462" s="5" t="s">
        <v>4372</v>
      </c>
      <c r="C1462" s="5" t="s">
        <v>4373</v>
      </c>
      <c r="D1462" s="3">
        <v>94.599599999999995</v>
      </c>
      <c r="E1462" s="3">
        <v>100</v>
      </c>
    </row>
    <row r="1463" spans="1:5">
      <c r="A1463" s="2" t="s">
        <v>4374</v>
      </c>
      <c r="B1463" s="5" t="s">
        <v>4375</v>
      </c>
      <c r="C1463" s="5" t="s">
        <v>4376</v>
      </c>
      <c r="D1463" s="3">
        <v>96.280699999999996</v>
      </c>
      <c r="E1463" s="3">
        <v>100</v>
      </c>
    </row>
    <row r="1464" spans="1:5">
      <c r="A1464" s="2" t="s">
        <v>4377</v>
      </c>
      <c r="B1464" s="5" t="s">
        <v>4378</v>
      </c>
      <c r="C1464" s="5" t="s">
        <v>4379</v>
      </c>
      <c r="D1464" s="3">
        <v>94.802499999999995</v>
      </c>
      <c r="E1464" s="3">
        <v>96.604299999999995</v>
      </c>
    </row>
    <row r="1465" spans="1:5">
      <c r="A1465" s="2" t="s">
        <v>4380</v>
      </c>
      <c r="B1465" s="5" t="s">
        <v>4381</v>
      </c>
      <c r="C1465" s="5" t="s">
        <v>4382</v>
      </c>
      <c r="D1465" s="3">
        <v>93.399299999999997</v>
      </c>
      <c r="E1465" s="3">
        <v>99.834999999999994</v>
      </c>
    </row>
    <row r="1466" spans="1:5">
      <c r="A1466" s="2" t="s">
        <v>4383</v>
      </c>
      <c r="B1466" s="5" t="s">
        <v>4384</v>
      </c>
      <c r="C1466" s="5" t="s">
        <v>4385</v>
      </c>
      <c r="D1466" s="3">
        <v>94.9495</v>
      </c>
      <c r="E1466" s="3">
        <v>99.747500000000002</v>
      </c>
    </row>
    <row r="1467" spans="1:5">
      <c r="A1467" s="2" t="s">
        <v>4386</v>
      </c>
      <c r="B1467" s="5" t="s">
        <v>4387</v>
      </c>
      <c r="C1467" s="5" t="s">
        <v>4388</v>
      </c>
      <c r="D1467" s="3">
        <v>95.106999999999999</v>
      </c>
      <c r="E1467" s="3">
        <v>100</v>
      </c>
    </row>
    <row r="1468" spans="1:5">
      <c r="A1468" s="2" t="s">
        <v>4389</v>
      </c>
      <c r="B1468" s="5" t="s">
        <v>4390</v>
      </c>
      <c r="C1468" s="5" t="s">
        <v>4391</v>
      </c>
      <c r="D1468" s="3">
        <v>95.988900000000001</v>
      </c>
      <c r="E1468" s="3">
        <v>99.953900000000004</v>
      </c>
    </row>
    <row r="1469" spans="1:5">
      <c r="A1469" s="2" t="s">
        <v>4392</v>
      </c>
      <c r="B1469" s="5" t="s">
        <v>4393</v>
      </c>
      <c r="C1469" s="5" t="s">
        <v>4394</v>
      </c>
      <c r="D1469" s="3">
        <v>94.295400000000001</v>
      </c>
      <c r="E1469" s="3">
        <v>99.957400000000007</v>
      </c>
    </row>
    <row r="1470" spans="1:5">
      <c r="A1470" s="2" t="s">
        <v>4395</v>
      </c>
      <c r="B1470" s="5" t="s">
        <v>4396</v>
      </c>
      <c r="C1470" s="5" t="s">
        <v>4397</v>
      </c>
      <c r="D1470" s="3">
        <v>94.744100000000003</v>
      </c>
      <c r="E1470" s="3">
        <v>100</v>
      </c>
    </row>
    <row r="1471" spans="1:5">
      <c r="A1471" s="2" t="s">
        <v>4398</v>
      </c>
      <c r="B1471" s="5" t="s">
        <v>4399</v>
      </c>
      <c r="C1471" s="5" t="s">
        <v>4400</v>
      </c>
      <c r="D1471" s="3">
        <v>93.187299999999993</v>
      </c>
      <c r="E1471" s="3">
        <v>99.918899999999994</v>
      </c>
    </row>
    <row r="1472" spans="1:5">
      <c r="A1472" s="2" t="s">
        <v>4401</v>
      </c>
      <c r="B1472" s="5" t="s">
        <v>4402</v>
      </c>
      <c r="C1472" s="5" t="s">
        <v>4403</v>
      </c>
      <c r="D1472" s="3">
        <v>95.114900000000006</v>
      </c>
      <c r="E1472" s="3">
        <v>99.712599999999995</v>
      </c>
    </row>
    <row r="1473" spans="1:5">
      <c r="A1473" s="2" t="s">
        <v>4404</v>
      </c>
      <c r="B1473" s="5" t="s">
        <v>4405</v>
      </c>
      <c r="C1473" s="5" t="s">
        <v>4406</v>
      </c>
      <c r="D1473" s="3">
        <v>95.375699999999995</v>
      </c>
      <c r="E1473" s="3">
        <v>100</v>
      </c>
    </row>
    <row r="1474" spans="1:5">
      <c r="A1474" s="2" t="s">
        <v>4407</v>
      </c>
      <c r="B1474" s="5" t="s">
        <v>4408</v>
      </c>
      <c r="C1474" s="5" t="s">
        <v>4409</v>
      </c>
      <c r="D1474" s="3">
        <v>94.979100000000003</v>
      </c>
      <c r="E1474" s="3">
        <v>100</v>
      </c>
    </row>
    <row r="1475" spans="1:5">
      <c r="A1475" s="2" t="s">
        <v>4410</v>
      </c>
      <c r="B1475" s="5" t="s">
        <v>4411</v>
      </c>
      <c r="C1475" s="5" t="s">
        <v>4412</v>
      </c>
      <c r="D1475" s="3">
        <v>95.383899999999997</v>
      </c>
      <c r="E1475" s="3">
        <v>100</v>
      </c>
    </row>
    <row r="1476" spans="1:5">
      <c r="A1476" s="2" t="s">
        <v>4413</v>
      </c>
      <c r="B1476" s="5" t="s">
        <v>4414</v>
      </c>
      <c r="C1476" s="5" t="s">
        <v>4415</v>
      </c>
      <c r="D1476" s="3">
        <v>94.777299999999997</v>
      </c>
      <c r="E1476" s="3">
        <v>99.846400000000003</v>
      </c>
    </row>
    <row r="1477" spans="1:5">
      <c r="A1477" s="2" t="s">
        <v>4416</v>
      </c>
      <c r="B1477" s="5" t="s">
        <v>4417</v>
      </c>
      <c r="C1477" s="5" t="s">
        <v>4418</v>
      </c>
      <c r="D1477" s="3">
        <v>97.333299999999994</v>
      </c>
      <c r="E1477" s="3">
        <v>100</v>
      </c>
    </row>
    <row r="1478" spans="1:5">
      <c r="A1478" s="2" t="s">
        <v>4419</v>
      </c>
      <c r="B1478" s="5" t="s">
        <v>4420</v>
      </c>
      <c r="C1478" s="5" t="s">
        <v>4421</v>
      </c>
      <c r="D1478" s="3">
        <v>94.736800000000002</v>
      </c>
      <c r="E1478" s="3">
        <v>100</v>
      </c>
    </row>
    <row r="1479" spans="1:5">
      <c r="A1479" s="2" t="s">
        <v>4422</v>
      </c>
      <c r="B1479" s="5" t="s">
        <v>4423</v>
      </c>
      <c r="C1479" s="5" t="s">
        <v>4424</v>
      </c>
      <c r="D1479" s="3">
        <v>95.9649</v>
      </c>
      <c r="E1479" s="3">
        <v>100</v>
      </c>
    </row>
    <row r="1480" spans="1:5">
      <c r="A1480" s="2" t="s">
        <v>4425</v>
      </c>
      <c r="B1480" s="5" t="s">
        <v>4426</v>
      </c>
      <c r="C1480" s="5" t="s">
        <v>4427</v>
      </c>
      <c r="D1480" s="3">
        <v>96.317599999999999</v>
      </c>
      <c r="E1480" s="3">
        <v>99.904399999999995</v>
      </c>
    </row>
    <row r="1481" spans="1:5">
      <c r="A1481" s="2" t="s">
        <v>4428</v>
      </c>
      <c r="B1481" s="5" t="s">
        <v>4429</v>
      </c>
      <c r="C1481" s="5" t="s">
        <v>4430</v>
      </c>
      <c r="D1481" s="3">
        <v>92.454099999999997</v>
      </c>
      <c r="E1481" s="3">
        <v>99.737499999999997</v>
      </c>
    </row>
    <row r="1482" spans="1:5">
      <c r="A1482" s="2" t="s">
        <v>4431</v>
      </c>
      <c r="B1482" s="5" t="s">
        <v>4432</v>
      </c>
      <c r="C1482" s="5" t="s">
        <v>4433</v>
      </c>
      <c r="D1482" s="3">
        <v>94.809700000000007</v>
      </c>
      <c r="E1482" s="3">
        <v>100</v>
      </c>
    </row>
    <row r="1483" spans="1:5">
      <c r="A1483" s="2" t="s">
        <v>4434</v>
      </c>
      <c r="B1483" s="5" t="s">
        <v>4435</v>
      </c>
      <c r="C1483" s="5" t="s">
        <v>4436</v>
      </c>
      <c r="D1483" s="3">
        <v>93.736000000000004</v>
      </c>
      <c r="E1483" s="3">
        <v>99.776300000000006</v>
      </c>
    </row>
    <row r="1484" spans="1:5">
      <c r="A1484" s="2" t="s">
        <v>4437</v>
      </c>
      <c r="B1484" s="5" t="s">
        <v>4438</v>
      </c>
      <c r="C1484" s="5" t="s">
        <v>4439</v>
      </c>
      <c r="D1484" s="3">
        <v>95.215299999999999</v>
      </c>
      <c r="E1484" s="3">
        <v>99.840500000000006</v>
      </c>
    </row>
    <row r="1485" spans="1:5">
      <c r="A1485" s="2" t="s">
        <v>4440</v>
      </c>
      <c r="B1485" s="5" t="s">
        <v>4441</v>
      </c>
      <c r="C1485" s="5" t="s">
        <v>4442</v>
      </c>
      <c r="D1485" s="3">
        <v>96.385499999999993</v>
      </c>
      <c r="E1485" s="3">
        <v>99.899600000000007</v>
      </c>
    </row>
    <row r="1486" spans="1:5">
      <c r="A1486" s="2" t="s">
        <v>4443</v>
      </c>
      <c r="B1486" s="5" t="s">
        <v>4444</v>
      </c>
      <c r="C1486" s="5" t="s">
        <v>4445</v>
      </c>
      <c r="D1486" s="3">
        <v>94.071899999999999</v>
      </c>
      <c r="E1486" s="3">
        <v>99.902799999999999</v>
      </c>
    </row>
    <row r="1487" spans="1:5">
      <c r="A1487" s="2" t="s">
        <v>4446</v>
      </c>
      <c r="B1487" s="5" t="s">
        <v>4447</v>
      </c>
      <c r="C1487" s="5" t="s">
        <v>4448</v>
      </c>
      <c r="D1487" s="3">
        <v>93.114199999999997</v>
      </c>
      <c r="E1487" s="3">
        <v>99.843500000000006</v>
      </c>
    </row>
    <row r="1488" spans="1:5">
      <c r="A1488" s="2" t="s">
        <v>4449</v>
      </c>
      <c r="B1488" s="5" t="s">
        <v>4450</v>
      </c>
      <c r="C1488" s="5" t="s">
        <v>4451</v>
      </c>
      <c r="D1488" s="3">
        <v>95.166899999999998</v>
      </c>
      <c r="E1488" s="3">
        <v>99.800700000000006</v>
      </c>
    </row>
    <row r="1489" spans="1:5">
      <c r="A1489" s="2" t="s">
        <v>4452</v>
      </c>
      <c r="B1489" s="5" t="s">
        <v>4453</v>
      </c>
      <c r="C1489" s="5" t="s">
        <v>4454</v>
      </c>
      <c r="D1489" s="3">
        <v>96.626999999999995</v>
      </c>
      <c r="E1489" s="3">
        <v>100</v>
      </c>
    </row>
    <row r="1490" spans="1:5">
      <c r="A1490" s="2" t="s">
        <v>4455</v>
      </c>
      <c r="B1490" s="5" t="s">
        <v>4456</v>
      </c>
      <c r="C1490" s="5" t="s">
        <v>4457</v>
      </c>
      <c r="D1490" s="3">
        <v>95.620900000000006</v>
      </c>
      <c r="E1490" s="3">
        <v>99.934600000000003</v>
      </c>
    </row>
    <row r="1491" spans="1:5">
      <c r="A1491" s="2" t="s">
        <v>4458</v>
      </c>
      <c r="B1491" s="5" t="s">
        <v>4459</v>
      </c>
      <c r="C1491" s="5" t="s">
        <v>4460</v>
      </c>
      <c r="D1491" s="3">
        <v>95.505600000000001</v>
      </c>
      <c r="E1491" s="3">
        <v>100</v>
      </c>
    </row>
    <row r="1492" spans="1:5">
      <c r="A1492" s="2" t="s">
        <v>4461</v>
      </c>
      <c r="B1492" s="5" t="s">
        <v>4462</v>
      </c>
      <c r="C1492" s="5" t="s">
        <v>4463</v>
      </c>
      <c r="D1492" s="3">
        <v>95.514499999999998</v>
      </c>
      <c r="E1492" s="3">
        <v>99.912000000000006</v>
      </c>
    </row>
    <row r="1493" spans="1:5">
      <c r="A1493" s="2" t="s">
        <v>4464</v>
      </c>
      <c r="B1493" s="5" t="s">
        <v>4465</v>
      </c>
      <c r="C1493" s="5" t="s">
        <v>4466</v>
      </c>
      <c r="D1493" s="3">
        <v>94.746700000000004</v>
      </c>
      <c r="E1493" s="3">
        <v>100</v>
      </c>
    </row>
    <row r="1494" spans="1:5">
      <c r="A1494" s="2" t="s">
        <v>4467</v>
      </c>
      <c r="B1494" s="5" t="s">
        <v>4468</v>
      </c>
      <c r="C1494" s="5" t="s">
        <v>4469</v>
      </c>
      <c r="D1494" s="3">
        <v>96.208100000000002</v>
      </c>
      <c r="E1494" s="3">
        <v>100</v>
      </c>
    </row>
    <row r="1495" spans="1:5">
      <c r="A1495" s="2" t="s">
        <v>4470</v>
      </c>
      <c r="B1495" s="5" t="s">
        <v>4471</v>
      </c>
      <c r="C1495" s="5" t="s">
        <v>4472</v>
      </c>
      <c r="D1495" s="3">
        <v>91.423699999999997</v>
      </c>
      <c r="E1495" s="3">
        <v>99.771299999999997</v>
      </c>
    </row>
    <row r="1496" spans="1:5">
      <c r="A1496" s="2" t="s">
        <v>4473</v>
      </c>
      <c r="B1496" s="5" t="s">
        <v>4474</v>
      </c>
      <c r="C1496" s="5" t="s">
        <v>4475</v>
      </c>
      <c r="D1496" s="3">
        <v>94.426900000000003</v>
      </c>
      <c r="E1496" s="3">
        <v>100</v>
      </c>
    </row>
    <row r="1497" spans="1:5">
      <c r="A1497" s="2" t="s">
        <v>4476</v>
      </c>
      <c r="B1497" s="5" t="s">
        <v>4477</v>
      </c>
      <c r="C1497" s="5" t="s">
        <v>4478</v>
      </c>
      <c r="D1497" s="3">
        <v>95.593199999999996</v>
      </c>
      <c r="E1497" s="3">
        <v>99.548000000000002</v>
      </c>
    </row>
    <row r="1498" spans="1:5">
      <c r="A1498" s="2" t="s">
        <v>4479</v>
      </c>
      <c r="B1498" s="5" t="s">
        <v>4480</v>
      </c>
      <c r="C1498" s="5" t="s">
        <v>4481</v>
      </c>
      <c r="D1498" s="3">
        <v>95.022599999999997</v>
      </c>
      <c r="E1498" s="3">
        <v>99.849199999999996</v>
      </c>
    </row>
    <row r="1499" spans="1:5">
      <c r="A1499" s="2" t="s">
        <v>4482</v>
      </c>
      <c r="B1499" s="5" t="s">
        <v>4483</v>
      </c>
      <c r="C1499" s="5" t="s">
        <v>4484</v>
      </c>
      <c r="D1499" s="3">
        <v>93.364599999999996</v>
      </c>
      <c r="E1499" s="3">
        <v>99.921899999999994</v>
      </c>
    </row>
    <row r="1500" spans="1:5">
      <c r="A1500" s="2" t="s">
        <v>4485</v>
      </c>
      <c r="B1500" s="5" t="s">
        <v>4486</v>
      </c>
      <c r="C1500" s="5" t="s">
        <v>4487</v>
      </c>
      <c r="D1500" s="3">
        <v>92.761399999999995</v>
      </c>
      <c r="E1500" s="3">
        <v>100</v>
      </c>
    </row>
    <row r="1501" spans="1:5">
      <c r="A1501" s="2" t="s">
        <v>4488</v>
      </c>
      <c r="B1501" s="5" t="s">
        <v>4489</v>
      </c>
      <c r="C1501" s="5" t="s">
        <v>4490</v>
      </c>
      <c r="D1501" s="3">
        <v>96.346999999999994</v>
      </c>
      <c r="E1501" s="3">
        <v>100</v>
      </c>
    </row>
    <row r="1502" spans="1:5">
      <c r="A1502" s="2" t="s">
        <v>4491</v>
      </c>
      <c r="B1502" s="5" t="s">
        <v>4492</v>
      </c>
      <c r="C1502" s="5" t="s">
        <v>4493</v>
      </c>
      <c r="D1502" s="3">
        <v>94.362300000000005</v>
      </c>
      <c r="E1502" s="3">
        <v>99.945300000000003</v>
      </c>
    </row>
    <row r="1503" spans="1:5">
      <c r="A1503" s="2" t="s">
        <v>4494</v>
      </c>
      <c r="B1503" s="5" t="s">
        <v>4495</v>
      </c>
      <c r="C1503" s="5" t="s">
        <v>4496</v>
      </c>
      <c r="D1503" s="3">
        <v>97.080299999999994</v>
      </c>
      <c r="E1503" s="3">
        <v>99.878299999999996</v>
      </c>
    </row>
    <row r="1504" spans="1:5">
      <c r="A1504" s="2" t="s">
        <v>4497</v>
      </c>
      <c r="B1504" s="5" t="s">
        <v>4498</v>
      </c>
      <c r="C1504" s="5" t="s">
        <v>4499</v>
      </c>
      <c r="D1504" s="3">
        <v>94.270799999999994</v>
      </c>
      <c r="E1504" s="3">
        <v>100</v>
      </c>
    </row>
    <row r="1505" spans="1:5">
      <c r="A1505" s="2" t="s">
        <v>4500</v>
      </c>
      <c r="B1505" s="5" t="s">
        <v>4501</v>
      </c>
      <c r="C1505" s="5" t="s">
        <v>4502</v>
      </c>
      <c r="D1505" s="3">
        <v>95.238100000000003</v>
      </c>
      <c r="E1505" s="3">
        <v>99.88</v>
      </c>
    </row>
    <row r="1506" spans="1:5">
      <c r="A1506" s="2" t="s">
        <v>4503</v>
      </c>
      <c r="B1506" s="5" t="s">
        <v>4504</v>
      </c>
      <c r="C1506" s="5" t="s">
        <v>4505</v>
      </c>
      <c r="D1506" s="3">
        <v>94.197800000000001</v>
      </c>
      <c r="E1506" s="3">
        <v>99.881600000000006</v>
      </c>
    </row>
    <row r="1507" spans="1:5">
      <c r="A1507" s="2" t="s">
        <v>4506</v>
      </c>
      <c r="B1507" s="5" t="s">
        <v>4507</v>
      </c>
      <c r="C1507" s="5" t="s">
        <v>4508</v>
      </c>
      <c r="D1507" s="3">
        <v>94.457099999999997</v>
      </c>
      <c r="E1507" s="3">
        <v>99.924099999999996</v>
      </c>
    </row>
    <row r="1508" spans="1:5">
      <c r="A1508" s="2" t="s">
        <v>4509</v>
      </c>
      <c r="B1508" s="5" t="s">
        <v>4510</v>
      </c>
      <c r="C1508" s="5" t="s">
        <v>4511</v>
      </c>
      <c r="D1508" s="3">
        <v>92.920100000000005</v>
      </c>
      <c r="E1508" s="3">
        <v>99.972499999999997</v>
      </c>
    </row>
    <row r="1509" spans="1:5">
      <c r="A1509" s="2" t="s">
        <v>4512</v>
      </c>
      <c r="B1509" s="5" t="s">
        <v>4513</v>
      </c>
      <c r="C1509" s="5" t="s">
        <v>4514</v>
      </c>
      <c r="D1509" s="3">
        <v>96.827600000000004</v>
      </c>
      <c r="E1509" s="3">
        <v>99.953999999999994</v>
      </c>
    </row>
    <row r="1510" spans="1:5">
      <c r="A1510" s="2" t="s">
        <v>4515</v>
      </c>
      <c r="B1510" s="5" t="s">
        <v>4516</v>
      </c>
      <c r="C1510" s="5" t="s">
        <v>4517</v>
      </c>
      <c r="D1510" s="3">
        <v>92.796599999999998</v>
      </c>
      <c r="E1510" s="3">
        <v>99.717500000000001</v>
      </c>
    </row>
    <row r="1511" spans="1:5">
      <c r="A1511" s="2" t="s">
        <v>4518</v>
      </c>
      <c r="B1511" s="5" t="s">
        <v>4519</v>
      </c>
      <c r="C1511" s="5" t="s">
        <v>4520</v>
      </c>
      <c r="D1511" s="3">
        <v>93.121700000000004</v>
      </c>
      <c r="E1511" s="3">
        <v>100</v>
      </c>
    </row>
    <row r="1512" spans="1:5">
      <c r="A1512" s="2" t="s">
        <v>4521</v>
      </c>
      <c r="B1512" s="5" t="s">
        <v>4522</v>
      </c>
      <c r="C1512" s="5" t="s">
        <v>4523</v>
      </c>
      <c r="D1512" s="3">
        <v>93.743300000000005</v>
      </c>
      <c r="E1512" s="3">
        <v>99.784300000000002</v>
      </c>
    </row>
    <row r="1513" spans="1:5">
      <c r="A1513" s="2" t="s">
        <v>4524</v>
      </c>
      <c r="B1513" s="5" t="s">
        <v>4525</v>
      </c>
      <c r="C1513" s="5" t="s">
        <v>4526</v>
      </c>
      <c r="D1513" s="3">
        <v>92.788899999999998</v>
      </c>
      <c r="E1513" s="3">
        <v>99.918700000000001</v>
      </c>
    </row>
    <row r="1514" spans="1:5">
      <c r="A1514" s="2" t="s">
        <v>4527</v>
      </c>
      <c r="B1514" s="5" t="s">
        <v>4528</v>
      </c>
      <c r="C1514" s="5" t="s">
        <v>4529</v>
      </c>
      <c r="D1514" s="3">
        <v>95.833299999999994</v>
      </c>
      <c r="E1514" s="3">
        <v>100</v>
      </c>
    </row>
    <row r="1515" spans="1:5">
      <c r="A1515" s="2" t="s">
        <v>4530</v>
      </c>
      <c r="B1515" s="5" t="s">
        <v>4531</v>
      </c>
      <c r="C1515" s="5" t="s">
        <v>4532</v>
      </c>
      <c r="D1515" s="3">
        <v>91.561199999999999</v>
      </c>
      <c r="E1515" s="3">
        <v>94.6554</v>
      </c>
    </row>
    <row r="1516" spans="1:5">
      <c r="A1516" s="2" t="s">
        <v>4533</v>
      </c>
      <c r="B1516" s="5" t="s">
        <v>4534</v>
      </c>
      <c r="C1516" s="5" t="s">
        <v>4535</v>
      </c>
      <c r="D1516" s="3">
        <v>94.027799999999999</v>
      </c>
      <c r="E1516" s="3">
        <v>99.930599999999998</v>
      </c>
    </row>
    <row r="1517" spans="1:5">
      <c r="A1517" s="2" t="s">
        <v>4536</v>
      </c>
      <c r="B1517" s="5" t="s">
        <v>4537</v>
      </c>
      <c r="C1517" s="5" t="s">
        <v>4538</v>
      </c>
      <c r="D1517" s="3">
        <v>94.415999999999997</v>
      </c>
      <c r="E1517" s="3">
        <v>99.885999999999996</v>
      </c>
    </row>
    <row r="1518" spans="1:5">
      <c r="A1518" s="2" t="s">
        <v>4539</v>
      </c>
      <c r="B1518" s="5" t="s">
        <v>4540</v>
      </c>
      <c r="C1518" s="5" t="s">
        <v>4541</v>
      </c>
      <c r="D1518" s="3">
        <v>95.150700000000001</v>
      </c>
      <c r="E1518" s="3">
        <v>99.905799999999999</v>
      </c>
    </row>
    <row r="1519" spans="1:5">
      <c r="A1519" s="2" t="s">
        <v>4542</v>
      </c>
      <c r="B1519" s="5" t="s">
        <v>4543</v>
      </c>
      <c r="C1519" s="5" t="s">
        <v>4544</v>
      </c>
      <c r="D1519" s="3">
        <v>90.602099999999993</v>
      </c>
      <c r="E1519" s="3">
        <v>99.926599999999993</v>
      </c>
    </row>
    <row r="1520" spans="1:5">
      <c r="A1520" s="2" t="s">
        <v>4545</v>
      </c>
      <c r="B1520" s="5" t="s">
        <v>4546</v>
      </c>
      <c r="C1520" s="5" t="s">
        <v>4547</v>
      </c>
      <c r="D1520" s="3">
        <v>94.114699999999999</v>
      </c>
      <c r="E1520" s="3">
        <v>99.949299999999994</v>
      </c>
    </row>
    <row r="1521" spans="1:5">
      <c r="A1521" s="2" t="s">
        <v>4548</v>
      </c>
      <c r="B1521" s="5" t="s">
        <v>4549</v>
      </c>
      <c r="C1521" s="5" t="s">
        <v>4550</v>
      </c>
      <c r="D1521" s="3">
        <v>92.592600000000004</v>
      </c>
      <c r="E1521" s="3">
        <v>99.814800000000005</v>
      </c>
    </row>
    <row r="1522" spans="1:5">
      <c r="A1522" s="2" t="s">
        <v>4551</v>
      </c>
      <c r="B1522" s="5" t="s">
        <v>4552</v>
      </c>
      <c r="C1522" s="5" t="s">
        <v>4553</v>
      </c>
      <c r="D1522" s="3">
        <v>95.164500000000004</v>
      </c>
      <c r="E1522" s="3">
        <v>99.856899999999996</v>
      </c>
    </row>
    <row r="1523" spans="1:5">
      <c r="A1523" s="2" t="s">
        <v>4554</v>
      </c>
      <c r="B1523" s="5" t="s">
        <v>4555</v>
      </c>
      <c r="C1523" s="5" t="s">
        <v>4556</v>
      </c>
      <c r="D1523" s="3">
        <v>95.333299999999994</v>
      </c>
      <c r="E1523" s="3">
        <v>99.925899999999999</v>
      </c>
    </row>
    <row r="1524" spans="1:5">
      <c r="A1524" s="2" t="s">
        <v>4557</v>
      </c>
      <c r="B1524" s="5" t="s">
        <v>4558</v>
      </c>
      <c r="C1524" s="5" t="s">
        <v>4559</v>
      </c>
      <c r="D1524" s="3">
        <v>95.511499999999998</v>
      </c>
      <c r="E1524" s="3">
        <v>99.860799999999998</v>
      </c>
    </row>
    <row r="1525" spans="1:5">
      <c r="A1525" s="2" t="s">
        <v>4560</v>
      </c>
      <c r="B1525" s="5" t="s">
        <v>4561</v>
      </c>
      <c r="C1525" s="5" t="s">
        <v>4562</v>
      </c>
      <c r="D1525" s="3">
        <v>95.720699999999994</v>
      </c>
      <c r="E1525" s="3">
        <v>100</v>
      </c>
    </row>
    <row r="1526" spans="1:5">
      <c r="A1526" s="2" t="s">
        <v>4563</v>
      </c>
      <c r="B1526" s="5" t="s">
        <v>4564</v>
      </c>
      <c r="C1526" s="5" t="s">
        <v>4565</v>
      </c>
      <c r="D1526" s="3">
        <v>97.884900000000002</v>
      </c>
      <c r="E1526" s="3">
        <v>100</v>
      </c>
    </row>
    <row r="1527" spans="1:5">
      <c r="A1527" s="2" t="s">
        <v>4566</v>
      </c>
      <c r="B1527" s="5" t="s">
        <v>4567</v>
      </c>
      <c r="C1527" s="5" t="s">
        <v>4568</v>
      </c>
      <c r="D1527" s="3">
        <v>94.230800000000002</v>
      </c>
      <c r="E1527" s="3">
        <v>100</v>
      </c>
    </row>
    <row r="1528" spans="1:5">
      <c r="A1528" s="2" t="s">
        <v>4569</v>
      </c>
      <c r="B1528" s="5" t="s">
        <v>4570</v>
      </c>
      <c r="C1528" s="5" t="s">
        <v>4571</v>
      </c>
      <c r="D1528" s="3">
        <v>93.8904</v>
      </c>
      <c r="E1528" s="3">
        <v>99.910200000000003</v>
      </c>
    </row>
    <row r="1529" spans="1:5">
      <c r="A1529" s="2" t="s">
        <v>4572</v>
      </c>
      <c r="B1529" s="5" t="s">
        <v>4573</v>
      </c>
      <c r="C1529" s="5" t="s">
        <v>4574</v>
      </c>
      <c r="D1529" s="3">
        <v>93.465500000000006</v>
      </c>
      <c r="E1529" s="3">
        <v>99.926599999999993</v>
      </c>
    </row>
    <row r="1530" spans="1:5">
      <c r="A1530" s="2" t="s">
        <v>4575</v>
      </c>
      <c r="B1530" s="5" t="s">
        <v>4576</v>
      </c>
      <c r="C1530" s="5" t="s">
        <v>4577</v>
      </c>
      <c r="D1530" s="3">
        <v>95.4876</v>
      </c>
      <c r="E1530" s="3">
        <v>100</v>
      </c>
    </row>
    <row r="1531" spans="1:5">
      <c r="A1531" s="2" t="s">
        <v>4578</v>
      </c>
      <c r="B1531" s="5" t="s">
        <v>4579</v>
      </c>
      <c r="C1531" s="5" t="s">
        <v>4580</v>
      </c>
      <c r="D1531" s="3">
        <v>92.164699999999996</v>
      </c>
      <c r="E1531" s="3">
        <v>99.933599999999998</v>
      </c>
    </row>
    <row r="1532" spans="1:5">
      <c r="A1532" s="2" t="s">
        <v>4581</v>
      </c>
      <c r="B1532" s="5" t="s">
        <v>4582</v>
      </c>
      <c r="C1532" s="5" t="s">
        <v>4583</v>
      </c>
      <c r="D1532" s="3">
        <v>97.153400000000005</v>
      </c>
      <c r="E1532" s="3">
        <v>100</v>
      </c>
    </row>
    <row r="1533" spans="1:5">
      <c r="A1533" s="2" t="s">
        <v>4584</v>
      </c>
      <c r="B1533" s="5" t="s">
        <v>4585</v>
      </c>
      <c r="C1533" s="5" t="s">
        <v>4586</v>
      </c>
      <c r="D1533" s="3">
        <v>95.432500000000005</v>
      </c>
      <c r="E1533" s="3">
        <v>100</v>
      </c>
    </row>
    <row r="1534" spans="1:5">
      <c r="A1534" s="2" t="s">
        <v>4587</v>
      </c>
      <c r="B1534" s="5" t="s">
        <v>4588</v>
      </c>
      <c r="C1534" s="5" t="s">
        <v>4589</v>
      </c>
      <c r="D1534" s="3">
        <v>96.331699999999998</v>
      </c>
      <c r="E1534" s="3">
        <v>100</v>
      </c>
    </row>
    <row r="1535" spans="1:5">
      <c r="A1535" s="2" t="s">
        <v>4590</v>
      </c>
      <c r="B1535" s="5" t="s">
        <v>4591</v>
      </c>
      <c r="C1535" s="5" t="s">
        <v>4592</v>
      </c>
      <c r="D1535" s="3">
        <v>93.123500000000007</v>
      </c>
      <c r="E1535" s="3">
        <v>100</v>
      </c>
    </row>
    <row r="1536" spans="1:5">
      <c r="A1536" s="2" t="s">
        <v>4593</v>
      </c>
      <c r="B1536" s="5" t="s">
        <v>4594</v>
      </c>
      <c r="C1536" s="5" t="s">
        <v>4595</v>
      </c>
      <c r="D1536" s="3">
        <v>90.828900000000004</v>
      </c>
      <c r="E1536" s="3">
        <v>100</v>
      </c>
    </row>
    <row r="1537" spans="1:5">
      <c r="A1537" s="2" t="s">
        <v>4596</v>
      </c>
      <c r="B1537" s="5" t="s">
        <v>4597</v>
      </c>
      <c r="C1537" s="5" t="s">
        <v>4598</v>
      </c>
      <c r="D1537" s="3">
        <v>91.264600000000002</v>
      </c>
      <c r="E1537" s="3">
        <v>96.381600000000006</v>
      </c>
    </row>
    <row r="1538" spans="1:5">
      <c r="A1538" s="2" t="s">
        <v>4599</v>
      </c>
      <c r="B1538" s="5" t="s">
        <v>4600</v>
      </c>
      <c r="C1538" s="5" t="s">
        <v>4601</v>
      </c>
      <c r="D1538" s="3">
        <v>97.130200000000002</v>
      </c>
      <c r="E1538" s="3">
        <v>99.889600000000002</v>
      </c>
    </row>
    <row r="1539" spans="1:5">
      <c r="A1539" s="2" t="s">
        <v>4602</v>
      </c>
      <c r="B1539" s="5" t="s">
        <v>4603</v>
      </c>
      <c r="C1539" s="5" t="s">
        <v>4604</v>
      </c>
      <c r="D1539" s="3">
        <v>94.555599999999998</v>
      </c>
      <c r="E1539" s="3">
        <v>100</v>
      </c>
    </row>
    <row r="1540" spans="1:5">
      <c r="A1540" s="2" t="s">
        <v>4605</v>
      </c>
      <c r="B1540" s="5" t="s">
        <v>4606</v>
      </c>
      <c r="C1540" s="5" t="s">
        <v>4607</v>
      </c>
      <c r="D1540" s="3">
        <v>95.827100000000002</v>
      </c>
      <c r="E1540" s="3">
        <v>99.900599999999997</v>
      </c>
    </row>
    <row r="1541" spans="1:5">
      <c r="A1541" s="2" t="s">
        <v>4608</v>
      </c>
      <c r="B1541" s="5" t="s">
        <v>4609</v>
      </c>
      <c r="C1541" s="5" t="s">
        <v>4610</v>
      </c>
      <c r="D1541" s="3">
        <v>91.956900000000005</v>
      </c>
      <c r="E1541" s="3">
        <v>99.668300000000002</v>
      </c>
    </row>
    <row r="1542" spans="1:5">
      <c r="A1542" s="2" t="s">
        <v>4611</v>
      </c>
      <c r="B1542" s="5" t="s">
        <v>4612</v>
      </c>
      <c r="C1542" s="5" t="s">
        <v>4613</v>
      </c>
      <c r="D1542" s="3">
        <v>94.320999999999998</v>
      </c>
      <c r="E1542" s="3">
        <v>99.901200000000003</v>
      </c>
    </row>
    <row r="1543" spans="1:5">
      <c r="A1543" s="2" t="s">
        <v>4614</v>
      </c>
      <c r="B1543" s="5" t="s">
        <v>4615</v>
      </c>
      <c r="C1543" s="5" t="s">
        <v>4616</v>
      </c>
      <c r="D1543" s="3">
        <v>94.075900000000004</v>
      </c>
      <c r="E1543" s="3">
        <v>99.874799999999993</v>
      </c>
    </row>
    <row r="1544" spans="1:5">
      <c r="A1544" s="2" t="s">
        <v>4617</v>
      </c>
      <c r="B1544" s="5" t="s">
        <v>4618</v>
      </c>
      <c r="C1544" s="5" t="s">
        <v>4619</v>
      </c>
      <c r="D1544" s="3">
        <v>93.670900000000003</v>
      </c>
      <c r="E1544" s="3">
        <v>100</v>
      </c>
    </row>
    <row r="1545" spans="1:5">
      <c r="A1545" s="2" t="s">
        <v>4620</v>
      </c>
      <c r="B1545" s="5" t="s">
        <v>4621</v>
      </c>
      <c r="C1545" s="5" t="s">
        <v>4622</v>
      </c>
      <c r="D1545" s="3">
        <v>93.673100000000005</v>
      </c>
      <c r="E1545" s="3">
        <v>99.941400000000002</v>
      </c>
    </row>
    <row r="1546" spans="1:5">
      <c r="A1546" s="2" t="s">
        <v>4623</v>
      </c>
      <c r="B1546" s="5" t="s">
        <v>4624</v>
      </c>
      <c r="C1546" s="5" t="s">
        <v>4625</v>
      </c>
      <c r="D1546" s="3">
        <v>94.058000000000007</v>
      </c>
      <c r="E1546" s="3">
        <v>100</v>
      </c>
    </row>
    <row r="1547" spans="1:5">
      <c r="A1547" s="2" t="s">
        <v>4626</v>
      </c>
      <c r="B1547" s="5" t="s">
        <v>4627</v>
      </c>
      <c r="C1547" s="5" t="s">
        <v>4628</v>
      </c>
      <c r="D1547" s="3">
        <v>95.633899999999997</v>
      </c>
      <c r="E1547" s="3">
        <v>100</v>
      </c>
    </row>
    <row r="1548" spans="1:5">
      <c r="A1548" s="2" t="s">
        <v>4629</v>
      </c>
      <c r="B1548" s="5" t="s">
        <v>4630</v>
      </c>
      <c r="C1548" s="5" t="s">
        <v>4631</v>
      </c>
      <c r="D1548" s="3">
        <v>95.733900000000006</v>
      </c>
      <c r="E1548" s="3">
        <v>100</v>
      </c>
    </row>
    <row r="1549" spans="1:5">
      <c r="A1549" s="2" t="s">
        <v>4632</v>
      </c>
      <c r="B1549" s="5" t="s">
        <v>4633</v>
      </c>
      <c r="C1549" s="5" t="s">
        <v>4634</v>
      </c>
      <c r="D1549" s="3">
        <v>93.399900000000002</v>
      </c>
      <c r="E1549" s="3">
        <v>99.889099999999999</v>
      </c>
    </row>
    <row r="1550" spans="1:5">
      <c r="A1550" s="2" t="s">
        <v>4635</v>
      </c>
      <c r="B1550" s="5" t="s">
        <v>4636</v>
      </c>
      <c r="C1550" s="5" t="s">
        <v>4637</v>
      </c>
      <c r="D1550" s="3">
        <v>90.544399999999996</v>
      </c>
      <c r="E1550" s="3">
        <v>95.797499999999999</v>
      </c>
    </row>
    <row r="1551" spans="1:5">
      <c r="A1551" s="2" t="s">
        <v>4638</v>
      </c>
      <c r="B1551" s="5" t="s">
        <v>4639</v>
      </c>
      <c r="C1551" s="5" t="s">
        <v>4640</v>
      </c>
      <c r="D1551" s="3">
        <v>91.623000000000005</v>
      </c>
      <c r="E1551" s="3">
        <v>96.858599999999996</v>
      </c>
    </row>
    <row r="1552" spans="1:5">
      <c r="A1552" s="2" t="s">
        <v>4641</v>
      </c>
      <c r="B1552" s="5" t="s">
        <v>4642</v>
      </c>
      <c r="C1552" s="5" t="s">
        <v>4643</v>
      </c>
      <c r="D1552" s="3">
        <v>96.313800000000001</v>
      </c>
      <c r="E1552" s="3">
        <v>99.947299999999998</v>
      </c>
    </row>
    <row r="1553" spans="1:5">
      <c r="A1553" s="2" t="s">
        <v>4644</v>
      </c>
      <c r="B1553" s="5" t="s">
        <v>4645</v>
      </c>
      <c r="C1553" s="5" t="s">
        <v>4646</v>
      </c>
      <c r="D1553" s="3">
        <v>94.920299999999997</v>
      </c>
      <c r="E1553" s="3">
        <v>99.814599999999999</v>
      </c>
    </row>
    <row r="1554" spans="1:5">
      <c r="A1554" s="2" t="s">
        <v>4647</v>
      </c>
      <c r="B1554" s="5" t="s">
        <v>4648</v>
      </c>
      <c r="C1554" s="5" t="s">
        <v>4649</v>
      </c>
      <c r="D1554" s="3">
        <v>94.607799999999997</v>
      </c>
      <c r="E1554" s="3">
        <v>99.869299999999996</v>
      </c>
    </row>
    <row r="1555" spans="1:5">
      <c r="A1555" s="2" t="s">
        <v>4650</v>
      </c>
      <c r="B1555" s="5" t="s">
        <v>4651</v>
      </c>
      <c r="C1555" s="5" t="s">
        <v>4652</v>
      </c>
      <c r="D1555" s="3">
        <v>94.079499999999996</v>
      </c>
      <c r="E1555" s="3">
        <v>99.918899999999994</v>
      </c>
    </row>
    <row r="1556" spans="1:5">
      <c r="A1556" s="2" t="s">
        <v>4653</v>
      </c>
      <c r="B1556" s="5" t="s">
        <v>4654</v>
      </c>
      <c r="C1556" s="5" t="s">
        <v>4655</v>
      </c>
      <c r="D1556" s="3">
        <v>95.5</v>
      </c>
      <c r="E1556" s="3">
        <v>100</v>
      </c>
    </row>
    <row r="1557" spans="1:5">
      <c r="A1557" s="2" t="s">
        <v>4656</v>
      </c>
      <c r="B1557" s="5" t="s">
        <v>4657</v>
      </c>
      <c r="C1557" s="5" t="s">
        <v>4658</v>
      </c>
      <c r="D1557" s="3">
        <v>95.631500000000003</v>
      </c>
      <c r="E1557" s="3">
        <v>100</v>
      </c>
    </row>
    <row r="1558" spans="1:5">
      <c r="A1558" s="2" t="s">
        <v>4659</v>
      </c>
      <c r="B1558" s="5" t="s">
        <v>4660</v>
      </c>
      <c r="C1558" s="5" t="s">
        <v>4661</v>
      </c>
      <c r="D1558" s="3">
        <v>97.457599999999999</v>
      </c>
      <c r="E1558" s="3">
        <v>99.623400000000004</v>
      </c>
    </row>
    <row r="1559" spans="1:5">
      <c r="A1559" s="2" t="s">
        <v>4662</v>
      </c>
      <c r="B1559" s="5" t="s">
        <v>4663</v>
      </c>
      <c r="C1559" s="5" t="s">
        <v>4664</v>
      </c>
      <c r="D1559" s="3">
        <v>93.79</v>
      </c>
      <c r="E1559" s="3">
        <v>100</v>
      </c>
    </row>
    <row r="1560" spans="1:5">
      <c r="A1560" s="2" t="s">
        <v>4665</v>
      </c>
      <c r="B1560" s="5" t="s">
        <v>4666</v>
      </c>
      <c r="C1560" s="5" t="s">
        <v>4667</v>
      </c>
      <c r="D1560" s="3">
        <v>92.810500000000005</v>
      </c>
      <c r="E1560" s="3">
        <v>99.934600000000003</v>
      </c>
    </row>
    <row r="1561" spans="1:5">
      <c r="A1561" s="2" t="s">
        <v>4668</v>
      </c>
      <c r="B1561" s="5" t="s">
        <v>4669</v>
      </c>
      <c r="C1561" s="5" t="s">
        <v>4670</v>
      </c>
      <c r="D1561" s="3">
        <v>91.162300000000002</v>
      </c>
      <c r="E1561" s="3">
        <v>97.310299999999998</v>
      </c>
    </row>
    <row r="1562" spans="1:5">
      <c r="A1562" s="2" t="s">
        <v>4671</v>
      </c>
      <c r="B1562" s="5" t="s">
        <v>4672</v>
      </c>
      <c r="C1562" s="5" t="s">
        <v>4673</v>
      </c>
      <c r="D1562" s="3">
        <v>95.259900000000002</v>
      </c>
      <c r="E1562" s="3">
        <v>100</v>
      </c>
    </row>
    <row r="1563" spans="1:5">
      <c r="A1563" s="2" t="s">
        <v>4674</v>
      </c>
      <c r="B1563" s="5" t="s">
        <v>4675</v>
      </c>
      <c r="C1563" s="5" t="s">
        <v>4676</v>
      </c>
      <c r="D1563" s="3">
        <v>96.423100000000005</v>
      </c>
      <c r="E1563" s="3">
        <v>99.771699999999996</v>
      </c>
    </row>
    <row r="1564" spans="1:5">
      <c r="A1564" s="2" t="s">
        <v>4677</v>
      </c>
      <c r="B1564" s="5" t="s">
        <v>4678</v>
      </c>
      <c r="C1564" s="5" t="s">
        <v>4679</v>
      </c>
      <c r="D1564" s="3">
        <v>95.610900000000001</v>
      </c>
      <c r="E1564" s="3">
        <v>100</v>
      </c>
    </row>
    <row r="1565" spans="1:5">
      <c r="A1565" s="2" t="s">
        <v>4680</v>
      </c>
      <c r="B1565" s="5" t="s">
        <v>4681</v>
      </c>
      <c r="C1565" s="5" t="s">
        <v>4682</v>
      </c>
      <c r="D1565" s="3">
        <v>93.215299999999999</v>
      </c>
      <c r="E1565" s="3">
        <v>99.704999999999998</v>
      </c>
    </row>
    <row r="1566" spans="1:5">
      <c r="A1566" s="2" t="s">
        <v>4683</v>
      </c>
      <c r="B1566" s="5" t="s">
        <v>4684</v>
      </c>
      <c r="C1566" s="5" t="s">
        <v>4685</v>
      </c>
      <c r="D1566" s="3">
        <v>96.25</v>
      </c>
      <c r="E1566" s="3">
        <v>100</v>
      </c>
    </row>
    <row r="1567" spans="1:5">
      <c r="A1567" s="2" t="s">
        <v>4686</v>
      </c>
      <c r="B1567" s="5" t="s">
        <v>4687</v>
      </c>
      <c r="C1567" s="5" t="s">
        <v>4688</v>
      </c>
      <c r="D1567" s="3">
        <v>92.701499999999996</v>
      </c>
      <c r="E1567" s="3">
        <v>99.945499999999996</v>
      </c>
    </row>
    <row r="1568" spans="1:5">
      <c r="A1568" s="2" t="s">
        <v>4689</v>
      </c>
      <c r="B1568" s="5" t="s">
        <v>4690</v>
      </c>
      <c r="C1568" s="5" t="s">
        <v>4691</v>
      </c>
      <c r="D1568" s="3">
        <v>93.708200000000005</v>
      </c>
      <c r="E1568" s="3">
        <v>99.973200000000006</v>
      </c>
    </row>
    <row r="1569" spans="1:5">
      <c r="A1569" s="2" t="s">
        <v>4692</v>
      </c>
      <c r="B1569" s="5" t="s">
        <v>4693</v>
      </c>
      <c r="C1569" s="5" t="s">
        <v>4694</v>
      </c>
      <c r="D1569" s="3">
        <v>96.078400000000002</v>
      </c>
      <c r="E1569" s="3">
        <v>100</v>
      </c>
    </row>
    <row r="1570" spans="1:5">
      <c r="A1570" s="2" t="s">
        <v>4695</v>
      </c>
      <c r="B1570" s="5" t="s">
        <v>4696</v>
      </c>
      <c r="C1570" s="5" t="s">
        <v>4697</v>
      </c>
      <c r="D1570" s="3">
        <v>96.806899999999999</v>
      </c>
      <c r="E1570" s="3">
        <v>99.9221</v>
      </c>
    </row>
    <row r="1571" spans="1:5">
      <c r="A1571" s="2" t="s">
        <v>4698</v>
      </c>
      <c r="B1571" s="5" t="s">
        <v>4699</v>
      </c>
      <c r="C1571" s="5" t="s">
        <v>4700</v>
      </c>
      <c r="D1571" s="3">
        <v>96.240600000000001</v>
      </c>
      <c r="E1571" s="3">
        <v>100</v>
      </c>
    </row>
    <row r="1572" spans="1:5">
      <c r="A1572" s="2" t="s">
        <v>4701</v>
      </c>
      <c r="B1572" s="5" t="s">
        <v>4702</v>
      </c>
      <c r="C1572" s="5" t="s">
        <v>4703</v>
      </c>
      <c r="D1572" s="3">
        <v>95.707099999999997</v>
      </c>
      <c r="E1572" s="3">
        <v>100</v>
      </c>
    </row>
    <row r="1573" spans="1:5">
      <c r="A1573" s="2" t="s">
        <v>4704</v>
      </c>
      <c r="B1573" s="5" t="s">
        <v>4705</v>
      </c>
      <c r="C1573" s="5" t="s">
        <v>4706</v>
      </c>
      <c r="D1573" s="3">
        <v>95.950199999999995</v>
      </c>
      <c r="E1573" s="3">
        <v>100</v>
      </c>
    </row>
    <row r="1574" spans="1:5">
      <c r="A1574" s="2" t="s">
        <v>4707</v>
      </c>
      <c r="B1574" s="5" t="s">
        <v>4708</v>
      </c>
      <c r="C1574" s="5" t="s">
        <v>4709</v>
      </c>
      <c r="D1574" s="3">
        <v>96.047799999999995</v>
      </c>
      <c r="E1574" s="3">
        <v>99.843999999999994</v>
      </c>
    </row>
    <row r="1575" spans="1:5">
      <c r="A1575" s="2" t="s">
        <v>4710</v>
      </c>
      <c r="B1575" s="5" t="s">
        <v>4711</v>
      </c>
      <c r="C1575" s="5" t="s">
        <v>4712</v>
      </c>
      <c r="D1575" s="3">
        <v>95.757599999999996</v>
      </c>
      <c r="E1575" s="3">
        <v>99.919200000000004</v>
      </c>
    </row>
    <row r="1576" spans="1:5">
      <c r="A1576" s="2" t="s">
        <v>4713</v>
      </c>
      <c r="B1576" s="5" t="s">
        <v>4714</v>
      </c>
      <c r="C1576" s="5" t="s">
        <v>4715</v>
      </c>
      <c r="D1576" s="3">
        <v>95.576599999999999</v>
      </c>
      <c r="E1576" s="3">
        <v>100</v>
      </c>
    </row>
    <row r="1577" spans="1:5">
      <c r="A1577" s="2" t="s">
        <v>4716</v>
      </c>
      <c r="B1577" s="5" t="s">
        <v>4717</v>
      </c>
      <c r="C1577" s="5" t="s">
        <v>4718</v>
      </c>
      <c r="D1577" s="3">
        <v>92.957700000000003</v>
      </c>
      <c r="E1577" s="3">
        <v>99.882599999999996</v>
      </c>
    </row>
    <row r="1578" spans="1:5">
      <c r="A1578" s="2" t="s">
        <v>4719</v>
      </c>
      <c r="B1578" s="5" t="s">
        <v>4720</v>
      </c>
      <c r="C1578" s="5" t="s">
        <v>4721</v>
      </c>
      <c r="D1578" s="3">
        <v>94.680899999999994</v>
      </c>
      <c r="E1578" s="3">
        <v>99.787199999999999</v>
      </c>
    </row>
    <row r="1579" spans="1:5">
      <c r="A1579" s="2" t="s">
        <v>4722</v>
      </c>
      <c r="B1579" s="5" t="s">
        <v>4723</v>
      </c>
      <c r="C1579" s="5" t="s">
        <v>4724</v>
      </c>
      <c r="D1579" s="3">
        <v>93.974999999999994</v>
      </c>
      <c r="E1579" s="3">
        <v>99.921800000000005</v>
      </c>
    </row>
    <row r="1580" spans="1:5">
      <c r="A1580" s="2" t="s">
        <v>4725</v>
      </c>
      <c r="B1580" s="5" t="s">
        <v>4726</v>
      </c>
      <c r="C1580" s="5" t="s">
        <v>4727</v>
      </c>
      <c r="D1580" s="3">
        <v>96.223299999999995</v>
      </c>
      <c r="E1580" s="3">
        <v>99.835800000000006</v>
      </c>
    </row>
    <row r="1581" spans="1:5">
      <c r="A1581" s="2" t="s">
        <v>4728</v>
      </c>
      <c r="B1581" s="5" t="s">
        <v>4729</v>
      </c>
      <c r="C1581" s="5" t="s">
        <v>4730</v>
      </c>
      <c r="D1581" s="3">
        <v>95.537499999999994</v>
      </c>
      <c r="E1581" s="3">
        <v>99.932400000000001</v>
      </c>
    </row>
    <row r="1582" spans="1:5">
      <c r="A1582" s="2" t="s">
        <v>4731</v>
      </c>
      <c r="B1582" s="5" t="s">
        <v>4732</v>
      </c>
      <c r="C1582" s="5" t="s">
        <v>4733</v>
      </c>
      <c r="D1582" s="3">
        <v>94.168499999999995</v>
      </c>
      <c r="E1582" s="3">
        <v>99.927999999999997</v>
      </c>
    </row>
    <row r="1583" spans="1:5">
      <c r="A1583" s="2" t="s">
        <v>4734</v>
      </c>
      <c r="B1583" s="5" t="s">
        <v>4735</v>
      </c>
      <c r="C1583" s="5" t="s">
        <v>4736</v>
      </c>
      <c r="D1583" s="3">
        <v>93.552999999999997</v>
      </c>
      <c r="E1583" s="3">
        <v>100</v>
      </c>
    </row>
    <row r="1584" spans="1:5">
      <c r="A1584" s="2" t="s">
        <v>4737</v>
      </c>
      <c r="B1584" s="5" t="s">
        <v>4738</v>
      </c>
      <c r="C1584" s="5" t="s">
        <v>4739</v>
      </c>
      <c r="D1584" s="3">
        <v>96.430999999999997</v>
      </c>
      <c r="E1584" s="3">
        <v>99.861400000000003</v>
      </c>
    </row>
    <row r="1585" spans="1:5">
      <c r="A1585" s="2" t="s">
        <v>4740</v>
      </c>
      <c r="B1585" s="5" t="s">
        <v>4741</v>
      </c>
      <c r="C1585" s="5" t="s">
        <v>4742</v>
      </c>
      <c r="D1585" s="3">
        <v>96.794899999999998</v>
      </c>
      <c r="E1585" s="3">
        <v>100</v>
      </c>
    </row>
    <row r="1586" spans="1:5">
      <c r="A1586" s="2" t="s">
        <v>4743</v>
      </c>
      <c r="B1586" s="5" t="s">
        <v>4744</v>
      </c>
      <c r="C1586" s="5" t="s">
        <v>4745</v>
      </c>
      <c r="D1586" s="3">
        <v>96.593699999999998</v>
      </c>
      <c r="E1586" s="3">
        <v>100</v>
      </c>
    </row>
    <row r="1587" spans="1:5">
      <c r="A1587" s="2" t="s">
        <v>4746</v>
      </c>
      <c r="B1587" s="5" t="s">
        <v>4747</v>
      </c>
      <c r="C1587" s="5" t="s">
        <v>4748</v>
      </c>
      <c r="D1587" s="3">
        <v>96.527799999999999</v>
      </c>
      <c r="E1587" s="3">
        <v>99.884299999999996</v>
      </c>
    </row>
    <row r="1588" spans="1:5">
      <c r="A1588" s="2" t="s">
        <v>4749</v>
      </c>
      <c r="B1588" s="5" t="s">
        <v>4750</v>
      </c>
      <c r="C1588" s="5" t="s">
        <v>4751</v>
      </c>
      <c r="D1588" s="3">
        <v>94.308899999999994</v>
      </c>
      <c r="E1588" s="3">
        <v>100</v>
      </c>
    </row>
    <row r="1589" spans="1:5">
      <c r="A1589" s="2" t="s">
        <v>4752</v>
      </c>
      <c r="B1589" s="5" t="s">
        <v>4753</v>
      </c>
      <c r="C1589" s="5" t="s">
        <v>4754</v>
      </c>
      <c r="D1589" s="3">
        <v>96.774199999999993</v>
      </c>
      <c r="E1589" s="3">
        <v>100</v>
      </c>
    </row>
    <row r="1590" spans="1:5">
      <c r="A1590" s="2" t="s">
        <v>4755</v>
      </c>
      <c r="B1590" s="5" t="s">
        <v>4756</v>
      </c>
      <c r="C1590" s="5" t="s">
        <v>4757</v>
      </c>
      <c r="D1590" s="3">
        <v>96.151799999999994</v>
      </c>
      <c r="E1590" s="3">
        <v>100</v>
      </c>
    </row>
    <row r="1591" spans="1:5">
      <c r="A1591" s="2" t="s">
        <v>4758</v>
      </c>
      <c r="B1591" s="5" t="s">
        <v>4759</v>
      </c>
      <c r="C1591" s="5" t="s">
        <v>4760</v>
      </c>
      <c r="D1591" s="3">
        <v>95.055300000000003</v>
      </c>
      <c r="E1591" s="3">
        <v>99.767300000000006</v>
      </c>
    </row>
    <row r="1592" spans="1:5">
      <c r="A1592" s="2" t="s">
        <v>4761</v>
      </c>
      <c r="B1592" s="5" t="s">
        <v>4762</v>
      </c>
      <c r="C1592" s="5" t="s">
        <v>4763</v>
      </c>
      <c r="D1592" s="3">
        <v>96.866100000000003</v>
      </c>
      <c r="E1592" s="3">
        <v>94.871799999999993</v>
      </c>
    </row>
    <row r="1593" spans="1:5">
      <c r="A1593" s="2" t="s">
        <v>4764</v>
      </c>
      <c r="B1593" s="5" t="s">
        <v>4765</v>
      </c>
      <c r="C1593" s="5" t="s">
        <v>4766</v>
      </c>
      <c r="D1593" s="3">
        <v>94.956100000000006</v>
      </c>
      <c r="E1593" s="3">
        <v>100</v>
      </c>
    </row>
    <row r="1594" spans="1:5">
      <c r="A1594" s="2" t="s">
        <v>4767</v>
      </c>
      <c r="B1594" s="5" t="s">
        <v>4768</v>
      </c>
      <c r="C1594" s="5" t="s">
        <v>4769</v>
      </c>
      <c r="D1594" s="3">
        <v>96.790899999999993</v>
      </c>
      <c r="E1594" s="3">
        <v>100</v>
      </c>
    </row>
    <row r="1595" spans="1:5">
      <c r="A1595" s="2" t="s">
        <v>4770</v>
      </c>
      <c r="B1595" s="5" t="s">
        <v>4771</v>
      </c>
      <c r="C1595" s="5" t="s">
        <v>4772</v>
      </c>
      <c r="D1595" s="3">
        <v>93.787599999999998</v>
      </c>
      <c r="E1595" s="3">
        <v>97.728800000000007</v>
      </c>
    </row>
    <row r="1596" spans="1:5">
      <c r="A1596" s="2" t="s">
        <v>4773</v>
      </c>
      <c r="B1596" s="5" t="s">
        <v>4774</v>
      </c>
      <c r="C1596" s="5" t="s">
        <v>4775</v>
      </c>
      <c r="D1596" s="3">
        <v>94.894900000000007</v>
      </c>
      <c r="E1596" s="3">
        <v>99.849800000000002</v>
      </c>
    </row>
    <row r="1597" spans="1:5">
      <c r="A1597" s="2" t="s">
        <v>4776</v>
      </c>
      <c r="B1597" s="5" t="s">
        <v>4777</v>
      </c>
      <c r="C1597" s="5" t="s">
        <v>4778</v>
      </c>
      <c r="D1597" s="3">
        <v>94.956100000000006</v>
      </c>
      <c r="E1597" s="3">
        <v>99.926900000000003</v>
      </c>
    </row>
    <row r="1598" spans="1:5">
      <c r="A1598" s="2" t="s">
        <v>4779</v>
      </c>
      <c r="B1598" s="5" t="s">
        <v>4780</v>
      </c>
      <c r="C1598" s="5" t="s">
        <v>4781</v>
      </c>
      <c r="D1598" s="3">
        <v>94.566400000000002</v>
      </c>
      <c r="E1598" s="3">
        <v>100</v>
      </c>
    </row>
    <row r="1599" spans="1:5">
      <c r="A1599" s="2" t="s">
        <v>4782</v>
      </c>
      <c r="B1599" s="5" t="s">
        <v>4783</v>
      </c>
      <c r="C1599" s="5" t="s">
        <v>4784</v>
      </c>
      <c r="D1599" s="3">
        <v>96.536799999999999</v>
      </c>
      <c r="E1599" s="3">
        <v>99.891800000000003</v>
      </c>
    </row>
    <row r="1600" spans="1:5">
      <c r="A1600" s="2" t="s">
        <v>4785</v>
      </c>
      <c r="B1600" s="5" t="s">
        <v>4786</v>
      </c>
      <c r="C1600" s="5" t="s">
        <v>4787</v>
      </c>
      <c r="D1600" s="3">
        <v>95.603499999999997</v>
      </c>
      <c r="E1600" s="3">
        <v>100</v>
      </c>
    </row>
    <row r="1601" spans="1:5">
      <c r="A1601" s="2" t="s">
        <v>4788</v>
      </c>
      <c r="B1601" s="5" t="s">
        <v>4789</v>
      </c>
      <c r="C1601" s="5" t="s">
        <v>4790</v>
      </c>
      <c r="D1601" s="3">
        <v>94.38</v>
      </c>
      <c r="E1601" s="3">
        <v>100</v>
      </c>
    </row>
    <row r="1602" spans="1:5">
      <c r="A1602" s="2" t="s">
        <v>4791</v>
      </c>
      <c r="B1602" s="5" t="s">
        <v>4792</v>
      </c>
      <c r="C1602" s="5" t="s">
        <v>4793</v>
      </c>
      <c r="D1602" s="3">
        <v>94.599900000000005</v>
      </c>
      <c r="E1602" s="3">
        <v>99.950900000000004</v>
      </c>
    </row>
    <row r="1603" spans="1:5">
      <c r="A1603" s="2" t="s">
        <v>4794</v>
      </c>
      <c r="B1603" s="5" t="s">
        <v>4795</v>
      </c>
      <c r="C1603" s="5" t="s">
        <v>4796</v>
      </c>
      <c r="D1603" s="3">
        <v>91.849199999999996</v>
      </c>
      <c r="E1603" s="3">
        <v>99.585599999999999</v>
      </c>
    </row>
    <row r="1604" spans="1:5">
      <c r="A1604" s="2" t="s">
        <v>4797</v>
      </c>
      <c r="B1604" s="5" t="s">
        <v>4798</v>
      </c>
      <c r="C1604" s="5" t="s">
        <v>4799</v>
      </c>
      <c r="D1604" s="3">
        <v>94.978800000000007</v>
      </c>
      <c r="E1604" s="3">
        <v>100</v>
      </c>
    </row>
    <row r="1605" spans="1:5">
      <c r="A1605" s="2" t="s">
        <v>4800</v>
      </c>
      <c r="B1605" s="5" t="s">
        <v>4801</v>
      </c>
      <c r="C1605" s="5" t="s">
        <v>4802</v>
      </c>
      <c r="D1605" s="3">
        <v>94.559399999999997</v>
      </c>
      <c r="E1605" s="3">
        <v>99.923400000000001</v>
      </c>
    </row>
    <row r="1606" spans="1:5">
      <c r="A1606" s="2" t="s">
        <v>4803</v>
      </c>
      <c r="B1606" s="5" t="s">
        <v>4804</v>
      </c>
      <c r="C1606" s="5" t="s">
        <v>4805</v>
      </c>
      <c r="D1606" s="3">
        <v>96.578400000000002</v>
      </c>
      <c r="E1606" s="3">
        <v>100</v>
      </c>
    </row>
    <row r="1607" spans="1:5">
      <c r="A1607" s="2" t="s">
        <v>4806</v>
      </c>
      <c r="B1607" s="5" t="s">
        <v>4807</v>
      </c>
      <c r="C1607" s="5" t="s">
        <v>4808</v>
      </c>
      <c r="D1607" s="3">
        <v>96.349199999999996</v>
      </c>
      <c r="E1607" s="3">
        <v>99.920599999999993</v>
      </c>
    </row>
    <row r="1608" spans="1:5">
      <c r="A1608" s="2" t="s">
        <v>4809</v>
      </c>
      <c r="B1608" s="5" t="s">
        <v>4810</v>
      </c>
      <c r="C1608" s="5" t="s">
        <v>4811</v>
      </c>
      <c r="D1608" s="3">
        <v>95.5047</v>
      </c>
      <c r="E1608" s="3">
        <v>99.915199999999999</v>
      </c>
    </row>
    <row r="1609" spans="1:5">
      <c r="A1609" s="2" t="s">
        <v>4812</v>
      </c>
      <c r="B1609" s="5" t="s">
        <v>4813</v>
      </c>
      <c r="C1609" s="5" t="s">
        <v>4814</v>
      </c>
      <c r="D1609" s="3">
        <v>92.488299999999995</v>
      </c>
      <c r="E1609" s="3">
        <v>100</v>
      </c>
    </row>
    <row r="1610" spans="1:5">
      <c r="A1610" s="2" t="s">
        <v>4815</v>
      </c>
      <c r="B1610" s="5" t="s">
        <v>4816</v>
      </c>
      <c r="C1610" s="5" t="s">
        <v>4817</v>
      </c>
      <c r="D1610" s="3">
        <v>93.910300000000007</v>
      </c>
      <c r="E1610" s="3">
        <v>99.919899999999998</v>
      </c>
    </row>
    <row r="1611" spans="1:5">
      <c r="A1611" s="2" t="s">
        <v>4818</v>
      </c>
      <c r="B1611" s="5" t="s">
        <v>4819</v>
      </c>
      <c r="C1611" s="5" t="s">
        <v>4820</v>
      </c>
      <c r="D1611" s="3">
        <v>93.935500000000005</v>
      </c>
      <c r="E1611" s="3">
        <v>99.914000000000001</v>
      </c>
    </row>
    <row r="1612" spans="1:5">
      <c r="A1612" s="2" t="s">
        <v>4821</v>
      </c>
      <c r="B1612" s="5" t="s">
        <v>4822</v>
      </c>
      <c r="C1612" s="5" t="s">
        <v>4823</v>
      </c>
      <c r="D1612" s="3">
        <v>95.564499999999995</v>
      </c>
      <c r="E1612" s="3">
        <v>100</v>
      </c>
    </row>
    <row r="1613" spans="1:5">
      <c r="A1613" s="2" t="s">
        <v>4824</v>
      </c>
      <c r="B1613" s="5" t="s">
        <v>4825</v>
      </c>
      <c r="C1613" s="5" t="s">
        <v>4826</v>
      </c>
      <c r="D1613" s="3">
        <v>95.151499999999999</v>
      </c>
      <c r="E1613" s="3">
        <v>100</v>
      </c>
    </row>
    <row r="1614" spans="1:5">
      <c r="A1614" s="2" t="s">
        <v>4827</v>
      </c>
      <c r="B1614" s="5" t="s">
        <v>4828</v>
      </c>
      <c r="C1614" s="5" t="s">
        <v>4829</v>
      </c>
      <c r="D1614" s="3">
        <v>95.622399999999999</v>
      </c>
      <c r="E1614" s="3">
        <v>99.894499999999994</v>
      </c>
    </row>
    <row r="1615" spans="1:5">
      <c r="A1615" s="2" t="s">
        <v>4830</v>
      </c>
      <c r="B1615" s="5" t="s">
        <v>4831</v>
      </c>
      <c r="C1615" s="5" t="s">
        <v>4832</v>
      </c>
      <c r="D1615" s="3">
        <v>93.691599999999994</v>
      </c>
      <c r="E1615" s="3">
        <v>100</v>
      </c>
    </row>
    <row r="1616" spans="1:5">
      <c r="A1616" s="2" t="s">
        <v>4833</v>
      </c>
      <c r="B1616" s="5" t="s">
        <v>4834</v>
      </c>
      <c r="C1616" s="5" t="s">
        <v>4835</v>
      </c>
      <c r="D1616" s="3">
        <v>93.974100000000007</v>
      </c>
      <c r="E1616" s="3">
        <v>99.923699999999997</v>
      </c>
    </row>
    <row r="1617" spans="1:5">
      <c r="A1617" s="2" t="s">
        <v>4836</v>
      </c>
      <c r="B1617" s="5" t="s">
        <v>4837</v>
      </c>
      <c r="C1617" s="5" t="s">
        <v>4838</v>
      </c>
      <c r="D1617" s="3">
        <v>93.482299999999995</v>
      </c>
      <c r="E1617" s="3">
        <v>100</v>
      </c>
    </row>
    <row r="1618" spans="1:5">
      <c r="A1618" s="2" t="s">
        <v>4839</v>
      </c>
      <c r="B1618" s="5" t="s">
        <v>4840</v>
      </c>
      <c r="C1618" s="5" t="s">
        <v>4841</v>
      </c>
      <c r="D1618" s="3">
        <v>94.920599999999993</v>
      </c>
      <c r="E1618" s="3">
        <v>99.8095</v>
      </c>
    </row>
    <row r="1619" spans="1:5">
      <c r="A1619" s="2" t="s">
        <v>4842</v>
      </c>
      <c r="B1619" s="5" t="s">
        <v>4843</v>
      </c>
      <c r="C1619" s="5" t="s">
        <v>4844</v>
      </c>
      <c r="D1619" s="3">
        <v>94.153800000000004</v>
      </c>
      <c r="E1619" s="3">
        <v>99.897400000000005</v>
      </c>
    </row>
    <row r="1620" spans="1:5">
      <c r="A1620" s="2" t="s">
        <v>4845</v>
      </c>
      <c r="B1620" s="5" t="s">
        <v>4846</v>
      </c>
      <c r="C1620" s="5" t="s">
        <v>4847</v>
      </c>
      <c r="D1620" s="3">
        <v>93.989099999999993</v>
      </c>
      <c r="E1620" s="3">
        <v>100</v>
      </c>
    </row>
    <row r="1621" spans="1:5">
      <c r="A1621" s="2" t="s">
        <v>4848</v>
      </c>
      <c r="B1621" s="5" t="s">
        <v>4849</v>
      </c>
      <c r="C1621" s="5" t="s">
        <v>4850</v>
      </c>
      <c r="D1621" s="3">
        <v>94.425299999999993</v>
      </c>
      <c r="E1621" s="3">
        <v>99.942499999999995</v>
      </c>
    </row>
    <row r="1622" spans="1:5">
      <c r="A1622" s="2" t="s">
        <v>4851</v>
      </c>
      <c r="B1622" s="5" t="s">
        <v>4852</v>
      </c>
      <c r="C1622" s="5" t="s">
        <v>4853</v>
      </c>
      <c r="D1622" s="3">
        <v>95.115499999999997</v>
      </c>
      <c r="E1622" s="3">
        <v>100</v>
      </c>
    </row>
    <row r="1623" spans="1:5">
      <c r="A1623" s="2" t="s">
        <v>4854</v>
      </c>
      <c r="B1623" s="5" t="s">
        <v>4855</v>
      </c>
      <c r="C1623" s="5" t="s">
        <v>4856</v>
      </c>
      <c r="D1623" s="3">
        <v>95.544600000000003</v>
      </c>
      <c r="E1623" s="3">
        <v>99.834999999999994</v>
      </c>
    </row>
    <row r="1624" spans="1:5">
      <c r="A1624" s="2" t="s">
        <v>4857</v>
      </c>
      <c r="B1624" s="5" t="s">
        <v>4858</v>
      </c>
      <c r="C1624" s="5" t="s">
        <v>4859</v>
      </c>
      <c r="D1624" s="3">
        <v>94.904499999999999</v>
      </c>
      <c r="E1624" s="3">
        <v>99.787700000000001</v>
      </c>
    </row>
    <row r="1625" spans="1:5">
      <c r="A1625" s="2" t="s">
        <v>4860</v>
      </c>
      <c r="B1625" s="5" t="s">
        <v>4861</v>
      </c>
      <c r="C1625" s="5" t="s">
        <v>4862</v>
      </c>
      <c r="D1625" s="3">
        <v>94.254900000000006</v>
      </c>
      <c r="E1625" s="3">
        <v>99.940200000000004</v>
      </c>
    </row>
    <row r="1626" spans="1:5">
      <c r="A1626" s="2" t="s">
        <v>4863</v>
      </c>
      <c r="B1626" s="5" t="s">
        <v>4864</v>
      </c>
      <c r="C1626" s="5" t="s">
        <v>4865</v>
      </c>
      <c r="D1626" s="3">
        <v>91.319400000000002</v>
      </c>
      <c r="E1626" s="3">
        <v>100</v>
      </c>
    </row>
    <row r="1627" spans="1:5">
      <c r="A1627" s="2" t="s">
        <v>4866</v>
      </c>
      <c r="B1627" s="5" t="s">
        <v>4867</v>
      </c>
      <c r="C1627" s="5" t="s">
        <v>4868</v>
      </c>
      <c r="D1627" s="3">
        <v>92.473100000000002</v>
      </c>
      <c r="E1627" s="3">
        <v>100</v>
      </c>
    </row>
    <row r="1628" spans="1:5">
      <c r="A1628" s="2" t="s">
        <v>4869</v>
      </c>
      <c r="B1628" s="5" t="s">
        <v>4870</v>
      </c>
      <c r="C1628" s="5" t="s">
        <v>4871</v>
      </c>
      <c r="D1628" s="3">
        <v>93.540899999999993</v>
      </c>
      <c r="E1628" s="3">
        <v>98.269900000000007</v>
      </c>
    </row>
    <row r="1629" spans="1:5">
      <c r="A1629" s="2" t="s">
        <v>4872</v>
      </c>
      <c r="B1629" s="5" t="s">
        <v>4873</v>
      </c>
      <c r="C1629" s="5" t="s">
        <v>4874</v>
      </c>
      <c r="D1629" s="3">
        <v>95.968999999999994</v>
      </c>
      <c r="E1629" s="3">
        <v>100</v>
      </c>
    </row>
    <row r="1630" spans="1:5">
      <c r="A1630" s="2" t="s">
        <v>4875</v>
      </c>
      <c r="B1630" s="5" t="s">
        <v>4876</v>
      </c>
      <c r="C1630" s="5" t="s">
        <v>4877</v>
      </c>
      <c r="D1630" s="3">
        <v>95.892700000000005</v>
      </c>
      <c r="E1630" s="3">
        <v>99.932100000000005</v>
      </c>
    </row>
    <row r="1631" spans="1:5">
      <c r="A1631" s="2" t="s">
        <v>4878</v>
      </c>
      <c r="B1631" s="5" t="s">
        <v>4879</v>
      </c>
      <c r="C1631" s="5" t="s">
        <v>4880</v>
      </c>
      <c r="D1631" s="3">
        <v>92.910399999999996</v>
      </c>
      <c r="E1631" s="3">
        <v>99.958500000000001</v>
      </c>
    </row>
    <row r="1632" spans="1:5">
      <c r="A1632" s="2" t="s">
        <v>4881</v>
      </c>
      <c r="B1632" s="5" t="s">
        <v>4882</v>
      </c>
      <c r="C1632" s="5" t="s">
        <v>4883</v>
      </c>
      <c r="D1632" s="3">
        <v>94.660399999999996</v>
      </c>
      <c r="E1632" s="3">
        <v>100</v>
      </c>
    </row>
    <row r="1633" spans="1:5">
      <c r="A1633" s="2" t="s">
        <v>4884</v>
      </c>
      <c r="B1633" s="5" t="s">
        <v>4885</v>
      </c>
      <c r="C1633" s="5" t="s">
        <v>4886</v>
      </c>
      <c r="D1633" s="3">
        <v>95.529799999999994</v>
      </c>
      <c r="E1633" s="3">
        <v>99.889600000000002</v>
      </c>
    </row>
    <row r="1634" spans="1:5">
      <c r="A1634" s="2" t="s">
        <v>4887</v>
      </c>
      <c r="B1634" s="5" t="s">
        <v>4888</v>
      </c>
      <c r="C1634" s="5" t="s">
        <v>4889</v>
      </c>
      <c r="D1634" s="3">
        <v>90.196100000000001</v>
      </c>
      <c r="E1634" s="3">
        <v>99.836600000000004</v>
      </c>
    </row>
    <row r="1635" spans="1:5">
      <c r="A1635" s="2" t="s">
        <v>4890</v>
      </c>
      <c r="B1635" s="5" t="s">
        <v>4891</v>
      </c>
      <c r="C1635" s="5" t="s">
        <v>4892</v>
      </c>
      <c r="D1635" s="3">
        <v>95.270300000000006</v>
      </c>
      <c r="E1635" s="3">
        <v>100</v>
      </c>
    </row>
    <row r="1636" spans="1:5">
      <c r="A1636" s="2" t="s">
        <v>4893</v>
      </c>
      <c r="B1636" s="5" t="s">
        <v>4894</v>
      </c>
      <c r="C1636" s="5" t="s">
        <v>4895</v>
      </c>
      <c r="D1636" s="3">
        <v>98.013199999999998</v>
      </c>
      <c r="E1636" s="3">
        <v>100</v>
      </c>
    </row>
    <row r="1637" spans="1:5">
      <c r="A1637" s="2" t="s">
        <v>4896</v>
      </c>
      <c r="B1637" s="5" t="s">
        <v>4897</v>
      </c>
      <c r="C1637" s="5" t="s">
        <v>4898</v>
      </c>
      <c r="D1637" s="3">
        <v>93.478300000000004</v>
      </c>
      <c r="E1637" s="3">
        <v>99.818799999999996</v>
      </c>
    </row>
    <row r="1638" spans="1:5">
      <c r="A1638" s="2" t="s">
        <v>4899</v>
      </c>
      <c r="B1638" s="5" t="s">
        <v>4900</v>
      </c>
      <c r="C1638" s="5" t="s">
        <v>4901</v>
      </c>
      <c r="D1638" s="3">
        <v>94.632800000000003</v>
      </c>
      <c r="E1638" s="3">
        <v>100</v>
      </c>
    </row>
    <row r="1639" spans="1:5">
      <c r="A1639" s="2" t="s">
        <v>4902</v>
      </c>
      <c r="B1639" s="5" t="s">
        <v>4903</v>
      </c>
      <c r="C1639" s="5" t="s">
        <v>4904</v>
      </c>
      <c r="D1639" s="3">
        <v>95.282300000000006</v>
      </c>
      <c r="E1639" s="3">
        <v>99.922700000000006</v>
      </c>
    </row>
    <row r="1640" spans="1:5">
      <c r="A1640" s="2" t="s">
        <v>4905</v>
      </c>
      <c r="B1640" s="5" t="s">
        <v>4906</v>
      </c>
      <c r="C1640" s="5" t="s">
        <v>4907</v>
      </c>
      <c r="D1640" s="3">
        <v>94.500600000000006</v>
      </c>
      <c r="E1640" s="3">
        <v>100</v>
      </c>
    </row>
    <row r="1641" spans="1:5">
      <c r="A1641" s="2" t="s">
        <v>4908</v>
      </c>
      <c r="B1641" s="5" t="s">
        <v>4909</v>
      </c>
      <c r="C1641" s="5" t="s">
        <v>4910</v>
      </c>
      <c r="D1641" s="3">
        <v>93.525199999999998</v>
      </c>
      <c r="E1641" s="3">
        <v>100</v>
      </c>
    </row>
    <row r="1642" spans="1:5">
      <c r="A1642" s="2" t="s">
        <v>4911</v>
      </c>
      <c r="B1642" s="5" t="s">
        <v>4912</v>
      </c>
      <c r="C1642" s="5" t="s">
        <v>4913</v>
      </c>
      <c r="D1642" s="3">
        <v>93.510300000000001</v>
      </c>
      <c r="E1642" s="3">
        <v>99.901700000000005</v>
      </c>
    </row>
    <row r="1643" spans="1:5">
      <c r="A1643" s="2" t="s">
        <v>4914</v>
      </c>
      <c r="B1643" s="5" t="s">
        <v>4915</v>
      </c>
      <c r="C1643" s="5" t="s">
        <v>4916</v>
      </c>
      <c r="D1643" s="3">
        <v>95.454499999999996</v>
      </c>
      <c r="E1643" s="3">
        <v>100</v>
      </c>
    </row>
    <row r="1644" spans="1:5">
      <c r="A1644" s="2" t="s">
        <v>4917</v>
      </c>
      <c r="B1644" s="5" t="s">
        <v>4918</v>
      </c>
      <c r="C1644" s="5" t="s">
        <v>4919</v>
      </c>
      <c r="D1644" s="3">
        <v>94.715400000000002</v>
      </c>
      <c r="E1644" s="3">
        <v>99.864500000000007</v>
      </c>
    </row>
    <row r="1645" spans="1:5">
      <c r="A1645" s="2" t="s">
        <v>4920</v>
      </c>
      <c r="B1645" s="5" t="s">
        <v>4921</v>
      </c>
      <c r="C1645" s="5" t="s">
        <v>4922</v>
      </c>
      <c r="D1645" s="3">
        <v>93.573599999999999</v>
      </c>
      <c r="E1645" s="3">
        <v>99.879900000000006</v>
      </c>
    </row>
    <row r="1646" spans="1:5">
      <c r="A1646" s="2" t="s">
        <v>4923</v>
      </c>
      <c r="B1646" s="5" t="s">
        <v>4924</v>
      </c>
      <c r="C1646" s="5" t="s">
        <v>4925</v>
      </c>
      <c r="D1646" s="3">
        <v>92.486000000000004</v>
      </c>
      <c r="E1646" s="3">
        <v>100</v>
      </c>
    </row>
    <row r="1647" spans="1:5">
      <c r="A1647" s="2" t="s">
        <v>4926</v>
      </c>
      <c r="B1647" s="5" t="s">
        <v>4927</v>
      </c>
      <c r="C1647" s="5" t="s">
        <v>4928</v>
      </c>
      <c r="D1647" s="3">
        <v>92.843699999999998</v>
      </c>
      <c r="E1647" s="3">
        <v>99.937200000000004</v>
      </c>
    </row>
    <row r="1648" spans="1:5">
      <c r="A1648" s="2" t="s">
        <v>4929</v>
      </c>
      <c r="B1648" s="5" t="s">
        <v>4930</v>
      </c>
      <c r="C1648" s="5" t="s">
        <v>4931</v>
      </c>
      <c r="D1648" s="3">
        <v>96.009699999999995</v>
      </c>
      <c r="E1648" s="3">
        <v>100</v>
      </c>
    </row>
    <row r="1649" spans="1:5">
      <c r="A1649" s="2" t="s">
        <v>4932</v>
      </c>
      <c r="B1649" s="5" t="s">
        <v>4933</v>
      </c>
      <c r="C1649" s="5" t="s">
        <v>4934</v>
      </c>
      <c r="D1649" s="3">
        <v>95.141199999999998</v>
      </c>
      <c r="E1649" s="3">
        <v>100</v>
      </c>
    </row>
    <row r="1650" spans="1:5">
      <c r="A1650" s="2" t="s">
        <v>4935</v>
      </c>
      <c r="B1650" s="5" t="s">
        <v>4936</v>
      </c>
      <c r="C1650" s="5" t="s">
        <v>4937</v>
      </c>
      <c r="D1650" s="3">
        <v>95.449399999999997</v>
      </c>
      <c r="E1650" s="3">
        <v>99.886200000000002</v>
      </c>
    </row>
    <row r="1651" spans="1:5">
      <c r="A1651" s="2" t="s">
        <v>4938</v>
      </c>
      <c r="B1651" s="5" t="s">
        <v>4939</v>
      </c>
      <c r="C1651" s="5" t="s">
        <v>4940</v>
      </c>
      <c r="D1651" s="3">
        <v>92.767300000000006</v>
      </c>
      <c r="E1651" s="3">
        <v>100</v>
      </c>
    </row>
    <row r="1652" spans="1:5">
      <c r="A1652" s="2" t="s">
        <v>4941</v>
      </c>
      <c r="B1652" s="5" t="s">
        <v>4942</v>
      </c>
      <c r="C1652" s="5" t="s">
        <v>4943</v>
      </c>
      <c r="D1652" s="3">
        <v>90.076300000000003</v>
      </c>
      <c r="E1652" s="3">
        <v>96.873900000000006</v>
      </c>
    </row>
    <row r="1653" spans="1:5">
      <c r="A1653" s="2" t="s">
        <v>4944</v>
      </c>
      <c r="B1653" s="5" t="s">
        <v>4945</v>
      </c>
      <c r="C1653" s="5" t="s">
        <v>4946</v>
      </c>
      <c r="D1653" s="3">
        <v>95.990799999999993</v>
      </c>
      <c r="E1653" s="3">
        <v>100</v>
      </c>
    </row>
    <row r="1654" spans="1:5">
      <c r="A1654" s="2" t="s">
        <v>4947</v>
      </c>
      <c r="B1654" s="5" t="s">
        <v>4948</v>
      </c>
      <c r="C1654" s="5" t="s">
        <v>4949</v>
      </c>
      <c r="D1654" s="3">
        <v>93.603700000000003</v>
      </c>
      <c r="E1654" s="3">
        <v>99.899100000000004</v>
      </c>
    </row>
    <row r="1655" spans="1:5">
      <c r="A1655" s="2" t="s">
        <v>4950</v>
      </c>
      <c r="B1655" s="5" t="s">
        <v>4951</v>
      </c>
      <c r="C1655" s="5" t="s">
        <v>4952</v>
      </c>
      <c r="D1655" s="3">
        <v>92.465299999999999</v>
      </c>
      <c r="E1655" s="3">
        <v>100</v>
      </c>
    </row>
    <row r="1656" spans="1:5">
      <c r="A1656" s="2" t="s">
        <v>4953</v>
      </c>
      <c r="B1656" s="5" t="s">
        <v>4954</v>
      </c>
      <c r="C1656" s="5" t="s">
        <v>4955</v>
      </c>
      <c r="D1656" s="3">
        <v>95.027600000000007</v>
      </c>
      <c r="E1656" s="3">
        <v>99.907899999999998</v>
      </c>
    </row>
    <row r="1657" spans="1:5">
      <c r="A1657" s="2" t="s">
        <v>4956</v>
      </c>
      <c r="B1657" s="5" t="s">
        <v>4957</v>
      </c>
      <c r="C1657" s="5" t="s">
        <v>4958</v>
      </c>
      <c r="D1657" s="3">
        <v>94.522300000000001</v>
      </c>
      <c r="E1657" s="3">
        <v>99.875500000000002</v>
      </c>
    </row>
    <row r="1658" spans="1:5">
      <c r="A1658" s="2" t="s">
        <v>4959</v>
      </c>
      <c r="B1658" s="5" t="s">
        <v>4960</v>
      </c>
      <c r="C1658" s="5" t="s">
        <v>4961</v>
      </c>
      <c r="D1658" s="3">
        <v>94.9846</v>
      </c>
      <c r="E1658" s="3">
        <v>99.961399999999998</v>
      </c>
    </row>
    <row r="1659" spans="1:5">
      <c r="A1659" s="2" t="s">
        <v>4962</v>
      </c>
      <c r="B1659" s="5" t="s">
        <v>4963</v>
      </c>
      <c r="C1659" s="5" t="s">
        <v>4964</v>
      </c>
      <c r="D1659" s="3">
        <v>94.9696</v>
      </c>
      <c r="E1659" s="3">
        <v>99.944699999999997</v>
      </c>
    </row>
    <row r="1660" spans="1:5">
      <c r="A1660" s="2" t="s">
        <v>4965</v>
      </c>
      <c r="B1660" s="5" t="s">
        <v>4966</v>
      </c>
      <c r="C1660" s="5" t="s">
        <v>4967</v>
      </c>
      <c r="D1660" s="3">
        <v>95.451700000000002</v>
      </c>
      <c r="E1660" s="3">
        <v>99.875399999999999</v>
      </c>
    </row>
    <row r="1661" spans="1:5">
      <c r="A1661" s="2" t="s">
        <v>4968</v>
      </c>
      <c r="B1661" s="5" t="s">
        <v>4969</v>
      </c>
      <c r="C1661" s="5" t="s">
        <v>4970</v>
      </c>
      <c r="D1661" s="3">
        <v>93.371200000000002</v>
      </c>
      <c r="E1661" s="3">
        <v>99.905299999999997</v>
      </c>
    </row>
    <row r="1662" spans="1:5">
      <c r="A1662" s="2" t="s">
        <v>4971</v>
      </c>
      <c r="B1662" s="5" t="s">
        <v>4972</v>
      </c>
      <c r="C1662" s="5" t="s">
        <v>4973</v>
      </c>
      <c r="D1662" s="3">
        <v>93.912999999999997</v>
      </c>
      <c r="E1662" s="3">
        <v>97.391300000000001</v>
      </c>
    </row>
    <row r="1663" spans="1:5">
      <c r="A1663" s="2" t="s">
        <v>4974</v>
      </c>
      <c r="B1663" s="5" t="s">
        <v>4975</v>
      </c>
      <c r="C1663" s="5" t="s">
        <v>4976</v>
      </c>
      <c r="D1663" s="3">
        <v>95.164599999999993</v>
      </c>
      <c r="E1663" s="3">
        <v>99.897099999999995</v>
      </c>
    </row>
    <row r="1664" spans="1:5">
      <c r="A1664" s="2" t="s">
        <v>4977</v>
      </c>
      <c r="B1664" s="5" t="s">
        <v>4978</v>
      </c>
      <c r="C1664" s="5" t="s">
        <v>4979</v>
      </c>
      <c r="D1664" s="3">
        <v>94.426599999999993</v>
      </c>
      <c r="E1664" s="3">
        <v>99.946399999999997</v>
      </c>
    </row>
    <row r="1665" spans="1:5">
      <c r="A1665" s="2" t="s">
        <v>4980</v>
      </c>
      <c r="B1665" s="5" t="s">
        <v>4981</v>
      </c>
      <c r="C1665" s="5" t="s">
        <v>4982</v>
      </c>
      <c r="D1665" s="3">
        <v>94.694299999999998</v>
      </c>
      <c r="E1665" s="3">
        <v>99.826999999999998</v>
      </c>
    </row>
    <row r="1666" spans="1:5">
      <c r="A1666" s="2" t="s">
        <v>4983</v>
      </c>
      <c r="B1666" s="5" t="s">
        <v>4984</v>
      </c>
      <c r="C1666" s="5" t="s">
        <v>4985</v>
      </c>
      <c r="D1666" s="3">
        <v>95.381100000000004</v>
      </c>
      <c r="E1666" s="3">
        <v>99.615099999999998</v>
      </c>
    </row>
    <row r="1667" spans="1:5">
      <c r="A1667" s="2" t="s">
        <v>4986</v>
      </c>
      <c r="B1667" s="5" t="s">
        <v>4987</v>
      </c>
      <c r="C1667" s="5" t="s">
        <v>4988</v>
      </c>
      <c r="D1667" s="3">
        <v>95.329800000000006</v>
      </c>
      <c r="E1667" s="3">
        <v>99.941599999999994</v>
      </c>
    </row>
    <row r="1668" spans="1:5">
      <c r="A1668" s="2" t="s">
        <v>4989</v>
      </c>
      <c r="B1668" s="5" t="s">
        <v>4990</v>
      </c>
      <c r="C1668" s="5" t="s">
        <v>4991</v>
      </c>
      <c r="D1668" s="3">
        <v>94.6203</v>
      </c>
      <c r="E1668" s="3">
        <v>99.947299999999998</v>
      </c>
    </row>
    <row r="1669" spans="1:5">
      <c r="A1669" s="2" t="s">
        <v>4992</v>
      </c>
      <c r="B1669" s="5" t="s">
        <v>4993</v>
      </c>
      <c r="C1669" s="5" t="s">
        <v>4994</v>
      </c>
      <c r="D1669" s="3">
        <v>92.7761</v>
      </c>
      <c r="E1669" s="3">
        <v>99.948400000000007</v>
      </c>
    </row>
    <row r="1670" spans="1:5">
      <c r="A1670" s="2" t="s">
        <v>4995</v>
      </c>
      <c r="B1670" s="5" t="s">
        <v>4996</v>
      </c>
      <c r="C1670" s="5" t="s">
        <v>4997</v>
      </c>
      <c r="D1670" s="3">
        <v>94.294300000000007</v>
      </c>
      <c r="E1670" s="3">
        <v>100</v>
      </c>
    </row>
    <row r="1671" spans="1:5">
      <c r="A1671" s="2" t="s">
        <v>4998</v>
      </c>
      <c r="B1671" s="5" t="s">
        <v>4999</v>
      </c>
      <c r="C1671" s="5" t="s">
        <v>5000</v>
      </c>
      <c r="D1671" s="3">
        <v>93.4679</v>
      </c>
      <c r="E1671" s="3">
        <v>99.960400000000007</v>
      </c>
    </row>
    <row r="1672" spans="1:5">
      <c r="A1672" s="2" t="s">
        <v>5001</v>
      </c>
      <c r="B1672" s="5" t="s">
        <v>5002</v>
      </c>
      <c r="C1672" s="5" t="s">
        <v>5003</v>
      </c>
      <c r="D1672" s="3">
        <v>95.833299999999994</v>
      </c>
      <c r="E1672" s="3">
        <v>99.900800000000004</v>
      </c>
    </row>
    <row r="1673" spans="1:5">
      <c r="A1673" s="2" t="s">
        <v>5004</v>
      </c>
      <c r="B1673" s="5" t="s">
        <v>5005</v>
      </c>
      <c r="C1673" s="5" t="s">
        <v>5006</v>
      </c>
      <c r="D1673" s="3">
        <v>95.609800000000007</v>
      </c>
      <c r="E1673" s="3">
        <v>100</v>
      </c>
    </row>
    <row r="1674" spans="1:5">
      <c r="A1674" s="2" t="s">
        <v>5007</v>
      </c>
      <c r="B1674" s="5" t="s">
        <v>5008</v>
      </c>
      <c r="C1674" s="5" t="s">
        <v>5009</v>
      </c>
      <c r="D1674" s="3">
        <v>95.8005</v>
      </c>
      <c r="E1674" s="3">
        <v>99.737499999999997</v>
      </c>
    </row>
    <row r="1675" spans="1:5">
      <c r="A1675" s="2" t="s">
        <v>5010</v>
      </c>
      <c r="B1675" s="5" t="s">
        <v>5011</v>
      </c>
      <c r="C1675" s="5" t="s">
        <v>5012</v>
      </c>
      <c r="D1675" s="3">
        <v>95.049099999999996</v>
      </c>
      <c r="E1675" s="3">
        <v>100</v>
      </c>
    </row>
    <row r="1676" spans="1:5">
      <c r="A1676" s="2" t="s">
        <v>5013</v>
      </c>
      <c r="B1676" s="5" t="s">
        <v>5014</v>
      </c>
      <c r="C1676" s="5" t="s">
        <v>5015</v>
      </c>
      <c r="D1676" s="3">
        <v>99.885099999999994</v>
      </c>
      <c r="E1676" s="3">
        <v>95.747100000000003</v>
      </c>
    </row>
    <row r="1677" spans="1:5">
      <c r="A1677" s="2" t="s">
        <v>5016</v>
      </c>
      <c r="B1677" s="5" t="s">
        <v>5017</v>
      </c>
      <c r="C1677" s="5" t="s">
        <v>5018</v>
      </c>
      <c r="D1677" s="3">
        <v>99.361999999999995</v>
      </c>
      <c r="E1677" s="3">
        <v>94.058999999999997</v>
      </c>
    </row>
    <row r="1678" spans="1:5">
      <c r="A1678" s="2" t="s">
        <v>5019</v>
      </c>
      <c r="B1678" s="5" t="s">
        <v>5020</v>
      </c>
      <c r="C1678" s="5" t="s">
        <v>5021</v>
      </c>
      <c r="D1678" s="3">
        <v>100</v>
      </c>
      <c r="E1678" s="3">
        <v>95.646299999999997</v>
      </c>
    </row>
    <row r="1679" spans="1:5">
      <c r="A1679" s="2" t="s">
        <v>5022</v>
      </c>
      <c r="B1679" s="5" t="s">
        <v>5023</v>
      </c>
      <c r="C1679" s="5" t="s">
        <v>5024</v>
      </c>
      <c r="D1679" s="3">
        <v>99.873699999999999</v>
      </c>
      <c r="E1679" s="3">
        <v>95.075800000000001</v>
      </c>
    </row>
    <row r="1680" spans="1:5">
      <c r="A1680" s="2" t="s">
        <v>5025</v>
      </c>
      <c r="B1680" s="5" t="s">
        <v>5026</v>
      </c>
      <c r="C1680" s="5" t="s">
        <v>5027</v>
      </c>
      <c r="D1680" s="3">
        <v>99.908600000000007</v>
      </c>
      <c r="E1680" s="3">
        <v>95.290400000000005</v>
      </c>
    </row>
    <row r="1681" spans="1:5">
      <c r="A1681" s="2" t="s">
        <v>5028</v>
      </c>
      <c r="B1681" s="5" t="s">
        <v>5029</v>
      </c>
      <c r="C1681" s="5" t="s">
        <v>5030</v>
      </c>
      <c r="D1681" s="3">
        <v>100</v>
      </c>
      <c r="E1681" s="3">
        <v>91.959100000000007</v>
      </c>
    </row>
    <row r="1682" spans="1:5">
      <c r="A1682" s="2" t="s">
        <v>5031</v>
      </c>
      <c r="B1682" s="5" t="s">
        <v>5032</v>
      </c>
      <c r="C1682" s="5" t="s">
        <v>5033</v>
      </c>
      <c r="D1682" s="3">
        <v>99.897900000000007</v>
      </c>
      <c r="E1682" s="3">
        <v>95.048500000000004</v>
      </c>
    </row>
    <row r="1683" spans="1:5">
      <c r="A1683" s="2" t="s">
        <v>5034</v>
      </c>
      <c r="B1683" s="5" t="s">
        <v>5035</v>
      </c>
      <c r="C1683" s="5" t="s">
        <v>5036</v>
      </c>
      <c r="D1683" s="3">
        <v>99.933999999999997</v>
      </c>
      <c r="E1683" s="3">
        <v>92.805300000000003</v>
      </c>
    </row>
    <row r="1684" spans="1:5">
      <c r="A1684" s="2" t="s">
        <v>5037</v>
      </c>
      <c r="B1684" s="5" t="s">
        <v>5038</v>
      </c>
      <c r="C1684" s="5" t="s">
        <v>5039</v>
      </c>
      <c r="D1684" s="3">
        <v>99.903999999999996</v>
      </c>
      <c r="E1684" s="3">
        <v>95.8733</v>
      </c>
    </row>
    <row r="1685" spans="1:5">
      <c r="A1685" s="2" t="s">
        <v>5040</v>
      </c>
      <c r="B1685" s="5" t="s">
        <v>5041</v>
      </c>
      <c r="C1685" s="5" t="s">
        <v>5042</v>
      </c>
      <c r="D1685" s="3">
        <v>98.972899999999996</v>
      </c>
      <c r="E1685" s="3">
        <v>93.930899999999994</v>
      </c>
    </row>
    <row r="1686" spans="1:5">
      <c r="A1686" s="2" t="s">
        <v>5043</v>
      </c>
      <c r="B1686" s="5" t="s">
        <v>5044</v>
      </c>
      <c r="C1686" s="5" t="s">
        <v>5045</v>
      </c>
      <c r="D1686" s="3">
        <v>99.3994</v>
      </c>
      <c r="E1686" s="3">
        <v>95.7958</v>
      </c>
    </row>
    <row r="1687" spans="1:5">
      <c r="A1687" s="2" t="s">
        <v>5046</v>
      </c>
      <c r="B1687" s="5" t="s">
        <v>5047</v>
      </c>
      <c r="C1687" s="5" t="s">
        <v>5048</v>
      </c>
      <c r="D1687" s="3">
        <v>99.938000000000002</v>
      </c>
      <c r="E1687" s="3">
        <v>96.654300000000006</v>
      </c>
    </row>
    <row r="1688" spans="1:5">
      <c r="A1688" s="2" t="s">
        <v>5049</v>
      </c>
      <c r="B1688" s="5" t="s">
        <v>5050</v>
      </c>
      <c r="C1688" s="5" t="s">
        <v>5051</v>
      </c>
      <c r="D1688" s="3">
        <v>100</v>
      </c>
      <c r="E1688" s="3">
        <v>94.769199999999998</v>
      </c>
    </row>
    <row r="1689" spans="1:5">
      <c r="A1689" s="2" t="s">
        <v>5052</v>
      </c>
      <c r="B1689" s="5" t="s">
        <v>5053</v>
      </c>
      <c r="C1689" s="5" t="s">
        <v>5054</v>
      </c>
      <c r="D1689" s="3">
        <v>100</v>
      </c>
      <c r="E1689" s="3">
        <v>96.391800000000003</v>
      </c>
    </row>
    <row r="1690" spans="1:5">
      <c r="A1690" s="2" t="s">
        <v>5055</v>
      </c>
      <c r="B1690" s="5" t="s">
        <v>5056</v>
      </c>
      <c r="C1690" s="5" t="s">
        <v>5057</v>
      </c>
      <c r="D1690" s="3">
        <v>99.936000000000007</v>
      </c>
      <c r="E1690" s="3">
        <v>95.004800000000003</v>
      </c>
    </row>
    <row r="1691" spans="1:5">
      <c r="A1691" s="2" t="s">
        <v>5058</v>
      </c>
      <c r="B1691" s="5" t="s">
        <v>5059</v>
      </c>
      <c r="C1691" s="5" t="s">
        <v>5060</v>
      </c>
      <c r="D1691" s="3">
        <v>99.951300000000003</v>
      </c>
      <c r="E1691" s="3">
        <v>94.103300000000004</v>
      </c>
    </row>
    <row r="1692" spans="1:5">
      <c r="A1692" s="2" t="s">
        <v>5061</v>
      </c>
      <c r="B1692" s="5" t="s">
        <v>5062</v>
      </c>
      <c r="C1692" s="5" t="s">
        <v>5063</v>
      </c>
      <c r="D1692" s="3">
        <v>100</v>
      </c>
      <c r="E1692" s="3">
        <v>95.111099999999993</v>
      </c>
    </row>
    <row r="1693" spans="1:5">
      <c r="A1693" s="2" t="s">
        <v>5064</v>
      </c>
      <c r="B1693" s="5" t="s">
        <v>5065</v>
      </c>
      <c r="C1693" s="5" t="s">
        <v>5066</v>
      </c>
      <c r="D1693" s="3">
        <v>100</v>
      </c>
      <c r="E1693" s="3">
        <v>95.164400000000001</v>
      </c>
    </row>
    <row r="1694" spans="1:5">
      <c r="A1694" s="2" t="s">
        <v>5067</v>
      </c>
      <c r="B1694" s="5" t="s">
        <v>5068</v>
      </c>
      <c r="C1694" s="5" t="s">
        <v>5069</v>
      </c>
      <c r="D1694" s="3">
        <v>99.908000000000001</v>
      </c>
      <c r="E1694" s="3">
        <v>95.172399999999996</v>
      </c>
    </row>
    <row r="1695" spans="1:5">
      <c r="A1695" s="2" t="s">
        <v>5070</v>
      </c>
      <c r="B1695" s="5" t="s">
        <v>5071</v>
      </c>
      <c r="C1695" s="5" t="s">
        <v>5072</v>
      </c>
      <c r="D1695" s="3">
        <v>99.837400000000002</v>
      </c>
      <c r="E1695" s="3">
        <v>95.284599999999998</v>
      </c>
    </row>
    <row r="1696" spans="1:5">
      <c r="A1696" s="2" t="s">
        <v>5073</v>
      </c>
      <c r="B1696" s="5" t="s">
        <v>5074</v>
      </c>
      <c r="C1696" s="5" t="s">
        <v>5075</v>
      </c>
      <c r="D1696" s="3">
        <v>100</v>
      </c>
      <c r="E1696" s="3">
        <v>95.655799999999999</v>
      </c>
    </row>
    <row r="1697" spans="1:5">
      <c r="A1697" s="2" t="s">
        <v>5076</v>
      </c>
      <c r="B1697" s="5" t="s">
        <v>5077</v>
      </c>
      <c r="C1697" s="5" t="s">
        <v>5078</v>
      </c>
      <c r="D1697" s="3">
        <v>100</v>
      </c>
      <c r="E1697" s="3">
        <v>97.539100000000005</v>
      </c>
    </row>
    <row r="1698" spans="1:5">
      <c r="A1698" s="2" t="s">
        <v>5079</v>
      </c>
      <c r="B1698" s="5" t="s">
        <v>5080</v>
      </c>
      <c r="C1698" s="5" t="s">
        <v>5081</v>
      </c>
      <c r="D1698" s="3">
        <v>99.864500000000007</v>
      </c>
      <c r="E1698" s="3">
        <v>98.102999999999994</v>
      </c>
    </row>
    <row r="1699" spans="1:5">
      <c r="A1699" s="2" t="s">
        <v>5082</v>
      </c>
      <c r="B1699" s="5" t="s">
        <v>5083</v>
      </c>
      <c r="C1699" s="5" t="s">
        <v>5084</v>
      </c>
      <c r="D1699" s="3">
        <v>95.895499999999998</v>
      </c>
      <c r="E1699" s="3">
        <v>90.174099999999996</v>
      </c>
    </row>
    <row r="1700" spans="1:5">
      <c r="A1700" s="2" t="s">
        <v>5085</v>
      </c>
      <c r="B1700" s="5" t="s">
        <v>5086</v>
      </c>
      <c r="C1700" s="5" t="s">
        <v>5087</v>
      </c>
      <c r="D1700" s="3">
        <v>100</v>
      </c>
      <c r="E1700" s="3">
        <v>94.588700000000003</v>
      </c>
    </row>
    <row r="1701" spans="1:5">
      <c r="A1701" s="2" t="s">
        <v>5088</v>
      </c>
      <c r="B1701" s="5" t="s">
        <v>5089</v>
      </c>
      <c r="C1701" s="5" t="s">
        <v>5090</v>
      </c>
      <c r="D1701" s="3">
        <v>99.939599999999999</v>
      </c>
      <c r="E1701" s="3">
        <v>94.384100000000004</v>
      </c>
    </row>
    <row r="1702" spans="1:5">
      <c r="A1702" s="2" t="s">
        <v>5091</v>
      </c>
      <c r="B1702" s="5" t="s">
        <v>5092</v>
      </c>
      <c r="C1702" s="5" t="s">
        <v>5093</v>
      </c>
      <c r="D1702" s="3">
        <v>99.900199999999998</v>
      </c>
      <c r="E1702" s="3">
        <v>93.013999999999996</v>
      </c>
    </row>
    <row r="1703" spans="1:5">
      <c r="A1703" s="2" t="s">
        <v>5094</v>
      </c>
      <c r="B1703" s="5" t="s">
        <v>5095</v>
      </c>
      <c r="C1703" s="5" t="s">
        <v>5096</v>
      </c>
      <c r="D1703" s="3">
        <v>99.761899999999997</v>
      </c>
      <c r="E1703" s="3">
        <v>94.523799999999994</v>
      </c>
    </row>
    <row r="1704" spans="1:5">
      <c r="A1704" s="2" t="s">
        <v>5097</v>
      </c>
      <c r="B1704" s="5" t="s">
        <v>5098</v>
      </c>
      <c r="C1704" s="5" t="s">
        <v>5099</v>
      </c>
      <c r="D1704" s="3">
        <v>99.925299999999993</v>
      </c>
      <c r="E1704" s="3">
        <v>94.095699999999994</v>
      </c>
    </row>
    <row r="1705" spans="1:5">
      <c r="A1705" s="2" t="s">
        <v>5100</v>
      </c>
      <c r="B1705" s="5" t="s">
        <v>5101</v>
      </c>
      <c r="C1705" s="5" t="s">
        <v>5102</v>
      </c>
      <c r="D1705" s="3">
        <v>99.923900000000003</v>
      </c>
      <c r="E1705" s="3">
        <v>96.9559</v>
      </c>
    </row>
    <row r="1706" spans="1:5">
      <c r="A1706" s="2" t="s">
        <v>5103</v>
      </c>
      <c r="B1706" s="5" t="s">
        <v>5104</v>
      </c>
      <c r="C1706" s="5" t="s">
        <v>5105</v>
      </c>
      <c r="D1706" s="3">
        <v>100</v>
      </c>
      <c r="E1706" s="3">
        <v>93.475200000000001</v>
      </c>
    </row>
    <row r="1707" spans="1:5">
      <c r="A1707" s="2" t="s">
        <v>5106</v>
      </c>
      <c r="B1707" s="5" t="s">
        <v>5107</v>
      </c>
      <c r="C1707" s="5" t="s">
        <v>5108</v>
      </c>
      <c r="D1707" s="3">
        <v>100</v>
      </c>
      <c r="E1707" s="3">
        <v>97.196299999999994</v>
      </c>
    </row>
    <row r="1708" spans="1:5">
      <c r="A1708" s="2" t="s">
        <v>5109</v>
      </c>
      <c r="B1708" s="5" t="s">
        <v>5110</v>
      </c>
      <c r="C1708" s="5" t="s">
        <v>5111</v>
      </c>
      <c r="D1708" s="3">
        <v>99.875200000000007</v>
      </c>
      <c r="E1708" s="3">
        <v>95.006200000000007</v>
      </c>
    </row>
    <row r="1709" spans="1:5">
      <c r="A1709" s="2" t="s">
        <v>5112</v>
      </c>
      <c r="B1709" s="5" t="s">
        <v>5113</v>
      </c>
      <c r="C1709" s="5" t="s">
        <v>5114</v>
      </c>
      <c r="D1709" s="3">
        <v>98.478300000000004</v>
      </c>
      <c r="E1709" s="3">
        <v>94.782600000000002</v>
      </c>
    </row>
    <row r="1710" spans="1:5">
      <c r="A1710" s="2" t="s">
        <v>5115</v>
      </c>
      <c r="B1710" s="5" t="s">
        <v>5116</v>
      </c>
      <c r="C1710" s="5" t="s">
        <v>5117</v>
      </c>
      <c r="D1710" s="3">
        <v>99.932500000000005</v>
      </c>
      <c r="E1710" s="3">
        <v>95.411600000000007</v>
      </c>
    </row>
    <row r="1711" spans="1:5">
      <c r="A1711" s="2" t="s">
        <v>5118</v>
      </c>
      <c r="B1711" s="5" t="s">
        <v>5119</v>
      </c>
      <c r="C1711" s="5" t="s">
        <v>5120</v>
      </c>
      <c r="D1711" s="3">
        <v>99.919300000000007</v>
      </c>
      <c r="E1711" s="3">
        <v>94.915300000000002</v>
      </c>
    </row>
    <row r="1712" spans="1:5">
      <c r="A1712" s="2" t="s">
        <v>5121</v>
      </c>
      <c r="B1712" s="5" t="s">
        <v>5122</v>
      </c>
      <c r="C1712" s="5" t="s">
        <v>5123</v>
      </c>
      <c r="D1712" s="3">
        <v>99.959800000000001</v>
      </c>
      <c r="E1712" s="3">
        <v>95.823300000000003</v>
      </c>
    </row>
    <row r="1713" spans="1:5">
      <c r="A1713" s="2" t="s">
        <v>5124</v>
      </c>
      <c r="B1713" s="5" t="s">
        <v>5125</v>
      </c>
      <c r="C1713" s="5" t="s">
        <v>5126</v>
      </c>
      <c r="D1713" s="3">
        <v>100</v>
      </c>
      <c r="E1713" s="3">
        <v>96.296300000000002</v>
      </c>
    </row>
    <row r="1714" spans="1:5">
      <c r="A1714" s="2" t="s">
        <v>5127</v>
      </c>
      <c r="B1714" s="5" t="s">
        <v>5128</v>
      </c>
      <c r="C1714" s="5" t="s">
        <v>5129</v>
      </c>
      <c r="D1714" s="3">
        <v>99.787000000000006</v>
      </c>
      <c r="E1714" s="3">
        <v>94.142700000000005</v>
      </c>
    </row>
    <row r="1715" spans="1:5">
      <c r="A1715" s="2" t="s">
        <v>5130</v>
      </c>
      <c r="B1715" s="5" t="s">
        <v>5131</v>
      </c>
      <c r="C1715" s="5" t="s">
        <v>5132</v>
      </c>
      <c r="D1715" s="3">
        <v>99.565200000000004</v>
      </c>
      <c r="E1715" s="3">
        <v>95.410600000000002</v>
      </c>
    </row>
    <row r="1716" spans="1:5">
      <c r="A1716" s="2" t="s">
        <v>5133</v>
      </c>
      <c r="B1716" s="5" t="s">
        <v>5134</v>
      </c>
      <c r="C1716" s="5" t="s">
        <v>5135</v>
      </c>
      <c r="D1716" s="3">
        <v>100</v>
      </c>
      <c r="E1716" s="3">
        <v>95.833299999999994</v>
      </c>
    </row>
    <row r="1717" spans="1:5">
      <c r="A1717" s="2" t="s">
        <v>5136</v>
      </c>
      <c r="B1717" s="5" t="s">
        <v>5137</v>
      </c>
      <c r="C1717" s="5" t="s">
        <v>5138</v>
      </c>
      <c r="D1717" s="3">
        <v>99.958299999999994</v>
      </c>
      <c r="E1717" s="3">
        <v>92.5</v>
      </c>
    </row>
    <row r="1718" spans="1:5">
      <c r="A1718" s="2" t="s">
        <v>5139</v>
      </c>
      <c r="B1718" s="5" t="s">
        <v>5140</v>
      </c>
      <c r="C1718" s="5" t="s">
        <v>5141</v>
      </c>
      <c r="D1718" s="3">
        <v>100</v>
      </c>
      <c r="E1718" s="3">
        <v>96.179599999999994</v>
      </c>
    </row>
    <row r="1719" spans="1:5">
      <c r="A1719" s="2" t="s">
        <v>5142</v>
      </c>
      <c r="B1719" s="5" t="s">
        <v>5143</v>
      </c>
      <c r="C1719" s="5" t="s">
        <v>5144</v>
      </c>
      <c r="D1719" s="3">
        <v>99.954800000000006</v>
      </c>
      <c r="E1719" s="3">
        <v>94.572599999999994</v>
      </c>
    </row>
    <row r="1720" spans="1:5">
      <c r="A1720" s="2" t="s">
        <v>5145</v>
      </c>
      <c r="B1720" s="5" t="s">
        <v>5146</v>
      </c>
      <c r="C1720" s="5" t="s">
        <v>5147</v>
      </c>
      <c r="D1720" s="3">
        <v>99.899299999999997</v>
      </c>
      <c r="E1720" s="3">
        <v>92.749200000000002</v>
      </c>
    </row>
    <row r="1721" spans="1:5">
      <c r="A1721" s="2" t="s">
        <v>5148</v>
      </c>
      <c r="B1721" s="5" t="s">
        <v>5149</v>
      </c>
      <c r="C1721" s="5" t="s">
        <v>5150</v>
      </c>
      <c r="D1721" s="3">
        <v>100</v>
      </c>
      <c r="E1721" s="3">
        <v>93.898300000000006</v>
      </c>
    </row>
    <row r="1722" spans="1:5">
      <c r="A1722" s="2" t="s">
        <v>5151</v>
      </c>
      <c r="B1722" s="5" t="s">
        <v>5152</v>
      </c>
      <c r="C1722" s="5" t="s">
        <v>5153</v>
      </c>
      <c r="D1722" s="3">
        <v>99.876999999999995</v>
      </c>
      <c r="E1722" s="3">
        <v>93.234899999999996</v>
      </c>
    </row>
    <row r="1723" spans="1:5">
      <c r="A1723" s="2" t="s">
        <v>5154</v>
      </c>
      <c r="B1723" s="5" t="s">
        <v>5155</v>
      </c>
      <c r="C1723" s="5" t="s">
        <v>5156</v>
      </c>
      <c r="D1723" s="3">
        <v>99.924099999999996</v>
      </c>
      <c r="E1723" s="3">
        <v>94.077399999999997</v>
      </c>
    </row>
    <row r="1724" spans="1:5">
      <c r="A1724" s="2" t="s">
        <v>5157</v>
      </c>
      <c r="B1724" s="5" t="s">
        <v>5158</v>
      </c>
      <c r="C1724" s="5" t="s">
        <v>5159</v>
      </c>
      <c r="D1724" s="3">
        <v>100</v>
      </c>
      <c r="E1724" s="3">
        <v>94.171199999999999</v>
      </c>
    </row>
    <row r="1725" spans="1:5">
      <c r="A1725" s="2" t="s">
        <v>5160</v>
      </c>
      <c r="B1725" s="5" t="s">
        <v>5161</v>
      </c>
      <c r="C1725" s="5" t="s">
        <v>5162</v>
      </c>
      <c r="D1725" s="3">
        <v>99.929100000000005</v>
      </c>
      <c r="E1725" s="3">
        <v>95.815600000000003</v>
      </c>
    </row>
    <row r="1726" spans="1:5">
      <c r="A1726" s="2" t="s">
        <v>5163</v>
      </c>
      <c r="B1726" s="5" t="s">
        <v>5164</v>
      </c>
      <c r="C1726" s="5" t="s">
        <v>5165</v>
      </c>
      <c r="D1726" s="3">
        <v>99.893299999999996</v>
      </c>
      <c r="E1726" s="3">
        <v>94.186700000000002</v>
      </c>
    </row>
    <row r="1727" spans="1:5">
      <c r="A1727" s="2" t="s">
        <v>5166</v>
      </c>
      <c r="B1727" s="5" t="s">
        <v>5167</v>
      </c>
      <c r="C1727" s="5" t="s">
        <v>5168</v>
      </c>
      <c r="D1727" s="3">
        <v>100</v>
      </c>
      <c r="E1727" s="3">
        <v>93.245199999999997</v>
      </c>
    </row>
    <row r="1728" spans="1:5">
      <c r="A1728" s="2" t="s">
        <v>5169</v>
      </c>
      <c r="B1728" s="5" t="s">
        <v>5170</v>
      </c>
      <c r="C1728" s="5" t="s">
        <v>5171</v>
      </c>
      <c r="D1728" s="3">
        <v>100</v>
      </c>
      <c r="E1728" s="3">
        <v>93.783500000000004</v>
      </c>
    </row>
    <row r="1729" spans="1:5">
      <c r="A1729" s="2" t="s">
        <v>5172</v>
      </c>
      <c r="B1729" s="5" t="s">
        <v>5173</v>
      </c>
      <c r="C1729" s="5" t="s">
        <v>5174</v>
      </c>
      <c r="D1729" s="3">
        <v>100</v>
      </c>
      <c r="E1729" s="3">
        <v>95.247399999999999</v>
      </c>
    </row>
    <row r="1730" spans="1:5">
      <c r="A1730" s="2" t="s">
        <v>5175</v>
      </c>
      <c r="B1730" s="5" t="s">
        <v>5176</v>
      </c>
      <c r="C1730" s="5" t="s">
        <v>5177</v>
      </c>
      <c r="D1730" s="3">
        <v>99.926299999999998</v>
      </c>
      <c r="E1730" s="3">
        <v>94.468999999999994</v>
      </c>
    </row>
    <row r="1731" spans="1:5">
      <c r="A1731" s="2" t="s">
        <v>5178</v>
      </c>
      <c r="B1731" s="5" t="s">
        <v>5179</v>
      </c>
      <c r="C1731" s="5" t="s">
        <v>5180</v>
      </c>
      <c r="D1731" s="3">
        <v>100</v>
      </c>
      <c r="E1731" s="3">
        <v>93.520700000000005</v>
      </c>
    </row>
    <row r="1732" spans="1:5">
      <c r="A1732" s="2" t="s">
        <v>5181</v>
      </c>
      <c r="B1732" s="5" t="s">
        <v>5182</v>
      </c>
      <c r="C1732" s="5" t="s">
        <v>5183</v>
      </c>
      <c r="D1732" s="3">
        <v>99.948400000000007</v>
      </c>
      <c r="E1732" s="3">
        <v>93.756399999999999</v>
      </c>
    </row>
    <row r="1733" spans="1:5">
      <c r="A1733" s="2" t="s">
        <v>5184</v>
      </c>
      <c r="B1733" s="5" t="s">
        <v>5185</v>
      </c>
      <c r="C1733" s="5" t="s">
        <v>5186</v>
      </c>
      <c r="D1733" s="3">
        <v>99.8733</v>
      </c>
      <c r="E1733" s="3">
        <v>95.817499999999995</v>
      </c>
    </row>
    <row r="1734" spans="1:5">
      <c r="A1734" s="2" t="s">
        <v>5187</v>
      </c>
      <c r="B1734" s="5" t="s">
        <v>5188</v>
      </c>
      <c r="C1734" s="5" t="s">
        <v>5189</v>
      </c>
      <c r="D1734" s="3">
        <v>99.958100000000002</v>
      </c>
      <c r="E1734" s="3">
        <v>94.758899999999997</v>
      </c>
    </row>
    <row r="1735" spans="1:5">
      <c r="A1735" s="2" t="s">
        <v>5190</v>
      </c>
      <c r="B1735" s="5" t="s">
        <v>5191</v>
      </c>
      <c r="C1735" s="5" t="s">
        <v>5192</v>
      </c>
      <c r="D1735" s="3">
        <v>99.871099999999998</v>
      </c>
      <c r="E1735" s="3">
        <v>94.971000000000004</v>
      </c>
    </row>
    <row r="1736" spans="1:5">
      <c r="A1736" s="2" t="s">
        <v>5193</v>
      </c>
      <c r="B1736" s="5" t="s">
        <v>5194</v>
      </c>
      <c r="C1736" s="5" t="s">
        <v>5195</v>
      </c>
      <c r="D1736" s="3">
        <v>99.735399999999998</v>
      </c>
      <c r="E1736" s="3">
        <v>95.502600000000001</v>
      </c>
    </row>
    <row r="1737" spans="1:5">
      <c r="A1737" s="2" t="s">
        <v>5196</v>
      </c>
      <c r="B1737" s="5" t="s">
        <v>5197</v>
      </c>
      <c r="C1737" s="5" t="s">
        <v>5198</v>
      </c>
      <c r="D1737" s="3">
        <v>100</v>
      </c>
      <c r="E1737" s="3">
        <v>91.666700000000006</v>
      </c>
    </row>
    <row r="1738" spans="1:5">
      <c r="A1738" s="2" t="s">
        <v>5199</v>
      </c>
      <c r="B1738" s="5" t="s">
        <v>5200</v>
      </c>
      <c r="C1738" s="5" t="s">
        <v>5201</v>
      </c>
      <c r="D1738" s="3">
        <v>99.862799999999993</v>
      </c>
      <c r="E1738" s="3">
        <v>96.364900000000006</v>
      </c>
    </row>
    <row r="1739" spans="1:5">
      <c r="A1739" s="2" t="s">
        <v>5202</v>
      </c>
      <c r="B1739" s="5" t="s">
        <v>5203</v>
      </c>
      <c r="C1739" s="5" t="s">
        <v>5204</v>
      </c>
      <c r="D1739" s="3">
        <v>99.958500000000001</v>
      </c>
      <c r="E1739" s="3">
        <v>95.724400000000003</v>
      </c>
    </row>
    <row r="1740" spans="1:5">
      <c r="A1740" s="2" t="s">
        <v>5205</v>
      </c>
      <c r="B1740" s="5" t="s">
        <v>5206</v>
      </c>
      <c r="C1740" s="5" t="s">
        <v>5207</v>
      </c>
      <c r="D1740" s="3">
        <v>99.697400000000002</v>
      </c>
      <c r="E1740" s="3">
        <v>94.200699999999998</v>
      </c>
    </row>
    <row r="1741" spans="1:5">
      <c r="A1741" s="2" t="s">
        <v>5208</v>
      </c>
      <c r="B1741" s="5" t="s">
        <v>5209</v>
      </c>
      <c r="C1741" s="5" t="s">
        <v>5210</v>
      </c>
      <c r="D1741" s="3">
        <v>100</v>
      </c>
      <c r="E1741" s="3">
        <v>95.837999999999994</v>
      </c>
    </row>
    <row r="1742" spans="1:5">
      <c r="A1742" s="2" t="s">
        <v>5211</v>
      </c>
      <c r="B1742" s="5" t="s">
        <v>5212</v>
      </c>
      <c r="C1742" s="5" t="s">
        <v>5213</v>
      </c>
      <c r="D1742" s="3">
        <v>100</v>
      </c>
      <c r="E1742" s="3">
        <v>97.008499999999998</v>
      </c>
    </row>
    <row r="1743" spans="1:5">
      <c r="A1743" s="2" t="s">
        <v>5214</v>
      </c>
      <c r="B1743" s="5" t="s">
        <v>5215</v>
      </c>
      <c r="C1743" s="5" t="s">
        <v>5216</v>
      </c>
      <c r="D1743" s="3">
        <v>100</v>
      </c>
      <c r="E1743" s="3">
        <v>94.444400000000002</v>
      </c>
    </row>
    <row r="1744" spans="1:5">
      <c r="A1744" s="2" t="s">
        <v>5217</v>
      </c>
      <c r="B1744" s="5" t="s">
        <v>5218</v>
      </c>
      <c r="C1744" s="5" t="s">
        <v>5219</v>
      </c>
      <c r="D1744" s="3">
        <v>99.783500000000004</v>
      </c>
      <c r="E1744" s="3">
        <v>96.103899999999996</v>
      </c>
    </row>
    <row r="1745" spans="1:5">
      <c r="A1745" s="2" t="s">
        <v>5220</v>
      </c>
      <c r="B1745" s="5" t="s">
        <v>5221</v>
      </c>
      <c r="C1745" s="5" t="s">
        <v>5222</v>
      </c>
      <c r="D1745" s="3">
        <v>99.922899999999998</v>
      </c>
      <c r="E1745" s="3">
        <v>94.720600000000005</v>
      </c>
    </row>
    <row r="1746" spans="1:5">
      <c r="A1746" s="2" t="s">
        <v>5223</v>
      </c>
      <c r="B1746" s="5" t="s">
        <v>5224</v>
      </c>
      <c r="C1746" s="5" t="s">
        <v>5225</v>
      </c>
      <c r="D1746" s="3">
        <v>100</v>
      </c>
      <c r="E1746" s="3">
        <v>92.777799999999999</v>
      </c>
    </row>
    <row r="1747" spans="1:5">
      <c r="A1747" s="2" t="s">
        <v>5226</v>
      </c>
      <c r="B1747" s="5" t="s">
        <v>5227</v>
      </c>
      <c r="C1747" s="5" t="s">
        <v>5228</v>
      </c>
      <c r="D1747" s="3">
        <v>99.945400000000006</v>
      </c>
      <c r="E1747" s="3">
        <v>94.489900000000006</v>
      </c>
    </row>
    <row r="1748" spans="1:5">
      <c r="A1748" s="2" t="s">
        <v>5229</v>
      </c>
      <c r="B1748" s="5" t="s">
        <v>5230</v>
      </c>
      <c r="C1748" s="5" t="s">
        <v>5231</v>
      </c>
      <c r="D1748" s="3">
        <v>100</v>
      </c>
      <c r="E1748" s="3">
        <v>95.267499999999998</v>
      </c>
    </row>
    <row r="1749" spans="1:5">
      <c r="A1749" s="2" t="s">
        <v>5232</v>
      </c>
      <c r="B1749" s="5" t="s">
        <v>5233</v>
      </c>
      <c r="C1749" s="5" t="s">
        <v>5234</v>
      </c>
      <c r="D1749" s="3">
        <v>99.820499999999996</v>
      </c>
      <c r="E1749" s="3">
        <v>95.152600000000007</v>
      </c>
    </row>
    <row r="1750" spans="1:5">
      <c r="A1750" s="2" t="s">
        <v>5235</v>
      </c>
      <c r="B1750" s="5" t="s">
        <v>5236</v>
      </c>
      <c r="C1750" s="5" t="s">
        <v>5237</v>
      </c>
      <c r="D1750" s="3">
        <v>99.788700000000006</v>
      </c>
      <c r="E1750" s="3">
        <v>94.030600000000007</v>
      </c>
    </row>
    <row r="1751" spans="1:5">
      <c r="A1751" s="2" t="s">
        <v>5238</v>
      </c>
      <c r="B1751" s="5" t="s">
        <v>5239</v>
      </c>
      <c r="C1751" s="5" t="s">
        <v>5240</v>
      </c>
      <c r="D1751" s="3">
        <v>100</v>
      </c>
      <c r="E1751" s="3">
        <v>96.341499999999996</v>
      </c>
    </row>
    <row r="1752" spans="1:5">
      <c r="A1752" s="2" t="s">
        <v>5241</v>
      </c>
      <c r="B1752" s="5" t="s">
        <v>5242</v>
      </c>
      <c r="C1752" s="5" t="s">
        <v>5243</v>
      </c>
      <c r="D1752" s="3">
        <v>100</v>
      </c>
      <c r="E1752" s="3">
        <v>94.229299999999995</v>
      </c>
    </row>
    <row r="1753" spans="1:5">
      <c r="A1753" s="2" t="s">
        <v>5244</v>
      </c>
      <c r="B1753" s="5" t="s">
        <v>5245</v>
      </c>
      <c r="C1753" s="5" t="s">
        <v>5246</v>
      </c>
      <c r="D1753" s="3">
        <v>99.879400000000004</v>
      </c>
      <c r="E1753" s="3">
        <v>94.936700000000002</v>
      </c>
    </row>
    <row r="1754" spans="1:5">
      <c r="A1754" s="2" t="s">
        <v>5247</v>
      </c>
      <c r="B1754" s="5" t="s">
        <v>5248</v>
      </c>
      <c r="C1754" s="5" t="s">
        <v>5249</v>
      </c>
      <c r="D1754" s="3">
        <v>99.851500000000001</v>
      </c>
      <c r="E1754" s="3">
        <v>93.615399999999994</v>
      </c>
    </row>
    <row r="1755" spans="1:5">
      <c r="A1755" s="2" t="s">
        <v>5250</v>
      </c>
      <c r="B1755" s="5" t="s">
        <v>5251</v>
      </c>
      <c r="C1755" s="5" t="s">
        <v>5252</v>
      </c>
      <c r="D1755" s="3">
        <v>99.914500000000004</v>
      </c>
      <c r="E1755" s="3">
        <v>94.957300000000004</v>
      </c>
    </row>
    <row r="1756" spans="1:5">
      <c r="A1756" s="2" t="s">
        <v>5253</v>
      </c>
      <c r="B1756" s="5" t="s">
        <v>5254</v>
      </c>
      <c r="C1756" s="5" t="s">
        <v>5255</v>
      </c>
      <c r="D1756" s="3">
        <v>100</v>
      </c>
      <c r="E1756" s="3">
        <v>95.238100000000003</v>
      </c>
    </row>
    <row r="1757" spans="1:5">
      <c r="A1757" s="2" t="s">
        <v>5256</v>
      </c>
      <c r="B1757" s="5" t="s">
        <v>5257</v>
      </c>
      <c r="C1757" s="5" t="s">
        <v>5258</v>
      </c>
      <c r="D1757" s="3">
        <v>100</v>
      </c>
      <c r="E1757" s="3">
        <v>97.222200000000001</v>
      </c>
    </row>
    <row r="1758" spans="1:5">
      <c r="A1758" s="2" t="s">
        <v>5259</v>
      </c>
      <c r="B1758" s="5" t="s">
        <v>5260</v>
      </c>
      <c r="C1758" s="5" t="s">
        <v>5261</v>
      </c>
      <c r="D1758" s="3">
        <v>94.452299999999994</v>
      </c>
      <c r="E1758" s="3">
        <v>100</v>
      </c>
    </row>
    <row r="1759" spans="1:5">
      <c r="A1759" s="2" t="s">
        <v>5262</v>
      </c>
      <c r="B1759" s="5" t="s">
        <v>5263</v>
      </c>
      <c r="C1759" s="5" t="s">
        <v>5264</v>
      </c>
      <c r="D1759" s="3">
        <v>93.984200000000001</v>
      </c>
      <c r="E1759" s="3">
        <v>99.934299999999993</v>
      </c>
    </row>
    <row r="1760" spans="1:5">
      <c r="A1760" s="2" t="s">
        <v>5265</v>
      </c>
      <c r="B1760" s="5" t="s">
        <v>5266</v>
      </c>
      <c r="C1760" s="5" t="s">
        <v>5267</v>
      </c>
      <c r="D1760" s="3">
        <v>94.709000000000003</v>
      </c>
      <c r="E1760" s="3">
        <v>100</v>
      </c>
    </row>
    <row r="1761" spans="1:5">
      <c r="A1761" s="2" t="s">
        <v>5268</v>
      </c>
      <c r="B1761" s="5" t="s">
        <v>5269</v>
      </c>
      <c r="C1761" s="5" t="s">
        <v>5270</v>
      </c>
      <c r="D1761" s="3">
        <v>93.235799999999998</v>
      </c>
      <c r="E1761" s="3">
        <v>100</v>
      </c>
    </row>
    <row r="1762" spans="1:5">
      <c r="A1762" s="2" t="s">
        <v>5271</v>
      </c>
      <c r="B1762" s="5" t="s">
        <v>5272</v>
      </c>
      <c r="C1762" s="5" t="s">
        <v>5273</v>
      </c>
      <c r="D1762" s="3">
        <v>93.703699999999998</v>
      </c>
      <c r="E1762" s="3">
        <v>100</v>
      </c>
    </row>
    <row r="1763" spans="1:5">
      <c r="A1763" s="2" t="s">
        <v>5274</v>
      </c>
      <c r="B1763" s="5" t="s">
        <v>5275</v>
      </c>
      <c r="C1763" s="5" t="s">
        <v>5276</v>
      </c>
      <c r="D1763" s="3">
        <v>94.299599999999998</v>
      </c>
      <c r="E1763" s="3">
        <v>99.965199999999996</v>
      </c>
    </row>
    <row r="1764" spans="1:5">
      <c r="A1764" s="2" t="s">
        <v>5277</v>
      </c>
      <c r="B1764" s="5" t="s">
        <v>5278</v>
      </c>
      <c r="C1764" s="5" t="s">
        <v>5279</v>
      </c>
      <c r="D1764" s="3">
        <v>94.569000000000003</v>
      </c>
      <c r="E1764" s="3">
        <v>99.950199999999995</v>
      </c>
    </row>
    <row r="1765" spans="1:5">
      <c r="A1765" s="2" t="s">
        <v>5280</v>
      </c>
      <c r="B1765" s="5" t="s">
        <v>5281</v>
      </c>
      <c r="C1765" s="5" t="s">
        <v>5282</v>
      </c>
      <c r="D1765" s="3">
        <v>91.613799999999998</v>
      </c>
      <c r="E1765" s="3">
        <v>99.929500000000004</v>
      </c>
    </row>
    <row r="1766" spans="1:5">
      <c r="A1766" s="2" t="s">
        <v>5283</v>
      </c>
      <c r="B1766" s="5" t="s">
        <v>5284</v>
      </c>
      <c r="C1766" s="5" t="s">
        <v>5285</v>
      </c>
      <c r="D1766" s="3">
        <v>93.119799999999998</v>
      </c>
      <c r="E1766" s="3">
        <v>100</v>
      </c>
    </row>
    <row r="1767" spans="1:5">
      <c r="A1767" s="2" t="s">
        <v>5286</v>
      </c>
      <c r="B1767" s="5" t="s">
        <v>5287</v>
      </c>
      <c r="C1767" s="5" t="s">
        <v>5288</v>
      </c>
      <c r="D1767" s="3">
        <v>94.247699999999995</v>
      </c>
      <c r="E1767" s="3">
        <v>99.909199999999998</v>
      </c>
    </row>
    <row r="1768" spans="1:5">
      <c r="A1768" s="2" t="s">
        <v>5289</v>
      </c>
      <c r="B1768" s="5" t="s">
        <v>5290</v>
      </c>
      <c r="C1768" s="5" t="s">
        <v>5291</v>
      </c>
      <c r="D1768" s="3">
        <v>99.773200000000003</v>
      </c>
      <c r="E1768" s="3">
        <v>96.220699999999994</v>
      </c>
    </row>
    <row r="1769" spans="1:5">
      <c r="A1769" s="2" t="s">
        <v>5292</v>
      </c>
      <c r="B1769" s="5" t="s">
        <v>5293</v>
      </c>
      <c r="C1769" s="5" t="s">
        <v>5294</v>
      </c>
      <c r="D1769" s="3">
        <v>94.8566</v>
      </c>
      <c r="E1769" s="3">
        <v>99.9011</v>
      </c>
    </row>
    <row r="1770" spans="1:5">
      <c r="A1770" s="2" t="s">
        <v>5295</v>
      </c>
      <c r="B1770" s="5" t="s">
        <v>5296</v>
      </c>
      <c r="C1770" s="5" t="s">
        <v>5297</v>
      </c>
      <c r="D1770" s="3">
        <v>93.235799999999998</v>
      </c>
      <c r="E1770" s="3">
        <v>98.293700000000001</v>
      </c>
    </row>
    <row r="1771" spans="1:5">
      <c r="A1771" s="2" t="s">
        <v>5298</v>
      </c>
      <c r="B1771" s="5" t="s">
        <v>5299</v>
      </c>
      <c r="C1771" s="5" t="s">
        <v>5300</v>
      </c>
      <c r="D1771" s="3">
        <v>95.026499999999999</v>
      </c>
      <c r="E1771" s="3">
        <v>97.460300000000004</v>
      </c>
    </row>
    <row r="1772" spans="1:5">
      <c r="A1772" s="2" t="s">
        <v>5301</v>
      </c>
      <c r="B1772" s="5" t="s">
        <v>5302</v>
      </c>
      <c r="C1772" s="5" t="s">
        <v>5303</v>
      </c>
      <c r="D1772" s="3">
        <v>97.275599999999997</v>
      </c>
      <c r="E1772" s="3">
        <v>100</v>
      </c>
    </row>
    <row r="1773" spans="1:5">
      <c r="A1773" s="2" t="s">
        <v>5304</v>
      </c>
      <c r="B1773" s="5" t="s">
        <v>5305</v>
      </c>
      <c r="C1773" s="5" t="s">
        <v>5306</v>
      </c>
      <c r="D1773" s="3">
        <v>95.497799999999998</v>
      </c>
      <c r="E1773" s="3">
        <v>99.913399999999996</v>
      </c>
    </row>
    <row r="1774" spans="1:5">
      <c r="A1774" s="2" t="s">
        <v>5307</v>
      </c>
      <c r="B1774" s="5" t="s">
        <v>5308</v>
      </c>
      <c r="C1774" s="5" t="s">
        <v>5309</v>
      </c>
      <c r="D1774" s="3">
        <v>92.260099999999994</v>
      </c>
      <c r="E1774" s="3">
        <v>100</v>
      </c>
    </row>
    <row r="1775" spans="1:5">
      <c r="A1775" s="2" t="s">
        <v>5310</v>
      </c>
      <c r="B1775" s="5" t="s">
        <v>5311</v>
      </c>
      <c r="C1775" s="5" t="s">
        <v>5312</v>
      </c>
      <c r="D1775" s="3">
        <v>95.943600000000004</v>
      </c>
      <c r="E1775" s="3">
        <v>100</v>
      </c>
    </row>
    <row r="1776" spans="1:5">
      <c r="A1776" s="2" t="s">
        <v>5313</v>
      </c>
      <c r="B1776" s="5" t="s">
        <v>5314</v>
      </c>
      <c r="C1776" s="5" t="s">
        <v>5315</v>
      </c>
      <c r="D1776" s="3">
        <v>99.878900000000002</v>
      </c>
      <c r="E1776" s="3">
        <v>92.249499999999998</v>
      </c>
    </row>
    <row r="1777" spans="1:5">
      <c r="A1777" s="2" t="s">
        <v>5316</v>
      </c>
      <c r="B1777" s="5" t="s">
        <v>5317</v>
      </c>
      <c r="C1777" s="5" t="s">
        <v>5318</v>
      </c>
      <c r="D1777" s="3">
        <v>94.613200000000006</v>
      </c>
      <c r="E1777" s="3">
        <v>99.9392</v>
      </c>
    </row>
    <row r="1778" spans="1:5">
      <c r="A1778" s="2" t="s">
        <v>5319</v>
      </c>
      <c r="B1778" s="5" t="s">
        <v>5320</v>
      </c>
      <c r="C1778" s="5" t="s">
        <v>5321</v>
      </c>
      <c r="D1778" s="3">
        <v>95.935000000000002</v>
      </c>
      <c r="E1778" s="3">
        <v>99.728999999999999</v>
      </c>
    </row>
    <row r="1779" spans="1:5">
      <c r="A1779" s="2" t="s">
        <v>5322</v>
      </c>
      <c r="B1779" s="5" t="s">
        <v>5323</v>
      </c>
      <c r="C1779" s="5" t="s">
        <v>5324</v>
      </c>
      <c r="D1779" s="3">
        <v>93.665599999999998</v>
      </c>
      <c r="E1779" s="3">
        <v>99.896199999999993</v>
      </c>
    </row>
    <row r="1780" spans="1:5">
      <c r="A1780" s="2" t="s">
        <v>5325</v>
      </c>
      <c r="B1780" s="5" t="s">
        <v>5326</v>
      </c>
      <c r="C1780" s="5" t="s">
        <v>5327</v>
      </c>
      <c r="D1780" s="3">
        <v>96.078400000000002</v>
      </c>
      <c r="E1780" s="3">
        <v>100</v>
      </c>
    </row>
    <row r="1781" spans="1:5">
      <c r="A1781" s="2" t="s">
        <v>5328</v>
      </c>
      <c r="B1781" s="5" t="s">
        <v>5329</v>
      </c>
      <c r="C1781" s="5" t="s">
        <v>5330</v>
      </c>
      <c r="D1781" s="3">
        <v>92.185000000000002</v>
      </c>
      <c r="E1781" s="3">
        <v>99.840500000000006</v>
      </c>
    </row>
    <row r="1782" spans="1:5">
      <c r="A1782" s="2" t="s">
        <v>5331</v>
      </c>
      <c r="B1782" s="5" t="s">
        <v>5332</v>
      </c>
      <c r="C1782" s="5" t="s">
        <v>5333</v>
      </c>
      <c r="D1782" s="3">
        <v>96.612499999999997</v>
      </c>
      <c r="E1782" s="3">
        <v>100</v>
      </c>
    </row>
    <row r="1783" spans="1:5">
      <c r="A1783" s="2" t="s">
        <v>5334</v>
      </c>
      <c r="B1783" s="5" t="s">
        <v>5335</v>
      </c>
      <c r="C1783" s="5" t="s">
        <v>5336</v>
      </c>
      <c r="D1783" s="3">
        <v>95.686999999999998</v>
      </c>
      <c r="E1783" s="3">
        <v>99.938400000000001</v>
      </c>
    </row>
    <row r="1784" spans="1:5">
      <c r="A1784" s="2" t="s">
        <v>5337</v>
      </c>
      <c r="B1784" s="5" t="s">
        <v>5338</v>
      </c>
      <c r="C1784" s="5" t="s">
        <v>5339</v>
      </c>
      <c r="D1784" s="3">
        <v>93.260499999999993</v>
      </c>
      <c r="E1784" s="3">
        <v>99.908900000000003</v>
      </c>
    </row>
    <row r="1785" spans="1:5">
      <c r="A1785" s="2" t="s">
        <v>5340</v>
      </c>
      <c r="B1785" s="5" t="s">
        <v>5341</v>
      </c>
      <c r="C1785" s="5" t="s">
        <v>5342</v>
      </c>
      <c r="D1785" s="3">
        <v>95.486099999999993</v>
      </c>
      <c r="E1785" s="3">
        <v>100</v>
      </c>
    </row>
    <row r="1786" spans="1:5">
      <c r="A1786" s="2" t="s">
        <v>5343</v>
      </c>
      <c r="B1786" s="5" t="s">
        <v>5344</v>
      </c>
      <c r="C1786" s="5" t="s">
        <v>5345</v>
      </c>
      <c r="D1786" s="3">
        <v>95.676900000000003</v>
      </c>
      <c r="E1786" s="3">
        <v>99.886200000000002</v>
      </c>
    </row>
    <row r="1787" spans="1:5">
      <c r="A1787" s="2" t="s">
        <v>5346</v>
      </c>
      <c r="B1787" s="5" t="s">
        <v>5347</v>
      </c>
      <c r="C1787" s="5" t="s">
        <v>5348</v>
      </c>
      <c r="D1787" s="3">
        <v>99.747500000000002</v>
      </c>
      <c r="E1787" s="3">
        <v>95.454499999999996</v>
      </c>
    </row>
    <row r="1788" spans="1:5">
      <c r="A1788" s="2" t="s">
        <v>5349</v>
      </c>
      <c r="B1788" s="5" t="s">
        <v>5350</v>
      </c>
      <c r="C1788" s="5" t="s">
        <v>5351</v>
      </c>
      <c r="D1788" s="3">
        <v>99.939300000000003</v>
      </c>
      <c r="E1788" s="3">
        <v>96.296300000000002</v>
      </c>
    </row>
    <row r="1789" spans="1:5">
      <c r="A1789" s="2" t="s">
        <v>5352</v>
      </c>
      <c r="B1789" s="5" t="s">
        <v>5353</v>
      </c>
      <c r="C1789" s="5" t="s">
        <v>5354</v>
      </c>
      <c r="D1789" s="3">
        <v>100</v>
      </c>
      <c r="E1789" s="3">
        <v>94.606700000000004</v>
      </c>
    </row>
    <row r="1790" spans="1:5">
      <c r="A1790" s="2" t="s">
        <v>5355</v>
      </c>
      <c r="B1790" s="5" t="s">
        <v>5356</v>
      </c>
      <c r="C1790" s="5" t="s">
        <v>5357</v>
      </c>
      <c r="D1790" s="3">
        <v>100</v>
      </c>
      <c r="E1790" s="3">
        <v>93.521799999999999</v>
      </c>
    </row>
    <row r="1791" spans="1:5">
      <c r="A1791" s="2" t="s">
        <v>5358</v>
      </c>
      <c r="B1791" s="5" t="s">
        <v>5359</v>
      </c>
      <c r="C1791" s="5" t="s">
        <v>5360</v>
      </c>
      <c r="D1791" s="3">
        <v>100</v>
      </c>
      <c r="E1791" s="3">
        <v>93.6</v>
      </c>
    </row>
    <row r="1792" spans="1:5">
      <c r="A1792" s="2" t="s">
        <v>5361</v>
      </c>
      <c r="B1792" s="5" t="s">
        <v>5362</v>
      </c>
      <c r="C1792" s="5" t="s">
        <v>5363</v>
      </c>
      <c r="D1792" s="3">
        <v>99.9602</v>
      </c>
      <c r="E1792" s="3">
        <v>93.986500000000007</v>
      </c>
    </row>
    <row r="1793" spans="1:5">
      <c r="A1793" s="2" t="s">
        <v>5364</v>
      </c>
      <c r="B1793" s="5" t="s">
        <v>5365</v>
      </c>
      <c r="C1793" s="5" t="s">
        <v>5366</v>
      </c>
      <c r="D1793" s="3">
        <v>99.921599999999998</v>
      </c>
      <c r="E1793" s="3">
        <v>95.450999999999993</v>
      </c>
    </row>
    <row r="1794" spans="1:5">
      <c r="A1794" s="2" t="s">
        <v>5367</v>
      </c>
      <c r="B1794" s="5" t="s">
        <v>5368</v>
      </c>
      <c r="C1794" s="5" t="s">
        <v>5369</v>
      </c>
      <c r="D1794" s="3">
        <v>97.169799999999995</v>
      </c>
      <c r="E1794" s="3">
        <v>94.339600000000004</v>
      </c>
    </row>
    <row r="1795" spans="1:5">
      <c r="A1795" s="2" t="s">
        <v>5370</v>
      </c>
      <c r="B1795" s="5" t="s">
        <v>5371</v>
      </c>
      <c r="C1795" s="5" t="s">
        <v>5372</v>
      </c>
      <c r="D1795" s="3">
        <v>100</v>
      </c>
      <c r="E1795" s="3">
        <v>98.089200000000005</v>
      </c>
    </row>
    <row r="1796" spans="1:5">
      <c r="A1796" s="2" t="s">
        <v>5373</v>
      </c>
      <c r="B1796" s="5" t="s">
        <v>5374</v>
      </c>
      <c r="C1796" s="5" t="s">
        <v>5375</v>
      </c>
      <c r="D1796" s="3">
        <v>99.850499999999997</v>
      </c>
      <c r="E1796" s="3">
        <v>95.964100000000002</v>
      </c>
    </row>
    <row r="1797" spans="1:5">
      <c r="A1797" s="2" t="s">
        <v>5376</v>
      </c>
      <c r="B1797" s="5" t="s">
        <v>5377</v>
      </c>
      <c r="C1797" s="5" t="s">
        <v>5378</v>
      </c>
      <c r="D1797" s="3">
        <v>100</v>
      </c>
      <c r="E1797" s="3">
        <v>93.207300000000004</v>
      </c>
    </row>
    <row r="1798" spans="1:5">
      <c r="A1798" s="2" t="s">
        <v>5379</v>
      </c>
      <c r="B1798" s="5" t="s">
        <v>5380</v>
      </c>
      <c r="C1798" s="5" t="s">
        <v>5381</v>
      </c>
      <c r="D1798" s="3">
        <v>100</v>
      </c>
      <c r="E1798" s="3">
        <v>95.424800000000005</v>
      </c>
    </row>
    <row r="1799" spans="1:5">
      <c r="A1799" s="2" t="s">
        <v>5382</v>
      </c>
      <c r="B1799" s="5" t="s">
        <v>5383</v>
      </c>
      <c r="C1799" s="5" t="s">
        <v>5384</v>
      </c>
      <c r="D1799" s="3">
        <v>100</v>
      </c>
      <c r="E1799" s="3">
        <v>97.549000000000007</v>
      </c>
    </row>
    <row r="1800" spans="1:5">
      <c r="A1800" s="2" t="s">
        <v>5385</v>
      </c>
      <c r="B1800" s="5" t="s">
        <v>5386</v>
      </c>
      <c r="C1800" s="5" t="s">
        <v>5387</v>
      </c>
      <c r="D1800" s="3">
        <v>99.7971</v>
      </c>
      <c r="E1800" s="3">
        <v>92.237399999999994</v>
      </c>
    </row>
    <row r="1801" spans="1:5">
      <c r="A1801" s="2" t="s">
        <v>5388</v>
      </c>
      <c r="B1801" s="5" t="s">
        <v>5389</v>
      </c>
      <c r="C1801" s="5" t="s">
        <v>5390</v>
      </c>
      <c r="D1801" s="3">
        <v>100</v>
      </c>
      <c r="E1801" s="3">
        <v>95.591099999999997</v>
      </c>
    </row>
    <row r="1802" spans="1:5">
      <c r="A1802" s="2" t="s">
        <v>5391</v>
      </c>
      <c r="B1802" s="5" t="s">
        <v>5392</v>
      </c>
      <c r="C1802" s="5" t="s">
        <v>5393</v>
      </c>
      <c r="D1802" s="3">
        <v>100</v>
      </c>
      <c r="E1802" s="3">
        <v>94.857100000000003</v>
      </c>
    </row>
    <row r="1803" spans="1:5">
      <c r="A1803" s="2" t="s">
        <v>5394</v>
      </c>
      <c r="B1803" s="5" t="s">
        <v>5395</v>
      </c>
      <c r="C1803" s="5" t="s">
        <v>5396</v>
      </c>
      <c r="D1803" s="3">
        <v>99.917100000000005</v>
      </c>
      <c r="E1803" s="3">
        <v>93.739599999999996</v>
      </c>
    </row>
    <row r="1804" spans="1:5">
      <c r="A1804" s="2" t="s">
        <v>5397</v>
      </c>
      <c r="B1804" s="5" t="s">
        <v>5398</v>
      </c>
      <c r="C1804" s="5" t="s">
        <v>5399</v>
      </c>
      <c r="D1804" s="3">
        <v>100</v>
      </c>
      <c r="E1804" s="3">
        <v>96.244100000000003</v>
      </c>
    </row>
    <row r="1805" spans="1:5">
      <c r="A1805" s="2" t="s">
        <v>5400</v>
      </c>
      <c r="B1805" s="5" t="s">
        <v>5401</v>
      </c>
      <c r="C1805" s="5" t="s">
        <v>5402</v>
      </c>
      <c r="D1805" s="3">
        <v>99.856899999999996</v>
      </c>
      <c r="E1805" s="3">
        <v>95.207400000000007</v>
      </c>
    </row>
    <row r="1806" spans="1:5">
      <c r="A1806" s="2" t="s">
        <v>5403</v>
      </c>
      <c r="B1806" s="5" t="s">
        <v>5404</v>
      </c>
      <c r="C1806" s="5" t="s">
        <v>5405</v>
      </c>
      <c r="D1806" s="3">
        <v>99.736500000000007</v>
      </c>
      <c r="E1806" s="3">
        <v>96.310900000000004</v>
      </c>
    </row>
    <row r="1807" spans="1:5">
      <c r="A1807" s="2" t="s">
        <v>5406</v>
      </c>
      <c r="B1807" s="5" t="s">
        <v>5407</v>
      </c>
      <c r="C1807" s="5" t="s">
        <v>5408</v>
      </c>
      <c r="D1807" s="3">
        <v>100</v>
      </c>
      <c r="E1807" s="3">
        <v>91.2821</v>
      </c>
    </row>
    <row r="1808" spans="1:5">
      <c r="A1808" s="2" t="s">
        <v>5409</v>
      </c>
      <c r="B1808" s="5" t="s">
        <v>5410</v>
      </c>
      <c r="C1808" s="5" t="s">
        <v>5411</v>
      </c>
      <c r="D1808" s="3">
        <v>99.861099999999993</v>
      </c>
      <c r="E1808" s="3">
        <v>96.25</v>
      </c>
    </row>
    <row r="1809" spans="1:5">
      <c r="A1809" s="2" t="s">
        <v>5412</v>
      </c>
      <c r="B1809" s="5" t="s">
        <v>5413</v>
      </c>
      <c r="C1809" s="5" t="s">
        <v>5414</v>
      </c>
      <c r="D1809" s="3">
        <v>99.902199999999993</v>
      </c>
      <c r="E1809" s="3">
        <v>95.894400000000005</v>
      </c>
    </row>
    <row r="1810" spans="1:5">
      <c r="A1810" s="2" t="s">
        <v>5415</v>
      </c>
      <c r="B1810" s="5" t="s">
        <v>5416</v>
      </c>
      <c r="C1810" s="5" t="s">
        <v>5417</v>
      </c>
      <c r="D1810" s="3">
        <v>100</v>
      </c>
      <c r="E1810" s="3">
        <v>95.675299999999993</v>
      </c>
    </row>
    <row r="1811" spans="1:5">
      <c r="A1811" s="2" t="s">
        <v>5418</v>
      </c>
      <c r="B1811" s="5" t="s">
        <v>5419</v>
      </c>
      <c r="C1811" s="5" t="s">
        <v>5420</v>
      </c>
      <c r="D1811" s="3">
        <v>99.770099999999999</v>
      </c>
      <c r="E1811" s="3">
        <v>95.862099999999998</v>
      </c>
    </row>
    <row r="1812" spans="1:5">
      <c r="A1812" s="2" t="s">
        <v>5421</v>
      </c>
      <c r="B1812" s="5" t="s">
        <v>5422</v>
      </c>
      <c r="C1812" s="5" t="s">
        <v>5423</v>
      </c>
      <c r="D1812" s="3">
        <v>100</v>
      </c>
      <c r="E1812" s="3">
        <v>95.013900000000007</v>
      </c>
    </row>
    <row r="1813" spans="1:5">
      <c r="A1813" s="2" t="s">
        <v>5424</v>
      </c>
      <c r="B1813" s="5" t="s">
        <v>5425</v>
      </c>
      <c r="C1813" s="5" t="s">
        <v>5426</v>
      </c>
      <c r="D1813" s="3">
        <v>100</v>
      </c>
      <c r="E1813" s="3">
        <v>96.678100000000001</v>
      </c>
    </row>
    <row r="1814" spans="1:5">
      <c r="A1814" s="2" t="s">
        <v>5427</v>
      </c>
      <c r="B1814" s="5" t="s">
        <v>5428</v>
      </c>
      <c r="C1814" s="5" t="s">
        <v>5429</v>
      </c>
      <c r="D1814" s="3">
        <v>100</v>
      </c>
      <c r="E1814" s="3">
        <v>94.508300000000006</v>
      </c>
    </row>
    <row r="1815" spans="1:5">
      <c r="A1815" s="2" t="s">
        <v>5430</v>
      </c>
      <c r="B1815" s="5" t="s">
        <v>5431</v>
      </c>
      <c r="C1815" s="5" t="s">
        <v>5432</v>
      </c>
      <c r="D1815" s="3">
        <v>100</v>
      </c>
      <c r="E1815" s="3">
        <v>92.301400000000001</v>
      </c>
    </row>
    <row r="1816" spans="1:5">
      <c r="A1816" s="2" t="s">
        <v>5433</v>
      </c>
      <c r="B1816" s="5" t="s">
        <v>5434</v>
      </c>
      <c r="C1816" s="5" t="s">
        <v>5435</v>
      </c>
      <c r="D1816" s="3">
        <v>99.960099999999997</v>
      </c>
      <c r="E1816" s="3">
        <v>94.736800000000002</v>
      </c>
    </row>
    <row r="1817" spans="1:5">
      <c r="A1817" s="2" t="s">
        <v>5436</v>
      </c>
      <c r="B1817" s="5" t="s">
        <v>5437</v>
      </c>
      <c r="C1817" s="5" t="s">
        <v>5438</v>
      </c>
      <c r="D1817" s="3">
        <v>100</v>
      </c>
      <c r="E1817" s="3">
        <v>94.262299999999996</v>
      </c>
    </row>
    <row r="1818" spans="1:5">
      <c r="A1818" s="2" t="s">
        <v>5439</v>
      </c>
      <c r="B1818" s="5" t="s">
        <v>5440</v>
      </c>
      <c r="C1818" s="5" t="s">
        <v>5441</v>
      </c>
      <c r="D1818" s="3">
        <v>100</v>
      </c>
      <c r="E1818" s="3">
        <v>96.2179</v>
      </c>
    </row>
    <row r="1819" spans="1:5">
      <c r="A1819" s="2" t="s">
        <v>5442</v>
      </c>
      <c r="B1819" s="5" t="s">
        <v>5443</v>
      </c>
      <c r="C1819" s="5" t="s">
        <v>5444</v>
      </c>
      <c r="D1819" s="3">
        <v>100</v>
      </c>
      <c r="E1819" s="3">
        <v>92.1036</v>
      </c>
    </row>
    <row r="1820" spans="1:5">
      <c r="A1820" s="2" t="s">
        <v>5445</v>
      </c>
      <c r="B1820" s="5" t="s">
        <v>5446</v>
      </c>
      <c r="C1820" s="5" t="s">
        <v>5447</v>
      </c>
      <c r="D1820" s="3">
        <v>99.817400000000006</v>
      </c>
      <c r="E1820" s="3">
        <v>97.168899999999994</v>
      </c>
    </row>
    <row r="1821" spans="1:5">
      <c r="A1821" s="2" t="s">
        <v>5448</v>
      </c>
      <c r="B1821" s="5" t="s">
        <v>5449</v>
      </c>
      <c r="C1821" s="5" t="s">
        <v>5450</v>
      </c>
      <c r="D1821" s="3">
        <v>100</v>
      </c>
      <c r="E1821" s="3">
        <v>93.885599999999997</v>
      </c>
    </row>
    <row r="1822" spans="1:5">
      <c r="A1822" s="2" t="s">
        <v>5451</v>
      </c>
      <c r="B1822" s="5" t="s">
        <v>5452</v>
      </c>
      <c r="C1822" s="5" t="s">
        <v>5453</v>
      </c>
      <c r="D1822" s="3">
        <v>99.902000000000001</v>
      </c>
      <c r="E1822" s="3">
        <v>94.7059</v>
      </c>
    </row>
    <row r="1823" spans="1:5">
      <c r="A1823" s="2" t="s">
        <v>5454</v>
      </c>
      <c r="B1823" s="5" t="s">
        <v>5455</v>
      </c>
      <c r="C1823" s="5" t="s">
        <v>5456</v>
      </c>
      <c r="D1823" s="3">
        <v>99.953400000000002</v>
      </c>
      <c r="E1823" s="3">
        <v>94.918400000000005</v>
      </c>
    </row>
    <row r="1824" spans="1:5">
      <c r="A1824" s="2" t="s">
        <v>5457</v>
      </c>
      <c r="B1824" s="5" t="s">
        <v>5458</v>
      </c>
      <c r="C1824" s="5" t="s">
        <v>5459</v>
      </c>
      <c r="D1824" s="3">
        <v>100</v>
      </c>
      <c r="E1824" s="3">
        <v>94.875799999999998</v>
      </c>
    </row>
    <row r="1825" spans="1:5">
      <c r="A1825" s="2" t="s">
        <v>5460</v>
      </c>
      <c r="B1825" s="5" t="s">
        <v>5461</v>
      </c>
      <c r="C1825" s="5" t="s">
        <v>5462</v>
      </c>
      <c r="D1825" s="3">
        <v>100</v>
      </c>
      <c r="E1825" s="3">
        <v>95.892600000000002</v>
      </c>
    </row>
    <row r="1826" spans="1:5">
      <c r="A1826" s="2" t="s">
        <v>5463</v>
      </c>
      <c r="B1826" s="5" t="s">
        <v>5464</v>
      </c>
      <c r="C1826" s="5" t="s">
        <v>5465</v>
      </c>
      <c r="D1826" s="3">
        <v>100</v>
      </c>
      <c r="E1826" s="3">
        <v>93.357100000000003</v>
      </c>
    </row>
    <row r="1827" spans="1:5">
      <c r="A1827" s="2" t="s">
        <v>5466</v>
      </c>
      <c r="B1827" s="5" t="s">
        <v>5467</v>
      </c>
      <c r="C1827" s="5" t="s">
        <v>5468</v>
      </c>
      <c r="D1827" s="3">
        <v>100</v>
      </c>
      <c r="E1827" s="3">
        <v>98.842600000000004</v>
      </c>
    </row>
    <row r="1828" spans="1:5">
      <c r="A1828" s="2" t="s">
        <v>5469</v>
      </c>
      <c r="B1828" s="5" t="s">
        <v>5470</v>
      </c>
      <c r="C1828" s="5" t="s">
        <v>5471</v>
      </c>
      <c r="D1828" s="3">
        <v>99.806200000000004</v>
      </c>
      <c r="E1828" s="3">
        <v>93.798400000000001</v>
      </c>
    </row>
    <row r="1829" spans="1:5">
      <c r="A1829" s="2" t="s">
        <v>5472</v>
      </c>
      <c r="B1829" s="5" t="s">
        <v>5473</v>
      </c>
      <c r="C1829" s="5" t="s">
        <v>5474</v>
      </c>
      <c r="D1829" s="3">
        <v>98.670900000000003</v>
      </c>
      <c r="E1829" s="3">
        <v>91.334400000000002</v>
      </c>
    </row>
    <row r="1830" spans="1:5">
      <c r="A1830" s="2" t="s">
        <v>5475</v>
      </c>
      <c r="B1830" s="5" t="s">
        <v>5476</v>
      </c>
      <c r="C1830" s="5" t="s">
        <v>5477</v>
      </c>
      <c r="D1830" s="3">
        <v>100</v>
      </c>
      <c r="E1830" s="3">
        <v>94.984700000000004</v>
      </c>
    </row>
    <row r="1831" spans="1:5">
      <c r="A1831" s="2" t="s">
        <v>5478</v>
      </c>
      <c r="B1831" s="5" t="s">
        <v>5479</v>
      </c>
      <c r="C1831" s="5" t="s">
        <v>5480</v>
      </c>
      <c r="D1831" s="3">
        <v>99.918899999999994</v>
      </c>
      <c r="E1831" s="3">
        <v>95.133799999999994</v>
      </c>
    </row>
    <row r="1832" spans="1:5">
      <c r="A1832" s="2" t="s">
        <v>5481</v>
      </c>
      <c r="B1832" s="5" t="s">
        <v>5482</v>
      </c>
      <c r="C1832" s="5" t="s">
        <v>5483</v>
      </c>
      <c r="D1832" s="3">
        <v>99.887</v>
      </c>
      <c r="E1832" s="3">
        <v>96.384200000000007</v>
      </c>
    </row>
    <row r="1833" spans="1:5">
      <c r="A1833" s="2" t="s">
        <v>5484</v>
      </c>
      <c r="B1833" s="5" t="s">
        <v>5485</v>
      </c>
      <c r="C1833" s="5" t="s">
        <v>5486</v>
      </c>
      <c r="D1833" s="3">
        <v>100</v>
      </c>
      <c r="E1833" s="3">
        <v>97.276300000000006</v>
      </c>
    </row>
    <row r="1834" spans="1:5">
      <c r="A1834" s="2" t="s">
        <v>5487</v>
      </c>
      <c r="B1834" s="5" t="s">
        <v>5488</v>
      </c>
      <c r="C1834" s="5" t="s">
        <v>5489</v>
      </c>
      <c r="D1834" s="3">
        <v>99.9572</v>
      </c>
      <c r="E1834" s="3">
        <v>93.645700000000005</v>
      </c>
    </row>
    <row r="1835" spans="1:5">
      <c r="A1835" s="2" t="s">
        <v>5490</v>
      </c>
      <c r="B1835" s="5" t="s">
        <v>5491</v>
      </c>
      <c r="C1835" s="5" t="s">
        <v>5492</v>
      </c>
      <c r="D1835" s="3">
        <v>99.9529</v>
      </c>
      <c r="E1835" s="3">
        <v>95.662400000000005</v>
      </c>
    </row>
    <row r="1836" spans="1:5">
      <c r="A1836" s="2" t="s">
        <v>5493</v>
      </c>
      <c r="B1836" s="5" t="s">
        <v>5494</v>
      </c>
      <c r="C1836" s="5" t="s">
        <v>5495</v>
      </c>
      <c r="D1836" s="3">
        <v>99.933300000000003</v>
      </c>
      <c r="E1836" s="3">
        <v>92.6</v>
      </c>
    </row>
    <row r="1837" spans="1:5">
      <c r="A1837" s="2" t="s">
        <v>5496</v>
      </c>
      <c r="B1837" s="5" t="s">
        <v>5497</v>
      </c>
      <c r="C1837" s="5" t="s">
        <v>5498</v>
      </c>
      <c r="D1837" s="3">
        <v>99.94</v>
      </c>
      <c r="E1837" s="3">
        <v>94.064700000000002</v>
      </c>
    </row>
    <row r="1838" spans="1:5">
      <c r="A1838" s="2" t="s">
        <v>5499</v>
      </c>
      <c r="B1838" s="5" t="s">
        <v>5500</v>
      </c>
      <c r="C1838" s="5" t="s">
        <v>5501</v>
      </c>
      <c r="D1838" s="3">
        <v>94.256100000000004</v>
      </c>
      <c r="E1838" s="3">
        <v>90.489599999999996</v>
      </c>
    </row>
    <row r="1839" spans="1:5">
      <c r="A1839" s="2" t="s">
        <v>5502</v>
      </c>
      <c r="B1839" s="5" t="s">
        <v>5503</v>
      </c>
      <c r="C1839" s="5" t="s">
        <v>5504</v>
      </c>
      <c r="D1839" s="3">
        <v>99.918300000000002</v>
      </c>
      <c r="E1839" s="3">
        <v>95.343100000000007</v>
      </c>
    </row>
    <row r="1840" spans="1:5">
      <c r="A1840" s="2" t="s">
        <v>5505</v>
      </c>
      <c r="B1840" s="5" t="s">
        <v>5506</v>
      </c>
      <c r="C1840" s="5" t="s">
        <v>5507</v>
      </c>
      <c r="D1840" s="3">
        <v>100</v>
      </c>
      <c r="E1840" s="3">
        <v>96.520099999999999</v>
      </c>
    </row>
    <row r="1841" spans="1:5">
      <c r="A1841" s="2" t="s">
        <v>5508</v>
      </c>
      <c r="B1841" s="5" t="s">
        <v>5509</v>
      </c>
      <c r="C1841" s="5" t="s">
        <v>5510</v>
      </c>
      <c r="D1841" s="3">
        <v>100</v>
      </c>
      <c r="E1841" s="3">
        <v>95.154600000000002</v>
      </c>
    </row>
    <row r="1842" spans="1:5">
      <c r="A1842" s="2" t="s">
        <v>5511</v>
      </c>
      <c r="B1842" s="5" t="s">
        <v>5512</v>
      </c>
      <c r="C1842" s="5" t="s">
        <v>5513</v>
      </c>
      <c r="D1842" s="3">
        <v>99.819800000000001</v>
      </c>
      <c r="E1842" s="3">
        <v>93.873900000000006</v>
      </c>
    </row>
    <row r="1843" spans="1:5">
      <c r="A1843" s="2" t="s">
        <v>5514</v>
      </c>
      <c r="B1843" s="5" t="s">
        <v>5515</v>
      </c>
      <c r="C1843" s="5" t="s">
        <v>5516</v>
      </c>
      <c r="D1843" s="3">
        <v>99.954099999999997</v>
      </c>
      <c r="E1843" s="3">
        <v>93.672600000000003</v>
      </c>
    </row>
    <row r="1844" spans="1:5">
      <c r="A1844" s="2" t="s">
        <v>5517</v>
      </c>
      <c r="B1844" s="5" t="s">
        <v>5518</v>
      </c>
      <c r="C1844" s="5" t="s">
        <v>5519</v>
      </c>
      <c r="D1844" s="3">
        <v>91.277699999999996</v>
      </c>
      <c r="E1844" s="3">
        <v>100</v>
      </c>
    </row>
    <row r="1845" spans="1:5">
      <c r="A1845" s="2" t="s">
        <v>5520</v>
      </c>
      <c r="B1845" s="5" t="s">
        <v>5521</v>
      </c>
      <c r="C1845" s="5" t="s">
        <v>5522</v>
      </c>
      <c r="D1845" s="3">
        <v>99.962299999999999</v>
      </c>
      <c r="E1845" s="3">
        <v>95.2166</v>
      </c>
    </row>
    <row r="1846" spans="1:5">
      <c r="A1846" s="2" t="s">
        <v>5523</v>
      </c>
      <c r="B1846" s="5" t="s">
        <v>5524</v>
      </c>
      <c r="C1846" s="5" t="s">
        <v>5525</v>
      </c>
      <c r="D1846" s="3">
        <v>94.2898</v>
      </c>
      <c r="E1846" s="3">
        <v>99.785899999999998</v>
      </c>
    </row>
    <row r="1847" spans="1:5">
      <c r="A1847" s="2" t="s">
        <v>5526</v>
      </c>
      <c r="B1847" s="5" t="s">
        <v>5527</v>
      </c>
      <c r="C1847" s="5" t="s">
        <v>5528</v>
      </c>
      <c r="D1847" s="3">
        <v>100</v>
      </c>
      <c r="E1847" s="3">
        <v>94.8536</v>
      </c>
    </row>
    <row r="1848" spans="1:5">
      <c r="A1848" s="2" t="s">
        <v>5529</v>
      </c>
      <c r="B1848" s="5" t="s">
        <v>5530</v>
      </c>
      <c r="C1848" s="5" t="s">
        <v>5531</v>
      </c>
      <c r="D1848" s="3">
        <v>99.627600000000001</v>
      </c>
      <c r="E1848" s="3">
        <v>93.109899999999996</v>
      </c>
    </row>
    <row r="1849" spans="1:5">
      <c r="A1849" s="2" t="s">
        <v>5532</v>
      </c>
      <c r="B1849" s="5" t="s">
        <v>5533</v>
      </c>
      <c r="C1849" s="5" t="s">
        <v>5534</v>
      </c>
      <c r="D1849" s="3">
        <v>99.666700000000006</v>
      </c>
      <c r="E1849" s="3">
        <v>95.222200000000001</v>
      </c>
    </row>
    <row r="1850" spans="1:5">
      <c r="A1850" s="2" t="s">
        <v>5535</v>
      </c>
      <c r="B1850" s="5" t="s">
        <v>5536</v>
      </c>
      <c r="C1850" s="5" t="s">
        <v>5537</v>
      </c>
      <c r="D1850" s="3">
        <v>99.907700000000006</v>
      </c>
      <c r="E1850" s="3">
        <v>94.367500000000007</v>
      </c>
    </row>
    <row r="1851" spans="1:5">
      <c r="A1851" s="2" t="s">
        <v>5538</v>
      </c>
      <c r="B1851" s="5" t="s">
        <v>5539</v>
      </c>
      <c r="C1851" s="5" t="s">
        <v>5540</v>
      </c>
      <c r="D1851" s="3">
        <v>99.969099999999997</v>
      </c>
      <c r="E1851" s="3">
        <v>94.506200000000007</v>
      </c>
    </row>
    <row r="1852" spans="1:5">
      <c r="A1852" s="2" t="s">
        <v>5541</v>
      </c>
      <c r="B1852" s="5" t="s">
        <v>5542</v>
      </c>
      <c r="C1852" s="5" t="s">
        <v>5543</v>
      </c>
      <c r="D1852" s="3">
        <v>99.807299999999998</v>
      </c>
      <c r="E1852" s="3">
        <v>94.412300000000002</v>
      </c>
    </row>
    <row r="1853" spans="1:5">
      <c r="A1853" s="2" t="s">
        <v>5544</v>
      </c>
      <c r="B1853" s="5" t="s">
        <v>5545</v>
      </c>
      <c r="C1853" s="5" t="s">
        <v>5546</v>
      </c>
      <c r="D1853" s="3">
        <v>99.453599999999994</v>
      </c>
      <c r="E1853" s="3">
        <v>91.803299999999993</v>
      </c>
    </row>
    <row r="1854" spans="1:5">
      <c r="A1854" s="2" t="s">
        <v>5547</v>
      </c>
      <c r="B1854" s="5" t="s">
        <v>5548</v>
      </c>
      <c r="C1854" s="5" t="s">
        <v>5549</v>
      </c>
      <c r="D1854" s="3">
        <v>99.863</v>
      </c>
      <c r="E1854" s="3">
        <v>94.566199999999995</v>
      </c>
    </row>
    <row r="1855" spans="1:5">
      <c r="A1855" s="2" t="s">
        <v>5550</v>
      </c>
      <c r="B1855" s="5" t="s">
        <v>5551</v>
      </c>
      <c r="C1855" s="5" t="s">
        <v>5552</v>
      </c>
      <c r="D1855" s="3">
        <v>99.844200000000001</v>
      </c>
      <c r="E1855" s="3">
        <v>94.548299999999998</v>
      </c>
    </row>
    <row r="1856" spans="1:5">
      <c r="A1856" s="2" t="s">
        <v>5553</v>
      </c>
      <c r="B1856" s="5" t="s">
        <v>5554</v>
      </c>
      <c r="C1856" s="5" t="s">
        <v>5555</v>
      </c>
      <c r="D1856" s="3">
        <v>100</v>
      </c>
      <c r="E1856" s="3">
        <v>94.491100000000003</v>
      </c>
    </row>
    <row r="1857" spans="1:5">
      <c r="A1857" s="2" t="s">
        <v>5556</v>
      </c>
      <c r="B1857" s="5" t="s">
        <v>5557</v>
      </c>
      <c r="C1857" s="5" t="s">
        <v>5558</v>
      </c>
      <c r="D1857" s="3">
        <v>97.035600000000002</v>
      </c>
      <c r="E1857" s="3">
        <v>90.777299999999997</v>
      </c>
    </row>
    <row r="1858" spans="1:5">
      <c r="A1858" s="2" t="s">
        <v>5559</v>
      </c>
      <c r="B1858" s="5" t="s">
        <v>5560</v>
      </c>
      <c r="C1858" s="5" t="s">
        <v>5561</v>
      </c>
      <c r="D1858" s="3">
        <v>99.872500000000002</v>
      </c>
      <c r="E1858" s="3">
        <v>96.430800000000005</v>
      </c>
    </row>
    <row r="1859" spans="1:5">
      <c r="A1859" s="2" t="s">
        <v>5562</v>
      </c>
      <c r="B1859" s="5" t="s">
        <v>5563</v>
      </c>
      <c r="C1859" s="5" t="s">
        <v>5564</v>
      </c>
      <c r="D1859" s="3">
        <v>100</v>
      </c>
      <c r="E1859" s="3">
        <v>90.301500000000004</v>
      </c>
    </row>
    <row r="1860" spans="1:5">
      <c r="A1860" s="2" t="s">
        <v>5565</v>
      </c>
      <c r="B1860" s="5" t="s">
        <v>5566</v>
      </c>
      <c r="C1860" s="5" t="s">
        <v>5567</v>
      </c>
      <c r="D1860" s="3">
        <v>97.750500000000002</v>
      </c>
      <c r="E1860" s="3">
        <v>94.274000000000001</v>
      </c>
    </row>
    <row r="1861" spans="1:5">
      <c r="A1861" s="2" t="s">
        <v>5568</v>
      </c>
      <c r="B1861" s="5" t="s">
        <v>5569</v>
      </c>
      <c r="C1861" s="5" t="s">
        <v>5570</v>
      </c>
      <c r="D1861" s="3">
        <v>99.789000000000001</v>
      </c>
      <c r="E1861" s="3">
        <v>94.936700000000002</v>
      </c>
    </row>
    <row r="1862" spans="1:5">
      <c r="A1862" s="2" t="s">
        <v>5571</v>
      </c>
      <c r="B1862" s="5" t="s">
        <v>5572</v>
      </c>
      <c r="C1862" s="5" t="s">
        <v>5573</v>
      </c>
      <c r="D1862" s="3">
        <v>99.859399999999994</v>
      </c>
      <c r="E1862" s="3">
        <v>95.499300000000005</v>
      </c>
    </row>
    <row r="1863" spans="1:5">
      <c r="A1863" s="2" t="s">
        <v>5574</v>
      </c>
      <c r="B1863" s="5" t="s">
        <v>5575</v>
      </c>
      <c r="C1863" s="5" t="s">
        <v>5576</v>
      </c>
      <c r="D1863" s="3">
        <v>100</v>
      </c>
      <c r="E1863" s="3">
        <v>94.113500000000002</v>
      </c>
    </row>
    <row r="1864" spans="1:5">
      <c r="A1864" s="2" t="s">
        <v>5577</v>
      </c>
      <c r="B1864" s="5" t="s">
        <v>5578</v>
      </c>
      <c r="C1864" s="5" t="s">
        <v>5579</v>
      </c>
      <c r="D1864" s="3">
        <v>99.899000000000001</v>
      </c>
      <c r="E1864" s="3">
        <v>95.151499999999999</v>
      </c>
    </row>
    <row r="1865" spans="1:5">
      <c r="A1865" s="2" t="s">
        <v>5580</v>
      </c>
      <c r="B1865" s="5" t="s">
        <v>5581</v>
      </c>
      <c r="C1865" s="5" t="s">
        <v>5582</v>
      </c>
      <c r="D1865" s="3">
        <v>94.149699999999996</v>
      </c>
      <c r="E1865" s="3">
        <v>99.795900000000003</v>
      </c>
    </row>
    <row r="1866" spans="1:5">
      <c r="A1866" s="2" t="s">
        <v>5583</v>
      </c>
      <c r="B1866" s="5" t="s">
        <v>5584</v>
      </c>
      <c r="C1866" s="5" t="s">
        <v>5585</v>
      </c>
      <c r="D1866" s="3">
        <v>100</v>
      </c>
      <c r="E1866" s="3">
        <v>95.953400000000002</v>
      </c>
    </row>
    <row r="1867" spans="1:5">
      <c r="A1867" s="2" t="s">
        <v>5586</v>
      </c>
      <c r="B1867" s="5" t="s">
        <v>5587</v>
      </c>
      <c r="C1867" s="5" t="s">
        <v>5588</v>
      </c>
      <c r="D1867" s="3">
        <v>99.762900000000002</v>
      </c>
      <c r="E1867" s="3">
        <v>93.077299999999994</v>
      </c>
    </row>
    <row r="1868" spans="1:5">
      <c r="A1868" s="2" t="s">
        <v>5589</v>
      </c>
      <c r="B1868" s="5" t="s">
        <v>5590</v>
      </c>
      <c r="C1868" s="5" t="s">
        <v>5591</v>
      </c>
      <c r="D1868" s="3">
        <v>99.746499999999997</v>
      </c>
      <c r="E1868" s="3">
        <v>94.423299999999998</v>
      </c>
    </row>
    <row r="1869" spans="1:5">
      <c r="A1869" s="2" t="s">
        <v>5592</v>
      </c>
      <c r="B1869" s="5" t="s">
        <v>5593</v>
      </c>
      <c r="C1869" s="5" t="s">
        <v>5594</v>
      </c>
      <c r="D1869" s="3">
        <v>98.494200000000006</v>
      </c>
      <c r="E1869" s="3">
        <v>92.505099999999999</v>
      </c>
    </row>
    <row r="1870" spans="1:5">
      <c r="A1870" s="2" t="s">
        <v>5595</v>
      </c>
      <c r="B1870" s="5" t="s">
        <v>5596</v>
      </c>
      <c r="C1870" s="5" t="s">
        <v>5597</v>
      </c>
      <c r="D1870" s="3">
        <v>94.103200000000001</v>
      </c>
      <c r="E1870" s="3">
        <v>99.754300000000001</v>
      </c>
    </row>
    <row r="1871" spans="1:5">
      <c r="A1871" s="2" t="s">
        <v>5598</v>
      </c>
      <c r="B1871" s="5" t="s">
        <v>5599</v>
      </c>
      <c r="C1871" s="5" t="s">
        <v>5600</v>
      </c>
      <c r="D1871" s="3">
        <v>99.930099999999996</v>
      </c>
      <c r="E1871" s="3">
        <v>93.780600000000007</v>
      </c>
    </row>
    <row r="1872" spans="1:5">
      <c r="A1872" s="2" t="s">
        <v>5601</v>
      </c>
      <c r="B1872" s="5" t="s">
        <v>5602</v>
      </c>
      <c r="C1872" s="5" t="s">
        <v>5603</v>
      </c>
      <c r="D1872" s="3">
        <v>99.953100000000006</v>
      </c>
      <c r="E1872" s="3">
        <v>94.983599999999996</v>
      </c>
    </row>
    <row r="1873" spans="1:5">
      <c r="A1873" s="2" t="s">
        <v>5604</v>
      </c>
      <c r="B1873" s="5" t="s">
        <v>5605</v>
      </c>
      <c r="C1873" s="5" t="s">
        <v>5606</v>
      </c>
      <c r="D1873" s="3">
        <v>100</v>
      </c>
      <c r="E1873" s="3">
        <v>92.876000000000005</v>
      </c>
    </row>
    <row r="1874" spans="1:5">
      <c r="A1874" s="2" t="s">
        <v>5607</v>
      </c>
      <c r="B1874" s="5" t="s">
        <v>5608</v>
      </c>
      <c r="C1874" s="5" t="s">
        <v>5609</v>
      </c>
      <c r="D1874" s="3">
        <v>100</v>
      </c>
      <c r="E1874" s="3">
        <v>93.782799999999995</v>
      </c>
    </row>
    <row r="1875" spans="1:5">
      <c r="A1875" s="2" t="s">
        <v>5610</v>
      </c>
      <c r="B1875" s="5" t="s">
        <v>5611</v>
      </c>
      <c r="C1875" s="5" t="s">
        <v>5612</v>
      </c>
      <c r="D1875" s="3">
        <v>100</v>
      </c>
      <c r="E1875" s="3">
        <v>94.297499999999999</v>
      </c>
    </row>
    <row r="1876" spans="1:5">
      <c r="A1876" s="2" t="s">
        <v>5613</v>
      </c>
      <c r="B1876" s="5" t="s">
        <v>5614</v>
      </c>
      <c r="C1876" s="5" t="s">
        <v>5615</v>
      </c>
      <c r="D1876" s="3">
        <v>99.895799999999994</v>
      </c>
      <c r="E1876" s="3">
        <v>92.291700000000006</v>
      </c>
    </row>
    <row r="1877" spans="1:5">
      <c r="A1877" s="2" t="s">
        <v>5616</v>
      </c>
      <c r="B1877" s="5" t="s">
        <v>5617</v>
      </c>
      <c r="C1877" s="5" t="s">
        <v>5618</v>
      </c>
      <c r="D1877" s="3">
        <v>99.866699999999994</v>
      </c>
      <c r="E1877" s="3">
        <v>96.533299999999997</v>
      </c>
    </row>
    <row r="1878" spans="1:5">
      <c r="A1878" s="2" t="s">
        <v>5619</v>
      </c>
      <c r="B1878" s="5" t="s">
        <v>5620</v>
      </c>
      <c r="C1878" s="5" t="s">
        <v>5621</v>
      </c>
      <c r="D1878" s="3">
        <v>99.907899999999998</v>
      </c>
      <c r="E1878" s="3">
        <v>96.316800000000001</v>
      </c>
    </row>
    <row r="1879" spans="1:5">
      <c r="A1879" s="2" t="s">
        <v>5622</v>
      </c>
      <c r="B1879" s="5" t="s">
        <v>5623</v>
      </c>
      <c r="C1879" s="5" t="s">
        <v>5624</v>
      </c>
      <c r="D1879" s="3">
        <v>100</v>
      </c>
      <c r="E1879" s="3">
        <v>92.671400000000006</v>
      </c>
    </row>
    <row r="1880" spans="1:5">
      <c r="A1880" s="2" t="s">
        <v>5625</v>
      </c>
      <c r="B1880" s="5" t="s">
        <v>5626</v>
      </c>
      <c r="C1880" s="5" t="s">
        <v>5627</v>
      </c>
      <c r="D1880" s="3">
        <v>100</v>
      </c>
      <c r="E1880" s="3">
        <v>94.871799999999993</v>
      </c>
    </row>
    <row r="1881" spans="1:5">
      <c r="A1881" s="2" t="s">
        <v>5628</v>
      </c>
      <c r="B1881" s="5" t="s">
        <v>5629</v>
      </c>
      <c r="C1881" s="5" t="s">
        <v>5630</v>
      </c>
      <c r="D1881" s="3">
        <v>96.791399999999996</v>
      </c>
      <c r="E1881" s="3">
        <v>94.474199999999996</v>
      </c>
    </row>
    <row r="1882" spans="1:5">
      <c r="A1882" s="2" t="s">
        <v>5631</v>
      </c>
      <c r="B1882" s="5" t="s">
        <v>5632</v>
      </c>
      <c r="C1882" s="5" t="s">
        <v>5633</v>
      </c>
      <c r="D1882" s="3">
        <v>99.782799999999995</v>
      </c>
      <c r="E1882" s="3">
        <v>95.656899999999993</v>
      </c>
    </row>
    <row r="1883" spans="1:5">
      <c r="A1883" s="2" t="s">
        <v>5634</v>
      </c>
      <c r="B1883" s="5" t="s">
        <v>5635</v>
      </c>
      <c r="C1883" s="5" t="s">
        <v>5636</v>
      </c>
      <c r="D1883" s="3">
        <v>100</v>
      </c>
      <c r="E1883" s="3">
        <v>97.1751</v>
      </c>
    </row>
    <row r="1884" spans="1:5">
      <c r="A1884" s="2" t="s">
        <v>5637</v>
      </c>
      <c r="B1884" s="5" t="s">
        <v>5638</v>
      </c>
      <c r="C1884" s="5" t="s">
        <v>5639</v>
      </c>
      <c r="D1884" s="3">
        <v>100</v>
      </c>
      <c r="E1884" s="3">
        <v>94.299899999999994</v>
      </c>
    </row>
    <row r="1885" spans="1:5">
      <c r="A1885" s="2" t="s">
        <v>5640</v>
      </c>
      <c r="B1885" s="5" t="s">
        <v>5641</v>
      </c>
      <c r="C1885" s="5" t="s">
        <v>5642</v>
      </c>
      <c r="D1885" s="3">
        <v>99.939700000000002</v>
      </c>
      <c r="E1885" s="3">
        <v>93.972300000000004</v>
      </c>
    </row>
    <row r="1886" spans="1:5">
      <c r="A1886" s="2" t="s">
        <v>5643</v>
      </c>
      <c r="B1886" s="5" t="s">
        <v>5644</v>
      </c>
      <c r="C1886" s="5" t="s">
        <v>5645</v>
      </c>
      <c r="D1886" s="3">
        <v>99.9529</v>
      </c>
      <c r="E1886" s="3">
        <v>92.3964</v>
      </c>
    </row>
    <row r="1887" spans="1:5">
      <c r="A1887" s="2" t="s">
        <v>5646</v>
      </c>
      <c r="B1887" s="5" t="s">
        <v>5647</v>
      </c>
      <c r="C1887" s="5" t="s">
        <v>5648</v>
      </c>
      <c r="D1887" s="3">
        <v>99.567099999999996</v>
      </c>
      <c r="E1887" s="3">
        <v>97.835499999999996</v>
      </c>
    </row>
    <row r="1888" spans="1:5">
      <c r="A1888" s="2" t="s">
        <v>5649</v>
      </c>
      <c r="B1888" s="5" t="s">
        <v>5650</v>
      </c>
      <c r="C1888" s="5" t="s">
        <v>5651</v>
      </c>
      <c r="D1888" s="3">
        <v>99.968900000000005</v>
      </c>
      <c r="E1888" s="3">
        <v>94.869399999999999</v>
      </c>
    </row>
    <row r="1889" spans="1:5">
      <c r="A1889" s="2" t="s">
        <v>5652</v>
      </c>
      <c r="B1889" s="5" t="s">
        <v>5653</v>
      </c>
      <c r="C1889" s="5" t="s">
        <v>5654</v>
      </c>
      <c r="D1889" s="3">
        <v>100</v>
      </c>
      <c r="E1889" s="3">
        <v>95.069000000000003</v>
      </c>
    </row>
    <row r="1890" spans="1:5">
      <c r="A1890" s="2" t="s">
        <v>5655</v>
      </c>
      <c r="B1890" s="5" t="s">
        <v>5656</v>
      </c>
      <c r="C1890" s="5" t="s">
        <v>5657</v>
      </c>
      <c r="D1890" s="3">
        <v>99.829899999999995</v>
      </c>
      <c r="E1890" s="3">
        <v>90.476200000000006</v>
      </c>
    </row>
    <row r="1891" spans="1:5">
      <c r="A1891" s="2" t="s">
        <v>5658</v>
      </c>
      <c r="B1891" s="5" t="s">
        <v>5659</v>
      </c>
      <c r="C1891" s="5" t="s">
        <v>5660</v>
      </c>
      <c r="D1891" s="3">
        <v>94.805199999999999</v>
      </c>
      <c r="E1891" s="3">
        <v>100</v>
      </c>
    </row>
    <row r="1892" spans="1:5">
      <c r="A1892" s="2" t="s">
        <v>5661</v>
      </c>
      <c r="B1892" s="5" t="s">
        <v>5662</v>
      </c>
      <c r="C1892" s="5" t="s">
        <v>5663</v>
      </c>
      <c r="D1892" s="3">
        <v>100</v>
      </c>
      <c r="E1892" s="3">
        <v>94.005799999999994</v>
      </c>
    </row>
    <row r="1893" spans="1:5">
      <c r="A1893" s="2" t="s">
        <v>5664</v>
      </c>
      <c r="B1893" s="5" t="s">
        <v>5665</v>
      </c>
      <c r="C1893" s="5" t="s">
        <v>5666</v>
      </c>
      <c r="D1893" s="3">
        <v>99.918099999999995</v>
      </c>
      <c r="E1893" s="3">
        <v>93.857500000000002</v>
      </c>
    </row>
    <row r="1894" spans="1:5">
      <c r="A1894" s="2" t="s">
        <v>5667</v>
      </c>
      <c r="B1894" s="5" t="s">
        <v>5668</v>
      </c>
      <c r="C1894" s="5" t="s">
        <v>5669</v>
      </c>
      <c r="D1894" s="3">
        <v>99.853800000000007</v>
      </c>
      <c r="E1894" s="3">
        <v>94.078900000000004</v>
      </c>
    </row>
    <row r="1895" spans="1:5">
      <c r="A1895" s="2" t="s">
        <v>5670</v>
      </c>
      <c r="B1895" s="5" t="s">
        <v>5671</v>
      </c>
      <c r="C1895" s="5" t="s">
        <v>5672</v>
      </c>
      <c r="D1895" s="3">
        <v>100</v>
      </c>
      <c r="E1895" s="3">
        <v>93.088099999999997</v>
      </c>
    </row>
    <row r="1896" spans="1:5">
      <c r="A1896" s="2" t="s">
        <v>5673</v>
      </c>
      <c r="B1896" s="5" t="s">
        <v>5674</v>
      </c>
      <c r="C1896" s="5" t="s">
        <v>5675</v>
      </c>
      <c r="D1896" s="3">
        <v>100</v>
      </c>
      <c r="E1896" s="3">
        <v>94.064499999999995</v>
      </c>
    </row>
    <row r="1897" spans="1:5">
      <c r="A1897" s="2" t="s">
        <v>5676</v>
      </c>
      <c r="B1897" s="5" t="s">
        <v>5677</v>
      </c>
      <c r="C1897" s="5" t="s">
        <v>5678</v>
      </c>
      <c r="D1897" s="3">
        <v>94.996200000000002</v>
      </c>
      <c r="E1897" s="3">
        <v>99.923000000000002</v>
      </c>
    </row>
    <row r="1898" spans="1:5">
      <c r="A1898" s="2" t="s">
        <v>5679</v>
      </c>
      <c r="B1898" s="5" t="s">
        <v>5680</v>
      </c>
      <c r="C1898" s="5" t="s">
        <v>5681</v>
      </c>
      <c r="D1898" s="3">
        <v>99.839399999999998</v>
      </c>
      <c r="E1898" s="3">
        <v>91.405600000000007</v>
      </c>
    </row>
    <row r="1899" spans="1:5">
      <c r="A1899" s="2" t="s">
        <v>5682</v>
      </c>
      <c r="B1899" s="5" t="s">
        <v>5683</v>
      </c>
      <c r="C1899" s="5" t="s">
        <v>5684</v>
      </c>
      <c r="D1899" s="3">
        <v>99.970799999999997</v>
      </c>
      <c r="E1899" s="3">
        <v>92.265000000000001</v>
      </c>
    </row>
    <row r="1900" spans="1:5">
      <c r="A1900" s="2" t="s">
        <v>5685</v>
      </c>
      <c r="B1900" s="5" t="s">
        <v>5686</v>
      </c>
      <c r="C1900" s="5" t="s">
        <v>5687</v>
      </c>
      <c r="D1900" s="3">
        <v>100</v>
      </c>
      <c r="E1900" s="3">
        <v>95.380799999999994</v>
      </c>
    </row>
    <row r="1901" spans="1:5">
      <c r="A1901" s="2" t="s">
        <v>5688</v>
      </c>
      <c r="B1901" s="5" t="s">
        <v>5689</v>
      </c>
      <c r="C1901" s="5" t="s">
        <v>5690</v>
      </c>
      <c r="D1901" s="3">
        <v>100</v>
      </c>
      <c r="E1901" s="3">
        <v>97.037000000000006</v>
      </c>
    </row>
    <row r="1902" spans="1:5">
      <c r="A1902" s="2" t="s">
        <v>5691</v>
      </c>
      <c r="B1902" s="5" t="s">
        <v>5692</v>
      </c>
      <c r="C1902" s="5" t="s">
        <v>5693</v>
      </c>
      <c r="D1902" s="3">
        <v>99.827299999999994</v>
      </c>
      <c r="E1902" s="3">
        <v>96.027600000000007</v>
      </c>
    </row>
    <row r="1903" spans="1:5">
      <c r="A1903" s="2" t="s">
        <v>5694</v>
      </c>
      <c r="B1903" s="5" t="s">
        <v>5695</v>
      </c>
      <c r="C1903" s="5" t="s">
        <v>5696</v>
      </c>
      <c r="D1903" s="3">
        <v>100</v>
      </c>
      <c r="E1903" s="3">
        <v>96.5732</v>
      </c>
    </row>
    <row r="1904" spans="1:5">
      <c r="A1904" s="2" t="s">
        <v>5697</v>
      </c>
      <c r="B1904" s="5" t="s">
        <v>5698</v>
      </c>
      <c r="C1904" s="5" t="s">
        <v>5699</v>
      </c>
      <c r="D1904" s="3">
        <v>99.852099999999993</v>
      </c>
      <c r="E1904" s="3">
        <v>94.321200000000005</v>
      </c>
    </row>
    <row r="1905" spans="1:5">
      <c r="A1905" s="2" t="s">
        <v>5700</v>
      </c>
      <c r="B1905" s="5" t="s">
        <v>5701</v>
      </c>
      <c r="C1905" s="5" t="s">
        <v>5702</v>
      </c>
      <c r="D1905" s="3">
        <v>100</v>
      </c>
      <c r="E1905" s="3">
        <v>94.499399999999994</v>
      </c>
    </row>
    <row r="1906" spans="1:5">
      <c r="A1906" s="2" t="s">
        <v>5703</v>
      </c>
      <c r="B1906" s="5" t="s">
        <v>5704</v>
      </c>
      <c r="C1906" s="5" t="s">
        <v>5705</v>
      </c>
      <c r="D1906" s="3">
        <v>100</v>
      </c>
      <c r="E1906" s="3">
        <v>96.145099999999999</v>
      </c>
    </row>
    <row r="1907" spans="1:5">
      <c r="A1907" s="2" t="s">
        <v>5706</v>
      </c>
      <c r="B1907" s="5" t="s">
        <v>5707</v>
      </c>
      <c r="C1907" s="5" t="s">
        <v>5708</v>
      </c>
      <c r="D1907" s="3">
        <v>100</v>
      </c>
      <c r="E1907" s="3">
        <v>94.781300000000002</v>
      </c>
    </row>
    <row r="1908" spans="1:5">
      <c r="A1908" s="2" t="s">
        <v>5709</v>
      </c>
      <c r="B1908" s="5" t="s">
        <v>5710</v>
      </c>
      <c r="C1908" s="5" t="s">
        <v>5711</v>
      </c>
      <c r="D1908" s="3">
        <v>100</v>
      </c>
      <c r="E1908" s="3">
        <v>94.383399999999995</v>
      </c>
    </row>
    <row r="1909" spans="1:5">
      <c r="A1909" s="2" t="s">
        <v>5712</v>
      </c>
      <c r="B1909" s="5" t="s">
        <v>5713</v>
      </c>
      <c r="C1909" s="5" t="s">
        <v>5714</v>
      </c>
      <c r="D1909" s="3">
        <v>100</v>
      </c>
      <c r="E1909" s="3">
        <v>92.410700000000006</v>
      </c>
    </row>
    <row r="1910" spans="1:5">
      <c r="A1910" s="2" t="s">
        <v>5715</v>
      </c>
      <c r="B1910" s="5" t="s">
        <v>5716</v>
      </c>
      <c r="C1910" s="5" t="s">
        <v>5717</v>
      </c>
      <c r="D1910" s="3">
        <v>94.985299999999995</v>
      </c>
      <c r="E1910" s="3">
        <v>99.822999999999993</v>
      </c>
    </row>
    <row r="1911" spans="1:5">
      <c r="A1911" s="2" t="s">
        <v>5718</v>
      </c>
      <c r="B1911" s="5" t="s">
        <v>5719</v>
      </c>
      <c r="C1911" s="5" t="s">
        <v>5720</v>
      </c>
      <c r="D1911" s="3">
        <v>99.737499999999997</v>
      </c>
      <c r="E1911" s="3">
        <v>93.088399999999993</v>
      </c>
    </row>
    <row r="1912" spans="1:5">
      <c r="A1912" s="2" t="s">
        <v>5721</v>
      </c>
      <c r="B1912" s="5" t="s">
        <v>5722</v>
      </c>
      <c r="C1912" s="5" t="s">
        <v>5723</v>
      </c>
      <c r="D1912" s="3">
        <v>100</v>
      </c>
      <c r="E1912" s="3">
        <v>90.925899999999999</v>
      </c>
    </row>
    <row r="1913" spans="1:5">
      <c r="A1913" s="2" t="s">
        <v>5724</v>
      </c>
      <c r="B1913" s="5" t="s">
        <v>5725</v>
      </c>
      <c r="C1913" s="5" t="s">
        <v>5726</v>
      </c>
      <c r="D1913" s="3">
        <v>94.516099999999994</v>
      </c>
      <c r="E1913" s="3">
        <v>100</v>
      </c>
    </row>
    <row r="1914" spans="1:5">
      <c r="A1914" s="2" t="s">
        <v>5727</v>
      </c>
      <c r="B1914" s="5" t="s">
        <v>5728</v>
      </c>
      <c r="C1914" s="5" t="s">
        <v>5729</v>
      </c>
      <c r="D1914" s="3">
        <v>99.908799999999999</v>
      </c>
      <c r="E1914" s="3">
        <v>93.296899999999994</v>
      </c>
    </row>
    <row r="1915" spans="1:5">
      <c r="A1915" s="2" t="s">
        <v>5730</v>
      </c>
      <c r="B1915" s="5" t="s">
        <v>5731</v>
      </c>
      <c r="C1915" s="5" t="s">
        <v>5732</v>
      </c>
      <c r="D1915" s="3">
        <v>99.891099999999994</v>
      </c>
      <c r="E1915" s="3">
        <v>93.681899999999999</v>
      </c>
    </row>
    <row r="1916" spans="1:5">
      <c r="A1916" s="2" t="s">
        <v>5733</v>
      </c>
      <c r="B1916" s="5" t="s">
        <v>5734</v>
      </c>
      <c r="C1916" s="5" t="s">
        <v>5735</v>
      </c>
      <c r="D1916" s="3">
        <v>100</v>
      </c>
      <c r="E1916" s="3">
        <v>95.031099999999995</v>
      </c>
    </row>
    <row r="1917" spans="1:5">
      <c r="A1917" s="2" t="s">
        <v>5736</v>
      </c>
      <c r="B1917" s="5" t="s">
        <v>5737</v>
      </c>
      <c r="C1917" s="5" t="s">
        <v>5738</v>
      </c>
      <c r="D1917" s="3">
        <v>100</v>
      </c>
      <c r="E1917" s="3">
        <v>95.125200000000007</v>
      </c>
    </row>
    <row r="1918" spans="1:5">
      <c r="A1918" s="2" t="s">
        <v>5739</v>
      </c>
      <c r="B1918" s="5" t="s">
        <v>5740</v>
      </c>
      <c r="C1918" s="5" t="s">
        <v>5741</v>
      </c>
      <c r="D1918" s="3">
        <v>95.310500000000005</v>
      </c>
      <c r="E1918" s="3">
        <v>100</v>
      </c>
    </row>
    <row r="1919" spans="1:5">
      <c r="A1919" s="2" t="s">
        <v>5742</v>
      </c>
      <c r="B1919" s="5" t="s">
        <v>5743</v>
      </c>
      <c r="C1919" s="5" t="s">
        <v>5744</v>
      </c>
      <c r="D1919" s="3">
        <v>98.539299999999997</v>
      </c>
      <c r="E1919" s="3">
        <v>93.864999999999995</v>
      </c>
    </row>
    <row r="1920" spans="1:5">
      <c r="A1920" s="2" t="s">
        <v>5745</v>
      </c>
      <c r="B1920" s="5" t="s">
        <v>5746</v>
      </c>
      <c r="C1920" s="5" t="s">
        <v>5747</v>
      </c>
      <c r="D1920" s="3">
        <v>95.935000000000002</v>
      </c>
      <c r="E1920" s="3">
        <v>99.593500000000006</v>
      </c>
    </row>
    <row r="1921" spans="1:5">
      <c r="A1921" s="2" t="s">
        <v>5748</v>
      </c>
      <c r="B1921" s="5" t="s">
        <v>5749</v>
      </c>
      <c r="C1921" s="5" t="s">
        <v>5750</v>
      </c>
      <c r="D1921" s="3">
        <v>96.037300000000002</v>
      </c>
      <c r="E1921" s="3">
        <v>100</v>
      </c>
    </row>
    <row r="1922" spans="1:5">
      <c r="A1922" s="2" t="s">
        <v>5751</v>
      </c>
      <c r="B1922" s="5" t="s">
        <v>5752</v>
      </c>
      <c r="C1922" s="5" t="s">
        <v>5753</v>
      </c>
      <c r="D1922" s="3">
        <v>93.622100000000003</v>
      </c>
      <c r="E1922" s="3">
        <v>99.8797</v>
      </c>
    </row>
    <row r="1923" spans="1:5">
      <c r="A1923" s="2" t="s">
        <v>5754</v>
      </c>
      <c r="B1923" s="5" t="s">
        <v>5755</v>
      </c>
      <c r="C1923" s="5" t="s">
        <v>5756</v>
      </c>
      <c r="D1923" s="3">
        <v>94.887500000000003</v>
      </c>
      <c r="E1923" s="3">
        <v>99.863699999999994</v>
      </c>
    </row>
    <row r="1924" spans="1:5">
      <c r="A1924" s="2" t="s">
        <v>5757</v>
      </c>
      <c r="B1924" s="5" t="s">
        <v>5758</v>
      </c>
      <c r="C1924" s="5" t="s">
        <v>5759</v>
      </c>
      <c r="D1924" s="3">
        <v>95.1691</v>
      </c>
      <c r="E1924" s="3">
        <v>99.7239</v>
      </c>
    </row>
    <row r="1925" spans="1:5">
      <c r="A1925" s="2" t="s">
        <v>5760</v>
      </c>
      <c r="B1925" s="5" t="s">
        <v>5761</v>
      </c>
      <c r="C1925" s="5" t="s">
        <v>5762</v>
      </c>
      <c r="D1925" s="3">
        <v>94.668099999999995</v>
      </c>
      <c r="E1925" s="3">
        <v>99.854900000000001</v>
      </c>
    </row>
    <row r="1926" spans="1:5">
      <c r="A1926" s="2" t="s">
        <v>5763</v>
      </c>
      <c r="B1926" s="5" t="s">
        <v>5764</v>
      </c>
      <c r="C1926" s="5" t="s">
        <v>5765</v>
      </c>
      <c r="D1926" s="3">
        <v>90.031199999999998</v>
      </c>
      <c r="E1926" s="3">
        <v>98.442400000000006</v>
      </c>
    </row>
    <row r="1927" spans="1:5">
      <c r="A1927" s="2" t="s">
        <v>5766</v>
      </c>
      <c r="B1927" s="5" t="s">
        <v>5767</v>
      </c>
      <c r="C1927" s="5" t="s">
        <v>5768</v>
      </c>
      <c r="D1927" s="3">
        <v>97.119299999999996</v>
      </c>
      <c r="E1927" s="3">
        <v>100</v>
      </c>
    </row>
    <row r="1928" spans="1:5">
      <c r="A1928" s="2" t="s">
        <v>5769</v>
      </c>
      <c r="B1928" s="5" t="s">
        <v>5770</v>
      </c>
      <c r="C1928" s="5" t="s">
        <v>5771</v>
      </c>
      <c r="D1928" s="3">
        <v>95.3459</v>
      </c>
      <c r="E1928" s="3">
        <v>100</v>
      </c>
    </row>
    <row r="1929" spans="1:5">
      <c r="A1929" s="2" t="s">
        <v>5772</v>
      </c>
      <c r="B1929" s="5" t="s">
        <v>5773</v>
      </c>
      <c r="C1929" s="5" t="s">
        <v>5774</v>
      </c>
      <c r="D1929" s="3">
        <v>90.601100000000002</v>
      </c>
      <c r="E1929" s="3">
        <v>100</v>
      </c>
    </row>
    <row r="1930" spans="1:5">
      <c r="A1930" s="2" t="s">
        <v>5775</v>
      </c>
      <c r="B1930" s="5" t="s">
        <v>5776</v>
      </c>
      <c r="C1930" s="5" t="s">
        <v>5777</v>
      </c>
      <c r="D1930" s="3">
        <v>94.013599999999997</v>
      </c>
      <c r="E1930" s="3">
        <v>99.863900000000001</v>
      </c>
    </row>
    <row r="1931" spans="1:5">
      <c r="A1931" s="2" t="s">
        <v>5778</v>
      </c>
      <c r="B1931" s="5" t="s">
        <v>5779</v>
      </c>
      <c r="C1931" s="5" t="s">
        <v>5780</v>
      </c>
      <c r="D1931" s="3">
        <v>94.465599999999995</v>
      </c>
      <c r="E1931" s="3">
        <v>99.936400000000006</v>
      </c>
    </row>
    <row r="1932" spans="1:5">
      <c r="A1932" s="2" t="s">
        <v>5781</v>
      </c>
      <c r="B1932" s="5" t="s">
        <v>5782</v>
      </c>
      <c r="C1932" s="5" t="s">
        <v>5783</v>
      </c>
      <c r="D1932" s="3">
        <v>94.262299999999996</v>
      </c>
      <c r="E1932" s="3">
        <v>100</v>
      </c>
    </row>
    <row r="1933" spans="1:5">
      <c r="A1933" s="2" t="s">
        <v>5784</v>
      </c>
      <c r="B1933" s="5" t="s">
        <v>5785</v>
      </c>
      <c r="C1933" s="5" t="s">
        <v>5786</v>
      </c>
      <c r="D1933" s="3">
        <v>94.607799999999997</v>
      </c>
      <c r="E1933" s="3">
        <v>99.877499999999998</v>
      </c>
    </row>
    <row r="1934" spans="1:5">
      <c r="A1934" s="2" t="s">
        <v>5787</v>
      </c>
      <c r="B1934" s="5" t="s">
        <v>5788</v>
      </c>
      <c r="C1934" s="5" t="s">
        <v>5789</v>
      </c>
      <c r="D1934" s="3">
        <v>94.498400000000004</v>
      </c>
      <c r="E1934" s="3">
        <v>99.9191</v>
      </c>
    </row>
    <row r="1935" spans="1:5">
      <c r="A1935" s="2" t="s">
        <v>5790</v>
      </c>
      <c r="B1935" s="5" t="s">
        <v>5791</v>
      </c>
      <c r="C1935" s="5" t="s">
        <v>5792</v>
      </c>
      <c r="D1935" s="3">
        <v>94.822900000000004</v>
      </c>
      <c r="E1935" s="3">
        <v>99.818299999999994</v>
      </c>
    </row>
    <row r="1936" spans="1:5">
      <c r="A1936" s="2" t="s">
        <v>5793</v>
      </c>
      <c r="B1936" s="5" t="s">
        <v>5794</v>
      </c>
      <c r="C1936" s="5" t="s">
        <v>5795</v>
      </c>
      <c r="D1936" s="3">
        <v>95.138900000000007</v>
      </c>
      <c r="E1936" s="3">
        <v>99.684299999999993</v>
      </c>
    </row>
    <row r="1937" spans="1:5">
      <c r="A1937" s="2" t="s">
        <v>5796</v>
      </c>
      <c r="B1937" s="5" t="s">
        <v>5797</v>
      </c>
      <c r="C1937" s="5" t="s">
        <v>5798</v>
      </c>
      <c r="D1937" s="3">
        <v>95.384</v>
      </c>
      <c r="E1937" s="3">
        <v>99.959199999999996</v>
      </c>
    </row>
    <row r="1938" spans="1:5">
      <c r="A1938" s="2" t="s">
        <v>5799</v>
      </c>
      <c r="B1938" s="5" t="s">
        <v>5800</v>
      </c>
      <c r="C1938" s="5" t="s">
        <v>5801</v>
      </c>
      <c r="D1938" s="3">
        <v>94.7166</v>
      </c>
      <c r="E1938" s="3">
        <v>100</v>
      </c>
    </row>
    <row r="1939" spans="1:5">
      <c r="A1939" s="2" t="s">
        <v>5802</v>
      </c>
      <c r="B1939" s="5" t="s">
        <v>5803</v>
      </c>
      <c r="C1939" s="5" t="s">
        <v>5804</v>
      </c>
      <c r="D1939" s="3">
        <v>95.480199999999996</v>
      </c>
      <c r="E1939" s="3">
        <v>99.9435</v>
      </c>
    </row>
    <row r="1940" spans="1:5">
      <c r="A1940" s="2" t="s">
        <v>5805</v>
      </c>
      <c r="B1940" s="5" t="s">
        <v>5806</v>
      </c>
      <c r="C1940" s="5" t="s">
        <v>5807</v>
      </c>
      <c r="D1940" s="3">
        <v>94.103700000000003</v>
      </c>
      <c r="E1940" s="3">
        <v>99.809799999999996</v>
      </c>
    </row>
    <row r="1941" spans="1:5">
      <c r="A1941" s="2" t="s">
        <v>5808</v>
      </c>
      <c r="B1941" s="5" t="s">
        <v>5809</v>
      </c>
      <c r="C1941" s="5" t="s">
        <v>5810</v>
      </c>
      <c r="D1941" s="3">
        <v>94.532600000000002</v>
      </c>
      <c r="E1941" s="3">
        <v>100</v>
      </c>
    </row>
    <row r="1942" spans="1:5">
      <c r="A1942" s="2" t="s">
        <v>5811</v>
      </c>
      <c r="B1942" s="5" t="s">
        <v>5812</v>
      </c>
      <c r="C1942" s="5" t="s">
        <v>5813</v>
      </c>
      <c r="D1942" s="3">
        <v>93.347700000000003</v>
      </c>
      <c r="E1942" s="3">
        <v>99.880399999999995</v>
      </c>
    </row>
    <row r="1943" spans="1:5">
      <c r="A1943" s="2" t="s">
        <v>5814</v>
      </c>
      <c r="B1943" s="5" t="s">
        <v>5815</v>
      </c>
      <c r="C1943" s="5" t="s">
        <v>5816</v>
      </c>
      <c r="D1943" s="3">
        <v>95.266599999999997</v>
      </c>
      <c r="E1943" s="3">
        <v>99.950199999999995</v>
      </c>
    </row>
    <row r="1944" spans="1:5">
      <c r="A1944" s="2" t="s">
        <v>5817</v>
      </c>
      <c r="B1944" s="5" t="s">
        <v>5818</v>
      </c>
      <c r="C1944" s="5" t="s">
        <v>5819</v>
      </c>
      <c r="D1944" s="3">
        <v>96.226399999999998</v>
      </c>
      <c r="E1944" s="3">
        <v>99.685500000000005</v>
      </c>
    </row>
    <row r="1945" spans="1:5">
      <c r="A1945" s="2" t="s">
        <v>5820</v>
      </c>
      <c r="B1945" s="5" t="s">
        <v>5821</v>
      </c>
      <c r="C1945" s="5" t="s">
        <v>5822</v>
      </c>
      <c r="D1945" s="3">
        <v>95.4923</v>
      </c>
      <c r="E1945" s="3">
        <v>100</v>
      </c>
    </row>
    <row r="1946" spans="1:5">
      <c r="A1946" s="2" t="s">
        <v>5823</v>
      </c>
      <c r="B1946" s="5" t="s">
        <v>5824</v>
      </c>
      <c r="C1946" s="5" t="s">
        <v>5825</v>
      </c>
      <c r="D1946" s="3">
        <v>95.112399999999994</v>
      </c>
      <c r="E1946" s="3">
        <v>100</v>
      </c>
    </row>
    <row r="1947" spans="1:5">
      <c r="A1947" s="2" t="s">
        <v>5826</v>
      </c>
      <c r="B1947" s="5" t="s">
        <v>5827</v>
      </c>
      <c r="C1947" s="5" t="s">
        <v>5828</v>
      </c>
      <c r="D1947" s="3">
        <v>94.644999999999996</v>
      </c>
      <c r="E1947" s="3">
        <v>99.8797</v>
      </c>
    </row>
    <row r="1948" spans="1:5">
      <c r="A1948" s="2" t="s">
        <v>5829</v>
      </c>
      <c r="B1948" s="5" t="s">
        <v>5830</v>
      </c>
      <c r="C1948" s="5" t="s">
        <v>5831</v>
      </c>
      <c r="D1948" s="3">
        <v>94.058000000000007</v>
      </c>
      <c r="E1948" s="3">
        <v>100</v>
      </c>
    </row>
    <row r="1949" spans="1:5">
      <c r="A1949" s="2" t="s">
        <v>5832</v>
      </c>
      <c r="B1949" s="5" t="s">
        <v>5833</v>
      </c>
      <c r="C1949" s="5" t="s">
        <v>5834</v>
      </c>
      <c r="D1949" s="3">
        <v>93.8874</v>
      </c>
      <c r="E1949" s="3">
        <v>99.939800000000005</v>
      </c>
    </row>
    <row r="1950" spans="1:5">
      <c r="A1950" s="2" t="s">
        <v>5835</v>
      </c>
      <c r="B1950" s="5" t="s">
        <v>5836</v>
      </c>
      <c r="C1950" s="5" t="s">
        <v>5837</v>
      </c>
      <c r="D1950" s="3">
        <v>95.1036</v>
      </c>
      <c r="E1950" s="3">
        <v>100</v>
      </c>
    </row>
    <row r="1951" spans="1:5">
      <c r="A1951" s="2" t="s">
        <v>5838</v>
      </c>
      <c r="B1951" s="5" t="s">
        <v>5839</v>
      </c>
      <c r="C1951" s="5" t="s">
        <v>5840</v>
      </c>
      <c r="D1951" s="3">
        <v>96.525099999999995</v>
      </c>
      <c r="E1951" s="3">
        <v>98.584299999999999</v>
      </c>
    </row>
    <row r="1952" spans="1:5">
      <c r="A1952" s="2" t="s">
        <v>5841</v>
      </c>
      <c r="B1952" s="5" t="s">
        <v>5842</v>
      </c>
      <c r="C1952" s="5" t="s">
        <v>5840</v>
      </c>
      <c r="D1952" s="3">
        <v>95.622900000000001</v>
      </c>
      <c r="E1952" s="3">
        <v>99.663300000000007</v>
      </c>
    </row>
    <row r="1953" spans="1:5">
      <c r="A1953" s="2" t="s">
        <v>5843</v>
      </c>
      <c r="B1953" s="5" t="s">
        <v>5844</v>
      </c>
      <c r="C1953" s="5" t="s">
        <v>5845</v>
      </c>
      <c r="D1953" s="3">
        <v>94.6541</v>
      </c>
      <c r="E1953" s="3">
        <v>100</v>
      </c>
    </row>
    <row r="1954" spans="1:5">
      <c r="A1954" s="2" t="s">
        <v>5846</v>
      </c>
      <c r="B1954" s="5" t="s">
        <v>5847</v>
      </c>
      <c r="C1954" s="5" t="s">
        <v>5848</v>
      </c>
      <c r="D1954" s="3">
        <v>93.62</v>
      </c>
      <c r="E1954" s="3">
        <v>100</v>
      </c>
    </row>
    <row r="1955" spans="1:5">
      <c r="A1955" s="2" t="s">
        <v>5849</v>
      </c>
      <c r="B1955" s="5" t="s">
        <v>5850</v>
      </c>
      <c r="C1955" s="5" t="s">
        <v>5851</v>
      </c>
      <c r="D1955" s="3">
        <v>94.827600000000004</v>
      </c>
      <c r="E1955" s="3">
        <v>99.778999999999996</v>
      </c>
    </row>
    <row r="1956" spans="1:5">
      <c r="A1956" s="2" t="s">
        <v>5852</v>
      </c>
      <c r="B1956" s="5" t="s">
        <v>5853</v>
      </c>
      <c r="C1956" s="5" t="s">
        <v>5854</v>
      </c>
      <c r="D1956" s="3">
        <v>94.535499999999999</v>
      </c>
      <c r="E1956" s="3">
        <v>100</v>
      </c>
    </row>
    <row r="1957" spans="1:5">
      <c r="A1957" s="2" t="s">
        <v>5855</v>
      </c>
      <c r="B1957" s="5" t="s">
        <v>5856</v>
      </c>
      <c r="C1957" s="5" t="s">
        <v>5857</v>
      </c>
      <c r="D1957" s="3">
        <v>95.050899999999999</v>
      </c>
      <c r="E1957" s="3">
        <v>100</v>
      </c>
    </row>
    <row r="1958" spans="1:5">
      <c r="A1958" s="2" t="s">
        <v>5858</v>
      </c>
      <c r="B1958" s="5" t="s">
        <v>5859</v>
      </c>
      <c r="C1958" s="5" t="s">
        <v>5860</v>
      </c>
      <c r="D1958" s="3">
        <v>94.813100000000006</v>
      </c>
      <c r="E1958" s="3">
        <v>100</v>
      </c>
    </row>
    <row r="1959" spans="1:5">
      <c r="A1959" s="2" t="s">
        <v>5861</v>
      </c>
      <c r="B1959" s="5" t="s">
        <v>5862</v>
      </c>
      <c r="C1959" s="5" t="s">
        <v>5863</v>
      </c>
      <c r="D1959" s="3">
        <v>94.900499999999994</v>
      </c>
      <c r="E1959" s="3">
        <v>99.875600000000006</v>
      </c>
    </row>
    <row r="1960" spans="1:5">
      <c r="A1960" s="2" t="s">
        <v>5864</v>
      </c>
      <c r="B1960" s="5" t="s">
        <v>5865</v>
      </c>
      <c r="C1960" s="5" t="s">
        <v>5866</v>
      </c>
      <c r="D1960" s="3">
        <v>94.554500000000004</v>
      </c>
      <c r="E1960" s="3">
        <v>99.929299999999998</v>
      </c>
    </row>
    <row r="1961" spans="1:5">
      <c r="A1961" s="2" t="s">
        <v>5867</v>
      </c>
      <c r="B1961" s="5" t="s">
        <v>5868</v>
      </c>
      <c r="C1961" s="5" t="s">
        <v>5869</v>
      </c>
      <c r="D1961" s="3">
        <v>94.909700000000001</v>
      </c>
      <c r="E1961" s="3">
        <v>99.967200000000005</v>
      </c>
    </row>
    <row r="1962" spans="1:5">
      <c r="A1962" s="2" t="s">
        <v>5870</v>
      </c>
      <c r="B1962" s="5" t="s">
        <v>5871</v>
      </c>
      <c r="C1962" s="5" t="s">
        <v>5872</v>
      </c>
      <c r="D1962" s="3">
        <v>92.501300000000001</v>
      </c>
      <c r="E1962" s="3">
        <v>99.948599999999999</v>
      </c>
    </row>
    <row r="1963" spans="1:5">
      <c r="A1963" s="2" t="s">
        <v>5873</v>
      </c>
      <c r="B1963" s="5" t="s">
        <v>5874</v>
      </c>
      <c r="C1963" s="5" t="s">
        <v>5875</v>
      </c>
      <c r="D1963" s="3">
        <v>94.002300000000005</v>
      </c>
      <c r="E1963" s="3">
        <v>100</v>
      </c>
    </row>
    <row r="1964" spans="1:5">
      <c r="A1964" s="2" t="s">
        <v>5876</v>
      </c>
      <c r="B1964" s="5" t="s">
        <v>5877</v>
      </c>
      <c r="C1964" s="5" t="s">
        <v>5878</v>
      </c>
      <c r="D1964" s="3">
        <v>94.001800000000003</v>
      </c>
      <c r="E1964" s="3">
        <v>99.9084</v>
      </c>
    </row>
    <row r="1965" spans="1:5">
      <c r="A1965" s="2" t="s">
        <v>5879</v>
      </c>
      <c r="B1965" s="5" t="s">
        <v>5880</v>
      </c>
      <c r="C1965" s="5" t="s">
        <v>5881</v>
      </c>
      <c r="D1965" s="3">
        <v>93.963300000000004</v>
      </c>
      <c r="E1965" s="3">
        <v>100</v>
      </c>
    </row>
    <row r="1966" spans="1:5">
      <c r="A1966" s="2" t="s">
        <v>5882</v>
      </c>
      <c r="B1966" s="5" t="s">
        <v>5883</v>
      </c>
      <c r="C1966" s="5" t="s">
        <v>5884</v>
      </c>
      <c r="D1966" s="3">
        <v>95.755700000000004</v>
      </c>
      <c r="E1966" s="3">
        <v>100</v>
      </c>
    </row>
    <row r="1967" spans="1:5">
      <c r="A1967" s="2" t="s">
        <v>5885</v>
      </c>
      <c r="B1967" s="5" t="s">
        <v>5886</v>
      </c>
      <c r="C1967" s="5" t="s">
        <v>5887</v>
      </c>
      <c r="D1967" s="3">
        <v>94.019599999999997</v>
      </c>
      <c r="E1967" s="3">
        <v>99.902000000000001</v>
      </c>
    </row>
    <row r="1968" spans="1:5">
      <c r="A1968" s="2" t="s">
        <v>5888</v>
      </c>
      <c r="B1968" s="5" t="s">
        <v>5889</v>
      </c>
      <c r="C1968" s="5" t="s">
        <v>5890</v>
      </c>
      <c r="D1968" s="3">
        <v>95.533799999999999</v>
      </c>
      <c r="E1968" s="3">
        <v>99.7821</v>
      </c>
    </row>
    <row r="1969" spans="1:5">
      <c r="A1969" s="2" t="s">
        <v>5891</v>
      </c>
      <c r="B1969" s="5" t="s">
        <v>5892</v>
      </c>
      <c r="C1969" s="5" t="s">
        <v>5893</v>
      </c>
      <c r="D1969" s="3">
        <v>94.890500000000003</v>
      </c>
      <c r="E1969" s="3">
        <v>99.878299999999996</v>
      </c>
    </row>
    <row r="1970" spans="1:5">
      <c r="A1970" s="2" t="s">
        <v>5894</v>
      </c>
      <c r="B1970" s="5" t="s">
        <v>5895</v>
      </c>
      <c r="C1970" s="5" t="s">
        <v>5896</v>
      </c>
      <c r="D1970" s="3">
        <v>95.048299999999998</v>
      </c>
      <c r="E1970" s="3">
        <v>99.879199999999997</v>
      </c>
    </row>
    <row r="1971" spans="1:5">
      <c r="A1971" s="2" t="s">
        <v>5897</v>
      </c>
      <c r="B1971" s="5" t="s">
        <v>5898</v>
      </c>
      <c r="C1971" s="5" t="s">
        <v>5899</v>
      </c>
      <c r="D1971" s="3">
        <v>95.013099999999994</v>
      </c>
      <c r="E1971" s="3">
        <v>100</v>
      </c>
    </row>
    <row r="1972" spans="1:5">
      <c r="A1972" s="2" t="s">
        <v>5900</v>
      </c>
      <c r="B1972" s="5" t="s">
        <v>5901</v>
      </c>
      <c r="C1972" s="5" t="s">
        <v>5902</v>
      </c>
      <c r="D1972" s="3">
        <v>96.666700000000006</v>
      </c>
      <c r="E1972" s="3">
        <v>99.798000000000002</v>
      </c>
    </row>
    <row r="1973" spans="1:5">
      <c r="A1973" s="2" t="s">
        <v>5903</v>
      </c>
      <c r="B1973" s="5" t="s">
        <v>5904</v>
      </c>
      <c r="C1973" s="5" t="s">
        <v>5905</v>
      </c>
      <c r="D1973" s="3">
        <v>96.994500000000002</v>
      </c>
      <c r="E1973" s="3">
        <v>99.726799999999997</v>
      </c>
    </row>
    <row r="1974" spans="1:5">
      <c r="A1974" s="2" t="s">
        <v>5906</v>
      </c>
      <c r="B1974" s="5" t="s">
        <v>5907</v>
      </c>
      <c r="C1974" s="5" t="s">
        <v>5908</v>
      </c>
      <c r="D1974" s="3">
        <v>92.439899999999994</v>
      </c>
      <c r="E1974" s="3">
        <v>99.828199999999995</v>
      </c>
    </row>
    <row r="1975" spans="1:5">
      <c r="A1975" s="2" t="s">
        <v>5909</v>
      </c>
      <c r="B1975" s="5" t="s">
        <v>5910</v>
      </c>
      <c r="C1975" s="5" t="s">
        <v>5911</v>
      </c>
      <c r="D1975" s="3">
        <v>93.650800000000004</v>
      </c>
      <c r="E1975" s="3">
        <v>99.823599999999999</v>
      </c>
    </row>
    <row r="1976" spans="1:5">
      <c r="A1976" s="2" t="s">
        <v>5912</v>
      </c>
      <c r="B1976" s="5" t="s">
        <v>5913</v>
      </c>
      <c r="C1976" s="5" t="s">
        <v>5914</v>
      </c>
      <c r="D1976" s="3">
        <v>94.051599999999993</v>
      </c>
      <c r="E1976" s="3">
        <v>99.663300000000007</v>
      </c>
    </row>
    <row r="1977" spans="1:5">
      <c r="A1977" s="2" t="s">
        <v>5915</v>
      </c>
      <c r="B1977" s="5" t="s">
        <v>5916</v>
      </c>
      <c r="C1977" s="5" t="s">
        <v>5917</v>
      </c>
      <c r="D1977" s="3">
        <v>93.055599999999998</v>
      </c>
      <c r="E1977" s="3">
        <v>100</v>
      </c>
    </row>
    <row r="1978" spans="1:5">
      <c r="A1978" s="2" t="s">
        <v>5918</v>
      </c>
      <c r="B1978" s="5" t="s">
        <v>5919</v>
      </c>
      <c r="C1978" s="5" t="s">
        <v>5920</v>
      </c>
      <c r="D1978" s="3">
        <v>96.3964</v>
      </c>
      <c r="E1978" s="3">
        <v>99.324299999999994</v>
      </c>
    </row>
    <row r="1979" spans="1:5">
      <c r="A1979" s="2" t="s">
        <v>5921</v>
      </c>
      <c r="B1979" s="5" t="s">
        <v>5922</v>
      </c>
      <c r="C1979" s="5" t="s">
        <v>5923</v>
      </c>
      <c r="D1979" s="3">
        <v>93.810599999999994</v>
      </c>
      <c r="E1979" s="3">
        <v>100</v>
      </c>
    </row>
    <row r="1980" spans="1:5">
      <c r="A1980" s="2" t="s">
        <v>5924</v>
      </c>
      <c r="B1980" s="5" t="s">
        <v>5925</v>
      </c>
      <c r="C1980" s="5" t="s">
        <v>5926</v>
      </c>
      <c r="D1980" s="3">
        <v>94.305199999999999</v>
      </c>
      <c r="E1980" s="3">
        <v>100</v>
      </c>
    </row>
    <row r="1981" spans="1:5">
      <c r="A1981" s="2" t="s">
        <v>5927</v>
      </c>
      <c r="B1981" s="5" t="s">
        <v>5928</v>
      </c>
      <c r="C1981" s="5" t="s">
        <v>5929</v>
      </c>
      <c r="D1981" s="3">
        <v>95.691599999999994</v>
      </c>
      <c r="E1981" s="3">
        <v>99.886600000000001</v>
      </c>
    </row>
    <row r="1982" spans="1:5">
      <c r="A1982" s="2" t="s">
        <v>5930</v>
      </c>
      <c r="B1982" s="5" t="s">
        <v>5931</v>
      </c>
      <c r="C1982" s="5" t="s">
        <v>5932</v>
      </c>
      <c r="D1982" s="3">
        <v>93.494299999999996</v>
      </c>
      <c r="E1982" s="3">
        <v>99.932900000000004</v>
      </c>
    </row>
    <row r="1983" spans="1:5">
      <c r="A1983" s="2" t="s">
        <v>5933</v>
      </c>
      <c r="B1983" s="5" t="s">
        <v>5934</v>
      </c>
      <c r="C1983" s="5" t="s">
        <v>5935</v>
      </c>
      <c r="D1983" s="3">
        <v>94.008399999999995</v>
      </c>
      <c r="E1983" s="3">
        <v>99.915599999999998</v>
      </c>
    </row>
    <row r="1984" spans="1:5">
      <c r="A1984" s="2" t="s">
        <v>5936</v>
      </c>
      <c r="B1984" s="5" t="s">
        <v>5937</v>
      </c>
      <c r="C1984" s="5" t="s">
        <v>5938</v>
      </c>
      <c r="D1984" s="3">
        <v>92.376800000000003</v>
      </c>
      <c r="E1984" s="3">
        <v>98.993200000000002</v>
      </c>
    </row>
    <row r="1985" spans="1:5">
      <c r="A1985" s="2" t="s">
        <v>5939</v>
      </c>
      <c r="B1985" s="5" t="s">
        <v>5940</v>
      </c>
      <c r="C1985" s="5" t="s">
        <v>5941</v>
      </c>
      <c r="D1985" s="3">
        <v>94.537599999999998</v>
      </c>
      <c r="E1985" s="3">
        <v>99.828000000000003</v>
      </c>
    </row>
    <row r="1986" spans="1:5">
      <c r="A1986" s="2" t="s">
        <v>5942</v>
      </c>
      <c r="B1986" s="5" t="s">
        <v>5943</v>
      </c>
      <c r="C1986" s="5" t="s">
        <v>5944</v>
      </c>
      <c r="D1986" s="3">
        <v>94.909099999999995</v>
      </c>
      <c r="E1986" s="3">
        <v>99.903000000000006</v>
      </c>
    </row>
    <row r="1987" spans="1:5">
      <c r="A1987" s="2" t="s">
        <v>5945</v>
      </c>
      <c r="B1987" s="5" t="s">
        <v>5946</v>
      </c>
      <c r="C1987" s="5" t="s">
        <v>5947</v>
      </c>
      <c r="D1987" s="3">
        <v>95.995699999999999</v>
      </c>
      <c r="E1987" s="3">
        <v>99.729399999999998</v>
      </c>
    </row>
    <row r="1988" spans="1:5">
      <c r="A1988" s="2" t="s">
        <v>5948</v>
      </c>
      <c r="B1988" s="5" t="s">
        <v>5949</v>
      </c>
      <c r="C1988" s="5" t="s">
        <v>5950</v>
      </c>
      <c r="D1988" s="3">
        <v>95.900400000000005</v>
      </c>
      <c r="E1988" s="3">
        <v>100</v>
      </c>
    </row>
    <row r="1989" spans="1:5">
      <c r="A1989" s="2" t="s">
        <v>5951</v>
      </c>
      <c r="B1989" s="5" t="s">
        <v>5952</v>
      </c>
      <c r="C1989" s="5" t="s">
        <v>5953</v>
      </c>
      <c r="D1989" s="3">
        <v>95.8506</v>
      </c>
      <c r="E1989" s="3">
        <v>100</v>
      </c>
    </row>
    <row r="1990" spans="1:5">
      <c r="A1990" s="2" t="s">
        <v>5954</v>
      </c>
      <c r="B1990" s="5" t="s">
        <v>5955</v>
      </c>
      <c r="C1990" s="5" t="s">
        <v>5956</v>
      </c>
      <c r="D1990" s="3">
        <v>94.899799999999999</v>
      </c>
      <c r="E1990" s="3">
        <v>100</v>
      </c>
    </row>
    <row r="1991" spans="1:5">
      <c r="A1991" s="2" t="s">
        <v>5957</v>
      </c>
      <c r="B1991" s="5" t="s">
        <v>5958</v>
      </c>
      <c r="C1991" s="5" t="s">
        <v>5959</v>
      </c>
      <c r="D1991" s="3">
        <v>98.188400000000001</v>
      </c>
      <c r="E1991" s="3">
        <v>100</v>
      </c>
    </row>
    <row r="1992" spans="1:5">
      <c r="A1992" s="2" t="s">
        <v>5960</v>
      </c>
      <c r="B1992" s="5" t="s">
        <v>5961</v>
      </c>
      <c r="C1992" s="5" t="s">
        <v>5962</v>
      </c>
      <c r="D1992" s="3">
        <v>93.627499999999998</v>
      </c>
      <c r="E1992" s="3">
        <v>100</v>
      </c>
    </row>
    <row r="1993" spans="1:5">
      <c r="A1993" s="2" t="s">
        <v>5963</v>
      </c>
      <c r="B1993" s="5" t="s">
        <v>5964</v>
      </c>
      <c r="C1993" s="5" t="s">
        <v>5965</v>
      </c>
      <c r="D1993" s="3">
        <v>96.390699999999995</v>
      </c>
      <c r="E1993" s="3">
        <v>100</v>
      </c>
    </row>
    <row r="1994" spans="1:5">
      <c r="A1994" s="2" t="s">
        <v>5966</v>
      </c>
      <c r="B1994" s="5" t="s">
        <v>5967</v>
      </c>
      <c r="C1994" s="5" t="s">
        <v>5968</v>
      </c>
      <c r="D1994" s="3">
        <v>95.883499999999998</v>
      </c>
      <c r="E1994" s="3">
        <v>99.949799999999996</v>
      </c>
    </row>
    <row r="1995" spans="1:5">
      <c r="A1995" s="2" t="s">
        <v>5969</v>
      </c>
      <c r="B1995" s="5" t="s">
        <v>5970</v>
      </c>
      <c r="C1995" s="5" t="s">
        <v>5971</v>
      </c>
      <c r="D1995" s="3">
        <v>97.202799999999996</v>
      </c>
      <c r="E1995" s="3">
        <v>100</v>
      </c>
    </row>
    <row r="1996" spans="1:5">
      <c r="A1996" s="2" t="s">
        <v>5972</v>
      </c>
      <c r="B1996" s="5" t="s">
        <v>5973</v>
      </c>
      <c r="C1996" s="5" t="s">
        <v>5974</v>
      </c>
      <c r="D1996" s="3">
        <v>95.880099999999999</v>
      </c>
      <c r="E1996" s="3">
        <v>100</v>
      </c>
    </row>
    <row r="1997" spans="1:5">
      <c r="A1997" s="2" t="s">
        <v>5975</v>
      </c>
      <c r="B1997" s="5" t="s">
        <v>5976</v>
      </c>
      <c r="C1997" s="5" t="s">
        <v>5977</v>
      </c>
      <c r="D1997" s="3">
        <v>93.717500000000001</v>
      </c>
      <c r="E1997" s="3">
        <v>100</v>
      </c>
    </row>
    <row r="1998" spans="1:5">
      <c r="A1998" s="2" t="s">
        <v>5978</v>
      </c>
      <c r="B1998" s="5" t="s">
        <v>5979</v>
      </c>
      <c r="C1998" s="5" t="s">
        <v>5980</v>
      </c>
      <c r="D1998" s="3">
        <v>96.674800000000005</v>
      </c>
      <c r="E1998" s="3">
        <v>100</v>
      </c>
    </row>
    <row r="1999" spans="1:5">
      <c r="A1999" s="2" t="s">
        <v>5981</v>
      </c>
      <c r="B1999" s="5" t="s">
        <v>5982</v>
      </c>
      <c r="C1999" s="5" t="s">
        <v>5983</v>
      </c>
      <c r="D1999" s="3">
        <v>96.021900000000002</v>
      </c>
      <c r="E1999" s="3">
        <v>99.862799999999993</v>
      </c>
    </row>
    <row r="2000" spans="1:5">
      <c r="A2000" s="2" t="s">
        <v>5984</v>
      </c>
      <c r="B2000" s="5" t="s">
        <v>5985</v>
      </c>
      <c r="C2000" s="5" t="s">
        <v>5986</v>
      </c>
      <c r="D2000" s="3">
        <v>95.193100000000001</v>
      </c>
      <c r="E2000" s="3">
        <v>100</v>
      </c>
    </row>
    <row r="2001" spans="1:5">
      <c r="A2001" s="2" t="s">
        <v>5987</v>
      </c>
      <c r="B2001" s="5" t="s">
        <v>5988</v>
      </c>
      <c r="C2001" s="5" t="s">
        <v>5989</v>
      </c>
      <c r="D2001" s="3">
        <v>96.460700000000003</v>
      </c>
      <c r="E2001" s="3">
        <v>100</v>
      </c>
    </row>
    <row r="2002" spans="1:5">
      <c r="A2002" s="2" t="s">
        <v>5990</v>
      </c>
      <c r="B2002" s="5" t="s">
        <v>5991</v>
      </c>
      <c r="C2002" s="5" t="s">
        <v>5992</v>
      </c>
      <c r="D2002" s="3">
        <v>90.266300000000001</v>
      </c>
      <c r="E2002" s="3">
        <v>100</v>
      </c>
    </row>
    <row r="2003" spans="1:5">
      <c r="A2003" s="2" t="s">
        <v>5993</v>
      </c>
      <c r="B2003" s="5" t="s">
        <v>5994</v>
      </c>
      <c r="C2003" s="5" t="s">
        <v>5995</v>
      </c>
      <c r="D2003" s="3">
        <v>95.4512</v>
      </c>
      <c r="E2003" s="3">
        <v>100</v>
      </c>
    </row>
    <row r="2004" spans="1:5">
      <c r="A2004" s="2" t="s">
        <v>5996</v>
      </c>
      <c r="B2004" s="5" t="s">
        <v>5997</v>
      </c>
      <c r="C2004" s="5" t="s">
        <v>5998</v>
      </c>
      <c r="D2004" s="3">
        <v>92.431600000000003</v>
      </c>
      <c r="E2004" s="3">
        <v>100</v>
      </c>
    </row>
    <row r="2005" spans="1:5">
      <c r="A2005" s="2" t="s">
        <v>5999</v>
      </c>
      <c r="B2005" s="5" t="s">
        <v>6000</v>
      </c>
      <c r="C2005" s="5" t="s">
        <v>6001</v>
      </c>
      <c r="D2005" s="3">
        <v>94.109200000000001</v>
      </c>
      <c r="E2005" s="3">
        <v>100</v>
      </c>
    </row>
    <row r="2006" spans="1:5">
      <c r="A2006" s="2" t="s">
        <v>6002</v>
      </c>
      <c r="B2006" s="5" t="s">
        <v>6003</v>
      </c>
      <c r="C2006" s="5" t="s">
        <v>6004</v>
      </c>
      <c r="D2006" s="3">
        <v>96.125699999999995</v>
      </c>
      <c r="E2006" s="3">
        <v>100</v>
      </c>
    </row>
    <row r="2007" spans="1:5">
      <c r="A2007" s="2" t="s">
        <v>6005</v>
      </c>
      <c r="B2007" s="5" t="s">
        <v>6006</v>
      </c>
      <c r="C2007" s="5" t="s">
        <v>6007</v>
      </c>
      <c r="D2007" s="3">
        <v>96.477999999999994</v>
      </c>
      <c r="E2007" s="3">
        <v>100</v>
      </c>
    </row>
    <row r="2008" spans="1:5">
      <c r="A2008" s="2" t="s">
        <v>6008</v>
      </c>
      <c r="B2008" s="5" t="s">
        <v>6009</v>
      </c>
      <c r="C2008" s="5" t="s">
        <v>6010</v>
      </c>
      <c r="D2008" s="3">
        <v>95.264099999999999</v>
      </c>
      <c r="E2008" s="3">
        <v>100</v>
      </c>
    </row>
    <row r="2009" spans="1:5">
      <c r="A2009" s="2" t="s">
        <v>6011</v>
      </c>
      <c r="B2009" s="5" t="s">
        <v>6012</v>
      </c>
      <c r="C2009" s="5" t="s">
        <v>6013</v>
      </c>
      <c r="D2009" s="3">
        <v>95.048900000000003</v>
      </c>
      <c r="E2009" s="3">
        <v>99.884900000000002</v>
      </c>
    </row>
    <row r="2010" spans="1:5">
      <c r="A2010" s="2" t="s">
        <v>6014</v>
      </c>
      <c r="B2010" s="5" t="s">
        <v>6015</v>
      </c>
      <c r="C2010" s="5" t="s">
        <v>6016</v>
      </c>
      <c r="D2010" s="3">
        <v>95.6721</v>
      </c>
      <c r="E2010" s="3">
        <v>99.916799999999995</v>
      </c>
    </row>
    <row r="2011" spans="1:5">
      <c r="A2011" s="2" t="s">
        <v>6017</v>
      </c>
      <c r="B2011" s="5" t="s">
        <v>6018</v>
      </c>
      <c r="C2011" s="5" t="s">
        <v>6019</v>
      </c>
      <c r="D2011" s="3">
        <v>95.886200000000002</v>
      </c>
      <c r="E2011" s="3">
        <v>100</v>
      </c>
    </row>
    <row r="2012" spans="1:5">
      <c r="A2012" s="2" t="s">
        <v>6020</v>
      </c>
      <c r="B2012" s="5" t="s">
        <v>6021</v>
      </c>
      <c r="C2012" s="5" t="s">
        <v>6022</v>
      </c>
      <c r="D2012" s="3">
        <v>96.009399999999999</v>
      </c>
      <c r="E2012" s="3">
        <v>100</v>
      </c>
    </row>
    <row r="2013" spans="1:5">
      <c r="A2013" s="2" t="s">
        <v>6023</v>
      </c>
      <c r="B2013" s="5" t="s">
        <v>6024</v>
      </c>
      <c r="C2013" s="5" t="s">
        <v>6025</v>
      </c>
      <c r="D2013" s="3">
        <v>94.959199999999996</v>
      </c>
      <c r="E2013" s="3">
        <v>99.956299999999999</v>
      </c>
    </row>
    <row r="2014" spans="1:5">
      <c r="A2014" s="2" t="s">
        <v>6026</v>
      </c>
      <c r="B2014" s="5" t="s">
        <v>6027</v>
      </c>
      <c r="C2014" s="5" t="s">
        <v>6028</v>
      </c>
      <c r="D2014" s="3">
        <v>94.164400000000001</v>
      </c>
      <c r="E2014" s="3">
        <v>99.786100000000005</v>
      </c>
    </row>
    <row r="2015" spans="1:5">
      <c r="A2015" s="2" t="s">
        <v>6029</v>
      </c>
      <c r="B2015" s="5" t="s">
        <v>6030</v>
      </c>
      <c r="C2015" s="5" t="s">
        <v>6031</v>
      </c>
      <c r="D2015" s="3">
        <v>95.882400000000004</v>
      </c>
      <c r="E2015" s="3">
        <v>100</v>
      </c>
    </row>
    <row r="2016" spans="1:5">
      <c r="A2016" s="2" t="s">
        <v>6032</v>
      </c>
      <c r="B2016" s="5" t="s">
        <v>6033</v>
      </c>
      <c r="C2016" s="5" t="s">
        <v>6034</v>
      </c>
      <c r="D2016" s="3">
        <v>95.337400000000002</v>
      </c>
      <c r="E2016" s="3">
        <v>99.959100000000007</v>
      </c>
    </row>
    <row r="2017" spans="1:5">
      <c r="A2017" s="2" t="s">
        <v>6035</v>
      </c>
      <c r="B2017" s="5" t="s">
        <v>6036</v>
      </c>
      <c r="C2017" s="5" t="s">
        <v>6037</v>
      </c>
      <c r="D2017" s="3">
        <v>91.172600000000003</v>
      </c>
      <c r="E2017" s="3">
        <v>100</v>
      </c>
    </row>
    <row r="2018" spans="1:5">
      <c r="A2018" s="2" t="s">
        <v>6038</v>
      </c>
      <c r="B2018" s="5" t="s">
        <v>6039</v>
      </c>
      <c r="C2018" s="5" t="s">
        <v>6040</v>
      </c>
      <c r="D2018" s="3">
        <v>93.394300000000001</v>
      </c>
      <c r="E2018" s="3">
        <v>100</v>
      </c>
    </row>
    <row r="2019" spans="1:5">
      <c r="A2019" s="2" t="s">
        <v>6041</v>
      </c>
      <c r="B2019" s="5" t="s">
        <v>6042</v>
      </c>
      <c r="C2019" s="5" t="s">
        <v>6043</v>
      </c>
      <c r="D2019" s="3">
        <v>92.261899999999997</v>
      </c>
      <c r="E2019" s="3">
        <v>100</v>
      </c>
    </row>
    <row r="2020" spans="1:5">
      <c r="A2020" s="2" t="s">
        <v>6044</v>
      </c>
      <c r="B2020" s="5" t="s">
        <v>6045</v>
      </c>
      <c r="C2020" s="5" t="s">
        <v>6046</v>
      </c>
      <c r="D2020" s="3">
        <v>90.109899999999996</v>
      </c>
      <c r="E2020" s="3">
        <v>100</v>
      </c>
    </row>
    <row r="2021" spans="1:5">
      <c r="A2021" s="2" t="s">
        <v>6047</v>
      </c>
      <c r="B2021" s="5" t="s">
        <v>6048</v>
      </c>
      <c r="C2021" s="5" t="s">
        <v>6049</v>
      </c>
      <c r="D2021" s="3">
        <v>94.084599999999995</v>
      </c>
      <c r="E2021" s="3">
        <v>99.911299999999997</v>
      </c>
    </row>
    <row r="2022" spans="1:5">
      <c r="A2022" s="2" t="s">
        <v>6050</v>
      </c>
      <c r="B2022" s="5" t="s">
        <v>6051</v>
      </c>
      <c r="C2022" s="5" t="s">
        <v>6052</v>
      </c>
      <c r="D2022" s="3">
        <v>95.665000000000006</v>
      </c>
      <c r="E2022" s="3">
        <v>99.901499999999999</v>
      </c>
    </row>
    <row r="2023" spans="1:5">
      <c r="A2023" s="2" t="s">
        <v>6053</v>
      </c>
      <c r="B2023" s="5" t="s">
        <v>6054</v>
      </c>
      <c r="C2023" s="5" t="s">
        <v>6055</v>
      </c>
      <c r="D2023" s="3">
        <v>94.210499999999996</v>
      </c>
      <c r="E2023" s="3">
        <v>99.649100000000004</v>
      </c>
    </row>
    <row r="2024" spans="1:5">
      <c r="A2024" s="2" t="s">
        <v>6056</v>
      </c>
      <c r="B2024" s="5" t="s">
        <v>6057</v>
      </c>
      <c r="C2024" s="5" t="s">
        <v>6058</v>
      </c>
      <c r="D2024" s="3">
        <v>93.380600000000001</v>
      </c>
      <c r="E2024" s="3">
        <v>100</v>
      </c>
    </row>
    <row r="2025" spans="1:5">
      <c r="A2025" s="2" t="s">
        <v>6059</v>
      </c>
      <c r="B2025" s="5" t="s">
        <v>6060</v>
      </c>
      <c r="C2025" s="5" t="s">
        <v>6061</v>
      </c>
      <c r="D2025" s="3">
        <v>95.117800000000003</v>
      </c>
      <c r="E2025" s="3">
        <v>99.887799999999999</v>
      </c>
    </row>
    <row r="2026" spans="1:5">
      <c r="A2026" s="2" t="s">
        <v>6062</v>
      </c>
      <c r="B2026" s="5" t="s">
        <v>6063</v>
      </c>
      <c r="C2026" s="5" t="s">
        <v>6064</v>
      </c>
      <c r="D2026" s="3">
        <v>92.479699999999994</v>
      </c>
      <c r="E2026" s="3">
        <v>99.695099999999996</v>
      </c>
    </row>
    <row r="2027" spans="1:5">
      <c r="A2027" s="2" t="s">
        <v>6065</v>
      </c>
      <c r="B2027" s="5" t="s">
        <v>6066</v>
      </c>
      <c r="C2027" s="5" t="s">
        <v>6067</v>
      </c>
      <c r="D2027" s="3">
        <v>90.016900000000007</v>
      </c>
      <c r="E2027" s="3">
        <v>99.830799999999996</v>
      </c>
    </row>
    <row r="2028" spans="1:5">
      <c r="A2028" s="2" t="s">
        <v>6068</v>
      </c>
      <c r="B2028" s="5" t="s">
        <v>6069</v>
      </c>
      <c r="C2028" s="5" t="s">
        <v>6070</v>
      </c>
      <c r="D2028" s="3">
        <v>92.761899999999997</v>
      </c>
      <c r="E2028" s="3">
        <v>100</v>
      </c>
    </row>
    <row r="2029" spans="1:5">
      <c r="A2029" s="2" t="s">
        <v>6071</v>
      </c>
      <c r="B2029" s="5" t="s">
        <v>6072</v>
      </c>
      <c r="C2029" s="5" t="s">
        <v>6073</v>
      </c>
      <c r="D2029" s="3">
        <v>95.601900000000001</v>
      </c>
      <c r="E2029" s="3">
        <v>99.768500000000003</v>
      </c>
    </row>
    <row r="2030" spans="1:5">
      <c r="A2030" s="2" t="s">
        <v>6074</v>
      </c>
      <c r="B2030" s="5" t="s">
        <v>6075</v>
      </c>
      <c r="C2030" s="5" t="s">
        <v>6076</v>
      </c>
      <c r="D2030" s="3">
        <v>97.946299999999994</v>
      </c>
      <c r="E2030" s="3">
        <v>100</v>
      </c>
    </row>
    <row r="2031" spans="1:5">
      <c r="A2031" s="2" t="s">
        <v>6077</v>
      </c>
      <c r="B2031" s="5" t="s">
        <v>6078</v>
      </c>
      <c r="C2031" s="5" t="s">
        <v>6079</v>
      </c>
      <c r="D2031" s="3">
        <v>96.016300000000001</v>
      </c>
      <c r="E2031" s="3">
        <v>99.918700000000001</v>
      </c>
    </row>
    <row r="2032" spans="1:5">
      <c r="A2032" s="2" t="s">
        <v>6080</v>
      </c>
      <c r="B2032" s="5" t="s">
        <v>6081</v>
      </c>
      <c r="C2032" s="5" t="s">
        <v>6082</v>
      </c>
      <c r="D2032" s="3">
        <v>95.549199999999999</v>
      </c>
      <c r="E2032" s="3">
        <v>100</v>
      </c>
    </row>
    <row r="2033" spans="1:5">
      <c r="A2033" s="2" t="s">
        <v>6083</v>
      </c>
      <c r="B2033" s="5" t="s">
        <v>6084</v>
      </c>
      <c r="C2033" s="5" t="s">
        <v>6085</v>
      </c>
      <c r="D2033" s="3">
        <v>94.357600000000005</v>
      </c>
      <c r="E2033" s="3">
        <v>100</v>
      </c>
    </row>
    <row r="2034" spans="1:5">
      <c r="A2034" s="2" t="s">
        <v>6086</v>
      </c>
      <c r="B2034" s="5" t="s">
        <v>6087</v>
      </c>
      <c r="C2034" s="5" t="s">
        <v>6088</v>
      </c>
      <c r="D2034" s="3">
        <v>94.111800000000002</v>
      </c>
      <c r="E2034" s="3">
        <v>100</v>
      </c>
    </row>
    <row r="2035" spans="1:5">
      <c r="A2035" s="2" t="s">
        <v>6089</v>
      </c>
      <c r="B2035" s="5" t="s">
        <v>6090</v>
      </c>
      <c r="C2035" s="5" t="s">
        <v>6091</v>
      </c>
      <c r="D2035" s="3">
        <v>92.8874</v>
      </c>
      <c r="E2035" s="3">
        <v>99.802400000000006</v>
      </c>
    </row>
    <row r="2036" spans="1:5">
      <c r="A2036" s="2" t="s">
        <v>6092</v>
      </c>
      <c r="B2036" s="5" t="s">
        <v>6093</v>
      </c>
      <c r="C2036" s="5" t="s">
        <v>6094</v>
      </c>
      <c r="D2036" s="3">
        <v>94.904899999999998</v>
      </c>
      <c r="E2036" s="3">
        <v>99.928200000000004</v>
      </c>
    </row>
    <row r="2037" spans="1:5">
      <c r="A2037" s="2" t="s">
        <v>6095</v>
      </c>
      <c r="B2037" s="5" t="s">
        <v>6096</v>
      </c>
      <c r="C2037" s="5" t="s">
        <v>6097</v>
      </c>
      <c r="D2037" s="3">
        <v>95.063299999999998</v>
      </c>
      <c r="E2037" s="3">
        <v>99.535899999999998</v>
      </c>
    </row>
    <row r="2038" spans="1:5">
      <c r="A2038" s="2" t="s">
        <v>6098</v>
      </c>
      <c r="B2038" s="5" t="s">
        <v>6099</v>
      </c>
      <c r="C2038" s="5" t="s">
        <v>6100</v>
      </c>
      <c r="D2038" s="3">
        <v>94.035799999999995</v>
      </c>
      <c r="E2038" s="3">
        <v>98.821299999999994</v>
      </c>
    </row>
    <row r="2039" spans="1:5">
      <c r="A2039" s="2" t="s">
        <v>6101</v>
      </c>
      <c r="B2039" s="5" t="s">
        <v>6102</v>
      </c>
      <c r="C2039" s="5" t="s">
        <v>6103</v>
      </c>
      <c r="D2039" s="3">
        <v>95.127399999999994</v>
      </c>
      <c r="E2039" s="3">
        <v>100</v>
      </c>
    </row>
    <row r="2040" spans="1:5">
      <c r="A2040" s="2" t="s">
        <v>6104</v>
      </c>
      <c r="B2040" s="5" t="s">
        <v>6105</v>
      </c>
      <c r="C2040" s="5" t="s">
        <v>6106</v>
      </c>
      <c r="D2040" s="3">
        <v>92.344999999999999</v>
      </c>
      <c r="E2040" s="3">
        <v>99.903099999999995</v>
      </c>
    </row>
    <row r="2041" spans="1:5">
      <c r="A2041" s="2" t="s">
        <v>6107</v>
      </c>
      <c r="B2041" s="5" t="s">
        <v>6108</v>
      </c>
      <c r="C2041" s="5" t="s">
        <v>6109</v>
      </c>
      <c r="D2041" s="3">
        <v>94.993600000000001</v>
      </c>
      <c r="E2041" s="3">
        <v>99.9572</v>
      </c>
    </row>
    <row r="2042" spans="1:5">
      <c r="A2042" s="2" t="s">
        <v>6110</v>
      </c>
      <c r="B2042" s="5" t="s">
        <v>6111</v>
      </c>
      <c r="C2042" s="5" t="s">
        <v>6112</v>
      </c>
      <c r="D2042" s="3">
        <v>97.444599999999994</v>
      </c>
      <c r="E2042" s="3">
        <v>95.457099999999997</v>
      </c>
    </row>
    <row r="2043" spans="1:5">
      <c r="A2043" s="2" t="s">
        <v>6113</v>
      </c>
      <c r="B2043" s="5" t="s">
        <v>6114</v>
      </c>
      <c r="C2043" s="5" t="s">
        <v>6115</v>
      </c>
      <c r="D2043" s="3">
        <v>96.064400000000006</v>
      </c>
      <c r="E2043" s="3">
        <v>99.821100000000001</v>
      </c>
    </row>
    <row r="2044" spans="1:5">
      <c r="A2044" s="2" t="s">
        <v>6116</v>
      </c>
      <c r="B2044" s="5" t="s">
        <v>6117</v>
      </c>
      <c r="C2044" s="5" t="s">
        <v>6118</v>
      </c>
      <c r="D2044" s="3">
        <v>93.598699999999994</v>
      </c>
      <c r="E2044" s="3">
        <v>99.917100000000005</v>
      </c>
    </row>
    <row r="2045" spans="1:5">
      <c r="A2045" s="2" t="s">
        <v>6119</v>
      </c>
      <c r="B2045" s="5" t="s">
        <v>6120</v>
      </c>
      <c r="C2045" s="5" t="s">
        <v>6121</v>
      </c>
      <c r="D2045" s="3">
        <v>92.447100000000006</v>
      </c>
      <c r="E2045" s="3">
        <v>99.899299999999997</v>
      </c>
    </row>
    <row r="2046" spans="1:5">
      <c r="A2046" s="2" t="s">
        <v>6122</v>
      </c>
      <c r="B2046" s="5" t="s">
        <v>6123</v>
      </c>
      <c r="C2046" s="5" t="s">
        <v>6124</v>
      </c>
      <c r="D2046" s="3">
        <v>99.937600000000003</v>
      </c>
      <c r="E2046" s="3">
        <v>95.006200000000007</v>
      </c>
    </row>
    <row r="2047" spans="1:5">
      <c r="A2047" s="2" t="s">
        <v>6125</v>
      </c>
      <c r="B2047" s="5" t="s">
        <v>6126</v>
      </c>
      <c r="C2047" s="5" t="s">
        <v>6127</v>
      </c>
      <c r="D2047" s="3">
        <v>99.737499999999997</v>
      </c>
      <c r="E2047" s="3">
        <v>90.551199999999994</v>
      </c>
    </row>
    <row r="2048" spans="1:5">
      <c r="A2048" s="2" t="s">
        <v>6128</v>
      </c>
      <c r="B2048" s="5" t="s">
        <v>6129</v>
      </c>
      <c r="C2048" s="5" t="s">
        <v>6130</v>
      </c>
      <c r="D2048" s="3">
        <v>99.847399999999993</v>
      </c>
      <c r="E2048" s="3">
        <v>94.507999999999996</v>
      </c>
    </row>
    <row r="2049" spans="1:5">
      <c r="A2049" s="2" t="s">
        <v>6131</v>
      </c>
      <c r="B2049" s="5" t="s">
        <v>6132</v>
      </c>
      <c r="C2049" s="5" t="s">
        <v>6133</v>
      </c>
      <c r="D2049" s="3">
        <v>99.844999999999999</v>
      </c>
      <c r="E2049" s="3">
        <v>94.961200000000005</v>
      </c>
    </row>
    <row r="2050" spans="1:5">
      <c r="A2050" s="2" t="s">
        <v>6134</v>
      </c>
      <c r="B2050" s="5" t="s">
        <v>6135</v>
      </c>
      <c r="C2050" s="5" t="s">
        <v>6136</v>
      </c>
      <c r="D2050" s="3">
        <v>100</v>
      </c>
      <c r="E2050" s="3">
        <v>95.128900000000002</v>
      </c>
    </row>
    <row r="2051" spans="1:5">
      <c r="A2051" s="2" t="s">
        <v>6137</v>
      </c>
      <c r="B2051" s="5" t="s">
        <v>6138</v>
      </c>
      <c r="C2051" s="5" t="s">
        <v>6139</v>
      </c>
      <c r="D2051" s="3">
        <v>93.172700000000006</v>
      </c>
      <c r="E2051" s="3">
        <v>100</v>
      </c>
    </row>
    <row r="2052" spans="1:5">
      <c r="A2052" s="2" t="s">
        <v>6140</v>
      </c>
      <c r="B2052" s="5" t="s">
        <v>6141</v>
      </c>
      <c r="C2052" s="5" t="s">
        <v>6142</v>
      </c>
      <c r="D2052" s="3">
        <v>95.377399999999994</v>
      </c>
      <c r="E2052" s="3">
        <v>99.872799999999998</v>
      </c>
    </row>
    <row r="2053" spans="1:5">
      <c r="A2053" s="2" t="s">
        <v>6143</v>
      </c>
      <c r="B2053" s="5" t="s">
        <v>6144</v>
      </c>
      <c r="C2053" s="5" t="s">
        <v>6145</v>
      </c>
      <c r="D2053" s="3">
        <v>95.3065</v>
      </c>
      <c r="E2053" s="3">
        <v>100</v>
      </c>
    </row>
    <row r="2054" spans="1:5">
      <c r="A2054" s="2" t="s">
        <v>6146</v>
      </c>
      <c r="B2054" s="5" t="s">
        <v>6147</v>
      </c>
      <c r="C2054" s="5" t="s">
        <v>6148</v>
      </c>
      <c r="D2054" s="3">
        <v>92.764899999999997</v>
      </c>
      <c r="E2054" s="3">
        <v>100</v>
      </c>
    </row>
    <row r="2055" spans="1:5">
      <c r="A2055" s="2" t="s">
        <v>6149</v>
      </c>
      <c r="B2055" s="5" t="s">
        <v>6150</v>
      </c>
      <c r="C2055" s="5" t="s">
        <v>6151</v>
      </c>
      <c r="D2055" s="3">
        <v>94.8626</v>
      </c>
      <c r="E2055" s="3">
        <v>99.761099999999999</v>
      </c>
    </row>
    <row r="2056" spans="1:5">
      <c r="A2056" s="2" t="s">
        <v>6152</v>
      </c>
      <c r="B2056" s="5" t="s">
        <v>6153</v>
      </c>
      <c r="C2056" s="5" t="s">
        <v>6154</v>
      </c>
      <c r="D2056" s="3">
        <v>93.183700000000002</v>
      </c>
      <c r="E2056" s="3">
        <v>99.916899999999998</v>
      </c>
    </row>
    <row r="2057" spans="1:5">
      <c r="A2057" s="2" t="s">
        <v>6155</v>
      </c>
      <c r="B2057" s="5" t="s">
        <v>6156</v>
      </c>
      <c r="C2057" s="5" t="s">
        <v>6157</v>
      </c>
      <c r="D2057" s="3">
        <v>96.617599999999996</v>
      </c>
      <c r="E2057" s="3">
        <v>99.836299999999994</v>
      </c>
    </row>
    <row r="2058" spans="1:5">
      <c r="A2058" s="2" t="s">
        <v>6158</v>
      </c>
      <c r="B2058" s="5" t="s">
        <v>6159</v>
      </c>
      <c r="C2058" s="5" t="s">
        <v>6160</v>
      </c>
      <c r="D2058" s="3">
        <v>93.103399999999993</v>
      </c>
      <c r="E2058" s="3">
        <v>99.686499999999995</v>
      </c>
    </row>
    <row r="2059" spans="1:5">
      <c r="A2059" s="2" t="s">
        <v>6161</v>
      </c>
      <c r="B2059" s="5" t="s">
        <v>6162</v>
      </c>
      <c r="C2059" s="5" t="s">
        <v>6163</v>
      </c>
      <c r="D2059" s="3">
        <v>93.226399999999998</v>
      </c>
      <c r="E2059" s="3">
        <v>100</v>
      </c>
    </row>
    <row r="2060" spans="1:5">
      <c r="A2060" s="2" t="s">
        <v>6164</v>
      </c>
      <c r="B2060" s="5" t="s">
        <v>6165</v>
      </c>
      <c r="C2060" s="5" t="s">
        <v>6166</v>
      </c>
      <c r="D2060" s="3">
        <v>96.448999999999998</v>
      </c>
      <c r="E2060" s="3">
        <v>99.885499999999993</v>
      </c>
    </row>
    <row r="2061" spans="1:5">
      <c r="A2061" s="2" t="s">
        <v>6167</v>
      </c>
      <c r="B2061" s="5" t="s">
        <v>6168</v>
      </c>
      <c r="C2061" s="5" t="s">
        <v>6169</v>
      </c>
      <c r="D2061" s="3">
        <v>94.058199999999999</v>
      </c>
      <c r="E2061" s="3">
        <v>99.940600000000003</v>
      </c>
    </row>
    <row r="2062" spans="1:5">
      <c r="A2062" s="2" t="s">
        <v>6170</v>
      </c>
      <c r="B2062" s="5" t="s">
        <v>6171</v>
      </c>
      <c r="C2062" s="5" t="s">
        <v>6172</v>
      </c>
      <c r="D2062" s="3">
        <v>94.881600000000006</v>
      </c>
      <c r="E2062" s="3">
        <v>99.957700000000003</v>
      </c>
    </row>
    <row r="2063" spans="1:5">
      <c r="A2063" s="2" t="s">
        <v>6173</v>
      </c>
      <c r="B2063" s="5" t="s">
        <v>6174</v>
      </c>
      <c r="C2063" s="5" t="s">
        <v>6175</v>
      </c>
      <c r="D2063" s="3">
        <v>94.100899999999996</v>
      </c>
      <c r="E2063" s="3">
        <v>99.786799999999999</v>
      </c>
    </row>
    <row r="2064" spans="1:5">
      <c r="A2064" s="2" t="s">
        <v>6176</v>
      </c>
      <c r="B2064" s="5" t="s">
        <v>6177</v>
      </c>
      <c r="C2064" s="5" t="s">
        <v>6178</v>
      </c>
      <c r="D2064" s="3">
        <v>95.823499999999996</v>
      </c>
      <c r="E2064" s="3">
        <v>100</v>
      </c>
    </row>
    <row r="2065" spans="1:5">
      <c r="A2065" s="2" t="s">
        <v>6179</v>
      </c>
      <c r="B2065" s="5" t="s">
        <v>6180</v>
      </c>
      <c r="C2065" s="5" t="s">
        <v>6181</v>
      </c>
      <c r="D2065" s="3">
        <v>96.084000000000003</v>
      </c>
      <c r="E2065" s="3">
        <v>100</v>
      </c>
    </row>
    <row r="2066" spans="1:5">
      <c r="A2066" s="2" t="s">
        <v>6182</v>
      </c>
      <c r="B2066" s="5" t="s">
        <v>6183</v>
      </c>
      <c r="C2066" s="5" t="s">
        <v>6184</v>
      </c>
      <c r="D2066" s="3">
        <v>93.620800000000003</v>
      </c>
      <c r="E2066" s="3">
        <v>99.910200000000003</v>
      </c>
    </row>
    <row r="2067" spans="1:5">
      <c r="A2067" s="2" t="s">
        <v>6185</v>
      </c>
      <c r="B2067" s="5" t="s">
        <v>6186</v>
      </c>
      <c r="C2067" s="5" t="s">
        <v>6187</v>
      </c>
      <c r="D2067" s="3">
        <v>91.385000000000005</v>
      </c>
      <c r="E2067" s="3">
        <v>99.927300000000002</v>
      </c>
    </row>
    <row r="2068" spans="1:5">
      <c r="A2068" s="2" t="s">
        <v>6188</v>
      </c>
      <c r="B2068" s="5" t="s">
        <v>6189</v>
      </c>
      <c r="C2068" s="5" t="s">
        <v>6190</v>
      </c>
      <c r="D2068" s="3">
        <v>92.089399999999998</v>
      </c>
      <c r="E2068" s="3">
        <v>99.942700000000002</v>
      </c>
    </row>
    <row r="2069" spans="1:5">
      <c r="A2069" s="2" t="s">
        <v>6191</v>
      </c>
      <c r="B2069" s="5" t="s">
        <v>6192</v>
      </c>
      <c r="C2069" s="5" t="s">
        <v>6193</v>
      </c>
      <c r="D2069" s="3">
        <v>95.419799999999995</v>
      </c>
      <c r="E2069" s="3">
        <v>100</v>
      </c>
    </row>
    <row r="2070" spans="1:5">
      <c r="A2070" s="2" t="s">
        <v>6194</v>
      </c>
      <c r="B2070" s="5" t="s">
        <v>6195</v>
      </c>
      <c r="C2070" s="5" t="s">
        <v>6196</v>
      </c>
      <c r="D2070" s="3">
        <v>95.777799999999999</v>
      </c>
      <c r="E2070" s="3">
        <v>100</v>
      </c>
    </row>
    <row r="2071" spans="1:5">
      <c r="A2071" s="2" t="s">
        <v>6197</v>
      </c>
      <c r="B2071" s="5" t="s">
        <v>6198</v>
      </c>
      <c r="C2071" s="5" t="s">
        <v>6199</v>
      </c>
      <c r="D2071" s="3">
        <v>98.302499999999995</v>
      </c>
      <c r="E2071" s="3">
        <v>99.845699999999994</v>
      </c>
    </row>
    <row r="2072" spans="1:5">
      <c r="A2072" s="2" t="s">
        <v>6200</v>
      </c>
      <c r="B2072" s="5" t="s">
        <v>6201</v>
      </c>
      <c r="C2072" s="5" t="s">
        <v>6202</v>
      </c>
      <c r="D2072" s="3">
        <v>95.659700000000001</v>
      </c>
      <c r="E2072" s="3">
        <v>99.826400000000007</v>
      </c>
    </row>
    <row r="2073" spans="1:5">
      <c r="A2073" s="2" t="s">
        <v>6203</v>
      </c>
      <c r="B2073" s="5" t="s">
        <v>6204</v>
      </c>
      <c r="C2073" s="5" t="s">
        <v>6205</v>
      </c>
      <c r="D2073" s="3">
        <v>96.1905</v>
      </c>
      <c r="E2073" s="3">
        <v>99.913399999999996</v>
      </c>
    </row>
    <row r="2074" spans="1:5">
      <c r="A2074" s="2" t="s">
        <v>6206</v>
      </c>
      <c r="B2074" s="5" t="s">
        <v>6207</v>
      </c>
      <c r="C2074" s="5" t="s">
        <v>6208</v>
      </c>
      <c r="D2074" s="3">
        <v>94.265199999999993</v>
      </c>
      <c r="E2074" s="3">
        <v>100</v>
      </c>
    </row>
    <row r="2075" spans="1:5">
      <c r="A2075" s="2" t="s">
        <v>6209</v>
      </c>
      <c r="B2075" s="5" t="s">
        <v>6210</v>
      </c>
      <c r="C2075" s="5" t="s">
        <v>6211</v>
      </c>
      <c r="D2075" s="3">
        <v>95.3416</v>
      </c>
      <c r="E2075" s="3">
        <v>99.896500000000003</v>
      </c>
    </row>
    <row r="2076" spans="1:5">
      <c r="A2076" s="2" t="s">
        <v>6212</v>
      </c>
      <c r="B2076" s="5" t="s">
        <v>6213</v>
      </c>
      <c r="C2076" s="5" t="s">
        <v>6214</v>
      </c>
      <c r="D2076" s="3">
        <v>94.883700000000005</v>
      </c>
      <c r="E2076" s="3">
        <v>99.922499999999999</v>
      </c>
    </row>
    <row r="2077" spans="1:5">
      <c r="A2077" s="2" t="s">
        <v>6215</v>
      </c>
      <c r="B2077" s="5" t="s">
        <v>6216</v>
      </c>
      <c r="C2077" s="5" t="s">
        <v>6217</v>
      </c>
      <c r="D2077" s="3">
        <v>95.707099999999997</v>
      </c>
      <c r="E2077" s="3">
        <v>99.831599999999995</v>
      </c>
    </row>
    <row r="2078" spans="1:5">
      <c r="A2078" s="2" t="s">
        <v>6218</v>
      </c>
      <c r="B2078" s="5" t="s">
        <v>6219</v>
      </c>
      <c r="C2078" s="5" t="s">
        <v>6220</v>
      </c>
      <c r="D2078" s="3">
        <v>92.656999999999996</v>
      </c>
      <c r="E2078" s="3">
        <v>100</v>
      </c>
    </row>
    <row r="2079" spans="1:5">
      <c r="A2079" s="2" t="s">
        <v>6221</v>
      </c>
      <c r="B2079" s="5" t="s">
        <v>6222</v>
      </c>
      <c r="C2079" s="5" t="s">
        <v>6223</v>
      </c>
      <c r="D2079" s="3">
        <v>94.017099999999999</v>
      </c>
      <c r="E2079" s="3">
        <v>99.877899999999997</v>
      </c>
    </row>
    <row r="2080" spans="1:5">
      <c r="A2080" s="2" t="s">
        <v>6224</v>
      </c>
      <c r="B2080" s="5" t="s">
        <v>6225</v>
      </c>
      <c r="C2080" s="5" t="s">
        <v>6226</v>
      </c>
      <c r="D2080" s="3">
        <v>95.563999999999993</v>
      </c>
      <c r="E2080" s="3">
        <v>99.8733</v>
      </c>
    </row>
    <row r="2081" spans="1:5">
      <c r="A2081" s="2" t="s">
        <v>6227</v>
      </c>
      <c r="B2081" s="5" t="s">
        <v>6228</v>
      </c>
      <c r="C2081" s="5" t="s">
        <v>6229</v>
      </c>
      <c r="D2081" s="3">
        <v>95.360200000000006</v>
      </c>
      <c r="E2081" s="3">
        <v>99.755799999999994</v>
      </c>
    </row>
    <row r="2082" spans="1:5">
      <c r="A2082" s="2" t="s">
        <v>6230</v>
      </c>
      <c r="B2082" s="5" t="s">
        <v>6231</v>
      </c>
      <c r="C2082" s="5" t="s">
        <v>6232</v>
      </c>
      <c r="D2082" s="3">
        <v>93.480500000000006</v>
      </c>
      <c r="E2082" s="3">
        <v>99.894800000000004</v>
      </c>
    </row>
    <row r="2083" spans="1:5">
      <c r="A2083" s="2" t="s">
        <v>6233</v>
      </c>
      <c r="B2083" s="5" t="s">
        <v>6234</v>
      </c>
      <c r="C2083" s="5" t="s">
        <v>6235</v>
      </c>
      <c r="D2083" s="3">
        <v>94.975499999999997</v>
      </c>
      <c r="E2083" s="3">
        <v>99.877499999999998</v>
      </c>
    </row>
    <row r="2084" spans="1:5">
      <c r="A2084" s="2" t="s">
        <v>6236</v>
      </c>
      <c r="B2084" s="5" t="s">
        <v>6237</v>
      </c>
      <c r="C2084" s="5" t="s">
        <v>6238</v>
      </c>
      <c r="D2084" s="3">
        <v>93.539400000000001</v>
      </c>
      <c r="E2084" s="3">
        <v>99.944299999999998</v>
      </c>
    </row>
    <row r="2085" spans="1:5">
      <c r="A2085" s="2" t="s">
        <v>6239</v>
      </c>
      <c r="B2085" s="5" t="s">
        <v>6240</v>
      </c>
      <c r="C2085" s="5" t="s">
        <v>6241</v>
      </c>
      <c r="D2085" s="3">
        <v>94.415800000000004</v>
      </c>
      <c r="E2085" s="3">
        <v>100</v>
      </c>
    </row>
    <row r="2086" spans="1:5">
      <c r="A2086" s="2" t="s">
        <v>6242</v>
      </c>
      <c r="B2086" s="5" t="s">
        <v>6243</v>
      </c>
      <c r="C2086" s="5" t="s">
        <v>6244</v>
      </c>
      <c r="D2086" s="3">
        <v>91.780799999999999</v>
      </c>
      <c r="E2086" s="3">
        <v>99.771699999999996</v>
      </c>
    </row>
    <row r="2087" spans="1:5">
      <c r="A2087" s="2" t="s">
        <v>6245</v>
      </c>
      <c r="B2087" s="5" t="s">
        <v>6246</v>
      </c>
      <c r="C2087" s="5" t="s">
        <v>6247</v>
      </c>
      <c r="D2087" s="3">
        <v>91.879599999999996</v>
      </c>
      <c r="E2087" s="3">
        <v>99.943200000000004</v>
      </c>
    </row>
    <row r="2088" spans="1:5">
      <c r="A2088" s="2" t="s">
        <v>6248</v>
      </c>
      <c r="B2088" s="5" t="s">
        <v>6249</v>
      </c>
      <c r="C2088" s="5" t="s">
        <v>6250</v>
      </c>
      <c r="D2088" s="3">
        <v>93.458299999999994</v>
      </c>
      <c r="E2088" s="3">
        <v>99.916700000000006</v>
      </c>
    </row>
    <row r="2089" spans="1:5">
      <c r="A2089" s="2" t="s">
        <v>6251</v>
      </c>
      <c r="B2089" s="5" t="s">
        <v>6252</v>
      </c>
      <c r="C2089" s="5" t="s">
        <v>6253</v>
      </c>
      <c r="D2089" s="3">
        <v>94.369</v>
      </c>
      <c r="E2089" s="3">
        <v>99.949700000000007</v>
      </c>
    </row>
    <row r="2090" spans="1:5">
      <c r="A2090" s="2" t="s">
        <v>6254</v>
      </c>
      <c r="B2090" s="5" t="s">
        <v>6255</v>
      </c>
      <c r="C2090" s="5" t="s">
        <v>6256</v>
      </c>
      <c r="D2090" s="3">
        <v>94.149500000000003</v>
      </c>
      <c r="E2090" s="3">
        <v>99.971500000000006</v>
      </c>
    </row>
    <row r="2091" spans="1:5">
      <c r="A2091" s="2" t="s">
        <v>6257</v>
      </c>
      <c r="B2091" s="5" t="s">
        <v>6258</v>
      </c>
      <c r="C2091" s="5" t="s">
        <v>6259</v>
      </c>
      <c r="D2091" s="3">
        <v>93.939400000000006</v>
      </c>
      <c r="E2091" s="3">
        <v>99.915800000000004</v>
      </c>
    </row>
    <row r="2092" spans="1:5">
      <c r="A2092" s="2" t="s">
        <v>6260</v>
      </c>
      <c r="B2092" s="5" t="s">
        <v>6261</v>
      </c>
      <c r="C2092" s="5" t="s">
        <v>6262</v>
      </c>
      <c r="D2092" s="3">
        <v>94.534599999999998</v>
      </c>
      <c r="E2092" s="3">
        <v>100</v>
      </c>
    </row>
    <row r="2093" spans="1:5">
      <c r="A2093" s="2" t="s">
        <v>6263</v>
      </c>
      <c r="B2093" s="5" t="s">
        <v>6264</v>
      </c>
      <c r="C2093" s="5" t="s">
        <v>6265</v>
      </c>
      <c r="D2093" s="3">
        <v>92.009100000000004</v>
      </c>
      <c r="E2093" s="3">
        <v>99.771699999999996</v>
      </c>
    </row>
    <row r="2094" spans="1:5">
      <c r="A2094" s="2" t="s">
        <v>6266</v>
      </c>
      <c r="B2094" s="5" t="s">
        <v>6267</v>
      </c>
      <c r="C2094" s="5" t="s">
        <v>6268</v>
      </c>
      <c r="D2094" s="3">
        <v>94.060599999999994</v>
      </c>
      <c r="E2094" s="3">
        <v>99.939400000000006</v>
      </c>
    </row>
    <row r="2095" spans="1:5">
      <c r="A2095" s="2" t="s">
        <v>6269</v>
      </c>
      <c r="B2095" s="5" t="s">
        <v>6270</v>
      </c>
      <c r="C2095" s="5" t="s">
        <v>6271</v>
      </c>
      <c r="D2095" s="3">
        <v>90.994200000000006</v>
      </c>
      <c r="E2095" s="3">
        <v>99.882999999999996</v>
      </c>
    </row>
    <row r="2096" spans="1:5">
      <c r="A2096" s="2" t="s">
        <v>6272</v>
      </c>
      <c r="B2096" s="5" t="s">
        <v>6273</v>
      </c>
      <c r="C2096" s="5" t="s">
        <v>6274</v>
      </c>
      <c r="D2096" s="3">
        <v>94.337900000000005</v>
      </c>
      <c r="E2096" s="3">
        <v>99.908699999999996</v>
      </c>
    </row>
    <row r="2097" spans="1:5">
      <c r="A2097" s="2" t="s">
        <v>6275</v>
      </c>
      <c r="B2097" s="5" t="s">
        <v>6276</v>
      </c>
      <c r="C2097" s="5" t="s">
        <v>6277</v>
      </c>
      <c r="D2097" s="3">
        <v>94.260499999999993</v>
      </c>
      <c r="E2097" s="3">
        <v>99.911699999999996</v>
      </c>
    </row>
    <row r="2098" spans="1:5">
      <c r="A2098" s="2" t="s">
        <v>6278</v>
      </c>
      <c r="B2098" s="5" t="s">
        <v>6279</v>
      </c>
      <c r="C2098" s="5" t="s">
        <v>6280</v>
      </c>
      <c r="D2098" s="3">
        <v>96.233500000000006</v>
      </c>
      <c r="E2098" s="3">
        <v>99.937200000000004</v>
      </c>
    </row>
    <row r="2099" spans="1:5">
      <c r="A2099" s="2" t="s">
        <v>6281</v>
      </c>
      <c r="B2099" s="5" t="s">
        <v>6282</v>
      </c>
      <c r="C2099" s="5" t="s">
        <v>6283</v>
      </c>
      <c r="D2099" s="3">
        <v>92.836699999999993</v>
      </c>
      <c r="E2099" s="3">
        <v>99.976100000000002</v>
      </c>
    </row>
    <row r="2100" spans="1:5">
      <c r="A2100" s="2" t="s">
        <v>6284</v>
      </c>
      <c r="B2100" s="5" t="s">
        <v>6285</v>
      </c>
      <c r="C2100" s="5" t="s">
        <v>6286</v>
      </c>
      <c r="D2100" s="3">
        <v>94.488200000000006</v>
      </c>
      <c r="E2100" s="3">
        <v>99.803100000000001</v>
      </c>
    </row>
    <row r="2101" spans="1:5">
      <c r="A2101" s="2" t="s">
        <v>6287</v>
      </c>
      <c r="B2101" s="5" t="s">
        <v>6288</v>
      </c>
      <c r="C2101" s="5" t="s">
        <v>6289</v>
      </c>
      <c r="D2101" s="3">
        <v>94.881200000000007</v>
      </c>
      <c r="E2101" s="3">
        <v>100</v>
      </c>
    </row>
    <row r="2102" spans="1:5">
      <c r="A2102" s="2" t="s">
        <v>6290</v>
      </c>
      <c r="B2102" s="5" t="s">
        <v>6291</v>
      </c>
      <c r="C2102" s="5" t="s">
        <v>6292</v>
      </c>
      <c r="D2102" s="3">
        <v>94.833299999999994</v>
      </c>
      <c r="E2102" s="3">
        <v>99.916700000000006</v>
      </c>
    </row>
    <row r="2103" spans="1:5">
      <c r="A2103" s="2" t="s">
        <v>6293</v>
      </c>
      <c r="B2103" s="5" t="s">
        <v>6294</v>
      </c>
      <c r="C2103" s="5" t="s">
        <v>6295</v>
      </c>
      <c r="D2103" s="3">
        <v>92.243200000000002</v>
      </c>
      <c r="E2103" s="3">
        <v>99.790400000000005</v>
      </c>
    </row>
    <row r="2104" spans="1:5">
      <c r="A2104" s="2" t="s">
        <v>6296</v>
      </c>
      <c r="B2104" s="5" t="s">
        <v>6297</v>
      </c>
      <c r="C2104" s="5" t="s">
        <v>6298</v>
      </c>
      <c r="D2104" s="3">
        <v>91.619</v>
      </c>
      <c r="E2104" s="3">
        <v>100</v>
      </c>
    </row>
    <row r="2105" spans="1:5">
      <c r="A2105" s="2" t="s">
        <v>6299</v>
      </c>
      <c r="B2105" s="5" t="s">
        <v>6300</v>
      </c>
      <c r="C2105" s="5" t="s">
        <v>6301</v>
      </c>
      <c r="D2105" s="3">
        <v>94.405600000000007</v>
      </c>
      <c r="E2105" s="3">
        <v>100</v>
      </c>
    </row>
    <row r="2106" spans="1:5">
      <c r="A2106" s="2" t="s">
        <v>6302</v>
      </c>
      <c r="B2106" s="5" t="s">
        <v>6303</v>
      </c>
      <c r="C2106" s="5" t="s">
        <v>6304</v>
      </c>
      <c r="D2106" s="3">
        <v>96.458299999999994</v>
      </c>
      <c r="E2106" s="3">
        <v>100</v>
      </c>
    </row>
    <row r="2107" spans="1:5">
      <c r="A2107" s="2" t="s">
        <v>6305</v>
      </c>
      <c r="B2107" s="5" t="s">
        <v>6306</v>
      </c>
      <c r="C2107" s="5" t="s">
        <v>6307</v>
      </c>
      <c r="D2107" s="3">
        <v>95.058499999999995</v>
      </c>
      <c r="E2107" s="3">
        <v>99.913300000000007</v>
      </c>
    </row>
    <row r="2108" spans="1:5">
      <c r="A2108" s="2" t="s">
        <v>6308</v>
      </c>
      <c r="B2108" s="5" t="s">
        <v>6309</v>
      </c>
      <c r="C2108" s="5" t="s">
        <v>6310</v>
      </c>
      <c r="D2108" s="3">
        <v>94.626400000000004</v>
      </c>
      <c r="E2108" s="3">
        <v>99.915999999999997</v>
      </c>
    </row>
    <row r="2109" spans="1:5">
      <c r="A2109" s="2" t="s">
        <v>6311</v>
      </c>
      <c r="B2109" s="5" t="s">
        <v>6312</v>
      </c>
      <c r="C2109" s="5" t="s">
        <v>6313</v>
      </c>
      <c r="D2109" s="3">
        <v>93.7072</v>
      </c>
      <c r="E2109" s="3">
        <v>99.750799999999998</v>
      </c>
    </row>
    <row r="2110" spans="1:5">
      <c r="A2110" s="2" t="s">
        <v>6314</v>
      </c>
      <c r="B2110" s="5" t="s">
        <v>6315</v>
      </c>
      <c r="C2110" s="5" t="s">
        <v>6316</v>
      </c>
      <c r="D2110" s="3">
        <v>94.949200000000005</v>
      </c>
      <c r="E2110" s="3">
        <v>99.959299999999999</v>
      </c>
    </row>
    <row r="2111" spans="1:5">
      <c r="A2111" s="2" t="s">
        <v>6317</v>
      </c>
      <c r="B2111" s="5" t="s">
        <v>6318</v>
      </c>
      <c r="C2111" s="5" t="s">
        <v>6319</v>
      </c>
      <c r="D2111" s="3">
        <v>95.911900000000003</v>
      </c>
      <c r="E2111" s="3">
        <v>100</v>
      </c>
    </row>
    <row r="2112" spans="1:5">
      <c r="A2112" s="2" t="s">
        <v>6320</v>
      </c>
      <c r="B2112" s="5" t="s">
        <v>6321</v>
      </c>
      <c r="C2112" s="5" t="s">
        <v>6322</v>
      </c>
      <c r="D2112" s="3">
        <v>95.573800000000006</v>
      </c>
      <c r="E2112" s="3">
        <v>100</v>
      </c>
    </row>
    <row r="2113" spans="1:5">
      <c r="A2113" s="2" t="s">
        <v>6323</v>
      </c>
      <c r="B2113" s="5" t="s">
        <v>6324</v>
      </c>
      <c r="C2113" s="5" t="s">
        <v>6325</v>
      </c>
      <c r="D2113" s="3">
        <v>94.488600000000005</v>
      </c>
      <c r="E2113" s="3">
        <v>99.840999999999994</v>
      </c>
    </row>
    <row r="2114" spans="1:5">
      <c r="A2114" s="2" t="s">
        <v>6326</v>
      </c>
      <c r="B2114" s="5" t="s">
        <v>6327</v>
      </c>
      <c r="C2114" s="5" t="s">
        <v>6328</v>
      </c>
      <c r="D2114" s="3">
        <v>96.576599999999999</v>
      </c>
      <c r="E2114" s="3">
        <v>100</v>
      </c>
    </row>
    <row r="2115" spans="1:5">
      <c r="A2115" s="2" t="s">
        <v>6329</v>
      </c>
      <c r="B2115" s="5" t="s">
        <v>6330</v>
      </c>
      <c r="C2115" s="5" t="s">
        <v>6331</v>
      </c>
      <c r="D2115" s="3">
        <v>92.546599999999998</v>
      </c>
      <c r="E2115" s="3">
        <v>99.585899999999995</v>
      </c>
    </row>
    <row r="2116" spans="1:5">
      <c r="A2116" s="2" t="s">
        <v>6332</v>
      </c>
      <c r="B2116" s="5" t="s">
        <v>6333</v>
      </c>
      <c r="C2116" s="5" t="s">
        <v>6334</v>
      </c>
      <c r="D2116" s="3">
        <v>96.615899999999996</v>
      </c>
      <c r="E2116" s="3">
        <v>100</v>
      </c>
    </row>
    <row r="2117" spans="1:5">
      <c r="A2117" s="2" t="s">
        <v>6335</v>
      </c>
      <c r="B2117" s="5" t="s">
        <v>6336</v>
      </c>
      <c r="C2117" s="5" t="s">
        <v>6337</v>
      </c>
      <c r="D2117" s="3">
        <v>95.035499999999999</v>
      </c>
      <c r="E2117" s="3">
        <v>99.797399999999996</v>
      </c>
    </row>
    <row r="2118" spans="1:5">
      <c r="A2118" s="2" t="s">
        <v>6338</v>
      </c>
      <c r="B2118" s="5" t="s">
        <v>6339</v>
      </c>
      <c r="C2118" s="5" t="s">
        <v>6340</v>
      </c>
      <c r="D2118" s="3">
        <v>93.963300000000004</v>
      </c>
      <c r="E2118" s="3">
        <v>99.825000000000003</v>
      </c>
    </row>
    <row r="2119" spans="1:5">
      <c r="A2119" s="2" t="s">
        <v>6341</v>
      </c>
      <c r="B2119" s="5" t="s">
        <v>6342</v>
      </c>
      <c r="C2119" s="5" t="s">
        <v>6343</v>
      </c>
      <c r="D2119" s="3">
        <v>98.412700000000001</v>
      </c>
      <c r="E2119" s="3">
        <v>100</v>
      </c>
    </row>
    <row r="2120" spans="1:5">
      <c r="A2120" s="2" t="s">
        <v>6344</v>
      </c>
      <c r="B2120" s="5" t="s">
        <v>6345</v>
      </c>
      <c r="C2120" s="5" t="s">
        <v>6346</v>
      </c>
      <c r="D2120" s="3">
        <v>94.743600000000001</v>
      </c>
      <c r="E2120" s="3">
        <v>100</v>
      </c>
    </row>
    <row r="2121" spans="1:5">
      <c r="A2121" s="2" t="s">
        <v>6347</v>
      </c>
      <c r="B2121" s="5" t="s">
        <v>6348</v>
      </c>
      <c r="C2121" s="5" t="s">
        <v>6349</v>
      </c>
      <c r="D2121" s="3">
        <v>95.565700000000007</v>
      </c>
      <c r="E2121" s="3">
        <v>99.847099999999998</v>
      </c>
    </row>
    <row r="2122" spans="1:5">
      <c r="A2122" s="2" t="s">
        <v>6350</v>
      </c>
      <c r="B2122" s="5" t="s">
        <v>6351</v>
      </c>
      <c r="C2122" s="5" t="s">
        <v>6352</v>
      </c>
      <c r="D2122" s="3">
        <v>95.030600000000007</v>
      </c>
      <c r="E2122" s="3">
        <v>100</v>
      </c>
    </row>
    <row r="2123" spans="1:5">
      <c r="A2123" s="2" t="s">
        <v>6353</v>
      </c>
      <c r="B2123" s="5" t="s">
        <v>6354</v>
      </c>
      <c r="C2123" s="5" t="s">
        <v>6355</v>
      </c>
      <c r="D2123" s="3">
        <v>93.777000000000001</v>
      </c>
      <c r="E2123" s="3">
        <v>96.857699999999994</v>
      </c>
    </row>
    <row r="2124" spans="1:5">
      <c r="A2124" s="2" t="s">
        <v>6356</v>
      </c>
      <c r="B2124" s="5" t="s">
        <v>6357</v>
      </c>
      <c r="C2124" s="5" t="s">
        <v>6358</v>
      </c>
      <c r="D2124" s="3">
        <v>98.296800000000005</v>
      </c>
      <c r="E2124" s="3">
        <v>100</v>
      </c>
    </row>
    <row r="2125" spans="1:5">
      <c r="A2125" s="2" t="s">
        <v>6359</v>
      </c>
      <c r="B2125" s="5" t="s">
        <v>6360</v>
      </c>
      <c r="C2125" s="5" t="s">
        <v>6361</v>
      </c>
      <c r="D2125" s="3">
        <v>93.209900000000005</v>
      </c>
      <c r="E2125" s="3">
        <v>100</v>
      </c>
    </row>
    <row r="2126" spans="1:5">
      <c r="A2126" s="2" t="s">
        <v>6362</v>
      </c>
      <c r="B2126" s="5" t="s">
        <v>6363</v>
      </c>
      <c r="C2126" s="5" t="s">
        <v>6364</v>
      </c>
      <c r="D2126" s="3">
        <v>93.125399999999999</v>
      </c>
      <c r="E2126" s="3">
        <v>100</v>
      </c>
    </row>
    <row r="2127" spans="1:5">
      <c r="A2127" s="2" t="s">
        <v>6365</v>
      </c>
      <c r="B2127" s="5" t="s">
        <v>6366</v>
      </c>
      <c r="C2127" s="5" t="s">
        <v>6367</v>
      </c>
      <c r="D2127" s="3">
        <v>95.110299999999995</v>
      </c>
      <c r="E2127" s="3">
        <v>100</v>
      </c>
    </row>
    <row r="2128" spans="1:5">
      <c r="A2128" s="2" t="s">
        <v>6368</v>
      </c>
      <c r="B2128" s="5" t="s">
        <v>6369</v>
      </c>
      <c r="C2128" s="5" t="s">
        <v>6370</v>
      </c>
      <c r="D2128" s="3">
        <v>94.517899999999997</v>
      </c>
      <c r="E2128" s="3">
        <v>100</v>
      </c>
    </row>
    <row r="2129" spans="1:5">
      <c r="A2129" s="2" t="s">
        <v>6371</v>
      </c>
      <c r="B2129" s="5" t="s">
        <v>6372</v>
      </c>
      <c r="C2129" s="5" t="s">
        <v>6373</v>
      </c>
      <c r="D2129" s="3">
        <v>96.919899999999998</v>
      </c>
      <c r="E2129" s="3">
        <v>99.794700000000006</v>
      </c>
    </row>
    <row r="2130" spans="1:5">
      <c r="A2130" s="2" t="s">
        <v>6374</v>
      </c>
      <c r="B2130" s="5" t="s">
        <v>6375</v>
      </c>
      <c r="C2130" s="5" t="s">
        <v>6376</v>
      </c>
      <c r="D2130" s="3">
        <v>92.274100000000004</v>
      </c>
      <c r="E2130" s="3">
        <v>99.875399999999999</v>
      </c>
    </row>
    <row r="2131" spans="1:5">
      <c r="A2131" s="2" t="s">
        <v>6377</v>
      </c>
      <c r="B2131" s="5" t="s">
        <v>6378</v>
      </c>
      <c r="C2131" s="5" t="s">
        <v>6379</v>
      </c>
      <c r="D2131" s="3">
        <v>93.617000000000004</v>
      </c>
      <c r="E2131" s="3">
        <v>100</v>
      </c>
    </row>
    <row r="2132" spans="1:5">
      <c r="A2132" s="2" t="s">
        <v>6380</v>
      </c>
      <c r="B2132" s="5" t="s">
        <v>6381</v>
      </c>
      <c r="C2132" s="5" t="s">
        <v>6382</v>
      </c>
      <c r="D2132" s="3">
        <v>92.469399999999993</v>
      </c>
      <c r="E2132" s="3">
        <v>99.941599999999994</v>
      </c>
    </row>
    <row r="2133" spans="1:5">
      <c r="A2133" s="2" t="s">
        <v>6383</v>
      </c>
      <c r="B2133" s="5" t="s">
        <v>6384</v>
      </c>
      <c r="C2133" s="5" t="s">
        <v>6385</v>
      </c>
      <c r="D2133" s="3">
        <v>92.352900000000005</v>
      </c>
      <c r="E2133" s="3">
        <v>100</v>
      </c>
    </row>
    <row r="2134" spans="1:5">
      <c r="A2134" s="2" t="s">
        <v>6386</v>
      </c>
      <c r="B2134" s="5" t="s">
        <v>6387</v>
      </c>
      <c r="C2134" s="5" t="s">
        <v>6388</v>
      </c>
      <c r="D2134" s="3">
        <v>96.161600000000007</v>
      </c>
      <c r="E2134" s="3">
        <v>99.9495</v>
      </c>
    </row>
    <row r="2135" spans="1:5">
      <c r="A2135" s="2" t="s">
        <v>6389</v>
      </c>
      <c r="B2135" s="5" t="s">
        <v>6390</v>
      </c>
      <c r="C2135" s="5" t="s">
        <v>6391</v>
      </c>
      <c r="D2135" s="3">
        <v>93.557400000000001</v>
      </c>
      <c r="E2135" s="3">
        <v>100</v>
      </c>
    </row>
    <row r="2136" spans="1:5">
      <c r="A2136" s="2" t="s">
        <v>6392</v>
      </c>
      <c r="B2136" s="5" t="s">
        <v>6393</v>
      </c>
      <c r="C2136" s="5" t="s">
        <v>6394</v>
      </c>
      <c r="D2136" s="3">
        <v>95.316800000000001</v>
      </c>
      <c r="E2136" s="3">
        <v>99.931100000000001</v>
      </c>
    </row>
    <row r="2137" spans="1:5">
      <c r="A2137" s="2" t="s">
        <v>6395</v>
      </c>
      <c r="B2137" s="5" t="s">
        <v>6396</v>
      </c>
      <c r="C2137" s="5" t="s">
        <v>6397</v>
      </c>
      <c r="D2137" s="3">
        <v>95.683499999999995</v>
      </c>
      <c r="E2137" s="3">
        <v>100</v>
      </c>
    </row>
    <row r="2138" spans="1:5">
      <c r="A2138" s="2" t="s">
        <v>6398</v>
      </c>
      <c r="B2138" s="5" t="s">
        <v>6399</v>
      </c>
      <c r="C2138" s="5" t="s">
        <v>6400</v>
      </c>
      <c r="D2138" s="3">
        <v>95.833299999999994</v>
      </c>
      <c r="E2138" s="3">
        <v>99.8596</v>
      </c>
    </row>
    <row r="2139" spans="1:5">
      <c r="A2139" s="2" t="s">
        <v>6401</v>
      </c>
      <c r="B2139" s="5" t="s">
        <v>6402</v>
      </c>
      <c r="C2139" s="5" t="s">
        <v>6403</v>
      </c>
      <c r="D2139" s="3">
        <v>92.771100000000004</v>
      </c>
      <c r="E2139" s="3">
        <v>100</v>
      </c>
    </row>
    <row r="2140" spans="1:5">
      <c r="A2140" s="2" t="s">
        <v>6404</v>
      </c>
      <c r="B2140" s="5" t="s">
        <v>6405</v>
      </c>
      <c r="C2140" s="5" t="s">
        <v>6406</v>
      </c>
      <c r="D2140" s="3">
        <v>94.507599999999996</v>
      </c>
      <c r="E2140" s="3">
        <v>99.905299999999997</v>
      </c>
    </row>
    <row r="2141" spans="1:5">
      <c r="A2141" s="2" t="s">
        <v>6407</v>
      </c>
      <c r="B2141" s="5" t="s">
        <v>6408</v>
      </c>
      <c r="C2141" s="5" t="s">
        <v>6409</v>
      </c>
      <c r="D2141" s="3">
        <v>94.294899999999998</v>
      </c>
      <c r="E2141" s="3">
        <v>99.871799999999993</v>
      </c>
    </row>
    <row r="2142" spans="1:5">
      <c r="A2142" s="2" t="s">
        <v>6410</v>
      </c>
      <c r="B2142" s="5" t="s">
        <v>6411</v>
      </c>
      <c r="C2142" s="5" t="s">
        <v>6412</v>
      </c>
      <c r="D2142" s="3">
        <v>94.671599999999998</v>
      </c>
      <c r="E2142" s="3">
        <v>100</v>
      </c>
    </row>
    <row r="2143" spans="1:5">
      <c r="A2143" s="2" t="s">
        <v>6413</v>
      </c>
      <c r="B2143" s="5" t="s">
        <v>6414</v>
      </c>
      <c r="C2143" s="5" t="s">
        <v>6415</v>
      </c>
      <c r="D2143" s="3">
        <v>95.614000000000004</v>
      </c>
      <c r="E2143" s="3">
        <v>100</v>
      </c>
    </row>
    <row r="2144" spans="1:5">
      <c r="A2144" s="2" t="s">
        <v>6416</v>
      </c>
      <c r="B2144" s="5" t="s">
        <v>6417</v>
      </c>
      <c r="C2144" s="5" t="s">
        <v>6418</v>
      </c>
      <c r="D2144" s="3">
        <v>92.370099999999994</v>
      </c>
      <c r="E2144" s="3">
        <v>99.3506</v>
      </c>
    </row>
    <row r="2145" spans="1:5">
      <c r="A2145" s="2" t="s">
        <v>6419</v>
      </c>
      <c r="B2145" s="5" t="s">
        <v>6420</v>
      </c>
      <c r="C2145" s="5" t="s">
        <v>6421</v>
      </c>
      <c r="D2145" s="3">
        <v>95.853700000000003</v>
      </c>
      <c r="E2145" s="3">
        <v>100</v>
      </c>
    </row>
    <row r="2146" spans="1:5">
      <c r="A2146" s="2" t="s">
        <v>6422</v>
      </c>
      <c r="B2146" s="5" t="s">
        <v>6423</v>
      </c>
      <c r="C2146" s="5" t="s">
        <v>6424</v>
      </c>
      <c r="D2146" s="3">
        <v>93.481899999999996</v>
      </c>
      <c r="E2146" s="3">
        <v>100</v>
      </c>
    </row>
    <row r="2147" spans="1:5">
      <c r="A2147" s="2" t="s">
        <v>6425</v>
      </c>
      <c r="B2147" s="5" t="s">
        <v>6426</v>
      </c>
      <c r="C2147" s="5" t="s">
        <v>6427</v>
      </c>
      <c r="D2147" s="3">
        <v>95.911900000000003</v>
      </c>
      <c r="E2147" s="3">
        <v>100</v>
      </c>
    </row>
    <row r="2148" spans="1:5">
      <c r="A2148" s="2" t="s">
        <v>6428</v>
      </c>
      <c r="B2148" s="5" t="s">
        <v>6429</v>
      </c>
      <c r="C2148" s="5" t="s">
        <v>6430</v>
      </c>
      <c r="D2148" s="3">
        <v>95.480199999999996</v>
      </c>
      <c r="E2148" s="3">
        <v>99.623400000000004</v>
      </c>
    </row>
    <row r="2149" spans="1:5">
      <c r="A2149" s="2" t="s">
        <v>6431</v>
      </c>
      <c r="B2149" s="5" t="s">
        <v>6432</v>
      </c>
      <c r="C2149" s="5" t="s">
        <v>6433</v>
      </c>
      <c r="D2149" s="3">
        <v>95.0017</v>
      </c>
      <c r="E2149" s="3">
        <v>99.933800000000005</v>
      </c>
    </row>
    <row r="2150" spans="1:5">
      <c r="A2150" s="2" t="s">
        <v>6434</v>
      </c>
      <c r="B2150" s="5" t="s">
        <v>6435</v>
      </c>
      <c r="C2150" s="5" t="s">
        <v>6436</v>
      </c>
      <c r="D2150" s="3">
        <v>97.080299999999994</v>
      </c>
      <c r="E2150" s="3">
        <v>99.878299999999996</v>
      </c>
    </row>
    <row r="2151" spans="1:5">
      <c r="A2151" s="2" t="s">
        <v>6437</v>
      </c>
      <c r="B2151" s="5" t="s">
        <v>6438</v>
      </c>
      <c r="C2151" s="5" t="s">
        <v>6439</v>
      </c>
      <c r="D2151" s="3">
        <v>93.084400000000002</v>
      </c>
      <c r="E2151" s="3">
        <v>100</v>
      </c>
    </row>
    <row r="2152" spans="1:5">
      <c r="A2152" s="2" t="s">
        <v>6440</v>
      </c>
      <c r="B2152" s="5" t="s">
        <v>6441</v>
      </c>
      <c r="C2152" s="5" t="s">
        <v>6442</v>
      </c>
      <c r="D2152" s="3">
        <v>96.221699999999998</v>
      </c>
      <c r="E2152" s="3">
        <v>99.915999999999997</v>
      </c>
    </row>
    <row r="2153" spans="1:5">
      <c r="A2153" s="2" t="s">
        <v>6443</v>
      </c>
      <c r="B2153" s="5" t="s">
        <v>6444</v>
      </c>
      <c r="C2153" s="5" t="s">
        <v>6445</v>
      </c>
      <c r="D2153" s="3">
        <v>92.199700000000007</v>
      </c>
      <c r="E2153" s="3">
        <v>99.843999999999994</v>
      </c>
    </row>
    <row r="2154" spans="1:5">
      <c r="A2154" s="2" t="s">
        <v>6446</v>
      </c>
      <c r="B2154" s="5" t="s">
        <v>6447</v>
      </c>
      <c r="C2154" s="5" t="s">
        <v>6448</v>
      </c>
      <c r="D2154" s="3">
        <v>94.906599999999997</v>
      </c>
      <c r="E2154" s="3">
        <v>99.886799999999994</v>
      </c>
    </row>
    <row r="2155" spans="1:5">
      <c r="A2155" s="2" t="s">
        <v>6449</v>
      </c>
      <c r="B2155" s="5" t="s">
        <v>6450</v>
      </c>
      <c r="C2155" s="5" t="s">
        <v>6451</v>
      </c>
      <c r="D2155" s="3">
        <v>94.303799999999995</v>
      </c>
      <c r="E2155" s="3">
        <v>99.929699999999997</v>
      </c>
    </row>
    <row r="2156" spans="1:5">
      <c r="A2156" s="2" t="s">
        <v>6452</v>
      </c>
      <c r="B2156" s="5" t="s">
        <v>6453</v>
      </c>
      <c r="C2156" s="5" t="s">
        <v>6454</v>
      </c>
      <c r="D2156" s="3">
        <v>94.4255</v>
      </c>
      <c r="E2156" s="3">
        <v>99.943100000000001</v>
      </c>
    </row>
    <row r="2157" spans="1:5">
      <c r="A2157" s="2" t="s">
        <v>6455</v>
      </c>
      <c r="B2157" s="5" t="s">
        <v>6456</v>
      </c>
      <c r="C2157" s="5" t="s">
        <v>6457</v>
      </c>
      <c r="D2157" s="3">
        <v>96.031700000000001</v>
      </c>
      <c r="E2157" s="3">
        <v>100</v>
      </c>
    </row>
    <row r="2158" spans="1:5">
      <c r="A2158" s="2" t="s">
        <v>6458</v>
      </c>
      <c r="B2158" s="5" t="s">
        <v>6459</v>
      </c>
      <c r="C2158" s="5" t="s">
        <v>6460</v>
      </c>
      <c r="D2158" s="3">
        <v>91.123199999999997</v>
      </c>
      <c r="E2158" s="3">
        <v>99.637699999999995</v>
      </c>
    </row>
    <row r="2159" spans="1:5">
      <c r="A2159" s="2" t="s">
        <v>6461</v>
      </c>
      <c r="B2159" s="5" t="s">
        <v>6462</v>
      </c>
      <c r="C2159" s="5" t="s">
        <v>6463</v>
      </c>
      <c r="D2159" s="3">
        <v>90.491799999999998</v>
      </c>
      <c r="E2159" s="3">
        <v>100</v>
      </c>
    </row>
    <row r="2160" spans="1:5">
      <c r="A2160" s="2" t="s">
        <v>6464</v>
      </c>
      <c r="B2160" s="5" t="s">
        <v>6465</v>
      </c>
      <c r="C2160" s="5" t="s">
        <v>6466</v>
      </c>
      <c r="D2160" s="3">
        <v>93.779499999999999</v>
      </c>
      <c r="E2160" s="3">
        <v>99.914199999999994</v>
      </c>
    </row>
    <row r="2161" spans="1:5">
      <c r="A2161" s="2" t="s">
        <v>6467</v>
      </c>
      <c r="B2161" s="5" t="s">
        <v>6468</v>
      </c>
      <c r="C2161" s="5" t="s">
        <v>6469</v>
      </c>
      <c r="D2161" s="3">
        <v>94.886399999999995</v>
      </c>
      <c r="E2161" s="3">
        <v>99.747500000000002</v>
      </c>
    </row>
    <row r="2162" spans="1:5">
      <c r="A2162" s="2" t="s">
        <v>6470</v>
      </c>
      <c r="B2162" s="5" t="s">
        <v>6471</v>
      </c>
      <c r="C2162" s="5" t="s">
        <v>6472</v>
      </c>
      <c r="D2162" s="3">
        <v>94.273799999999994</v>
      </c>
      <c r="E2162" s="3">
        <v>99.469099999999997</v>
      </c>
    </row>
    <row r="2163" spans="1:5">
      <c r="A2163" s="2" t="s">
        <v>6473</v>
      </c>
      <c r="B2163" s="5" t="s">
        <v>6474</v>
      </c>
      <c r="C2163" s="5" t="s">
        <v>6475</v>
      </c>
      <c r="D2163" s="3">
        <v>93.677199999999999</v>
      </c>
      <c r="E2163" s="3">
        <v>99.944500000000005</v>
      </c>
    </row>
    <row r="2164" spans="1:5">
      <c r="A2164" s="2" t="s">
        <v>6476</v>
      </c>
      <c r="B2164" s="5" t="s">
        <v>6477</v>
      </c>
      <c r="C2164" s="5" t="s">
        <v>6478</v>
      </c>
      <c r="D2164" s="3">
        <v>98.192800000000005</v>
      </c>
      <c r="E2164" s="3">
        <v>99.799199999999999</v>
      </c>
    </row>
    <row r="2165" spans="1:5">
      <c r="A2165" s="2" t="s">
        <v>6479</v>
      </c>
      <c r="B2165" s="5" t="s">
        <v>6480</v>
      </c>
      <c r="C2165" s="5" t="s">
        <v>6481</v>
      </c>
      <c r="D2165" s="3">
        <v>94.400999999999996</v>
      </c>
      <c r="E2165" s="3">
        <v>99.826400000000007</v>
      </c>
    </row>
    <row r="2166" spans="1:5">
      <c r="A2166" s="2" t="s">
        <v>6482</v>
      </c>
      <c r="B2166" s="5" t="s">
        <v>6483</v>
      </c>
      <c r="C2166" s="5" t="s">
        <v>6484</v>
      </c>
      <c r="D2166" s="3">
        <v>94.758099999999999</v>
      </c>
      <c r="E2166" s="3">
        <v>99.9328</v>
      </c>
    </row>
    <row r="2167" spans="1:5">
      <c r="A2167" s="2" t="s">
        <v>6485</v>
      </c>
      <c r="B2167" s="5" t="s">
        <v>6486</v>
      </c>
      <c r="C2167" s="5" t="s">
        <v>6487</v>
      </c>
      <c r="D2167" s="3">
        <v>92.470799999999997</v>
      </c>
      <c r="E2167" s="3">
        <v>100</v>
      </c>
    </row>
    <row r="2168" spans="1:5">
      <c r="A2168" s="2" t="s">
        <v>6488</v>
      </c>
      <c r="B2168" s="5" t="s">
        <v>6489</v>
      </c>
      <c r="C2168" s="5" t="s">
        <v>6490</v>
      </c>
      <c r="D2168" s="3">
        <v>91.512900000000002</v>
      </c>
      <c r="E2168" s="3">
        <v>98.155000000000001</v>
      </c>
    </row>
    <row r="2169" spans="1:5">
      <c r="A2169" s="2" t="s">
        <v>6491</v>
      </c>
      <c r="B2169" s="5" t="s">
        <v>6492</v>
      </c>
      <c r="C2169" s="5" t="s">
        <v>6493</v>
      </c>
      <c r="D2169" s="3">
        <v>97.037000000000006</v>
      </c>
      <c r="E2169" s="3">
        <v>100</v>
      </c>
    </row>
    <row r="2170" spans="1:5">
      <c r="A2170" s="2" t="s">
        <v>6494</v>
      </c>
      <c r="B2170" s="5" t="s">
        <v>6495</v>
      </c>
      <c r="C2170" s="5" t="s">
        <v>6496</v>
      </c>
      <c r="D2170" s="3">
        <v>93.423400000000001</v>
      </c>
      <c r="E2170" s="3">
        <v>100</v>
      </c>
    </row>
    <row r="2171" spans="1:5">
      <c r="A2171" s="2" t="s">
        <v>6497</v>
      </c>
      <c r="B2171" s="5" t="s">
        <v>6498</v>
      </c>
      <c r="C2171" s="5" t="s">
        <v>6499</v>
      </c>
      <c r="D2171" s="3">
        <v>94.405600000000007</v>
      </c>
      <c r="E2171" s="3">
        <v>99.883399999999995</v>
      </c>
    </row>
    <row r="2172" spans="1:5">
      <c r="A2172" s="2" t="s">
        <v>6500</v>
      </c>
      <c r="B2172" s="5" t="s">
        <v>6501</v>
      </c>
      <c r="C2172" s="5" t="s">
        <v>6502</v>
      </c>
      <c r="D2172" s="3">
        <v>95.250699999999995</v>
      </c>
      <c r="E2172" s="3">
        <v>100</v>
      </c>
    </row>
    <row r="2173" spans="1:5">
      <c r="A2173" s="2" t="s">
        <v>6503</v>
      </c>
      <c r="B2173" s="5" t="s">
        <v>6504</v>
      </c>
      <c r="C2173" s="5" t="s">
        <v>6505</v>
      </c>
      <c r="D2173" s="3">
        <v>90.497100000000003</v>
      </c>
      <c r="E2173" s="3">
        <v>99.853800000000007</v>
      </c>
    </row>
    <row r="2174" spans="1:5">
      <c r="A2174" s="2" t="s">
        <v>6506</v>
      </c>
      <c r="B2174" s="5" t="s">
        <v>6507</v>
      </c>
      <c r="C2174" s="5" t="s">
        <v>6508</v>
      </c>
      <c r="D2174" s="3">
        <v>95.391199999999998</v>
      </c>
      <c r="E2174" s="3">
        <v>100</v>
      </c>
    </row>
    <row r="2175" spans="1:5">
      <c r="A2175" s="2" t="s">
        <v>6509</v>
      </c>
      <c r="B2175" s="5" t="s">
        <v>6510</v>
      </c>
      <c r="C2175" s="5" t="s">
        <v>6511</v>
      </c>
      <c r="D2175" s="3">
        <v>94.284300000000002</v>
      </c>
      <c r="E2175" s="3">
        <v>100</v>
      </c>
    </row>
    <row r="2176" spans="1:5">
      <c r="A2176" s="2" t="s">
        <v>6512</v>
      </c>
      <c r="B2176" s="5" t="s">
        <v>6513</v>
      </c>
      <c r="C2176" s="5" t="s">
        <v>6514</v>
      </c>
      <c r="D2176" s="3">
        <v>95.105800000000002</v>
      </c>
      <c r="E2176" s="3">
        <v>100</v>
      </c>
    </row>
    <row r="2177" spans="1:5">
      <c r="A2177" s="2" t="s">
        <v>6515</v>
      </c>
      <c r="B2177" s="5" t="s">
        <v>6516</v>
      </c>
      <c r="C2177" s="5" t="s">
        <v>6517</v>
      </c>
      <c r="D2177" s="3">
        <v>97.305000000000007</v>
      </c>
      <c r="E2177" s="3">
        <v>100</v>
      </c>
    </row>
    <row r="2178" spans="1:5">
      <c r="A2178" s="2" t="s">
        <v>6518</v>
      </c>
      <c r="B2178" s="5" t="s">
        <v>6519</v>
      </c>
      <c r="C2178" s="5" t="s">
        <v>6520</v>
      </c>
      <c r="D2178" s="3">
        <v>93.700199999999995</v>
      </c>
      <c r="E2178" s="3">
        <v>99.920299999999997</v>
      </c>
    </row>
    <row r="2179" spans="1:5">
      <c r="A2179" s="2" t="s">
        <v>6521</v>
      </c>
      <c r="B2179" s="5" t="s">
        <v>6522</v>
      </c>
      <c r="C2179" s="5" t="s">
        <v>6523</v>
      </c>
      <c r="D2179" s="3">
        <v>94.053200000000004</v>
      </c>
      <c r="E2179" s="3">
        <v>100</v>
      </c>
    </row>
    <row r="2180" spans="1:5">
      <c r="A2180" s="2" t="s">
        <v>6524</v>
      </c>
      <c r="B2180" s="5" t="s">
        <v>6525</v>
      </c>
      <c r="C2180" s="5" t="s">
        <v>6526</v>
      </c>
      <c r="D2180" s="3">
        <v>96.183199999999999</v>
      </c>
      <c r="E2180" s="3">
        <v>99.872799999999998</v>
      </c>
    </row>
    <row r="2181" spans="1:5">
      <c r="A2181" s="2" t="s">
        <v>6527</v>
      </c>
      <c r="B2181" s="5" t="s">
        <v>6528</v>
      </c>
      <c r="C2181" s="5" t="s">
        <v>6529</v>
      </c>
      <c r="D2181" s="3">
        <v>94.633899999999997</v>
      </c>
      <c r="E2181" s="3">
        <v>99.973600000000005</v>
      </c>
    </row>
    <row r="2182" spans="1:5">
      <c r="A2182" s="2" t="s">
        <v>6530</v>
      </c>
      <c r="B2182" s="5" t="s">
        <v>6531</v>
      </c>
      <c r="C2182" s="5" t="s">
        <v>6532</v>
      </c>
      <c r="D2182" s="3">
        <v>93.005499999999998</v>
      </c>
      <c r="E2182" s="3">
        <v>100</v>
      </c>
    </row>
    <row r="2183" spans="1:5">
      <c r="A2183" s="2" t="s">
        <v>6533</v>
      </c>
      <c r="B2183" s="5" t="s">
        <v>6534</v>
      </c>
      <c r="C2183" s="5" t="s">
        <v>6535</v>
      </c>
      <c r="D2183" s="3">
        <v>94.760400000000004</v>
      </c>
      <c r="E2183" s="3">
        <v>99.931100000000001</v>
      </c>
    </row>
    <row r="2184" spans="1:5">
      <c r="A2184" s="2" t="s">
        <v>6536</v>
      </c>
      <c r="B2184" s="5" t="s">
        <v>6537</v>
      </c>
      <c r="C2184" s="5" t="s">
        <v>6538</v>
      </c>
      <c r="D2184" s="3">
        <v>92.341499999999996</v>
      </c>
      <c r="E2184" s="3">
        <v>100</v>
      </c>
    </row>
    <row r="2185" spans="1:5">
      <c r="A2185" s="2" t="s">
        <v>6539</v>
      </c>
      <c r="B2185" s="5" t="s">
        <v>6540</v>
      </c>
      <c r="C2185" s="5" t="s">
        <v>6541</v>
      </c>
      <c r="D2185" s="3">
        <v>95.495500000000007</v>
      </c>
      <c r="E2185" s="3">
        <v>99.774799999999999</v>
      </c>
    </row>
    <row r="2186" spans="1:5">
      <c r="A2186" s="2" t="s">
        <v>6542</v>
      </c>
      <c r="B2186" s="5" t="s">
        <v>6543</v>
      </c>
      <c r="C2186" s="5" t="s">
        <v>6544</v>
      </c>
      <c r="D2186" s="3">
        <v>94.436999999999998</v>
      </c>
      <c r="E2186" s="3">
        <v>100</v>
      </c>
    </row>
    <row r="2187" spans="1:5">
      <c r="A2187" s="2" t="s">
        <v>6545</v>
      </c>
      <c r="B2187" s="5" t="s">
        <v>6546</v>
      </c>
      <c r="C2187" s="5" t="s">
        <v>6547</v>
      </c>
      <c r="D2187" s="3">
        <v>96.549599999999998</v>
      </c>
      <c r="E2187" s="3">
        <v>99.938400000000001</v>
      </c>
    </row>
    <row r="2188" spans="1:5">
      <c r="A2188" s="2" t="s">
        <v>6548</v>
      </c>
      <c r="B2188" s="5" t="s">
        <v>6549</v>
      </c>
      <c r="C2188" s="5" t="s">
        <v>6550</v>
      </c>
      <c r="D2188" s="3">
        <v>94.729799999999997</v>
      </c>
      <c r="E2188" s="3">
        <v>90.349100000000007</v>
      </c>
    </row>
    <row r="2189" spans="1:5">
      <c r="A2189" s="2" t="s">
        <v>6551</v>
      </c>
      <c r="B2189" s="5" t="s">
        <v>6552</v>
      </c>
      <c r="C2189" s="5" t="s">
        <v>6553</v>
      </c>
      <c r="D2189" s="3">
        <v>94.798100000000005</v>
      </c>
      <c r="E2189" s="3">
        <v>99.908699999999996</v>
      </c>
    </row>
    <row r="2190" spans="1:5">
      <c r="A2190" s="2" t="s">
        <v>6554</v>
      </c>
      <c r="B2190" s="5" t="s">
        <v>6555</v>
      </c>
      <c r="C2190" s="5" t="s">
        <v>6556</v>
      </c>
      <c r="D2190" s="3">
        <v>95.639899999999997</v>
      </c>
      <c r="E2190" s="3">
        <v>100</v>
      </c>
    </row>
    <row r="2191" spans="1:5">
      <c r="A2191" s="2" t="s">
        <v>6557</v>
      </c>
      <c r="B2191" s="5" t="s">
        <v>6558</v>
      </c>
      <c r="C2191" s="5" t="s">
        <v>6559</v>
      </c>
      <c r="D2191" s="3">
        <v>94.117599999999996</v>
      </c>
      <c r="E2191" s="3">
        <v>100</v>
      </c>
    </row>
    <row r="2192" spans="1:5">
      <c r="A2192" s="2" t="s">
        <v>6560</v>
      </c>
      <c r="B2192" s="5" t="s">
        <v>6561</v>
      </c>
      <c r="C2192" s="5" t="s">
        <v>6562</v>
      </c>
      <c r="D2192" s="3">
        <v>95.996700000000004</v>
      </c>
      <c r="E2192" s="3">
        <v>99.972800000000007</v>
      </c>
    </row>
    <row r="2193" spans="1:5">
      <c r="A2193" s="2" t="s">
        <v>6563</v>
      </c>
      <c r="B2193" s="5" t="s">
        <v>6564</v>
      </c>
      <c r="C2193" s="5" t="s">
        <v>6565</v>
      </c>
      <c r="D2193" s="3">
        <v>90.170900000000003</v>
      </c>
      <c r="E2193" s="3">
        <v>100</v>
      </c>
    </row>
    <row r="2194" spans="1:5">
      <c r="A2194" s="2" t="s">
        <v>6566</v>
      </c>
      <c r="B2194" s="5" t="s">
        <v>6567</v>
      </c>
      <c r="C2194" s="5" t="s">
        <v>6568</v>
      </c>
      <c r="D2194" s="3">
        <v>95.542599999999993</v>
      </c>
      <c r="E2194" s="3">
        <v>100</v>
      </c>
    </row>
    <row r="2195" spans="1:5">
      <c r="A2195" s="2" t="s">
        <v>6569</v>
      </c>
      <c r="B2195" s="5" t="s">
        <v>6570</v>
      </c>
      <c r="C2195" s="5" t="s">
        <v>6571</v>
      </c>
      <c r="D2195" s="3">
        <v>94.002499999999998</v>
      </c>
      <c r="E2195" s="3">
        <v>99.873699999999999</v>
      </c>
    </row>
    <row r="2196" spans="1:5">
      <c r="A2196" s="2" t="s">
        <v>6572</v>
      </c>
      <c r="B2196" s="5" t="s">
        <v>6573</v>
      </c>
      <c r="C2196" s="5" t="s">
        <v>6574</v>
      </c>
      <c r="D2196" s="3">
        <v>97.073800000000006</v>
      </c>
      <c r="E2196" s="3">
        <v>100</v>
      </c>
    </row>
    <row r="2197" spans="1:5">
      <c r="A2197" s="2" t="s">
        <v>6575</v>
      </c>
      <c r="B2197" s="5" t="s">
        <v>6576</v>
      </c>
      <c r="C2197" s="5" t="s">
        <v>6577</v>
      </c>
      <c r="D2197" s="3">
        <v>94.783199999999994</v>
      </c>
      <c r="E2197" s="3">
        <v>100</v>
      </c>
    </row>
    <row r="2198" spans="1:5">
      <c r="A2198" s="2" t="s">
        <v>6578</v>
      </c>
      <c r="B2198" s="5" t="s">
        <v>6579</v>
      </c>
      <c r="C2198" s="5" t="s">
        <v>6580</v>
      </c>
      <c r="D2198" s="3">
        <v>94.065299999999993</v>
      </c>
      <c r="E2198" s="3">
        <v>99.9011</v>
      </c>
    </row>
    <row r="2199" spans="1:5">
      <c r="A2199" s="2" t="s">
        <v>6581</v>
      </c>
      <c r="B2199" s="5" t="s">
        <v>6582</v>
      </c>
      <c r="C2199" s="5" t="s">
        <v>6583</v>
      </c>
      <c r="D2199" s="3">
        <v>97.674400000000006</v>
      </c>
      <c r="E2199" s="3">
        <v>99.844999999999999</v>
      </c>
    </row>
    <row r="2200" spans="1:5">
      <c r="A2200" s="2" t="s">
        <v>6584</v>
      </c>
      <c r="B2200" s="5" t="s">
        <v>6585</v>
      </c>
      <c r="C2200" s="5" t="s">
        <v>6586</v>
      </c>
      <c r="D2200" s="3">
        <v>91.666700000000006</v>
      </c>
      <c r="E2200" s="3">
        <v>96.909499999999994</v>
      </c>
    </row>
    <row r="2201" spans="1:5">
      <c r="A2201" s="2" t="s">
        <v>6587</v>
      </c>
      <c r="B2201" s="5" t="s">
        <v>6588</v>
      </c>
      <c r="C2201" s="5" t="s">
        <v>6589</v>
      </c>
      <c r="D2201" s="3">
        <v>97.222200000000001</v>
      </c>
      <c r="E2201" s="3">
        <v>99.572599999999994</v>
      </c>
    </row>
    <row r="2202" spans="1:5">
      <c r="A2202" s="2" t="s">
        <v>6590</v>
      </c>
      <c r="B2202" s="5" t="s">
        <v>6591</v>
      </c>
      <c r="C2202" s="5" t="s">
        <v>6592</v>
      </c>
      <c r="D2202" s="3">
        <v>95.211299999999994</v>
      </c>
      <c r="E2202" s="3">
        <v>99.906099999999995</v>
      </c>
    </row>
    <row r="2203" spans="1:5">
      <c r="A2203" s="2" t="s">
        <v>6593</v>
      </c>
      <c r="B2203" s="5" t="s">
        <v>6594</v>
      </c>
      <c r="C2203" s="5" t="s">
        <v>6595</v>
      </c>
      <c r="D2203" s="3">
        <v>95.771699999999996</v>
      </c>
      <c r="E2203" s="3">
        <v>99.894300000000001</v>
      </c>
    </row>
    <row r="2204" spans="1:5">
      <c r="A2204" s="2" t="s">
        <v>6596</v>
      </c>
      <c r="B2204" s="5" t="s">
        <v>6597</v>
      </c>
      <c r="C2204" s="5" t="s">
        <v>6598</v>
      </c>
      <c r="D2204" s="3">
        <v>93.745800000000003</v>
      </c>
      <c r="E2204" s="3">
        <v>99.933499999999995</v>
      </c>
    </row>
    <row r="2205" spans="1:5">
      <c r="A2205" s="2" t="s">
        <v>6599</v>
      </c>
      <c r="B2205" s="5" t="s">
        <v>6600</v>
      </c>
      <c r="C2205" s="5" t="s">
        <v>6601</v>
      </c>
      <c r="D2205" s="3">
        <v>96.806899999999999</v>
      </c>
      <c r="E2205" s="3">
        <v>99.9221</v>
      </c>
    </row>
    <row r="2206" spans="1:5">
      <c r="A2206" s="2" t="s">
        <v>6602</v>
      </c>
      <c r="B2206" s="5" t="s">
        <v>6603</v>
      </c>
      <c r="C2206" s="5" t="s">
        <v>6604</v>
      </c>
      <c r="D2206" s="3">
        <v>91.287099999999995</v>
      </c>
      <c r="E2206" s="3">
        <v>99.867999999999995</v>
      </c>
    </row>
    <row r="2207" spans="1:5">
      <c r="A2207" s="2" t="s">
        <v>6605</v>
      </c>
      <c r="B2207" s="5" t="s">
        <v>6606</v>
      </c>
      <c r="C2207" s="5" t="s">
        <v>6607</v>
      </c>
      <c r="D2207" s="3">
        <v>92.205600000000004</v>
      </c>
      <c r="E2207" s="3">
        <v>99.668300000000002</v>
      </c>
    </row>
    <row r="2208" spans="1:5">
      <c r="A2208" s="2" t="s">
        <v>6608</v>
      </c>
      <c r="B2208" s="5" t="s">
        <v>6609</v>
      </c>
      <c r="C2208" s="5" t="s">
        <v>6610</v>
      </c>
      <c r="D2208" s="3">
        <v>94.814800000000005</v>
      </c>
      <c r="E2208" s="3">
        <v>99.753100000000003</v>
      </c>
    </row>
    <row r="2209" spans="1:5">
      <c r="A2209" s="2" t="s">
        <v>6611</v>
      </c>
      <c r="B2209" s="5" t="s">
        <v>6612</v>
      </c>
      <c r="C2209" s="5" t="s">
        <v>6613</v>
      </c>
      <c r="D2209" s="3">
        <v>93.424000000000007</v>
      </c>
      <c r="E2209" s="3">
        <v>99.954599999999999</v>
      </c>
    </row>
    <row r="2210" spans="1:5">
      <c r="A2210" s="2" t="s">
        <v>6614</v>
      </c>
      <c r="B2210" s="5" t="s">
        <v>6615</v>
      </c>
      <c r="C2210" s="5" t="s">
        <v>6616</v>
      </c>
      <c r="D2210" s="3">
        <v>95.6434</v>
      </c>
      <c r="E2210" s="3">
        <v>99.898700000000005</v>
      </c>
    </row>
    <row r="2211" spans="1:5">
      <c r="A2211" s="2" t="s">
        <v>6617</v>
      </c>
      <c r="B2211" s="5" t="s">
        <v>6618</v>
      </c>
      <c r="C2211" s="5" t="s">
        <v>6619</v>
      </c>
      <c r="D2211" s="3">
        <v>93.503699999999995</v>
      </c>
      <c r="E2211" s="3">
        <v>100</v>
      </c>
    </row>
    <row r="2212" spans="1:5">
      <c r="A2212" s="2" t="s">
        <v>6620</v>
      </c>
      <c r="B2212" s="5" t="s">
        <v>6621</v>
      </c>
      <c r="C2212" s="5" t="s">
        <v>6622</v>
      </c>
      <c r="D2212" s="3">
        <v>95.592299999999994</v>
      </c>
      <c r="E2212" s="3">
        <v>100</v>
      </c>
    </row>
    <row r="2213" spans="1:5">
      <c r="A2213" s="2" t="s">
        <v>6623</v>
      </c>
      <c r="B2213" s="5" t="s">
        <v>6624</v>
      </c>
      <c r="C2213" s="5" t="s">
        <v>6625</v>
      </c>
      <c r="D2213" s="3">
        <v>95.501000000000005</v>
      </c>
      <c r="E2213" s="3">
        <v>100</v>
      </c>
    </row>
    <row r="2214" spans="1:5">
      <c r="A2214" s="2" t="s">
        <v>6626</v>
      </c>
      <c r="B2214" s="5" t="s">
        <v>6627</v>
      </c>
      <c r="C2214" s="5" t="s">
        <v>6628</v>
      </c>
      <c r="D2214" s="3">
        <v>94.8399</v>
      </c>
      <c r="E2214" s="3">
        <v>99.924700000000001</v>
      </c>
    </row>
    <row r="2215" spans="1:5">
      <c r="A2215" s="2" t="s">
        <v>6629</v>
      </c>
      <c r="B2215" s="5" t="s">
        <v>6630</v>
      </c>
      <c r="C2215" s="5" t="s">
        <v>6631</v>
      </c>
      <c r="D2215" s="3">
        <v>96.672700000000006</v>
      </c>
      <c r="E2215" s="3">
        <v>100</v>
      </c>
    </row>
    <row r="2216" spans="1:5">
      <c r="A2216" s="2" t="s">
        <v>6632</v>
      </c>
      <c r="B2216" s="5" t="s">
        <v>6633</v>
      </c>
      <c r="C2216" s="5" t="s">
        <v>6634</v>
      </c>
      <c r="D2216" s="3">
        <v>96.838300000000004</v>
      </c>
      <c r="E2216" s="3">
        <v>99.819299999999998</v>
      </c>
    </row>
    <row r="2217" spans="1:5">
      <c r="A2217" s="2" t="s">
        <v>6635</v>
      </c>
      <c r="B2217" s="5" t="s">
        <v>6636</v>
      </c>
      <c r="C2217" s="5" t="s">
        <v>6637</v>
      </c>
      <c r="D2217" s="3">
        <v>94.142700000000005</v>
      </c>
      <c r="E2217" s="3">
        <v>99.946799999999996</v>
      </c>
    </row>
    <row r="2218" spans="1:5">
      <c r="A2218" s="2" t="s">
        <v>6638</v>
      </c>
      <c r="B2218" s="5" t="s">
        <v>6639</v>
      </c>
      <c r="C2218" s="5" t="s">
        <v>6640</v>
      </c>
      <c r="D2218" s="3">
        <v>90.336299999999994</v>
      </c>
      <c r="E2218" s="3">
        <v>99.914900000000003</v>
      </c>
    </row>
    <row r="2219" spans="1:5">
      <c r="A2219" s="2" t="s">
        <v>6641</v>
      </c>
      <c r="B2219" s="5" t="s">
        <v>6642</v>
      </c>
      <c r="C2219" s="5" t="s">
        <v>6643</v>
      </c>
      <c r="D2219" s="3">
        <v>95.652199999999993</v>
      </c>
      <c r="E2219" s="3">
        <v>99.930999999999997</v>
      </c>
    </row>
    <row r="2220" spans="1:5">
      <c r="A2220" s="2" t="s">
        <v>6644</v>
      </c>
      <c r="B2220" s="5" t="s">
        <v>6645</v>
      </c>
      <c r="C2220" s="5" t="s">
        <v>6646</v>
      </c>
      <c r="D2220" s="3">
        <v>93.894099999999995</v>
      </c>
      <c r="E2220" s="3">
        <v>99.813100000000006</v>
      </c>
    </row>
    <row r="2221" spans="1:5">
      <c r="A2221" s="2" t="s">
        <v>6644</v>
      </c>
      <c r="B2221" s="5" t="s">
        <v>6645</v>
      </c>
      <c r="C2221" s="5" t="s">
        <v>6647</v>
      </c>
      <c r="D2221" s="3">
        <v>93.894099999999995</v>
      </c>
      <c r="E2221" s="3">
        <v>99.813100000000006</v>
      </c>
    </row>
    <row r="2222" spans="1:5">
      <c r="A2222" s="2" t="s">
        <v>6648</v>
      </c>
      <c r="B2222" s="5" t="s">
        <v>6649</v>
      </c>
      <c r="C2222" s="5" t="s">
        <v>6650</v>
      </c>
      <c r="D2222" s="3">
        <v>94.168000000000006</v>
      </c>
      <c r="E2222" s="3">
        <v>100</v>
      </c>
    </row>
    <row r="2223" spans="1:5">
      <c r="A2223" s="2" t="s">
        <v>6651</v>
      </c>
      <c r="B2223" s="5" t="s">
        <v>6652</v>
      </c>
      <c r="C2223" s="5" t="s">
        <v>6653</v>
      </c>
      <c r="D2223" s="3">
        <v>96.322699999999998</v>
      </c>
      <c r="E2223" s="3">
        <v>100</v>
      </c>
    </row>
    <row r="2224" spans="1:5">
      <c r="A2224" s="2" t="s">
        <v>6654</v>
      </c>
      <c r="B2224" s="5" t="s">
        <v>6655</v>
      </c>
      <c r="C2224" s="5" t="s">
        <v>6656</v>
      </c>
      <c r="D2224" s="3">
        <v>94.444400000000002</v>
      </c>
      <c r="E2224" s="3">
        <v>99.936099999999996</v>
      </c>
    </row>
    <row r="2225" spans="1:5">
      <c r="A2225" s="2" t="s">
        <v>6657</v>
      </c>
      <c r="B2225" s="5" t="s">
        <v>6658</v>
      </c>
      <c r="C2225" s="5" t="s">
        <v>6659</v>
      </c>
      <c r="D2225" s="3">
        <v>95.469300000000004</v>
      </c>
      <c r="E2225" s="3">
        <v>100</v>
      </c>
    </row>
    <row r="2226" spans="1:5">
      <c r="A2226" s="2" t="s">
        <v>6660</v>
      </c>
      <c r="B2226" s="5" t="s">
        <v>6661</v>
      </c>
      <c r="C2226" s="5" t="s">
        <v>6662</v>
      </c>
      <c r="D2226" s="3">
        <v>93.078900000000004</v>
      </c>
      <c r="E2226" s="3">
        <v>99.847300000000004</v>
      </c>
    </row>
    <row r="2227" spans="1:5">
      <c r="A2227" s="2" t="s">
        <v>6663</v>
      </c>
      <c r="B2227" s="5" t="s">
        <v>6664</v>
      </c>
      <c r="C2227" s="5" t="s">
        <v>6665</v>
      </c>
      <c r="D2227" s="3">
        <v>90.476200000000006</v>
      </c>
      <c r="E2227" s="3">
        <v>99.428600000000003</v>
      </c>
    </row>
    <row r="2228" spans="1:5">
      <c r="A2228" s="2" t="s">
        <v>6666</v>
      </c>
      <c r="B2228" s="5" t="s">
        <v>6667</v>
      </c>
      <c r="C2228" s="5" t="s">
        <v>6668</v>
      </c>
      <c r="D2228" s="3">
        <v>96.060599999999994</v>
      </c>
      <c r="E2228" s="3">
        <v>99.697000000000003</v>
      </c>
    </row>
    <row r="2229" spans="1:5">
      <c r="A2229" s="2" t="s">
        <v>6669</v>
      </c>
      <c r="B2229" s="5" t="s">
        <v>6670</v>
      </c>
      <c r="C2229" s="5" t="s">
        <v>6671</v>
      </c>
      <c r="D2229" s="3">
        <v>94.897999999999996</v>
      </c>
      <c r="E2229" s="3">
        <v>99.886600000000001</v>
      </c>
    </row>
    <row r="2230" spans="1:5">
      <c r="A2230" s="2" t="s">
        <v>6672</v>
      </c>
      <c r="B2230" s="5" t="s">
        <v>6673</v>
      </c>
      <c r="C2230" s="5" t="s">
        <v>6674</v>
      </c>
      <c r="D2230" s="3">
        <v>94.335499999999996</v>
      </c>
      <c r="E2230" s="3">
        <v>100</v>
      </c>
    </row>
    <row r="2231" spans="1:5">
      <c r="A2231" s="2" t="s">
        <v>6675</v>
      </c>
      <c r="B2231" s="5" t="s">
        <v>6676</v>
      </c>
      <c r="C2231" s="5" t="s">
        <v>6677</v>
      </c>
      <c r="D2231" s="3">
        <v>96.246200000000002</v>
      </c>
      <c r="E2231" s="3">
        <v>99.849800000000002</v>
      </c>
    </row>
    <row r="2232" spans="1:5">
      <c r="A2232" s="2" t="s">
        <v>6678</v>
      </c>
      <c r="B2232" s="5" t="s">
        <v>6679</v>
      </c>
      <c r="C2232" s="5" t="s">
        <v>6680</v>
      </c>
      <c r="D2232" s="3">
        <v>94.196399999999997</v>
      </c>
      <c r="E2232" s="3">
        <v>99.702399999999997</v>
      </c>
    </row>
    <row r="2233" spans="1:5">
      <c r="A2233" s="2" t="s">
        <v>6681</v>
      </c>
      <c r="B2233" s="5" t="s">
        <v>6682</v>
      </c>
      <c r="C2233" s="5" t="s">
        <v>6683</v>
      </c>
      <c r="D2233" s="3">
        <v>96.054000000000002</v>
      </c>
      <c r="E2233" s="3">
        <v>100</v>
      </c>
    </row>
    <row r="2234" spans="1:5">
      <c r="A2234" s="2" t="s">
        <v>6684</v>
      </c>
      <c r="B2234" s="5" t="s">
        <v>6685</v>
      </c>
      <c r="C2234" s="5" t="s">
        <v>6686</v>
      </c>
      <c r="D2234" s="3">
        <v>95.068299999999994</v>
      </c>
      <c r="E2234" s="3">
        <v>99.940600000000003</v>
      </c>
    </row>
    <row r="2235" spans="1:5">
      <c r="A2235" s="2" t="s">
        <v>6687</v>
      </c>
      <c r="B2235" s="5" t="s">
        <v>6688</v>
      </c>
      <c r="C2235" s="5" t="s">
        <v>6689</v>
      </c>
      <c r="D2235" s="3">
        <v>92.592600000000004</v>
      </c>
      <c r="E2235" s="3">
        <v>99.967799999999997</v>
      </c>
    </row>
    <row r="2236" spans="1:5">
      <c r="A2236" s="2" t="s">
        <v>6690</v>
      </c>
      <c r="B2236" s="5" t="s">
        <v>6691</v>
      </c>
      <c r="C2236" s="5" t="s">
        <v>6692</v>
      </c>
      <c r="D2236" s="3">
        <v>93.344800000000006</v>
      </c>
      <c r="E2236" s="3">
        <v>99.885300000000001</v>
      </c>
    </row>
    <row r="2237" spans="1:5">
      <c r="A2237" s="2" t="s">
        <v>6693</v>
      </c>
      <c r="B2237" s="5" t="s">
        <v>6694</v>
      </c>
      <c r="C2237" s="5" t="s">
        <v>6695</v>
      </c>
      <c r="D2237" s="3">
        <v>95.278599999999997</v>
      </c>
      <c r="E2237" s="3">
        <v>99.905600000000007</v>
      </c>
    </row>
    <row r="2238" spans="1:5">
      <c r="A2238" s="2" t="s">
        <v>6696</v>
      </c>
      <c r="B2238" s="5" t="s">
        <v>6697</v>
      </c>
      <c r="C2238" s="5" t="s">
        <v>6698</v>
      </c>
      <c r="D2238" s="3">
        <v>94.166700000000006</v>
      </c>
      <c r="E2238" s="3">
        <v>100</v>
      </c>
    </row>
    <row r="2239" spans="1:5">
      <c r="A2239" s="2" t="s">
        <v>6699</v>
      </c>
      <c r="B2239" s="5" t="s">
        <v>6700</v>
      </c>
      <c r="C2239" s="5" t="s">
        <v>6701</v>
      </c>
      <c r="D2239" s="3">
        <v>94.685299999999998</v>
      </c>
      <c r="E2239" s="3">
        <v>99.906800000000004</v>
      </c>
    </row>
    <row r="2240" spans="1:5">
      <c r="A2240" s="2" t="s">
        <v>6702</v>
      </c>
      <c r="B2240" s="5" t="s">
        <v>6703</v>
      </c>
      <c r="C2240" s="5" t="s">
        <v>6704</v>
      </c>
      <c r="D2240" s="3">
        <v>92.237399999999994</v>
      </c>
      <c r="E2240" s="3">
        <v>100</v>
      </c>
    </row>
    <row r="2241" spans="1:5">
      <c r="A2241" s="2" t="s">
        <v>6705</v>
      </c>
      <c r="B2241" s="5" t="s">
        <v>6706</v>
      </c>
      <c r="C2241" s="5" t="s">
        <v>6707</v>
      </c>
      <c r="D2241" s="3">
        <v>95.414199999999994</v>
      </c>
      <c r="E2241" s="3">
        <v>99.950699999999998</v>
      </c>
    </row>
    <row r="2242" spans="1:5">
      <c r="A2242" s="2" t="s">
        <v>6708</v>
      </c>
      <c r="B2242" s="5" t="s">
        <v>6709</v>
      </c>
      <c r="C2242" s="5" t="s">
        <v>6710</v>
      </c>
      <c r="D2242" s="3">
        <v>92.573400000000007</v>
      </c>
      <c r="E2242" s="3">
        <v>99.654600000000002</v>
      </c>
    </row>
    <row r="2243" spans="1:5">
      <c r="A2243" s="2" t="s">
        <v>6711</v>
      </c>
      <c r="B2243" s="5" t="s">
        <v>6712</v>
      </c>
      <c r="C2243" s="5" t="s">
        <v>6713</v>
      </c>
      <c r="D2243" s="3">
        <v>96.263099999999994</v>
      </c>
      <c r="E2243" s="3">
        <v>100</v>
      </c>
    </row>
    <row r="2244" spans="1:5">
      <c r="A2244" s="2" t="s">
        <v>6714</v>
      </c>
      <c r="B2244" s="5" t="s">
        <v>6715</v>
      </c>
      <c r="C2244" s="5" t="s">
        <v>6716</v>
      </c>
      <c r="D2244" s="3">
        <v>97.575800000000001</v>
      </c>
      <c r="E2244" s="3">
        <v>100</v>
      </c>
    </row>
    <row r="2245" spans="1:5">
      <c r="A2245" s="2" t="s">
        <v>6717</v>
      </c>
      <c r="B2245" s="5" t="s">
        <v>6718</v>
      </c>
      <c r="C2245" s="5" t="s">
        <v>6719</v>
      </c>
      <c r="D2245" s="3">
        <v>93.911199999999994</v>
      </c>
      <c r="E2245" s="3">
        <v>100</v>
      </c>
    </row>
    <row r="2246" spans="1:5">
      <c r="A2246" s="2" t="s">
        <v>6720</v>
      </c>
      <c r="B2246" s="5" t="s">
        <v>6721</v>
      </c>
      <c r="C2246" s="5" t="s">
        <v>6722</v>
      </c>
      <c r="D2246" s="3">
        <v>95.516599999999997</v>
      </c>
      <c r="E2246" s="3">
        <v>100</v>
      </c>
    </row>
    <row r="2247" spans="1:5">
      <c r="A2247" s="2" t="s">
        <v>6723</v>
      </c>
      <c r="B2247" s="5" t="s">
        <v>6724</v>
      </c>
      <c r="C2247" s="5" t="s">
        <v>6725</v>
      </c>
      <c r="D2247" s="3">
        <v>91.183599999999998</v>
      </c>
      <c r="E2247" s="3">
        <v>99.919499999999999</v>
      </c>
    </row>
    <row r="2248" spans="1:5">
      <c r="A2248" s="2" t="s">
        <v>6726</v>
      </c>
      <c r="B2248" s="5" t="s">
        <v>6727</v>
      </c>
      <c r="C2248" s="5" t="s">
        <v>6728</v>
      </c>
      <c r="D2248" s="3">
        <v>95.852800000000002</v>
      </c>
      <c r="E2248" s="3">
        <v>99.896299999999997</v>
      </c>
    </row>
    <row r="2249" spans="1:5">
      <c r="A2249" s="2" t="s">
        <v>6729</v>
      </c>
      <c r="B2249" s="5" t="s">
        <v>6730</v>
      </c>
      <c r="C2249" s="5" t="s">
        <v>6731</v>
      </c>
      <c r="D2249" s="3">
        <v>92.844200000000001</v>
      </c>
      <c r="E2249" s="3">
        <v>100</v>
      </c>
    </row>
    <row r="2250" spans="1:5">
      <c r="A2250" s="2" t="s">
        <v>6732</v>
      </c>
      <c r="B2250" s="5" t="s">
        <v>6733</v>
      </c>
      <c r="C2250" s="5" t="s">
        <v>6734</v>
      </c>
      <c r="D2250" s="3">
        <v>95.163700000000006</v>
      </c>
      <c r="E2250" s="3">
        <v>100</v>
      </c>
    </row>
    <row r="2251" spans="1:5">
      <c r="A2251" s="2" t="s">
        <v>6735</v>
      </c>
      <c r="B2251" s="5" t="s">
        <v>6736</v>
      </c>
      <c r="C2251" s="5" t="s">
        <v>6737</v>
      </c>
      <c r="D2251" s="3">
        <v>95.642200000000003</v>
      </c>
      <c r="E2251" s="3">
        <v>99.923500000000004</v>
      </c>
    </row>
    <row r="2252" spans="1:5">
      <c r="A2252" s="2" t="s">
        <v>6738</v>
      </c>
      <c r="B2252" s="5" t="s">
        <v>6739</v>
      </c>
      <c r="C2252" s="5" t="s">
        <v>6740</v>
      </c>
      <c r="D2252" s="3">
        <v>96.602400000000003</v>
      </c>
      <c r="E2252" s="3">
        <v>99.908199999999994</v>
      </c>
    </row>
    <row r="2253" spans="1:5">
      <c r="A2253" s="2" t="s">
        <v>6741</v>
      </c>
      <c r="B2253" s="5" t="s">
        <v>6742</v>
      </c>
      <c r="C2253" s="5" t="s">
        <v>6743</v>
      </c>
      <c r="D2253" s="3">
        <v>94.510499999999993</v>
      </c>
      <c r="E2253" s="3">
        <v>99.943399999999997</v>
      </c>
    </row>
    <row r="2254" spans="1:5">
      <c r="A2254" s="2" t="s">
        <v>6744</v>
      </c>
      <c r="B2254" s="5" t="s">
        <v>6745</v>
      </c>
      <c r="C2254" s="5" t="s">
        <v>6746</v>
      </c>
      <c r="D2254" s="3">
        <v>96.408500000000004</v>
      </c>
      <c r="E2254" s="3">
        <v>99.887799999999999</v>
      </c>
    </row>
    <row r="2255" spans="1:5">
      <c r="A2255" s="2" t="s">
        <v>6747</v>
      </c>
      <c r="B2255" s="5" t="s">
        <v>6748</v>
      </c>
      <c r="C2255" s="5" t="s">
        <v>6749</v>
      </c>
      <c r="D2255" s="3">
        <v>96.332300000000004</v>
      </c>
      <c r="E2255" s="3">
        <v>99.676400000000001</v>
      </c>
    </row>
    <row r="2256" spans="1:5">
      <c r="A2256" s="2" t="s">
        <v>6750</v>
      </c>
      <c r="B2256" s="5" t="s">
        <v>6751</v>
      </c>
      <c r="C2256" s="5" t="s">
        <v>6752</v>
      </c>
      <c r="D2256" s="3">
        <v>95.855500000000006</v>
      </c>
      <c r="E2256" s="3">
        <v>99.940799999999996</v>
      </c>
    </row>
    <row r="2257" spans="1:5">
      <c r="A2257" s="2" t="s">
        <v>6753</v>
      </c>
      <c r="B2257" s="5" t="s">
        <v>6754</v>
      </c>
      <c r="C2257" s="5" t="s">
        <v>6755</v>
      </c>
      <c r="D2257" s="3">
        <v>90.766300000000001</v>
      </c>
      <c r="E2257" s="3">
        <v>99.4636</v>
      </c>
    </row>
    <row r="2258" spans="1:5">
      <c r="A2258" s="2" t="s">
        <v>6756</v>
      </c>
      <c r="B2258" s="5" t="s">
        <v>6757</v>
      </c>
      <c r="C2258" s="5" t="s">
        <v>6758</v>
      </c>
      <c r="D2258" s="3">
        <v>96.090999999999994</v>
      </c>
      <c r="E2258" s="3">
        <v>99.928899999999999</v>
      </c>
    </row>
    <row r="2259" spans="1:5">
      <c r="A2259" s="2" t="s">
        <v>6759</v>
      </c>
      <c r="B2259" s="5" t="s">
        <v>6760</v>
      </c>
      <c r="C2259" s="5" t="s">
        <v>6761</v>
      </c>
      <c r="D2259" s="3">
        <v>94.685500000000005</v>
      </c>
      <c r="E2259" s="3">
        <v>99.891499999999994</v>
      </c>
    </row>
    <row r="2260" spans="1:5">
      <c r="A2260" s="2" t="s">
        <v>6762</v>
      </c>
      <c r="B2260" s="5" t="s">
        <v>6763</v>
      </c>
      <c r="C2260" s="5" t="s">
        <v>6764</v>
      </c>
      <c r="D2260" s="3">
        <v>95.588200000000001</v>
      </c>
      <c r="E2260" s="3">
        <v>99.918300000000002</v>
      </c>
    </row>
    <row r="2261" spans="1:5">
      <c r="A2261" s="2" t="s">
        <v>6765</v>
      </c>
      <c r="B2261" s="5" t="s">
        <v>6766</v>
      </c>
      <c r="C2261" s="5" t="s">
        <v>6767</v>
      </c>
      <c r="D2261" s="3">
        <v>95.788200000000003</v>
      </c>
      <c r="E2261" s="3">
        <v>99.8797</v>
      </c>
    </row>
    <row r="2262" spans="1:5">
      <c r="A2262" s="2" t="s">
        <v>6768</v>
      </c>
      <c r="B2262" s="5" t="s">
        <v>6769</v>
      </c>
      <c r="C2262" s="5" t="s">
        <v>6770</v>
      </c>
      <c r="D2262" s="3">
        <v>94.267499999999998</v>
      </c>
      <c r="E2262" s="3">
        <v>99.787700000000001</v>
      </c>
    </row>
    <row r="2263" spans="1:5">
      <c r="A2263" s="2" t="s">
        <v>6771</v>
      </c>
      <c r="B2263" s="5" t="s">
        <v>6772</v>
      </c>
      <c r="C2263" s="5" t="s">
        <v>6773</v>
      </c>
      <c r="D2263" s="3">
        <v>96.471500000000006</v>
      </c>
      <c r="E2263" s="3">
        <v>99.924899999999994</v>
      </c>
    </row>
    <row r="2264" spans="1:5">
      <c r="A2264" s="2" t="s">
        <v>6774</v>
      </c>
      <c r="B2264" s="5" t="s">
        <v>6775</v>
      </c>
      <c r="C2264" s="5" t="s">
        <v>6776</v>
      </c>
      <c r="D2264" s="3">
        <v>92.416200000000003</v>
      </c>
      <c r="E2264" s="3">
        <v>100</v>
      </c>
    </row>
    <row r="2265" spans="1:5">
      <c r="A2265" s="2" t="s">
        <v>6777</v>
      </c>
      <c r="B2265" s="5" t="s">
        <v>6778</v>
      </c>
      <c r="C2265" s="5" t="s">
        <v>6779</v>
      </c>
      <c r="D2265" s="3">
        <v>95.700800000000001</v>
      </c>
      <c r="E2265" s="3">
        <v>99.941100000000006</v>
      </c>
    </row>
    <row r="2266" spans="1:5">
      <c r="A2266" s="2" t="s">
        <v>6780</v>
      </c>
      <c r="B2266" s="5" t="s">
        <v>6781</v>
      </c>
      <c r="C2266" s="5" t="s">
        <v>6782</v>
      </c>
      <c r="D2266" s="3">
        <v>96.201300000000003</v>
      </c>
      <c r="E2266" s="3">
        <v>99.905000000000001</v>
      </c>
    </row>
    <row r="2267" spans="1:5">
      <c r="A2267" s="2" t="s">
        <v>6783</v>
      </c>
      <c r="B2267" s="5" t="s">
        <v>6784</v>
      </c>
      <c r="C2267" s="5" t="s">
        <v>6785</v>
      </c>
      <c r="D2267" s="3">
        <v>97.359700000000004</v>
      </c>
      <c r="E2267" s="3">
        <v>99.834999999999994</v>
      </c>
    </row>
    <row r="2268" spans="1:5">
      <c r="A2268" s="2" t="s">
        <v>6786</v>
      </c>
      <c r="B2268" s="5" t="s">
        <v>6787</v>
      </c>
      <c r="C2268" s="5" t="s">
        <v>6788</v>
      </c>
      <c r="D2268" s="3">
        <v>96.666700000000006</v>
      </c>
      <c r="E2268" s="3">
        <v>100</v>
      </c>
    </row>
    <row r="2269" spans="1:5">
      <c r="A2269" s="2" t="s">
        <v>6789</v>
      </c>
      <c r="B2269" s="5" t="s">
        <v>6790</v>
      </c>
      <c r="C2269" s="5" t="s">
        <v>6791</v>
      </c>
      <c r="D2269" s="3">
        <v>95.421700000000001</v>
      </c>
      <c r="E2269" s="3">
        <v>99.919700000000006</v>
      </c>
    </row>
    <row r="2270" spans="1:5">
      <c r="A2270" s="2" t="s">
        <v>6792</v>
      </c>
      <c r="B2270" s="5" t="s">
        <v>6793</v>
      </c>
      <c r="C2270" s="5" t="s">
        <v>6794</v>
      </c>
      <c r="D2270" s="3">
        <v>93.712000000000003</v>
      </c>
      <c r="E2270" s="3">
        <v>99.932400000000001</v>
      </c>
    </row>
    <row r="2271" spans="1:5">
      <c r="A2271" s="2" t="s">
        <v>6795</v>
      </c>
      <c r="B2271" s="5" t="s">
        <v>6796</v>
      </c>
      <c r="C2271" s="5" t="s">
        <v>6797</v>
      </c>
      <c r="D2271" s="3">
        <v>97.362099999999998</v>
      </c>
      <c r="E2271" s="3">
        <v>100</v>
      </c>
    </row>
    <row r="2272" spans="1:5">
      <c r="A2272" s="2" t="s">
        <v>6798</v>
      </c>
      <c r="B2272" s="5" t="s">
        <v>6799</v>
      </c>
      <c r="C2272" s="5" t="s">
        <v>6800</v>
      </c>
      <c r="D2272" s="3">
        <v>95.698899999999995</v>
      </c>
      <c r="E2272" s="3">
        <v>100</v>
      </c>
    </row>
    <row r="2273" spans="1:5">
      <c r="A2273" s="2" t="s">
        <v>6801</v>
      </c>
      <c r="B2273" s="5" t="s">
        <v>6802</v>
      </c>
      <c r="C2273" s="5" t="s">
        <v>6803</v>
      </c>
      <c r="D2273" s="3">
        <v>94.4238</v>
      </c>
      <c r="E2273" s="3">
        <v>99.876099999999994</v>
      </c>
    </row>
    <row r="2274" spans="1:5">
      <c r="A2274" s="2" t="s">
        <v>6804</v>
      </c>
      <c r="B2274" s="5" t="s">
        <v>6805</v>
      </c>
      <c r="C2274" s="5" t="s">
        <v>6806</v>
      </c>
      <c r="D2274" s="3">
        <v>96.001300000000001</v>
      </c>
      <c r="E2274" s="3">
        <v>99.967200000000005</v>
      </c>
    </row>
    <row r="2275" spans="1:5">
      <c r="A2275" s="2" t="s">
        <v>6807</v>
      </c>
      <c r="B2275" s="5" t="s">
        <v>6808</v>
      </c>
      <c r="C2275" s="5" t="s">
        <v>6809</v>
      </c>
      <c r="D2275" s="3">
        <v>91.911799999999999</v>
      </c>
      <c r="E2275" s="3">
        <v>99.918300000000002</v>
      </c>
    </row>
    <row r="2276" spans="1:5">
      <c r="A2276" s="2" t="s">
        <v>6810</v>
      </c>
      <c r="B2276" s="5" t="s">
        <v>6811</v>
      </c>
      <c r="C2276" s="5" t="s">
        <v>6812</v>
      </c>
      <c r="D2276" s="3">
        <v>95.634900000000002</v>
      </c>
      <c r="E2276" s="3">
        <v>99.761899999999997</v>
      </c>
    </row>
    <row r="2277" spans="1:5">
      <c r="A2277" s="2" t="s">
        <v>6813</v>
      </c>
      <c r="B2277" s="5" t="s">
        <v>6814</v>
      </c>
      <c r="C2277" s="5" t="s">
        <v>6815</v>
      </c>
      <c r="D2277" s="3">
        <v>95.370400000000004</v>
      </c>
      <c r="E2277" s="3">
        <v>100</v>
      </c>
    </row>
    <row r="2278" spans="1:5">
      <c r="A2278" s="2" t="s">
        <v>6816</v>
      </c>
      <c r="B2278" s="5" t="s">
        <v>6817</v>
      </c>
      <c r="C2278" s="5" t="s">
        <v>6818</v>
      </c>
      <c r="D2278" s="3">
        <v>91.828000000000003</v>
      </c>
      <c r="E2278" s="3">
        <v>100</v>
      </c>
    </row>
    <row r="2279" spans="1:5">
      <c r="A2279" s="2" t="s">
        <v>6819</v>
      </c>
      <c r="B2279" s="5" t="s">
        <v>6820</v>
      </c>
      <c r="C2279" s="5" t="s">
        <v>6821</v>
      </c>
      <c r="D2279" s="3">
        <v>95.358599999999996</v>
      </c>
      <c r="E2279" s="3">
        <v>99.718699999999998</v>
      </c>
    </row>
    <row r="2280" spans="1:5">
      <c r="A2280" s="2" t="s">
        <v>6822</v>
      </c>
      <c r="B2280" s="5" t="s">
        <v>6823</v>
      </c>
      <c r="C2280" s="5" t="s">
        <v>6824</v>
      </c>
      <c r="D2280" s="3">
        <v>94.033600000000007</v>
      </c>
      <c r="E2280" s="3">
        <v>99.907899999999998</v>
      </c>
    </row>
    <row r="2281" spans="1:5">
      <c r="A2281" s="2" t="s">
        <v>6825</v>
      </c>
      <c r="B2281" s="5" t="s">
        <v>6826</v>
      </c>
      <c r="C2281" s="5" t="s">
        <v>6827</v>
      </c>
      <c r="D2281" s="3">
        <v>94.876999999999995</v>
      </c>
      <c r="E2281" s="3">
        <v>99.932599999999994</v>
      </c>
    </row>
    <row r="2282" spans="1:5">
      <c r="A2282" s="2" t="s">
        <v>6828</v>
      </c>
      <c r="B2282" s="5" t="s">
        <v>6829</v>
      </c>
      <c r="C2282" s="5" t="s">
        <v>6830</v>
      </c>
      <c r="D2282" s="3">
        <v>94.712599999999995</v>
      </c>
      <c r="E2282" s="3">
        <v>100</v>
      </c>
    </row>
    <row r="2283" spans="1:5">
      <c r="A2283" s="2" t="s">
        <v>6831</v>
      </c>
      <c r="B2283" s="5" t="s">
        <v>6832</v>
      </c>
      <c r="C2283" s="5" t="s">
        <v>6833</v>
      </c>
      <c r="D2283" s="3">
        <v>93.254900000000006</v>
      </c>
      <c r="E2283" s="3">
        <v>99.921599999999998</v>
      </c>
    </row>
    <row r="2284" spans="1:5">
      <c r="A2284" s="2" t="s">
        <v>6834</v>
      </c>
      <c r="B2284" s="5" t="s">
        <v>6835</v>
      </c>
      <c r="C2284" s="5" t="s">
        <v>6836</v>
      </c>
      <c r="D2284" s="3">
        <v>92.296899999999994</v>
      </c>
      <c r="E2284" s="3">
        <v>99.859899999999996</v>
      </c>
    </row>
    <row r="2285" spans="1:5">
      <c r="A2285" s="2" t="s">
        <v>6837</v>
      </c>
      <c r="B2285" s="5" t="s">
        <v>6838</v>
      </c>
      <c r="C2285" s="5" t="s">
        <v>6839</v>
      </c>
      <c r="D2285" s="3">
        <v>93.995099999999994</v>
      </c>
      <c r="E2285" s="3">
        <v>100</v>
      </c>
    </row>
    <row r="2286" spans="1:5">
      <c r="A2286" s="2" t="s">
        <v>6840</v>
      </c>
      <c r="B2286" s="5" t="s">
        <v>6841</v>
      </c>
      <c r="C2286" s="5" t="s">
        <v>6842</v>
      </c>
      <c r="D2286" s="3">
        <v>90.234700000000004</v>
      </c>
      <c r="E2286" s="3">
        <v>99.906099999999995</v>
      </c>
    </row>
    <row r="2287" spans="1:5">
      <c r="A2287" s="2" t="s">
        <v>6843</v>
      </c>
      <c r="B2287" s="5" t="s">
        <v>6844</v>
      </c>
      <c r="C2287" s="5" t="s">
        <v>6845</v>
      </c>
      <c r="D2287" s="3">
        <v>95.775599999999997</v>
      </c>
      <c r="E2287" s="3">
        <v>99.933999999999997</v>
      </c>
    </row>
    <row r="2288" spans="1:5">
      <c r="A2288" s="2" t="s">
        <v>6846</v>
      </c>
      <c r="B2288" s="5" t="s">
        <v>6847</v>
      </c>
      <c r="C2288" s="5" t="s">
        <v>6848</v>
      </c>
      <c r="D2288" s="3">
        <v>91.107399999999998</v>
      </c>
      <c r="E2288" s="3">
        <v>93.736000000000004</v>
      </c>
    </row>
    <row r="2289" spans="1:5">
      <c r="A2289" s="2" t="s">
        <v>6849</v>
      </c>
      <c r="B2289" s="5" t="s">
        <v>6850</v>
      </c>
      <c r="C2289" s="5" t="s">
        <v>6851</v>
      </c>
      <c r="D2289" s="3">
        <v>93.387299999999996</v>
      </c>
      <c r="E2289" s="3">
        <v>99.864999999999995</v>
      </c>
    </row>
    <row r="2290" spans="1:5">
      <c r="A2290" s="2" t="s">
        <v>6852</v>
      </c>
      <c r="B2290" s="5" t="s">
        <v>6853</v>
      </c>
      <c r="C2290" s="5" t="s">
        <v>6854</v>
      </c>
      <c r="D2290" s="3">
        <v>94.226799999999997</v>
      </c>
      <c r="E2290" s="3">
        <v>99.862499999999997</v>
      </c>
    </row>
    <row r="2291" spans="1:5">
      <c r="A2291" s="2" t="s">
        <v>6855</v>
      </c>
      <c r="B2291" s="5" t="s">
        <v>6856</v>
      </c>
      <c r="C2291" s="5" t="s">
        <v>6857</v>
      </c>
      <c r="D2291" s="3">
        <v>95.358199999999997</v>
      </c>
      <c r="E2291" s="3">
        <v>99.853800000000007</v>
      </c>
    </row>
    <row r="2292" spans="1:5">
      <c r="A2292" s="2" t="s">
        <v>6858</v>
      </c>
      <c r="B2292" s="5" t="s">
        <v>6859</v>
      </c>
      <c r="C2292" s="5" t="s">
        <v>6860</v>
      </c>
      <c r="D2292" s="3">
        <v>93.650800000000004</v>
      </c>
      <c r="E2292" s="3">
        <v>98.8095</v>
      </c>
    </row>
    <row r="2293" spans="1:5">
      <c r="A2293" s="2" t="s">
        <v>6861</v>
      </c>
      <c r="B2293" s="5" t="s">
        <v>6862</v>
      </c>
      <c r="C2293" s="5" t="s">
        <v>6863</v>
      </c>
      <c r="D2293" s="3">
        <v>94.177899999999994</v>
      </c>
      <c r="E2293" s="3">
        <v>99.918000000000006</v>
      </c>
    </row>
    <row r="2294" spans="1:5">
      <c r="A2294" s="2" t="s">
        <v>6864</v>
      </c>
      <c r="B2294" s="5" t="s">
        <v>6865</v>
      </c>
      <c r="C2294" s="5" t="s">
        <v>6866</v>
      </c>
      <c r="D2294" s="3">
        <v>94.8108</v>
      </c>
      <c r="E2294" s="3">
        <v>99.927899999999994</v>
      </c>
    </row>
    <row r="2295" spans="1:5">
      <c r="A2295" s="2" t="s">
        <v>6867</v>
      </c>
      <c r="B2295" s="5" t="s">
        <v>6868</v>
      </c>
      <c r="C2295" s="5" t="s">
        <v>6869</v>
      </c>
      <c r="D2295" s="3">
        <v>94.971500000000006</v>
      </c>
      <c r="E2295" s="3">
        <v>99.740799999999993</v>
      </c>
    </row>
    <row r="2296" spans="1:5">
      <c r="A2296" s="2" t="s">
        <v>6870</v>
      </c>
      <c r="B2296" s="5" t="s">
        <v>6871</v>
      </c>
      <c r="C2296" s="5" t="s">
        <v>6872</v>
      </c>
      <c r="D2296" s="3">
        <v>95.069400000000002</v>
      </c>
      <c r="E2296" s="3">
        <v>99.826400000000007</v>
      </c>
    </row>
    <row r="2297" spans="1:5">
      <c r="A2297" s="2" t="s">
        <v>6873</v>
      </c>
      <c r="B2297" s="5" t="s">
        <v>6874</v>
      </c>
      <c r="C2297" s="5" t="s">
        <v>6875</v>
      </c>
      <c r="D2297" s="3">
        <v>95.604399999999998</v>
      </c>
      <c r="E2297" s="3">
        <v>100</v>
      </c>
    </row>
    <row r="2298" spans="1:5">
      <c r="A2298" s="2" t="s">
        <v>6876</v>
      </c>
      <c r="B2298" s="5" t="s">
        <v>6877</v>
      </c>
      <c r="C2298" s="5" t="s">
        <v>6878</v>
      </c>
      <c r="D2298" s="3">
        <v>92.420299999999997</v>
      </c>
      <c r="E2298" s="3">
        <v>100</v>
      </c>
    </row>
    <row r="2299" spans="1:5">
      <c r="A2299" s="2" t="s">
        <v>6879</v>
      </c>
      <c r="B2299" s="5" t="s">
        <v>6880</v>
      </c>
      <c r="C2299" s="5" t="s">
        <v>6881</v>
      </c>
      <c r="D2299" s="3">
        <v>95.969300000000004</v>
      </c>
      <c r="E2299" s="3">
        <v>99.872</v>
      </c>
    </row>
    <row r="2300" spans="1:5">
      <c r="A2300" s="2" t="s">
        <v>6882</v>
      </c>
      <c r="B2300" s="5" t="s">
        <v>6883</v>
      </c>
      <c r="C2300" s="5" t="s">
        <v>6884</v>
      </c>
      <c r="D2300" s="3">
        <v>92.5244</v>
      </c>
      <c r="E2300" s="3">
        <v>99.972099999999998</v>
      </c>
    </row>
    <row r="2301" spans="1:5">
      <c r="A2301" s="2" t="s">
        <v>6885</v>
      </c>
      <c r="B2301" s="5" t="s">
        <v>6886</v>
      </c>
      <c r="C2301" s="5" t="s">
        <v>6887</v>
      </c>
      <c r="D2301" s="3">
        <v>92.817899999999995</v>
      </c>
      <c r="E2301" s="3">
        <v>99.943100000000001</v>
      </c>
    </row>
    <row r="2302" spans="1:5">
      <c r="A2302" s="2" t="s">
        <v>6888</v>
      </c>
      <c r="B2302" s="5" t="s">
        <v>6889</v>
      </c>
      <c r="C2302" s="5" t="s">
        <v>6890</v>
      </c>
      <c r="D2302" s="3">
        <v>94.623699999999999</v>
      </c>
      <c r="E2302" s="3">
        <v>100</v>
      </c>
    </row>
    <row r="2303" spans="1:5">
      <c r="A2303" s="2" t="s">
        <v>6891</v>
      </c>
      <c r="B2303" s="5" t="s">
        <v>6892</v>
      </c>
      <c r="C2303" s="5" t="s">
        <v>6893</v>
      </c>
      <c r="D2303" s="3">
        <v>92.670199999999994</v>
      </c>
      <c r="E2303" s="3">
        <v>99.912700000000001</v>
      </c>
    </row>
    <row r="2304" spans="1:5">
      <c r="A2304" s="2" t="s">
        <v>6894</v>
      </c>
      <c r="B2304" s="5" t="s">
        <v>6895</v>
      </c>
      <c r="C2304" s="5" t="s">
        <v>6896</v>
      </c>
      <c r="D2304" s="3">
        <v>94.927499999999995</v>
      </c>
      <c r="E2304" s="3">
        <v>99.689400000000006</v>
      </c>
    </row>
    <row r="2305" spans="1:5">
      <c r="A2305" s="2" t="s">
        <v>6897</v>
      </c>
      <c r="B2305" s="5" t="s">
        <v>6898</v>
      </c>
      <c r="C2305" s="5" t="s">
        <v>6899</v>
      </c>
      <c r="D2305" s="3">
        <v>94.968599999999995</v>
      </c>
      <c r="E2305" s="3">
        <v>99.322699999999998</v>
      </c>
    </row>
    <row r="2306" spans="1:5">
      <c r="A2306" s="2" t="s">
        <v>6900</v>
      </c>
      <c r="B2306" s="5" t="s">
        <v>6901</v>
      </c>
      <c r="C2306" s="5" t="s">
        <v>6902</v>
      </c>
      <c r="D2306" s="3">
        <v>95.615600000000001</v>
      </c>
      <c r="E2306" s="3">
        <v>99.699700000000007</v>
      </c>
    </row>
    <row r="2307" spans="1:5">
      <c r="A2307" s="2" t="s">
        <v>6903</v>
      </c>
      <c r="B2307" s="5" t="s">
        <v>6904</v>
      </c>
      <c r="C2307" s="5" t="s">
        <v>6905</v>
      </c>
      <c r="D2307" s="3">
        <v>95.437600000000003</v>
      </c>
      <c r="E2307" s="3">
        <v>99.813800000000001</v>
      </c>
    </row>
    <row r="2308" spans="1:5">
      <c r="A2308" s="2" t="s">
        <v>6906</v>
      </c>
      <c r="B2308" s="5" t="s">
        <v>6907</v>
      </c>
      <c r="C2308" s="5" t="s">
        <v>6908</v>
      </c>
      <c r="D2308" s="3">
        <v>94.637699999999995</v>
      </c>
      <c r="E2308" s="3">
        <v>99.730800000000002</v>
      </c>
    </row>
    <row r="2309" spans="1:5">
      <c r="A2309" s="2" t="s">
        <v>6909</v>
      </c>
      <c r="B2309" s="5" t="s">
        <v>6910</v>
      </c>
      <c r="C2309" s="5" t="s">
        <v>6911</v>
      </c>
      <c r="D2309" s="3">
        <v>96.071399999999997</v>
      </c>
      <c r="E2309" s="3">
        <v>99.761899999999997</v>
      </c>
    </row>
    <row r="2310" spans="1:5">
      <c r="A2310" s="2" t="s">
        <v>6912</v>
      </c>
      <c r="B2310" s="5" t="s">
        <v>6913</v>
      </c>
      <c r="C2310" s="5" t="s">
        <v>6914</v>
      </c>
      <c r="D2310" s="3">
        <v>93.194299999999998</v>
      </c>
      <c r="E2310" s="3">
        <v>99.9268</v>
      </c>
    </row>
    <row r="2311" spans="1:5">
      <c r="A2311" s="2" t="s">
        <v>6915</v>
      </c>
      <c r="B2311" s="5" t="s">
        <v>6916</v>
      </c>
      <c r="C2311" s="5" t="s">
        <v>6917</v>
      </c>
      <c r="D2311" s="3">
        <v>95.791799999999995</v>
      </c>
      <c r="E2311" s="3">
        <v>100</v>
      </c>
    </row>
    <row r="2312" spans="1:5">
      <c r="A2312" s="2" t="s">
        <v>6918</v>
      </c>
      <c r="B2312" s="5" t="s">
        <v>6919</v>
      </c>
      <c r="C2312" s="5" t="s">
        <v>6920</v>
      </c>
      <c r="D2312" s="3">
        <v>95.560299999999998</v>
      </c>
      <c r="E2312" s="3">
        <v>99.947100000000006</v>
      </c>
    </row>
    <row r="2313" spans="1:5">
      <c r="A2313" s="2" t="s">
        <v>6921</v>
      </c>
      <c r="B2313" s="5" t="s">
        <v>6922</v>
      </c>
      <c r="C2313" s="5" t="s">
        <v>6923</v>
      </c>
      <c r="D2313" s="3">
        <v>90.643299999999996</v>
      </c>
      <c r="E2313" s="3">
        <v>100</v>
      </c>
    </row>
    <row r="2314" spans="1:5">
      <c r="A2314" s="2" t="s">
        <v>6924</v>
      </c>
      <c r="B2314" s="5" t="s">
        <v>6925</v>
      </c>
      <c r="C2314" s="5" t="s">
        <v>6926</v>
      </c>
      <c r="D2314" s="3">
        <v>90.811999999999998</v>
      </c>
      <c r="E2314" s="3">
        <v>99.786299999999997</v>
      </c>
    </row>
    <row r="2315" spans="1:5">
      <c r="A2315" s="2" t="s">
        <v>6927</v>
      </c>
      <c r="B2315" s="5" t="s">
        <v>6928</v>
      </c>
      <c r="C2315" s="5" t="s">
        <v>6929</v>
      </c>
      <c r="D2315" s="3">
        <v>97.393199999999993</v>
      </c>
      <c r="E2315" s="3">
        <v>99.743600000000001</v>
      </c>
    </row>
    <row r="2316" spans="1:5">
      <c r="A2316" s="2" t="s">
        <v>6930</v>
      </c>
      <c r="B2316" s="5" t="s">
        <v>6931</v>
      </c>
      <c r="C2316" s="5" t="s">
        <v>6932</v>
      </c>
      <c r="D2316" s="3">
        <v>94.387100000000004</v>
      </c>
      <c r="E2316" s="3">
        <v>99.870999999999995</v>
      </c>
    </row>
    <row r="2317" spans="1:5">
      <c r="A2317" s="2" t="s">
        <v>6933</v>
      </c>
      <c r="B2317" s="5" t="s">
        <v>6934</v>
      </c>
      <c r="C2317" s="5" t="s">
        <v>6935</v>
      </c>
      <c r="D2317" s="3">
        <v>95.366200000000006</v>
      </c>
      <c r="E2317" s="3">
        <v>99.850499999999997</v>
      </c>
    </row>
    <row r="2318" spans="1:5">
      <c r="A2318" s="2" t="s">
        <v>6936</v>
      </c>
      <c r="B2318" s="5" t="s">
        <v>6937</v>
      </c>
      <c r="C2318" s="5" t="s">
        <v>6938</v>
      </c>
      <c r="D2318" s="3">
        <v>91.428600000000003</v>
      </c>
      <c r="E2318" s="3">
        <v>100</v>
      </c>
    </row>
    <row r="2319" spans="1:5">
      <c r="A2319" s="2" t="s">
        <v>6939</v>
      </c>
      <c r="B2319" s="5" t="s">
        <v>6940</v>
      </c>
      <c r="C2319" s="5" t="s">
        <v>6941</v>
      </c>
      <c r="D2319" s="3">
        <v>95.445899999999995</v>
      </c>
      <c r="E2319" s="3">
        <v>99.873500000000007</v>
      </c>
    </row>
    <row r="2320" spans="1:5">
      <c r="A2320" s="2" t="s">
        <v>6942</v>
      </c>
      <c r="B2320" s="5" t="s">
        <v>6943</v>
      </c>
      <c r="C2320" s="5" t="s">
        <v>6944</v>
      </c>
      <c r="D2320" s="3">
        <v>95.224500000000006</v>
      </c>
      <c r="E2320" s="3">
        <v>99.904499999999999</v>
      </c>
    </row>
    <row r="2321" spans="1:5">
      <c r="A2321" s="2" t="s">
        <v>6945</v>
      </c>
      <c r="B2321" s="5" t="s">
        <v>6946</v>
      </c>
      <c r="C2321" s="5" t="s">
        <v>6947</v>
      </c>
      <c r="D2321" s="3">
        <v>92.220100000000002</v>
      </c>
      <c r="E2321" s="3">
        <v>99.957800000000006</v>
      </c>
    </row>
    <row r="2322" spans="1:5">
      <c r="A2322" s="2" t="s">
        <v>6948</v>
      </c>
      <c r="B2322" s="5" t="s">
        <v>6949</v>
      </c>
      <c r="C2322" s="5" t="s">
        <v>6950</v>
      </c>
      <c r="D2322" s="3">
        <v>94.498400000000004</v>
      </c>
      <c r="E2322" s="3">
        <v>100</v>
      </c>
    </row>
    <row r="2323" spans="1:5">
      <c r="A2323" s="2" t="s">
        <v>6951</v>
      </c>
      <c r="B2323" s="5" t="s">
        <v>6952</v>
      </c>
      <c r="C2323" s="5" t="s">
        <v>6953</v>
      </c>
      <c r="D2323" s="3">
        <v>93.828999999999994</v>
      </c>
      <c r="E2323" s="3">
        <v>97.959199999999996</v>
      </c>
    </row>
    <row r="2324" spans="1:5">
      <c r="A2324" s="2" t="s">
        <v>6954</v>
      </c>
      <c r="B2324" s="5" t="s">
        <v>6955</v>
      </c>
      <c r="C2324" s="5" t="s">
        <v>6956</v>
      </c>
      <c r="D2324" s="3">
        <v>93.080500000000001</v>
      </c>
      <c r="E2324" s="3">
        <v>99.933499999999995</v>
      </c>
    </row>
    <row r="2325" spans="1:5">
      <c r="A2325" s="2" t="s">
        <v>6957</v>
      </c>
      <c r="B2325" s="5" t="s">
        <v>6958</v>
      </c>
      <c r="C2325" s="5" t="s">
        <v>6959</v>
      </c>
      <c r="D2325" s="3">
        <v>95.298400000000001</v>
      </c>
      <c r="E2325" s="3">
        <v>99.939700000000002</v>
      </c>
    </row>
    <row r="2326" spans="1:5">
      <c r="A2326" s="2" t="s">
        <v>6960</v>
      </c>
      <c r="B2326" s="5" t="s">
        <v>6961</v>
      </c>
      <c r="C2326" s="5" t="s">
        <v>6962</v>
      </c>
      <c r="D2326" s="3">
        <v>95.505600000000001</v>
      </c>
      <c r="E2326" s="3">
        <v>100</v>
      </c>
    </row>
    <row r="2327" spans="1:5">
      <c r="A2327" s="2" t="s">
        <v>6963</v>
      </c>
      <c r="B2327" s="5" t="s">
        <v>6964</v>
      </c>
      <c r="C2327" s="5" t="s">
        <v>6965</v>
      </c>
      <c r="D2327" s="3">
        <v>94.209400000000002</v>
      </c>
      <c r="E2327" s="3">
        <v>93.699399999999997</v>
      </c>
    </row>
    <row r="2328" spans="1:5">
      <c r="A2328" s="2" t="s">
        <v>6966</v>
      </c>
      <c r="B2328" s="5" t="s">
        <v>6967</v>
      </c>
      <c r="C2328" s="5" t="s">
        <v>6968</v>
      </c>
      <c r="D2328" s="3">
        <v>95.932900000000004</v>
      </c>
      <c r="E2328" s="3">
        <v>99.958100000000002</v>
      </c>
    </row>
    <row r="2329" spans="1:5">
      <c r="A2329" s="2" t="s">
        <v>6969</v>
      </c>
      <c r="B2329" s="5" t="s">
        <v>6970</v>
      </c>
      <c r="C2329" s="5" t="s">
        <v>6971</v>
      </c>
      <c r="D2329" s="3">
        <v>94.977199999999996</v>
      </c>
      <c r="E2329" s="3">
        <v>99.934799999999996</v>
      </c>
    </row>
    <row r="2330" spans="1:5">
      <c r="A2330" s="2" t="s">
        <v>6972</v>
      </c>
      <c r="B2330" s="5" t="s">
        <v>6973</v>
      </c>
      <c r="C2330" s="5" t="s">
        <v>6974</v>
      </c>
      <c r="D2330" s="3">
        <v>93.295000000000002</v>
      </c>
      <c r="E2330" s="3">
        <v>99.808400000000006</v>
      </c>
    </row>
    <row r="2331" spans="1:5">
      <c r="A2331" s="2" t="s">
        <v>6975</v>
      </c>
      <c r="B2331" s="5" t="s">
        <v>6976</v>
      </c>
      <c r="C2331" s="5" t="s">
        <v>6977</v>
      </c>
      <c r="D2331" s="3">
        <v>95.419600000000003</v>
      </c>
      <c r="E2331" s="3">
        <v>99.961500000000001</v>
      </c>
    </row>
    <row r="2332" spans="1:5">
      <c r="A2332" s="2" t="s">
        <v>6978</v>
      </c>
      <c r="B2332" s="5" t="s">
        <v>6979</v>
      </c>
      <c r="C2332" s="5" t="s">
        <v>6980</v>
      </c>
      <c r="D2332" s="3">
        <v>93.239400000000003</v>
      </c>
      <c r="E2332" s="3">
        <v>99.953100000000006</v>
      </c>
    </row>
    <row r="2333" spans="1:5">
      <c r="A2333" s="2" t="s">
        <v>6981</v>
      </c>
      <c r="B2333" s="5" t="s">
        <v>6982</v>
      </c>
      <c r="C2333" s="5" t="s">
        <v>6983</v>
      </c>
      <c r="D2333" s="3">
        <v>90.277799999999999</v>
      </c>
      <c r="E2333" s="3">
        <v>100</v>
      </c>
    </row>
    <row r="2334" spans="1:5">
      <c r="A2334" s="2" t="s">
        <v>6984</v>
      </c>
      <c r="B2334" s="5" t="s">
        <v>6985</v>
      </c>
      <c r="C2334" s="5" t="s">
        <v>6986</v>
      </c>
      <c r="D2334" s="3">
        <v>96.518500000000003</v>
      </c>
      <c r="E2334" s="3">
        <v>100</v>
      </c>
    </row>
    <row r="2335" spans="1:5">
      <c r="A2335" s="2" t="s">
        <v>6987</v>
      </c>
      <c r="B2335" s="5" t="s">
        <v>6988</v>
      </c>
      <c r="C2335" s="5" t="s">
        <v>6989</v>
      </c>
      <c r="D2335" s="3">
        <v>93.281700000000001</v>
      </c>
      <c r="E2335" s="3">
        <v>100</v>
      </c>
    </row>
    <row r="2336" spans="1:5">
      <c r="A2336" s="2" t="s">
        <v>6990</v>
      </c>
      <c r="B2336" s="5" t="s">
        <v>6991</v>
      </c>
      <c r="C2336" s="5" t="s">
        <v>6992</v>
      </c>
      <c r="D2336" s="3">
        <v>94.385999999999996</v>
      </c>
      <c r="E2336" s="3">
        <v>99.824600000000004</v>
      </c>
    </row>
    <row r="2337" spans="1:5">
      <c r="A2337" s="2" t="s">
        <v>6993</v>
      </c>
      <c r="B2337" s="5" t="s">
        <v>6994</v>
      </c>
      <c r="C2337" s="5" t="s">
        <v>6995</v>
      </c>
      <c r="D2337" s="3">
        <v>94.347800000000007</v>
      </c>
      <c r="E2337" s="3">
        <v>99.855099999999993</v>
      </c>
    </row>
    <row r="2338" spans="1:5">
      <c r="A2338" s="2" t="s">
        <v>6996</v>
      </c>
      <c r="B2338" s="5" t="s">
        <v>6997</v>
      </c>
      <c r="C2338" s="5" t="s">
        <v>6998</v>
      </c>
      <c r="D2338" s="3">
        <v>93.883799999999994</v>
      </c>
      <c r="E2338" s="3">
        <v>100</v>
      </c>
    </row>
    <row r="2339" spans="1:5">
      <c r="A2339" s="2" t="s">
        <v>6999</v>
      </c>
      <c r="B2339" s="5" t="s">
        <v>7000</v>
      </c>
      <c r="C2339" s="5" t="s">
        <v>7001</v>
      </c>
      <c r="D2339" s="3">
        <v>95.198300000000003</v>
      </c>
      <c r="E2339" s="3">
        <v>100</v>
      </c>
    </row>
    <row r="2340" spans="1:5">
      <c r="A2340" s="2" t="s">
        <v>7002</v>
      </c>
      <c r="B2340" s="5" t="s">
        <v>7003</v>
      </c>
      <c r="C2340" s="5" t="s">
        <v>7004</v>
      </c>
      <c r="D2340" s="3">
        <v>94.619900000000001</v>
      </c>
      <c r="E2340" s="3">
        <v>100</v>
      </c>
    </row>
    <row r="2341" spans="1:5">
      <c r="A2341" s="2" t="s">
        <v>7005</v>
      </c>
      <c r="B2341" s="5" t="s">
        <v>7006</v>
      </c>
      <c r="C2341" s="5" t="s">
        <v>7007</v>
      </c>
      <c r="D2341" s="3">
        <v>93.399299999999997</v>
      </c>
      <c r="E2341" s="3">
        <v>99.917500000000004</v>
      </c>
    </row>
    <row r="2342" spans="1:5">
      <c r="A2342" s="2" t="s">
        <v>7008</v>
      </c>
      <c r="B2342" s="5" t="s">
        <v>7009</v>
      </c>
      <c r="C2342" s="5" t="s">
        <v>7010</v>
      </c>
      <c r="D2342" s="3">
        <v>96.466999999999999</v>
      </c>
      <c r="E2342" s="3">
        <v>100</v>
      </c>
    </row>
    <row r="2343" spans="1:5">
      <c r="A2343" s="2" t="s">
        <v>7011</v>
      </c>
      <c r="B2343" s="5" t="s">
        <v>7012</v>
      </c>
      <c r="C2343" s="5" t="s">
        <v>7013</v>
      </c>
      <c r="D2343" s="3">
        <v>94.932400000000001</v>
      </c>
      <c r="E2343" s="3">
        <v>100</v>
      </c>
    </row>
    <row r="2344" spans="1:5">
      <c r="A2344" s="2" t="s">
        <v>7014</v>
      </c>
      <c r="B2344" s="5" t="s">
        <v>7015</v>
      </c>
      <c r="C2344" s="5" t="s">
        <v>7016</v>
      </c>
      <c r="D2344" s="3">
        <v>95.427899999999994</v>
      </c>
      <c r="E2344" s="3">
        <v>99.921800000000005</v>
      </c>
    </row>
    <row r="2345" spans="1:5">
      <c r="A2345" s="2" t="s">
        <v>7017</v>
      </c>
      <c r="B2345" s="5" t="s">
        <v>7018</v>
      </c>
      <c r="C2345" s="5" t="s">
        <v>7019</v>
      </c>
      <c r="D2345" s="3">
        <v>91.466700000000003</v>
      </c>
      <c r="E2345" s="3">
        <v>100</v>
      </c>
    </row>
    <row r="2346" spans="1:5">
      <c r="A2346" s="2" t="s">
        <v>7020</v>
      </c>
      <c r="B2346" s="5" t="s">
        <v>7021</v>
      </c>
      <c r="C2346" s="5" t="s">
        <v>7022</v>
      </c>
      <c r="D2346" s="3">
        <v>97.556700000000006</v>
      </c>
      <c r="E2346" s="3">
        <v>99.650999999999996</v>
      </c>
    </row>
    <row r="2347" spans="1:5">
      <c r="A2347" s="2" t="s">
        <v>7023</v>
      </c>
      <c r="B2347" s="5" t="s">
        <v>7024</v>
      </c>
      <c r="C2347" s="5" t="s">
        <v>7025</v>
      </c>
      <c r="D2347" s="3">
        <v>96.423100000000005</v>
      </c>
      <c r="E2347" s="3">
        <v>99.847800000000007</v>
      </c>
    </row>
    <row r="2348" spans="1:5">
      <c r="A2348" s="2" t="s">
        <v>7026</v>
      </c>
      <c r="B2348" s="5" t="s">
        <v>7027</v>
      </c>
      <c r="C2348" s="5" t="s">
        <v>7028</v>
      </c>
      <c r="D2348" s="3">
        <v>95.362899999999996</v>
      </c>
      <c r="E2348" s="3">
        <v>100</v>
      </c>
    </row>
    <row r="2349" spans="1:5">
      <c r="A2349" s="2" t="s">
        <v>7029</v>
      </c>
      <c r="B2349" s="5" t="s">
        <v>7030</v>
      </c>
      <c r="C2349" s="5" t="s">
        <v>7031</v>
      </c>
      <c r="D2349" s="3">
        <v>96.604900000000001</v>
      </c>
      <c r="E2349" s="3">
        <v>100</v>
      </c>
    </row>
    <row r="2350" spans="1:5">
      <c r="A2350" s="2" t="s">
        <v>7032</v>
      </c>
      <c r="B2350" s="5" t="s">
        <v>7033</v>
      </c>
      <c r="C2350" s="5" t="s">
        <v>7034</v>
      </c>
      <c r="D2350" s="3">
        <v>91.486599999999996</v>
      </c>
      <c r="E2350" s="3">
        <v>95.350399999999993</v>
      </c>
    </row>
    <row r="2351" spans="1:5">
      <c r="A2351" s="2" t="s">
        <v>7035</v>
      </c>
      <c r="B2351" s="5" t="s">
        <v>7036</v>
      </c>
      <c r="C2351" s="5" t="s">
        <v>7037</v>
      </c>
      <c r="D2351" s="3">
        <v>95.553100000000001</v>
      </c>
      <c r="E2351" s="3">
        <v>99.850499999999997</v>
      </c>
    </row>
    <row r="2352" spans="1:5">
      <c r="A2352" s="2" t="s">
        <v>7038</v>
      </c>
      <c r="B2352" s="5" t="s">
        <v>7039</v>
      </c>
      <c r="C2352" s="5" t="s">
        <v>7040</v>
      </c>
      <c r="D2352" s="3">
        <v>94.0989</v>
      </c>
      <c r="E2352" s="3">
        <v>99.893699999999995</v>
      </c>
    </row>
    <row r="2353" spans="1:5">
      <c r="A2353" s="2" t="s">
        <v>7041</v>
      </c>
      <c r="B2353" s="5" t="s">
        <v>7042</v>
      </c>
      <c r="C2353" s="5" t="s">
        <v>7043</v>
      </c>
      <c r="D2353" s="3">
        <v>96.792199999999994</v>
      </c>
      <c r="E2353" s="3">
        <v>99.860500000000002</v>
      </c>
    </row>
    <row r="2354" spans="1:5">
      <c r="A2354" s="2" t="s">
        <v>7044</v>
      </c>
      <c r="B2354" s="5" t="s">
        <v>7045</v>
      </c>
      <c r="C2354" s="5" t="s">
        <v>7046</v>
      </c>
      <c r="D2354" s="3">
        <v>92.708299999999994</v>
      </c>
      <c r="E2354" s="3">
        <v>97.569400000000002</v>
      </c>
    </row>
    <row r="2355" spans="1:5">
      <c r="A2355" s="2" t="s">
        <v>7047</v>
      </c>
      <c r="B2355" s="5" t="s">
        <v>7048</v>
      </c>
      <c r="C2355" s="5" t="s">
        <v>7049</v>
      </c>
      <c r="D2355" s="3">
        <v>95.013099999999994</v>
      </c>
      <c r="E2355" s="3">
        <v>99.924999999999997</v>
      </c>
    </row>
    <row r="2356" spans="1:5">
      <c r="A2356" s="2" t="s">
        <v>7050</v>
      </c>
      <c r="B2356" s="5" t="s">
        <v>7051</v>
      </c>
      <c r="C2356" s="5" t="s">
        <v>7052</v>
      </c>
      <c r="D2356" s="3">
        <v>95.5197</v>
      </c>
      <c r="E2356" s="3">
        <v>100</v>
      </c>
    </row>
    <row r="2357" spans="1:5">
      <c r="A2357" s="2" t="s">
        <v>7053</v>
      </c>
      <c r="B2357" s="5" t="s">
        <v>7054</v>
      </c>
      <c r="C2357" s="5" t="s">
        <v>7055</v>
      </c>
      <c r="D2357" s="3">
        <v>93.427199999999999</v>
      </c>
      <c r="E2357" s="3">
        <v>100</v>
      </c>
    </row>
    <row r="2358" spans="1:5">
      <c r="A2358" s="2" t="s">
        <v>7056</v>
      </c>
      <c r="B2358" s="5" t="s">
        <v>7057</v>
      </c>
      <c r="C2358" s="5" t="s">
        <v>7058</v>
      </c>
      <c r="D2358" s="3">
        <v>93.526200000000003</v>
      </c>
      <c r="E2358" s="3">
        <v>99.862300000000005</v>
      </c>
    </row>
    <row r="2359" spans="1:5">
      <c r="A2359" s="2" t="s">
        <v>7059</v>
      </c>
      <c r="B2359" s="5" t="s">
        <v>7060</v>
      </c>
      <c r="C2359" s="5" t="s">
        <v>7061</v>
      </c>
      <c r="D2359" s="3">
        <v>94.059399999999997</v>
      </c>
      <c r="E2359" s="3">
        <v>100</v>
      </c>
    </row>
    <row r="2360" spans="1:5">
      <c r="A2360" s="2" t="s">
        <v>7062</v>
      </c>
      <c r="B2360" s="5" t="s">
        <v>7063</v>
      </c>
      <c r="C2360" s="5" t="s">
        <v>7064</v>
      </c>
      <c r="D2360" s="3">
        <v>93.311000000000007</v>
      </c>
      <c r="E2360" s="3">
        <v>99.888499999999993</v>
      </c>
    </row>
    <row r="2361" spans="1:5">
      <c r="A2361" s="2" t="s">
        <v>7065</v>
      </c>
      <c r="B2361" s="5" t="s">
        <v>7066</v>
      </c>
      <c r="C2361" s="5" t="s">
        <v>7067</v>
      </c>
      <c r="D2361" s="3">
        <v>96.142099999999999</v>
      </c>
      <c r="E2361" s="3">
        <v>99.796999999999997</v>
      </c>
    </row>
    <row r="2362" spans="1:5">
      <c r="A2362" s="2" t="s">
        <v>7068</v>
      </c>
      <c r="B2362" s="5" t="s">
        <v>7069</v>
      </c>
      <c r="C2362" s="5" t="s">
        <v>7070</v>
      </c>
      <c r="D2362" s="3">
        <v>93.7821</v>
      </c>
      <c r="E2362" s="3">
        <v>99.906499999999994</v>
      </c>
    </row>
    <row r="2363" spans="1:5">
      <c r="A2363" s="2" t="s">
        <v>7071</v>
      </c>
      <c r="B2363" s="5" t="s">
        <v>7072</v>
      </c>
      <c r="C2363" s="5" t="s">
        <v>7073</v>
      </c>
      <c r="D2363" s="3">
        <v>96.518500000000003</v>
      </c>
      <c r="E2363" s="3">
        <v>99.925899999999999</v>
      </c>
    </row>
    <row r="2364" spans="1:5">
      <c r="A2364" s="2" t="s">
        <v>7074</v>
      </c>
      <c r="B2364" s="5" t="s">
        <v>7075</v>
      </c>
      <c r="C2364" s="5" t="s">
        <v>7076</v>
      </c>
      <c r="D2364" s="3">
        <v>94.489099999999993</v>
      </c>
      <c r="E2364" s="3">
        <v>99.846900000000005</v>
      </c>
    </row>
    <row r="2365" spans="1:5">
      <c r="A2365" s="2" t="s">
        <v>7077</v>
      </c>
      <c r="B2365" s="5" t="s">
        <v>7078</v>
      </c>
      <c r="C2365" s="5" t="s">
        <v>7079</v>
      </c>
      <c r="D2365" s="3">
        <v>93.798400000000001</v>
      </c>
      <c r="E2365" s="3">
        <v>99.741600000000005</v>
      </c>
    </row>
    <row r="2366" spans="1:5">
      <c r="A2366" s="2" t="s">
        <v>7080</v>
      </c>
      <c r="B2366" s="5" t="s">
        <v>7081</v>
      </c>
      <c r="C2366" s="5" t="s">
        <v>7082</v>
      </c>
      <c r="D2366" s="3">
        <v>95.495500000000007</v>
      </c>
      <c r="E2366" s="3">
        <v>100</v>
      </c>
    </row>
    <row r="2367" spans="1:5">
      <c r="A2367" s="2" t="s">
        <v>7083</v>
      </c>
      <c r="B2367" s="5" t="s">
        <v>7084</v>
      </c>
      <c r="C2367" s="5" t="s">
        <v>7085</v>
      </c>
      <c r="D2367" s="3">
        <v>93.243200000000002</v>
      </c>
      <c r="E2367" s="3">
        <v>99.909899999999993</v>
      </c>
    </row>
    <row r="2368" spans="1:5">
      <c r="A2368" s="2" t="s">
        <v>7086</v>
      </c>
      <c r="B2368" s="5" t="s">
        <v>7087</v>
      </c>
      <c r="C2368" s="5" t="s">
        <v>7088</v>
      </c>
      <c r="D2368" s="3">
        <v>94.245400000000004</v>
      </c>
      <c r="E2368" s="3">
        <v>100</v>
      </c>
    </row>
    <row r="2369" spans="1:5">
      <c r="A2369" s="2" t="s">
        <v>7089</v>
      </c>
      <c r="B2369" s="5" t="s">
        <v>7090</v>
      </c>
      <c r="C2369" s="5" t="s">
        <v>7091</v>
      </c>
      <c r="D2369" s="3">
        <v>94.159899999999993</v>
      </c>
      <c r="E2369" s="3">
        <v>100</v>
      </c>
    </row>
    <row r="2370" spans="1:5">
      <c r="A2370" s="2" t="s">
        <v>7092</v>
      </c>
      <c r="B2370" s="5" t="s">
        <v>7093</v>
      </c>
      <c r="C2370" s="5" t="s">
        <v>7094</v>
      </c>
      <c r="D2370" s="3">
        <v>94.899199999999993</v>
      </c>
      <c r="E2370" s="3">
        <v>99.881399999999999</v>
      </c>
    </row>
    <row r="2371" spans="1:5">
      <c r="A2371" s="2" t="s">
        <v>7095</v>
      </c>
      <c r="B2371" s="5" t="s">
        <v>7096</v>
      </c>
      <c r="C2371" s="5" t="s">
        <v>7097</v>
      </c>
      <c r="D2371" s="3">
        <v>95.161299999999997</v>
      </c>
      <c r="E2371" s="3">
        <v>99.9328</v>
      </c>
    </row>
    <row r="2372" spans="1:5">
      <c r="A2372" s="2" t="s">
        <v>7098</v>
      </c>
      <c r="B2372" s="5" t="s">
        <v>7099</v>
      </c>
      <c r="C2372" s="5" t="s">
        <v>7100</v>
      </c>
      <c r="D2372" s="3">
        <v>95.408600000000007</v>
      </c>
      <c r="E2372" s="3">
        <v>100</v>
      </c>
    </row>
    <row r="2373" spans="1:5">
      <c r="A2373" s="2" t="s">
        <v>7101</v>
      </c>
      <c r="B2373" s="5" t="s">
        <v>7102</v>
      </c>
      <c r="C2373" s="5" t="s">
        <v>7103</v>
      </c>
      <c r="D2373" s="3">
        <v>95.937899999999999</v>
      </c>
      <c r="E2373" s="3">
        <v>99.880499999999998</v>
      </c>
    </row>
    <row r="2374" spans="1:5">
      <c r="A2374" s="2" t="s">
        <v>7104</v>
      </c>
      <c r="B2374" s="5" t="s">
        <v>7105</v>
      </c>
      <c r="C2374" s="5" t="s">
        <v>7106</v>
      </c>
      <c r="D2374" s="3">
        <v>99.736800000000002</v>
      </c>
      <c r="E2374" s="3">
        <v>94.122799999999998</v>
      </c>
    </row>
    <row r="2375" spans="1:5">
      <c r="A2375" s="2" t="s">
        <v>7107</v>
      </c>
      <c r="B2375" s="5" t="s">
        <v>7108</v>
      </c>
      <c r="C2375" s="5" t="s">
        <v>7109</v>
      </c>
      <c r="D2375" s="3">
        <v>99.387799999999999</v>
      </c>
      <c r="E2375" s="3">
        <v>95.170100000000005</v>
      </c>
    </row>
    <row r="2376" spans="1:5">
      <c r="A2376" s="2" t="s">
        <v>7110</v>
      </c>
      <c r="B2376" s="5" t="s">
        <v>7111</v>
      </c>
      <c r="C2376" s="5" t="s">
        <v>7112</v>
      </c>
      <c r="D2376" s="3">
        <v>100</v>
      </c>
      <c r="E2376" s="3">
        <v>93.763400000000004</v>
      </c>
    </row>
    <row r="2377" spans="1:5">
      <c r="A2377" s="2" t="s">
        <v>7113</v>
      </c>
      <c r="B2377" s="5" t="s">
        <v>7114</v>
      </c>
      <c r="C2377" s="5" t="s">
        <v>7115</v>
      </c>
      <c r="D2377" s="3">
        <v>100</v>
      </c>
      <c r="E2377" s="3">
        <v>97.517700000000005</v>
      </c>
    </row>
    <row r="2378" spans="1:5">
      <c r="A2378" s="2" t="s">
        <v>7116</v>
      </c>
      <c r="B2378" s="5" t="s">
        <v>7117</v>
      </c>
      <c r="C2378" s="5" t="s">
        <v>7118</v>
      </c>
      <c r="D2378" s="3">
        <v>99.915400000000005</v>
      </c>
      <c r="E2378" s="3">
        <v>93.147199999999998</v>
      </c>
    </row>
    <row r="2379" spans="1:5">
      <c r="A2379" s="2" t="s">
        <v>7119</v>
      </c>
      <c r="B2379" s="5" t="s">
        <v>7120</v>
      </c>
      <c r="C2379" s="5" t="s">
        <v>7121</v>
      </c>
      <c r="D2379" s="3">
        <v>100</v>
      </c>
      <c r="E2379" s="3">
        <v>95.922499999999999</v>
      </c>
    </row>
    <row r="2380" spans="1:5">
      <c r="A2380" s="2" t="s">
        <v>7122</v>
      </c>
      <c r="B2380" s="5" t="s">
        <v>7123</v>
      </c>
      <c r="C2380" s="5" t="s">
        <v>7124</v>
      </c>
      <c r="D2380" s="3">
        <v>100</v>
      </c>
      <c r="E2380" s="3">
        <v>90.652600000000007</v>
      </c>
    </row>
    <row r="2381" spans="1:5">
      <c r="A2381" s="2" t="s">
        <v>7125</v>
      </c>
      <c r="B2381" s="5" t="s">
        <v>7126</v>
      </c>
      <c r="C2381" s="5" t="s">
        <v>7127</v>
      </c>
      <c r="D2381" s="3">
        <v>93.951300000000003</v>
      </c>
      <c r="E2381" s="3">
        <v>99.895300000000006</v>
      </c>
    </row>
    <row r="2382" spans="1:5">
      <c r="A2382" s="2" t="s">
        <v>7128</v>
      </c>
      <c r="B2382" s="5" t="s">
        <v>7129</v>
      </c>
      <c r="C2382" s="5" t="s">
        <v>7130</v>
      </c>
      <c r="D2382" s="3">
        <v>99.775499999999994</v>
      </c>
      <c r="E2382" s="3">
        <v>95.286199999999994</v>
      </c>
    </row>
    <row r="2383" spans="1:5">
      <c r="A2383" s="2" t="s">
        <v>7131</v>
      </c>
      <c r="B2383" s="5" t="s">
        <v>7132</v>
      </c>
      <c r="C2383" s="5" t="s">
        <v>7133</v>
      </c>
      <c r="D2383" s="3">
        <v>99.929400000000001</v>
      </c>
      <c r="E2383" s="3">
        <v>96.115799999999993</v>
      </c>
    </row>
    <row r="2384" spans="1:5">
      <c r="A2384" s="2" t="s">
        <v>7134</v>
      </c>
      <c r="B2384" s="5" t="s">
        <v>7135</v>
      </c>
      <c r="C2384" s="5" t="s">
        <v>7136</v>
      </c>
      <c r="D2384" s="3">
        <v>95.321600000000004</v>
      </c>
      <c r="E2384" s="3">
        <v>99.853800000000007</v>
      </c>
    </row>
    <row r="2385" spans="1:5">
      <c r="A2385" s="2" t="s">
        <v>7137</v>
      </c>
      <c r="B2385" s="5" t="s">
        <v>7138</v>
      </c>
      <c r="C2385" s="5" t="s">
        <v>7139</v>
      </c>
      <c r="D2385" s="3">
        <v>94.739699999999999</v>
      </c>
      <c r="E2385" s="3">
        <v>94.712800000000001</v>
      </c>
    </row>
    <row r="2386" spans="1:5">
      <c r="A2386" s="2" t="s">
        <v>7140</v>
      </c>
      <c r="B2386" s="5" t="s">
        <v>7141</v>
      </c>
      <c r="C2386" s="5" t="s">
        <v>7142</v>
      </c>
      <c r="D2386" s="3">
        <v>100</v>
      </c>
      <c r="E2386" s="3">
        <v>96.913600000000002</v>
      </c>
    </row>
    <row r="2387" spans="1:5">
      <c r="A2387" s="2" t="s">
        <v>7143</v>
      </c>
      <c r="B2387" s="5" t="s">
        <v>7144</v>
      </c>
      <c r="C2387" s="5" t="s">
        <v>7145</v>
      </c>
      <c r="D2387" s="3">
        <v>100</v>
      </c>
      <c r="E2387" s="3">
        <v>96.178299999999993</v>
      </c>
    </row>
    <row r="2388" spans="1:5">
      <c r="A2388" s="2" t="s">
        <v>7146</v>
      </c>
      <c r="B2388" s="5" t="s">
        <v>7147</v>
      </c>
      <c r="C2388" s="5" t="s">
        <v>7148</v>
      </c>
      <c r="D2388" s="3">
        <v>96.666700000000006</v>
      </c>
      <c r="E2388" s="3">
        <v>94.698400000000007</v>
      </c>
    </row>
    <row r="2389" spans="1:5">
      <c r="A2389" s="2" t="s">
        <v>7149</v>
      </c>
      <c r="B2389" s="5" t="s">
        <v>7150</v>
      </c>
      <c r="C2389" s="5" t="s">
        <v>7151</v>
      </c>
      <c r="D2389" s="3">
        <v>99.920100000000005</v>
      </c>
      <c r="E2389" s="3">
        <v>97.122299999999996</v>
      </c>
    </row>
    <row r="2390" spans="1:5">
      <c r="A2390" s="2" t="s">
        <v>7152</v>
      </c>
      <c r="B2390" s="5" t="s">
        <v>7153</v>
      </c>
      <c r="C2390" s="5" t="s">
        <v>7154</v>
      </c>
      <c r="D2390" s="3">
        <v>99.941699999999997</v>
      </c>
      <c r="E2390" s="3">
        <v>92.599100000000007</v>
      </c>
    </row>
    <row r="2391" spans="1:5">
      <c r="A2391" s="2" t="s">
        <v>7155</v>
      </c>
      <c r="B2391" s="5" t="s">
        <v>7156</v>
      </c>
      <c r="C2391" s="5" t="s">
        <v>7157</v>
      </c>
      <c r="D2391" s="3">
        <v>94.899799999999999</v>
      </c>
      <c r="E2391" s="3">
        <v>99.726799999999997</v>
      </c>
    </row>
    <row r="2392" spans="1:5">
      <c r="A2392" s="2" t="s">
        <v>7158</v>
      </c>
      <c r="B2392" s="5" t="s">
        <v>7159</v>
      </c>
      <c r="C2392" s="5" t="s">
        <v>7160</v>
      </c>
      <c r="D2392" s="3">
        <v>91.754800000000003</v>
      </c>
      <c r="E2392" s="3">
        <v>99.929500000000004</v>
      </c>
    </row>
    <row r="2393" spans="1:5">
      <c r="A2393" s="2" t="s">
        <v>7161</v>
      </c>
      <c r="B2393" s="5" t="s">
        <v>7162</v>
      </c>
      <c r="C2393" s="5" t="s">
        <v>7163</v>
      </c>
      <c r="D2393" s="3">
        <v>100</v>
      </c>
      <c r="E2393" s="3">
        <v>95.992999999999995</v>
      </c>
    </row>
    <row r="2394" spans="1:5">
      <c r="A2394" s="2" t="s">
        <v>7164</v>
      </c>
      <c r="B2394" s="5" t="s">
        <v>7165</v>
      </c>
      <c r="C2394" s="5" t="s">
        <v>7166</v>
      </c>
      <c r="D2394" s="3">
        <v>99.931700000000006</v>
      </c>
      <c r="E2394" s="3">
        <v>95.252700000000004</v>
      </c>
    </row>
    <row r="2395" spans="1:5">
      <c r="A2395" s="2" t="s">
        <v>7167</v>
      </c>
      <c r="B2395" s="5" t="s">
        <v>7168</v>
      </c>
      <c r="C2395" s="5" t="s">
        <v>7169</v>
      </c>
      <c r="D2395" s="3">
        <v>99.858599999999996</v>
      </c>
      <c r="E2395" s="3">
        <v>94.578000000000003</v>
      </c>
    </row>
    <row r="2396" spans="1:5">
      <c r="A2396" s="2" t="s">
        <v>7170</v>
      </c>
      <c r="B2396" s="5" t="s">
        <v>7171</v>
      </c>
      <c r="C2396" s="5" t="s">
        <v>7172</v>
      </c>
      <c r="D2396" s="3">
        <v>99.845699999999994</v>
      </c>
      <c r="E2396" s="3">
        <v>96.141999999999996</v>
      </c>
    </row>
    <row r="2397" spans="1:5">
      <c r="A2397" s="2" t="s">
        <v>7173</v>
      </c>
      <c r="B2397" s="5" t="s">
        <v>7174</v>
      </c>
      <c r="C2397" s="5" t="s">
        <v>7175</v>
      </c>
      <c r="D2397" s="3">
        <v>99.905799999999999</v>
      </c>
      <c r="E2397" s="3">
        <v>95.009399999999999</v>
      </c>
    </row>
    <row r="2398" spans="1:5">
      <c r="A2398" s="2" t="s">
        <v>7176</v>
      </c>
      <c r="B2398" s="5" t="s">
        <v>7177</v>
      </c>
      <c r="C2398" s="5" t="s">
        <v>7178</v>
      </c>
      <c r="D2398" s="3">
        <v>100</v>
      </c>
      <c r="E2398" s="3">
        <v>97.241799999999998</v>
      </c>
    </row>
    <row r="2399" spans="1:5">
      <c r="A2399" s="2" t="s">
        <v>7179</v>
      </c>
      <c r="B2399" s="5" t="s">
        <v>7180</v>
      </c>
      <c r="C2399" s="5" t="s">
        <v>7181</v>
      </c>
      <c r="D2399" s="3">
        <v>99.935000000000002</v>
      </c>
      <c r="E2399" s="3">
        <v>95.451599999999999</v>
      </c>
    </row>
    <row r="2400" spans="1:5">
      <c r="A2400" s="2" t="s">
        <v>7182</v>
      </c>
      <c r="B2400" s="5" t="s">
        <v>7183</v>
      </c>
      <c r="C2400" s="5" t="s">
        <v>7184</v>
      </c>
      <c r="D2400" s="3">
        <v>100</v>
      </c>
      <c r="E2400" s="3">
        <v>95.593900000000005</v>
      </c>
    </row>
    <row r="2401" spans="1:5">
      <c r="A2401" s="2" t="s">
        <v>7185</v>
      </c>
      <c r="B2401" s="5" t="s">
        <v>7186</v>
      </c>
      <c r="C2401" s="5" t="s">
        <v>7187</v>
      </c>
      <c r="D2401" s="3">
        <v>99.936400000000006</v>
      </c>
      <c r="E2401" s="3">
        <v>95.928799999999995</v>
      </c>
    </row>
    <row r="2402" spans="1:5">
      <c r="A2402" s="2" t="s">
        <v>7188</v>
      </c>
      <c r="B2402" s="5" t="s">
        <v>7189</v>
      </c>
      <c r="C2402" s="5" t="s">
        <v>7190</v>
      </c>
      <c r="D2402" s="3">
        <v>99.939800000000005</v>
      </c>
      <c r="E2402" s="3">
        <v>91.576400000000007</v>
      </c>
    </row>
    <row r="2403" spans="1:5">
      <c r="A2403" s="2" t="s">
        <v>7191</v>
      </c>
      <c r="B2403" s="5" t="s">
        <v>7192</v>
      </c>
      <c r="C2403" s="5" t="s">
        <v>7193</v>
      </c>
      <c r="D2403" s="3">
        <v>99.835800000000006</v>
      </c>
      <c r="E2403" s="3">
        <v>94.417100000000005</v>
      </c>
    </row>
    <row r="2404" spans="1:5">
      <c r="A2404" s="2" t="s">
        <v>7194</v>
      </c>
      <c r="B2404" s="5" t="s">
        <v>7195</v>
      </c>
      <c r="C2404" s="5" t="s">
        <v>7196</v>
      </c>
      <c r="D2404" s="3">
        <v>99.858199999999997</v>
      </c>
      <c r="E2404" s="3">
        <v>95.390100000000004</v>
      </c>
    </row>
    <row r="2405" spans="1:5">
      <c r="A2405" s="2" t="s">
        <v>7197</v>
      </c>
      <c r="B2405" s="5" t="s">
        <v>7198</v>
      </c>
      <c r="C2405" s="5" t="s">
        <v>7199</v>
      </c>
      <c r="D2405" s="3">
        <v>95.238100000000003</v>
      </c>
      <c r="E2405" s="3">
        <v>99.938199999999995</v>
      </c>
    </row>
    <row r="2406" spans="1:5">
      <c r="A2406" s="2" t="s">
        <v>7200</v>
      </c>
      <c r="B2406" s="5" t="s">
        <v>7201</v>
      </c>
      <c r="C2406" s="5" t="s">
        <v>7202</v>
      </c>
      <c r="D2406" s="3">
        <v>94.545500000000004</v>
      </c>
      <c r="E2406" s="3">
        <v>100</v>
      </c>
    </row>
    <row r="2407" spans="1:5">
      <c r="A2407" s="2" t="s">
        <v>7203</v>
      </c>
      <c r="B2407" s="5" t="s">
        <v>7204</v>
      </c>
      <c r="C2407" s="5" t="s">
        <v>7205</v>
      </c>
      <c r="D2407" s="3">
        <v>100</v>
      </c>
      <c r="E2407" s="3">
        <v>94.8673</v>
      </c>
    </row>
    <row r="2408" spans="1:5">
      <c r="A2408" s="2" t="s">
        <v>7206</v>
      </c>
      <c r="B2408" s="5" t="s">
        <v>7207</v>
      </c>
      <c r="C2408" s="5" t="s">
        <v>7208</v>
      </c>
      <c r="D2408" s="3">
        <v>100</v>
      </c>
      <c r="E2408" s="3">
        <v>95.431100000000001</v>
      </c>
    </row>
    <row r="2409" spans="1:5">
      <c r="A2409" s="2" t="s">
        <v>7209</v>
      </c>
      <c r="B2409" s="5" t="s">
        <v>7210</v>
      </c>
      <c r="C2409" s="5" t="s">
        <v>7211</v>
      </c>
      <c r="D2409" s="3">
        <v>99.810599999999994</v>
      </c>
      <c r="E2409" s="3">
        <v>95.359800000000007</v>
      </c>
    </row>
    <row r="2410" spans="1:5">
      <c r="A2410" s="2" t="s">
        <v>7212</v>
      </c>
      <c r="B2410" s="5" t="s">
        <v>7213</v>
      </c>
      <c r="C2410" s="5" t="s">
        <v>7214</v>
      </c>
      <c r="D2410" s="3">
        <v>99.925299999999993</v>
      </c>
      <c r="E2410" s="3">
        <v>95.6327</v>
      </c>
    </row>
    <row r="2411" spans="1:5">
      <c r="A2411" s="2" t="s">
        <v>7215</v>
      </c>
      <c r="B2411" s="5" t="s">
        <v>7216</v>
      </c>
      <c r="C2411" s="5" t="s">
        <v>7217</v>
      </c>
      <c r="D2411" s="3">
        <v>100</v>
      </c>
      <c r="E2411" s="3">
        <v>92.492500000000007</v>
      </c>
    </row>
    <row r="2412" spans="1:5">
      <c r="A2412" s="2" t="s">
        <v>7218</v>
      </c>
      <c r="B2412" s="5" t="s">
        <v>7219</v>
      </c>
      <c r="C2412" s="5" t="s">
        <v>7220</v>
      </c>
      <c r="D2412" s="3">
        <v>99.754000000000005</v>
      </c>
      <c r="E2412" s="3">
        <v>93.849900000000005</v>
      </c>
    </row>
    <row r="2413" spans="1:5">
      <c r="A2413" s="2" t="s">
        <v>7221</v>
      </c>
      <c r="B2413" s="5" t="s">
        <v>7222</v>
      </c>
      <c r="C2413" s="5" t="s">
        <v>7223</v>
      </c>
      <c r="D2413" s="3">
        <v>94.270799999999994</v>
      </c>
      <c r="E2413" s="3">
        <v>100</v>
      </c>
    </row>
    <row r="2414" spans="1:5">
      <c r="A2414" s="2" t="s">
        <v>7224</v>
      </c>
      <c r="B2414" s="5" t="s">
        <v>7225</v>
      </c>
      <c r="C2414" s="5" t="s">
        <v>7226</v>
      </c>
      <c r="D2414" s="3">
        <v>99.934399999999997</v>
      </c>
      <c r="E2414" s="3">
        <v>94.378799999999998</v>
      </c>
    </row>
    <row r="2415" spans="1:5">
      <c r="A2415" s="2" t="s">
        <v>7227</v>
      </c>
      <c r="B2415" s="5" t="s">
        <v>7228</v>
      </c>
      <c r="C2415" s="5" t="s">
        <v>7229</v>
      </c>
      <c r="D2415" s="3">
        <v>99.8095</v>
      </c>
      <c r="E2415" s="3">
        <v>91.555599999999998</v>
      </c>
    </row>
    <row r="2416" spans="1:5">
      <c r="A2416" s="2" t="s">
        <v>7230</v>
      </c>
      <c r="B2416" s="5" t="s">
        <v>7231</v>
      </c>
      <c r="C2416" s="5" t="s">
        <v>7232</v>
      </c>
      <c r="D2416" s="3">
        <v>95.629499999999993</v>
      </c>
      <c r="E2416" s="3">
        <v>100</v>
      </c>
    </row>
    <row r="2417" spans="1:5">
      <c r="A2417" s="2" t="s">
        <v>7233</v>
      </c>
      <c r="B2417" s="5" t="s">
        <v>7234</v>
      </c>
      <c r="C2417" s="5" t="s">
        <v>7235</v>
      </c>
      <c r="D2417" s="3">
        <v>99.940299999999993</v>
      </c>
      <c r="E2417" s="3">
        <v>93.309399999999997</v>
      </c>
    </row>
    <row r="2418" spans="1:5">
      <c r="A2418" s="2" t="s">
        <v>7236</v>
      </c>
      <c r="B2418" s="5" t="s">
        <v>7237</v>
      </c>
      <c r="C2418" s="5" t="s">
        <v>7238</v>
      </c>
      <c r="D2418" s="3">
        <v>100</v>
      </c>
      <c r="E2418" s="3">
        <v>97.198899999999995</v>
      </c>
    </row>
    <row r="2419" spans="1:5">
      <c r="A2419" s="2" t="s">
        <v>7239</v>
      </c>
      <c r="B2419" s="5" t="s">
        <v>7240</v>
      </c>
      <c r="C2419" s="5" t="s">
        <v>7241</v>
      </c>
      <c r="D2419" s="3">
        <v>99.963899999999995</v>
      </c>
      <c r="E2419" s="3">
        <v>95.738500000000002</v>
      </c>
    </row>
    <row r="2420" spans="1:5">
      <c r="A2420" s="2" t="s">
        <v>7242</v>
      </c>
      <c r="B2420" s="5" t="s">
        <v>7243</v>
      </c>
      <c r="C2420" s="5" t="s">
        <v>7244</v>
      </c>
      <c r="D2420" s="3">
        <v>99.938599999999994</v>
      </c>
      <c r="E2420" s="3">
        <v>91.344399999999993</v>
      </c>
    </row>
    <row r="2421" spans="1:5">
      <c r="A2421" s="2" t="s">
        <v>7245</v>
      </c>
      <c r="B2421" s="5" t="s">
        <v>7246</v>
      </c>
      <c r="C2421" s="5" t="s">
        <v>7247</v>
      </c>
      <c r="D2421" s="3">
        <v>100</v>
      </c>
      <c r="E2421" s="3">
        <v>93.598200000000006</v>
      </c>
    </row>
    <row r="2422" spans="1:5">
      <c r="A2422" s="2" t="s">
        <v>7248</v>
      </c>
      <c r="B2422" s="5" t="s">
        <v>7249</v>
      </c>
      <c r="C2422" s="5" t="s">
        <v>7250</v>
      </c>
      <c r="D2422" s="3">
        <v>99.864500000000007</v>
      </c>
      <c r="E2422" s="3">
        <v>96.748000000000005</v>
      </c>
    </row>
    <row r="2423" spans="1:5">
      <c r="A2423" s="2" t="s">
        <v>7251</v>
      </c>
      <c r="B2423" s="5" t="s">
        <v>7252</v>
      </c>
      <c r="C2423" s="5" t="s">
        <v>7253</v>
      </c>
      <c r="D2423" s="3">
        <v>94.782600000000002</v>
      </c>
      <c r="E2423" s="3">
        <v>99.903400000000005</v>
      </c>
    </row>
    <row r="2424" spans="1:5">
      <c r="A2424" s="2" t="s">
        <v>7254</v>
      </c>
      <c r="B2424" s="5" t="s">
        <v>7255</v>
      </c>
      <c r="C2424" s="5" t="s">
        <v>7256</v>
      </c>
      <c r="D2424" s="3">
        <v>92.098799999999997</v>
      </c>
      <c r="E2424" s="3">
        <v>95.802499999999995</v>
      </c>
    </row>
    <row r="2425" spans="1:5">
      <c r="A2425" s="2" t="s">
        <v>7257</v>
      </c>
      <c r="B2425" s="5" t="s">
        <v>7258</v>
      </c>
      <c r="C2425" s="5" t="s">
        <v>7259</v>
      </c>
      <c r="D2425" s="3">
        <v>100</v>
      </c>
      <c r="E2425" s="3">
        <v>94.855999999999995</v>
      </c>
    </row>
    <row r="2426" spans="1:5">
      <c r="A2426" s="2" t="s">
        <v>7260</v>
      </c>
      <c r="B2426" s="5" t="s">
        <v>7261</v>
      </c>
      <c r="C2426" s="5" t="s">
        <v>7262</v>
      </c>
      <c r="D2426" s="3">
        <v>100</v>
      </c>
      <c r="E2426" s="3">
        <v>95.910399999999996</v>
      </c>
    </row>
    <row r="2427" spans="1:5">
      <c r="A2427" s="2" t="s">
        <v>7263</v>
      </c>
      <c r="B2427" s="5" t="s">
        <v>7264</v>
      </c>
      <c r="C2427" s="5" t="s">
        <v>7265</v>
      </c>
      <c r="D2427" s="3">
        <v>100</v>
      </c>
      <c r="E2427" s="3">
        <v>95.819400000000002</v>
      </c>
    </row>
    <row r="2428" spans="1:5">
      <c r="A2428" s="2" t="s">
        <v>7266</v>
      </c>
      <c r="B2428" s="5" t="s">
        <v>7267</v>
      </c>
      <c r="C2428" s="5" t="s">
        <v>7268</v>
      </c>
      <c r="D2428" s="3">
        <v>99.858599999999996</v>
      </c>
      <c r="E2428" s="3">
        <v>95.369399999999999</v>
      </c>
    </row>
    <row r="2429" spans="1:5">
      <c r="A2429" s="2" t="s">
        <v>7269</v>
      </c>
      <c r="B2429" s="5" t="s">
        <v>7270</v>
      </c>
      <c r="C2429" s="5" t="s">
        <v>7271</v>
      </c>
      <c r="D2429" s="3">
        <v>99.919899999999998</v>
      </c>
      <c r="E2429" s="3">
        <v>95.112200000000001</v>
      </c>
    </row>
    <row r="2430" spans="1:5">
      <c r="A2430" s="2" t="s">
        <v>7272</v>
      </c>
      <c r="B2430" s="5" t="s">
        <v>7273</v>
      </c>
      <c r="C2430" s="5" t="s">
        <v>7274</v>
      </c>
      <c r="D2430" s="3">
        <v>100</v>
      </c>
      <c r="E2430" s="3">
        <v>91.836699999999993</v>
      </c>
    </row>
    <row r="2431" spans="1:5">
      <c r="A2431" s="2" t="s">
        <v>7275</v>
      </c>
      <c r="B2431" s="5" t="s">
        <v>7276</v>
      </c>
      <c r="C2431" s="5" t="s">
        <v>7277</v>
      </c>
      <c r="D2431" s="3">
        <v>100</v>
      </c>
      <c r="E2431" s="3">
        <v>94.294300000000007</v>
      </c>
    </row>
    <row r="2432" spans="1:5">
      <c r="A2432" s="2" t="s">
        <v>7278</v>
      </c>
      <c r="B2432" s="5" t="s">
        <v>7279</v>
      </c>
      <c r="C2432" s="5" t="s">
        <v>7280</v>
      </c>
      <c r="D2432" s="3">
        <v>95.478899999999996</v>
      </c>
      <c r="E2432" s="3">
        <v>99.923400000000001</v>
      </c>
    </row>
    <row r="2433" spans="1:5">
      <c r="A2433" s="2" t="s">
        <v>7281</v>
      </c>
      <c r="B2433" s="5" t="s">
        <v>7282</v>
      </c>
      <c r="C2433" s="5" t="s">
        <v>7283</v>
      </c>
      <c r="D2433" s="3">
        <v>99.793000000000006</v>
      </c>
      <c r="E2433" s="3">
        <v>96.4803</v>
      </c>
    </row>
    <row r="2434" spans="1:5">
      <c r="A2434" s="2" t="s">
        <v>7284</v>
      </c>
      <c r="B2434" s="5" t="s">
        <v>7285</v>
      </c>
      <c r="C2434" s="5" t="s">
        <v>7286</v>
      </c>
      <c r="D2434" s="3">
        <v>99.820499999999996</v>
      </c>
      <c r="E2434" s="3">
        <v>94.257499999999993</v>
      </c>
    </row>
    <row r="2435" spans="1:5">
      <c r="A2435" s="2" t="s">
        <v>7287</v>
      </c>
      <c r="B2435" s="5" t="s">
        <v>7288</v>
      </c>
      <c r="C2435" s="5" t="s">
        <v>7289</v>
      </c>
      <c r="D2435" s="3">
        <v>97.777799999999999</v>
      </c>
      <c r="E2435" s="3">
        <v>100</v>
      </c>
    </row>
    <row r="2436" spans="1:5">
      <c r="A2436" s="2" t="s">
        <v>7290</v>
      </c>
      <c r="B2436" s="5" t="s">
        <v>7291</v>
      </c>
      <c r="C2436" s="5" t="s">
        <v>7292</v>
      </c>
      <c r="D2436" s="3">
        <v>99.941699999999997</v>
      </c>
      <c r="E2436" s="3">
        <v>92.278599999999997</v>
      </c>
    </row>
    <row r="2437" spans="1:5">
      <c r="A2437" s="2" t="s">
        <v>7293</v>
      </c>
      <c r="B2437" s="5" t="s">
        <v>7294</v>
      </c>
      <c r="C2437" s="5" t="s">
        <v>7295</v>
      </c>
      <c r="D2437" s="3">
        <v>99.956800000000001</v>
      </c>
      <c r="E2437" s="3">
        <v>94.775499999999994</v>
      </c>
    </row>
    <row r="2438" spans="1:5">
      <c r="A2438" s="2" t="s">
        <v>7296</v>
      </c>
      <c r="B2438" s="5" t="s">
        <v>7297</v>
      </c>
      <c r="C2438" s="5" t="s">
        <v>7298</v>
      </c>
      <c r="D2438" s="3">
        <v>100</v>
      </c>
      <c r="E2438" s="3">
        <v>94.750699999999995</v>
      </c>
    </row>
    <row r="2439" spans="1:5">
      <c r="A2439" s="2" t="s">
        <v>7299</v>
      </c>
      <c r="B2439" s="5" t="s">
        <v>7300</v>
      </c>
      <c r="C2439" s="5" t="s">
        <v>7301</v>
      </c>
      <c r="D2439" s="3">
        <v>99.9636</v>
      </c>
      <c r="E2439" s="3">
        <v>91.329700000000003</v>
      </c>
    </row>
    <row r="2440" spans="1:5">
      <c r="A2440" s="2" t="s">
        <v>7302</v>
      </c>
      <c r="B2440" s="5" t="s">
        <v>7303</v>
      </c>
      <c r="C2440" s="5" t="s">
        <v>7304</v>
      </c>
      <c r="D2440" s="3">
        <v>98.581599999999995</v>
      </c>
      <c r="E2440" s="3">
        <v>91.134799999999998</v>
      </c>
    </row>
    <row r="2441" spans="1:5">
      <c r="A2441" s="2" t="s">
        <v>7305</v>
      </c>
      <c r="B2441" s="5" t="s">
        <v>7306</v>
      </c>
      <c r="C2441" s="5" t="s">
        <v>7307</v>
      </c>
      <c r="D2441" s="3">
        <v>99.882400000000004</v>
      </c>
      <c r="E2441" s="3">
        <v>92.078400000000002</v>
      </c>
    </row>
    <row r="2442" spans="1:5">
      <c r="A2442" s="2" t="s">
        <v>7308</v>
      </c>
      <c r="B2442" s="5" t="s">
        <v>7309</v>
      </c>
      <c r="C2442" s="5" t="s">
        <v>7310</v>
      </c>
      <c r="D2442" s="3">
        <v>100</v>
      </c>
      <c r="E2442" s="3">
        <v>95.3917</v>
      </c>
    </row>
    <row r="2443" spans="1:5">
      <c r="A2443" s="2" t="s">
        <v>7311</v>
      </c>
      <c r="B2443" s="5" t="s">
        <v>7312</v>
      </c>
      <c r="C2443" s="5" t="s">
        <v>7313</v>
      </c>
      <c r="D2443" s="3">
        <v>99.900300000000001</v>
      </c>
      <c r="E2443" s="3">
        <v>93.6721</v>
      </c>
    </row>
    <row r="2444" spans="1:5">
      <c r="A2444" s="2" t="s">
        <v>7314</v>
      </c>
      <c r="B2444" s="5" t="s">
        <v>7315</v>
      </c>
      <c r="C2444" s="5" t="s">
        <v>7316</v>
      </c>
      <c r="D2444" s="3">
        <v>94.784000000000006</v>
      </c>
      <c r="E2444" s="3">
        <v>100</v>
      </c>
    </row>
    <row r="2445" spans="1:5">
      <c r="A2445" s="2" t="s">
        <v>7317</v>
      </c>
      <c r="B2445" s="5" t="s">
        <v>7318</v>
      </c>
      <c r="C2445" s="5" t="s">
        <v>7319</v>
      </c>
      <c r="D2445" s="3">
        <v>99.9358</v>
      </c>
      <c r="E2445" s="3">
        <v>94.257300000000001</v>
      </c>
    </row>
    <row r="2446" spans="1:5">
      <c r="A2446" s="2" t="s">
        <v>7320</v>
      </c>
      <c r="B2446" s="5" t="s">
        <v>7321</v>
      </c>
      <c r="C2446" s="5" t="s">
        <v>7322</v>
      </c>
      <c r="D2446" s="3">
        <v>100</v>
      </c>
      <c r="E2446" s="3">
        <v>96.941900000000004</v>
      </c>
    </row>
    <row r="2447" spans="1:5">
      <c r="A2447" s="2" t="s">
        <v>7323</v>
      </c>
      <c r="B2447" s="5" t="s">
        <v>7324</v>
      </c>
      <c r="C2447" s="5" t="s">
        <v>7325</v>
      </c>
      <c r="D2447" s="3">
        <v>99.974999999999994</v>
      </c>
      <c r="E2447" s="3">
        <v>94.473600000000005</v>
      </c>
    </row>
    <row r="2448" spans="1:5">
      <c r="A2448" s="2" t="s">
        <v>7326</v>
      </c>
      <c r="B2448" s="5" t="s">
        <v>7327</v>
      </c>
      <c r="C2448" s="5" t="s">
        <v>7328</v>
      </c>
      <c r="D2448" s="3">
        <v>99.916899999999998</v>
      </c>
      <c r="E2448" s="3">
        <v>95.428100000000001</v>
      </c>
    </row>
    <row r="2449" spans="1:5">
      <c r="A2449" s="2" t="s">
        <v>7329</v>
      </c>
      <c r="B2449" s="5" t="s">
        <v>7330</v>
      </c>
      <c r="C2449" s="5" t="s">
        <v>7331</v>
      </c>
      <c r="D2449" s="3">
        <v>99.953900000000004</v>
      </c>
      <c r="E2449" s="3">
        <v>94.8399</v>
      </c>
    </row>
    <row r="2450" spans="1:5">
      <c r="A2450" s="2" t="s">
        <v>7332</v>
      </c>
      <c r="B2450" s="5" t="s">
        <v>7333</v>
      </c>
      <c r="C2450" s="5" t="s">
        <v>7334</v>
      </c>
      <c r="D2450" s="3">
        <v>94.272599999999997</v>
      </c>
      <c r="E2450" s="3">
        <v>100</v>
      </c>
    </row>
    <row r="2451" spans="1:5">
      <c r="A2451" s="2" t="s">
        <v>7335</v>
      </c>
      <c r="B2451" s="5" t="s">
        <v>7336</v>
      </c>
      <c r="C2451" s="5" t="s">
        <v>7337</v>
      </c>
      <c r="D2451" s="3">
        <v>97.342399999999998</v>
      </c>
      <c r="E2451" s="3">
        <v>91.419899999999998</v>
      </c>
    </row>
    <row r="2452" spans="1:5">
      <c r="A2452" s="2" t="s">
        <v>7338</v>
      </c>
      <c r="B2452" s="5" t="s">
        <v>7339</v>
      </c>
      <c r="C2452" s="5" t="s">
        <v>7340</v>
      </c>
      <c r="D2452" s="3">
        <v>100</v>
      </c>
      <c r="E2452" s="3">
        <v>94.987499999999997</v>
      </c>
    </row>
    <row r="2453" spans="1:5">
      <c r="A2453" s="2" t="s">
        <v>7341</v>
      </c>
      <c r="B2453" s="5" t="s">
        <v>7342</v>
      </c>
      <c r="C2453" s="5" t="s">
        <v>7343</v>
      </c>
      <c r="D2453" s="3">
        <v>100</v>
      </c>
      <c r="E2453" s="3">
        <v>96.969700000000003</v>
      </c>
    </row>
    <row r="2454" spans="1:5">
      <c r="A2454" s="2" t="s">
        <v>7344</v>
      </c>
      <c r="B2454" s="5" t="s">
        <v>7345</v>
      </c>
      <c r="C2454" s="5" t="s">
        <v>7346</v>
      </c>
      <c r="D2454" s="3">
        <v>99.891599999999997</v>
      </c>
      <c r="E2454" s="3">
        <v>94.742500000000007</v>
      </c>
    </row>
    <row r="2455" spans="1:5">
      <c r="A2455" s="2" t="s">
        <v>7347</v>
      </c>
      <c r="B2455" s="5" t="s">
        <v>7348</v>
      </c>
      <c r="C2455" s="5" t="s">
        <v>7349</v>
      </c>
      <c r="D2455" s="3">
        <v>99.939099999999996</v>
      </c>
      <c r="E2455" s="3">
        <v>93.052999999999997</v>
      </c>
    </row>
    <row r="2456" spans="1:5">
      <c r="A2456" s="2" t="s">
        <v>7350</v>
      </c>
      <c r="B2456" s="5" t="s">
        <v>7351</v>
      </c>
      <c r="C2456" s="5" t="s">
        <v>7352</v>
      </c>
      <c r="D2456" s="3">
        <v>93.241200000000006</v>
      </c>
      <c r="E2456" s="3">
        <v>99.877099999999999</v>
      </c>
    </row>
    <row r="2457" spans="1:5">
      <c r="A2457" s="2" t="s">
        <v>7353</v>
      </c>
      <c r="B2457" s="5" t="s">
        <v>7354</v>
      </c>
      <c r="C2457" s="5" t="s">
        <v>7355</v>
      </c>
      <c r="D2457" s="3">
        <v>100</v>
      </c>
      <c r="E2457" s="3">
        <v>94.975200000000001</v>
      </c>
    </row>
    <row r="2458" spans="1:5">
      <c r="A2458" s="2" t="s">
        <v>7356</v>
      </c>
      <c r="B2458" s="5" t="s">
        <v>7357</v>
      </c>
      <c r="C2458" s="5" t="s">
        <v>7358</v>
      </c>
      <c r="D2458" s="3">
        <v>100</v>
      </c>
      <c r="E2458" s="3">
        <v>96.983400000000003</v>
      </c>
    </row>
    <row r="2459" spans="1:5">
      <c r="A2459" s="2" t="s">
        <v>7359</v>
      </c>
      <c r="B2459" s="5" t="s">
        <v>7360</v>
      </c>
      <c r="C2459" s="5" t="s">
        <v>7361</v>
      </c>
      <c r="D2459" s="3">
        <v>99.731200000000001</v>
      </c>
      <c r="E2459" s="3">
        <v>93.279600000000002</v>
      </c>
    </row>
    <row r="2460" spans="1:5">
      <c r="A2460" s="2" t="s">
        <v>7362</v>
      </c>
      <c r="B2460" s="5" t="s">
        <v>7363</v>
      </c>
      <c r="C2460" s="5" t="s">
        <v>7364</v>
      </c>
      <c r="D2460" s="3">
        <v>100</v>
      </c>
      <c r="E2460" s="3">
        <v>93.912599999999998</v>
      </c>
    </row>
    <row r="2461" spans="1:5">
      <c r="A2461" s="2" t="s">
        <v>7365</v>
      </c>
      <c r="B2461" s="5" t="s">
        <v>7366</v>
      </c>
      <c r="C2461" s="5" t="s">
        <v>7367</v>
      </c>
      <c r="D2461" s="3">
        <v>99.927800000000005</v>
      </c>
      <c r="E2461" s="3">
        <v>94.733000000000004</v>
      </c>
    </row>
    <row r="2462" spans="1:5">
      <c r="A2462" s="2" t="s">
        <v>7368</v>
      </c>
      <c r="B2462" s="5" t="s">
        <v>7369</v>
      </c>
      <c r="C2462" s="5" t="s">
        <v>7370</v>
      </c>
      <c r="D2462" s="3">
        <v>99.909700000000001</v>
      </c>
      <c r="E2462" s="3">
        <v>95.935000000000002</v>
      </c>
    </row>
    <row r="2463" spans="1:5">
      <c r="A2463" s="2" t="s">
        <v>7371</v>
      </c>
      <c r="B2463" s="5" t="s">
        <v>7372</v>
      </c>
      <c r="C2463" s="5" t="s">
        <v>7373</v>
      </c>
      <c r="D2463" s="3">
        <v>99.0792</v>
      </c>
      <c r="E2463" s="3">
        <v>94.475099999999998</v>
      </c>
    </row>
    <row r="2464" spans="1:5">
      <c r="A2464" s="2" t="s">
        <v>7374</v>
      </c>
      <c r="B2464" s="5" t="s">
        <v>7375</v>
      </c>
      <c r="C2464" s="5" t="s">
        <v>7376</v>
      </c>
      <c r="D2464" s="3">
        <v>99.8185</v>
      </c>
      <c r="E2464" s="3">
        <v>97.277699999999996</v>
      </c>
    </row>
    <row r="2465" spans="1:5">
      <c r="A2465" s="2" t="s">
        <v>7377</v>
      </c>
      <c r="B2465" s="5" t="s">
        <v>7378</v>
      </c>
      <c r="C2465" s="5" t="s">
        <v>7379</v>
      </c>
      <c r="D2465" s="3">
        <v>99.915000000000006</v>
      </c>
      <c r="E2465" s="3">
        <v>94.359399999999994</v>
      </c>
    </row>
    <row r="2466" spans="1:5">
      <c r="A2466" s="2" t="s">
        <v>7380</v>
      </c>
      <c r="B2466" s="5" t="s">
        <v>7381</v>
      </c>
      <c r="C2466" s="5" t="s">
        <v>7382</v>
      </c>
      <c r="D2466" s="3">
        <v>99.920400000000001</v>
      </c>
      <c r="E2466" s="3">
        <v>95.061700000000002</v>
      </c>
    </row>
    <row r="2467" spans="1:5">
      <c r="A2467" s="2" t="s">
        <v>7383</v>
      </c>
      <c r="B2467" s="5" t="s">
        <v>7384</v>
      </c>
      <c r="C2467" s="5" t="s">
        <v>7385</v>
      </c>
      <c r="D2467" s="3">
        <v>99.886600000000001</v>
      </c>
      <c r="E2467" s="3">
        <v>95.124700000000004</v>
      </c>
    </row>
    <row r="2468" spans="1:5">
      <c r="A2468" s="2" t="s">
        <v>7386</v>
      </c>
      <c r="B2468" s="5" t="s">
        <v>7387</v>
      </c>
      <c r="C2468" s="5" t="s">
        <v>7388</v>
      </c>
      <c r="D2468" s="3">
        <v>99.843500000000006</v>
      </c>
      <c r="E2468" s="3">
        <v>94.679199999999994</v>
      </c>
    </row>
    <row r="2469" spans="1:5">
      <c r="A2469" s="2" t="s">
        <v>7389</v>
      </c>
      <c r="B2469" s="5" t="s">
        <v>7390</v>
      </c>
      <c r="C2469" s="5" t="s">
        <v>7391</v>
      </c>
      <c r="D2469" s="3">
        <v>98.300799999999995</v>
      </c>
      <c r="E2469" s="3">
        <v>94.003</v>
      </c>
    </row>
    <row r="2470" spans="1:5">
      <c r="A2470" s="2" t="s">
        <v>7392</v>
      </c>
      <c r="B2470" s="5" t="s">
        <v>7393</v>
      </c>
      <c r="C2470" s="5" t="s">
        <v>7394</v>
      </c>
      <c r="D2470" s="3">
        <v>99.908299999999997</v>
      </c>
      <c r="E2470" s="3">
        <v>93.764300000000006</v>
      </c>
    </row>
    <row r="2471" spans="1:5">
      <c r="A2471" s="2" t="s">
        <v>7395</v>
      </c>
      <c r="B2471" s="5" t="s">
        <v>7396</v>
      </c>
      <c r="C2471" s="5" t="s">
        <v>7397</v>
      </c>
      <c r="D2471" s="3">
        <v>99.966099999999997</v>
      </c>
      <c r="E2471" s="3">
        <v>95.049199999999999</v>
      </c>
    </row>
    <row r="2472" spans="1:5">
      <c r="A2472" s="2" t="s">
        <v>7398</v>
      </c>
      <c r="B2472" s="5" t="s">
        <v>7399</v>
      </c>
      <c r="C2472" s="5" t="s">
        <v>7400</v>
      </c>
      <c r="D2472" s="3">
        <v>95.608800000000002</v>
      </c>
      <c r="E2472" s="3">
        <v>100</v>
      </c>
    </row>
    <row r="2473" spans="1:5">
      <c r="A2473" s="2" t="s">
        <v>7401</v>
      </c>
      <c r="B2473" s="5" t="s">
        <v>7402</v>
      </c>
      <c r="C2473" s="5" t="s">
        <v>7403</v>
      </c>
      <c r="D2473" s="3">
        <v>99.913899999999998</v>
      </c>
      <c r="E2473" s="3">
        <v>94.750399999999999</v>
      </c>
    </row>
    <row r="2474" spans="1:5">
      <c r="A2474" s="2" t="s">
        <v>7404</v>
      </c>
      <c r="B2474" s="5" t="s">
        <v>7405</v>
      </c>
      <c r="C2474" s="5" t="s">
        <v>7406</v>
      </c>
      <c r="D2474" s="3">
        <v>99.904399999999995</v>
      </c>
      <c r="E2474" s="3">
        <v>94.327600000000004</v>
      </c>
    </row>
    <row r="2475" spans="1:5">
      <c r="A2475" s="2" t="s">
        <v>7407</v>
      </c>
      <c r="B2475" s="5" t="s">
        <v>7408</v>
      </c>
      <c r="C2475" s="5" t="s">
        <v>7409</v>
      </c>
      <c r="D2475" s="3">
        <v>100</v>
      </c>
      <c r="E2475" s="3">
        <v>95.333299999999994</v>
      </c>
    </row>
    <row r="2476" spans="1:5">
      <c r="A2476" s="2" t="s">
        <v>7410</v>
      </c>
      <c r="B2476" s="5" t="s">
        <v>7411</v>
      </c>
      <c r="C2476" s="5" t="s">
        <v>7412</v>
      </c>
      <c r="D2476" s="3">
        <v>99.932699999999997</v>
      </c>
      <c r="E2476" s="3">
        <v>95.488200000000006</v>
      </c>
    </row>
    <row r="2477" spans="1:5">
      <c r="A2477" s="2" t="s">
        <v>7413</v>
      </c>
      <c r="B2477" s="5" t="s">
        <v>7414</v>
      </c>
      <c r="C2477" s="5" t="s">
        <v>7415</v>
      </c>
      <c r="D2477" s="3">
        <v>100</v>
      </c>
      <c r="E2477" s="3">
        <v>95.762200000000007</v>
      </c>
    </row>
    <row r="2478" spans="1:5">
      <c r="A2478" s="2" t="s">
        <v>7416</v>
      </c>
      <c r="B2478" s="5" t="s">
        <v>7417</v>
      </c>
      <c r="C2478" s="5" t="s">
        <v>7418</v>
      </c>
      <c r="D2478" s="3">
        <v>100</v>
      </c>
      <c r="E2478" s="3">
        <v>92.916700000000006</v>
      </c>
    </row>
    <row r="2479" spans="1:5">
      <c r="A2479" s="2" t="s">
        <v>7419</v>
      </c>
      <c r="B2479" s="5" t="s">
        <v>7420</v>
      </c>
      <c r="C2479" s="5" t="s">
        <v>7421</v>
      </c>
      <c r="D2479" s="3">
        <v>99.717500000000001</v>
      </c>
      <c r="E2479" s="3">
        <v>94.350300000000004</v>
      </c>
    </row>
    <row r="2480" spans="1:5">
      <c r="A2480" s="2" t="s">
        <v>7422</v>
      </c>
      <c r="B2480" s="5" t="s">
        <v>7423</v>
      </c>
      <c r="C2480" s="5" t="s">
        <v>7424</v>
      </c>
      <c r="D2480" s="3">
        <v>99.643100000000004</v>
      </c>
      <c r="E2480" s="3">
        <v>94.004300000000001</v>
      </c>
    </row>
    <row r="2481" spans="1:5">
      <c r="A2481" s="2" t="s">
        <v>7425</v>
      </c>
      <c r="B2481" s="5" t="s">
        <v>7426</v>
      </c>
      <c r="C2481" s="5" t="s">
        <v>7427</v>
      </c>
      <c r="D2481" s="3">
        <v>100</v>
      </c>
      <c r="E2481" s="3">
        <v>98.193299999999994</v>
      </c>
    </row>
    <row r="2482" spans="1:5">
      <c r="A2482" s="2" t="s">
        <v>7428</v>
      </c>
      <c r="B2482" s="5" t="s">
        <v>7429</v>
      </c>
      <c r="C2482" s="5" t="s">
        <v>7430</v>
      </c>
      <c r="D2482" s="3">
        <v>95.281800000000004</v>
      </c>
      <c r="E2482" s="3">
        <v>99.956299999999999</v>
      </c>
    </row>
    <row r="2483" spans="1:5">
      <c r="A2483" s="2" t="s">
        <v>7431</v>
      </c>
      <c r="B2483" s="5" t="s">
        <v>7432</v>
      </c>
      <c r="C2483" s="5" t="s">
        <v>7433</v>
      </c>
      <c r="D2483" s="3">
        <v>99.787199999999999</v>
      </c>
      <c r="E2483" s="3">
        <v>96.170199999999994</v>
      </c>
    </row>
    <row r="2484" spans="1:5">
      <c r="A2484" s="2" t="s">
        <v>7434</v>
      </c>
      <c r="B2484" s="5" t="s">
        <v>7435</v>
      </c>
      <c r="C2484" s="5" t="s">
        <v>7436</v>
      </c>
      <c r="D2484" s="3">
        <v>100</v>
      </c>
      <c r="E2484" s="3">
        <v>93.447299999999998</v>
      </c>
    </row>
    <row r="2485" spans="1:5">
      <c r="A2485" s="2" t="s">
        <v>7437</v>
      </c>
      <c r="B2485" s="5" t="s">
        <v>7438</v>
      </c>
      <c r="C2485" s="5" t="s">
        <v>7439</v>
      </c>
      <c r="D2485" s="3">
        <v>100</v>
      </c>
      <c r="E2485" s="3">
        <v>94.5274</v>
      </c>
    </row>
    <row r="2486" spans="1:5">
      <c r="A2486" s="2" t="s">
        <v>7440</v>
      </c>
      <c r="B2486" s="5" t="s">
        <v>7441</v>
      </c>
      <c r="C2486" s="5" t="s">
        <v>7442</v>
      </c>
      <c r="D2486" s="3">
        <v>100</v>
      </c>
      <c r="E2486" s="3">
        <v>92.307699999999997</v>
      </c>
    </row>
    <row r="2487" spans="1:5">
      <c r="A2487" s="2" t="s">
        <v>7443</v>
      </c>
      <c r="B2487" s="5" t="s">
        <v>7444</v>
      </c>
      <c r="C2487" s="5" t="s">
        <v>7445</v>
      </c>
      <c r="D2487" s="3">
        <v>100</v>
      </c>
      <c r="E2487" s="3">
        <v>94.885800000000003</v>
      </c>
    </row>
    <row r="2488" spans="1:5">
      <c r="A2488" s="2" t="s">
        <v>7446</v>
      </c>
      <c r="B2488" s="5" t="s">
        <v>7447</v>
      </c>
      <c r="C2488" s="5" t="s">
        <v>7448</v>
      </c>
      <c r="D2488" s="3">
        <v>100</v>
      </c>
      <c r="E2488" s="3">
        <v>96.309100000000001</v>
      </c>
    </row>
    <row r="2489" spans="1:5">
      <c r="A2489" s="2" t="s">
        <v>7449</v>
      </c>
      <c r="B2489" s="5" t="s">
        <v>7450</v>
      </c>
      <c r="C2489" s="5" t="s">
        <v>7451</v>
      </c>
      <c r="D2489" s="3">
        <v>99.917100000000005</v>
      </c>
      <c r="E2489" s="3">
        <v>96.185699999999997</v>
      </c>
    </row>
    <row r="2490" spans="1:5">
      <c r="A2490" s="2" t="s">
        <v>7452</v>
      </c>
      <c r="B2490" s="5" t="s">
        <v>7453</v>
      </c>
      <c r="C2490" s="5" t="s">
        <v>7454</v>
      </c>
      <c r="D2490" s="3">
        <v>99.855599999999995</v>
      </c>
      <c r="E2490" s="3">
        <v>95.609499999999997</v>
      </c>
    </row>
    <row r="2491" spans="1:5">
      <c r="A2491" s="2" t="s">
        <v>7455</v>
      </c>
      <c r="B2491" s="5" t="s">
        <v>7456</v>
      </c>
      <c r="C2491" s="5" t="s">
        <v>7457</v>
      </c>
      <c r="D2491" s="3">
        <v>99.895399999999995</v>
      </c>
      <c r="E2491" s="3">
        <v>92.718100000000007</v>
      </c>
    </row>
    <row r="2492" spans="1:5">
      <c r="A2492" s="2" t="s">
        <v>7458</v>
      </c>
      <c r="B2492" s="5" t="s">
        <v>7459</v>
      </c>
      <c r="C2492" s="5" t="s">
        <v>7460</v>
      </c>
      <c r="D2492" s="3">
        <v>94.775800000000004</v>
      </c>
      <c r="E2492" s="3">
        <v>100</v>
      </c>
    </row>
    <row r="2493" spans="1:5">
      <c r="A2493" s="2" t="s">
        <v>7461</v>
      </c>
      <c r="B2493" s="5" t="s">
        <v>7462</v>
      </c>
      <c r="C2493" s="5" t="s">
        <v>7463</v>
      </c>
      <c r="D2493" s="3">
        <v>93.279600000000002</v>
      </c>
      <c r="E2493" s="3">
        <v>100</v>
      </c>
    </row>
    <row r="2494" spans="1:5">
      <c r="A2494" s="2" t="s">
        <v>7464</v>
      </c>
      <c r="B2494" s="5" t="s">
        <v>7465</v>
      </c>
      <c r="C2494" s="5" t="s">
        <v>7466</v>
      </c>
      <c r="D2494" s="3">
        <v>98.207899999999995</v>
      </c>
      <c r="E2494" s="3">
        <v>93.548400000000001</v>
      </c>
    </row>
    <row r="2495" spans="1:5">
      <c r="A2495" s="2" t="s">
        <v>7467</v>
      </c>
      <c r="B2495" s="5" t="s">
        <v>7468</v>
      </c>
      <c r="C2495" s="5" t="s">
        <v>7469</v>
      </c>
      <c r="D2495" s="3">
        <v>95.380799999999994</v>
      </c>
      <c r="E2495" s="3">
        <v>99.937600000000003</v>
      </c>
    </row>
    <row r="2496" spans="1:5">
      <c r="A2496" s="2" t="s">
        <v>7470</v>
      </c>
      <c r="B2496" s="5" t="s">
        <v>7471</v>
      </c>
      <c r="C2496" s="5" t="s">
        <v>7472</v>
      </c>
      <c r="D2496" s="3">
        <v>96.940899999999999</v>
      </c>
      <c r="E2496" s="3">
        <v>99.894499999999994</v>
      </c>
    </row>
    <row r="2497" spans="1:5">
      <c r="A2497" s="2" t="s">
        <v>7473</v>
      </c>
      <c r="B2497" s="5" t="s">
        <v>7474</v>
      </c>
      <c r="C2497" s="5" t="s">
        <v>7475</v>
      </c>
      <c r="D2497" s="3">
        <v>95.641900000000007</v>
      </c>
      <c r="E2497" s="3">
        <v>99.764399999999995</v>
      </c>
    </row>
    <row r="2498" spans="1:5">
      <c r="A2498" s="2" t="s">
        <v>7476</v>
      </c>
      <c r="B2498" s="5" t="s">
        <v>7477</v>
      </c>
      <c r="C2498" s="5" t="s">
        <v>7478</v>
      </c>
      <c r="D2498" s="3">
        <v>95.216399999999993</v>
      </c>
      <c r="E2498" s="3">
        <v>99.6203</v>
      </c>
    </row>
    <row r="2499" spans="1:5">
      <c r="A2499" s="2" t="s">
        <v>7479</v>
      </c>
      <c r="B2499" s="5" t="s">
        <v>7480</v>
      </c>
      <c r="C2499" s="5" t="s">
        <v>7481</v>
      </c>
      <c r="D2499" s="3">
        <v>94.720500000000001</v>
      </c>
      <c r="E2499" s="3">
        <v>99.896500000000003</v>
      </c>
    </row>
    <row r="2500" spans="1:5">
      <c r="A2500" s="2" t="s">
        <v>7482</v>
      </c>
      <c r="B2500" s="5" t="s">
        <v>7483</v>
      </c>
      <c r="C2500" s="5" t="s">
        <v>7484</v>
      </c>
      <c r="D2500" s="3">
        <v>93.439700000000002</v>
      </c>
      <c r="E2500" s="3">
        <v>100</v>
      </c>
    </row>
    <row r="2501" spans="1:5">
      <c r="A2501" s="2" t="s">
        <v>7485</v>
      </c>
      <c r="B2501" s="5" t="s">
        <v>7486</v>
      </c>
      <c r="C2501" s="5" t="s">
        <v>7487</v>
      </c>
      <c r="D2501" s="3">
        <v>91.891900000000007</v>
      </c>
      <c r="E2501" s="3">
        <v>100</v>
      </c>
    </row>
    <row r="2502" spans="1:5">
      <c r="A2502" s="2" t="s">
        <v>7488</v>
      </c>
      <c r="B2502" s="5" t="s">
        <v>7489</v>
      </c>
      <c r="C2502" s="5" t="s">
        <v>7490</v>
      </c>
      <c r="D2502" s="3">
        <v>96.071600000000004</v>
      </c>
      <c r="E2502" s="3">
        <v>99.9422</v>
      </c>
    </row>
    <row r="2503" spans="1:5">
      <c r="A2503" s="2" t="s">
        <v>7491</v>
      </c>
      <c r="B2503" s="5" t="s">
        <v>7492</v>
      </c>
      <c r="C2503" s="5" t="s">
        <v>7493</v>
      </c>
      <c r="D2503" s="3">
        <v>94.838700000000003</v>
      </c>
      <c r="E2503" s="3">
        <v>99.784899999999993</v>
      </c>
    </row>
    <row r="2504" spans="1:5">
      <c r="A2504" s="2" t="s">
        <v>7494</v>
      </c>
      <c r="B2504" s="5" t="s">
        <v>7495</v>
      </c>
      <c r="C2504" s="5" t="s">
        <v>7496</v>
      </c>
      <c r="D2504" s="3">
        <v>91.160799999999995</v>
      </c>
      <c r="E2504" s="3">
        <v>96.911600000000007</v>
      </c>
    </row>
    <row r="2505" spans="1:5">
      <c r="A2505" s="2" t="s">
        <v>7497</v>
      </c>
      <c r="B2505" s="5" t="s">
        <v>7498</v>
      </c>
      <c r="C2505" s="5" t="s">
        <v>7499</v>
      </c>
      <c r="D2505" s="3">
        <v>96.542199999999994</v>
      </c>
      <c r="E2505" s="3">
        <v>100</v>
      </c>
    </row>
    <row r="2506" spans="1:5">
      <c r="A2506" s="2" t="s">
        <v>7500</v>
      </c>
      <c r="B2506" s="5" t="s">
        <v>7501</v>
      </c>
      <c r="C2506" s="5" t="s">
        <v>7502</v>
      </c>
      <c r="D2506" s="3">
        <v>95.387100000000004</v>
      </c>
      <c r="E2506" s="3">
        <v>99.835300000000004</v>
      </c>
    </row>
    <row r="2507" spans="1:5">
      <c r="A2507" s="2" t="s">
        <v>7503</v>
      </c>
      <c r="B2507" s="5" t="s">
        <v>7504</v>
      </c>
      <c r="C2507" s="5" t="s">
        <v>7505</v>
      </c>
      <c r="D2507" s="3">
        <v>96.449700000000007</v>
      </c>
      <c r="E2507" s="3">
        <v>100</v>
      </c>
    </row>
    <row r="2508" spans="1:5">
      <c r="A2508" s="2" t="s">
        <v>7506</v>
      </c>
      <c r="B2508" s="5" t="s">
        <v>7507</v>
      </c>
      <c r="C2508" s="5" t="s">
        <v>7508</v>
      </c>
      <c r="D2508" s="3">
        <v>95.7684</v>
      </c>
      <c r="E2508" s="3">
        <v>100</v>
      </c>
    </row>
    <row r="2509" spans="1:5">
      <c r="A2509" s="2" t="s">
        <v>7509</v>
      </c>
      <c r="B2509" s="5" t="s">
        <v>7510</v>
      </c>
      <c r="C2509" s="5" t="s">
        <v>7511</v>
      </c>
      <c r="D2509" s="3">
        <v>91.415300000000002</v>
      </c>
      <c r="E2509" s="3">
        <v>99.922700000000006</v>
      </c>
    </row>
    <row r="2510" spans="1:5">
      <c r="A2510" s="2" t="s">
        <v>7512</v>
      </c>
      <c r="B2510" s="5" t="s">
        <v>7513</v>
      </c>
      <c r="C2510" s="5" t="s">
        <v>7514</v>
      </c>
      <c r="D2510" s="3">
        <v>92.828699999999998</v>
      </c>
      <c r="E2510" s="3">
        <v>100</v>
      </c>
    </row>
    <row r="2511" spans="1:5">
      <c r="A2511" s="2" t="s">
        <v>7515</v>
      </c>
      <c r="B2511" s="5" t="s">
        <v>7516</v>
      </c>
      <c r="C2511" s="5" t="s">
        <v>7517</v>
      </c>
      <c r="D2511" s="3">
        <v>94.724000000000004</v>
      </c>
      <c r="E2511" s="3">
        <v>99.951400000000007</v>
      </c>
    </row>
    <row r="2512" spans="1:5">
      <c r="A2512" s="2" t="s">
        <v>7518</v>
      </c>
      <c r="B2512" s="5" t="s">
        <v>7519</v>
      </c>
      <c r="C2512" s="5" t="s">
        <v>7520</v>
      </c>
      <c r="D2512" s="3">
        <v>96.278300000000002</v>
      </c>
      <c r="E2512" s="3">
        <v>99.838200000000001</v>
      </c>
    </row>
    <row r="2513" spans="1:5">
      <c r="A2513" s="2" t="s">
        <v>7521</v>
      </c>
      <c r="B2513" s="5" t="s">
        <v>7522</v>
      </c>
      <c r="C2513" s="5" t="s">
        <v>7523</v>
      </c>
      <c r="D2513" s="3">
        <v>94.743099999999998</v>
      </c>
      <c r="E2513" s="3">
        <v>100</v>
      </c>
    </row>
    <row r="2514" spans="1:5">
      <c r="A2514" s="2" t="s">
        <v>7524</v>
      </c>
      <c r="B2514" s="5" t="s">
        <v>7525</v>
      </c>
      <c r="C2514" s="5" t="s">
        <v>7526</v>
      </c>
      <c r="D2514" s="3">
        <v>95.364199999999997</v>
      </c>
      <c r="E2514" s="3">
        <v>100</v>
      </c>
    </row>
    <row r="2515" spans="1:5">
      <c r="A2515" s="2" t="s">
        <v>7527</v>
      </c>
      <c r="B2515" s="5" t="s">
        <v>7528</v>
      </c>
      <c r="C2515" s="5" t="s">
        <v>7529</v>
      </c>
      <c r="D2515" s="3">
        <v>95.964100000000002</v>
      </c>
      <c r="E2515" s="3">
        <v>99.950199999999995</v>
      </c>
    </row>
    <row r="2516" spans="1:5">
      <c r="A2516" s="2" t="s">
        <v>7530</v>
      </c>
      <c r="B2516" s="5" t="s">
        <v>7531</v>
      </c>
      <c r="C2516" s="5" t="s">
        <v>7532</v>
      </c>
      <c r="D2516" s="3">
        <v>97.571700000000007</v>
      </c>
      <c r="E2516" s="3">
        <v>100</v>
      </c>
    </row>
    <row r="2517" spans="1:5">
      <c r="A2517" s="2" t="s">
        <v>7533</v>
      </c>
      <c r="B2517" s="5" t="s">
        <v>7534</v>
      </c>
      <c r="C2517" s="5" t="s">
        <v>7535</v>
      </c>
      <c r="D2517" s="3">
        <v>96.018199999999993</v>
      </c>
      <c r="E2517" s="3">
        <v>92.605199999999996</v>
      </c>
    </row>
    <row r="2518" spans="1:5">
      <c r="A2518" s="2" t="s">
        <v>7536</v>
      </c>
      <c r="B2518" s="5" t="s">
        <v>7537</v>
      </c>
      <c r="C2518" s="5" t="s">
        <v>7538</v>
      </c>
      <c r="D2518" s="3">
        <v>95.131399999999999</v>
      </c>
      <c r="E2518" s="3">
        <v>99.940299999999993</v>
      </c>
    </row>
    <row r="2519" spans="1:5">
      <c r="A2519" s="2" t="s">
        <v>7539</v>
      </c>
      <c r="B2519" s="5" t="s">
        <v>7540</v>
      </c>
      <c r="C2519" s="5" t="s">
        <v>7541</v>
      </c>
      <c r="D2519" s="3">
        <v>96.037700000000001</v>
      </c>
      <c r="E2519" s="3">
        <v>99.811300000000003</v>
      </c>
    </row>
    <row r="2520" spans="1:5">
      <c r="A2520" s="2" t="s">
        <v>7542</v>
      </c>
      <c r="B2520" s="5" t="s">
        <v>7543</v>
      </c>
      <c r="C2520" s="5" t="s">
        <v>7544</v>
      </c>
      <c r="D2520" s="3">
        <v>95.291899999999998</v>
      </c>
      <c r="E2520" s="3">
        <v>100</v>
      </c>
    </row>
    <row r="2521" spans="1:5">
      <c r="A2521" s="2" t="s">
        <v>7545</v>
      </c>
      <c r="B2521" s="5" t="s">
        <v>7546</v>
      </c>
      <c r="C2521" s="5" t="s">
        <v>7547</v>
      </c>
      <c r="D2521" s="3">
        <v>95.517899999999997</v>
      </c>
      <c r="E2521" s="3">
        <v>99.811700000000002</v>
      </c>
    </row>
    <row r="2522" spans="1:5">
      <c r="A2522" s="2" t="s">
        <v>7548</v>
      </c>
      <c r="B2522" s="5" t="s">
        <v>7549</v>
      </c>
      <c r="C2522" s="5" t="s">
        <v>7550</v>
      </c>
      <c r="D2522" s="3">
        <v>95.565399999999997</v>
      </c>
      <c r="E2522" s="3">
        <v>99.926100000000005</v>
      </c>
    </row>
    <row r="2523" spans="1:5">
      <c r="A2523" s="2" t="s">
        <v>7551</v>
      </c>
      <c r="B2523" s="5" t="s">
        <v>7552</v>
      </c>
      <c r="C2523" s="5" t="s">
        <v>7553</v>
      </c>
      <c r="D2523" s="3">
        <v>99.530500000000004</v>
      </c>
      <c r="E2523" s="3">
        <v>93.024799999999999</v>
      </c>
    </row>
    <row r="2524" spans="1:5">
      <c r="A2524" s="2" t="s">
        <v>7554</v>
      </c>
      <c r="B2524" s="5" t="s">
        <v>7555</v>
      </c>
      <c r="C2524" s="5" t="s">
        <v>7556</v>
      </c>
      <c r="D2524" s="3">
        <v>99.425299999999993</v>
      </c>
      <c r="E2524" s="3">
        <v>96.633799999999994</v>
      </c>
    </row>
    <row r="2525" spans="1:5">
      <c r="A2525" s="2" t="s">
        <v>7557</v>
      </c>
      <c r="B2525" s="5" t="s">
        <v>7558</v>
      </c>
      <c r="C2525" s="5" t="s">
        <v>7559</v>
      </c>
      <c r="D2525" s="3">
        <v>97.427300000000002</v>
      </c>
      <c r="E2525" s="3">
        <v>91.7226</v>
      </c>
    </row>
    <row r="2526" spans="1:5">
      <c r="A2526" s="2" t="s">
        <v>7560</v>
      </c>
      <c r="B2526" s="5" t="s">
        <v>7561</v>
      </c>
      <c r="C2526" s="5" t="s">
        <v>7562</v>
      </c>
      <c r="D2526" s="3">
        <v>100</v>
      </c>
      <c r="E2526" s="3">
        <v>94.074100000000001</v>
      </c>
    </row>
    <row r="2527" spans="1:5">
      <c r="A2527" s="2" t="s">
        <v>7563</v>
      </c>
      <c r="B2527" s="5" t="s">
        <v>7564</v>
      </c>
      <c r="C2527" s="5" t="s">
        <v>7565</v>
      </c>
      <c r="D2527" s="3">
        <v>100</v>
      </c>
      <c r="E2527" s="3">
        <v>94.433499999999995</v>
      </c>
    </row>
    <row r="2528" spans="1:5">
      <c r="A2528" s="2" t="s">
        <v>7566</v>
      </c>
      <c r="B2528" s="5" t="s">
        <v>7567</v>
      </c>
      <c r="C2528" s="5" t="s">
        <v>7568</v>
      </c>
      <c r="D2528" s="3">
        <v>99.963700000000003</v>
      </c>
      <c r="E2528" s="3">
        <v>95.497500000000002</v>
      </c>
    </row>
    <row r="2529" spans="1:5">
      <c r="A2529" s="2" t="s">
        <v>7569</v>
      </c>
      <c r="B2529" s="5" t="s">
        <v>7570</v>
      </c>
      <c r="C2529" s="5" t="s">
        <v>7571</v>
      </c>
      <c r="D2529" s="3">
        <v>99.940299999999993</v>
      </c>
      <c r="E2529" s="3">
        <v>94.8626</v>
      </c>
    </row>
    <row r="2530" spans="1:5">
      <c r="A2530" s="2" t="s">
        <v>7572</v>
      </c>
      <c r="B2530" s="5" t="s">
        <v>7573</v>
      </c>
      <c r="C2530" s="5" t="s">
        <v>7574</v>
      </c>
      <c r="D2530" s="3">
        <v>99.760800000000003</v>
      </c>
      <c r="E2530" s="3">
        <v>97.288700000000006</v>
      </c>
    </row>
    <row r="2531" spans="1:5">
      <c r="A2531" s="2" t="s">
        <v>7575</v>
      </c>
      <c r="B2531" s="5" t="s">
        <v>7576</v>
      </c>
      <c r="C2531" s="5" t="s">
        <v>7577</v>
      </c>
      <c r="D2531" s="3">
        <v>99.751199999999997</v>
      </c>
      <c r="E2531" s="3">
        <v>94.5274</v>
      </c>
    </row>
    <row r="2532" spans="1:5">
      <c r="A2532" s="2" t="s">
        <v>7578</v>
      </c>
      <c r="B2532" s="5" t="s">
        <v>7579</v>
      </c>
      <c r="C2532" s="5" t="s">
        <v>7580</v>
      </c>
      <c r="D2532" s="3">
        <v>99.957700000000003</v>
      </c>
      <c r="E2532" s="3">
        <v>94.204700000000003</v>
      </c>
    </row>
    <row r="2533" spans="1:5">
      <c r="A2533" s="2" t="s">
        <v>7581</v>
      </c>
      <c r="B2533" s="5" t="s">
        <v>7582</v>
      </c>
      <c r="C2533" s="5" t="s">
        <v>7583</v>
      </c>
      <c r="D2533" s="3">
        <v>99.760199999999998</v>
      </c>
      <c r="E2533" s="3">
        <v>93.765000000000001</v>
      </c>
    </row>
    <row r="2534" spans="1:5">
      <c r="A2534" s="2" t="s">
        <v>7584</v>
      </c>
      <c r="B2534" s="5" t="s">
        <v>7585</v>
      </c>
      <c r="C2534" s="5" t="s">
        <v>7586</v>
      </c>
      <c r="D2534" s="3">
        <v>99.908000000000001</v>
      </c>
      <c r="E2534" s="3">
        <v>94.298900000000003</v>
      </c>
    </row>
    <row r="2535" spans="1:5">
      <c r="A2535" s="2" t="s">
        <v>7587</v>
      </c>
      <c r="B2535" s="5" t="s">
        <v>7588</v>
      </c>
      <c r="C2535" s="5" t="s">
        <v>7589</v>
      </c>
      <c r="D2535" s="3">
        <v>100</v>
      </c>
      <c r="E2535" s="3">
        <v>97.8947</v>
      </c>
    </row>
    <row r="2536" spans="1:5">
      <c r="A2536" s="2" t="s">
        <v>7590</v>
      </c>
      <c r="B2536" s="5" t="s">
        <v>7591</v>
      </c>
      <c r="C2536" s="5" t="s">
        <v>7592</v>
      </c>
      <c r="D2536" s="3">
        <v>99.904499999999999</v>
      </c>
      <c r="E2536" s="3">
        <v>95.224500000000006</v>
      </c>
    </row>
    <row r="2537" spans="1:5">
      <c r="A2537" s="2" t="s">
        <v>7593</v>
      </c>
      <c r="B2537" s="5" t="s">
        <v>7594</v>
      </c>
      <c r="C2537" s="5" t="s">
        <v>7595</v>
      </c>
      <c r="D2537" s="3">
        <v>99.917500000000004</v>
      </c>
      <c r="E2537" s="3">
        <v>93.151799999999994</v>
      </c>
    </row>
    <row r="2538" spans="1:5">
      <c r="A2538" s="2" t="s">
        <v>7596</v>
      </c>
      <c r="B2538" s="5" t="s">
        <v>7597</v>
      </c>
      <c r="C2538" s="5" t="s">
        <v>7598</v>
      </c>
      <c r="D2538" s="3">
        <v>99.93</v>
      </c>
      <c r="E2538" s="3">
        <v>92.759699999999995</v>
      </c>
    </row>
    <row r="2539" spans="1:5">
      <c r="A2539" s="2" t="s">
        <v>7599</v>
      </c>
      <c r="B2539" s="5" t="s">
        <v>7600</v>
      </c>
      <c r="C2539" s="5" t="s">
        <v>7601</v>
      </c>
      <c r="D2539" s="3">
        <v>100</v>
      </c>
      <c r="E2539" s="3">
        <v>95.819199999999995</v>
      </c>
    </row>
    <row r="2540" spans="1:5">
      <c r="A2540" s="2" t="s">
        <v>7602</v>
      </c>
      <c r="B2540" s="5" t="s">
        <v>7603</v>
      </c>
      <c r="C2540" s="5" t="s">
        <v>7604</v>
      </c>
      <c r="D2540" s="3">
        <v>99.8215</v>
      </c>
      <c r="E2540" s="3">
        <v>94.466800000000006</v>
      </c>
    </row>
    <row r="2541" spans="1:5">
      <c r="A2541" s="2" t="s">
        <v>7605</v>
      </c>
      <c r="B2541" s="5" t="s">
        <v>7606</v>
      </c>
      <c r="C2541" s="5" t="s">
        <v>7607</v>
      </c>
      <c r="D2541" s="3">
        <v>100</v>
      </c>
      <c r="E2541" s="3">
        <v>95.343100000000007</v>
      </c>
    </row>
    <row r="2542" spans="1:5">
      <c r="A2542" s="2" t="s">
        <v>7608</v>
      </c>
      <c r="B2542" s="5" t="s">
        <v>7609</v>
      </c>
      <c r="C2542" s="5" t="s">
        <v>7610</v>
      </c>
      <c r="D2542" s="3">
        <v>100</v>
      </c>
      <c r="E2542" s="3">
        <v>92.147400000000005</v>
      </c>
    </row>
    <row r="2543" spans="1:5">
      <c r="A2543" s="2" t="s">
        <v>7611</v>
      </c>
      <c r="B2543" s="5" t="s">
        <v>7612</v>
      </c>
      <c r="C2543" s="5" t="s">
        <v>7613</v>
      </c>
      <c r="D2543" s="3">
        <v>99.916499999999999</v>
      </c>
      <c r="E2543" s="3">
        <v>95.488699999999994</v>
      </c>
    </row>
    <row r="2544" spans="1:5">
      <c r="A2544" s="2" t="s">
        <v>7614</v>
      </c>
      <c r="B2544" s="5" t="s">
        <v>7615</v>
      </c>
      <c r="C2544" s="5" t="s">
        <v>7616</v>
      </c>
      <c r="D2544" s="3">
        <v>100</v>
      </c>
      <c r="E2544" s="3">
        <v>92.511600000000001</v>
      </c>
    </row>
    <row r="2545" spans="1:5">
      <c r="A2545" s="2" t="s">
        <v>7617</v>
      </c>
      <c r="B2545" s="5" t="s">
        <v>7618</v>
      </c>
      <c r="C2545" s="5" t="s">
        <v>7619</v>
      </c>
      <c r="D2545" s="3">
        <v>99.9422</v>
      </c>
      <c r="E2545" s="3">
        <v>93.240899999999996</v>
      </c>
    </row>
    <row r="2546" spans="1:5">
      <c r="A2546" s="2" t="s">
        <v>7620</v>
      </c>
      <c r="B2546" s="5" t="s">
        <v>7621</v>
      </c>
      <c r="C2546" s="5" t="s">
        <v>7622</v>
      </c>
      <c r="D2546" s="3">
        <v>100</v>
      </c>
      <c r="E2546" s="3">
        <v>96.011399999999995</v>
      </c>
    </row>
    <row r="2547" spans="1:5">
      <c r="A2547" s="2" t="s">
        <v>7623</v>
      </c>
      <c r="B2547" s="5" t="s">
        <v>7624</v>
      </c>
      <c r="C2547" s="5" t="s">
        <v>7625</v>
      </c>
      <c r="D2547" s="3">
        <v>96.223299999999995</v>
      </c>
      <c r="E2547" s="3">
        <v>99.9589</v>
      </c>
    </row>
    <row r="2548" spans="1:5">
      <c r="A2548" s="2" t="s">
        <v>7626</v>
      </c>
      <c r="B2548" s="5" t="s">
        <v>7627</v>
      </c>
      <c r="C2548" s="5" t="s">
        <v>7628</v>
      </c>
      <c r="D2548" s="3">
        <v>91.065299999999993</v>
      </c>
      <c r="E2548" s="3">
        <v>99.862499999999997</v>
      </c>
    </row>
    <row r="2549" spans="1:5">
      <c r="A2549" s="2" t="s">
        <v>7629</v>
      </c>
      <c r="B2549" s="5" t="s">
        <v>7630</v>
      </c>
      <c r="C2549" s="5" t="s">
        <v>7631</v>
      </c>
      <c r="D2549" s="3">
        <v>95.012799999999999</v>
      </c>
      <c r="E2549" s="3">
        <v>99.872100000000003</v>
      </c>
    </row>
    <row r="2550" spans="1:5">
      <c r="A2550" s="2" t="s">
        <v>7632</v>
      </c>
      <c r="B2550" s="5" t="s">
        <v>7633</v>
      </c>
      <c r="C2550" s="5" t="s">
        <v>7634</v>
      </c>
      <c r="D2550" s="3">
        <v>96.040899999999993</v>
      </c>
      <c r="E2550" s="3">
        <v>100</v>
      </c>
    </row>
    <row r="2551" spans="1:5">
      <c r="A2551" s="2" t="s">
        <v>7635</v>
      </c>
      <c r="B2551" s="5" t="s">
        <v>7636</v>
      </c>
      <c r="C2551" s="5" t="s">
        <v>7637</v>
      </c>
      <c r="D2551" s="3">
        <v>93.005499999999998</v>
      </c>
      <c r="E2551" s="3">
        <v>100</v>
      </c>
    </row>
    <row r="2552" spans="1:5">
      <c r="A2552" s="2" t="s">
        <v>7638</v>
      </c>
      <c r="B2552" s="5" t="s">
        <v>7639</v>
      </c>
      <c r="C2552" s="5" t="s">
        <v>7640</v>
      </c>
      <c r="D2552" s="3">
        <v>94.943799999999996</v>
      </c>
      <c r="E2552" s="3">
        <v>100</v>
      </c>
    </row>
    <row r="2553" spans="1:5">
      <c r="A2553" s="2" t="s">
        <v>7641</v>
      </c>
      <c r="B2553" s="5" t="s">
        <v>7642</v>
      </c>
      <c r="C2553" s="5" t="s">
        <v>7643</v>
      </c>
      <c r="D2553" s="3">
        <v>93.933999999999997</v>
      </c>
      <c r="E2553" s="3">
        <v>99.970299999999995</v>
      </c>
    </row>
    <row r="2554" spans="1:5">
      <c r="A2554" s="2" t="s">
        <v>7644</v>
      </c>
      <c r="B2554" s="5" t="s">
        <v>7645</v>
      </c>
      <c r="C2554" s="5" t="s">
        <v>7646</v>
      </c>
      <c r="D2554" s="3">
        <v>95.4512</v>
      </c>
      <c r="E2554" s="3">
        <v>99.962699999999998</v>
      </c>
    </row>
    <row r="2555" spans="1:5">
      <c r="A2555" s="2" t="s">
        <v>7647</v>
      </c>
      <c r="B2555" s="5" t="s">
        <v>7648</v>
      </c>
      <c r="C2555" s="5" t="s">
        <v>7649</v>
      </c>
      <c r="D2555" s="3">
        <v>95.431100000000001</v>
      </c>
      <c r="E2555" s="3">
        <v>99.806899999999999</v>
      </c>
    </row>
    <row r="2556" spans="1:5">
      <c r="A2556" s="2" t="s">
        <v>7650</v>
      </c>
      <c r="B2556" s="5" t="s">
        <v>7651</v>
      </c>
      <c r="C2556" s="5" t="s">
        <v>7652</v>
      </c>
      <c r="D2556" s="3">
        <v>95.175399999999996</v>
      </c>
      <c r="E2556" s="3">
        <v>99.926900000000003</v>
      </c>
    </row>
    <row r="2557" spans="1:5">
      <c r="A2557" s="2" t="s">
        <v>7653</v>
      </c>
      <c r="B2557" s="5" t="s">
        <v>7654</v>
      </c>
      <c r="C2557" s="5" t="s">
        <v>7655</v>
      </c>
      <c r="D2557" s="3">
        <v>94.164500000000004</v>
      </c>
      <c r="E2557" s="3">
        <v>99.911600000000007</v>
      </c>
    </row>
    <row r="2558" spans="1:5">
      <c r="A2558" s="2" t="s">
        <v>7656</v>
      </c>
      <c r="B2558" s="5" t="s">
        <v>7657</v>
      </c>
      <c r="C2558" s="5" t="s">
        <v>7658</v>
      </c>
      <c r="D2558" s="3">
        <v>96.559100000000001</v>
      </c>
      <c r="E2558" s="3">
        <v>100</v>
      </c>
    </row>
    <row r="2559" spans="1:5">
      <c r="A2559" s="2" t="s">
        <v>7659</v>
      </c>
      <c r="B2559" s="5" t="s">
        <v>7660</v>
      </c>
      <c r="C2559" s="5" t="s">
        <v>7661</v>
      </c>
      <c r="D2559" s="3">
        <v>96.196899999999999</v>
      </c>
      <c r="E2559" s="3">
        <v>100</v>
      </c>
    </row>
    <row r="2560" spans="1:5">
      <c r="A2560" s="2" t="s">
        <v>7662</v>
      </c>
      <c r="B2560" s="5" t="s">
        <v>7663</v>
      </c>
      <c r="C2560" s="5" t="s">
        <v>7664</v>
      </c>
      <c r="D2560" s="3">
        <v>98.888900000000007</v>
      </c>
      <c r="E2560" s="3">
        <v>100</v>
      </c>
    </row>
    <row r="2561" spans="1:5">
      <c r="A2561" s="2" t="s">
        <v>7665</v>
      </c>
      <c r="B2561" s="5" t="s">
        <v>7666</v>
      </c>
      <c r="C2561" s="5" t="s">
        <v>7667</v>
      </c>
      <c r="D2561" s="3">
        <v>97.047200000000004</v>
      </c>
      <c r="E2561" s="3">
        <v>99.868799999999993</v>
      </c>
    </row>
    <row r="2562" spans="1:5">
      <c r="A2562" s="2" t="s">
        <v>7668</v>
      </c>
      <c r="B2562" s="5" t="s">
        <v>7669</v>
      </c>
      <c r="C2562" s="5" t="s">
        <v>7670</v>
      </c>
      <c r="D2562" s="3">
        <v>95.052099999999996</v>
      </c>
      <c r="E2562" s="3">
        <v>100</v>
      </c>
    </row>
    <row r="2563" spans="1:5">
      <c r="A2563" s="2" t="s">
        <v>7671</v>
      </c>
      <c r="B2563" s="5" t="s">
        <v>7672</v>
      </c>
      <c r="C2563" s="5" t="s">
        <v>7673</v>
      </c>
      <c r="D2563" s="3">
        <v>90.574299999999994</v>
      </c>
      <c r="E2563" s="3">
        <v>100</v>
      </c>
    </row>
    <row r="2564" spans="1:5">
      <c r="A2564" s="2" t="s">
        <v>7674</v>
      </c>
      <c r="B2564" s="5" t="s">
        <v>7675</v>
      </c>
      <c r="C2564" s="5" t="s">
        <v>7676</v>
      </c>
      <c r="D2564" s="3">
        <v>96.733500000000006</v>
      </c>
      <c r="E2564" s="3">
        <v>99.851500000000001</v>
      </c>
    </row>
    <row r="2565" spans="1:5">
      <c r="A2565" s="2" t="s">
        <v>7677</v>
      </c>
      <c r="B2565" s="5" t="s">
        <v>7678</v>
      </c>
      <c r="C2565" s="5" t="s">
        <v>7679</v>
      </c>
      <c r="D2565" s="3">
        <v>96.105900000000005</v>
      </c>
      <c r="E2565" s="3">
        <v>99.948099999999997</v>
      </c>
    </row>
    <row r="2566" spans="1:5">
      <c r="A2566" s="2" t="s">
        <v>7680</v>
      </c>
      <c r="B2566" s="5" t="s">
        <v>7681</v>
      </c>
      <c r="C2566" s="5" t="s">
        <v>7682</v>
      </c>
      <c r="D2566" s="3">
        <v>95.247100000000003</v>
      </c>
      <c r="E2566" s="3">
        <v>99.809899999999999</v>
      </c>
    </row>
    <row r="2567" spans="1:5">
      <c r="A2567" s="2" t="s">
        <v>7683</v>
      </c>
      <c r="B2567" s="5" t="s">
        <v>7684</v>
      </c>
      <c r="C2567" s="5" t="s">
        <v>7685</v>
      </c>
      <c r="D2567" s="3">
        <v>94.0458</v>
      </c>
      <c r="E2567" s="3">
        <v>99.962599999999995</v>
      </c>
    </row>
    <row r="2568" spans="1:5">
      <c r="A2568" s="2" t="s">
        <v>7686</v>
      </c>
      <c r="B2568" s="5" t="s">
        <v>7687</v>
      </c>
      <c r="C2568" s="5" t="s">
        <v>7688</v>
      </c>
      <c r="D2568" s="3">
        <v>93.6434</v>
      </c>
      <c r="E2568" s="3">
        <v>99.922499999999999</v>
      </c>
    </row>
    <row r="2569" spans="1:5">
      <c r="A2569" s="2" t="s">
        <v>7689</v>
      </c>
      <c r="B2569" s="5" t="s">
        <v>7690</v>
      </c>
      <c r="C2569" s="5" t="s">
        <v>7691</v>
      </c>
      <c r="D2569" s="3">
        <v>94.921999999999997</v>
      </c>
      <c r="E2569" s="3">
        <v>99.915700000000001</v>
      </c>
    </row>
    <row r="2570" spans="1:5">
      <c r="A2570" s="2" t="s">
        <v>7692</v>
      </c>
      <c r="B2570" s="5" t="s">
        <v>7693</v>
      </c>
      <c r="C2570" s="5" t="s">
        <v>7694</v>
      </c>
      <c r="D2570" s="3">
        <v>94.566800000000001</v>
      </c>
      <c r="E2570" s="3">
        <v>100</v>
      </c>
    </row>
    <row r="2571" spans="1:5">
      <c r="A2571" s="2" t="s">
        <v>7695</v>
      </c>
      <c r="B2571" s="5" t="s">
        <v>7696</v>
      </c>
      <c r="C2571" s="5" t="s">
        <v>7697</v>
      </c>
      <c r="D2571" s="3">
        <v>97.231099999999998</v>
      </c>
      <c r="E2571" s="3">
        <v>100</v>
      </c>
    </row>
    <row r="2572" spans="1:5">
      <c r="A2572" s="2" t="s">
        <v>7698</v>
      </c>
      <c r="B2572" s="5" t="s">
        <v>7699</v>
      </c>
      <c r="C2572" s="5" t="s">
        <v>7700</v>
      </c>
      <c r="D2572" s="3">
        <v>95.544600000000003</v>
      </c>
      <c r="E2572" s="3">
        <v>99.174899999999994</v>
      </c>
    </row>
    <row r="2573" spans="1:5">
      <c r="A2573" s="2" t="s">
        <v>7701</v>
      </c>
      <c r="B2573" s="5" t="s">
        <v>7702</v>
      </c>
      <c r="C2573" s="5" t="s">
        <v>7703</v>
      </c>
      <c r="D2573" s="3">
        <v>91.358000000000004</v>
      </c>
      <c r="E2573" s="3">
        <v>100</v>
      </c>
    </row>
    <row r="2574" spans="1:5">
      <c r="A2574" s="2" t="s">
        <v>7704</v>
      </c>
      <c r="B2574" s="5" t="s">
        <v>7705</v>
      </c>
      <c r="C2574" s="5" t="s">
        <v>7706</v>
      </c>
      <c r="D2574" s="3">
        <v>93.503699999999995</v>
      </c>
      <c r="E2574" s="3">
        <v>99.787000000000006</v>
      </c>
    </row>
    <row r="2575" spans="1:5">
      <c r="A2575" s="2" t="s">
        <v>7707</v>
      </c>
      <c r="B2575" s="5" t="s">
        <v>7708</v>
      </c>
      <c r="C2575" s="5" t="s">
        <v>7709</v>
      </c>
      <c r="D2575" s="3">
        <v>93.707499999999996</v>
      </c>
      <c r="E2575" s="3">
        <v>100</v>
      </c>
    </row>
    <row r="2576" spans="1:5">
      <c r="A2576" s="2" t="s">
        <v>7710</v>
      </c>
      <c r="B2576" s="5" t="s">
        <v>7711</v>
      </c>
      <c r="C2576" s="5" t="s">
        <v>7712</v>
      </c>
      <c r="D2576" s="3">
        <v>96.219099999999997</v>
      </c>
      <c r="E2576" s="3">
        <v>99.922799999999995</v>
      </c>
    </row>
    <row r="2577" spans="1:5">
      <c r="A2577" s="2" t="s">
        <v>7713</v>
      </c>
      <c r="B2577" s="5" t="s">
        <v>7714</v>
      </c>
      <c r="C2577" s="5" t="s">
        <v>7715</v>
      </c>
      <c r="D2577" s="3">
        <v>93.456000000000003</v>
      </c>
      <c r="E2577" s="3">
        <v>99.693299999999994</v>
      </c>
    </row>
    <row r="2578" spans="1:5">
      <c r="A2578" s="2" t="s">
        <v>7716</v>
      </c>
      <c r="B2578" s="5" t="s">
        <v>7717</v>
      </c>
      <c r="C2578" s="5" t="s">
        <v>7718</v>
      </c>
      <c r="D2578" s="3">
        <v>93.674000000000007</v>
      </c>
      <c r="E2578" s="3">
        <v>99.902699999999996</v>
      </c>
    </row>
    <row r="2579" spans="1:5">
      <c r="A2579" s="2" t="s">
        <v>7719</v>
      </c>
      <c r="B2579" s="5" t="s">
        <v>7720</v>
      </c>
      <c r="C2579" s="5" t="s">
        <v>7721</v>
      </c>
      <c r="D2579" s="3">
        <v>95.134600000000006</v>
      </c>
      <c r="E2579" s="3">
        <v>100</v>
      </c>
    </row>
    <row r="2580" spans="1:5">
      <c r="A2580" s="2" t="s">
        <v>7722</v>
      </c>
      <c r="B2580" s="5" t="s">
        <v>7723</v>
      </c>
      <c r="C2580" s="5" t="s">
        <v>7724</v>
      </c>
      <c r="D2580" s="3">
        <v>93.678200000000004</v>
      </c>
      <c r="E2580" s="3">
        <v>100</v>
      </c>
    </row>
    <row r="2581" spans="1:5">
      <c r="A2581" s="2" t="s">
        <v>7725</v>
      </c>
      <c r="B2581" s="5" t="s">
        <v>7726</v>
      </c>
      <c r="C2581" s="5" t="s">
        <v>7727</v>
      </c>
      <c r="D2581" s="3">
        <v>92.788200000000003</v>
      </c>
      <c r="E2581" s="3">
        <v>99.943200000000004</v>
      </c>
    </row>
    <row r="2582" spans="1:5">
      <c r="A2582" s="2" t="s">
        <v>7728</v>
      </c>
      <c r="B2582" s="5" t="s">
        <v>7729</v>
      </c>
      <c r="C2582" s="5" t="s">
        <v>7730</v>
      </c>
      <c r="D2582" s="3">
        <v>94.038399999999996</v>
      </c>
      <c r="E2582" s="3">
        <v>99.792599999999993</v>
      </c>
    </row>
    <row r="2583" spans="1:5">
      <c r="A2583" s="2" t="s">
        <v>7731</v>
      </c>
      <c r="B2583" s="5" t="s">
        <v>7732</v>
      </c>
      <c r="C2583" s="5" t="s">
        <v>7733</v>
      </c>
      <c r="D2583" s="3">
        <v>96.525899999999993</v>
      </c>
      <c r="E2583" s="3">
        <v>99.912000000000006</v>
      </c>
    </row>
    <row r="2584" spans="1:5">
      <c r="A2584" s="2" t="s">
        <v>7734</v>
      </c>
      <c r="B2584" s="5" t="s">
        <v>7735</v>
      </c>
      <c r="C2584" s="5" t="s">
        <v>7736</v>
      </c>
      <c r="D2584" s="3">
        <v>94.839299999999994</v>
      </c>
      <c r="E2584" s="3">
        <v>100</v>
      </c>
    </row>
    <row r="2585" spans="1:5">
      <c r="A2585" s="2" t="s">
        <v>7737</v>
      </c>
      <c r="B2585" s="5" t="s">
        <v>7738</v>
      </c>
      <c r="C2585" s="5" t="s">
        <v>7739</v>
      </c>
      <c r="D2585" s="3">
        <v>90.064099999999996</v>
      </c>
      <c r="E2585" s="3">
        <v>97.756399999999999</v>
      </c>
    </row>
    <row r="2586" spans="1:5">
      <c r="A2586" s="2" t="s">
        <v>7740</v>
      </c>
      <c r="B2586" s="5" t="s">
        <v>7741</v>
      </c>
      <c r="C2586" s="5" t="s">
        <v>7742</v>
      </c>
      <c r="D2586" s="3">
        <v>95.380799999999994</v>
      </c>
      <c r="E2586" s="3">
        <v>100</v>
      </c>
    </row>
    <row r="2587" spans="1:5">
      <c r="A2587" s="2" t="s">
        <v>7743</v>
      </c>
      <c r="B2587" s="5" t="s">
        <v>7744</v>
      </c>
      <c r="C2587" s="5" t="s">
        <v>7745</v>
      </c>
      <c r="D2587" s="3">
        <v>94.295100000000005</v>
      </c>
      <c r="E2587" s="3">
        <v>99.956299999999999</v>
      </c>
    </row>
    <row r="2588" spans="1:5">
      <c r="A2588" s="2" t="s">
        <v>7746</v>
      </c>
      <c r="B2588" s="5" t="s">
        <v>7747</v>
      </c>
      <c r="C2588" s="5" t="s">
        <v>7748</v>
      </c>
      <c r="D2588" s="3">
        <v>94.985699999999994</v>
      </c>
      <c r="E2588" s="3">
        <v>100</v>
      </c>
    </row>
    <row r="2589" spans="1:5">
      <c r="A2589" s="2" t="s">
        <v>7749</v>
      </c>
      <c r="B2589" s="5" t="s">
        <v>7750</v>
      </c>
      <c r="C2589" s="5" t="s">
        <v>7751</v>
      </c>
      <c r="D2589" s="3">
        <v>95.061700000000002</v>
      </c>
      <c r="E2589" s="3">
        <v>100</v>
      </c>
    </row>
    <row r="2590" spans="1:5">
      <c r="A2590" s="2" t="s">
        <v>7752</v>
      </c>
      <c r="B2590" s="5" t="s">
        <v>7753</v>
      </c>
      <c r="C2590" s="5" t="s">
        <v>7754</v>
      </c>
      <c r="D2590" s="3">
        <v>94.375</v>
      </c>
      <c r="E2590" s="3">
        <v>100</v>
      </c>
    </row>
    <row r="2591" spans="1:5">
      <c r="A2591" s="2" t="s">
        <v>7755</v>
      </c>
      <c r="B2591" s="5" t="s">
        <v>7756</v>
      </c>
      <c r="C2591" s="5" t="s">
        <v>7757</v>
      </c>
      <c r="D2591" s="3">
        <v>94.468500000000006</v>
      </c>
      <c r="E2591" s="3">
        <v>99.927800000000005</v>
      </c>
    </row>
    <row r="2592" spans="1:5">
      <c r="A2592" s="2" t="s">
        <v>7758</v>
      </c>
      <c r="B2592" s="5" t="s">
        <v>7759</v>
      </c>
      <c r="C2592" s="5" t="s">
        <v>7760</v>
      </c>
      <c r="D2592" s="3">
        <v>94.891599999999997</v>
      </c>
      <c r="E2592" s="3">
        <v>99.948400000000007</v>
      </c>
    </row>
    <row r="2593" spans="1:5">
      <c r="A2593" s="2" t="s">
        <v>7761</v>
      </c>
      <c r="B2593" s="5" t="s">
        <v>7762</v>
      </c>
      <c r="C2593" s="5" t="s">
        <v>7763</v>
      </c>
      <c r="D2593" s="3">
        <v>93.374099999999999</v>
      </c>
      <c r="E2593" s="3">
        <v>99.847099999999998</v>
      </c>
    </row>
    <row r="2594" spans="1:5">
      <c r="A2594" s="2" t="s">
        <v>7764</v>
      </c>
      <c r="B2594" s="5" t="s">
        <v>7765</v>
      </c>
      <c r="C2594" s="5" t="s">
        <v>7766</v>
      </c>
      <c r="D2594" s="3">
        <v>95.091999999999999</v>
      </c>
      <c r="E2594" s="3">
        <v>99.795500000000004</v>
      </c>
    </row>
    <row r="2595" spans="1:5">
      <c r="A2595" s="2" t="s">
        <v>7767</v>
      </c>
      <c r="B2595" s="5" t="s">
        <v>7768</v>
      </c>
      <c r="C2595" s="5" t="s">
        <v>7769</v>
      </c>
      <c r="D2595" s="3">
        <v>92.156899999999993</v>
      </c>
      <c r="E2595" s="3">
        <v>99.673199999999994</v>
      </c>
    </row>
    <row r="2596" spans="1:5">
      <c r="A2596" s="2" t="s">
        <v>7770</v>
      </c>
      <c r="B2596" s="5" t="s">
        <v>7771</v>
      </c>
      <c r="C2596" s="5" t="s">
        <v>7772</v>
      </c>
      <c r="D2596" s="3">
        <v>92.676100000000005</v>
      </c>
      <c r="E2596" s="3">
        <v>99.812200000000004</v>
      </c>
    </row>
    <row r="2597" spans="1:5">
      <c r="A2597" s="2" t="s">
        <v>7773</v>
      </c>
      <c r="B2597" s="5" t="s">
        <v>7774</v>
      </c>
      <c r="C2597" s="5" t="s">
        <v>7775</v>
      </c>
      <c r="D2597" s="3">
        <v>94.692700000000002</v>
      </c>
      <c r="E2597" s="3">
        <v>100</v>
      </c>
    </row>
    <row r="2598" spans="1:5">
      <c r="A2598" s="2" t="s">
        <v>7776</v>
      </c>
      <c r="B2598" s="5" t="s">
        <v>7777</v>
      </c>
      <c r="C2598" s="5" t="s">
        <v>7778</v>
      </c>
      <c r="D2598" s="3">
        <v>94.863699999999994</v>
      </c>
      <c r="E2598" s="3">
        <v>100</v>
      </c>
    </row>
    <row r="2599" spans="1:5">
      <c r="A2599" s="2" t="s">
        <v>7779</v>
      </c>
      <c r="B2599" s="5" t="s">
        <v>7780</v>
      </c>
      <c r="C2599" s="5" t="s">
        <v>7781</v>
      </c>
      <c r="D2599" s="3">
        <v>95.724900000000005</v>
      </c>
      <c r="E2599" s="3">
        <v>99.968999999999994</v>
      </c>
    </row>
    <row r="2600" spans="1:5">
      <c r="A2600" s="2" t="s">
        <v>7782</v>
      </c>
      <c r="B2600" s="5" t="s">
        <v>7783</v>
      </c>
      <c r="C2600" s="5" t="s">
        <v>7784</v>
      </c>
      <c r="D2600" s="3">
        <v>95.299099999999996</v>
      </c>
      <c r="E2600" s="3">
        <v>100</v>
      </c>
    </row>
    <row r="2601" spans="1:5">
      <c r="A2601" s="2" t="s">
        <v>7785</v>
      </c>
      <c r="B2601" s="5" t="s">
        <v>7786</v>
      </c>
      <c r="C2601" s="5" t="s">
        <v>7787</v>
      </c>
      <c r="D2601" s="3">
        <v>95.953100000000006</v>
      </c>
      <c r="E2601" s="3">
        <v>99.946799999999996</v>
      </c>
    </row>
    <row r="2602" spans="1:5">
      <c r="A2602" s="2" t="s">
        <v>7788</v>
      </c>
      <c r="B2602" s="5" t="s">
        <v>7789</v>
      </c>
      <c r="C2602" s="5" t="s">
        <v>7790</v>
      </c>
      <c r="D2602" s="3">
        <v>95.250900000000001</v>
      </c>
      <c r="E2602" s="3">
        <v>99.820800000000006</v>
      </c>
    </row>
    <row r="2603" spans="1:5">
      <c r="A2603" s="2" t="s">
        <v>7791</v>
      </c>
      <c r="B2603" s="5" t="s">
        <v>7792</v>
      </c>
      <c r="C2603" s="5" t="s">
        <v>7793</v>
      </c>
      <c r="D2603" s="3">
        <v>94.200999999999993</v>
      </c>
      <c r="E2603" s="3">
        <v>99.911500000000004</v>
      </c>
    </row>
    <row r="2604" spans="1:5">
      <c r="A2604" s="2" t="s">
        <v>7794</v>
      </c>
      <c r="B2604" s="5" t="s">
        <v>7795</v>
      </c>
      <c r="C2604" s="5" t="s">
        <v>7796</v>
      </c>
      <c r="D2604" s="3">
        <v>94.396100000000004</v>
      </c>
      <c r="E2604" s="3">
        <v>100</v>
      </c>
    </row>
    <row r="2605" spans="1:5">
      <c r="A2605" s="2" t="s">
        <v>7797</v>
      </c>
      <c r="B2605" s="5" t="s">
        <v>7798</v>
      </c>
      <c r="C2605" s="5" t="s">
        <v>7799</v>
      </c>
      <c r="D2605" s="3">
        <v>94.207700000000003</v>
      </c>
      <c r="E2605" s="3">
        <v>100</v>
      </c>
    </row>
    <row r="2606" spans="1:5">
      <c r="A2606" s="2" t="s">
        <v>7800</v>
      </c>
      <c r="B2606" s="5" t="s">
        <v>7801</v>
      </c>
      <c r="C2606" s="5" t="s">
        <v>7802</v>
      </c>
      <c r="D2606" s="3">
        <v>94.4</v>
      </c>
      <c r="E2606" s="3">
        <v>99.866699999999994</v>
      </c>
    </row>
    <row r="2607" spans="1:5">
      <c r="A2607" s="2" t="s">
        <v>7803</v>
      </c>
      <c r="B2607" s="5" t="s">
        <v>7804</v>
      </c>
      <c r="C2607" s="5" t="s">
        <v>7805</v>
      </c>
      <c r="D2607" s="3">
        <v>95.275199999999998</v>
      </c>
      <c r="E2607" s="3">
        <v>99.844200000000001</v>
      </c>
    </row>
    <row r="2608" spans="1:5">
      <c r="A2608" s="2" t="s">
        <v>7806</v>
      </c>
      <c r="B2608" s="5" t="s">
        <v>7807</v>
      </c>
      <c r="C2608" s="5" t="s">
        <v>7808</v>
      </c>
      <c r="D2608" s="3">
        <v>93.446299999999994</v>
      </c>
      <c r="E2608" s="3">
        <v>100</v>
      </c>
    </row>
    <row r="2609" spans="1:5">
      <c r="A2609" s="2" t="s">
        <v>7809</v>
      </c>
      <c r="B2609" s="5" t="s">
        <v>7810</v>
      </c>
      <c r="C2609" s="5" t="s">
        <v>7811</v>
      </c>
      <c r="D2609" s="3">
        <v>93.423599999999993</v>
      </c>
      <c r="E2609" s="3">
        <v>99.935500000000005</v>
      </c>
    </row>
    <row r="2610" spans="1:5">
      <c r="A2610" s="2" t="s">
        <v>7812</v>
      </c>
      <c r="B2610" s="5" t="s">
        <v>7813</v>
      </c>
      <c r="C2610" s="5" t="s">
        <v>7814</v>
      </c>
      <c r="D2610" s="3">
        <v>93.699200000000005</v>
      </c>
      <c r="E2610" s="3">
        <v>100</v>
      </c>
    </row>
    <row r="2611" spans="1:5">
      <c r="A2611" s="2" t="s">
        <v>7815</v>
      </c>
      <c r="B2611" s="5" t="s">
        <v>7816</v>
      </c>
      <c r="C2611" s="5" t="s">
        <v>7817</v>
      </c>
      <c r="D2611" s="3">
        <v>90.927000000000007</v>
      </c>
      <c r="E2611" s="3">
        <v>97.041399999999996</v>
      </c>
    </row>
    <row r="2612" spans="1:5">
      <c r="A2612" s="2" t="s">
        <v>7818</v>
      </c>
      <c r="B2612" s="5" t="s">
        <v>7819</v>
      </c>
      <c r="C2612" s="5" t="s">
        <v>7820</v>
      </c>
      <c r="D2612" s="3">
        <v>93.077399999999997</v>
      </c>
      <c r="E2612" s="3">
        <v>99.825500000000005</v>
      </c>
    </row>
    <row r="2613" spans="1:5">
      <c r="A2613" s="2" t="s">
        <v>7821</v>
      </c>
      <c r="B2613" s="5" t="s">
        <v>7822</v>
      </c>
      <c r="C2613" s="5" t="s">
        <v>7823</v>
      </c>
      <c r="D2613" s="3">
        <v>90.733599999999996</v>
      </c>
      <c r="E2613" s="3">
        <v>100</v>
      </c>
    </row>
    <row r="2614" spans="1:5">
      <c r="A2614" s="2" t="s">
        <v>7824</v>
      </c>
      <c r="B2614" s="5" t="s">
        <v>7825</v>
      </c>
      <c r="C2614" s="5" t="s">
        <v>7826</v>
      </c>
      <c r="D2614" s="3">
        <v>92.02</v>
      </c>
      <c r="E2614" s="3">
        <v>100</v>
      </c>
    </row>
    <row r="2615" spans="1:5">
      <c r="A2615" s="2" t="s">
        <v>7827</v>
      </c>
      <c r="B2615" s="5" t="s">
        <v>7828</v>
      </c>
      <c r="C2615" s="5" t="s">
        <v>7829</v>
      </c>
      <c r="D2615" s="3">
        <v>96.335700000000003</v>
      </c>
      <c r="E2615" s="3">
        <v>99.881799999999998</v>
      </c>
    </row>
    <row r="2616" spans="1:5">
      <c r="A2616" s="2" t="s">
        <v>7830</v>
      </c>
      <c r="B2616" s="5" t="s">
        <v>7831</v>
      </c>
      <c r="C2616" s="5" t="s">
        <v>7832</v>
      </c>
      <c r="D2616" s="3">
        <v>93.609700000000004</v>
      </c>
      <c r="E2616" s="3">
        <v>97.409300000000002</v>
      </c>
    </row>
    <row r="2617" spans="1:5">
      <c r="A2617" s="2" t="s">
        <v>7833</v>
      </c>
      <c r="B2617" s="5" t="s">
        <v>7834</v>
      </c>
      <c r="C2617" s="5" t="s">
        <v>7835</v>
      </c>
      <c r="D2617" s="3">
        <v>93.209900000000005</v>
      </c>
      <c r="E2617" s="3">
        <v>100</v>
      </c>
    </row>
    <row r="2618" spans="1:5">
      <c r="A2618" s="2" t="s">
        <v>7836</v>
      </c>
      <c r="B2618" s="5" t="s">
        <v>7837</v>
      </c>
      <c r="C2618" s="5" t="s">
        <v>7838</v>
      </c>
      <c r="D2618" s="3">
        <v>91.983099999999993</v>
      </c>
      <c r="E2618" s="3">
        <v>99.929699999999997</v>
      </c>
    </row>
    <row r="2619" spans="1:5">
      <c r="A2619" s="2" t="s">
        <v>7839</v>
      </c>
      <c r="B2619" s="5" t="s">
        <v>7840</v>
      </c>
      <c r="C2619" s="5" t="s">
        <v>7841</v>
      </c>
      <c r="D2619" s="3">
        <v>94.330100000000002</v>
      </c>
      <c r="E2619" s="3">
        <v>99.940299999999993</v>
      </c>
    </row>
    <row r="2620" spans="1:5">
      <c r="A2620" s="2" t="s">
        <v>7842</v>
      </c>
      <c r="B2620" s="5" t="s">
        <v>7843</v>
      </c>
      <c r="C2620" s="5" t="s">
        <v>7844</v>
      </c>
      <c r="D2620" s="3">
        <v>93.2393</v>
      </c>
      <c r="E2620" s="3">
        <v>99.941199999999995</v>
      </c>
    </row>
    <row r="2621" spans="1:5">
      <c r="A2621" s="2" t="s">
        <v>7845</v>
      </c>
      <c r="B2621" s="5" t="s">
        <v>7846</v>
      </c>
      <c r="C2621" s="5" t="s">
        <v>7847</v>
      </c>
      <c r="D2621" s="3">
        <v>95.222200000000001</v>
      </c>
      <c r="E2621" s="3">
        <v>100</v>
      </c>
    </row>
    <row r="2622" spans="1:5">
      <c r="A2622" s="2" t="s">
        <v>7848</v>
      </c>
      <c r="B2622" s="5" t="s">
        <v>7849</v>
      </c>
      <c r="C2622" s="5" t="s">
        <v>7850</v>
      </c>
      <c r="D2622" s="3">
        <v>95.753699999999995</v>
      </c>
      <c r="E2622" s="3">
        <v>100</v>
      </c>
    </row>
    <row r="2623" spans="1:5">
      <c r="A2623" s="2" t="s">
        <v>7851</v>
      </c>
      <c r="B2623" s="5" t="s">
        <v>7852</v>
      </c>
      <c r="C2623" s="5" t="s">
        <v>7853</v>
      </c>
      <c r="D2623" s="3">
        <v>94.722200000000001</v>
      </c>
      <c r="E2623" s="3">
        <v>100</v>
      </c>
    </row>
    <row r="2624" spans="1:5">
      <c r="A2624" s="2" t="s">
        <v>7854</v>
      </c>
      <c r="B2624" s="5" t="s">
        <v>7855</v>
      </c>
      <c r="C2624" s="5" t="s">
        <v>7856</v>
      </c>
      <c r="D2624" s="3">
        <v>92.702799999999996</v>
      </c>
      <c r="E2624" s="3">
        <v>100</v>
      </c>
    </row>
    <row r="2625" spans="1:5">
      <c r="A2625" s="2" t="s">
        <v>7857</v>
      </c>
      <c r="B2625" s="5" t="s">
        <v>7858</v>
      </c>
      <c r="C2625" s="5" t="s">
        <v>7859</v>
      </c>
      <c r="D2625" s="3">
        <v>96.749499999999998</v>
      </c>
      <c r="E2625" s="3">
        <v>100</v>
      </c>
    </row>
    <row r="2626" spans="1:5">
      <c r="A2626" s="2" t="s">
        <v>7860</v>
      </c>
      <c r="B2626" s="5" t="s">
        <v>7861</v>
      </c>
      <c r="C2626" s="5" t="s">
        <v>7862</v>
      </c>
      <c r="D2626" s="3">
        <v>94.117599999999996</v>
      </c>
      <c r="E2626" s="3">
        <v>100</v>
      </c>
    </row>
    <row r="2627" spans="1:5">
      <c r="A2627" s="2" t="s">
        <v>7863</v>
      </c>
      <c r="B2627" s="5" t="s">
        <v>7864</v>
      </c>
      <c r="C2627" s="5" t="s">
        <v>7865</v>
      </c>
      <c r="D2627" s="3">
        <v>96.879400000000004</v>
      </c>
      <c r="E2627" s="3">
        <v>100</v>
      </c>
    </row>
    <row r="2628" spans="1:5">
      <c r="A2628" s="2" t="s">
        <v>7866</v>
      </c>
      <c r="B2628" s="5" t="s">
        <v>7867</v>
      </c>
      <c r="C2628" s="5" t="s">
        <v>7868</v>
      </c>
      <c r="D2628" s="3">
        <v>94.866100000000003</v>
      </c>
      <c r="E2628" s="3">
        <v>100</v>
      </c>
    </row>
    <row r="2629" spans="1:5">
      <c r="A2629" s="2" t="s">
        <v>7869</v>
      </c>
      <c r="B2629" s="5" t="s">
        <v>7870</v>
      </c>
      <c r="C2629" s="5" t="s">
        <v>7871</v>
      </c>
      <c r="D2629" s="3">
        <v>96.513199999999998</v>
      </c>
      <c r="E2629" s="3">
        <v>100</v>
      </c>
    </row>
    <row r="2630" spans="1:5">
      <c r="A2630" s="2" t="s">
        <v>7872</v>
      </c>
      <c r="B2630" s="5" t="s">
        <v>7873</v>
      </c>
      <c r="C2630" s="5" t="s">
        <v>7874</v>
      </c>
      <c r="D2630" s="3">
        <v>95.330100000000002</v>
      </c>
      <c r="E2630" s="3">
        <v>100</v>
      </c>
    </row>
    <row r="2631" spans="1:5">
      <c r="A2631" s="2" t="s">
        <v>7875</v>
      </c>
      <c r="B2631" s="5" t="s">
        <v>7876</v>
      </c>
      <c r="C2631" s="5" t="s">
        <v>7877</v>
      </c>
      <c r="D2631" s="3">
        <v>94.212199999999996</v>
      </c>
      <c r="E2631" s="3">
        <v>99.785600000000002</v>
      </c>
    </row>
    <row r="2632" spans="1:5">
      <c r="A2632" s="2" t="s">
        <v>7878</v>
      </c>
      <c r="B2632" s="5" t="s">
        <v>7879</v>
      </c>
      <c r="C2632" s="5" t="s">
        <v>7880</v>
      </c>
      <c r="D2632" s="3">
        <v>99.7821</v>
      </c>
      <c r="E2632" s="3">
        <v>91.067499999999995</v>
      </c>
    </row>
    <row r="2633" spans="1:5">
      <c r="A2633" s="2" t="s">
        <v>7881</v>
      </c>
      <c r="B2633" s="5" t="s">
        <v>7882</v>
      </c>
      <c r="C2633" s="5" t="s">
        <v>7883</v>
      </c>
      <c r="D2633" s="3">
        <v>100</v>
      </c>
      <c r="E2633" s="3">
        <v>95.640199999999993</v>
      </c>
    </row>
    <row r="2634" spans="1:5">
      <c r="A2634" s="2" t="s">
        <v>7884</v>
      </c>
      <c r="B2634" s="5" t="s">
        <v>7885</v>
      </c>
      <c r="C2634" s="5" t="s">
        <v>7886</v>
      </c>
      <c r="D2634" s="3">
        <v>99.928100000000001</v>
      </c>
      <c r="E2634" s="3">
        <v>93.203900000000004</v>
      </c>
    </row>
    <row r="2635" spans="1:5">
      <c r="A2635" s="2" t="s">
        <v>7887</v>
      </c>
      <c r="B2635" s="5" t="s">
        <v>7888</v>
      </c>
      <c r="C2635" s="5" t="s">
        <v>7889</v>
      </c>
      <c r="D2635" s="3">
        <v>99.921599999999998</v>
      </c>
      <c r="E2635" s="3">
        <v>92.313699999999997</v>
      </c>
    </row>
    <row r="2636" spans="1:5">
      <c r="A2636" s="2" t="s">
        <v>7890</v>
      </c>
      <c r="B2636" s="5" t="s">
        <v>7891</v>
      </c>
      <c r="C2636" s="5" t="s">
        <v>7892</v>
      </c>
      <c r="D2636" s="3">
        <v>100</v>
      </c>
      <c r="E2636" s="3">
        <v>96.449700000000007</v>
      </c>
    </row>
    <row r="2637" spans="1:5">
      <c r="A2637" s="2" t="s">
        <v>7893</v>
      </c>
      <c r="B2637" s="5" t="s">
        <v>7894</v>
      </c>
      <c r="C2637" s="5" t="s">
        <v>7895</v>
      </c>
      <c r="D2637" s="3">
        <v>100</v>
      </c>
      <c r="E2637" s="3">
        <v>92.762500000000003</v>
      </c>
    </row>
    <row r="2638" spans="1:5">
      <c r="A2638" s="2" t="s">
        <v>7896</v>
      </c>
      <c r="B2638" s="5" t="s">
        <v>7897</v>
      </c>
      <c r="C2638" s="5" t="s">
        <v>7898</v>
      </c>
      <c r="D2638" s="3">
        <v>100</v>
      </c>
      <c r="E2638" s="3">
        <v>94.967399999999998</v>
      </c>
    </row>
    <row r="2639" spans="1:5">
      <c r="A2639" s="2" t="s">
        <v>7899</v>
      </c>
      <c r="B2639" s="5" t="s">
        <v>7900</v>
      </c>
      <c r="C2639" s="5" t="s">
        <v>7901</v>
      </c>
      <c r="D2639" s="3">
        <v>100</v>
      </c>
      <c r="E2639" s="3">
        <v>92.6126</v>
      </c>
    </row>
    <row r="2640" spans="1:5">
      <c r="A2640" s="2" t="s">
        <v>7902</v>
      </c>
      <c r="B2640" s="5" t="s">
        <v>7903</v>
      </c>
      <c r="C2640" s="5" t="s">
        <v>7904</v>
      </c>
      <c r="D2640" s="3">
        <v>99.9358</v>
      </c>
      <c r="E2640" s="3">
        <v>94.610200000000006</v>
      </c>
    </row>
    <row r="2641" spans="1:5">
      <c r="A2641" s="2" t="s">
        <v>7905</v>
      </c>
      <c r="B2641" s="5" t="s">
        <v>7906</v>
      </c>
      <c r="C2641" s="5" t="s">
        <v>7907</v>
      </c>
      <c r="D2641" s="3">
        <v>99.948999999999998</v>
      </c>
      <c r="E2641" s="3">
        <v>95.354799999999997</v>
      </c>
    </row>
    <row r="2642" spans="1:5">
      <c r="A2642" s="2" t="s">
        <v>7908</v>
      </c>
      <c r="B2642" s="5" t="s">
        <v>7909</v>
      </c>
      <c r="C2642" s="5" t="s">
        <v>7910</v>
      </c>
      <c r="D2642" s="3">
        <v>99.952600000000004</v>
      </c>
      <c r="E2642" s="3">
        <v>95.448099999999997</v>
      </c>
    </row>
    <row r="2643" spans="1:5">
      <c r="A2643" s="2" t="s">
        <v>7911</v>
      </c>
      <c r="B2643" s="5" t="s">
        <v>7912</v>
      </c>
      <c r="C2643" s="5" t="s">
        <v>7913</v>
      </c>
      <c r="D2643" s="3">
        <v>100</v>
      </c>
      <c r="E2643" s="3">
        <v>94.728700000000003</v>
      </c>
    </row>
    <row r="2644" spans="1:5">
      <c r="A2644" s="2" t="s">
        <v>7914</v>
      </c>
      <c r="B2644" s="5" t="s">
        <v>7915</v>
      </c>
      <c r="C2644" s="5" t="s">
        <v>7916</v>
      </c>
      <c r="D2644" s="3">
        <v>99.780299999999997</v>
      </c>
      <c r="E2644" s="3">
        <v>94.069199999999995</v>
      </c>
    </row>
    <row r="2645" spans="1:5">
      <c r="A2645" s="2" t="s">
        <v>7917</v>
      </c>
      <c r="B2645" s="5" t="s">
        <v>7918</v>
      </c>
      <c r="C2645" s="5" t="s">
        <v>7919</v>
      </c>
      <c r="D2645" s="3">
        <v>99.650300000000001</v>
      </c>
      <c r="E2645" s="3">
        <v>95.337999999999994</v>
      </c>
    </row>
    <row r="2646" spans="1:5">
      <c r="A2646" s="2" t="s">
        <v>7920</v>
      </c>
      <c r="B2646" s="5" t="s">
        <v>7921</v>
      </c>
      <c r="C2646" s="5" t="s">
        <v>7922</v>
      </c>
      <c r="D2646" s="3">
        <v>100</v>
      </c>
      <c r="E2646" s="3">
        <v>95.116799999999998</v>
      </c>
    </row>
    <row r="2647" spans="1:5">
      <c r="A2647" s="2" t="s">
        <v>7923</v>
      </c>
      <c r="B2647" s="5" t="s">
        <v>7924</v>
      </c>
      <c r="C2647" s="5" t="s">
        <v>7925</v>
      </c>
      <c r="D2647" s="3">
        <v>100</v>
      </c>
      <c r="E2647" s="3">
        <v>95.652199999999993</v>
      </c>
    </row>
    <row r="2648" spans="1:5">
      <c r="A2648" s="2" t="s">
        <v>7926</v>
      </c>
      <c r="B2648" s="5" t="s">
        <v>7927</v>
      </c>
      <c r="C2648" s="5" t="s">
        <v>7928</v>
      </c>
      <c r="D2648" s="3">
        <v>99.975499999999997</v>
      </c>
      <c r="E2648" s="3">
        <v>95.9589</v>
      </c>
    </row>
    <row r="2649" spans="1:5">
      <c r="A2649" s="2" t="s">
        <v>7929</v>
      </c>
      <c r="B2649" s="5" t="s">
        <v>7930</v>
      </c>
      <c r="C2649" s="5" t="s">
        <v>7931</v>
      </c>
      <c r="D2649" s="3">
        <v>99.807299999999998</v>
      </c>
      <c r="E2649" s="3">
        <v>95.183000000000007</v>
      </c>
    </row>
    <row r="2650" spans="1:5">
      <c r="A2650" s="2" t="s">
        <v>7932</v>
      </c>
      <c r="B2650" s="5" t="s">
        <v>7933</v>
      </c>
      <c r="C2650" s="5" t="s">
        <v>7934</v>
      </c>
      <c r="D2650" s="3">
        <v>99.899100000000004</v>
      </c>
      <c r="E2650" s="3">
        <v>94.450100000000006</v>
      </c>
    </row>
    <row r="2651" spans="1:5">
      <c r="A2651" s="2" t="s">
        <v>7935</v>
      </c>
      <c r="B2651" s="5" t="s">
        <v>7936</v>
      </c>
      <c r="C2651" s="5" t="s">
        <v>7937</v>
      </c>
      <c r="D2651" s="3">
        <v>99.680999999999997</v>
      </c>
      <c r="E2651" s="3">
        <v>96.491200000000006</v>
      </c>
    </row>
    <row r="2652" spans="1:5">
      <c r="A2652" s="2" t="s">
        <v>7938</v>
      </c>
      <c r="B2652" s="5" t="s">
        <v>7939</v>
      </c>
      <c r="C2652" s="5" t="s">
        <v>7940</v>
      </c>
      <c r="D2652" s="3">
        <v>100</v>
      </c>
      <c r="E2652" s="3">
        <v>95.863699999999994</v>
      </c>
    </row>
    <row r="2653" spans="1:5">
      <c r="A2653" s="2" t="s">
        <v>7941</v>
      </c>
      <c r="B2653" s="5" t="s">
        <v>7942</v>
      </c>
      <c r="C2653" s="5" t="s">
        <v>7943</v>
      </c>
      <c r="D2653" s="3">
        <v>100</v>
      </c>
      <c r="E2653" s="3">
        <v>95.959599999999995</v>
      </c>
    </row>
    <row r="2654" spans="1:5">
      <c r="A2654" s="2" t="s">
        <v>7944</v>
      </c>
      <c r="B2654" s="5" t="s">
        <v>7945</v>
      </c>
      <c r="C2654" s="5" t="s">
        <v>7946</v>
      </c>
      <c r="D2654" s="3">
        <v>100</v>
      </c>
      <c r="E2654" s="3">
        <v>96.563599999999994</v>
      </c>
    </row>
    <row r="2655" spans="1:5">
      <c r="A2655" s="2" t="s">
        <v>7947</v>
      </c>
      <c r="B2655" s="5" t="s">
        <v>7948</v>
      </c>
      <c r="C2655" s="5" t="s">
        <v>7949</v>
      </c>
      <c r="D2655" s="3">
        <v>99.904499999999999</v>
      </c>
      <c r="E2655" s="3">
        <v>95.224500000000006</v>
      </c>
    </row>
    <row r="2656" spans="1:5">
      <c r="A2656" s="2" t="s">
        <v>7950</v>
      </c>
      <c r="B2656" s="5" t="s">
        <v>7951</v>
      </c>
      <c r="C2656" s="5" t="s">
        <v>7952</v>
      </c>
      <c r="D2656" s="3">
        <v>99.8095</v>
      </c>
      <c r="E2656" s="3">
        <v>92.1905</v>
      </c>
    </row>
    <row r="2657" spans="1:5">
      <c r="A2657" s="2" t="s">
        <v>7953</v>
      </c>
      <c r="B2657" s="5" t="s">
        <v>7954</v>
      </c>
      <c r="C2657" s="5" t="s">
        <v>7955</v>
      </c>
      <c r="D2657" s="3">
        <v>100</v>
      </c>
      <c r="E2657" s="3">
        <v>94.904499999999999</v>
      </c>
    </row>
    <row r="2658" spans="1:5">
      <c r="A2658" s="2" t="s">
        <v>7956</v>
      </c>
      <c r="B2658" s="5" t="s">
        <v>7957</v>
      </c>
      <c r="C2658" s="5" t="s">
        <v>7958</v>
      </c>
      <c r="D2658" s="3">
        <v>99.930599999999998</v>
      </c>
      <c r="E2658" s="3">
        <v>95.763900000000007</v>
      </c>
    </row>
    <row r="2659" spans="1:5">
      <c r="A2659" s="2" t="s">
        <v>7959</v>
      </c>
      <c r="B2659" s="5" t="s">
        <v>7960</v>
      </c>
      <c r="C2659" s="5" t="s">
        <v>7961</v>
      </c>
      <c r="D2659" s="3">
        <v>95.501000000000005</v>
      </c>
      <c r="E2659" s="3">
        <v>100</v>
      </c>
    </row>
    <row r="2660" spans="1:5">
      <c r="A2660" s="2" t="s">
        <v>7962</v>
      </c>
      <c r="B2660" s="5" t="s">
        <v>7963</v>
      </c>
      <c r="C2660" s="5" t="s">
        <v>7964</v>
      </c>
      <c r="D2660" s="3">
        <v>92.475099999999998</v>
      </c>
      <c r="E2660" s="3">
        <v>100</v>
      </c>
    </row>
    <row r="2661" spans="1:5">
      <c r="A2661" s="2" t="s">
        <v>7965</v>
      </c>
      <c r="B2661" s="5" t="s">
        <v>7966</v>
      </c>
      <c r="C2661" s="5" t="s">
        <v>7967</v>
      </c>
      <c r="D2661" s="3">
        <v>95.156700000000001</v>
      </c>
      <c r="E2661" s="3">
        <v>100</v>
      </c>
    </row>
    <row r="2662" spans="1:5">
      <c r="A2662" s="2" t="s">
        <v>7968</v>
      </c>
      <c r="B2662" s="5" t="s">
        <v>7969</v>
      </c>
      <c r="C2662" s="5" t="s">
        <v>7970</v>
      </c>
      <c r="D2662" s="3">
        <v>93.853399999999993</v>
      </c>
      <c r="E2662" s="3">
        <v>99.881799999999998</v>
      </c>
    </row>
    <row r="2663" spans="1:5">
      <c r="A2663" s="2" t="s">
        <v>7971</v>
      </c>
      <c r="B2663" s="5" t="s">
        <v>7972</v>
      </c>
      <c r="C2663" s="5" t="s">
        <v>7973</v>
      </c>
      <c r="D2663" s="3">
        <v>92.272000000000006</v>
      </c>
      <c r="E2663" s="3">
        <v>99.933700000000002</v>
      </c>
    </row>
    <row r="2664" spans="1:5">
      <c r="A2664" s="2" t="s">
        <v>7974</v>
      </c>
      <c r="B2664" s="5" t="s">
        <v>7975</v>
      </c>
      <c r="C2664" s="5" t="s">
        <v>7976</v>
      </c>
      <c r="D2664" s="3">
        <v>94.727699999999999</v>
      </c>
      <c r="E2664" s="3">
        <v>99.978200000000001</v>
      </c>
    </row>
    <row r="2665" spans="1:5">
      <c r="A2665" s="2" t="s">
        <v>7977</v>
      </c>
      <c r="B2665" s="5" t="s">
        <v>7978</v>
      </c>
      <c r="C2665" s="5" t="s">
        <v>7979</v>
      </c>
      <c r="D2665" s="3">
        <v>93.598200000000006</v>
      </c>
      <c r="E2665" s="3">
        <v>99.889600000000002</v>
      </c>
    </row>
    <row r="2666" spans="1:5">
      <c r="A2666" s="2" t="s">
        <v>7980</v>
      </c>
      <c r="B2666" s="5" t="s">
        <v>7981</v>
      </c>
      <c r="C2666" s="5" t="s">
        <v>7982</v>
      </c>
      <c r="D2666" s="3">
        <v>92.349699999999999</v>
      </c>
      <c r="E2666" s="3">
        <v>100</v>
      </c>
    </row>
    <row r="2667" spans="1:5">
      <c r="A2667" s="2" t="s">
        <v>7983</v>
      </c>
      <c r="B2667" s="5" t="s">
        <v>7984</v>
      </c>
      <c r="C2667" s="5" t="s">
        <v>7985</v>
      </c>
      <c r="D2667" s="3">
        <v>93.202200000000005</v>
      </c>
      <c r="E2667" s="3">
        <v>97.308499999999995</v>
      </c>
    </row>
    <row r="2668" spans="1:5">
      <c r="A2668" s="2" t="s">
        <v>7986</v>
      </c>
      <c r="B2668" s="5" t="s">
        <v>7987</v>
      </c>
      <c r="C2668" s="5" t="s">
        <v>7988</v>
      </c>
      <c r="D2668" s="3">
        <v>93.191299999999998</v>
      </c>
      <c r="E2668" s="3">
        <v>100</v>
      </c>
    </row>
    <row r="2669" spans="1:5">
      <c r="A2669" s="2" t="s">
        <v>7989</v>
      </c>
      <c r="B2669" s="5" t="s">
        <v>7990</v>
      </c>
      <c r="C2669" s="5" t="s">
        <v>7991</v>
      </c>
      <c r="D2669" s="3">
        <v>93.019599999999997</v>
      </c>
      <c r="E2669" s="3">
        <v>99.921599999999998</v>
      </c>
    </row>
    <row r="2670" spans="1:5">
      <c r="A2670" s="2" t="s">
        <v>7992</v>
      </c>
      <c r="B2670" s="5" t="s">
        <v>7993</v>
      </c>
      <c r="C2670" s="5" t="s">
        <v>7994</v>
      </c>
      <c r="D2670" s="3">
        <v>94.402000000000001</v>
      </c>
      <c r="E2670" s="3">
        <v>100</v>
      </c>
    </row>
    <row r="2671" spans="1:5">
      <c r="A2671" s="2" t="s">
        <v>7995</v>
      </c>
      <c r="B2671" s="5" t="s">
        <v>7996</v>
      </c>
      <c r="C2671" s="5" t="s">
        <v>7997</v>
      </c>
      <c r="D2671" s="3">
        <v>93.788300000000007</v>
      </c>
      <c r="E2671" s="3">
        <v>100</v>
      </c>
    </row>
    <row r="2672" spans="1:5">
      <c r="A2672" s="2" t="s">
        <v>7998</v>
      </c>
      <c r="B2672" s="5" t="s">
        <v>7999</v>
      </c>
      <c r="C2672" s="5" t="s">
        <v>8000</v>
      </c>
      <c r="D2672" s="3">
        <v>95.411600000000007</v>
      </c>
      <c r="E2672" s="3">
        <v>100</v>
      </c>
    </row>
    <row r="2673" spans="1:5">
      <c r="A2673" s="2" t="s">
        <v>8001</v>
      </c>
      <c r="B2673" s="5" t="s">
        <v>8002</v>
      </c>
      <c r="C2673" s="5" t="s">
        <v>8003</v>
      </c>
      <c r="D2673" s="3">
        <v>94.879000000000005</v>
      </c>
      <c r="E2673" s="3">
        <v>100</v>
      </c>
    </row>
    <row r="2674" spans="1:5">
      <c r="A2674" s="2" t="s">
        <v>8004</v>
      </c>
      <c r="B2674" s="5" t="s">
        <v>8005</v>
      </c>
      <c r="C2674" s="5" t="s">
        <v>8006</v>
      </c>
      <c r="D2674" s="3">
        <v>99.893299999999996</v>
      </c>
      <c r="E2674" s="3">
        <v>95.04</v>
      </c>
    </row>
    <row r="2675" spans="1:5">
      <c r="A2675" s="2" t="s">
        <v>8007</v>
      </c>
      <c r="B2675" s="5" t="s">
        <v>8008</v>
      </c>
      <c r="C2675" s="5" t="s">
        <v>8009</v>
      </c>
      <c r="D2675" s="3">
        <v>94.313699999999997</v>
      </c>
      <c r="E2675" s="3">
        <v>100</v>
      </c>
    </row>
    <row r="2676" spans="1:5">
      <c r="A2676" s="2" t="s">
        <v>8010</v>
      </c>
      <c r="B2676" s="5" t="s">
        <v>8011</v>
      </c>
      <c r="C2676" s="5" t="s">
        <v>8012</v>
      </c>
      <c r="D2676" s="3">
        <v>100</v>
      </c>
      <c r="E2676" s="3">
        <v>93.252499999999998</v>
      </c>
    </row>
    <row r="2677" spans="1:5">
      <c r="A2677" s="2" t="s">
        <v>8013</v>
      </c>
      <c r="B2677" s="5" t="s">
        <v>8014</v>
      </c>
      <c r="C2677" s="5" t="s">
        <v>8015</v>
      </c>
      <c r="D2677" s="3">
        <v>96.159099999999995</v>
      </c>
      <c r="E2677" s="3">
        <v>100</v>
      </c>
    </row>
    <row r="2678" spans="1:5">
      <c r="A2678" s="2" t="s">
        <v>8016</v>
      </c>
      <c r="B2678" s="5" t="s">
        <v>8017</v>
      </c>
      <c r="C2678" s="5" t="s">
        <v>8018</v>
      </c>
      <c r="D2678" s="3">
        <v>94.216099999999997</v>
      </c>
      <c r="E2678" s="3">
        <v>99.847800000000007</v>
      </c>
    </row>
    <row r="2679" spans="1:5">
      <c r="A2679" s="2" t="s">
        <v>8019</v>
      </c>
      <c r="B2679" s="5" t="s">
        <v>8020</v>
      </c>
      <c r="C2679" s="5" t="s">
        <v>8021</v>
      </c>
      <c r="D2679" s="3">
        <v>93.718000000000004</v>
      </c>
      <c r="E2679" s="3">
        <v>100</v>
      </c>
    </row>
    <row r="2680" spans="1:5">
      <c r="A2680" s="2" t="s">
        <v>8022</v>
      </c>
      <c r="B2680" s="5" t="s">
        <v>8023</v>
      </c>
      <c r="C2680" s="5" t="s">
        <v>8024</v>
      </c>
      <c r="D2680" s="3">
        <v>93.177000000000007</v>
      </c>
      <c r="E2680" s="3">
        <v>99.857900000000001</v>
      </c>
    </row>
    <row r="2681" spans="1:5">
      <c r="A2681" s="2" t="s">
        <v>8025</v>
      </c>
      <c r="B2681" s="5" t="s">
        <v>8026</v>
      </c>
      <c r="C2681" s="5" t="s">
        <v>8027</v>
      </c>
      <c r="D2681" s="3">
        <v>94.382000000000005</v>
      </c>
      <c r="E2681" s="3">
        <v>100</v>
      </c>
    </row>
    <row r="2682" spans="1:5">
      <c r="A2682" s="2" t="s">
        <v>8028</v>
      </c>
      <c r="B2682" s="5" t="s">
        <v>8029</v>
      </c>
      <c r="C2682" s="5" t="s">
        <v>8030</v>
      </c>
      <c r="D2682" s="3">
        <v>95.517099999999999</v>
      </c>
      <c r="E2682" s="3">
        <v>99.949100000000001</v>
      </c>
    </row>
    <row r="2683" spans="1:5">
      <c r="A2683" s="2" t="s">
        <v>8031</v>
      </c>
      <c r="B2683" s="5" t="s">
        <v>8032</v>
      </c>
      <c r="C2683" s="5" t="s">
        <v>8033</v>
      </c>
      <c r="D2683" s="3">
        <v>94.525000000000006</v>
      </c>
      <c r="E2683" s="3">
        <v>99.838999999999999</v>
      </c>
    </row>
    <row r="2684" spans="1:5">
      <c r="A2684" s="2" t="s">
        <v>8034</v>
      </c>
      <c r="B2684" s="5" t="s">
        <v>8035</v>
      </c>
      <c r="C2684" s="5" t="s">
        <v>8036</v>
      </c>
      <c r="D2684" s="3">
        <v>97.108800000000002</v>
      </c>
      <c r="E2684" s="3">
        <v>99.489800000000002</v>
      </c>
    </row>
    <row r="2685" spans="1:5">
      <c r="A2685" s="2" t="s">
        <v>8037</v>
      </c>
      <c r="B2685" s="5" t="s">
        <v>8038</v>
      </c>
      <c r="C2685" s="5" t="s">
        <v>8039</v>
      </c>
      <c r="D2685" s="3">
        <v>95.563500000000005</v>
      </c>
      <c r="E2685" s="3">
        <v>100</v>
      </c>
    </row>
    <row r="2686" spans="1:5">
      <c r="A2686" s="2" t="s">
        <v>8040</v>
      </c>
      <c r="B2686" s="5" t="s">
        <v>8041</v>
      </c>
      <c r="C2686" s="5" t="s">
        <v>8042</v>
      </c>
      <c r="D2686" s="3">
        <v>94.915300000000002</v>
      </c>
      <c r="E2686" s="3">
        <v>99.874499999999998</v>
      </c>
    </row>
    <row r="2687" spans="1:5">
      <c r="A2687" s="2" t="s">
        <v>8043</v>
      </c>
      <c r="B2687" s="5" t="s">
        <v>8044</v>
      </c>
      <c r="C2687" s="5" t="s">
        <v>8045</v>
      </c>
      <c r="D2687" s="3">
        <v>95.305199999999999</v>
      </c>
      <c r="E2687" s="3">
        <v>100</v>
      </c>
    </row>
    <row r="2688" spans="1:5">
      <c r="A2688" s="2" t="s">
        <v>8046</v>
      </c>
      <c r="B2688" s="5" t="s">
        <v>8047</v>
      </c>
      <c r="C2688" s="5" t="s">
        <v>8048</v>
      </c>
      <c r="D2688" s="3">
        <v>94.544200000000004</v>
      </c>
      <c r="E2688" s="3">
        <v>99.933499999999995</v>
      </c>
    </row>
    <row r="2689" spans="1:5">
      <c r="A2689" s="2" t="s">
        <v>8049</v>
      </c>
      <c r="B2689" s="5" t="s">
        <v>8050</v>
      </c>
      <c r="C2689" s="5" t="s">
        <v>8051</v>
      </c>
      <c r="D2689" s="3">
        <v>94.961200000000005</v>
      </c>
      <c r="E2689" s="3">
        <v>100</v>
      </c>
    </row>
    <row r="2690" spans="1:5">
      <c r="A2690" s="2" t="s">
        <v>8052</v>
      </c>
      <c r="B2690" s="5" t="s">
        <v>8053</v>
      </c>
      <c r="C2690" s="5" t="s">
        <v>8054</v>
      </c>
      <c r="D2690" s="3">
        <v>93.519900000000007</v>
      </c>
      <c r="E2690" s="3">
        <v>99.901799999999994</v>
      </c>
    </row>
    <row r="2691" spans="1:5">
      <c r="A2691" s="2" t="s">
        <v>8055</v>
      </c>
      <c r="B2691" s="5" t="s">
        <v>8056</v>
      </c>
      <c r="C2691" s="5" t="s">
        <v>8057</v>
      </c>
      <c r="D2691" s="3">
        <v>93.096000000000004</v>
      </c>
      <c r="E2691" s="3">
        <v>99.784300000000002</v>
      </c>
    </row>
    <row r="2692" spans="1:5">
      <c r="A2692" s="2" t="s">
        <v>8058</v>
      </c>
      <c r="B2692" s="5" t="s">
        <v>8059</v>
      </c>
      <c r="C2692" s="5" t="s">
        <v>8060</v>
      </c>
      <c r="D2692" s="3">
        <v>100</v>
      </c>
      <c r="E2692" s="3">
        <v>95.193299999999994</v>
      </c>
    </row>
    <row r="2693" spans="1:5">
      <c r="A2693" s="2" t="s">
        <v>8061</v>
      </c>
      <c r="B2693" s="5" t="s">
        <v>8062</v>
      </c>
      <c r="C2693" s="5" t="s">
        <v>8063</v>
      </c>
      <c r="D2693" s="3">
        <v>95.2941</v>
      </c>
      <c r="E2693" s="3">
        <v>99.934600000000003</v>
      </c>
    </row>
    <row r="2694" spans="1:5">
      <c r="A2694" s="2" t="s">
        <v>8064</v>
      </c>
      <c r="B2694" s="5" t="s">
        <v>8065</v>
      </c>
      <c r="C2694" s="5" t="s">
        <v>8066</v>
      </c>
      <c r="D2694" s="3">
        <v>95.238100000000003</v>
      </c>
      <c r="E2694" s="3">
        <v>99.952399999999997</v>
      </c>
    </row>
    <row r="2695" spans="1:5">
      <c r="A2695" s="2" t="s">
        <v>8067</v>
      </c>
      <c r="B2695" s="5" t="s">
        <v>8068</v>
      </c>
      <c r="C2695" s="5" t="s">
        <v>8069</v>
      </c>
      <c r="D2695" s="3">
        <v>94.265199999999993</v>
      </c>
      <c r="E2695" s="3">
        <v>99.9602</v>
      </c>
    </row>
    <row r="2696" spans="1:5">
      <c r="A2696" s="2" t="s">
        <v>8070</v>
      </c>
      <c r="B2696" s="5" t="s">
        <v>8071</v>
      </c>
      <c r="C2696" s="5" t="s">
        <v>8072</v>
      </c>
      <c r="D2696" s="3">
        <v>95.5274</v>
      </c>
      <c r="E2696" s="3">
        <v>99.943700000000007</v>
      </c>
    </row>
    <row r="2697" spans="1:5">
      <c r="A2697" s="2" t="s">
        <v>8073</v>
      </c>
      <c r="B2697" s="5" t="s">
        <v>8074</v>
      </c>
      <c r="C2697" s="5" t="s">
        <v>8075</v>
      </c>
      <c r="D2697" s="3">
        <v>100</v>
      </c>
      <c r="E2697" s="3">
        <v>95.646900000000002</v>
      </c>
    </row>
    <row r="2698" spans="1:5">
      <c r="A2698" s="2" t="s">
        <v>8076</v>
      </c>
      <c r="B2698" s="5" t="s">
        <v>8077</v>
      </c>
      <c r="C2698" s="5" t="s">
        <v>8078</v>
      </c>
      <c r="D2698" s="3">
        <v>100</v>
      </c>
      <c r="E2698" s="3">
        <v>92.455399999999997</v>
      </c>
    </row>
    <row r="2699" spans="1:5">
      <c r="A2699" s="2" t="s">
        <v>8079</v>
      </c>
      <c r="B2699" s="5" t="s">
        <v>8080</v>
      </c>
      <c r="C2699" s="5" t="s">
        <v>8081</v>
      </c>
      <c r="D2699" s="3">
        <v>95.172399999999996</v>
      </c>
      <c r="E2699" s="3">
        <v>100</v>
      </c>
    </row>
    <row r="2700" spans="1:5">
      <c r="A2700" s="2" t="s">
        <v>8082</v>
      </c>
      <c r="B2700" s="5" t="s">
        <v>8083</v>
      </c>
      <c r="C2700" s="5" t="s">
        <v>8084</v>
      </c>
      <c r="D2700" s="3">
        <v>93.105500000000006</v>
      </c>
      <c r="E2700" s="3">
        <v>99.760199999999998</v>
      </c>
    </row>
    <row r="2701" spans="1:5">
      <c r="A2701" s="2" t="s">
        <v>8085</v>
      </c>
      <c r="B2701" s="5" t="s">
        <v>8086</v>
      </c>
      <c r="C2701" s="5" t="s">
        <v>8087</v>
      </c>
      <c r="D2701" s="3">
        <v>95.792100000000005</v>
      </c>
      <c r="E2701" s="3">
        <v>99.917500000000004</v>
      </c>
    </row>
    <row r="2702" spans="1:5">
      <c r="A2702" s="2" t="s">
        <v>8088</v>
      </c>
      <c r="B2702" s="5" t="s">
        <v>8089</v>
      </c>
      <c r="C2702" s="5" t="s">
        <v>8090</v>
      </c>
      <c r="D2702" s="3">
        <v>94.922300000000007</v>
      </c>
      <c r="E2702" s="3">
        <v>99.861800000000002</v>
      </c>
    </row>
    <row r="2703" spans="1:5">
      <c r="A2703" s="2" t="s">
        <v>8091</v>
      </c>
      <c r="B2703" s="5" t="s">
        <v>8092</v>
      </c>
      <c r="C2703" s="5" t="s">
        <v>8093</v>
      </c>
      <c r="D2703" s="3">
        <v>95.096299999999999</v>
      </c>
      <c r="E2703" s="3">
        <v>99.883200000000002</v>
      </c>
    </row>
    <row r="2704" spans="1:5">
      <c r="A2704" s="2" t="s">
        <v>8094</v>
      </c>
      <c r="B2704" s="5" t="s">
        <v>8095</v>
      </c>
      <c r="C2704" s="5" t="s">
        <v>8096</v>
      </c>
      <c r="D2704" s="3">
        <v>94.814800000000005</v>
      </c>
      <c r="E2704" s="3">
        <v>100</v>
      </c>
    </row>
    <row r="2705" spans="1:5">
      <c r="A2705" s="2" t="s">
        <v>8097</v>
      </c>
      <c r="B2705" s="5" t="s">
        <v>8098</v>
      </c>
      <c r="C2705" s="5" t="s">
        <v>8099</v>
      </c>
      <c r="D2705" s="3">
        <v>95.281899999999993</v>
      </c>
      <c r="E2705" s="3">
        <v>99.816199999999995</v>
      </c>
    </row>
    <row r="2706" spans="1:5">
      <c r="A2706" s="2" t="s">
        <v>8100</v>
      </c>
      <c r="B2706" s="5" t="s">
        <v>8101</v>
      </c>
      <c r="C2706" s="5" t="s">
        <v>8102</v>
      </c>
      <c r="D2706" s="3">
        <v>96.153800000000004</v>
      </c>
      <c r="E2706" s="3">
        <v>100</v>
      </c>
    </row>
    <row r="2707" spans="1:5">
      <c r="A2707" s="2" t="s">
        <v>8103</v>
      </c>
      <c r="B2707" s="5" t="s">
        <v>8104</v>
      </c>
      <c r="C2707" s="5" t="s">
        <v>8105</v>
      </c>
      <c r="D2707" s="3">
        <v>95.815899999999999</v>
      </c>
      <c r="E2707" s="3">
        <v>100</v>
      </c>
    </row>
    <row r="2708" spans="1:5">
      <c r="A2708" s="2" t="s">
        <v>8106</v>
      </c>
      <c r="B2708" s="5" t="s">
        <v>8107</v>
      </c>
      <c r="C2708" s="5" t="s">
        <v>8108</v>
      </c>
      <c r="D2708" s="3">
        <v>93.251499999999993</v>
      </c>
      <c r="E2708" s="3">
        <v>99.897800000000004</v>
      </c>
    </row>
    <row r="2709" spans="1:5">
      <c r="A2709" s="2" t="s">
        <v>8109</v>
      </c>
      <c r="B2709" s="5" t="s">
        <v>8110</v>
      </c>
      <c r="C2709" s="5" t="s">
        <v>8111</v>
      </c>
      <c r="D2709" s="3">
        <v>94.204899999999995</v>
      </c>
      <c r="E2709" s="3">
        <v>100</v>
      </c>
    </row>
    <row r="2710" spans="1:5">
      <c r="A2710" s="2" t="s">
        <v>8112</v>
      </c>
      <c r="B2710" s="5" t="s">
        <v>8113</v>
      </c>
      <c r="C2710" s="5" t="s">
        <v>8114</v>
      </c>
      <c r="D2710" s="3">
        <v>93.9268</v>
      </c>
      <c r="E2710" s="3">
        <v>99.972300000000004</v>
      </c>
    </row>
    <row r="2711" spans="1:5">
      <c r="A2711" s="2" t="s">
        <v>8115</v>
      </c>
      <c r="B2711" s="5" t="s">
        <v>8116</v>
      </c>
      <c r="C2711" s="5" t="s">
        <v>8117</v>
      </c>
      <c r="D2711" s="3">
        <v>92.812899999999999</v>
      </c>
      <c r="E2711" s="3">
        <v>99.876099999999994</v>
      </c>
    </row>
    <row r="2712" spans="1:5">
      <c r="A2712" s="2" t="s">
        <v>8118</v>
      </c>
      <c r="B2712" s="5" t="s">
        <v>8119</v>
      </c>
      <c r="C2712" s="5" t="s">
        <v>8120</v>
      </c>
      <c r="D2712" s="3">
        <v>95.899100000000004</v>
      </c>
      <c r="E2712" s="3">
        <v>100</v>
      </c>
    </row>
    <row r="2713" spans="1:5">
      <c r="A2713" s="2" t="s">
        <v>8121</v>
      </c>
      <c r="B2713" s="5" t="s">
        <v>8122</v>
      </c>
      <c r="C2713" s="5" t="s">
        <v>8123</v>
      </c>
      <c r="D2713" s="3">
        <v>94.225700000000003</v>
      </c>
      <c r="E2713" s="3">
        <v>100</v>
      </c>
    </row>
    <row r="2714" spans="1:5">
      <c r="A2714" s="2" t="s">
        <v>8124</v>
      </c>
      <c r="B2714" s="5" t="s">
        <v>8125</v>
      </c>
      <c r="C2714" s="5" t="s">
        <v>8126</v>
      </c>
      <c r="D2714" s="3">
        <v>100</v>
      </c>
      <c r="E2714" s="3">
        <v>93.7774</v>
      </c>
    </row>
    <row r="2715" spans="1:5">
      <c r="A2715" s="2" t="s">
        <v>8127</v>
      </c>
      <c r="B2715" s="5" t="s">
        <v>8128</v>
      </c>
      <c r="C2715" s="5" t="s">
        <v>8129</v>
      </c>
      <c r="D2715" s="3">
        <v>93.781899999999993</v>
      </c>
      <c r="E2715" s="3">
        <v>100</v>
      </c>
    </row>
    <row r="2716" spans="1:5">
      <c r="A2716" s="2" t="s">
        <v>8130</v>
      </c>
      <c r="B2716" s="5" t="s">
        <v>8131</v>
      </c>
      <c r="C2716" s="5" t="s">
        <v>8132</v>
      </c>
      <c r="D2716" s="3">
        <v>94.042400000000001</v>
      </c>
      <c r="E2716" s="3">
        <v>99.937100000000001</v>
      </c>
    </row>
    <row r="2717" spans="1:5">
      <c r="A2717" s="2" t="s">
        <v>8133</v>
      </c>
      <c r="B2717" s="5" t="s">
        <v>8134</v>
      </c>
      <c r="C2717" s="5" t="s">
        <v>8135</v>
      </c>
      <c r="D2717" s="3">
        <v>93.992400000000004</v>
      </c>
      <c r="E2717" s="3">
        <v>99.941699999999997</v>
      </c>
    </row>
    <row r="2718" spans="1:5">
      <c r="A2718" s="2" t="s">
        <v>8136</v>
      </c>
      <c r="B2718" s="5" t="s">
        <v>8137</v>
      </c>
      <c r="C2718" s="5" t="s">
        <v>8138</v>
      </c>
      <c r="D2718" s="3">
        <v>99.9512</v>
      </c>
      <c r="E2718" s="3">
        <v>93.021000000000001</v>
      </c>
    </row>
    <row r="2719" spans="1:5">
      <c r="A2719" s="2" t="s">
        <v>8139</v>
      </c>
      <c r="B2719" s="5" t="s">
        <v>8140</v>
      </c>
      <c r="C2719" s="5" t="s">
        <v>8141</v>
      </c>
      <c r="D2719" s="3">
        <v>94.006299999999996</v>
      </c>
      <c r="E2719" s="3">
        <v>99.894800000000004</v>
      </c>
    </row>
    <row r="2720" spans="1:5">
      <c r="A2720" s="2" t="s">
        <v>8142</v>
      </c>
      <c r="B2720" s="5" t="s">
        <v>8143</v>
      </c>
      <c r="C2720" s="5" t="s">
        <v>8144</v>
      </c>
      <c r="D2720" s="3">
        <v>94.444400000000002</v>
      </c>
      <c r="E2720" s="3">
        <v>99.735399999999998</v>
      </c>
    </row>
    <row r="2721" spans="1:5">
      <c r="A2721" s="2" t="s">
        <v>8145</v>
      </c>
      <c r="B2721" s="5" t="s">
        <v>8146</v>
      </c>
      <c r="C2721" s="5" t="s">
        <v>8147</v>
      </c>
      <c r="D2721" s="3">
        <v>94.413399999999996</v>
      </c>
      <c r="E2721" s="3">
        <v>99.906899999999993</v>
      </c>
    </row>
    <row r="2722" spans="1:5">
      <c r="A2722" s="2" t="s">
        <v>8148</v>
      </c>
      <c r="B2722" s="5" t="s">
        <v>8149</v>
      </c>
      <c r="C2722" s="5" t="s">
        <v>8150</v>
      </c>
      <c r="D2722" s="3">
        <v>94.304900000000004</v>
      </c>
      <c r="E2722" s="3">
        <v>100</v>
      </c>
    </row>
    <row r="2723" spans="1:5">
      <c r="A2723" s="2" t="s">
        <v>8151</v>
      </c>
      <c r="B2723" s="5" t="s">
        <v>8152</v>
      </c>
      <c r="C2723" s="5" t="s">
        <v>8153</v>
      </c>
      <c r="D2723" s="3">
        <v>92.506500000000003</v>
      </c>
      <c r="E2723" s="3">
        <v>100</v>
      </c>
    </row>
    <row r="2724" spans="1:5">
      <c r="A2724" s="2" t="s">
        <v>8154</v>
      </c>
      <c r="B2724" s="5" t="s">
        <v>8155</v>
      </c>
      <c r="C2724" s="5" t="s">
        <v>8156</v>
      </c>
      <c r="D2724" s="3">
        <v>99.931600000000003</v>
      </c>
      <c r="E2724" s="3">
        <v>94.250500000000002</v>
      </c>
    </row>
    <row r="2725" spans="1:5">
      <c r="A2725" s="2" t="s">
        <v>8157</v>
      </c>
      <c r="B2725" s="5" t="s">
        <v>8158</v>
      </c>
      <c r="C2725" s="5" t="s">
        <v>8159</v>
      </c>
      <c r="D2725" s="3">
        <v>94.750200000000007</v>
      </c>
      <c r="E2725" s="3">
        <v>99.936700000000002</v>
      </c>
    </row>
    <row r="2726" spans="1:5">
      <c r="A2726" s="2" t="s">
        <v>8160</v>
      </c>
      <c r="B2726" s="5" t="s">
        <v>8161</v>
      </c>
      <c r="C2726" s="5" t="s">
        <v>8162</v>
      </c>
      <c r="D2726" s="3">
        <v>95.785399999999996</v>
      </c>
      <c r="E2726" s="3">
        <v>100</v>
      </c>
    </row>
    <row r="2727" spans="1:5">
      <c r="A2727" s="2" t="s">
        <v>8163</v>
      </c>
      <c r="B2727" s="5" t="s">
        <v>8164</v>
      </c>
      <c r="C2727" s="5" t="s">
        <v>8165</v>
      </c>
      <c r="D2727" s="3">
        <v>95.344300000000004</v>
      </c>
      <c r="E2727" s="3">
        <v>99.934399999999997</v>
      </c>
    </row>
    <row r="2728" spans="1:5">
      <c r="A2728" s="2" t="s">
        <v>8166</v>
      </c>
      <c r="B2728" s="5" t="s">
        <v>8167</v>
      </c>
      <c r="C2728" s="5" t="s">
        <v>8168</v>
      </c>
      <c r="D2728" s="3">
        <v>95.162099999999995</v>
      </c>
      <c r="E2728" s="3">
        <v>99.854900000000001</v>
      </c>
    </row>
    <row r="2729" spans="1:5">
      <c r="A2729" s="2" t="s">
        <v>8169</v>
      </c>
      <c r="B2729" s="5" t="s">
        <v>8170</v>
      </c>
      <c r="C2729" s="5" t="s">
        <v>8171</v>
      </c>
      <c r="D2729" s="3">
        <v>92.624600000000001</v>
      </c>
      <c r="E2729" s="3">
        <v>99.917599999999993</v>
      </c>
    </row>
    <row r="2730" spans="1:5">
      <c r="A2730" s="2" t="s">
        <v>8172</v>
      </c>
      <c r="B2730" s="5" t="s">
        <v>8173</v>
      </c>
      <c r="C2730" s="5" t="s">
        <v>8174</v>
      </c>
      <c r="D2730" s="3">
        <v>93.144199999999998</v>
      </c>
      <c r="E2730" s="3">
        <v>99.9054</v>
      </c>
    </row>
    <row r="2731" spans="1:5">
      <c r="A2731" s="2" t="s">
        <v>8175</v>
      </c>
      <c r="B2731" s="5" t="s">
        <v>8176</v>
      </c>
      <c r="C2731" s="5" t="s">
        <v>8177</v>
      </c>
      <c r="D2731" s="3">
        <v>94.783000000000001</v>
      </c>
      <c r="E2731" s="3">
        <v>100</v>
      </c>
    </row>
    <row r="2732" spans="1:5">
      <c r="A2732" s="2" t="s">
        <v>8178</v>
      </c>
      <c r="B2732" s="5" t="s">
        <v>8179</v>
      </c>
      <c r="C2732" s="5" t="s">
        <v>8180</v>
      </c>
      <c r="D2732" s="3">
        <v>91.234800000000007</v>
      </c>
      <c r="E2732" s="3">
        <v>99.936000000000007</v>
      </c>
    </row>
    <row r="2733" spans="1:5">
      <c r="A2733" s="2" t="s">
        <v>8181</v>
      </c>
      <c r="B2733" s="5" t="s">
        <v>8182</v>
      </c>
      <c r="C2733" s="5" t="s">
        <v>8183</v>
      </c>
      <c r="D2733" s="3">
        <v>94.143500000000003</v>
      </c>
      <c r="E2733" s="3">
        <v>99.9024</v>
      </c>
    </row>
    <row r="2734" spans="1:5">
      <c r="A2734" s="2" t="s">
        <v>8184</v>
      </c>
      <c r="B2734" s="5" t="s">
        <v>8185</v>
      </c>
      <c r="C2734" s="5" t="s">
        <v>8186</v>
      </c>
      <c r="D2734" s="3">
        <v>93.215299999999999</v>
      </c>
      <c r="E2734" s="3">
        <v>100</v>
      </c>
    </row>
    <row r="2735" spans="1:5">
      <c r="A2735" s="2" t="s">
        <v>8187</v>
      </c>
      <c r="B2735" s="5" t="s">
        <v>8188</v>
      </c>
      <c r="C2735" s="5" t="s">
        <v>8189</v>
      </c>
      <c r="D2735" s="3">
        <v>95.106899999999996</v>
      </c>
      <c r="E2735" s="3">
        <v>99.960099999999997</v>
      </c>
    </row>
    <row r="2736" spans="1:5">
      <c r="A2736" s="2" t="s">
        <v>8190</v>
      </c>
      <c r="B2736" s="5" t="s">
        <v>8191</v>
      </c>
      <c r="C2736" s="5" t="s">
        <v>8192</v>
      </c>
      <c r="D2736" s="3">
        <v>92.198599999999999</v>
      </c>
      <c r="E2736" s="3">
        <v>100</v>
      </c>
    </row>
    <row r="2737" spans="1:5">
      <c r="A2737" s="2" t="s">
        <v>8193</v>
      </c>
      <c r="B2737" s="5" t="s">
        <v>8194</v>
      </c>
      <c r="C2737" s="5" t="s">
        <v>8195</v>
      </c>
      <c r="D2737" s="3">
        <v>94.605000000000004</v>
      </c>
      <c r="E2737" s="3">
        <v>99.807299999999998</v>
      </c>
    </row>
    <row r="2738" spans="1:5">
      <c r="A2738" s="2" t="s">
        <v>8196</v>
      </c>
      <c r="B2738" s="5" t="s">
        <v>8197</v>
      </c>
      <c r="C2738" s="5" t="s">
        <v>8198</v>
      </c>
      <c r="D2738" s="3">
        <v>95.148200000000003</v>
      </c>
      <c r="E2738" s="3">
        <v>100</v>
      </c>
    </row>
    <row r="2739" spans="1:5">
      <c r="A2739" s="2" t="s">
        <v>8199</v>
      </c>
      <c r="B2739" s="5" t="s">
        <v>8200</v>
      </c>
      <c r="C2739" s="5" t="s">
        <v>8201</v>
      </c>
      <c r="D2739" s="3">
        <v>92.959100000000007</v>
      </c>
      <c r="E2739" s="3">
        <v>99.803100000000001</v>
      </c>
    </row>
    <row r="2740" spans="1:5">
      <c r="A2740" s="2" t="s">
        <v>8202</v>
      </c>
      <c r="B2740" s="5" t="s">
        <v>8203</v>
      </c>
      <c r="C2740" s="5" t="s">
        <v>8204</v>
      </c>
      <c r="D2740" s="3">
        <v>94.007499999999993</v>
      </c>
      <c r="E2740" s="3">
        <v>100</v>
      </c>
    </row>
    <row r="2741" spans="1:5">
      <c r="A2741" s="2" t="s">
        <v>8205</v>
      </c>
      <c r="B2741" s="5" t="s">
        <v>8206</v>
      </c>
      <c r="C2741" s="5" t="s">
        <v>8207</v>
      </c>
      <c r="D2741" s="3">
        <v>97.095399999999998</v>
      </c>
      <c r="E2741" s="3">
        <v>100</v>
      </c>
    </row>
    <row r="2742" spans="1:5">
      <c r="A2742" s="2" t="s">
        <v>8208</v>
      </c>
      <c r="B2742" s="5" t="s">
        <v>8209</v>
      </c>
      <c r="C2742" s="5" t="s">
        <v>8210</v>
      </c>
      <c r="D2742" s="3">
        <v>94.471500000000006</v>
      </c>
      <c r="E2742" s="3">
        <v>99.918700000000001</v>
      </c>
    </row>
    <row r="2743" spans="1:5">
      <c r="A2743" s="2" t="s">
        <v>8211</v>
      </c>
      <c r="B2743" s="5" t="s">
        <v>8212</v>
      </c>
      <c r="C2743" s="5" t="s">
        <v>8213</v>
      </c>
      <c r="D2743" s="3">
        <v>95.408199999999994</v>
      </c>
      <c r="E2743" s="3">
        <v>99.915000000000006</v>
      </c>
    </row>
    <row r="2744" spans="1:5">
      <c r="A2744" s="2" t="s">
        <v>8214</v>
      </c>
      <c r="B2744" s="5" t="s">
        <v>8215</v>
      </c>
      <c r="C2744" s="5" t="s">
        <v>8216</v>
      </c>
      <c r="D2744" s="3">
        <v>97.169799999999995</v>
      </c>
      <c r="E2744" s="3">
        <v>100</v>
      </c>
    </row>
    <row r="2745" spans="1:5">
      <c r="A2745" s="2" t="s">
        <v>8217</v>
      </c>
      <c r="B2745" s="5" t="s">
        <v>8218</v>
      </c>
      <c r="C2745" s="5" t="s">
        <v>8219</v>
      </c>
      <c r="D2745" s="3">
        <v>98.379599999999996</v>
      </c>
      <c r="E2745" s="3">
        <v>100</v>
      </c>
    </row>
    <row r="2746" spans="1:5">
      <c r="A2746" s="2" t="s">
        <v>8220</v>
      </c>
      <c r="B2746" s="5" t="s">
        <v>8221</v>
      </c>
      <c r="C2746" s="5" t="s">
        <v>8222</v>
      </c>
      <c r="D2746" s="3">
        <v>99.854299999999995</v>
      </c>
      <c r="E2746" s="3">
        <v>92.395099999999999</v>
      </c>
    </row>
    <row r="2747" spans="1:5">
      <c r="A2747" s="2" t="s">
        <v>8223</v>
      </c>
      <c r="B2747" s="5" t="s">
        <v>8224</v>
      </c>
      <c r="C2747" s="5" t="s">
        <v>8225</v>
      </c>
      <c r="D2747" s="3">
        <v>92.915700000000001</v>
      </c>
      <c r="E2747" s="3">
        <v>99.776300000000006</v>
      </c>
    </row>
    <row r="2748" spans="1:5">
      <c r="A2748" s="2" t="s">
        <v>8226</v>
      </c>
      <c r="B2748" s="5" t="s">
        <v>8227</v>
      </c>
      <c r="C2748" s="5" t="s">
        <v>8228</v>
      </c>
      <c r="D2748" s="3">
        <v>91.403499999999994</v>
      </c>
      <c r="E2748" s="3">
        <v>100</v>
      </c>
    </row>
    <row r="2749" spans="1:5">
      <c r="A2749" s="2" t="s">
        <v>8229</v>
      </c>
      <c r="B2749" s="5" t="s">
        <v>8230</v>
      </c>
      <c r="C2749" s="5" t="s">
        <v>8231</v>
      </c>
      <c r="D2749" s="3">
        <v>94.907399999999996</v>
      </c>
      <c r="E2749" s="3">
        <v>99.814800000000005</v>
      </c>
    </row>
    <row r="2750" spans="1:5">
      <c r="A2750" s="2" t="s">
        <v>8232</v>
      </c>
      <c r="B2750" s="5" t="s">
        <v>8233</v>
      </c>
      <c r="C2750" s="5" t="s">
        <v>8234</v>
      </c>
      <c r="D2750" s="3">
        <v>96.835800000000006</v>
      </c>
      <c r="E2750" s="3">
        <v>100</v>
      </c>
    </row>
    <row r="2751" spans="1:5">
      <c r="A2751" s="2" t="s">
        <v>8235</v>
      </c>
      <c r="B2751" s="5" t="s">
        <v>8236</v>
      </c>
      <c r="C2751" s="5" t="s">
        <v>8237</v>
      </c>
      <c r="D2751" s="3">
        <v>99.885099999999994</v>
      </c>
      <c r="E2751" s="3">
        <v>94.865899999999996</v>
      </c>
    </row>
    <row r="2752" spans="1:5">
      <c r="A2752" s="2" t="s">
        <v>8238</v>
      </c>
      <c r="B2752" s="5" t="s">
        <v>8239</v>
      </c>
      <c r="C2752" s="5" t="s">
        <v>8240</v>
      </c>
      <c r="D2752" s="3">
        <v>90.063199999999995</v>
      </c>
      <c r="E2752" s="3">
        <v>100</v>
      </c>
    </row>
    <row r="2753" spans="1:5">
      <c r="A2753" s="2" t="s">
        <v>8241</v>
      </c>
      <c r="B2753" s="5" t="s">
        <v>8242</v>
      </c>
      <c r="C2753" s="5" t="s">
        <v>8243</v>
      </c>
      <c r="D2753" s="3">
        <v>94.930499999999995</v>
      </c>
      <c r="E2753" s="3">
        <v>99.863699999999994</v>
      </c>
    </row>
    <row r="2754" spans="1:5">
      <c r="A2754" s="2" t="s">
        <v>8244</v>
      </c>
      <c r="B2754" s="5" t="s">
        <v>8245</v>
      </c>
      <c r="C2754" s="5" t="s">
        <v>8246</v>
      </c>
      <c r="D2754" s="3">
        <v>94.888900000000007</v>
      </c>
      <c r="E2754" s="3">
        <v>99.888900000000007</v>
      </c>
    </row>
    <row r="2755" spans="1:5">
      <c r="A2755" s="2" t="s">
        <v>8247</v>
      </c>
      <c r="B2755" s="5" t="s">
        <v>8248</v>
      </c>
      <c r="C2755" s="5" t="s">
        <v>8249</v>
      </c>
      <c r="D2755" s="3">
        <v>94.124300000000005</v>
      </c>
      <c r="E2755" s="3">
        <v>100</v>
      </c>
    </row>
    <row r="2756" spans="1:5">
      <c r="A2756" s="2" t="s">
        <v>8250</v>
      </c>
      <c r="B2756" s="5" t="s">
        <v>8251</v>
      </c>
      <c r="C2756" s="5" t="s">
        <v>8252</v>
      </c>
      <c r="D2756" s="3">
        <v>92.248099999999994</v>
      </c>
      <c r="E2756" s="3">
        <v>100</v>
      </c>
    </row>
    <row r="2757" spans="1:5">
      <c r="A2757" s="2" t="s">
        <v>8253</v>
      </c>
      <c r="B2757" s="5" t="s">
        <v>8254</v>
      </c>
      <c r="C2757" s="5" t="s">
        <v>8255</v>
      </c>
      <c r="D2757" s="3">
        <v>93.526200000000003</v>
      </c>
      <c r="E2757" s="3">
        <v>99.931100000000001</v>
      </c>
    </row>
    <row r="2758" spans="1:5">
      <c r="A2758" s="2" t="s">
        <v>8256</v>
      </c>
      <c r="B2758" s="5" t="s">
        <v>8257</v>
      </c>
      <c r="C2758" s="5" t="s">
        <v>8258</v>
      </c>
      <c r="D2758" s="3">
        <v>92.500699999999995</v>
      </c>
      <c r="E2758" s="3">
        <v>99.793300000000002</v>
      </c>
    </row>
    <row r="2759" spans="1:5">
      <c r="A2759" s="2" t="s">
        <v>8259</v>
      </c>
      <c r="B2759" s="5" t="s">
        <v>8260</v>
      </c>
      <c r="C2759" s="5" t="s">
        <v>8261</v>
      </c>
      <c r="D2759" s="3">
        <v>95.283000000000001</v>
      </c>
      <c r="E2759" s="3">
        <v>99.937100000000001</v>
      </c>
    </row>
    <row r="2760" spans="1:5">
      <c r="A2760" s="2" t="s">
        <v>8262</v>
      </c>
      <c r="B2760" s="5" t="s">
        <v>8263</v>
      </c>
      <c r="C2760" s="5" t="s">
        <v>8264</v>
      </c>
      <c r="D2760" s="3">
        <v>93.4298</v>
      </c>
      <c r="E2760" s="3">
        <v>99.851500000000001</v>
      </c>
    </row>
    <row r="2761" spans="1:5">
      <c r="A2761" s="2" t="s">
        <v>8265</v>
      </c>
      <c r="B2761" s="5" t="s">
        <v>8266</v>
      </c>
      <c r="C2761" s="5" t="s">
        <v>8267</v>
      </c>
      <c r="D2761" s="3">
        <v>94.745099999999994</v>
      </c>
      <c r="E2761" s="3">
        <v>100</v>
      </c>
    </row>
    <row r="2762" spans="1:5">
      <c r="A2762" s="2" t="s">
        <v>8268</v>
      </c>
      <c r="B2762" s="5" t="s">
        <v>8269</v>
      </c>
      <c r="C2762" s="5" t="s">
        <v>8270</v>
      </c>
      <c r="D2762" s="3">
        <v>95.079800000000006</v>
      </c>
      <c r="E2762" s="3">
        <v>99.867000000000004</v>
      </c>
    </row>
    <row r="2763" spans="1:5">
      <c r="A2763" s="2" t="s">
        <v>8271</v>
      </c>
      <c r="B2763" s="5" t="s">
        <v>8272</v>
      </c>
      <c r="C2763" s="5" t="s">
        <v>8273</v>
      </c>
      <c r="D2763" s="3">
        <v>95.181799999999996</v>
      </c>
      <c r="E2763" s="3">
        <v>100</v>
      </c>
    </row>
    <row r="2764" spans="1:5">
      <c r="A2764" s="2" t="s">
        <v>8274</v>
      </c>
      <c r="B2764" s="5" t="s">
        <v>8275</v>
      </c>
      <c r="C2764" s="5" t="s">
        <v>8276</v>
      </c>
      <c r="D2764" s="3">
        <v>94.568200000000004</v>
      </c>
      <c r="E2764" s="3">
        <v>99.930400000000006</v>
      </c>
    </row>
    <row r="2765" spans="1:5">
      <c r="A2765" s="2" t="s">
        <v>8277</v>
      </c>
      <c r="B2765" s="5" t="s">
        <v>8278</v>
      </c>
      <c r="C2765" s="5" t="s">
        <v>8279</v>
      </c>
      <c r="D2765" s="3">
        <v>96.699700000000007</v>
      </c>
      <c r="E2765" s="3">
        <v>100</v>
      </c>
    </row>
    <row r="2766" spans="1:5">
      <c r="A2766" s="2" t="s">
        <v>8280</v>
      </c>
      <c r="B2766" s="5" t="s">
        <v>8281</v>
      </c>
      <c r="C2766" s="5" t="s">
        <v>8282</v>
      </c>
      <c r="D2766" s="3">
        <v>95.106099999999998</v>
      </c>
      <c r="E2766" s="3">
        <v>99.900099999999995</v>
      </c>
    </row>
    <row r="2767" spans="1:5">
      <c r="A2767" s="2" t="s">
        <v>8283</v>
      </c>
      <c r="B2767" s="5" t="s">
        <v>8284</v>
      </c>
      <c r="C2767" s="5" t="s">
        <v>8285</v>
      </c>
      <c r="D2767" s="3">
        <v>90.992900000000006</v>
      </c>
      <c r="E2767" s="3">
        <v>95.6738</v>
      </c>
    </row>
    <row r="2768" spans="1:5">
      <c r="A2768" s="2" t="s">
        <v>8286</v>
      </c>
      <c r="B2768" s="5" t="s">
        <v>8287</v>
      </c>
      <c r="C2768" s="5" t="s">
        <v>8288</v>
      </c>
      <c r="D2768" s="3">
        <v>94.5565</v>
      </c>
      <c r="E2768" s="3">
        <v>99.865600000000001</v>
      </c>
    </row>
    <row r="2769" spans="1:5">
      <c r="A2769" s="2" t="s">
        <v>8289</v>
      </c>
      <c r="B2769" s="5" t="s">
        <v>8290</v>
      </c>
      <c r="C2769" s="5" t="s">
        <v>8291</v>
      </c>
      <c r="D2769" s="3">
        <v>95.118399999999994</v>
      </c>
      <c r="E2769" s="3">
        <v>99.937100000000001</v>
      </c>
    </row>
    <row r="2770" spans="1:5">
      <c r="A2770" s="2" t="s">
        <v>8292</v>
      </c>
      <c r="B2770" s="5" t="s">
        <v>8293</v>
      </c>
      <c r="C2770" s="5" t="s">
        <v>8294</v>
      </c>
      <c r="D2770" s="3">
        <v>92.193299999999994</v>
      </c>
      <c r="E2770" s="3">
        <v>99.834800000000001</v>
      </c>
    </row>
    <row r="2771" spans="1:5">
      <c r="A2771" s="2" t="s">
        <v>8295</v>
      </c>
      <c r="B2771" s="5" t="s">
        <v>8296</v>
      </c>
      <c r="C2771" s="5" t="s">
        <v>8297</v>
      </c>
      <c r="D2771" s="3">
        <v>93.040899999999993</v>
      </c>
      <c r="E2771" s="3">
        <v>100</v>
      </c>
    </row>
    <row r="2772" spans="1:5">
      <c r="A2772" s="2" t="s">
        <v>8298</v>
      </c>
      <c r="B2772" s="5" t="s">
        <v>8299</v>
      </c>
      <c r="C2772" s="5" t="s">
        <v>8300</v>
      </c>
      <c r="D2772" s="3">
        <v>95.238100000000003</v>
      </c>
      <c r="E2772" s="3">
        <v>100</v>
      </c>
    </row>
    <row r="2773" spans="1:5">
      <c r="A2773" s="2" t="s">
        <v>8301</v>
      </c>
      <c r="B2773" s="5" t="s">
        <v>8302</v>
      </c>
      <c r="C2773" s="5" t="s">
        <v>8303</v>
      </c>
      <c r="D2773" s="3">
        <v>99.9773</v>
      </c>
      <c r="E2773" s="3">
        <v>94.179199999999994</v>
      </c>
    </row>
    <row r="2774" spans="1:5">
      <c r="A2774" s="2" t="s">
        <v>8304</v>
      </c>
      <c r="B2774" s="5" t="s">
        <v>8305</v>
      </c>
      <c r="C2774" s="5" t="s">
        <v>8306</v>
      </c>
      <c r="D2774" s="3">
        <v>93.812399999999997</v>
      </c>
      <c r="E2774" s="3">
        <v>99.880200000000002</v>
      </c>
    </row>
    <row r="2775" spans="1:5">
      <c r="A2775" s="2" t="s">
        <v>8307</v>
      </c>
      <c r="B2775" s="5" t="s">
        <v>8308</v>
      </c>
      <c r="C2775" s="5" t="s">
        <v>8309</v>
      </c>
      <c r="D2775" s="3">
        <v>91.984999999999999</v>
      </c>
      <c r="E2775" s="3">
        <v>99.850200000000001</v>
      </c>
    </row>
    <row r="2776" spans="1:5">
      <c r="A2776" s="2" t="s">
        <v>8310</v>
      </c>
      <c r="B2776" s="5" t="s">
        <v>8311</v>
      </c>
      <c r="C2776" s="5" t="s">
        <v>8312</v>
      </c>
      <c r="D2776" s="3">
        <v>92.063500000000005</v>
      </c>
      <c r="E2776" s="3">
        <v>99.801599999999993</v>
      </c>
    </row>
    <row r="2777" spans="1:5">
      <c r="A2777" s="2" t="s">
        <v>8313</v>
      </c>
      <c r="B2777" s="5" t="s">
        <v>8314</v>
      </c>
      <c r="C2777" s="5" t="s">
        <v>8315</v>
      </c>
      <c r="D2777" s="3">
        <v>100</v>
      </c>
      <c r="E2777" s="3">
        <v>95.178200000000004</v>
      </c>
    </row>
    <row r="2778" spans="1:5">
      <c r="A2778" s="2" t="s">
        <v>8316</v>
      </c>
      <c r="B2778" s="5" t="s">
        <v>8317</v>
      </c>
      <c r="C2778" s="5" t="s">
        <v>8318</v>
      </c>
      <c r="D2778" s="3">
        <v>94.392200000000003</v>
      </c>
      <c r="E2778" s="3">
        <v>99.930300000000003</v>
      </c>
    </row>
    <row r="2779" spans="1:5">
      <c r="A2779" s="2" t="s">
        <v>8319</v>
      </c>
      <c r="B2779" s="5" t="s">
        <v>8320</v>
      </c>
      <c r="C2779" s="5" t="s">
        <v>8321</v>
      </c>
      <c r="D2779" s="3">
        <v>92.539900000000003</v>
      </c>
      <c r="E2779" s="3">
        <v>99.950100000000006</v>
      </c>
    </row>
    <row r="2780" spans="1:5">
      <c r="A2780" s="2" t="s">
        <v>8322</v>
      </c>
      <c r="B2780" s="5" t="s">
        <v>8323</v>
      </c>
      <c r="C2780" s="5" t="s">
        <v>8324</v>
      </c>
      <c r="D2780" s="3">
        <v>96.086399999999998</v>
      </c>
      <c r="E2780" s="3">
        <v>99.820099999999996</v>
      </c>
    </row>
    <row r="2781" spans="1:5">
      <c r="A2781" s="2" t="s">
        <v>8325</v>
      </c>
      <c r="B2781" s="5" t="s">
        <v>8326</v>
      </c>
      <c r="C2781" s="5" t="s">
        <v>8327</v>
      </c>
      <c r="D2781" s="3">
        <v>95.181899999999999</v>
      </c>
      <c r="E2781" s="3">
        <v>99.704999999999998</v>
      </c>
    </row>
    <row r="2782" spans="1:5">
      <c r="A2782" s="2" t="s">
        <v>8328</v>
      </c>
      <c r="B2782" s="5" t="s">
        <v>8329</v>
      </c>
      <c r="C2782" s="5" t="s">
        <v>8330</v>
      </c>
      <c r="D2782" s="3">
        <v>94.343400000000003</v>
      </c>
      <c r="E2782" s="3">
        <v>100</v>
      </c>
    </row>
    <row r="2783" spans="1:5">
      <c r="A2783" s="2" t="s">
        <v>8331</v>
      </c>
      <c r="B2783" s="5" t="s">
        <v>8332</v>
      </c>
      <c r="C2783" s="5" t="s">
        <v>8333</v>
      </c>
      <c r="D2783" s="3">
        <v>93.884900000000002</v>
      </c>
      <c r="E2783" s="3">
        <v>99.760199999999998</v>
      </c>
    </row>
    <row r="2784" spans="1:5">
      <c r="A2784" s="2" t="s">
        <v>8334</v>
      </c>
      <c r="B2784" s="5" t="s">
        <v>8335</v>
      </c>
      <c r="C2784" s="5" t="s">
        <v>8336</v>
      </c>
      <c r="D2784" s="3">
        <v>99.847099999999998</v>
      </c>
      <c r="E2784" s="3">
        <v>95.871600000000001</v>
      </c>
    </row>
    <row r="2785" spans="1:5">
      <c r="A2785" s="2" t="s">
        <v>8337</v>
      </c>
      <c r="B2785" s="5" t="s">
        <v>8338</v>
      </c>
      <c r="C2785" s="5" t="s">
        <v>8339</v>
      </c>
      <c r="D2785" s="3">
        <v>95.687899999999999</v>
      </c>
      <c r="E2785" s="3">
        <v>99.919799999999995</v>
      </c>
    </row>
    <row r="2786" spans="1:5">
      <c r="A2786" s="2" t="s">
        <v>8340</v>
      </c>
      <c r="B2786" s="5" t="s">
        <v>8341</v>
      </c>
      <c r="C2786" s="5" t="s">
        <v>8342</v>
      </c>
      <c r="D2786" s="3">
        <v>93.951499999999996</v>
      </c>
      <c r="E2786" s="3">
        <v>99.933499999999995</v>
      </c>
    </row>
    <row r="2787" spans="1:5">
      <c r="A2787" s="2" t="s">
        <v>8343</v>
      </c>
      <c r="B2787" s="5" t="s">
        <v>8344</v>
      </c>
      <c r="C2787" s="5" t="s">
        <v>8345</v>
      </c>
      <c r="D2787" s="3">
        <v>95.045000000000002</v>
      </c>
      <c r="E2787" s="3">
        <v>99.909899999999993</v>
      </c>
    </row>
    <row r="2788" spans="1:5">
      <c r="A2788" s="2" t="s">
        <v>8346</v>
      </c>
      <c r="B2788" s="5" t="s">
        <v>8347</v>
      </c>
      <c r="C2788" s="5" t="s">
        <v>8348</v>
      </c>
      <c r="D2788" s="3">
        <v>94.991399999999999</v>
      </c>
      <c r="E2788" s="3">
        <v>100</v>
      </c>
    </row>
    <row r="2789" spans="1:5">
      <c r="A2789" s="2" t="s">
        <v>8349</v>
      </c>
      <c r="B2789" s="5" t="s">
        <v>8350</v>
      </c>
      <c r="C2789" s="5" t="s">
        <v>8351</v>
      </c>
      <c r="D2789" s="3">
        <v>94.863299999999995</v>
      </c>
      <c r="E2789" s="3">
        <v>99.815200000000004</v>
      </c>
    </row>
    <row r="2790" spans="1:5">
      <c r="A2790" s="2" t="s">
        <v>8352</v>
      </c>
      <c r="B2790" s="5" t="s">
        <v>8353</v>
      </c>
      <c r="C2790" s="5" t="s">
        <v>8354</v>
      </c>
      <c r="D2790" s="3">
        <v>97.883600000000001</v>
      </c>
      <c r="E2790" s="3">
        <v>99.933899999999994</v>
      </c>
    </row>
    <row r="2791" spans="1:5">
      <c r="A2791" s="2" t="s">
        <v>8355</v>
      </c>
      <c r="B2791" s="5" t="s">
        <v>8356</v>
      </c>
      <c r="C2791" s="5" t="s">
        <v>8357</v>
      </c>
      <c r="D2791" s="3">
        <v>94.885099999999994</v>
      </c>
      <c r="E2791" s="3">
        <v>99.482799999999997</v>
      </c>
    </row>
    <row r="2792" spans="1:5">
      <c r="A2792" s="2" t="s">
        <v>8358</v>
      </c>
      <c r="B2792" s="5" t="s">
        <v>8359</v>
      </c>
      <c r="C2792" s="5" t="s">
        <v>8360</v>
      </c>
      <c r="D2792" s="3">
        <v>91.682699999999997</v>
      </c>
      <c r="E2792" s="3">
        <v>99.839399999999998</v>
      </c>
    </row>
    <row r="2793" spans="1:5">
      <c r="A2793" s="2" t="s">
        <v>8361</v>
      </c>
      <c r="B2793" s="5" t="s">
        <v>8362</v>
      </c>
      <c r="C2793" s="5" t="s">
        <v>8363</v>
      </c>
      <c r="D2793" s="3">
        <v>95.351500000000001</v>
      </c>
      <c r="E2793" s="3">
        <v>99.886600000000001</v>
      </c>
    </row>
    <row r="2794" spans="1:5">
      <c r="A2794" s="2" t="s">
        <v>8364</v>
      </c>
      <c r="B2794" s="5" t="s">
        <v>8365</v>
      </c>
      <c r="C2794" s="5" t="s">
        <v>8366</v>
      </c>
      <c r="D2794" s="3">
        <v>95.526499999999999</v>
      </c>
      <c r="E2794" s="3">
        <v>100</v>
      </c>
    </row>
    <row r="2795" spans="1:5">
      <c r="A2795" s="2" t="s">
        <v>8367</v>
      </c>
      <c r="B2795" s="5" t="s">
        <v>8368</v>
      </c>
      <c r="C2795" s="5" t="s">
        <v>8369</v>
      </c>
      <c r="D2795" s="3">
        <v>93.840599999999995</v>
      </c>
      <c r="E2795" s="3">
        <v>100</v>
      </c>
    </row>
    <row r="2796" spans="1:5">
      <c r="A2796" s="2" t="s">
        <v>8370</v>
      </c>
      <c r="B2796" s="5" t="s">
        <v>8371</v>
      </c>
      <c r="C2796" s="5" t="s">
        <v>8372</v>
      </c>
      <c r="D2796" s="3">
        <v>99.826800000000006</v>
      </c>
      <c r="E2796" s="3">
        <v>95.151499999999999</v>
      </c>
    </row>
    <row r="2797" spans="1:5">
      <c r="A2797" s="2" t="s">
        <v>8373</v>
      </c>
      <c r="B2797" s="5" t="s">
        <v>8374</v>
      </c>
      <c r="C2797" s="5" t="s">
        <v>8375</v>
      </c>
      <c r="D2797" s="3">
        <v>93.849199999999996</v>
      </c>
      <c r="E2797" s="3">
        <v>99.950400000000002</v>
      </c>
    </row>
    <row r="2798" spans="1:5">
      <c r="A2798" s="2" t="s">
        <v>8376</v>
      </c>
      <c r="B2798" s="5" t="s">
        <v>8377</v>
      </c>
      <c r="C2798" s="5" t="s">
        <v>8378</v>
      </c>
      <c r="D2798" s="3">
        <v>95.267499999999998</v>
      </c>
      <c r="E2798" s="3">
        <v>99.314099999999996</v>
      </c>
    </row>
    <row r="2799" spans="1:5">
      <c r="A2799" s="2" t="s">
        <v>8379</v>
      </c>
      <c r="B2799" s="5" t="s">
        <v>8380</v>
      </c>
      <c r="C2799" s="5" t="s">
        <v>8381</v>
      </c>
      <c r="D2799" s="3">
        <v>94.831999999999994</v>
      </c>
      <c r="E2799" s="3">
        <v>99.935400000000001</v>
      </c>
    </row>
    <row r="2800" spans="1:5">
      <c r="A2800" s="2" t="s">
        <v>8382</v>
      </c>
      <c r="B2800" s="5" t="s">
        <v>8383</v>
      </c>
      <c r="C2800" s="5" t="s">
        <v>8384</v>
      </c>
      <c r="D2800" s="3">
        <v>94.358199999999997</v>
      </c>
      <c r="E2800" s="3">
        <v>99.9482</v>
      </c>
    </row>
    <row r="2801" spans="1:5">
      <c r="A2801" s="2" t="s">
        <v>8385</v>
      </c>
      <c r="B2801" s="5" t="s">
        <v>8386</v>
      </c>
      <c r="C2801" s="5" t="s">
        <v>8387</v>
      </c>
      <c r="D2801" s="3">
        <v>96.119900000000001</v>
      </c>
      <c r="E2801" s="3">
        <v>99.9559</v>
      </c>
    </row>
    <row r="2802" spans="1:5">
      <c r="A2802" s="2" t="s">
        <v>8388</v>
      </c>
      <c r="B2802" s="5" t="s">
        <v>8389</v>
      </c>
      <c r="C2802" s="5" t="s">
        <v>8390</v>
      </c>
      <c r="D2802" s="3">
        <v>96.707800000000006</v>
      </c>
      <c r="E2802" s="3">
        <v>100</v>
      </c>
    </row>
    <row r="2803" spans="1:5">
      <c r="A2803" s="2" t="s">
        <v>8391</v>
      </c>
      <c r="B2803" s="5" t="s">
        <v>8392</v>
      </c>
      <c r="C2803" s="5" t="s">
        <v>8393</v>
      </c>
      <c r="D2803" s="3">
        <v>96.256699999999995</v>
      </c>
      <c r="E2803" s="3">
        <v>100</v>
      </c>
    </row>
    <row r="2804" spans="1:5">
      <c r="A2804" s="2" t="s">
        <v>8394</v>
      </c>
      <c r="B2804" s="5" t="s">
        <v>8395</v>
      </c>
      <c r="C2804" s="5" t="s">
        <v>8396</v>
      </c>
      <c r="D2804" s="3">
        <v>95.859200000000001</v>
      </c>
      <c r="E2804" s="3">
        <v>100</v>
      </c>
    </row>
    <row r="2805" spans="1:5">
      <c r="A2805" s="2" t="s">
        <v>8397</v>
      </c>
      <c r="B2805" s="5" t="s">
        <v>8398</v>
      </c>
      <c r="C2805" s="5" t="s">
        <v>8399</v>
      </c>
      <c r="D2805" s="3">
        <v>95.989699999999999</v>
      </c>
      <c r="E2805" s="3">
        <v>99.913799999999995</v>
      </c>
    </row>
    <row r="2806" spans="1:5">
      <c r="A2806" s="2" t="s">
        <v>8400</v>
      </c>
      <c r="B2806" s="5" t="s">
        <v>8401</v>
      </c>
      <c r="C2806" s="5" t="s">
        <v>8402</v>
      </c>
      <c r="D2806" s="3">
        <v>95.047600000000003</v>
      </c>
      <c r="E2806" s="3">
        <v>100</v>
      </c>
    </row>
    <row r="2807" spans="1:5">
      <c r="A2807" s="2" t="s">
        <v>8403</v>
      </c>
      <c r="B2807" s="5" t="s">
        <v>8404</v>
      </c>
      <c r="C2807" s="5" t="s">
        <v>8405</v>
      </c>
      <c r="D2807" s="3">
        <v>94.965999999999994</v>
      </c>
      <c r="E2807" s="3">
        <v>99.909300000000002</v>
      </c>
    </row>
    <row r="2808" spans="1:5">
      <c r="A2808" s="2" t="s">
        <v>8406</v>
      </c>
      <c r="B2808" s="5" t="s">
        <v>8407</v>
      </c>
      <c r="C2808" s="5" t="s">
        <v>8408</v>
      </c>
      <c r="D2808" s="3">
        <v>93.495900000000006</v>
      </c>
      <c r="E2808" s="3">
        <v>100</v>
      </c>
    </row>
    <row r="2809" spans="1:5">
      <c r="A2809" s="2" t="s">
        <v>8409</v>
      </c>
      <c r="B2809" s="5" t="s">
        <v>8410</v>
      </c>
      <c r="C2809" s="5" t="s">
        <v>8411</v>
      </c>
      <c r="D2809" s="3">
        <v>97.075999999999993</v>
      </c>
      <c r="E2809" s="3">
        <v>100</v>
      </c>
    </row>
    <row r="2810" spans="1:5">
      <c r="A2810" s="2" t="s">
        <v>8412</v>
      </c>
      <c r="B2810" s="5" t="s">
        <v>8413</v>
      </c>
      <c r="C2810" s="5" t="s">
        <v>8414</v>
      </c>
      <c r="D2810" s="3">
        <v>95.718699999999998</v>
      </c>
      <c r="E2810" s="3">
        <v>99.948999999999998</v>
      </c>
    </row>
    <row r="2811" spans="1:5">
      <c r="A2811" s="2" t="s">
        <v>8415</v>
      </c>
      <c r="B2811" s="5" t="s">
        <v>8416</v>
      </c>
      <c r="C2811" s="5" t="s">
        <v>8417</v>
      </c>
      <c r="D2811" s="3">
        <v>96.1905</v>
      </c>
      <c r="E2811" s="3">
        <v>100</v>
      </c>
    </row>
    <row r="2812" spans="1:5">
      <c r="A2812" s="2" t="s">
        <v>8418</v>
      </c>
      <c r="B2812" s="5" t="s">
        <v>8419</v>
      </c>
      <c r="C2812" s="5" t="s">
        <v>8420</v>
      </c>
      <c r="D2812" s="3">
        <v>94.467399999999998</v>
      </c>
      <c r="E2812" s="3">
        <v>99.862499999999997</v>
      </c>
    </row>
    <row r="2813" spans="1:5">
      <c r="A2813" s="2" t="s">
        <v>8421</v>
      </c>
      <c r="B2813" s="5" t="s">
        <v>8422</v>
      </c>
      <c r="C2813" s="5" t="s">
        <v>8423</v>
      </c>
      <c r="D2813" s="3">
        <v>95.607200000000006</v>
      </c>
      <c r="E2813" s="3">
        <v>99.956900000000005</v>
      </c>
    </row>
    <row r="2814" spans="1:5">
      <c r="A2814" s="2" t="s">
        <v>8424</v>
      </c>
      <c r="B2814" s="5" t="s">
        <v>8425</v>
      </c>
      <c r="C2814" s="5" t="s">
        <v>8426</v>
      </c>
      <c r="D2814" s="3">
        <v>95.684100000000001</v>
      </c>
      <c r="E2814" s="3">
        <v>99.954099999999997</v>
      </c>
    </row>
    <row r="2815" spans="1:5">
      <c r="A2815" s="2" t="s">
        <v>8427</v>
      </c>
      <c r="B2815" s="5" t="s">
        <v>8428</v>
      </c>
      <c r="C2815" s="5" t="s">
        <v>8429</v>
      </c>
      <c r="D2815" s="3">
        <v>95.379499999999993</v>
      </c>
      <c r="E2815" s="3">
        <v>100</v>
      </c>
    </row>
    <row r="2816" spans="1:5">
      <c r="A2816" s="2" t="s">
        <v>8430</v>
      </c>
      <c r="B2816" s="5" t="s">
        <v>8431</v>
      </c>
      <c r="C2816" s="5" t="s">
        <v>8432</v>
      </c>
      <c r="D2816" s="3">
        <v>93.755300000000005</v>
      </c>
      <c r="E2816" s="3">
        <v>99.831199999999995</v>
      </c>
    </row>
    <row r="2817" spans="1:5">
      <c r="A2817" s="2" t="s">
        <v>8433</v>
      </c>
      <c r="B2817" s="5" t="s">
        <v>8434</v>
      </c>
      <c r="C2817" s="5" t="s">
        <v>8435</v>
      </c>
      <c r="D2817" s="3">
        <v>98.135199999999998</v>
      </c>
      <c r="E2817" s="3">
        <v>100</v>
      </c>
    </row>
    <row r="2818" spans="1:5">
      <c r="A2818" s="2" t="s">
        <v>8436</v>
      </c>
      <c r="B2818" s="5" t="s">
        <v>8437</v>
      </c>
      <c r="C2818" s="5" t="s">
        <v>8438</v>
      </c>
      <c r="D2818" s="3">
        <v>100</v>
      </c>
      <c r="E2818" s="3">
        <v>95.584999999999994</v>
      </c>
    </row>
    <row r="2819" spans="1:5">
      <c r="A2819" s="2" t="s">
        <v>8439</v>
      </c>
      <c r="B2819" s="5" t="s">
        <v>8440</v>
      </c>
      <c r="C2819" s="5" t="s">
        <v>8441</v>
      </c>
      <c r="D2819" s="3">
        <v>94.444400000000002</v>
      </c>
      <c r="E2819" s="3">
        <v>100</v>
      </c>
    </row>
    <row r="2820" spans="1:5">
      <c r="A2820" s="2" t="s">
        <v>8442</v>
      </c>
      <c r="B2820" s="5" t="s">
        <v>8443</v>
      </c>
      <c r="C2820" s="5" t="s">
        <v>8444</v>
      </c>
      <c r="D2820" s="3">
        <v>95.299099999999996</v>
      </c>
      <c r="E2820" s="3">
        <v>99.938900000000004</v>
      </c>
    </row>
    <row r="2821" spans="1:5">
      <c r="A2821" s="2" t="s">
        <v>8445</v>
      </c>
      <c r="B2821" s="5" t="s">
        <v>8446</v>
      </c>
      <c r="C2821" s="5" t="s">
        <v>8447</v>
      </c>
      <c r="D2821" s="3">
        <v>94.924099999999996</v>
      </c>
      <c r="E2821" s="3">
        <v>99.920100000000005</v>
      </c>
    </row>
    <row r="2822" spans="1:5">
      <c r="A2822" s="2" t="s">
        <v>8448</v>
      </c>
      <c r="B2822" s="5" t="s">
        <v>8449</v>
      </c>
      <c r="C2822" s="5" t="s">
        <v>8450</v>
      </c>
      <c r="D2822" s="3">
        <v>94.027000000000001</v>
      </c>
      <c r="E2822" s="3">
        <v>99.550399999999996</v>
      </c>
    </row>
    <row r="2823" spans="1:5">
      <c r="A2823" s="2" t="s">
        <v>8451</v>
      </c>
      <c r="B2823" s="5" t="s">
        <v>8452</v>
      </c>
      <c r="C2823" s="5" t="s">
        <v>8453</v>
      </c>
      <c r="D2823" s="3">
        <v>93.289699999999996</v>
      </c>
      <c r="E2823" s="3">
        <v>100</v>
      </c>
    </row>
    <row r="2824" spans="1:5">
      <c r="A2824" s="2" t="s">
        <v>8454</v>
      </c>
      <c r="B2824" s="5" t="s">
        <v>8455</v>
      </c>
      <c r="C2824" s="5" t="s">
        <v>8456</v>
      </c>
      <c r="D2824" s="3">
        <v>94.265199999999993</v>
      </c>
      <c r="E2824" s="3">
        <v>100</v>
      </c>
    </row>
    <row r="2825" spans="1:5">
      <c r="A2825" s="2" t="s">
        <v>8457</v>
      </c>
      <c r="B2825" s="5" t="s">
        <v>8458</v>
      </c>
      <c r="C2825" s="5" t="s">
        <v>8459</v>
      </c>
      <c r="D2825" s="3">
        <v>100</v>
      </c>
      <c r="E2825" s="3">
        <v>96.110100000000003</v>
      </c>
    </row>
    <row r="2826" spans="1:5">
      <c r="A2826" s="2" t="s">
        <v>8460</v>
      </c>
      <c r="B2826" s="5" t="s">
        <v>8461</v>
      </c>
      <c r="C2826" s="5" t="s">
        <v>8462</v>
      </c>
      <c r="D2826" s="3">
        <v>100</v>
      </c>
      <c r="E2826" s="3">
        <v>93.862300000000005</v>
      </c>
    </row>
    <row r="2827" spans="1:5">
      <c r="A2827" s="2" t="s">
        <v>8463</v>
      </c>
      <c r="B2827" s="5" t="s">
        <v>8464</v>
      </c>
      <c r="C2827" s="5" t="s">
        <v>8465</v>
      </c>
      <c r="D2827" s="3">
        <v>99.875600000000006</v>
      </c>
      <c r="E2827" s="3">
        <v>93.988399999999999</v>
      </c>
    </row>
    <row r="2828" spans="1:5">
      <c r="A2828" s="2" t="s">
        <v>8466</v>
      </c>
      <c r="B2828" s="5" t="s">
        <v>8467</v>
      </c>
      <c r="C2828" s="5" t="s">
        <v>8468</v>
      </c>
      <c r="D2828" s="3">
        <v>100</v>
      </c>
      <c r="E2828" s="3">
        <v>97.249700000000004</v>
      </c>
    </row>
    <row r="2829" spans="1:5">
      <c r="A2829" s="2" t="s">
        <v>8469</v>
      </c>
      <c r="B2829" s="5" t="s">
        <v>8470</v>
      </c>
      <c r="C2829" s="5" t="s">
        <v>8471</v>
      </c>
      <c r="D2829" s="3">
        <v>100</v>
      </c>
      <c r="E2829" s="3">
        <v>94.635999999999996</v>
      </c>
    </row>
    <row r="2830" spans="1:5">
      <c r="A2830" s="2" t="s">
        <v>8472</v>
      </c>
      <c r="B2830" s="5" t="s">
        <v>8473</v>
      </c>
      <c r="C2830" s="5" t="s">
        <v>8474</v>
      </c>
      <c r="D2830" s="3">
        <v>99.9071</v>
      </c>
      <c r="E2830" s="3">
        <v>94.429000000000002</v>
      </c>
    </row>
    <row r="2831" spans="1:5">
      <c r="A2831" s="2" t="s">
        <v>8475</v>
      </c>
      <c r="B2831" s="5" t="s">
        <v>8476</v>
      </c>
      <c r="C2831" s="5" t="s">
        <v>8477</v>
      </c>
      <c r="D2831" s="3">
        <v>100</v>
      </c>
      <c r="E2831" s="3">
        <v>93.6</v>
      </c>
    </row>
    <row r="2832" spans="1:5">
      <c r="A2832" s="2" t="s">
        <v>8478</v>
      </c>
      <c r="B2832" s="5" t="s">
        <v>8479</v>
      </c>
      <c r="C2832" s="5" t="s">
        <v>8480</v>
      </c>
      <c r="D2832" s="3">
        <v>99.921000000000006</v>
      </c>
      <c r="E2832" s="3">
        <v>95.181700000000006</v>
      </c>
    </row>
    <row r="2833" spans="1:5">
      <c r="A2833" s="2" t="s">
        <v>8481</v>
      </c>
      <c r="B2833" s="5" t="s">
        <v>8482</v>
      </c>
      <c r="C2833" s="5" t="s">
        <v>8483</v>
      </c>
      <c r="D2833" s="3">
        <v>100</v>
      </c>
      <c r="E2833" s="3">
        <v>94.6</v>
      </c>
    </row>
    <row r="2834" spans="1:5">
      <c r="A2834" s="2" t="s">
        <v>8484</v>
      </c>
      <c r="B2834" s="5" t="s">
        <v>8485</v>
      </c>
      <c r="C2834" s="5" t="s">
        <v>8486</v>
      </c>
      <c r="D2834" s="3">
        <v>99.880499999999998</v>
      </c>
      <c r="E2834" s="3">
        <v>93.906800000000004</v>
      </c>
    </row>
    <row r="2835" spans="1:5">
      <c r="A2835" s="2" t="s">
        <v>8487</v>
      </c>
      <c r="B2835" s="5" t="s">
        <v>8488</v>
      </c>
      <c r="C2835" s="5" t="s">
        <v>8489</v>
      </c>
      <c r="D2835" s="3">
        <v>99.908600000000007</v>
      </c>
      <c r="E2835" s="3">
        <v>95.642899999999997</v>
      </c>
    </row>
    <row r="2836" spans="1:5">
      <c r="A2836" s="2" t="s">
        <v>8490</v>
      </c>
      <c r="B2836" s="5" t="s">
        <v>8491</v>
      </c>
      <c r="C2836" s="5" t="s">
        <v>8492</v>
      </c>
      <c r="D2836" s="3">
        <v>99.880300000000005</v>
      </c>
      <c r="E2836" s="3">
        <v>94.6738</v>
      </c>
    </row>
    <row r="2837" spans="1:5">
      <c r="A2837" s="2" t="s">
        <v>8493</v>
      </c>
      <c r="B2837" s="5" t="s">
        <v>8494</v>
      </c>
      <c r="C2837" s="5" t="s">
        <v>8495</v>
      </c>
      <c r="D2837" s="3">
        <v>99.734399999999994</v>
      </c>
      <c r="E2837" s="3">
        <v>95.351900000000001</v>
      </c>
    </row>
    <row r="2838" spans="1:5">
      <c r="A2838" s="2" t="s">
        <v>8496</v>
      </c>
      <c r="B2838" s="5" t="s">
        <v>8497</v>
      </c>
      <c r="C2838" s="5" t="s">
        <v>8498</v>
      </c>
      <c r="D2838" s="3">
        <v>100</v>
      </c>
      <c r="E2838" s="3">
        <v>94.573599999999999</v>
      </c>
    </row>
    <row r="2839" spans="1:5">
      <c r="A2839" s="2" t="s">
        <v>8499</v>
      </c>
      <c r="B2839" s="5" t="s">
        <v>8500</v>
      </c>
      <c r="C2839" s="5" t="s">
        <v>8501</v>
      </c>
      <c r="D2839" s="3">
        <v>100</v>
      </c>
      <c r="E2839" s="3">
        <v>96.540899999999993</v>
      </c>
    </row>
    <row r="2840" spans="1:5">
      <c r="A2840" s="2" t="s">
        <v>8502</v>
      </c>
      <c r="B2840" s="5" t="s">
        <v>8503</v>
      </c>
      <c r="C2840" s="5" t="s">
        <v>8504</v>
      </c>
      <c r="D2840" s="3">
        <v>99.8857</v>
      </c>
      <c r="E2840" s="3">
        <v>94.895200000000003</v>
      </c>
    </row>
    <row r="2841" spans="1:5">
      <c r="A2841" s="2" t="s">
        <v>8505</v>
      </c>
      <c r="B2841" s="5" t="s">
        <v>8506</v>
      </c>
      <c r="C2841" s="5" t="s">
        <v>8507</v>
      </c>
      <c r="D2841" s="3">
        <v>99.821100000000001</v>
      </c>
      <c r="E2841" s="3">
        <v>97.793700000000001</v>
      </c>
    </row>
    <row r="2842" spans="1:5">
      <c r="A2842" s="2" t="s">
        <v>8508</v>
      </c>
      <c r="B2842" s="5" t="s">
        <v>8509</v>
      </c>
      <c r="C2842" s="5" t="s">
        <v>8510</v>
      </c>
      <c r="D2842" s="3">
        <v>99.838999999999999</v>
      </c>
      <c r="E2842" s="3">
        <v>94.605500000000006</v>
      </c>
    </row>
    <row r="2843" spans="1:5">
      <c r="A2843" s="2" t="s">
        <v>8511</v>
      </c>
      <c r="B2843" s="5" t="s">
        <v>8512</v>
      </c>
      <c r="C2843" s="5" t="s">
        <v>8513</v>
      </c>
      <c r="D2843" s="3">
        <v>99.794200000000004</v>
      </c>
      <c r="E2843" s="3">
        <v>95.198899999999995</v>
      </c>
    </row>
    <row r="2844" spans="1:5">
      <c r="A2844" s="2" t="s">
        <v>8514</v>
      </c>
      <c r="B2844" s="5" t="s">
        <v>8515</v>
      </c>
      <c r="C2844" s="5" t="s">
        <v>8516</v>
      </c>
      <c r="D2844" s="3">
        <v>99.859899999999996</v>
      </c>
      <c r="E2844" s="3">
        <v>93.277299999999997</v>
      </c>
    </row>
    <row r="2845" spans="1:5">
      <c r="A2845" s="2" t="s">
        <v>8517</v>
      </c>
      <c r="B2845" s="5" t="s">
        <v>8518</v>
      </c>
      <c r="C2845" s="5" t="s">
        <v>8519</v>
      </c>
      <c r="D2845" s="3">
        <v>99.953199999999995</v>
      </c>
      <c r="E2845" s="3">
        <v>93.922399999999996</v>
      </c>
    </row>
    <row r="2846" spans="1:5">
      <c r="A2846" s="2" t="s">
        <v>8520</v>
      </c>
      <c r="B2846" s="5" t="s">
        <v>8521</v>
      </c>
      <c r="C2846" s="5" t="s">
        <v>8522</v>
      </c>
      <c r="D2846" s="3">
        <v>100</v>
      </c>
      <c r="E2846" s="3">
        <v>98.418999999999997</v>
      </c>
    </row>
    <row r="2847" spans="1:5">
      <c r="A2847" s="2" t="s">
        <v>8523</v>
      </c>
      <c r="B2847" s="5" t="s">
        <v>8524</v>
      </c>
      <c r="C2847" s="5" t="s">
        <v>8525</v>
      </c>
      <c r="D2847" s="3">
        <v>99.687700000000007</v>
      </c>
      <c r="E2847" s="3">
        <v>95.316199999999995</v>
      </c>
    </row>
    <row r="2848" spans="1:5">
      <c r="A2848" s="2" t="s">
        <v>8526</v>
      </c>
      <c r="B2848" s="5" t="s">
        <v>8527</v>
      </c>
      <c r="C2848" s="5" t="s">
        <v>8528</v>
      </c>
      <c r="D2848" s="3">
        <v>99.936300000000003</v>
      </c>
      <c r="E2848" s="3">
        <v>94.072699999999998</v>
      </c>
    </row>
    <row r="2849" spans="1:5">
      <c r="A2849" s="2" t="s">
        <v>8529</v>
      </c>
      <c r="B2849" s="5" t="s">
        <v>8530</v>
      </c>
      <c r="C2849" s="5" t="s">
        <v>8531</v>
      </c>
      <c r="D2849" s="3">
        <v>100</v>
      </c>
      <c r="E2849" s="3">
        <v>96.606800000000007</v>
      </c>
    </row>
    <row r="2850" spans="1:5">
      <c r="A2850" s="2" t="s">
        <v>8532</v>
      </c>
      <c r="B2850" s="5" t="s">
        <v>8533</v>
      </c>
      <c r="C2850" s="5" t="s">
        <v>8534</v>
      </c>
      <c r="D2850" s="3">
        <v>100</v>
      </c>
      <c r="E2850" s="3">
        <v>94.301500000000004</v>
      </c>
    </row>
    <row r="2851" spans="1:5">
      <c r="A2851" s="2" t="s">
        <v>8535</v>
      </c>
      <c r="B2851" s="5" t="s">
        <v>8536</v>
      </c>
      <c r="C2851" s="5" t="s">
        <v>8537</v>
      </c>
      <c r="D2851" s="3">
        <v>99.882400000000004</v>
      </c>
      <c r="E2851" s="3">
        <v>94.767799999999994</v>
      </c>
    </row>
    <row r="2852" spans="1:5">
      <c r="A2852" s="2" t="s">
        <v>8538</v>
      </c>
      <c r="B2852" s="5" t="s">
        <v>8539</v>
      </c>
      <c r="C2852" s="5" t="s">
        <v>8540</v>
      </c>
      <c r="D2852" s="3">
        <v>99.749799999999993</v>
      </c>
      <c r="E2852" s="3">
        <v>92.808000000000007</v>
      </c>
    </row>
    <row r="2853" spans="1:5">
      <c r="A2853" s="2" t="s">
        <v>8541</v>
      </c>
      <c r="B2853" s="5" t="s">
        <v>8542</v>
      </c>
      <c r="C2853" s="5" t="s">
        <v>8543</v>
      </c>
      <c r="D2853" s="3">
        <v>99.917500000000004</v>
      </c>
      <c r="E2853" s="3">
        <v>93.894400000000005</v>
      </c>
    </row>
    <row r="2854" spans="1:5">
      <c r="A2854" s="2" t="s">
        <v>8544</v>
      </c>
      <c r="B2854" s="5" t="s">
        <v>8545</v>
      </c>
      <c r="C2854" s="5" t="s">
        <v>8546</v>
      </c>
      <c r="D2854" s="3">
        <v>95.227099999999993</v>
      </c>
      <c r="E2854" s="3">
        <v>100</v>
      </c>
    </row>
    <row r="2855" spans="1:5">
      <c r="A2855" s="2" t="s">
        <v>8547</v>
      </c>
      <c r="B2855" s="5" t="s">
        <v>8548</v>
      </c>
      <c r="C2855" s="5" t="s">
        <v>8549</v>
      </c>
      <c r="D2855" s="3">
        <v>99.873999999999995</v>
      </c>
      <c r="E2855" s="3">
        <v>95.085099999999997</v>
      </c>
    </row>
    <row r="2856" spans="1:5">
      <c r="A2856" s="2" t="s">
        <v>8550</v>
      </c>
      <c r="B2856" s="5" t="s">
        <v>8551</v>
      </c>
      <c r="C2856" s="5" t="s">
        <v>8552</v>
      </c>
      <c r="D2856" s="3">
        <v>99.694599999999994</v>
      </c>
      <c r="E2856" s="3">
        <v>94.764399999999995</v>
      </c>
    </row>
    <row r="2857" spans="1:5">
      <c r="A2857" s="2" t="s">
        <v>8553</v>
      </c>
      <c r="B2857" s="5" t="s">
        <v>8554</v>
      </c>
      <c r="C2857" s="5" t="s">
        <v>8555</v>
      </c>
      <c r="D2857" s="3">
        <v>100</v>
      </c>
      <c r="E2857" s="3">
        <v>95.292599999999993</v>
      </c>
    </row>
    <row r="2858" spans="1:5">
      <c r="A2858" s="2" t="s">
        <v>8556</v>
      </c>
      <c r="B2858" s="5" t="s">
        <v>8557</v>
      </c>
      <c r="C2858" s="5" t="s">
        <v>8558</v>
      </c>
      <c r="D2858" s="3">
        <v>100</v>
      </c>
      <c r="E2858" s="3">
        <v>93.704300000000003</v>
      </c>
    </row>
    <row r="2859" spans="1:5">
      <c r="A2859" s="2" t="s">
        <v>8559</v>
      </c>
      <c r="B2859" s="5" t="s">
        <v>8560</v>
      </c>
      <c r="C2859" s="5" t="s">
        <v>8561</v>
      </c>
      <c r="D2859" s="3">
        <v>99.925799999999995</v>
      </c>
      <c r="E2859" s="3">
        <v>95.174499999999995</v>
      </c>
    </row>
    <row r="2860" spans="1:5">
      <c r="A2860" s="2" t="s">
        <v>8562</v>
      </c>
      <c r="B2860" s="5" t="s">
        <v>8563</v>
      </c>
      <c r="C2860" s="5" t="s">
        <v>8564</v>
      </c>
      <c r="D2860" s="3">
        <v>99.878799999999998</v>
      </c>
      <c r="E2860" s="3">
        <v>93.575800000000001</v>
      </c>
    </row>
    <row r="2861" spans="1:5">
      <c r="A2861" s="2" t="s">
        <v>8565</v>
      </c>
      <c r="B2861" s="5" t="s">
        <v>8566</v>
      </c>
      <c r="C2861" s="5" t="s">
        <v>8567</v>
      </c>
      <c r="D2861" s="3">
        <v>95.250399999999999</v>
      </c>
      <c r="E2861" s="3">
        <v>99.913600000000002</v>
      </c>
    </row>
    <row r="2862" spans="1:5">
      <c r="A2862" s="2" t="s">
        <v>8568</v>
      </c>
      <c r="B2862" s="5" t="s">
        <v>8569</v>
      </c>
      <c r="C2862" s="5" t="s">
        <v>8570</v>
      </c>
      <c r="D2862" s="3">
        <v>100</v>
      </c>
      <c r="E2862" s="3">
        <v>91.878399999999999</v>
      </c>
    </row>
    <row r="2863" spans="1:5">
      <c r="A2863" s="2" t="s">
        <v>8571</v>
      </c>
      <c r="B2863" s="5" t="s">
        <v>8572</v>
      </c>
      <c r="C2863" s="5" t="s">
        <v>8573</v>
      </c>
      <c r="D2863" s="3">
        <v>99.8797</v>
      </c>
      <c r="E2863" s="3">
        <v>90.373000000000005</v>
      </c>
    </row>
    <row r="2864" spans="1:5">
      <c r="A2864" s="2" t="s">
        <v>8574</v>
      </c>
      <c r="B2864" s="5" t="s">
        <v>8575</v>
      </c>
      <c r="C2864" s="5" t="s">
        <v>8576</v>
      </c>
      <c r="D2864" s="3">
        <v>94.556100000000001</v>
      </c>
      <c r="E2864" s="3">
        <v>100</v>
      </c>
    </row>
    <row r="2865" spans="1:5">
      <c r="A2865" s="2" t="s">
        <v>8577</v>
      </c>
      <c r="B2865" s="5" t="s">
        <v>8578</v>
      </c>
      <c r="C2865" s="5" t="s">
        <v>8579</v>
      </c>
      <c r="D2865" s="3">
        <v>99.930800000000005</v>
      </c>
      <c r="E2865" s="3">
        <v>95.366500000000002</v>
      </c>
    </row>
    <row r="2866" spans="1:5">
      <c r="A2866" s="2" t="s">
        <v>8580</v>
      </c>
      <c r="B2866" s="5" t="s">
        <v>8581</v>
      </c>
      <c r="C2866" s="5" t="s">
        <v>8582</v>
      </c>
      <c r="D2866" s="3">
        <v>94.635999999999996</v>
      </c>
      <c r="E2866" s="3">
        <v>100</v>
      </c>
    </row>
    <row r="2867" spans="1:5">
      <c r="A2867" s="2" t="s">
        <v>8583</v>
      </c>
      <c r="B2867" s="5" t="s">
        <v>8584</v>
      </c>
      <c r="C2867" s="5" t="s">
        <v>8585</v>
      </c>
      <c r="D2867" s="3">
        <v>99.791200000000003</v>
      </c>
      <c r="E2867" s="3">
        <v>96.311800000000005</v>
      </c>
    </row>
    <row r="2868" spans="1:5">
      <c r="A2868" s="2" t="s">
        <v>8586</v>
      </c>
      <c r="B2868" s="5" t="s">
        <v>8587</v>
      </c>
      <c r="C2868" s="5" t="s">
        <v>8588</v>
      </c>
      <c r="D2868" s="3">
        <v>99.921800000000005</v>
      </c>
      <c r="E2868" s="3">
        <v>93.662000000000006</v>
      </c>
    </row>
    <row r="2869" spans="1:5">
      <c r="A2869" s="2" t="s">
        <v>8589</v>
      </c>
      <c r="B2869" s="5" t="s">
        <v>8590</v>
      </c>
      <c r="C2869" s="5" t="s">
        <v>8591</v>
      </c>
      <c r="D2869" s="3">
        <v>97.485500000000002</v>
      </c>
      <c r="E2869" s="3">
        <v>92.585400000000007</v>
      </c>
    </row>
    <row r="2870" spans="1:5">
      <c r="A2870" s="2" t="s">
        <v>8592</v>
      </c>
      <c r="B2870" s="5" t="s">
        <v>8593</v>
      </c>
      <c r="C2870" s="5" t="s">
        <v>8594</v>
      </c>
      <c r="D2870" s="3">
        <v>99.777299999999997</v>
      </c>
      <c r="E2870" s="3">
        <v>94.580500000000001</v>
      </c>
    </row>
    <row r="2871" spans="1:5">
      <c r="A2871" s="2" t="s">
        <v>8595</v>
      </c>
      <c r="B2871" s="5" t="s">
        <v>8596</v>
      </c>
      <c r="C2871" s="5" t="s">
        <v>8597</v>
      </c>
      <c r="D2871" s="3">
        <v>100</v>
      </c>
      <c r="E2871" s="3">
        <v>94.281700000000001</v>
      </c>
    </row>
    <row r="2872" spans="1:5">
      <c r="A2872" s="2" t="s">
        <v>8598</v>
      </c>
      <c r="B2872" s="5" t="s">
        <v>8599</v>
      </c>
      <c r="C2872" s="5" t="s">
        <v>8600</v>
      </c>
      <c r="D2872" s="3">
        <v>100</v>
      </c>
      <c r="E2872" s="3">
        <v>96.563599999999994</v>
      </c>
    </row>
    <row r="2873" spans="1:5">
      <c r="A2873" s="2" t="s">
        <v>8601</v>
      </c>
      <c r="B2873" s="5" t="s">
        <v>8602</v>
      </c>
      <c r="C2873" s="5" t="s">
        <v>8603</v>
      </c>
      <c r="D2873" s="3">
        <v>99.836200000000005</v>
      </c>
      <c r="E2873" s="3">
        <v>94.758399999999995</v>
      </c>
    </row>
    <row r="2874" spans="1:5">
      <c r="A2874" s="2" t="s">
        <v>8604</v>
      </c>
      <c r="B2874" s="5" t="s">
        <v>8605</v>
      </c>
      <c r="C2874" s="5" t="s">
        <v>8606</v>
      </c>
      <c r="D2874" s="3">
        <v>100</v>
      </c>
      <c r="E2874" s="3">
        <v>93.949799999999996</v>
      </c>
    </row>
    <row r="2875" spans="1:5">
      <c r="A2875" s="2" t="s">
        <v>8607</v>
      </c>
      <c r="B2875" s="5" t="s">
        <v>8608</v>
      </c>
      <c r="C2875" s="5" t="s">
        <v>8609</v>
      </c>
      <c r="D2875" s="3">
        <v>100</v>
      </c>
      <c r="E2875" s="3">
        <v>94.009699999999995</v>
      </c>
    </row>
    <row r="2876" spans="1:5">
      <c r="A2876" s="2" t="s">
        <v>8610</v>
      </c>
      <c r="B2876" s="5" t="s">
        <v>8611</v>
      </c>
      <c r="C2876" s="5" t="s">
        <v>8612</v>
      </c>
      <c r="D2876" s="3">
        <v>99.704999999999998</v>
      </c>
      <c r="E2876" s="3">
        <v>97.345100000000002</v>
      </c>
    </row>
    <row r="2877" spans="1:5">
      <c r="A2877" s="2" t="s">
        <v>8613</v>
      </c>
      <c r="B2877" s="5" t="s">
        <v>8614</v>
      </c>
      <c r="C2877" s="5" t="s">
        <v>8615</v>
      </c>
      <c r="D2877" s="3">
        <v>99.849199999999996</v>
      </c>
      <c r="E2877" s="3">
        <v>93.715400000000002</v>
      </c>
    </row>
    <row r="2878" spans="1:5">
      <c r="A2878" s="2" t="s">
        <v>8616</v>
      </c>
      <c r="B2878" s="5" t="s">
        <v>8617</v>
      </c>
      <c r="C2878" s="5" t="s">
        <v>8618</v>
      </c>
      <c r="D2878" s="3">
        <v>99.856899999999996</v>
      </c>
      <c r="E2878" s="3">
        <v>93.419200000000004</v>
      </c>
    </row>
    <row r="2879" spans="1:5">
      <c r="A2879" s="2" t="s">
        <v>8619</v>
      </c>
      <c r="B2879" s="5" t="s">
        <v>8620</v>
      </c>
      <c r="C2879" s="5" t="s">
        <v>8621</v>
      </c>
      <c r="D2879" s="3">
        <v>100</v>
      </c>
      <c r="E2879" s="3">
        <v>93.435599999999994</v>
      </c>
    </row>
    <row r="2880" spans="1:5">
      <c r="A2880" s="2" t="s">
        <v>8622</v>
      </c>
      <c r="B2880" s="5" t="s">
        <v>8623</v>
      </c>
      <c r="C2880" s="5" t="s">
        <v>8624</v>
      </c>
      <c r="D2880" s="3">
        <v>99.740700000000004</v>
      </c>
      <c r="E2880" s="3">
        <v>92.777799999999999</v>
      </c>
    </row>
    <row r="2881" spans="1:5">
      <c r="A2881" s="2" t="s">
        <v>8625</v>
      </c>
      <c r="B2881" s="5" t="s">
        <v>8626</v>
      </c>
      <c r="C2881" s="5" t="s">
        <v>8627</v>
      </c>
      <c r="D2881" s="3">
        <v>94.377499999999998</v>
      </c>
      <c r="E2881" s="3">
        <v>98.995999999999995</v>
      </c>
    </row>
    <row r="2882" spans="1:5">
      <c r="A2882" s="2" t="s">
        <v>8628</v>
      </c>
      <c r="B2882" s="5" t="s">
        <v>8629</v>
      </c>
      <c r="C2882" s="5" t="s">
        <v>8630</v>
      </c>
      <c r="D2882" s="3">
        <v>100</v>
      </c>
      <c r="E2882" s="3">
        <v>91.836699999999993</v>
      </c>
    </row>
    <row r="2883" spans="1:5">
      <c r="A2883" s="2" t="s">
        <v>8631</v>
      </c>
      <c r="B2883" s="5" t="s">
        <v>8632</v>
      </c>
      <c r="C2883" s="5" t="s">
        <v>8633</v>
      </c>
      <c r="D2883" s="3">
        <v>99.861099999999993</v>
      </c>
      <c r="E2883" s="3">
        <v>94.444400000000002</v>
      </c>
    </row>
    <row r="2884" spans="1:5">
      <c r="A2884" s="2" t="s">
        <v>8634</v>
      </c>
      <c r="B2884" s="5" t="s">
        <v>8635</v>
      </c>
      <c r="C2884" s="5" t="s">
        <v>8636</v>
      </c>
      <c r="D2884" s="3">
        <v>99.806200000000004</v>
      </c>
      <c r="E2884" s="3">
        <v>95.833299999999994</v>
      </c>
    </row>
    <row r="2885" spans="1:5">
      <c r="A2885" s="2" t="s">
        <v>8637</v>
      </c>
      <c r="B2885" s="5" t="s">
        <v>8638</v>
      </c>
      <c r="C2885" s="5" t="s">
        <v>8639</v>
      </c>
      <c r="D2885" s="3">
        <v>97.012600000000006</v>
      </c>
      <c r="E2885" s="3">
        <v>94.811300000000003</v>
      </c>
    </row>
    <row r="2886" spans="1:5">
      <c r="A2886" s="2" t="s">
        <v>8640</v>
      </c>
      <c r="B2886" s="5" t="s">
        <v>8641</v>
      </c>
      <c r="C2886" s="5" t="s">
        <v>8642</v>
      </c>
      <c r="D2886" s="3">
        <v>99.828599999999994</v>
      </c>
      <c r="E2886" s="3">
        <v>98.0291</v>
      </c>
    </row>
    <row r="2887" spans="1:5">
      <c r="A2887" s="2" t="s">
        <v>8643</v>
      </c>
      <c r="B2887" s="5" t="s">
        <v>8644</v>
      </c>
      <c r="C2887" s="5" t="s">
        <v>8645</v>
      </c>
      <c r="D2887" s="3">
        <v>100</v>
      </c>
      <c r="E2887" s="3">
        <v>95.295699999999997</v>
      </c>
    </row>
    <row r="2888" spans="1:5">
      <c r="A2888" s="2" t="s">
        <v>8646</v>
      </c>
      <c r="B2888" s="5" t="s">
        <v>8647</v>
      </c>
      <c r="C2888" s="5" t="s">
        <v>8648</v>
      </c>
      <c r="D2888" s="3">
        <v>99.884900000000002</v>
      </c>
      <c r="E2888" s="3">
        <v>95.250399999999999</v>
      </c>
    </row>
    <row r="2889" spans="1:5">
      <c r="A2889" s="2" t="s">
        <v>8649</v>
      </c>
      <c r="B2889" s="5" t="s">
        <v>8650</v>
      </c>
      <c r="C2889" s="5" t="s">
        <v>8651</v>
      </c>
      <c r="D2889" s="3">
        <v>99.755200000000002</v>
      </c>
      <c r="E2889" s="3">
        <v>95.144800000000004</v>
      </c>
    </row>
    <row r="2890" spans="1:5">
      <c r="A2890" s="2" t="s">
        <v>8652</v>
      </c>
      <c r="B2890" s="5" t="s">
        <v>8653</v>
      </c>
      <c r="C2890" s="5" t="s">
        <v>8654</v>
      </c>
      <c r="D2890" s="3">
        <v>100</v>
      </c>
      <c r="E2890" s="3">
        <v>96.319000000000003</v>
      </c>
    </row>
    <row r="2891" spans="1:5">
      <c r="A2891" s="2" t="s">
        <v>8655</v>
      </c>
      <c r="B2891" s="5" t="s">
        <v>8656</v>
      </c>
      <c r="C2891" s="5" t="s">
        <v>8657</v>
      </c>
      <c r="D2891" s="3">
        <v>100</v>
      </c>
      <c r="E2891" s="3">
        <v>96.015900000000002</v>
      </c>
    </row>
    <row r="2892" spans="1:5">
      <c r="A2892" s="2" t="s">
        <v>8658</v>
      </c>
      <c r="B2892" s="5" t="s">
        <v>8659</v>
      </c>
      <c r="C2892" s="5" t="s">
        <v>8660</v>
      </c>
      <c r="D2892" s="3">
        <v>100</v>
      </c>
      <c r="E2892" s="3">
        <v>96.159800000000004</v>
      </c>
    </row>
    <row r="2893" spans="1:5">
      <c r="A2893" s="2" t="s">
        <v>8661</v>
      </c>
      <c r="B2893" s="5" t="s">
        <v>8662</v>
      </c>
      <c r="C2893" s="5" t="s">
        <v>8663</v>
      </c>
      <c r="D2893" s="3">
        <v>100</v>
      </c>
      <c r="E2893" s="3">
        <v>99.014799999999994</v>
      </c>
    </row>
    <row r="2894" spans="1:5">
      <c r="A2894" s="2" t="s">
        <v>8664</v>
      </c>
      <c r="B2894" s="5" t="s">
        <v>8665</v>
      </c>
      <c r="C2894" s="5" t="s">
        <v>8666</v>
      </c>
      <c r="D2894" s="3">
        <v>91.169200000000004</v>
      </c>
      <c r="E2894" s="3">
        <v>98.072100000000006</v>
      </c>
    </row>
    <row r="2895" spans="1:5">
      <c r="A2895" s="2" t="s">
        <v>8667</v>
      </c>
      <c r="B2895" s="5" t="s">
        <v>8668</v>
      </c>
      <c r="C2895" s="5" t="s">
        <v>8669</v>
      </c>
      <c r="D2895" s="3">
        <v>99.897800000000004</v>
      </c>
      <c r="E2895" s="3">
        <v>91.922300000000007</v>
      </c>
    </row>
    <row r="2896" spans="1:5">
      <c r="A2896" s="2" t="s">
        <v>8670</v>
      </c>
      <c r="B2896" s="5" t="s">
        <v>8671</v>
      </c>
      <c r="C2896" s="5" t="s">
        <v>8672</v>
      </c>
      <c r="D2896" s="3">
        <v>100</v>
      </c>
      <c r="E2896" s="3">
        <v>92.454800000000006</v>
      </c>
    </row>
    <row r="2897" spans="1:5">
      <c r="A2897" s="2" t="s">
        <v>8673</v>
      </c>
      <c r="B2897" s="5" t="s">
        <v>8674</v>
      </c>
      <c r="C2897" s="5" t="s">
        <v>8675</v>
      </c>
      <c r="D2897" s="3">
        <v>100</v>
      </c>
      <c r="E2897" s="3">
        <v>95.615700000000004</v>
      </c>
    </row>
    <row r="2898" spans="1:5">
      <c r="A2898" s="2" t="s">
        <v>8676</v>
      </c>
      <c r="B2898" s="5" t="s">
        <v>8677</v>
      </c>
      <c r="C2898" s="5" t="s">
        <v>8678</v>
      </c>
      <c r="D2898" s="3">
        <v>100</v>
      </c>
      <c r="E2898" s="3">
        <v>94.650199999999998</v>
      </c>
    </row>
    <row r="2899" spans="1:5">
      <c r="A2899" s="2" t="s">
        <v>8679</v>
      </c>
      <c r="B2899" s="5" t="s">
        <v>8680</v>
      </c>
      <c r="C2899" s="5" t="s">
        <v>8681</v>
      </c>
      <c r="D2899" s="3">
        <v>100</v>
      </c>
      <c r="E2899" s="3">
        <v>94.957999999999998</v>
      </c>
    </row>
    <row r="2900" spans="1:5">
      <c r="A2900" s="2" t="s">
        <v>8682</v>
      </c>
      <c r="B2900" s="5" t="s">
        <v>8683</v>
      </c>
      <c r="C2900" s="5" t="s">
        <v>8684</v>
      </c>
      <c r="D2900" s="3">
        <v>99.932100000000005</v>
      </c>
      <c r="E2900" s="3">
        <v>95.428799999999995</v>
      </c>
    </row>
    <row r="2901" spans="1:5">
      <c r="A2901" s="2" t="s">
        <v>8685</v>
      </c>
      <c r="B2901" s="5" t="s">
        <v>8686</v>
      </c>
      <c r="C2901" s="5" t="s">
        <v>8687</v>
      </c>
      <c r="D2901" s="3">
        <v>100</v>
      </c>
      <c r="E2901" s="3">
        <v>93.333299999999994</v>
      </c>
    </row>
    <row r="2902" spans="1:5">
      <c r="A2902" s="2" t="s">
        <v>8688</v>
      </c>
      <c r="B2902" s="5" t="s">
        <v>8689</v>
      </c>
      <c r="C2902" s="5" t="s">
        <v>8690</v>
      </c>
      <c r="D2902" s="3">
        <v>99.725999999999999</v>
      </c>
      <c r="E2902" s="3">
        <v>96.164400000000001</v>
      </c>
    </row>
    <row r="2903" spans="1:5">
      <c r="A2903" s="2" t="s">
        <v>8691</v>
      </c>
      <c r="B2903" s="5" t="s">
        <v>8692</v>
      </c>
      <c r="C2903" s="5" t="s">
        <v>8693</v>
      </c>
      <c r="D2903" s="3">
        <v>99.815299999999993</v>
      </c>
      <c r="E2903" s="3">
        <v>96.768199999999993</v>
      </c>
    </row>
    <row r="2904" spans="1:5">
      <c r="A2904" s="2" t="s">
        <v>8694</v>
      </c>
      <c r="B2904" s="5" t="s">
        <v>8695</v>
      </c>
      <c r="C2904" s="5" t="s">
        <v>8696</v>
      </c>
      <c r="D2904" s="3">
        <v>99.177000000000007</v>
      </c>
      <c r="E2904" s="3">
        <v>94.650199999999998</v>
      </c>
    </row>
    <row r="2905" spans="1:5">
      <c r="A2905" s="2" t="s">
        <v>8697</v>
      </c>
      <c r="B2905" s="5" t="s">
        <v>8698</v>
      </c>
      <c r="C2905" s="5" t="s">
        <v>8699</v>
      </c>
      <c r="D2905" s="3">
        <v>94.524299999999997</v>
      </c>
      <c r="E2905" s="3">
        <v>99.794700000000006</v>
      </c>
    </row>
    <row r="2906" spans="1:5">
      <c r="A2906" s="2" t="s">
        <v>8700</v>
      </c>
      <c r="B2906" s="5" t="s">
        <v>8701</v>
      </c>
      <c r="C2906" s="5" t="s">
        <v>8702</v>
      </c>
      <c r="D2906" s="3">
        <v>99.384100000000004</v>
      </c>
      <c r="E2906" s="3">
        <v>95.073099999999997</v>
      </c>
    </row>
    <row r="2907" spans="1:5">
      <c r="A2907" s="2" t="s">
        <v>8703</v>
      </c>
      <c r="B2907" s="5" t="s">
        <v>8704</v>
      </c>
      <c r="C2907" s="5" t="s">
        <v>8705</v>
      </c>
      <c r="D2907" s="3">
        <v>92.643699999999995</v>
      </c>
      <c r="E2907" s="3">
        <v>100</v>
      </c>
    </row>
    <row r="2908" spans="1:5">
      <c r="A2908" s="2" t="s">
        <v>8706</v>
      </c>
      <c r="B2908" s="5" t="s">
        <v>8707</v>
      </c>
      <c r="C2908" s="5" t="s">
        <v>8708</v>
      </c>
      <c r="D2908" s="3">
        <v>99.940299999999993</v>
      </c>
      <c r="E2908" s="3">
        <v>95.728800000000007</v>
      </c>
    </row>
    <row r="2909" spans="1:5">
      <c r="A2909" s="2" t="s">
        <v>8709</v>
      </c>
      <c r="B2909" s="5" t="s">
        <v>8710</v>
      </c>
      <c r="C2909" s="5" t="s">
        <v>8711</v>
      </c>
      <c r="D2909" s="3">
        <v>99.939300000000003</v>
      </c>
      <c r="E2909" s="3">
        <v>95.207800000000006</v>
      </c>
    </row>
    <row r="2910" spans="1:5">
      <c r="A2910" s="2" t="s">
        <v>8712</v>
      </c>
      <c r="B2910" s="5" t="s">
        <v>8713</v>
      </c>
      <c r="C2910" s="5" t="s">
        <v>8714</v>
      </c>
      <c r="D2910" s="3">
        <v>100</v>
      </c>
      <c r="E2910" s="3">
        <v>94.683000000000007</v>
      </c>
    </row>
    <row r="2911" spans="1:5">
      <c r="A2911" s="2" t="s">
        <v>8715</v>
      </c>
      <c r="B2911" s="5" t="s">
        <v>8716</v>
      </c>
      <c r="C2911" s="5" t="s">
        <v>8717</v>
      </c>
      <c r="D2911" s="3">
        <v>100</v>
      </c>
      <c r="E2911" s="3">
        <v>95.417900000000003</v>
      </c>
    </row>
    <row r="2912" spans="1:5">
      <c r="A2912" s="2" t="s">
        <v>8718</v>
      </c>
      <c r="B2912" s="5" t="s">
        <v>8719</v>
      </c>
      <c r="C2912" s="5" t="s">
        <v>8720</v>
      </c>
      <c r="D2912" s="3">
        <v>100</v>
      </c>
      <c r="E2912" s="3">
        <v>93.747200000000007</v>
      </c>
    </row>
    <row r="2913" spans="1:5">
      <c r="A2913" s="2" t="s">
        <v>8721</v>
      </c>
      <c r="B2913" s="5" t="s">
        <v>8722</v>
      </c>
      <c r="C2913" s="5" t="s">
        <v>8723</v>
      </c>
      <c r="D2913" s="3">
        <v>99.879000000000005</v>
      </c>
      <c r="E2913" s="3">
        <v>93.738699999999994</v>
      </c>
    </row>
    <row r="2914" spans="1:5">
      <c r="A2914" s="2" t="s">
        <v>8724</v>
      </c>
      <c r="B2914" s="5" t="s">
        <v>8725</v>
      </c>
      <c r="C2914" s="5" t="s">
        <v>8726</v>
      </c>
      <c r="D2914" s="3">
        <v>99.638499999999993</v>
      </c>
      <c r="E2914" s="3">
        <v>94.432400000000001</v>
      </c>
    </row>
    <row r="2915" spans="1:5">
      <c r="A2915" s="2" t="s">
        <v>8727</v>
      </c>
      <c r="B2915" s="5" t="s">
        <v>8728</v>
      </c>
      <c r="C2915" s="5" t="s">
        <v>8729</v>
      </c>
      <c r="D2915" s="3">
        <v>100</v>
      </c>
      <c r="E2915" s="3">
        <v>93.763400000000004</v>
      </c>
    </row>
    <row r="2916" spans="1:5">
      <c r="A2916" s="2" t="s">
        <v>8730</v>
      </c>
      <c r="B2916" s="5" t="s">
        <v>8731</v>
      </c>
      <c r="C2916" s="5" t="s">
        <v>8732</v>
      </c>
      <c r="D2916" s="3">
        <v>100</v>
      </c>
      <c r="E2916" s="3">
        <v>92.907799999999995</v>
      </c>
    </row>
    <row r="2917" spans="1:5">
      <c r="A2917" s="2" t="s">
        <v>8733</v>
      </c>
      <c r="B2917" s="5" t="s">
        <v>8734</v>
      </c>
      <c r="C2917" s="5" t="s">
        <v>8735</v>
      </c>
      <c r="D2917" s="3">
        <v>99.940399999999997</v>
      </c>
      <c r="E2917" s="3">
        <v>93.106700000000004</v>
      </c>
    </row>
    <row r="2918" spans="1:5">
      <c r="A2918" s="2" t="s">
        <v>8736</v>
      </c>
      <c r="B2918" s="5" t="s">
        <v>8737</v>
      </c>
      <c r="C2918" s="5" t="s">
        <v>8738</v>
      </c>
      <c r="D2918" s="3">
        <v>94.764700000000005</v>
      </c>
      <c r="E2918" s="3">
        <v>100</v>
      </c>
    </row>
    <row r="2919" spans="1:5">
      <c r="A2919" s="2" t="s">
        <v>8739</v>
      </c>
      <c r="B2919" s="5" t="s">
        <v>8740</v>
      </c>
      <c r="C2919" s="5" t="s">
        <v>8741</v>
      </c>
      <c r="D2919" s="3">
        <v>100</v>
      </c>
      <c r="E2919" s="3">
        <v>94.907399999999996</v>
      </c>
    </row>
    <row r="2920" spans="1:5">
      <c r="A2920" s="2" t="s">
        <v>8742</v>
      </c>
      <c r="B2920" s="5" t="s">
        <v>8743</v>
      </c>
      <c r="C2920" s="5" t="s">
        <v>8744</v>
      </c>
      <c r="D2920" s="3">
        <v>99.850499999999997</v>
      </c>
      <c r="E2920" s="3">
        <v>94.170400000000001</v>
      </c>
    </row>
    <row r="2921" spans="1:5">
      <c r="A2921" s="2" t="s">
        <v>8745</v>
      </c>
      <c r="B2921" s="5" t="s">
        <v>8746</v>
      </c>
      <c r="C2921" s="5" t="s">
        <v>8747</v>
      </c>
      <c r="D2921" s="3">
        <v>99.803899999999999</v>
      </c>
      <c r="E2921" s="3">
        <v>91.960800000000006</v>
      </c>
    </row>
    <row r="2922" spans="1:5">
      <c r="A2922" s="2" t="s">
        <v>8748</v>
      </c>
      <c r="B2922" s="5" t="s">
        <v>8749</v>
      </c>
      <c r="C2922" s="5" t="s">
        <v>8750</v>
      </c>
      <c r="D2922" s="3">
        <v>100</v>
      </c>
      <c r="E2922" s="3">
        <v>94.064999999999998</v>
      </c>
    </row>
    <row r="2923" spans="1:5">
      <c r="A2923" s="2" t="s">
        <v>8751</v>
      </c>
      <c r="B2923" s="5" t="s">
        <v>8752</v>
      </c>
      <c r="C2923" s="5" t="s">
        <v>8753</v>
      </c>
      <c r="D2923" s="3">
        <v>96.408000000000001</v>
      </c>
      <c r="E2923" s="3">
        <v>99.856300000000005</v>
      </c>
    </row>
    <row r="2924" spans="1:5">
      <c r="A2924" s="2" t="s">
        <v>8754</v>
      </c>
      <c r="B2924" s="5" t="s">
        <v>8755</v>
      </c>
      <c r="C2924" s="5" t="s">
        <v>8756</v>
      </c>
      <c r="D2924" s="3">
        <v>91.823899999999995</v>
      </c>
      <c r="E2924" s="3">
        <v>98.270399999999995</v>
      </c>
    </row>
    <row r="2925" spans="1:5">
      <c r="A2925" s="2" t="s">
        <v>8757</v>
      </c>
      <c r="B2925" s="5" t="s">
        <v>8758</v>
      </c>
      <c r="C2925" s="5" t="s">
        <v>8759</v>
      </c>
      <c r="D2925" s="3">
        <v>100</v>
      </c>
      <c r="E2925" s="3">
        <v>98.737399999999994</v>
      </c>
    </row>
    <row r="2926" spans="1:5">
      <c r="A2926" s="2" t="s">
        <v>8760</v>
      </c>
      <c r="B2926" s="5" t="s">
        <v>8761</v>
      </c>
      <c r="C2926" s="5" t="s">
        <v>8762</v>
      </c>
      <c r="D2926" s="3">
        <v>99.941800000000001</v>
      </c>
      <c r="E2926" s="3">
        <v>95.171599999999998</v>
      </c>
    </row>
    <row r="2927" spans="1:5">
      <c r="A2927" s="2" t="s">
        <v>8763</v>
      </c>
      <c r="B2927" s="5" t="s">
        <v>8764</v>
      </c>
      <c r="C2927" s="5" t="s">
        <v>8765</v>
      </c>
      <c r="D2927" s="3">
        <v>99.937100000000001</v>
      </c>
      <c r="E2927" s="3">
        <v>93.270399999999995</v>
      </c>
    </row>
    <row r="2928" spans="1:5">
      <c r="A2928" s="2" t="s">
        <v>8766</v>
      </c>
      <c r="B2928" s="5" t="s">
        <v>8767</v>
      </c>
      <c r="C2928" s="5" t="s">
        <v>8768</v>
      </c>
      <c r="D2928" s="3">
        <v>99.8703</v>
      </c>
      <c r="E2928" s="3">
        <v>94.941599999999994</v>
      </c>
    </row>
    <row r="2929" spans="1:5">
      <c r="A2929" s="2" t="s">
        <v>8769</v>
      </c>
      <c r="B2929" s="5" t="s">
        <v>8770</v>
      </c>
      <c r="C2929" s="5" t="s">
        <v>8771</v>
      </c>
      <c r="D2929" s="3">
        <v>99.953699999999998</v>
      </c>
      <c r="E2929" s="3">
        <v>94.166700000000006</v>
      </c>
    </row>
    <row r="2930" spans="1:5">
      <c r="A2930" s="2" t="s">
        <v>8772</v>
      </c>
      <c r="B2930" s="5" t="s">
        <v>8773</v>
      </c>
      <c r="C2930" s="5" t="s">
        <v>8774</v>
      </c>
      <c r="D2930" s="3">
        <v>95.089299999999994</v>
      </c>
      <c r="E2930" s="3">
        <v>99.925600000000003</v>
      </c>
    </row>
    <row r="2931" spans="1:5">
      <c r="A2931" s="2" t="s">
        <v>8775</v>
      </c>
      <c r="B2931" s="5" t="s">
        <v>8776</v>
      </c>
      <c r="C2931" s="5" t="s">
        <v>8777</v>
      </c>
      <c r="D2931" s="3">
        <v>100</v>
      </c>
      <c r="E2931" s="3">
        <v>95.344999999999999</v>
      </c>
    </row>
    <row r="2932" spans="1:5">
      <c r="A2932" s="2" t="s">
        <v>8778</v>
      </c>
      <c r="B2932" s="5" t="s">
        <v>8779</v>
      </c>
      <c r="C2932" s="5" t="s">
        <v>8780</v>
      </c>
      <c r="D2932" s="3">
        <v>99.829899999999995</v>
      </c>
      <c r="E2932" s="3">
        <v>93.622399999999999</v>
      </c>
    </row>
    <row r="2933" spans="1:5">
      <c r="A2933" s="2" t="s">
        <v>8781</v>
      </c>
      <c r="B2933" s="5" t="s">
        <v>8782</v>
      </c>
      <c r="C2933" s="5" t="s">
        <v>8783</v>
      </c>
      <c r="D2933" s="3">
        <v>99.934299999999993</v>
      </c>
      <c r="E2933" s="3">
        <v>95.726500000000001</v>
      </c>
    </row>
    <row r="2934" spans="1:5">
      <c r="A2934" s="2" t="s">
        <v>8784</v>
      </c>
      <c r="B2934" s="5" t="s">
        <v>8785</v>
      </c>
      <c r="C2934" s="5" t="s">
        <v>8786</v>
      </c>
      <c r="D2934" s="3">
        <v>99.941699999999997</v>
      </c>
      <c r="E2934" s="3">
        <v>94.230800000000002</v>
      </c>
    </row>
    <row r="2935" spans="1:5">
      <c r="A2935" s="2" t="s">
        <v>8787</v>
      </c>
      <c r="B2935" s="5" t="s">
        <v>8788</v>
      </c>
      <c r="C2935" s="5" t="s">
        <v>8789</v>
      </c>
      <c r="D2935" s="3">
        <v>99.925299999999993</v>
      </c>
      <c r="E2935" s="3">
        <v>93.131799999999998</v>
      </c>
    </row>
    <row r="2936" spans="1:5">
      <c r="A2936" s="2" t="s">
        <v>8790</v>
      </c>
      <c r="B2936" s="5" t="s">
        <v>8791</v>
      </c>
      <c r="C2936" s="5" t="s">
        <v>8792</v>
      </c>
      <c r="D2936" s="3">
        <v>100</v>
      </c>
      <c r="E2936" s="3">
        <v>92.5197</v>
      </c>
    </row>
    <row r="2937" spans="1:5">
      <c r="A2937" s="2" t="s">
        <v>8793</v>
      </c>
      <c r="B2937" s="5" t="s">
        <v>8794</v>
      </c>
      <c r="C2937" s="5" t="s">
        <v>8795</v>
      </c>
      <c r="D2937" s="3">
        <v>100</v>
      </c>
      <c r="E2937" s="3">
        <v>96.315799999999996</v>
      </c>
    </row>
    <row r="2938" spans="1:5">
      <c r="A2938" s="2" t="s">
        <v>8796</v>
      </c>
      <c r="B2938" s="5" t="s">
        <v>8797</v>
      </c>
      <c r="C2938" s="5" t="s">
        <v>8798</v>
      </c>
      <c r="D2938" s="3">
        <v>99.855099999999993</v>
      </c>
      <c r="E2938" s="3">
        <v>91.159400000000005</v>
      </c>
    </row>
    <row r="2939" spans="1:5">
      <c r="A2939" s="2" t="s">
        <v>8799</v>
      </c>
      <c r="B2939" s="5" t="s">
        <v>8800</v>
      </c>
      <c r="C2939" s="5" t="s">
        <v>8801</v>
      </c>
      <c r="D2939" s="3">
        <v>100</v>
      </c>
      <c r="E2939" s="3">
        <v>96.021199999999993</v>
      </c>
    </row>
    <row r="2940" spans="1:5">
      <c r="A2940" s="2" t="s">
        <v>8802</v>
      </c>
      <c r="B2940" s="5" t="s">
        <v>8803</v>
      </c>
      <c r="C2940" s="5" t="s">
        <v>8804</v>
      </c>
      <c r="D2940" s="3">
        <v>99.771699999999996</v>
      </c>
      <c r="E2940" s="3">
        <v>98.401799999999994</v>
      </c>
    </row>
    <row r="2941" spans="1:5">
      <c r="A2941" s="2" t="s">
        <v>8805</v>
      </c>
      <c r="B2941" s="5" t="s">
        <v>8806</v>
      </c>
      <c r="C2941" s="5" t="s">
        <v>8807</v>
      </c>
      <c r="D2941" s="3">
        <v>100</v>
      </c>
      <c r="E2941" s="3">
        <v>94.356300000000005</v>
      </c>
    </row>
    <row r="2942" spans="1:5">
      <c r="A2942" s="2" t="s">
        <v>8808</v>
      </c>
      <c r="B2942" s="5" t="s">
        <v>8809</v>
      </c>
      <c r="C2942" s="5" t="s">
        <v>8810</v>
      </c>
      <c r="D2942" s="3">
        <v>100</v>
      </c>
      <c r="E2942" s="3">
        <v>94.318200000000004</v>
      </c>
    </row>
    <row r="2943" spans="1:5">
      <c r="A2943" s="2" t="s">
        <v>8811</v>
      </c>
      <c r="B2943" s="5" t="s">
        <v>8812</v>
      </c>
      <c r="C2943" s="5" t="s">
        <v>8813</v>
      </c>
      <c r="D2943" s="3">
        <v>100</v>
      </c>
      <c r="E2943" s="3">
        <v>94.834299999999999</v>
      </c>
    </row>
    <row r="2944" spans="1:5">
      <c r="A2944" s="2" t="s">
        <v>8814</v>
      </c>
      <c r="B2944" s="5" t="s">
        <v>8815</v>
      </c>
      <c r="C2944" s="5" t="s">
        <v>8816</v>
      </c>
      <c r="D2944" s="3">
        <v>95.181200000000004</v>
      </c>
      <c r="E2944" s="3">
        <v>99.880499999999998</v>
      </c>
    </row>
    <row r="2945" spans="1:5">
      <c r="A2945" s="2" t="s">
        <v>8817</v>
      </c>
      <c r="B2945" s="5" t="s">
        <v>8818</v>
      </c>
      <c r="C2945" s="5" t="s">
        <v>8819</v>
      </c>
      <c r="D2945" s="3">
        <v>97.343000000000004</v>
      </c>
      <c r="E2945" s="3">
        <v>92.673100000000005</v>
      </c>
    </row>
    <row r="2946" spans="1:5">
      <c r="A2946" s="2" t="s">
        <v>8820</v>
      </c>
      <c r="B2946" s="5" t="s">
        <v>8821</v>
      </c>
      <c r="C2946" s="5" t="s">
        <v>8822</v>
      </c>
      <c r="D2946" s="3">
        <v>99.885099999999994</v>
      </c>
      <c r="E2946" s="3">
        <v>95.313599999999994</v>
      </c>
    </row>
    <row r="2947" spans="1:5">
      <c r="A2947" s="2" t="s">
        <v>8823</v>
      </c>
      <c r="B2947" s="5" t="s">
        <v>8824</v>
      </c>
      <c r="C2947" s="5" t="s">
        <v>8825</v>
      </c>
      <c r="D2947" s="3">
        <v>99.892799999999994</v>
      </c>
      <c r="E2947" s="3">
        <v>92.390100000000004</v>
      </c>
    </row>
    <row r="2948" spans="1:5">
      <c r="A2948" s="2" t="s">
        <v>8826</v>
      </c>
      <c r="B2948" s="5" t="s">
        <v>8827</v>
      </c>
      <c r="C2948" s="5" t="s">
        <v>8828</v>
      </c>
      <c r="D2948" s="3">
        <v>100</v>
      </c>
      <c r="E2948" s="3">
        <v>95.656300000000002</v>
      </c>
    </row>
    <row r="2949" spans="1:5">
      <c r="A2949" s="2" t="s">
        <v>8829</v>
      </c>
      <c r="B2949" s="5" t="s">
        <v>8830</v>
      </c>
      <c r="C2949" s="5" t="s">
        <v>8831</v>
      </c>
      <c r="D2949" s="3">
        <v>99.944000000000003</v>
      </c>
      <c r="E2949" s="3">
        <v>93.725499999999997</v>
      </c>
    </row>
    <row r="2950" spans="1:5">
      <c r="A2950" s="2" t="s">
        <v>8832</v>
      </c>
      <c r="B2950" s="5" t="s">
        <v>8833</v>
      </c>
      <c r="C2950" s="5" t="s">
        <v>8834</v>
      </c>
      <c r="D2950" s="3">
        <v>99.9221</v>
      </c>
      <c r="E2950" s="3">
        <v>91.355099999999993</v>
      </c>
    </row>
    <row r="2951" spans="1:5">
      <c r="A2951" s="2" t="s">
        <v>8835</v>
      </c>
      <c r="B2951" s="5" t="s">
        <v>8836</v>
      </c>
      <c r="C2951" s="5" t="s">
        <v>8837</v>
      </c>
      <c r="D2951" s="3">
        <v>95.328299999999999</v>
      </c>
      <c r="E2951" s="3">
        <v>99.810599999999994</v>
      </c>
    </row>
    <row r="2952" spans="1:5">
      <c r="A2952" s="2" t="s">
        <v>8838</v>
      </c>
      <c r="B2952" s="5" t="s">
        <v>8839</v>
      </c>
      <c r="C2952" s="5" t="s">
        <v>8840</v>
      </c>
      <c r="D2952" s="3">
        <v>100</v>
      </c>
      <c r="E2952" s="3">
        <v>97.188800000000001</v>
      </c>
    </row>
    <row r="2953" spans="1:5">
      <c r="A2953" s="2" t="s">
        <v>8841</v>
      </c>
      <c r="B2953" s="5" t="s">
        <v>8842</v>
      </c>
      <c r="C2953" s="5" t="s">
        <v>8843</v>
      </c>
      <c r="D2953" s="3">
        <v>99.8416</v>
      </c>
      <c r="E2953" s="3">
        <v>95.882800000000003</v>
      </c>
    </row>
    <row r="2954" spans="1:5">
      <c r="A2954" s="2" t="s">
        <v>8844</v>
      </c>
      <c r="B2954" s="5" t="s">
        <v>8845</v>
      </c>
      <c r="C2954" s="5" t="s">
        <v>8846</v>
      </c>
      <c r="D2954" s="3">
        <v>100</v>
      </c>
      <c r="E2954" s="3">
        <v>92.367900000000006</v>
      </c>
    </row>
    <row r="2955" spans="1:5">
      <c r="A2955" s="2" t="s">
        <v>8847</v>
      </c>
      <c r="B2955" s="5" t="s">
        <v>8848</v>
      </c>
      <c r="C2955" s="5" t="s">
        <v>8849</v>
      </c>
      <c r="D2955" s="3">
        <v>99.9</v>
      </c>
      <c r="E2955" s="3">
        <v>95.666700000000006</v>
      </c>
    </row>
    <row r="2956" spans="1:5">
      <c r="A2956" s="2" t="s">
        <v>8850</v>
      </c>
      <c r="B2956" s="5" t="s">
        <v>8851</v>
      </c>
      <c r="C2956" s="5" t="s">
        <v>8852</v>
      </c>
      <c r="D2956" s="3">
        <v>95.093500000000006</v>
      </c>
      <c r="E2956" s="3">
        <v>97.274100000000004</v>
      </c>
    </row>
    <row r="2957" spans="1:5">
      <c r="A2957" s="2" t="s">
        <v>8853</v>
      </c>
      <c r="B2957" s="5" t="s">
        <v>8854</v>
      </c>
      <c r="C2957" s="5" t="s">
        <v>8855</v>
      </c>
      <c r="D2957" s="3">
        <v>99.926299999999998</v>
      </c>
      <c r="E2957" s="3">
        <v>95.575199999999995</v>
      </c>
    </row>
    <row r="2958" spans="1:5">
      <c r="A2958" s="2" t="s">
        <v>8856</v>
      </c>
      <c r="B2958" s="5" t="s">
        <v>8857</v>
      </c>
      <c r="C2958" s="5" t="s">
        <v>8858</v>
      </c>
      <c r="D2958" s="3">
        <v>93.617000000000004</v>
      </c>
      <c r="E2958" s="3">
        <v>100</v>
      </c>
    </row>
    <row r="2959" spans="1:5">
      <c r="A2959" s="2" t="s">
        <v>8859</v>
      </c>
      <c r="B2959" s="5" t="s">
        <v>8860</v>
      </c>
      <c r="C2959" s="5" t="s">
        <v>8861</v>
      </c>
      <c r="D2959" s="3">
        <v>100</v>
      </c>
      <c r="E2959" s="3">
        <v>95.372200000000007</v>
      </c>
    </row>
    <row r="2960" spans="1:5">
      <c r="A2960" s="2" t="s">
        <v>8862</v>
      </c>
      <c r="B2960" s="5" t="s">
        <v>8863</v>
      </c>
      <c r="C2960" s="5" t="s">
        <v>8864</v>
      </c>
      <c r="D2960" s="3">
        <v>99.949299999999994</v>
      </c>
      <c r="E2960" s="3">
        <v>94.123599999999996</v>
      </c>
    </row>
    <row r="2961" spans="1:5">
      <c r="A2961" s="2" t="s">
        <v>8865</v>
      </c>
      <c r="B2961" s="5" t="s">
        <v>8866</v>
      </c>
      <c r="C2961" s="5" t="s">
        <v>8867</v>
      </c>
      <c r="D2961" s="3">
        <v>95.732399999999998</v>
      </c>
      <c r="E2961" s="3">
        <v>92.964200000000005</v>
      </c>
    </row>
    <row r="2962" spans="1:5">
      <c r="A2962" s="2" t="s">
        <v>8868</v>
      </c>
      <c r="B2962" s="5" t="s">
        <v>8869</v>
      </c>
      <c r="C2962" s="5" t="s">
        <v>8870</v>
      </c>
      <c r="D2962" s="3">
        <v>100</v>
      </c>
      <c r="E2962" s="3">
        <v>93.438299999999998</v>
      </c>
    </row>
    <row r="2963" spans="1:5">
      <c r="A2963" s="2" t="s">
        <v>8871</v>
      </c>
      <c r="B2963" s="5" t="s">
        <v>8872</v>
      </c>
      <c r="C2963" s="5" t="s">
        <v>8873</v>
      </c>
      <c r="D2963" s="3">
        <v>100</v>
      </c>
      <c r="E2963" s="3">
        <v>99.009900000000002</v>
      </c>
    </row>
    <row r="2964" spans="1:5">
      <c r="A2964" s="2" t="s">
        <v>8874</v>
      </c>
      <c r="B2964" s="5" t="s">
        <v>8875</v>
      </c>
      <c r="C2964" s="5" t="s">
        <v>8876</v>
      </c>
      <c r="D2964" s="3">
        <v>100</v>
      </c>
      <c r="E2964" s="3">
        <v>93.089399999999998</v>
      </c>
    </row>
    <row r="2965" spans="1:5">
      <c r="A2965" s="2" t="s">
        <v>8877</v>
      </c>
      <c r="B2965" s="5" t="s">
        <v>8878</v>
      </c>
      <c r="C2965" s="5" t="s">
        <v>8879</v>
      </c>
      <c r="D2965" s="3">
        <v>100</v>
      </c>
      <c r="E2965" s="3">
        <v>94.565200000000004</v>
      </c>
    </row>
    <row r="2966" spans="1:5">
      <c r="A2966" s="2" t="s">
        <v>8880</v>
      </c>
      <c r="B2966" s="5" t="s">
        <v>8881</v>
      </c>
      <c r="C2966" s="5" t="s">
        <v>8882</v>
      </c>
      <c r="D2966" s="3">
        <v>99.938000000000002</v>
      </c>
      <c r="E2966" s="3">
        <v>95.848799999999997</v>
      </c>
    </row>
    <row r="2967" spans="1:5">
      <c r="A2967" s="2" t="s">
        <v>8883</v>
      </c>
      <c r="B2967" s="5" t="s">
        <v>8884</v>
      </c>
      <c r="C2967" s="5" t="s">
        <v>8885</v>
      </c>
      <c r="D2967" s="3">
        <v>99.698300000000003</v>
      </c>
      <c r="E2967" s="3">
        <v>94.721000000000004</v>
      </c>
    </row>
    <row r="2968" spans="1:5">
      <c r="A2968" s="2" t="s">
        <v>8886</v>
      </c>
      <c r="B2968" s="5" t="s">
        <v>8887</v>
      </c>
      <c r="C2968" s="5" t="s">
        <v>8888</v>
      </c>
      <c r="D2968" s="3">
        <v>99.815799999999996</v>
      </c>
      <c r="E2968" s="3">
        <v>94.290999999999997</v>
      </c>
    </row>
    <row r="2969" spans="1:5">
      <c r="A2969" s="2" t="s">
        <v>8889</v>
      </c>
      <c r="B2969" s="5" t="s">
        <v>8890</v>
      </c>
      <c r="C2969" s="5" t="s">
        <v>8891</v>
      </c>
      <c r="D2969" s="3">
        <v>100</v>
      </c>
      <c r="E2969" s="3">
        <v>94.243899999999996</v>
      </c>
    </row>
    <row r="2970" spans="1:5">
      <c r="A2970" s="2" t="s">
        <v>8892</v>
      </c>
      <c r="B2970" s="5" t="s">
        <v>8893</v>
      </c>
      <c r="C2970" s="5" t="s">
        <v>8894</v>
      </c>
      <c r="D2970" s="3">
        <v>99.923400000000001</v>
      </c>
      <c r="E2970" s="3">
        <v>95.325699999999998</v>
      </c>
    </row>
    <row r="2971" spans="1:5">
      <c r="A2971" s="2" t="s">
        <v>8895</v>
      </c>
      <c r="B2971" s="5" t="s">
        <v>8896</v>
      </c>
      <c r="C2971" s="5" t="s">
        <v>8897</v>
      </c>
      <c r="D2971" s="3">
        <v>99.816299999999998</v>
      </c>
      <c r="E2971" s="3">
        <v>92.837500000000006</v>
      </c>
    </row>
    <row r="2972" spans="1:5">
      <c r="A2972" s="2" t="s">
        <v>8898</v>
      </c>
      <c r="B2972" s="5" t="s">
        <v>8899</v>
      </c>
      <c r="C2972" s="5" t="s">
        <v>8900</v>
      </c>
      <c r="D2972" s="3">
        <v>99.889600000000002</v>
      </c>
      <c r="E2972" s="3">
        <v>94.922700000000006</v>
      </c>
    </row>
    <row r="2973" spans="1:5">
      <c r="A2973" s="2" t="s">
        <v>8901</v>
      </c>
      <c r="B2973" s="5" t="s">
        <v>8902</v>
      </c>
      <c r="C2973" s="5" t="s">
        <v>8903</v>
      </c>
      <c r="D2973" s="3">
        <v>99.936499999999995</v>
      </c>
      <c r="E2973" s="3">
        <v>97.650800000000004</v>
      </c>
    </row>
    <row r="2974" spans="1:5">
      <c r="A2974" s="2" t="s">
        <v>8904</v>
      </c>
      <c r="B2974" s="5" t="s">
        <v>8905</v>
      </c>
      <c r="C2974" s="5" t="s">
        <v>8906</v>
      </c>
      <c r="D2974" s="3">
        <v>100</v>
      </c>
      <c r="E2974" s="3">
        <v>95.466700000000003</v>
      </c>
    </row>
    <row r="2975" spans="1:5">
      <c r="A2975" s="2" t="s">
        <v>8907</v>
      </c>
      <c r="B2975" s="5" t="s">
        <v>8908</v>
      </c>
      <c r="C2975" s="5" t="s">
        <v>8909</v>
      </c>
      <c r="D2975" s="3">
        <v>98.901700000000005</v>
      </c>
      <c r="E2975" s="3">
        <v>92.696299999999994</v>
      </c>
    </row>
    <row r="2976" spans="1:5">
      <c r="A2976" s="2" t="s">
        <v>8910</v>
      </c>
      <c r="B2976" s="5" t="s">
        <v>8911</v>
      </c>
      <c r="C2976" s="5" t="s">
        <v>8912</v>
      </c>
      <c r="D2976" s="3">
        <v>100</v>
      </c>
      <c r="E2976" s="3">
        <v>95.433800000000005</v>
      </c>
    </row>
    <row r="2977" spans="1:5">
      <c r="A2977" s="2" t="s">
        <v>8913</v>
      </c>
      <c r="B2977" s="5" t="s">
        <v>8914</v>
      </c>
      <c r="C2977" s="5" t="s">
        <v>8915</v>
      </c>
      <c r="D2977" s="3">
        <v>99.845200000000006</v>
      </c>
      <c r="E2977" s="3">
        <v>96.5428</v>
      </c>
    </row>
    <row r="2978" spans="1:5">
      <c r="A2978" s="2" t="s">
        <v>8916</v>
      </c>
      <c r="B2978" s="5" t="s">
        <v>8917</v>
      </c>
      <c r="C2978" s="5" t="s">
        <v>8918</v>
      </c>
      <c r="D2978" s="3">
        <v>95.091999999999999</v>
      </c>
      <c r="E2978" s="3">
        <v>99.836399999999998</v>
      </c>
    </row>
    <row r="2979" spans="1:5">
      <c r="A2979" s="2" t="s">
        <v>8919</v>
      </c>
      <c r="B2979" s="5" t="s">
        <v>8920</v>
      </c>
      <c r="C2979" s="5" t="s">
        <v>8921</v>
      </c>
      <c r="D2979" s="3">
        <v>100</v>
      </c>
      <c r="E2979" s="3">
        <v>95.084500000000006</v>
      </c>
    </row>
    <row r="2980" spans="1:5">
      <c r="A2980" s="2" t="s">
        <v>8922</v>
      </c>
      <c r="B2980" s="5" t="s">
        <v>8923</v>
      </c>
      <c r="C2980" s="5" t="s">
        <v>8924</v>
      </c>
      <c r="D2980" s="3">
        <v>99.849199999999996</v>
      </c>
      <c r="E2980" s="3">
        <v>96.380099999999999</v>
      </c>
    </row>
    <row r="2981" spans="1:5">
      <c r="A2981" s="2" t="s">
        <v>8925</v>
      </c>
      <c r="B2981" s="5" t="s">
        <v>8926</v>
      </c>
      <c r="C2981" s="5" t="s">
        <v>8927</v>
      </c>
      <c r="D2981" s="3">
        <v>99.710099999999997</v>
      </c>
      <c r="E2981" s="3">
        <v>93.043499999999995</v>
      </c>
    </row>
    <row r="2982" spans="1:5">
      <c r="A2982" s="2" t="s">
        <v>8928</v>
      </c>
      <c r="B2982" s="5" t="s">
        <v>8929</v>
      </c>
      <c r="C2982" s="5" t="s">
        <v>8930</v>
      </c>
      <c r="D2982" s="3">
        <v>99.913899999999998</v>
      </c>
      <c r="E2982" s="3">
        <v>96.813100000000006</v>
      </c>
    </row>
    <row r="2983" spans="1:5">
      <c r="A2983" s="2" t="s">
        <v>8931</v>
      </c>
      <c r="B2983" s="5" t="s">
        <v>8932</v>
      </c>
      <c r="C2983" s="5" t="s">
        <v>8933</v>
      </c>
      <c r="D2983" s="3">
        <v>94.896299999999997</v>
      </c>
      <c r="E2983" s="3">
        <v>100</v>
      </c>
    </row>
    <row r="2984" spans="1:5">
      <c r="A2984" s="2" t="s">
        <v>8934</v>
      </c>
      <c r="B2984" s="5" t="s">
        <v>8935</v>
      </c>
      <c r="C2984" s="5" t="s">
        <v>8936</v>
      </c>
      <c r="D2984" s="3">
        <v>99.677899999999994</v>
      </c>
      <c r="E2984" s="3">
        <v>93.236699999999999</v>
      </c>
    </row>
    <row r="2985" spans="1:5">
      <c r="A2985" s="2" t="s">
        <v>8937</v>
      </c>
      <c r="B2985" s="5" t="s">
        <v>8938</v>
      </c>
      <c r="C2985" s="5" t="s">
        <v>8939</v>
      </c>
      <c r="D2985" s="3">
        <v>99.666700000000006</v>
      </c>
      <c r="E2985" s="3">
        <v>93.333299999999994</v>
      </c>
    </row>
    <row r="2986" spans="1:5">
      <c r="A2986" s="2" t="s">
        <v>8940</v>
      </c>
      <c r="B2986" s="5" t="s">
        <v>8941</v>
      </c>
      <c r="C2986" s="5" t="s">
        <v>8942</v>
      </c>
      <c r="D2986" s="3">
        <v>99.942300000000003</v>
      </c>
      <c r="E2986" s="3">
        <v>93.4833</v>
      </c>
    </row>
    <row r="2987" spans="1:5">
      <c r="A2987" s="2" t="s">
        <v>8943</v>
      </c>
      <c r="B2987" s="5" t="s">
        <v>8944</v>
      </c>
      <c r="C2987" s="5" t="s">
        <v>8945</v>
      </c>
      <c r="D2987" s="3">
        <v>94.078900000000004</v>
      </c>
      <c r="E2987" s="3">
        <v>99.980099999999993</v>
      </c>
    </row>
    <row r="2988" spans="1:5">
      <c r="A2988" s="2" t="s">
        <v>8946</v>
      </c>
      <c r="B2988" s="5" t="s">
        <v>8947</v>
      </c>
      <c r="C2988" s="5" t="s">
        <v>8948</v>
      </c>
      <c r="D2988" s="3">
        <v>95.118300000000005</v>
      </c>
      <c r="E2988" s="3">
        <v>99.950699999999998</v>
      </c>
    </row>
    <row r="2989" spans="1:5">
      <c r="A2989" s="2" t="s">
        <v>8949</v>
      </c>
      <c r="B2989" s="5" t="s">
        <v>8950</v>
      </c>
      <c r="C2989" s="5" t="s">
        <v>8951</v>
      </c>
      <c r="D2989" s="3">
        <v>96.059600000000003</v>
      </c>
      <c r="E2989" s="3">
        <v>100</v>
      </c>
    </row>
    <row r="2990" spans="1:5">
      <c r="A2990" s="2" t="s">
        <v>8952</v>
      </c>
      <c r="B2990" s="5" t="s">
        <v>8953</v>
      </c>
      <c r="C2990" s="5" t="s">
        <v>8954</v>
      </c>
      <c r="D2990" s="3">
        <v>96.908600000000007</v>
      </c>
      <c r="E2990" s="3">
        <v>100</v>
      </c>
    </row>
    <row r="2991" spans="1:5">
      <c r="A2991" s="2" t="s">
        <v>8955</v>
      </c>
      <c r="B2991" s="5" t="s">
        <v>8956</v>
      </c>
      <c r="C2991" s="5" t="s">
        <v>8957</v>
      </c>
      <c r="D2991" s="3">
        <v>94.871799999999993</v>
      </c>
      <c r="E2991" s="3">
        <v>99.897400000000005</v>
      </c>
    </row>
    <row r="2992" spans="1:5">
      <c r="A2992" s="2" t="s">
        <v>8958</v>
      </c>
      <c r="B2992" s="5" t="s">
        <v>8959</v>
      </c>
      <c r="C2992" s="5" t="s">
        <v>8960</v>
      </c>
      <c r="D2992" s="3">
        <v>95.781899999999993</v>
      </c>
      <c r="E2992" s="3">
        <v>100</v>
      </c>
    </row>
    <row r="2993" spans="1:5">
      <c r="A2993" s="2" t="s">
        <v>8961</v>
      </c>
      <c r="B2993" s="5" t="s">
        <v>8962</v>
      </c>
      <c r="C2993" s="5" t="s">
        <v>8963</v>
      </c>
      <c r="D2993" s="3">
        <v>94.295299999999997</v>
      </c>
      <c r="E2993" s="3">
        <v>99.776300000000006</v>
      </c>
    </row>
    <row r="2994" spans="1:5">
      <c r="A2994" s="2" t="s">
        <v>8964</v>
      </c>
      <c r="B2994" s="5" t="s">
        <v>8965</v>
      </c>
      <c r="C2994" s="5" t="s">
        <v>8966</v>
      </c>
      <c r="D2994" s="3">
        <v>91.876800000000003</v>
      </c>
      <c r="E2994" s="3">
        <v>99.906599999999997</v>
      </c>
    </row>
    <row r="2995" spans="1:5">
      <c r="A2995" s="2" t="s">
        <v>8967</v>
      </c>
      <c r="B2995" s="5" t="s">
        <v>8968</v>
      </c>
      <c r="C2995" s="5" t="s">
        <v>8969</v>
      </c>
      <c r="D2995" s="3">
        <v>97.3643</v>
      </c>
      <c r="E2995" s="3">
        <v>100</v>
      </c>
    </row>
    <row r="2996" spans="1:5">
      <c r="A2996" s="2" t="s">
        <v>8970</v>
      </c>
      <c r="B2996" s="5" t="s">
        <v>8971</v>
      </c>
      <c r="C2996" s="5" t="s">
        <v>8972</v>
      </c>
      <c r="D2996" s="3">
        <v>96.0565</v>
      </c>
      <c r="E2996" s="3">
        <v>100</v>
      </c>
    </row>
    <row r="2997" spans="1:5">
      <c r="A2997" s="2" t="s">
        <v>8973</v>
      </c>
      <c r="B2997" s="5" t="s">
        <v>8974</v>
      </c>
      <c r="C2997" s="5" t="s">
        <v>8975</v>
      </c>
      <c r="D2997" s="3">
        <v>94.974000000000004</v>
      </c>
      <c r="E2997" s="3">
        <v>99.9422</v>
      </c>
    </row>
    <row r="2998" spans="1:5">
      <c r="A2998" s="2" t="s">
        <v>8976</v>
      </c>
      <c r="B2998" s="5" t="s">
        <v>8977</v>
      </c>
      <c r="C2998" s="5" t="s">
        <v>8978</v>
      </c>
      <c r="D2998" s="3">
        <v>96.748000000000005</v>
      </c>
      <c r="E2998" s="3">
        <v>100</v>
      </c>
    </row>
    <row r="2999" spans="1:5">
      <c r="A2999" s="2" t="s">
        <v>8979</v>
      </c>
      <c r="B2999" s="5" t="s">
        <v>8980</v>
      </c>
      <c r="C2999" s="5" t="s">
        <v>8981</v>
      </c>
      <c r="D2999" s="3">
        <v>93.640600000000006</v>
      </c>
      <c r="E2999" s="3">
        <v>99.872</v>
      </c>
    </row>
    <row r="3000" spans="1:5">
      <c r="A3000" s="2" t="s">
        <v>8982</v>
      </c>
      <c r="B3000" s="5" t="s">
        <v>8983</v>
      </c>
      <c r="C3000" s="5" t="s">
        <v>8984</v>
      </c>
      <c r="D3000" s="3">
        <v>94.5578</v>
      </c>
      <c r="E3000" s="3">
        <v>100</v>
      </c>
    </row>
    <row r="3001" spans="1:5">
      <c r="A3001" s="2" t="s">
        <v>8985</v>
      </c>
      <c r="B3001" s="5" t="s">
        <v>8986</v>
      </c>
      <c r="C3001" s="5" t="s">
        <v>8987</v>
      </c>
      <c r="D3001" s="3">
        <v>94.984300000000005</v>
      </c>
      <c r="E3001" s="3">
        <v>99.790999999999997</v>
      </c>
    </row>
    <row r="3002" spans="1:5">
      <c r="A3002" s="2" t="s">
        <v>8988</v>
      </c>
      <c r="B3002" s="5" t="s">
        <v>8989</v>
      </c>
      <c r="C3002" s="5" t="s">
        <v>8990</v>
      </c>
      <c r="D3002" s="3">
        <v>94.971500000000006</v>
      </c>
      <c r="E3002" s="3">
        <v>99.844499999999996</v>
      </c>
    </row>
    <row r="3003" spans="1:5">
      <c r="A3003" s="2" t="s">
        <v>8991</v>
      </c>
      <c r="B3003" s="5" t="s">
        <v>8992</v>
      </c>
      <c r="C3003" s="5" t="s">
        <v>8993</v>
      </c>
      <c r="D3003" s="3">
        <v>94.617000000000004</v>
      </c>
      <c r="E3003" s="3">
        <v>100</v>
      </c>
    </row>
    <row r="3004" spans="1:5">
      <c r="A3004" s="2" t="s">
        <v>8994</v>
      </c>
      <c r="B3004" s="5" t="s">
        <v>8995</v>
      </c>
      <c r="C3004" s="5" t="s">
        <v>8996</v>
      </c>
      <c r="D3004" s="3">
        <v>94.456800000000001</v>
      </c>
      <c r="E3004" s="3">
        <v>99.852199999999996</v>
      </c>
    </row>
    <row r="3005" spans="1:5">
      <c r="A3005" s="2" t="s">
        <v>8997</v>
      </c>
      <c r="B3005" s="5" t="s">
        <v>8998</v>
      </c>
      <c r="C3005" s="5" t="s">
        <v>8999</v>
      </c>
      <c r="D3005" s="3">
        <v>94.236800000000002</v>
      </c>
      <c r="E3005" s="3">
        <v>99.9221</v>
      </c>
    </row>
    <row r="3006" spans="1:5">
      <c r="A3006" s="2" t="s">
        <v>9000</v>
      </c>
      <c r="B3006" s="5" t="s">
        <v>9001</v>
      </c>
      <c r="C3006" s="5" t="s">
        <v>9002</v>
      </c>
      <c r="D3006" s="3">
        <v>95.726500000000001</v>
      </c>
      <c r="E3006" s="3">
        <v>100</v>
      </c>
    </row>
    <row r="3007" spans="1:5">
      <c r="A3007" s="2" t="s">
        <v>9003</v>
      </c>
      <c r="B3007" s="5" t="s">
        <v>9004</v>
      </c>
      <c r="C3007" s="5" t="s">
        <v>9005</v>
      </c>
      <c r="D3007" s="3">
        <v>94.358999999999995</v>
      </c>
      <c r="E3007" s="3">
        <v>100</v>
      </c>
    </row>
    <row r="3008" spans="1:5">
      <c r="A3008" s="2" t="s">
        <v>9006</v>
      </c>
      <c r="B3008" s="5" t="s">
        <v>9007</v>
      </c>
      <c r="C3008" s="5" t="s">
        <v>9008</v>
      </c>
      <c r="D3008" s="3">
        <v>95.833299999999994</v>
      </c>
      <c r="E3008" s="3">
        <v>99.905299999999997</v>
      </c>
    </row>
    <row r="3009" spans="1:5">
      <c r="A3009" s="2" t="s">
        <v>9009</v>
      </c>
      <c r="B3009" s="5" t="s">
        <v>9010</v>
      </c>
      <c r="C3009" s="5" t="s">
        <v>9011</v>
      </c>
      <c r="D3009" s="3">
        <v>94.6785</v>
      </c>
      <c r="E3009" s="3">
        <v>99.926100000000005</v>
      </c>
    </row>
    <row r="3010" spans="1:5">
      <c r="A3010" s="2" t="s">
        <v>9012</v>
      </c>
      <c r="B3010" s="5" t="s">
        <v>9013</v>
      </c>
      <c r="C3010" s="5" t="s">
        <v>9014</v>
      </c>
      <c r="D3010" s="3">
        <v>94.951700000000002</v>
      </c>
      <c r="E3010" s="3">
        <v>95.694100000000006</v>
      </c>
    </row>
    <row r="3011" spans="1:5">
      <c r="A3011" s="2" t="s">
        <v>9015</v>
      </c>
      <c r="B3011" s="5" t="s">
        <v>9016</v>
      </c>
      <c r="C3011" s="5" t="s">
        <v>9017</v>
      </c>
      <c r="D3011" s="3">
        <v>99.711799999999997</v>
      </c>
      <c r="E3011" s="3">
        <v>94.332400000000007</v>
      </c>
    </row>
    <row r="3012" spans="1:5">
      <c r="A3012" s="2" t="s">
        <v>9018</v>
      </c>
      <c r="B3012" s="5" t="s">
        <v>9019</v>
      </c>
      <c r="C3012" s="5" t="s">
        <v>9020</v>
      </c>
      <c r="D3012" s="3">
        <v>92.909400000000005</v>
      </c>
      <c r="E3012" s="3">
        <v>99.853800000000007</v>
      </c>
    </row>
    <row r="3013" spans="1:5">
      <c r="A3013" s="2" t="s">
        <v>9021</v>
      </c>
      <c r="B3013" s="5" t="s">
        <v>9022</v>
      </c>
      <c r="C3013" s="5" t="s">
        <v>9023</v>
      </c>
      <c r="D3013" s="3">
        <v>94.420199999999994</v>
      </c>
      <c r="E3013" s="3">
        <v>99.890900000000002</v>
      </c>
    </row>
    <row r="3014" spans="1:5">
      <c r="A3014" s="2" t="s">
        <v>9024</v>
      </c>
      <c r="B3014" s="5" t="s">
        <v>9025</v>
      </c>
      <c r="C3014" s="5" t="s">
        <v>9026</v>
      </c>
      <c r="D3014" s="3">
        <v>92.644000000000005</v>
      </c>
      <c r="E3014" s="3">
        <v>100</v>
      </c>
    </row>
    <row r="3015" spans="1:5">
      <c r="A3015" s="2" t="s">
        <v>9027</v>
      </c>
      <c r="B3015" s="5" t="s">
        <v>9028</v>
      </c>
      <c r="C3015" s="5" t="s">
        <v>9029</v>
      </c>
      <c r="D3015" s="3">
        <v>94.436999999999998</v>
      </c>
      <c r="E3015" s="3">
        <v>100</v>
      </c>
    </row>
    <row r="3016" spans="1:5">
      <c r="A3016" s="2" t="s">
        <v>9030</v>
      </c>
      <c r="B3016" s="5" t="s">
        <v>9031</v>
      </c>
      <c r="C3016" s="5" t="s">
        <v>9032</v>
      </c>
      <c r="D3016" s="3">
        <v>92.524500000000003</v>
      </c>
      <c r="E3016" s="3">
        <v>99.938699999999997</v>
      </c>
    </row>
    <row r="3017" spans="1:5">
      <c r="A3017" s="2" t="s">
        <v>9033</v>
      </c>
      <c r="B3017" s="5" t="s">
        <v>9034</v>
      </c>
      <c r="C3017" s="5" t="s">
        <v>9035</v>
      </c>
      <c r="D3017" s="3">
        <v>93.827200000000005</v>
      </c>
      <c r="E3017" s="3">
        <v>100</v>
      </c>
    </row>
    <row r="3018" spans="1:5">
      <c r="A3018" s="2" t="s">
        <v>9036</v>
      </c>
      <c r="B3018" s="5" t="s">
        <v>9037</v>
      </c>
      <c r="C3018" s="5" t="s">
        <v>9038</v>
      </c>
      <c r="D3018" s="3">
        <v>93.430700000000002</v>
      </c>
      <c r="E3018" s="3">
        <v>99.918899999999994</v>
      </c>
    </row>
    <row r="3019" spans="1:5">
      <c r="A3019" s="2" t="s">
        <v>9039</v>
      </c>
      <c r="B3019" s="5" t="s">
        <v>9040</v>
      </c>
      <c r="C3019" s="5" t="s">
        <v>9041</v>
      </c>
      <c r="D3019" s="3">
        <v>95.213399999999993</v>
      </c>
      <c r="E3019" s="3">
        <v>99.884699999999995</v>
      </c>
    </row>
    <row r="3020" spans="1:5">
      <c r="A3020" s="2" t="s">
        <v>9042</v>
      </c>
      <c r="B3020" s="5" t="s">
        <v>9043</v>
      </c>
      <c r="C3020" s="5" t="s">
        <v>9044</v>
      </c>
      <c r="D3020" s="3">
        <v>92.216200000000001</v>
      </c>
      <c r="E3020" s="3">
        <v>100</v>
      </c>
    </row>
    <row r="3021" spans="1:5">
      <c r="A3021" s="2" t="s">
        <v>9045</v>
      </c>
      <c r="B3021" s="5" t="s">
        <v>9046</v>
      </c>
      <c r="C3021" s="5" t="s">
        <v>9047</v>
      </c>
      <c r="D3021" s="3">
        <v>95.482299999999995</v>
      </c>
      <c r="E3021" s="3">
        <v>100</v>
      </c>
    </row>
    <row r="3022" spans="1:5">
      <c r="A3022" s="2" t="s">
        <v>9048</v>
      </c>
      <c r="B3022" s="5" t="s">
        <v>9049</v>
      </c>
      <c r="C3022" s="5" t="s">
        <v>9050</v>
      </c>
      <c r="D3022" s="3">
        <v>93.5428</v>
      </c>
      <c r="E3022" s="3">
        <v>100</v>
      </c>
    </row>
    <row r="3023" spans="1:5">
      <c r="A3023" s="2" t="s">
        <v>9051</v>
      </c>
      <c r="B3023" s="5" t="s">
        <v>9052</v>
      </c>
      <c r="C3023" s="5" t="s">
        <v>9053</v>
      </c>
      <c r="D3023" s="3">
        <v>92.025499999999994</v>
      </c>
      <c r="E3023" s="3">
        <v>95.693799999999996</v>
      </c>
    </row>
    <row r="3024" spans="1:5">
      <c r="A3024" s="2" t="s">
        <v>9054</v>
      </c>
      <c r="B3024" s="5" t="s">
        <v>9055</v>
      </c>
      <c r="C3024" s="5" t="s">
        <v>9056</v>
      </c>
      <c r="D3024" s="3">
        <v>100</v>
      </c>
      <c r="E3024" s="3">
        <v>94.341300000000004</v>
      </c>
    </row>
    <row r="3025" spans="1:5">
      <c r="A3025" s="2" t="s">
        <v>9057</v>
      </c>
      <c r="B3025" s="5" t="s">
        <v>9058</v>
      </c>
      <c r="C3025" s="5" t="s">
        <v>9059</v>
      </c>
      <c r="D3025" s="3">
        <v>100</v>
      </c>
      <c r="E3025" s="3">
        <v>94.761899999999997</v>
      </c>
    </row>
    <row r="3026" spans="1:5">
      <c r="A3026" s="2" t="s">
        <v>9060</v>
      </c>
      <c r="B3026" s="5" t="s">
        <v>9061</v>
      </c>
      <c r="C3026" s="5" t="s">
        <v>9062</v>
      </c>
      <c r="D3026" s="3">
        <v>99.919499999999999</v>
      </c>
      <c r="E3026" s="3">
        <v>91.867999999999995</v>
      </c>
    </row>
    <row r="3027" spans="1:5">
      <c r="A3027" s="2" t="s">
        <v>9063</v>
      </c>
      <c r="B3027" s="5" t="s">
        <v>9064</v>
      </c>
      <c r="C3027" s="5" t="s">
        <v>9065</v>
      </c>
      <c r="D3027" s="3">
        <v>91.312399999999997</v>
      </c>
      <c r="E3027" s="3">
        <v>100</v>
      </c>
    </row>
    <row r="3028" spans="1:5">
      <c r="A3028" s="2" t="s">
        <v>9066</v>
      </c>
      <c r="B3028" s="5" t="s">
        <v>9067</v>
      </c>
      <c r="C3028" s="5" t="s">
        <v>9068</v>
      </c>
      <c r="D3028" s="3">
        <v>99.9315</v>
      </c>
      <c r="E3028" s="3">
        <v>95.522000000000006</v>
      </c>
    </row>
    <row r="3029" spans="1:5">
      <c r="A3029" s="2" t="s">
        <v>9069</v>
      </c>
      <c r="B3029" s="5" t="s">
        <v>9070</v>
      </c>
      <c r="C3029" s="5" t="s">
        <v>9071</v>
      </c>
      <c r="D3029" s="3">
        <v>100</v>
      </c>
      <c r="E3029" s="3">
        <v>97.317999999999998</v>
      </c>
    </row>
    <row r="3030" spans="1:5">
      <c r="A3030" s="2" t="s">
        <v>9072</v>
      </c>
      <c r="B3030" s="5" t="s">
        <v>9073</v>
      </c>
      <c r="C3030" s="5" t="s">
        <v>9074</v>
      </c>
      <c r="D3030" s="3">
        <v>99.777299999999997</v>
      </c>
      <c r="E3030" s="3">
        <v>93.466999999999999</v>
      </c>
    </row>
    <row r="3031" spans="1:5">
      <c r="A3031" s="2" t="s">
        <v>9075</v>
      </c>
      <c r="B3031" s="5" t="s">
        <v>9076</v>
      </c>
      <c r="C3031" s="5" t="s">
        <v>9077</v>
      </c>
      <c r="D3031" s="3">
        <v>99.894800000000004</v>
      </c>
      <c r="E3031" s="3">
        <v>93.901200000000003</v>
      </c>
    </row>
    <row r="3032" spans="1:5">
      <c r="A3032" s="2" t="s">
        <v>9078</v>
      </c>
      <c r="B3032" s="5" t="s">
        <v>9079</v>
      </c>
      <c r="C3032" s="5" t="s">
        <v>9080</v>
      </c>
      <c r="D3032" s="3">
        <v>99.880700000000004</v>
      </c>
      <c r="E3032" s="3">
        <v>95.706599999999995</v>
      </c>
    </row>
    <row r="3033" spans="1:5">
      <c r="A3033" s="2" t="s">
        <v>9081</v>
      </c>
      <c r="B3033" s="5" t="s">
        <v>9082</v>
      </c>
      <c r="C3033" s="5" t="s">
        <v>9083</v>
      </c>
      <c r="D3033" s="3">
        <v>100</v>
      </c>
      <c r="E3033" s="3">
        <v>91.091999999999999</v>
      </c>
    </row>
    <row r="3034" spans="1:5">
      <c r="A3034" s="2" t="s">
        <v>9084</v>
      </c>
      <c r="B3034" s="5" t="s">
        <v>9085</v>
      </c>
      <c r="C3034" s="5" t="s">
        <v>9086</v>
      </c>
      <c r="D3034" s="3">
        <v>100</v>
      </c>
      <c r="E3034" s="3">
        <v>94.658100000000005</v>
      </c>
    </row>
    <row r="3035" spans="1:5">
      <c r="A3035" s="2" t="s">
        <v>9087</v>
      </c>
      <c r="B3035" s="5" t="s">
        <v>9088</v>
      </c>
      <c r="C3035" s="5" t="s">
        <v>9089</v>
      </c>
      <c r="D3035" s="3">
        <v>100</v>
      </c>
      <c r="E3035" s="3">
        <v>94.882400000000004</v>
      </c>
    </row>
    <row r="3036" spans="1:5">
      <c r="A3036" s="2" t="s">
        <v>9090</v>
      </c>
      <c r="B3036" s="5" t="s">
        <v>9091</v>
      </c>
      <c r="C3036" s="5" t="s">
        <v>9092</v>
      </c>
      <c r="D3036" s="3">
        <v>100</v>
      </c>
      <c r="E3036" s="3">
        <v>93.910300000000007</v>
      </c>
    </row>
    <row r="3037" spans="1:5">
      <c r="A3037" s="2" t="s">
        <v>9093</v>
      </c>
      <c r="B3037" s="5" t="s">
        <v>9094</v>
      </c>
      <c r="C3037" s="5" t="s">
        <v>9095</v>
      </c>
      <c r="D3037" s="3">
        <v>92.433000000000007</v>
      </c>
      <c r="E3037" s="3">
        <v>99.904200000000003</v>
      </c>
    </row>
    <row r="3038" spans="1:5">
      <c r="A3038" s="2" t="s">
        <v>9096</v>
      </c>
      <c r="B3038" s="5" t="s">
        <v>9097</v>
      </c>
      <c r="C3038" s="5" t="s">
        <v>9098</v>
      </c>
      <c r="D3038" s="3">
        <v>95.086699999999993</v>
      </c>
      <c r="E3038" s="3">
        <v>100</v>
      </c>
    </row>
    <row r="3039" spans="1:5">
      <c r="A3039" s="2" t="s">
        <v>9099</v>
      </c>
      <c r="B3039" s="5" t="s">
        <v>9100</v>
      </c>
      <c r="C3039" s="5" t="s">
        <v>9101</v>
      </c>
      <c r="D3039" s="3">
        <v>95.147400000000005</v>
      </c>
      <c r="E3039" s="3">
        <v>99.954599999999999</v>
      </c>
    </row>
    <row r="3040" spans="1:5">
      <c r="A3040" s="2" t="s">
        <v>9102</v>
      </c>
      <c r="B3040" s="5" t="s">
        <v>9103</v>
      </c>
      <c r="C3040" s="5" t="s">
        <v>9104</v>
      </c>
      <c r="D3040" s="3">
        <v>96.115099999999998</v>
      </c>
      <c r="E3040" s="3">
        <v>95.539599999999993</v>
      </c>
    </row>
    <row r="3041" spans="1:5">
      <c r="A3041" s="2" t="s">
        <v>9105</v>
      </c>
      <c r="B3041" s="5" t="s">
        <v>9106</v>
      </c>
      <c r="C3041" s="5" t="s">
        <v>9107</v>
      </c>
      <c r="D3041" s="3">
        <v>92.879499999999993</v>
      </c>
      <c r="E3041" s="3">
        <v>98.513300000000001</v>
      </c>
    </row>
    <row r="3042" spans="1:5">
      <c r="A3042" s="2" t="s">
        <v>9108</v>
      </c>
      <c r="B3042" s="5" t="s">
        <v>9109</v>
      </c>
      <c r="C3042" s="5" t="s">
        <v>9110</v>
      </c>
      <c r="D3042" s="3">
        <v>100</v>
      </c>
      <c r="E3042" s="3">
        <v>94.700100000000006</v>
      </c>
    </row>
    <row r="3043" spans="1:5">
      <c r="A3043" s="2" t="s">
        <v>9111</v>
      </c>
      <c r="B3043" s="5" t="s">
        <v>9112</v>
      </c>
      <c r="C3043" s="5" t="s">
        <v>9113</v>
      </c>
      <c r="D3043" s="3">
        <v>94.407200000000003</v>
      </c>
      <c r="E3043" s="3">
        <v>100</v>
      </c>
    </row>
    <row r="3044" spans="1:5">
      <c r="A3044" s="2" t="s">
        <v>9114</v>
      </c>
      <c r="B3044" s="5" t="s">
        <v>9115</v>
      </c>
      <c r="C3044" s="5" t="s">
        <v>9116</v>
      </c>
      <c r="D3044" s="3">
        <v>99.671099999999996</v>
      </c>
      <c r="E3044" s="3">
        <v>94.736800000000002</v>
      </c>
    </row>
    <row r="3045" spans="1:5">
      <c r="A3045" s="2" t="s">
        <v>9117</v>
      </c>
      <c r="B3045" s="5" t="s">
        <v>9118</v>
      </c>
      <c r="C3045" s="5" t="s">
        <v>9119</v>
      </c>
      <c r="D3045" s="3">
        <v>99.948400000000007</v>
      </c>
      <c r="E3045" s="3">
        <v>96.13</v>
      </c>
    </row>
    <row r="3046" spans="1:5">
      <c r="A3046" s="2" t="s">
        <v>9120</v>
      </c>
      <c r="B3046" s="5" t="s">
        <v>9121</v>
      </c>
      <c r="C3046" s="5" t="s">
        <v>9122</v>
      </c>
      <c r="D3046" s="3">
        <v>100</v>
      </c>
      <c r="E3046" s="3">
        <v>93.648099999999999</v>
      </c>
    </row>
    <row r="3047" spans="1:5">
      <c r="A3047" s="2" t="s">
        <v>9123</v>
      </c>
      <c r="B3047" s="5" t="s">
        <v>9124</v>
      </c>
      <c r="C3047" s="5" t="s">
        <v>9125</v>
      </c>
      <c r="D3047" s="3">
        <v>99.9726</v>
      </c>
      <c r="E3047" s="3">
        <v>95.206800000000001</v>
      </c>
    </row>
    <row r="3048" spans="1:5">
      <c r="A3048" s="2" t="s">
        <v>9126</v>
      </c>
      <c r="B3048" s="5" t="s">
        <v>9127</v>
      </c>
      <c r="C3048" s="5" t="s">
        <v>9128</v>
      </c>
      <c r="D3048" s="3">
        <v>94.908699999999996</v>
      </c>
      <c r="E3048" s="3">
        <v>99.807900000000004</v>
      </c>
    </row>
    <row r="3049" spans="1:5">
      <c r="A3049" s="2" t="s">
        <v>9129</v>
      </c>
      <c r="B3049" s="5" t="s">
        <v>9130</v>
      </c>
      <c r="C3049" s="5" t="s">
        <v>9131</v>
      </c>
      <c r="D3049" s="3">
        <v>100</v>
      </c>
      <c r="E3049" s="3">
        <v>95.4148</v>
      </c>
    </row>
    <row r="3050" spans="1:5">
      <c r="A3050" s="2" t="s">
        <v>9132</v>
      </c>
      <c r="B3050" s="5" t="s">
        <v>9133</v>
      </c>
      <c r="C3050" s="5" t="s">
        <v>9134</v>
      </c>
      <c r="D3050" s="3">
        <v>96</v>
      </c>
      <c r="E3050" s="3">
        <v>99.777799999999999</v>
      </c>
    </row>
    <row r="3051" spans="1:5">
      <c r="A3051" s="2" t="s">
        <v>9135</v>
      </c>
      <c r="B3051" s="5" t="s">
        <v>9136</v>
      </c>
      <c r="C3051" s="5" t="s">
        <v>9137</v>
      </c>
      <c r="D3051" s="3">
        <v>99.921800000000005</v>
      </c>
      <c r="E3051" s="3">
        <v>90.245199999999997</v>
      </c>
    </row>
    <row r="3052" spans="1:5">
      <c r="A3052" s="2" t="s">
        <v>9138</v>
      </c>
      <c r="B3052" s="5" t="s">
        <v>9139</v>
      </c>
      <c r="C3052" s="5" t="s">
        <v>9140</v>
      </c>
      <c r="D3052" s="3">
        <v>99.852800000000002</v>
      </c>
      <c r="E3052" s="3">
        <v>96.468000000000004</v>
      </c>
    </row>
    <row r="3053" spans="1:5">
      <c r="A3053" s="2" t="s">
        <v>9141</v>
      </c>
      <c r="B3053" s="5" t="s">
        <v>9142</v>
      </c>
      <c r="C3053" s="5" t="s">
        <v>9143</v>
      </c>
      <c r="D3053" s="3">
        <v>98.66</v>
      </c>
      <c r="E3053" s="3">
        <v>94.221100000000007</v>
      </c>
    </row>
    <row r="3054" spans="1:5">
      <c r="A3054" s="2" t="s">
        <v>9144</v>
      </c>
      <c r="B3054" s="5" t="s">
        <v>9145</v>
      </c>
      <c r="C3054" s="5" t="s">
        <v>9146</v>
      </c>
      <c r="D3054" s="3">
        <v>100</v>
      </c>
      <c r="E3054" s="3">
        <v>95.516599999999997</v>
      </c>
    </row>
    <row r="3055" spans="1:5">
      <c r="A3055" s="2" t="s">
        <v>9147</v>
      </c>
      <c r="B3055" s="5" t="s">
        <v>9148</v>
      </c>
      <c r="C3055" s="5" t="s">
        <v>9149</v>
      </c>
      <c r="D3055" s="3">
        <v>95.451300000000003</v>
      </c>
      <c r="E3055" s="3">
        <v>99.928899999999999</v>
      </c>
    </row>
    <row r="3056" spans="1:5">
      <c r="A3056" s="2" t="s">
        <v>9150</v>
      </c>
      <c r="B3056" s="5" t="s">
        <v>9151</v>
      </c>
      <c r="C3056" s="5" t="s">
        <v>9152</v>
      </c>
      <c r="D3056" s="3">
        <v>99.855699999999999</v>
      </c>
      <c r="E3056" s="3">
        <v>94.660899999999998</v>
      </c>
    </row>
    <row r="3057" spans="1:5">
      <c r="A3057" s="2" t="s">
        <v>9153</v>
      </c>
      <c r="B3057" s="5" t="s">
        <v>9154</v>
      </c>
      <c r="C3057" s="5" t="s">
        <v>9155</v>
      </c>
      <c r="D3057" s="3">
        <v>99.702399999999997</v>
      </c>
      <c r="E3057" s="3">
        <v>95.238100000000003</v>
      </c>
    </row>
    <row r="3058" spans="1:5">
      <c r="A3058" s="2" t="s">
        <v>9156</v>
      </c>
      <c r="B3058" s="5" t="s">
        <v>9157</v>
      </c>
      <c r="C3058" s="5" t="s">
        <v>9158</v>
      </c>
      <c r="D3058" s="3">
        <v>100</v>
      </c>
      <c r="E3058" s="3">
        <v>94.834500000000006</v>
      </c>
    </row>
    <row r="3059" spans="1:5">
      <c r="A3059" s="2" t="s">
        <v>9159</v>
      </c>
      <c r="B3059" s="5" t="s">
        <v>9160</v>
      </c>
      <c r="C3059" s="5" t="s">
        <v>9161</v>
      </c>
      <c r="D3059" s="3">
        <v>98.825800000000001</v>
      </c>
      <c r="E3059" s="3">
        <v>94.455299999999994</v>
      </c>
    </row>
    <row r="3060" spans="1:5">
      <c r="A3060" s="2" t="s">
        <v>9162</v>
      </c>
      <c r="B3060" s="5" t="s">
        <v>9163</v>
      </c>
      <c r="C3060" s="5" t="s">
        <v>9164</v>
      </c>
      <c r="D3060" s="3">
        <v>99.936999999999998</v>
      </c>
      <c r="E3060" s="3">
        <v>94.959000000000003</v>
      </c>
    </row>
    <row r="3061" spans="1:5">
      <c r="A3061" s="2" t="s">
        <v>9165</v>
      </c>
      <c r="B3061" s="5" t="s">
        <v>9166</v>
      </c>
      <c r="C3061" s="5" t="s">
        <v>9167</v>
      </c>
      <c r="D3061" s="3">
        <v>100</v>
      </c>
      <c r="E3061" s="3">
        <v>92.625399999999999</v>
      </c>
    </row>
    <row r="3062" spans="1:5">
      <c r="A3062" s="2" t="s">
        <v>9168</v>
      </c>
      <c r="B3062" s="5" t="s">
        <v>9169</v>
      </c>
      <c r="C3062" s="5" t="s">
        <v>9170</v>
      </c>
      <c r="D3062" s="3">
        <v>100</v>
      </c>
      <c r="E3062" s="3">
        <v>95.8904</v>
      </c>
    </row>
    <row r="3063" spans="1:5">
      <c r="A3063" s="2" t="s">
        <v>9171</v>
      </c>
      <c r="B3063" s="5" t="s">
        <v>9172</v>
      </c>
      <c r="C3063" s="5" t="s">
        <v>9173</v>
      </c>
      <c r="D3063" s="3">
        <v>99.914299999999997</v>
      </c>
      <c r="E3063" s="3">
        <v>96.058300000000003</v>
      </c>
    </row>
    <row r="3064" spans="1:5">
      <c r="A3064" s="2" t="s">
        <v>9174</v>
      </c>
      <c r="B3064" s="5" t="s">
        <v>9175</v>
      </c>
      <c r="C3064" s="5" t="s">
        <v>9176</v>
      </c>
      <c r="D3064" s="3">
        <v>99.802800000000005</v>
      </c>
      <c r="E3064" s="3">
        <v>94.280100000000004</v>
      </c>
    </row>
    <row r="3065" spans="1:5">
      <c r="A3065" s="2" t="s">
        <v>9177</v>
      </c>
      <c r="B3065" s="5" t="s">
        <v>9178</v>
      </c>
      <c r="C3065" s="5" t="s">
        <v>9179</v>
      </c>
      <c r="D3065" s="3">
        <v>100</v>
      </c>
      <c r="E3065" s="3">
        <v>94.843500000000006</v>
      </c>
    </row>
    <row r="3066" spans="1:5">
      <c r="A3066" s="2" t="s">
        <v>9180</v>
      </c>
      <c r="B3066" s="5" t="s">
        <v>9181</v>
      </c>
      <c r="C3066" s="5" t="s">
        <v>9182</v>
      </c>
      <c r="D3066" s="3">
        <v>94.186000000000007</v>
      </c>
      <c r="E3066" s="3">
        <v>99.922499999999999</v>
      </c>
    </row>
    <row r="3067" spans="1:5">
      <c r="A3067" s="2" t="s">
        <v>9183</v>
      </c>
      <c r="B3067" s="5" t="s">
        <v>9184</v>
      </c>
      <c r="C3067" s="5" t="s">
        <v>9185</v>
      </c>
      <c r="D3067" s="3">
        <v>100</v>
      </c>
      <c r="E3067" s="3">
        <v>92.816100000000006</v>
      </c>
    </row>
    <row r="3068" spans="1:5">
      <c r="A3068" s="2" t="s">
        <v>9186</v>
      </c>
      <c r="B3068" s="5" t="s">
        <v>9187</v>
      </c>
      <c r="C3068" s="5" t="s">
        <v>9188</v>
      </c>
      <c r="D3068" s="3">
        <v>99.910899999999998</v>
      </c>
      <c r="E3068" s="3">
        <v>97.593599999999995</v>
      </c>
    </row>
    <row r="3069" spans="1:5">
      <c r="A3069" s="2" t="s">
        <v>9189</v>
      </c>
      <c r="B3069" s="5" t="s">
        <v>9190</v>
      </c>
      <c r="C3069" s="5" t="s">
        <v>9191</v>
      </c>
      <c r="D3069" s="3">
        <v>100</v>
      </c>
      <c r="E3069" s="3">
        <v>94.444400000000002</v>
      </c>
    </row>
    <row r="3070" spans="1:5">
      <c r="A3070" s="2" t="s">
        <v>9192</v>
      </c>
      <c r="B3070" s="5" t="s">
        <v>9193</v>
      </c>
      <c r="C3070" s="5" t="s">
        <v>9194</v>
      </c>
      <c r="D3070" s="3">
        <v>99.67</v>
      </c>
      <c r="E3070" s="3">
        <v>95.544600000000003</v>
      </c>
    </row>
    <row r="3071" spans="1:5">
      <c r="A3071" s="2" t="s">
        <v>9195</v>
      </c>
      <c r="B3071" s="5" t="s">
        <v>9196</v>
      </c>
      <c r="C3071" s="5" t="s">
        <v>9197</v>
      </c>
      <c r="D3071" s="3">
        <v>100</v>
      </c>
      <c r="E3071" s="3">
        <v>94.977199999999996</v>
      </c>
    </row>
    <row r="3072" spans="1:5">
      <c r="A3072" s="2" t="s">
        <v>9198</v>
      </c>
      <c r="B3072" s="5" t="s">
        <v>9199</v>
      </c>
      <c r="C3072" s="5" t="s">
        <v>9200</v>
      </c>
      <c r="D3072" s="3">
        <v>99.930099999999996</v>
      </c>
      <c r="E3072" s="3">
        <v>95.1083</v>
      </c>
    </row>
    <row r="3073" spans="1:5">
      <c r="A3073" s="2" t="s">
        <v>9201</v>
      </c>
      <c r="B3073" s="5" t="s">
        <v>9202</v>
      </c>
      <c r="C3073" s="5" t="s">
        <v>9203</v>
      </c>
      <c r="D3073" s="3">
        <v>100</v>
      </c>
      <c r="E3073" s="3">
        <v>92.307699999999997</v>
      </c>
    </row>
    <row r="3074" spans="1:5">
      <c r="A3074" s="2" t="s">
        <v>9204</v>
      </c>
      <c r="B3074" s="5" t="s">
        <v>9205</v>
      </c>
      <c r="C3074" s="5" t="s">
        <v>9206</v>
      </c>
      <c r="D3074" s="3">
        <v>99.903000000000006</v>
      </c>
      <c r="E3074" s="3">
        <v>95.342100000000002</v>
      </c>
    </row>
    <row r="3075" spans="1:5">
      <c r="A3075" s="2" t="s">
        <v>9207</v>
      </c>
      <c r="B3075" s="5" t="s">
        <v>9208</v>
      </c>
      <c r="C3075" s="5" t="s">
        <v>9209</v>
      </c>
      <c r="D3075" s="3">
        <v>99.920599999999993</v>
      </c>
      <c r="E3075" s="3">
        <v>94.788399999999996</v>
      </c>
    </row>
    <row r="3076" spans="1:5">
      <c r="A3076" s="2" t="s">
        <v>9210</v>
      </c>
      <c r="B3076" s="5" t="s">
        <v>9211</v>
      </c>
      <c r="C3076" s="5" t="s">
        <v>9212</v>
      </c>
      <c r="D3076" s="3">
        <v>94.871799999999993</v>
      </c>
      <c r="E3076" s="3">
        <v>99.679500000000004</v>
      </c>
    </row>
    <row r="3077" spans="1:5">
      <c r="A3077" s="2" t="s">
        <v>9213</v>
      </c>
      <c r="B3077" s="5" t="s">
        <v>9214</v>
      </c>
      <c r="C3077" s="5" t="s">
        <v>9215</v>
      </c>
      <c r="D3077" s="3">
        <v>94.871799999999993</v>
      </c>
      <c r="E3077" s="3">
        <v>100</v>
      </c>
    </row>
    <row r="3078" spans="1:5">
      <c r="A3078" s="2" t="s">
        <v>9216</v>
      </c>
      <c r="B3078" s="5" t="s">
        <v>9217</v>
      </c>
      <c r="C3078" s="5" t="s">
        <v>9218</v>
      </c>
      <c r="D3078" s="3">
        <v>93.555599999999998</v>
      </c>
      <c r="E3078" s="3">
        <v>99.888900000000007</v>
      </c>
    </row>
    <row r="3079" spans="1:5">
      <c r="A3079" s="2" t="s">
        <v>9219</v>
      </c>
      <c r="B3079" s="5" t="s">
        <v>9220</v>
      </c>
      <c r="C3079" s="5" t="s">
        <v>9221</v>
      </c>
      <c r="D3079" s="3">
        <v>96.219300000000004</v>
      </c>
      <c r="E3079" s="3">
        <v>99.936999999999998</v>
      </c>
    </row>
    <row r="3080" spans="1:5">
      <c r="A3080" s="2" t="s">
        <v>9222</v>
      </c>
      <c r="B3080" s="5" t="s">
        <v>9223</v>
      </c>
      <c r="C3080" s="5" t="s">
        <v>9224</v>
      </c>
      <c r="D3080" s="3">
        <v>93.706999999999994</v>
      </c>
      <c r="E3080" s="3">
        <v>100</v>
      </c>
    </row>
    <row r="3081" spans="1:5">
      <c r="A3081" s="2" t="s">
        <v>9225</v>
      </c>
      <c r="B3081" s="5" t="s">
        <v>9226</v>
      </c>
      <c r="C3081" s="5" t="s">
        <v>9227</v>
      </c>
      <c r="D3081" s="3">
        <v>95.450299999999999</v>
      </c>
      <c r="E3081" s="3">
        <v>100</v>
      </c>
    </row>
    <row r="3082" spans="1:5">
      <c r="A3082" s="2" t="s">
        <v>9228</v>
      </c>
      <c r="B3082" s="5" t="s">
        <v>9229</v>
      </c>
      <c r="C3082" s="5" t="s">
        <v>9230</v>
      </c>
      <c r="D3082" s="3">
        <v>94.1053</v>
      </c>
      <c r="E3082" s="3">
        <v>100</v>
      </c>
    </row>
    <row r="3083" spans="1:5">
      <c r="A3083" s="2" t="s">
        <v>9231</v>
      </c>
      <c r="B3083" s="5" t="s">
        <v>9232</v>
      </c>
      <c r="C3083" s="5" t="s">
        <v>9233</v>
      </c>
      <c r="D3083" s="3">
        <v>94.781899999999993</v>
      </c>
      <c r="E3083" s="3">
        <v>99.844200000000001</v>
      </c>
    </row>
    <row r="3084" spans="1:5">
      <c r="A3084" s="2" t="s">
        <v>9234</v>
      </c>
      <c r="B3084" s="5" t="s">
        <v>9235</v>
      </c>
      <c r="C3084" s="5" t="s">
        <v>9236</v>
      </c>
      <c r="D3084" s="3">
        <v>95.400400000000005</v>
      </c>
      <c r="E3084" s="3">
        <v>100</v>
      </c>
    </row>
    <row r="3085" spans="1:5">
      <c r="A3085" s="2" t="s">
        <v>9237</v>
      </c>
      <c r="B3085" s="5" t="s">
        <v>9238</v>
      </c>
      <c r="C3085" s="5" t="s">
        <v>9239</v>
      </c>
      <c r="D3085" s="3">
        <v>95.318399999999997</v>
      </c>
      <c r="E3085" s="3">
        <v>100</v>
      </c>
    </row>
    <row r="3086" spans="1:5">
      <c r="A3086" s="2" t="s">
        <v>9240</v>
      </c>
      <c r="B3086" s="5" t="s">
        <v>9241</v>
      </c>
      <c r="C3086" s="5" t="s">
        <v>9242</v>
      </c>
      <c r="D3086" s="3">
        <v>96.091399999999993</v>
      </c>
      <c r="E3086" s="3">
        <v>99.963099999999997</v>
      </c>
    </row>
    <row r="3087" spans="1:5">
      <c r="A3087" s="2" t="s">
        <v>9243</v>
      </c>
      <c r="B3087" s="5" t="s">
        <v>9244</v>
      </c>
      <c r="C3087" s="5" t="s">
        <v>9245</v>
      </c>
      <c r="D3087" s="3">
        <v>95.695800000000006</v>
      </c>
      <c r="E3087" s="3">
        <v>99.902900000000002</v>
      </c>
    </row>
    <row r="3088" spans="1:5">
      <c r="A3088" s="2" t="s">
        <v>9246</v>
      </c>
      <c r="B3088" s="5" t="s">
        <v>9247</v>
      </c>
      <c r="C3088" s="5" t="s">
        <v>9248</v>
      </c>
      <c r="D3088" s="3">
        <v>95.726500000000001</v>
      </c>
      <c r="E3088" s="3">
        <v>100</v>
      </c>
    </row>
    <row r="3089" spans="1:5">
      <c r="A3089" s="2" t="s">
        <v>9249</v>
      </c>
      <c r="B3089" s="5" t="s">
        <v>9250</v>
      </c>
      <c r="C3089" s="5" t="s">
        <v>9251</v>
      </c>
      <c r="D3089" s="3">
        <v>95.011600000000001</v>
      </c>
      <c r="E3089" s="3">
        <v>99.961299999999994</v>
      </c>
    </row>
    <row r="3090" spans="1:5">
      <c r="A3090" s="2" t="s">
        <v>9252</v>
      </c>
      <c r="B3090" s="5" t="s">
        <v>9253</v>
      </c>
      <c r="C3090" s="5" t="s">
        <v>9254</v>
      </c>
      <c r="D3090" s="3">
        <v>94.438299999999998</v>
      </c>
      <c r="E3090" s="3">
        <v>99.962900000000005</v>
      </c>
    </row>
    <row r="3091" spans="1:5">
      <c r="A3091" s="2" t="s">
        <v>9255</v>
      </c>
      <c r="B3091" s="5" t="s">
        <v>9256</v>
      </c>
      <c r="C3091" s="5" t="s">
        <v>9257</v>
      </c>
      <c r="D3091" s="3">
        <v>91.021699999999996</v>
      </c>
      <c r="E3091" s="3">
        <v>99.690399999999997</v>
      </c>
    </row>
    <row r="3092" spans="1:5">
      <c r="A3092" s="2" t="s">
        <v>9258</v>
      </c>
      <c r="B3092" s="5" t="s">
        <v>9259</v>
      </c>
      <c r="C3092" s="5" t="s">
        <v>9260</v>
      </c>
      <c r="D3092" s="3">
        <v>93.978899999999996</v>
      </c>
      <c r="E3092" s="3">
        <v>99.875900000000001</v>
      </c>
    </row>
    <row r="3093" spans="1:5">
      <c r="A3093" s="2" t="s">
        <v>9261</v>
      </c>
      <c r="B3093" s="5" t="s">
        <v>9262</v>
      </c>
      <c r="C3093" s="5" t="s">
        <v>9263</v>
      </c>
      <c r="D3093" s="3">
        <v>93.996799999999993</v>
      </c>
      <c r="E3093" s="3">
        <v>99.947299999999998</v>
      </c>
    </row>
    <row r="3094" spans="1:5">
      <c r="A3094" s="2" t="s">
        <v>9264</v>
      </c>
      <c r="B3094" s="5" t="s">
        <v>9265</v>
      </c>
      <c r="C3094" s="5" t="s">
        <v>9266</v>
      </c>
      <c r="D3094" s="3">
        <v>95.482900000000001</v>
      </c>
      <c r="E3094" s="3">
        <v>99.9221</v>
      </c>
    </row>
    <row r="3095" spans="1:5">
      <c r="A3095" s="2" t="s">
        <v>9267</v>
      </c>
      <c r="B3095" s="5" t="s">
        <v>9268</v>
      </c>
      <c r="C3095" s="5" t="s">
        <v>9269</v>
      </c>
      <c r="D3095" s="3">
        <v>90.639300000000006</v>
      </c>
      <c r="E3095" s="3">
        <v>100</v>
      </c>
    </row>
    <row r="3096" spans="1:5">
      <c r="A3096" s="2" t="s">
        <v>9270</v>
      </c>
      <c r="B3096" s="5" t="s">
        <v>9271</v>
      </c>
      <c r="C3096" s="5" t="s">
        <v>9272</v>
      </c>
      <c r="D3096" s="3">
        <v>93.624799999999993</v>
      </c>
      <c r="E3096" s="3">
        <v>100</v>
      </c>
    </row>
    <row r="3097" spans="1:5">
      <c r="A3097" s="2" t="s">
        <v>9273</v>
      </c>
      <c r="B3097" s="5" t="s">
        <v>9274</v>
      </c>
      <c r="C3097" s="5" t="s">
        <v>9275</v>
      </c>
      <c r="D3097" s="3">
        <v>93.771000000000001</v>
      </c>
      <c r="E3097" s="3">
        <v>100</v>
      </c>
    </row>
    <row r="3098" spans="1:5">
      <c r="A3098" s="2" t="s">
        <v>9276</v>
      </c>
      <c r="B3098" s="5" t="s">
        <v>9277</v>
      </c>
      <c r="C3098" s="5" t="s">
        <v>9278</v>
      </c>
      <c r="D3098" s="3">
        <v>93.518500000000003</v>
      </c>
      <c r="E3098" s="3">
        <v>99.928799999999995</v>
      </c>
    </row>
    <row r="3099" spans="1:5">
      <c r="A3099" s="2" t="s">
        <v>9279</v>
      </c>
      <c r="B3099" s="5" t="s">
        <v>9280</v>
      </c>
      <c r="C3099" s="5" t="s">
        <v>9281</v>
      </c>
      <c r="D3099" s="3">
        <v>93.372100000000003</v>
      </c>
      <c r="E3099" s="3">
        <v>100</v>
      </c>
    </row>
    <row r="3100" spans="1:5">
      <c r="A3100" s="2" t="s">
        <v>9282</v>
      </c>
      <c r="B3100" s="5" t="s">
        <v>9283</v>
      </c>
      <c r="C3100" s="5" t="s">
        <v>9284</v>
      </c>
      <c r="D3100" s="3">
        <v>93.825800000000001</v>
      </c>
      <c r="E3100" s="3">
        <v>100</v>
      </c>
    </row>
    <row r="3101" spans="1:5">
      <c r="A3101" s="2" t="s">
        <v>9285</v>
      </c>
      <c r="B3101" s="5" t="s">
        <v>9286</v>
      </c>
      <c r="C3101" s="5" t="s">
        <v>9287</v>
      </c>
      <c r="D3101" s="3">
        <v>96.543999999999997</v>
      </c>
      <c r="E3101" s="3">
        <v>100</v>
      </c>
    </row>
    <row r="3102" spans="1:5">
      <c r="A3102" s="2" t="s">
        <v>9288</v>
      </c>
      <c r="B3102" s="5" t="s">
        <v>9289</v>
      </c>
      <c r="C3102" s="5" t="s">
        <v>9290</v>
      </c>
      <c r="D3102" s="3">
        <v>94.444400000000002</v>
      </c>
      <c r="E3102" s="3">
        <v>99.814800000000005</v>
      </c>
    </row>
    <row r="3103" spans="1:5">
      <c r="A3103" s="2" t="s">
        <v>9291</v>
      </c>
      <c r="B3103" s="5" t="s">
        <v>9292</v>
      </c>
      <c r="C3103" s="5" t="s">
        <v>9293</v>
      </c>
      <c r="D3103" s="3">
        <v>94.671599999999998</v>
      </c>
      <c r="E3103" s="3">
        <v>99.876099999999994</v>
      </c>
    </row>
    <row r="3104" spans="1:5">
      <c r="A3104" s="2" t="s">
        <v>9294</v>
      </c>
      <c r="B3104" s="5" t="s">
        <v>9295</v>
      </c>
      <c r="C3104" s="5" t="s">
        <v>9296</v>
      </c>
      <c r="D3104" s="3">
        <v>95.166200000000003</v>
      </c>
      <c r="E3104" s="3">
        <v>100</v>
      </c>
    </row>
    <row r="3105" spans="1:5">
      <c r="A3105" s="2" t="s">
        <v>9297</v>
      </c>
      <c r="B3105" s="5" t="s">
        <v>9298</v>
      </c>
      <c r="C3105" s="5" t="s">
        <v>9299</v>
      </c>
      <c r="D3105" s="3">
        <v>96.805099999999996</v>
      </c>
      <c r="E3105" s="3">
        <v>100</v>
      </c>
    </row>
    <row r="3106" spans="1:5">
      <c r="A3106" s="2" t="s">
        <v>9300</v>
      </c>
      <c r="B3106" s="5" t="s">
        <v>9301</v>
      </c>
      <c r="C3106" s="5" t="s">
        <v>9302</v>
      </c>
      <c r="D3106" s="3">
        <v>96.857500000000002</v>
      </c>
      <c r="E3106" s="3">
        <v>99.887799999999999</v>
      </c>
    </row>
    <row r="3107" spans="1:5">
      <c r="A3107" s="2" t="s">
        <v>9303</v>
      </c>
      <c r="B3107" s="5" t="s">
        <v>9304</v>
      </c>
      <c r="C3107" s="5" t="s">
        <v>9305</v>
      </c>
      <c r="D3107" s="3">
        <v>94.890500000000003</v>
      </c>
      <c r="E3107" s="3">
        <v>100</v>
      </c>
    </row>
    <row r="3108" spans="1:5">
      <c r="A3108" s="2" t="s">
        <v>9306</v>
      </c>
      <c r="B3108" s="5" t="s">
        <v>9307</v>
      </c>
      <c r="C3108" s="5" t="s">
        <v>9308</v>
      </c>
      <c r="D3108" s="3">
        <v>96.346999999999994</v>
      </c>
      <c r="E3108" s="3">
        <v>100</v>
      </c>
    </row>
    <row r="3109" spans="1:5">
      <c r="A3109" s="2" t="s">
        <v>9309</v>
      </c>
      <c r="B3109" s="5" t="s">
        <v>9310</v>
      </c>
      <c r="C3109" s="5" t="s">
        <v>9311</v>
      </c>
      <c r="D3109" s="3">
        <v>94.635999999999996</v>
      </c>
      <c r="E3109" s="3">
        <v>100</v>
      </c>
    </row>
    <row r="3110" spans="1:5">
      <c r="A3110" s="2" t="s">
        <v>9312</v>
      </c>
      <c r="B3110" s="5" t="s">
        <v>9313</v>
      </c>
      <c r="C3110" s="5" t="s">
        <v>9314</v>
      </c>
      <c r="D3110" s="3">
        <v>94.776799999999994</v>
      </c>
      <c r="E3110" s="3">
        <v>100</v>
      </c>
    </row>
    <row r="3111" spans="1:5">
      <c r="A3111" s="2" t="s">
        <v>9315</v>
      </c>
      <c r="B3111" s="5" t="s">
        <v>9316</v>
      </c>
      <c r="C3111" s="5" t="s">
        <v>9317</v>
      </c>
      <c r="D3111" s="3">
        <v>94.444400000000002</v>
      </c>
      <c r="E3111" s="3">
        <v>99.879900000000006</v>
      </c>
    </row>
    <row r="3112" spans="1:5">
      <c r="A3112" s="2" t="s">
        <v>9318</v>
      </c>
      <c r="B3112" s="5" t="s">
        <v>9319</v>
      </c>
      <c r="C3112" s="5" t="s">
        <v>9320</v>
      </c>
      <c r="D3112" s="3">
        <v>95.875100000000003</v>
      </c>
      <c r="E3112" s="3">
        <v>100</v>
      </c>
    </row>
    <row r="3113" spans="1:5">
      <c r="A3113" s="2" t="s">
        <v>9321</v>
      </c>
      <c r="B3113" s="5" t="s">
        <v>9322</v>
      </c>
      <c r="C3113" s="5" t="s">
        <v>9323</v>
      </c>
      <c r="D3113" s="3">
        <v>92.920400000000001</v>
      </c>
      <c r="E3113" s="3">
        <v>100</v>
      </c>
    </row>
    <row r="3114" spans="1:5">
      <c r="A3114" s="2" t="s">
        <v>9324</v>
      </c>
      <c r="B3114" s="5" t="s">
        <v>9325</v>
      </c>
      <c r="C3114" s="5" t="s">
        <v>9326</v>
      </c>
      <c r="D3114" s="3">
        <v>95.225300000000004</v>
      </c>
      <c r="E3114" s="3">
        <v>99.955399999999997</v>
      </c>
    </row>
    <row r="3115" spans="1:5">
      <c r="A3115" s="2" t="s">
        <v>9327</v>
      </c>
      <c r="B3115" s="5" t="s">
        <v>9328</v>
      </c>
      <c r="C3115" s="5" t="s">
        <v>9329</v>
      </c>
      <c r="D3115" s="3">
        <v>94.733199999999997</v>
      </c>
      <c r="E3115" s="3">
        <v>99.930700000000002</v>
      </c>
    </row>
    <row r="3116" spans="1:5">
      <c r="A3116" s="2" t="s">
        <v>9330</v>
      </c>
      <c r="B3116" s="5" t="s">
        <v>9331</v>
      </c>
      <c r="C3116" s="5" t="s">
        <v>9332</v>
      </c>
      <c r="D3116" s="3">
        <v>95.259299999999996</v>
      </c>
      <c r="E3116" s="3">
        <v>100</v>
      </c>
    </row>
    <row r="3117" spans="1:5">
      <c r="A3117" s="2" t="s">
        <v>9333</v>
      </c>
      <c r="B3117" s="5" t="s">
        <v>9334</v>
      </c>
      <c r="C3117" s="5" t="s">
        <v>9335</v>
      </c>
      <c r="D3117" s="3">
        <v>93.249399999999994</v>
      </c>
      <c r="E3117" s="3">
        <v>99.923699999999997</v>
      </c>
    </row>
    <row r="3118" spans="1:5">
      <c r="A3118" s="2" t="s">
        <v>9336</v>
      </c>
      <c r="B3118" s="5" t="s">
        <v>9337</v>
      </c>
      <c r="C3118" s="5" t="s">
        <v>9338</v>
      </c>
      <c r="D3118" s="3">
        <v>91.472899999999996</v>
      </c>
      <c r="E3118" s="3">
        <v>100</v>
      </c>
    </row>
    <row r="3119" spans="1:5">
      <c r="A3119" s="2" t="s">
        <v>9339</v>
      </c>
      <c r="B3119" s="5" t="s">
        <v>9340</v>
      </c>
      <c r="C3119" s="5" t="s">
        <v>9341</v>
      </c>
      <c r="D3119" s="3">
        <v>97.936499999999995</v>
      </c>
      <c r="E3119" s="3">
        <v>99.682500000000005</v>
      </c>
    </row>
    <row r="3120" spans="1:5">
      <c r="A3120" s="2" t="s">
        <v>9342</v>
      </c>
      <c r="B3120" s="5" t="s">
        <v>9343</v>
      </c>
      <c r="C3120" s="5" t="s">
        <v>9344</v>
      </c>
      <c r="D3120" s="3">
        <v>96.511600000000001</v>
      </c>
      <c r="E3120" s="3">
        <v>99.922499999999999</v>
      </c>
    </row>
    <row r="3121" spans="1:5">
      <c r="A3121" s="2" t="s">
        <v>9345</v>
      </c>
      <c r="B3121" s="5" t="s">
        <v>9346</v>
      </c>
      <c r="C3121" s="5" t="s">
        <v>9347</v>
      </c>
      <c r="D3121" s="3">
        <v>94.924199999999999</v>
      </c>
      <c r="E3121" s="3">
        <v>99.924199999999999</v>
      </c>
    </row>
    <row r="3122" spans="1:5">
      <c r="A3122" s="2" t="s">
        <v>9348</v>
      </c>
      <c r="B3122" s="5" t="s">
        <v>9349</v>
      </c>
      <c r="C3122" s="5" t="s">
        <v>9350</v>
      </c>
      <c r="D3122" s="3">
        <v>92.841200000000001</v>
      </c>
      <c r="E3122" s="3">
        <v>100</v>
      </c>
    </row>
    <row r="3123" spans="1:5">
      <c r="A3123" s="2" t="s">
        <v>9351</v>
      </c>
      <c r="B3123" s="5" t="s">
        <v>9352</v>
      </c>
      <c r="C3123" s="5" t="s">
        <v>9353</v>
      </c>
      <c r="D3123" s="3">
        <v>94.534899999999993</v>
      </c>
      <c r="E3123" s="3">
        <v>100</v>
      </c>
    </row>
    <row r="3124" spans="1:5">
      <c r="A3124" s="2" t="s">
        <v>9354</v>
      </c>
      <c r="B3124" s="5" t="s">
        <v>9355</v>
      </c>
      <c r="C3124" s="5" t="s">
        <v>9356</v>
      </c>
      <c r="D3124" s="3">
        <v>94.718299999999999</v>
      </c>
      <c r="E3124" s="3">
        <v>100</v>
      </c>
    </row>
    <row r="3125" spans="1:5">
      <c r="A3125" s="2" t="s">
        <v>9357</v>
      </c>
      <c r="B3125" s="5" t="s">
        <v>9358</v>
      </c>
      <c r="C3125" s="5" t="s">
        <v>9359</v>
      </c>
      <c r="D3125" s="3">
        <v>94.5428</v>
      </c>
      <c r="E3125" s="3">
        <v>100</v>
      </c>
    </row>
    <row r="3126" spans="1:5">
      <c r="A3126" s="2" t="s">
        <v>9360</v>
      </c>
      <c r="B3126" s="5" t="s">
        <v>9361</v>
      </c>
      <c r="C3126" s="5" t="s">
        <v>9362</v>
      </c>
      <c r="D3126" s="3">
        <v>90.416700000000006</v>
      </c>
      <c r="E3126" s="3">
        <v>100</v>
      </c>
    </row>
    <row r="3127" spans="1:5">
      <c r="A3127" s="2" t="s">
        <v>9363</v>
      </c>
      <c r="B3127" s="5" t="s">
        <v>9364</v>
      </c>
      <c r="C3127" s="5" t="s">
        <v>9365</v>
      </c>
      <c r="D3127" s="3">
        <v>94.444400000000002</v>
      </c>
      <c r="E3127" s="3">
        <v>90.277799999999999</v>
      </c>
    </row>
    <row r="3128" spans="1:5">
      <c r="A3128" s="2" t="s">
        <v>9366</v>
      </c>
      <c r="B3128" s="5" t="s">
        <v>9367</v>
      </c>
      <c r="C3128" s="5" t="s">
        <v>9368</v>
      </c>
      <c r="D3128" s="3">
        <v>94.924999999999997</v>
      </c>
      <c r="E3128" s="3">
        <v>99.884699999999995</v>
      </c>
    </row>
    <row r="3129" spans="1:5">
      <c r="A3129" s="2" t="s">
        <v>9369</v>
      </c>
      <c r="B3129" s="5" t="s">
        <v>9370</v>
      </c>
      <c r="C3129" s="5" t="s">
        <v>9371</v>
      </c>
      <c r="D3129" s="3">
        <v>91.5655</v>
      </c>
      <c r="E3129" s="3">
        <v>99.864999999999995</v>
      </c>
    </row>
    <row r="3130" spans="1:5">
      <c r="A3130" s="2" t="s">
        <v>9372</v>
      </c>
      <c r="B3130" s="5" t="s">
        <v>9373</v>
      </c>
      <c r="C3130" s="5" t="s">
        <v>9374</v>
      </c>
      <c r="D3130" s="3">
        <v>95.211799999999997</v>
      </c>
      <c r="E3130" s="3">
        <v>99.963200000000001</v>
      </c>
    </row>
    <row r="3131" spans="1:5">
      <c r="A3131" s="2" t="s">
        <v>9375</v>
      </c>
      <c r="B3131" s="5" t="s">
        <v>9376</v>
      </c>
      <c r="C3131" s="5" t="s">
        <v>9377</v>
      </c>
      <c r="D3131" s="3">
        <v>93.251499999999993</v>
      </c>
      <c r="E3131" s="3">
        <v>100</v>
      </c>
    </row>
    <row r="3132" spans="1:5">
      <c r="A3132" s="2" t="s">
        <v>9378</v>
      </c>
      <c r="B3132" s="5" t="s">
        <v>9379</v>
      </c>
      <c r="C3132" s="5" t="s">
        <v>9380</v>
      </c>
      <c r="D3132" s="3">
        <v>94.316900000000004</v>
      </c>
      <c r="E3132" s="3">
        <v>99.945400000000006</v>
      </c>
    </row>
    <row r="3133" spans="1:5">
      <c r="A3133" s="2" t="s">
        <v>9381</v>
      </c>
      <c r="B3133" s="5" t="s">
        <v>9382</v>
      </c>
      <c r="C3133" s="5" t="s">
        <v>9383</v>
      </c>
      <c r="D3133" s="3">
        <v>93.160200000000003</v>
      </c>
      <c r="E3133" s="3">
        <v>99.913399999999996</v>
      </c>
    </row>
    <row r="3134" spans="1:5">
      <c r="A3134" s="2" t="s">
        <v>9384</v>
      </c>
      <c r="B3134" s="5" t="s">
        <v>9385</v>
      </c>
      <c r="C3134" s="5" t="s">
        <v>9386</v>
      </c>
      <c r="D3134" s="3">
        <v>94.469099999999997</v>
      </c>
      <c r="E3134" s="3">
        <v>99.950599999999994</v>
      </c>
    </row>
    <row r="3135" spans="1:5">
      <c r="A3135" s="2" t="s">
        <v>9387</v>
      </c>
      <c r="B3135" s="5" t="s">
        <v>9388</v>
      </c>
      <c r="C3135" s="5" t="s">
        <v>9389</v>
      </c>
      <c r="D3135" s="3">
        <v>93.784000000000006</v>
      </c>
      <c r="E3135" s="3">
        <v>100</v>
      </c>
    </row>
    <row r="3136" spans="1:5">
      <c r="A3136" s="2" t="s">
        <v>9390</v>
      </c>
      <c r="B3136" s="5" t="s">
        <v>9391</v>
      </c>
      <c r="C3136" s="5" t="s">
        <v>9392</v>
      </c>
      <c r="D3136" s="3">
        <v>94.889399999999995</v>
      </c>
      <c r="E3136" s="3">
        <v>99.923699999999997</v>
      </c>
    </row>
    <row r="3137" spans="1:5">
      <c r="A3137" s="2" t="s">
        <v>9393</v>
      </c>
      <c r="B3137" s="5" t="s">
        <v>9394</v>
      </c>
      <c r="C3137" s="5" t="s">
        <v>9395</v>
      </c>
      <c r="D3137" s="3">
        <v>95.673500000000004</v>
      </c>
      <c r="E3137" s="3">
        <v>100</v>
      </c>
    </row>
    <row r="3138" spans="1:5">
      <c r="A3138" s="2" t="s">
        <v>9396</v>
      </c>
      <c r="B3138" s="5" t="s">
        <v>9397</v>
      </c>
      <c r="C3138" s="5" t="s">
        <v>9398</v>
      </c>
      <c r="D3138" s="3">
        <v>95.561899999999994</v>
      </c>
      <c r="E3138" s="3">
        <v>100</v>
      </c>
    </row>
    <row r="3139" spans="1:5">
      <c r="A3139" s="2" t="s">
        <v>9399</v>
      </c>
      <c r="B3139" s="5" t="s">
        <v>9400</v>
      </c>
      <c r="C3139" s="5" t="s">
        <v>9401</v>
      </c>
      <c r="D3139" s="3">
        <v>94.539900000000003</v>
      </c>
      <c r="E3139" s="3">
        <v>100</v>
      </c>
    </row>
    <row r="3140" spans="1:5">
      <c r="A3140" s="2" t="s">
        <v>9402</v>
      </c>
      <c r="B3140" s="5" t="s">
        <v>9403</v>
      </c>
      <c r="C3140" s="5" t="s">
        <v>9404</v>
      </c>
      <c r="D3140" s="3">
        <v>94.884100000000004</v>
      </c>
      <c r="E3140" s="3">
        <v>99.920100000000005</v>
      </c>
    </row>
    <row r="3141" spans="1:5">
      <c r="A3141" s="2" t="s">
        <v>9405</v>
      </c>
      <c r="B3141" s="5" t="s">
        <v>9406</v>
      </c>
      <c r="C3141" s="5" t="s">
        <v>9407</v>
      </c>
      <c r="D3141" s="3">
        <v>94.984300000000005</v>
      </c>
      <c r="E3141" s="3">
        <v>100</v>
      </c>
    </row>
    <row r="3142" spans="1:5">
      <c r="A3142" s="2" t="s">
        <v>9408</v>
      </c>
      <c r="B3142" s="5" t="s">
        <v>9409</v>
      </c>
      <c r="C3142" s="5" t="s">
        <v>9410</v>
      </c>
      <c r="D3142" s="3">
        <v>93.127099999999999</v>
      </c>
      <c r="E3142" s="3">
        <v>100</v>
      </c>
    </row>
    <row r="3143" spans="1:5">
      <c r="A3143" s="2" t="s">
        <v>9411</v>
      </c>
      <c r="B3143" s="5" t="s">
        <v>9412</v>
      </c>
      <c r="C3143" s="5" t="s">
        <v>9413</v>
      </c>
      <c r="D3143" s="3">
        <v>93.389600000000002</v>
      </c>
      <c r="E3143" s="3">
        <v>99.953100000000006</v>
      </c>
    </row>
    <row r="3144" spans="1:5">
      <c r="A3144" s="2" t="s">
        <v>9414</v>
      </c>
      <c r="B3144" s="5" t="s">
        <v>9415</v>
      </c>
      <c r="C3144" s="5" t="s">
        <v>9416</v>
      </c>
      <c r="D3144" s="3">
        <v>95.903999999999996</v>
      </c>
      <c r="E3144" s="3">
        <v>99.858800000000002</v>
      </c>
    </row>
    <row r="3145" spans="1:5">
      <c r="A3145" s="2" t="s">
        <v>9417</v>
      </c>
      <c r="B3145" s="5" t="s">
        <v>9418</v>
      </c>
      <c r="C3145" s="5" t="s">
        <v>9419</v>
      </c>
      <c r="D3145" s="3">
        <v>95.355199999999996</v>
      </c>
      <c r="E3145" s="3">
        <v>100</v>
      </c>
    </row>
    <row r="3146" spans="1:5">
      <c r="A3146" s="2" t="s">
        <v>9420</v>
      </c>
      <c r="B3146" s="5" t="s">
        <v>9421</v>
      </c>
      <c r="C3146" s="5" t="s">
        <v>9422</v>
      </c>
      <c r="D3146" s="3">
        <v>96.205100000000002</v>
      </c>
      <c r="E3146" s="3">
        <v>99.897400000000005</v>
      </c>
    </row>
    <row r="3147" spans="1:5">
      <c r="A3147" s="2" t="s">
        <v>9423</v>
      </c>
      <c r="B3147" s="5" t="s">
        <v>9424</v>
      </c>
      <c r="C3147" s="5" t="s">
        <v>9425</v>
      </c>
      <c r="D3147" s="3">
        <v>93.242500000000007</v>
      </c>
      <c r="E3147" s="3">
        <v>100</v>
      </c>
    </row>
    <row r="3148" spans="1:5">
      <c r="A3148" s="2" t="s">
        <v>9426</v>
      </c>
      <c r="B3148" s="5" t="s">
        <v>9427</v>
      </c>
      <c r="C3148" s="5" t="s">
        <v>9428</v>
      </c>
      <c r="D3148" s="3">
        <v>95.707099999999997</v>
      </c>
      <c r="E3148" s="3">
        <v>100</v>
      </c>
    </row>
    <row r="3149" spans="1:5">
      <c r="A3149" s="2" t="s">
        <v>9429</v>
      </c>
      <c r="B3149" s="5" t="s">
        <v>9430</v>
      </c>
      <c r="C3149" s="5" t="s">
        <v>9431</v>
      </c>
      <c r="D3149" s="3">
        <v>94.422300000000007</v>
      </c>
      <c r="E3149" s="3">
        <v>99.734399999999994</v>
      </c>
    </row>
    <row r="3150" spans="1:5">
      <c r="A3150" s="2" t="s">
        <v>9432</v>
      </c>
      <c r="B3150" s="5" t="s">
        <v>9433</v>
      </c>
      <c r="C3150" s="5" t="s">
        <v>9434</v>
      </c>
      <c r="D3150" s="3">
        <v>92.7149</v>
      </c>
      <c r="E3150" s="3">
        <v>100</v>
      </c>
    </row>
    <row r="3151" spans="1:5">
      <c r="A3151" s="2" t="s">
        <v>9435</v>
      </c>
      <c r="B3151" s="5" t="s">
        <v>9436</v>
      </c>
      <c r="C3151" s="5" t="s">
        <v>9437</v>
      </c>
      <c r="D3151" s="3">
        <v>94.728999999999999</v>
      </c>
      <c r="E3151" s="3">
        <v>99.925799999999995</v>
      </c>
    </row>
    <row r="3152" spans="1:5">
      <c r="A3152" s="2" t="s">
        <v>9438</v>
      </c>
      <c r="B3152" s="5" t="s">
        <v>9439</v>
      </c>
      <c r="C3152" s="5" t="s">
        <v>9440</v>
      </c>
      <c r="D3152" s="3">
        <v>95.1648</v>
      </c>
      <c r="E3152" s="3">
        <v>99.937799999999996</v>
      </c>
    </row>
    <row r="3153" spans="1:5">
      <c r="A3153" s="2" t="s">
        <v>9441</v>
      </c>
      <c r="B3153" s="5" t="s">
        <v>9442</v>
      </c>
      <c r="C3153" s="5" t="s">
        <v>9443</v>
      </c>
      <c r="D3153" s="3">
        <v>93.224000000000004</v>
      </c>
      <c r="E3153" s="3">
        <v>100</v>
      </c>
    </row>
    <row r="3154" spans="1:5">
      <c r="A3154" s="2" t="s">
        <v>9444</v>
      </c>
      <c r="B3154" s="5" t="s">
        <v>9445</v>
      </c>
      <c r="C3154" s="5" t="s">
        <v>9446</v>
      </c>
      <c r="D3154" s="3">
        <v>94.358999999999995</v>
      </c>
      <c r="E3154" s="3">
        <v>100</v>
      </c>
    </row>
    <row r="3155" spans="1:5">
      <c r="A3155" s="2" t="s">
        <v>9447</v>
      </c>
      <c r="B3155" s="5" t="s">
        <v>9448</v>
      </c>
      <c r="C3155" s="5" t="s">
        <v>9449</v>
      </c>
      <c r="D3155" s="3">
        <v>93.033799999999999</v>
      </c>
      <c r="E3155" s="3">
        <v>99.954599999999999</v>
      </c>
    </row>
    <row r="3156" spans="1:5">
      <c r="A3156" s="2" t="s">
        <v>9450</v>
      </c>
      <c r="B3156" s="5" t="s">
        <v>9451</v>
      </c>
      <c r="C3156" s="5" t="s">
        <v>9452</v>
      </c>
      <c r="D3156" s="3">
        <v>94.885400000000004</v>
      </c>
      <c r="E3156" s="3">
        <v>100</v>
      </c>
    </row>
    <row r="3157" spans="1:5">
      <c r="A3157" s="2" t="s">
        <v>9453</v>
      </c>
      <c r="B3157" s="5" t="s">
        <v>9454</v>
      </c>
      <c r="C3157" s="5" t="s">
        <v>9455</v>
      </c>
      <c r="D3157" s="3">
        <v>91.050899999999999</v>
      </c>
      <c r="E3157" s="3">
        <v>99.917900000000003</v>
      </c>
    </row>
    <row r="3158" spans="1:5">
      <c r="A3158" s="2" t="s">
        <v>9456</v>
      </c>
      <c r="B3158" s="5" t="s">
        <v>9457</v>
      </c>
      <c r="C3158" s="5" t="s">
        <v>9458</v>
      </c>
      <c r="D3158" s="3">
        <v>95.364900000000006</v>
      </c>
      <c r="E3158" s="3">
        <v>99.901399999999995</v>
      </c>
    </row>
    <row r="3159" spans="1:5">
      <c r="A3159" s="2" t="s">
        <v>9459</v>
      </c>
      <c r="B3159" s="5" t="s">
        <v>9460</v>
      </c>
      <c r="C3159" s="5" t="s">
        <v>9461</v>
      </c>
      <c r="D3159" s="3">
        <v>93.84</v>
      </c>
      <c r="E3159" s="3">
        <v>100</v>
      </c>
    </row>
    <row r="3160" spans="1:5">
      <c r="A3160" s="2" t="s">
        <v>9462</v>
      </c>
      <c r="B3160" s="5" t="s">
        <v>9463</v>
      </c>
      <c r="C3160" s="5" t="s">
        <v>9464</v>
      </c>
      <c r="D3160" s="3">
        <v>92.957700000000003</v>
      </c>
      <c r="E3160" s="3">
        <v>100</v>
      </c>
    </row>
    <row r="3161" spans="1:5">
      <c r="A3161" s="2" t="s">
        <v>9465</v>
      </c>
      <c r="B3161" s="5" t="s">
        <v>9466</v>
      </c>
      <c r="C3161" s="5" t="s">
        <v>9467</v>
      </c>
      <c r="D3161" s="3">
        <v>91.899100000000004</v>
      </c>
      <c r="E3161" s="3">
        <v>99.867199999999997</v>
      </c>
    </row>
    <row r="3162" spans="1:5">
      <c r="A3162" s="2" t="s">
        <v>9468</v>
      </c>
      <c r="B3162" s="5" t="s">
        <v>9469</v>
      </c>
      <c r="C3162" s="5" t="s">
        <v>9470</v>
      </c>
      <c r="D3162" s="3">
        <v>95.488699999999994</v>
      </c>
      <c r="E3162" s="3">
        <v>99.874700000000004</v>
      </c>
    </row>
    <row r="3163" spans="1:5">
      <c r="A3163" s="2" t="s">
        <v>9471</v>
      </c>
      <c r="B3163" s="5" t="s">
        <v>9472</v>
      </c>
      <c r="C3163" s="5" t="s">
        <v>9473</v>
      </c>
      <c r="D3163" s="3">
        <v>92.964200000000005</v>
      </c>
      <c r="E3163" s="3">
        <v>99.861599999999996</v>
      </c>
    </row>
    <row r="3164" spans="1:5">
      <c r="A3164" s="2" t="s">
        <v>9474</v>
      </c>
      <c r="B3164" s="5" t="s">
        <v>9475</v>
      </c>
      <c r="C3164" s="5" t="s">
        <v>9476</v>
      </c>
      <c r="D3164" s="3">
        <v>95.792900000000003</v>
      </c>
      <c r="E3164" s="3">
        <v>99.946100000000001</v>
      </c>
    </row>
    <row r="3165" spans="1:5">
      <c r="A3165" s="2" t="s">
        <v>9477</v>
      </c>
      <c r="B3165" s="5" t="s">
        <v>9478</v>
      </c>
      <c r="C3165" s="5" t="s">
        <v>9479</v>
      </c>
      <c r="D3165" s="3">
        <v>91.841499999999996</v>
      </c>
      <c r="E3165" s="3">
        <v>100</v>
      </c>
    </row>
    <row r="3166" spans="1:5">
      <c r="A3166" s="2" t="s">
        <v>9480</v>
      </c>
      <c r="B3166" s="5" t="s">
        <v>9481</v>
      </c>
      <c r="C3166" s="5" t="s">
        <v>9482</v>
      </c>
      <c r="D3166" s="3">
        <v>93.034800000000004</v>
      </c>
      <c r="E3166" s="3">
        <v>100</v>
      </c>
    </row>
    <row r="3167" spans="1:5">
      <c r="A3167" s="2" t="s">
        <v>9483</v>
      </c>
      <c r="B3167" s="5" t="s">
        <v>9484</v>
      </c>
      <c r="C3167" s="5" t="s">
        <v>9485</v>
      </c>
      <c r="D3167" s="3">
        <v>97.731200000000001</v>
      </c>
      <c r="E3167" s="3">
        <v>99.825500000000005</v>
      </c>
    </row>
    <row r="3168" spans="1:5">
      <c r="A3168" s="2" t="s">
        <v>9486</v>
      </c>
      <c r="B3168" s="5" t="s">
        <v>9487</v>
      </c>
      <c r="C3168" s="5" t="s">
        <v>9488</v>
      </c>
      <c r="D3168" s="3">
        <v>95.123500000000007</v>
      </c>
      <c r="E3168" s="3">
        <v>100</v>
      </c>
    </row>
    <row r="3169" spans="1:5">
      <c r="A3169" s="2" t="s">
        <v>9489</v>
      </c>
      <c r="B3169" s="5" t="s">
        <v>9490</v>
      </c>
      <c r="C3169" s="5" t="s">
        <v>9491</v>
      </c>
      <c r="D3169" s="3">
        <v>92.462800000000001</v>
      </c>
      <c r="E3169" s="3">
        <v>99.893799999999999</v>
      </c>
    </row>
    <row r="3170" spans="1:5">
      <c r="A3170" s="2" t="s">
        <v>9492</v>
      </c>
      <c r="B3170" s="5" t="s">
        <v>9493</v>
      </c>
      <c r="C3170" s="5" t="s">
        <v>9494</v>
      </c>
      <c r="D3170" s="3">
        <v>94.636399999999995</v>
      </c>
      <c r="E3170" s="3">
        <v>99.495999999999995</v>
      </c>
    </row>
    <row r="3171" spans="1:5">
      <c r="A3171" s="2" t="s">
        <v>9495</v>
      </c>
      <c r="B3171" s="5" t="s">
        <v>9496</v>
      </c>
      <c r="C3171" s="5" t="s">
        <v>9497</v>
      </c>
      <c r="D3171" s="3">
        <v>96.844200000000001</v>
      </c>
      <c r="E3171" s="3">
        <v>96.449700000000007</v>
      </c>
    </row>
    <row r="3172" spans="1:5">
      <c r="A3172" s="2" t="s">
        <v>9498</v>
      </c>
      <c r="B3172" s="5" t="s">
        <v>9499</v>
      </c>
      <c r="C3172" s="5" t="s">
        <v>9500</v>
      </c>
      <c r="D3172" s="3">
        <v>96.212100000000007</v>
      </c>
      <c r="E3172" s="3">
        <v>99.810599999999994</v>
      </c>
    </row>
    <row r="3173" spans="1:5">
      <c r="A3173" s="2" t="s">
        <v>9501</v>
      </c>
      <c r="B3173" s="5" t="s">
        <v>9502</v>
      </c>
      <c r="C3173" s="5" t="s">
        <v>9503</v>
      </c>
      <c r="D3173" s="3">
        <v>94.117599999999996</v>
      </c>
      <c r="E3173" s="3">
        <v>99.849199999999996</v>
      </c>
    </row>
    <row r="3174" spans="1:5">
      <c r="A3174" s="2" t="s">
        <v>9504</v>
      </c>
      <c r="B3174" s="5" t="s">
        <v>9505</v>
      </c>
      <c r="C3174" s="5" t="s">
        <v>9506</v>
      </c>
      <c r="D3174" s="3">
        <v>93.730999999999995</v>
      </c>
      <c r="E3174" s="3">
        <v>99.898899999999998</v>
      </c>
    </row>
    <row r="3175" spans="1:5">
      <c r="A3175" s="2" t="s">
        <v>9507</v>
      </c>
      <c r="B3175" s="5" t="s">
        <v>9508</v>
      </c>
      <c r="C3175" s="5" t="s">
        <v>9509</v>
      </c>
      <c r="D3175" s="3">
        <v>93.910300000000007</v>
      </c>
      <c r="E3175" s="3">
        <v>99.839699999999993</v>
      </c>
    </row>
    <row r="3176" spans="1:5">
      <c r="A3176" s="2" t="s">
        <v>9510</v>
      </c>
      <c r="B3176" s="5" t="s">
        <v>9511</v>
      </c>
      <c r="C3176" s="5" t="s">
        <v>9512</v>
      </c>
      <c r="D3176" s="3">
        <v>95.355599999999995</v>
      </c>
      <c r="E3176" s="3">
        <v>99.903199999999998</v>
      </c>
    </row>
    <row r="3177" spans="1:5">
      <c r="A3177" s="2" t="s">
        <v>9513</v>
      </c>
      <c r="B3177" s="5" t="s">
        <v>9514</v>
      </c>
      <c r="C3177" s="5" t="s">
        <v>9515</v>
      </c>
      <c r="D3177" s="3">
        <v>95.058599999999998</v>
      </c>
      <c r="E3177" s="3">
        <v>99.874399999999994</v>
      </c>
    </row>
    <row r="3178" spans="1:5">
      <c r="A3178" s="2" t="s">
        <v>9516</v>
      </c>
      <c r="B3178" s="5" t="s">
        <v>9517</v>
      </c>
      <c r="C3178" s="5" t="s">
        <v>9518</v>
      </c>
      <c r="D3178" s="3">
        <v>94.728300000000004</v>
      </c>
      <c r="E3178" s="3">
        <v>99.918899999999994</v>
      </c>
    </row>
    <row r="3179" spans="1:5">
      <c r="A3179" s="2" t="s">
        <v>9519</v>
      </c>
      <c r="B3179" s="5" t="s">
        <v>9520</v>
      </c>
      <c r="C3179" s="5" t="s">
        <v>9521</v>
      </c>
      <c r="D3179" s="3">
        <v>96.219899999999996</v>
      </c>
      <c r="E3179" s="3">
        <v>100</v>
      </c>
    </row>
    <row r="3180" spans="1:5">
      <c r="A3180" s="2" t="s">
        <v>9522</v>
      </c>
      <c r="B3180" s="5" t="s">
        <v>9523</v>
      </c>
      <c r="C3180" s="5" t="s">
        <v>9524</v>
      </c>
      <c r="D3180" s="3">
        <v>95.481300000000005</v>
      </c>
      <c r="E3180" s="3">
        <v>99.738</v>
      </c>
    </row>
    <row r="3181" spans="1:5">
      <c r="A3181" s="2" t="s">
        <v>9525</v>
      </c>
      <c r="B3181" s="5" t="s">
        <v>9526</v>
      </c>
      <c r="C3181" s="5" t="s">
        <v>9527</v>
      </c>
      <c r="D3181" s="3">
        <v>96.0976</v>
      </c>
      <c r="E3181" s="3">
        <v>99.918700000000001</v>
      </c>
    </row>
    <row r="3182" spans="1:5">
      <c r="A3182" s="2" t="s">
        <v>9528</v>
      </c>
      <c r="B3182" s="5" t="s">
        <v>9529</v>
      </c>
      <c r="C3182" s="5" t="s">
        <v>9530</v>
      </c>
      <c r="D3182" s="3">
        <v>92.225200000000001</v>
      </c>
      <c r="E3182" s="3">
        <v>97.587100000000007</v>
      </c>
    </row>
    <row r="3183" spans="1:5">
      <c r="A3183" s="2" t="s">
        <v>9531</v>
      </c>
      <c r="B3183" s="5" t="s">
        <v>9532</v>
      </c>
      <c r="C3183" s="5" t="s">
        <v>9533</v>
      </c>
      <c r="D3183" s="3">
        <v>91.855599999999995</v>
      </c>
      <c r="E3183" s="3">
        <v>99.915999999999997</v>
      </c>
    </row>
    <row r="3184" spans="1:5">
      <c r="A3184" s="2" t="s">
        <v>9534</v>
      </c>
      <c r="B3184" s="5" t="s">
        <v>9535</v>
      </c>
      <c r="C3184" s="5" t="s">
        <v>9536</v>
      </c>
      <c r="D3184" s="3">
        <v>94.904799999999994</v>
      </c>
      <c r="E3184" s="3">
        <v>100</v>
      </c>
    </row>
    <row r="3185" spans="1:5">
      <c r="A3185" s="2" t="s">
        <v>9537</v>
      </c>
      <c r="B3185" s="5" t="s">
        <v>9538</v>
      </c>
      <c r="C3185" s="5" t="s">
        <v>9539</v>
      </c>
      <c r="D3185" s="3">
        <v>96.482399999999998</v>
      </c>
      <c r="E3185" s="3">
        <v>99.832499999999996</v>
      </c>
    </row>
    <row r="3186" spans="1:5">
      <c r="A3186" s="2" t="s">
        <v>9540</v>
      </c>
      <c r="B3186" s="5" t="s">
        <v>9541</v>
      </c>
      <c r="C3186" s="5" t="s">
        <v>9542</v>
      </c>
      <c r="D3186" s="3">
        <v>96</v>
      </c>
      <c r="E3186" s="3">
        <v>99.7333</v>
      </c>
    </row>
    <row r="3187" spans="1:5">
      <c r="A3187" s="2" t="s">
        <v>9543</v>
      </c>
      <c r="B3187" s="5" t="s">
        <v>9544</v>
      </c>
      <c r="C3187" s="5" t="s">
        <v>9545</v>
      </c>
      <c r="D3187" s="3">
        <v>94.166700000000006</v>
      </c>
      <c r="E3187" s="3">
        <v>100</v>
      </c>
    </row>
    <row r="3188" spans="1:5">
      <c r="A3188" s="2" t="s">
        <v>9546</v>
      </c>
      <c r="B3188" s="5" t="s">
        <v>9547</v>
      </c>
      <c r="C3188" s="5" t="s">
        <v>9548</v>
      </c>
      <c r="D3188" s="3">
        <v>94.518100000000004</v>
      </c>
      <c r="E3188" s="3">
        <v>99.8232</v>
      </c>
    </row>
    <row r="3189" spans="1:5">
      <c r="A3189" s="2" t="s">
        <v>9549</v>
      </c>
      <c r="B3189" s="5" t="s">
        <v>9550</v>
      </c>
      <c r="C3189" s="5" t="s">
        <v>9551</v>
      </c>
      <c r="D3189" s="3">
        <v>97.716899999999995</v>
      </c>
      <c r="E3189" s="3">
        <v>100</v>
      </c>
    </row>
    <row r="3190" spans="1:5">
      <c r="A3190" s="2" t="s">
        <v>9552</v>
      </c>
      <c r="B3190" s="5" t="s">
        <v>9553</v>
      </c>
      <c r="C3190" s="5" t="s">
        <v>9554</v>
      </c>
      <c r="D3190" s="3">
        <v>94.121200000000002</v>
      </c>
      <c r="E3190" s="3">
        <v>99.878799999999998</v>
      </c>
    </row>
    <row r="3191" spans="1:5">
      <c r="A3191" s="2" t="s">
        <v>9555</v>
      </c>
      <c r="B3191" s="5" t="s">
        <v>9556</v>
      </c>
      <c r="C3191" s="5" t="s">
        <v>9557</v>
      </c>
      <c r="D3191" s="3">
        <v>92.572500000000005</v>
      </c>
      <c r="E3191" s="3">
        <v>100</v>
      </c>
    </row>
    <row r="3192" spans="1:5">
      <c r="A3192" s="2" t="s">
        <v>9558</v>
      </c>
      <c r="B3192" s="5" t="s">
        <v>9559</v>
      </c>
      <c r="C3192" s="5" t="s">
        <v>9560</v>
      </c>
      <c r="D3192" s="3">
        <v>93.293899999999994</v>
      </c>
      <c r="E3192" s="3">
        <v>96.844200000000001</v>
      </c>
    </row>
    <row r="3193" spans="1:5">
      <c r="A3193" s="2" t="s">
        <v>9561</v>
      </c>
      <c r="B3193" s="5" t="s">
        <v>9562</v>
      </c>
      <c r="C3193" s="5" t="s">
        <v>9563</v>
      </c>
      <c r="D3193" s="3">
        <v>95.663399999999996</v>
      </c>
      <c r="E3193" s="3">
        <v>99.870599999999996</v>
      </c>
    </row>
    <row r="3194" spans="1:5">
      <c r="A3194" s="2" t="s">
        <v>9564</v>
      </c>
      <c r="B3194" s="5" t="s">
        <v>9565</v>
      </c>
      <c r="C3194" s="5" t="s">
        <v>9566</v>
      </c>
      <c r="D3194" s="3">
        <v>92.542400000000001</v>
      </c>
      <c r="E3194" s="3">
        <v>99.774000000000001</v>
      </c>
    </row>
    <row r="3195" spans="1:5">
      <c r="A3195" s="2" t="s">
        <v>9567</v>
      </c>
      <c r="B3195" s="5" t="s">
        <v>9568</v>
      </c>
      <c r="C3195" s="5" t="s">
        <v>9569</v>
      </c>
      <c r="D3195" s="3">
        <v>94.379800000000003</v>
      </c>
      <c r="E3195" s="3">
        <v>100</v>
      </c>
    </row>
    <row r="3196" spans="1:5">
      <c r="A3196" s="2" t="s">
        <v>9570</v>
      </c>
      <c r="B3196" s="5" t="s">
        <v>9571</v>
      </c>
      <c r="C3196" s="5" t="s">
        <v>9572</v>
      </c>
      <c r="D3196" s="3">
        <v>95.005799999999994</v>
      </c>
      <c r="E3196" s="3">
        <v>99.883899999999997</v>
      </c>
    </row>
    <row r="3197" spans="1:5">
      <c r="A3197" s="2" t="s">
        <v>9573</v>
      </c>
      <c r="B3197" s="5" t="s">
        <v>9574</v>
      </c>
      <c r="C3197" s="5" t="s">
        <v>9575</v>
      </c>
      <c r="D3197" s="3">
        <v>95.8613</v>
      </c>
      <c r="E3197" s="3">
        <v>99.888099999999994</v>
      </c>
    </row>
    <row r="3198" spans="1:5">
      <c r="A3198" s="2" t="s">
        <v>9576</v>
      </c>
      <c r="B3198" s="5" t="s">
        <v>9577</v>
      </c>
      <c r="C3198" s="5" t="s">
        <v>9578</v>
      </c>
      <c r="D3198" s="3">
        <v>94.135800000000003</v>
      </c>
      <c r="E3198" s="3">
        <v>99.938299999999998</v>
      </c>
    </row>
    <row r="3199" spans="1:5">
      <c r="A3199" s="2" t="s">
        <v>9579</v>
      </c>
      <c r="B3199" s="5" t="s">
        <v>9580</v>
      </c>
      <c r="C3199" s="5" t="s">
        <v>9581</v>
      </c>
      <c r="D3199" s="3">
        <v>94.1143</v>
      </c>
      <c r="E3199" s="3">
        <v>99.943399999999997</v>
      </c>
    </row>
    <row r="3200" spans="1:5">
      <c r="A3200" s="2" t="s">
        <v>9582</v>
      </c>
      <c r="B3200" s="5" t="s">
        <v>9583</v>
      </c>
      <c r="C3200" s="5" t="s">
        <v>9584</v>
      </c>
      <c r="D3200" s="3">
        <v>90.0929</v>
      </c>
      <c r="E3200" s="3">
        <v>99.896799999999999</v>
      </c>
    </row>
    <row r="3201" spans="1:5">
      <c r="A3201" s="2" t="s">
        <v>9585</v>
      </c>
      <c r="B3201" s="5" t="s">
        <v>9586</v>
      </c>
      <c r="C3201" s="5" t="s">
        <v>9587</v>
      </c>
      <c r="D3201" s="3">
        <v>92.845399999999998</v>
      </c>
      <c r="E3201" s="3">
        <v>99.934100000000001</v>
      </c>
    </row>
    <row r="3202" spans="1:5">
      <c r="A3202" s="2" t="s">
        <v>9588</v>
      </c>
      <c r="B3202" s="5" t="s">
        <v>9589</v>
      </c>
      <c r="C3202" s="5" t="s">
        <v>9590</v>
      </c>
      <c r="D3202" s="3">
        <v>97.192999999999998</v>
      </c>
      <c r="E3202" s="3">
        <v>100</v>
      </c>
    </row>
    <row r="3203" spans="1:5">
      <c r="A3203" s="2" t="s">
        <v>9591</v>
      </c>
      <c r="B3203" s="5" t="s">
        <v>9592</v>
      </c>
      <c r="C3203" s="5" t="s">
        <v>9593</v>
      </c>
      <c r="D3203" s="3">
        <v>93.655299999999997</v>
      </c>
      <c r="E3203" s="3">
        <v>99.905299999999997</v>
      </c>
    </row>
    <row r="3204" spans="1:5">
      <c r="A3204" s="2" t="s">
        <v>9594</v>
      </c>
      <c r="B3204" s="5" t="s">
        <v>9595</v>
      </c>
      <c r="C3204" s="5" t="s">
        <v>9596</v>
      </c>
      <c r="D3204" s="3">
        <v>95.010999999999996</v>
      </c>
      <c r="E3204" s="3">
        <v>99.8904</v>
      </c>
    </row>
    <row r="3205" spans="1:5">
      <c r="A3205" s="2" t="s">
        <v>9597</v>
      </c>
      <c r="B3205" s="5" t="s">
        <v>9598</v>
      </c>
      <c r="C3205" s="5" t="s">
        <v>9599</v>
      </c>
      <c r="D3205" s="3">
        <v>96.388900000000007</v>
      </c>
      <c r="E3205" s="3">
        <v>100</v>
      </c>
    </row>
    <row r="3206" spans="1:5">
      <c r="A3206" s="2" t="s">
        <v>9600</v>
      </c>
      <c r="B3206" s="5" t="s">
        <v>9601</v>
      </c>
      <c r="C3206" s="5" t="s">
        <v>9602</v>
      </c>
      <c r="D3206" s="3">
        <v>96.026899999999998</v>
      </c>
      <c r="E3206" s="3">
        <v>100</v>
      </c>
    </row>
    <row r="3207" spans="1:5">
      <c r="A3207" s="2" t="s">
        <v>9603</v>
      </c>
      <c r="B3207" s="5" t="s">
        <v>9604</v>
      </c>
      <c r="C3207" s="5" t="s">
        <v>9605</v>
      </c>
      <c r="D3207" s="3">
        <v>95.981700000000004</v>
      </c>
      <c r="E3207" s="3">
        <v>100</v>
      </c>
    </row>
    <row r="3208" spans="1:5">
      <c r="A3208" s="2" t="s">
        <v>9606</v>
      </c>
      <c r="B3208" s="5" t="s">
        <v>9607</v>
      </c>
      <c r="C3208" s="5" t="s">
        <v>9608</v>
      </c>
      <c r="D3208" s="3">
        <v>92.826999999999998</v>
      </c>
      <c r="E3208" s="3">
        <v>99.957800000000006</v>
      </c>
    </row>
    <row r="3209" spans="1:5">
      <c r="A3209" s="2" t="s">
        <v>9609</v>
      </c>
      <c r="B3209" s="5" t="s">
        <v>9610</v>
      </c>
      <c r="C3209" s="5" t="s">
        <v>9611</v>
      </c>
      <c r="D3209" s="3">
        <v>94.821700000000007</v>
      </c>
      <c r="E3209" s="3">
        <v>99.915099999999995</v>
      </c>
    </row>
    <row r="3210" spans="1:5">
      <c r="A3210" s="2" t="s">
        <v>9612</v>
      </c>
      <c r="B3210" s="5" t="s">
        <v>9613</v>
      </c>
      <c r="C3210" s="5" t="s">
        <v>9614</v>
      </c>
      <c r="D3210" s="3">
        <v>92.525300000000001</v>
      </c>
      <c r="E3210" s="3">
        <v>100</v>
      </c>
    </row>
    <row r="3211" spans="1:5">
      <c r="A3211" s="2" t="s">
        <v>9615</v>
      </c>
      <c r="B3211" s="5" t="s">
        <v>9616</v>
      </c>
      <c r="C3211" s="5" t="s">
        <v>9617</v>
      </c>
      <c r="D3211" s="3">
        <v>95.280199999999994</v>
      </c>
      <c r="E3211" s="3">
        <v>100</v>
      </c>
    </row>
    <row r="3212" spans="1:5">
      <c r="A3212" s="2" t="s">
        <v>9618</v>
      </c>
      <c r="B3212" s="5" t="s">
        <v>9619</v>
      </c>
      <c r="C3212" s="5" t="s">
        <v>9620</v>
      </c>
      <c r="D3212" s="3">
        <v>94.085099999999997</v>
      </c>
      <c r="E3212" s="3">
        <v>100</v>
      </c>
    </row>
    <row r="3213" spans="1:5">
      <c r="A3213" s="2" t="s">
        <v>9621</v>
      </c>
      <c r="B3213" s="5" t="s">
        <v>9622</v>
      </c>
      <c r="C3213" s="5" t="s">
        <v>9623</v>
      </c>
      <c r="D3213" s="3">
        <v>92.107299999999995</v>
      </c>
      <c r="E3213" s="3">
        <v>99.923400000000001</v>
      </c>
    </row>
    <row r="3214" spans="1:5">
      <c r="A3214" s="2" t="s">
        <v>9624</v>
      </c>
      <c r="B3214" s="5" t="s">
        <v>9625</v>
      </c>
      <c r="C3214" s="5" t="s">
        <v>9626</v>
      </c>
      <c r="D3214" s="3">
        <v>95.338999999999999</v>
      </c>
      <c r="E3214" s="3">
        <v>100</v>
      </c>
    </row>
    <row r="3215" spans="1:5">
      <c r="A3215" s="2" t="s">
        <v>9627</v>
      </c>
      <c r="B3215" s="5" t="s">
        <v>9628</v>
      </c>
      <c r="C3215" s="5" t="s">
        <v>9629</v>
      </c>
      <c r="D3215" s="3">
        <v>92.857100000000003</v>
      </c>
      <c r="E3215" s="3">
        <v>100</v>
      </c>
    </row>
    <row r="3216" spans="1:5">
      <c r="A3216" s="2" t="s">
        <v>9630</v>
      </c>
      <c r="B3216" s="5" t="s">
        <v>9631</v>
      </c>
      <c r="C3216" s="5" t="s">
        <v>9632</v>
      </c>
      <c r="D3216" s="3">
        <v>94.871799999999993</v>
      </c>
      <c r="E3216" s="3">
        <v>100</v>
      </c>
    </row>
    <row r="3217" spans="1:5">
      <c r="A3217" s="2" t="s">
        <v>9633</v>
      </c>
      <c r="B3217" s="5" t="s">
        <v>9634</v>
      </c>
      <c r="C3217" s="5" t="s">
        <v>9635</v>
      </c>
      <c r="D3217" s="3">
        <v>93.920299999999997</v>
      </c>
      <c r="E3217" s="3">
        <v>99.930099999999996</v>
      </c>
    </row>
    <row r="3218" spans="1:5">
      <c r="A3218" s="2" t="s">
        <v>9636</v>
      </c>
      <c r="B3218" s="5" t="s">
        <v>9637</v>
      </c>
      <c r="C3218" s="5" t="s">
        <v>9638</v>
      </c>
      <c r="D3218" s="3">
        <v>94.487200000000001</v>
      </c>
      <c r="E3218" s="3">
        <v>99.871799999999993</v>
      </c>
    </row>
    <row r="3219" spans="1:5">
      <c r="A3219" s="2" t="s">
        <v>9639</v>
      </c>
      <c r="B3219" s="5" t="s">
        <v>9640</v>
      </c>
      <c r="C3219" s="5" t="s">
        <v>9641</v>
      </c>
      <c r="D3219" s="3">
        <v>95.613</v>
      </c>
      <c r="E3219" s="3">
        <v>100</v>
      </c>
    </row>
    <row r="3220" spans="1:5">
      <c r="A3220" s="2" t="s">
        <v>9642</v>
      </c>
      <c r="B3220" s="5" t="s">
        <v>9643</v>
      </c>
      <c r="C3220" s="5" t="s">
        <v>9644</v>
      </c>
      <c r="D3220" s="3">
        <v>94.736800000000002</v>
      </c>
      <c r="E3220" s="3">
        <v>100</v>
      </c>
    </row>
    <row r="3221" spans="1:5">
      <c r="A3221" s="2" t="s">
        <v>9645</v>
      </c>
      <c r="B3221" s="5" t="s">
        <v>9646</v>
      </c>
      <c r="C3221" s="5" t="s">
        <v>9647</v>
      </c>
      <c r="D3221" s="3">
        <v>96.634100000000004</v>
      </c>
      <c r="E3221" s="3">
        <v>100</v>
      </c>
    </row>
    <row r="3222" spans="1:5">
      <c r="A3222" s="2" t="s">
        <v>9648</v>
      </c>
      <c r="B3222" s="5" t="s">
        <v>9649</v>
      </c>
      <c r="C3222" s="5" t="s">
        <v>9650</v>
      </c>
      <c r="D3222" s="3">
        <v>93.145700000000005</v>
      </c>
      <c r="E3222" s="3">
        <v>100</v>
      </c>
    </row>
    <row r="3223" spans="1:5">
      <c r="A3223" s="2" t="s">
        <v>9651</v>
      </c>
      <c r="B3223" s="5" t="s">
        <v>9652</v>
      </c>
      <c r="C3223" s="5" t="s">
        <v>9653</v>
      </c>
      <c r="D3223" s="3">
        <v>93.046400000000006</v>
      </c>
      <c r="E3223" s="3">
        <v>99.889600000000002</v>
      </c>
    </row>
    <row r="3224" spans="1:5">
      <c r="A3224" s="2" t="s">
        <v>9654</v>
      </c>
      <c r="B3224" s="5" t="s">
        <v>9655</v>
      </c>
      <c r="C3224" s="5" t="s">
        <v>9656</v>
      </c>
      <c r="D3224" s="3">
        <v>90.829700000000003</v>
      </c>
      <c r="E3224" s="3">
        <v>99.854399999999998</v>
      </c>
    </row>
    <row r="3225" spans="1:5">
      <c r="A3225" s="2" t="s">
        <v>9657</v>
      </c>
      <c r="B3225" s="5" t="s">
        <v>9658</v>
      </c>
      <c r="C3225" s="5" t="s">
        <v>9659</v>
      </c>
      <c r="D3225" s="3">
        <v>91.314899999999994</v>
      </c>
      <c r="E3225" s="3">
        <v>99.903000000000006</v>
      </c>
    </row>
    <row r="3226" spans="1:5">
      <c r="A3226" s="2" t="s">
        <v>9660</v>
      </c>
      <c r="B3226" s="5" t="s">
        <v>9661</v>
      </c>
      <c r="C3226" s="5" t="s">
        <v>9662</v>
      </c>
      <c r="D3226" s="3">
        <v>94.003500000000003</v>
      </c>
      <c r="E3226" s="3">
        <v>100</v>
      </c>
    </row>
    <row r="3227" spans="1:5">
      <c r="A3227" s="2" t="s">
        <v>9663</v>
      </c>
      <c r="B3227" s="5" t="s">
        <v>9664</v>
      </c>
      <c r="C3227" s="5" t="s">
        <v>9665</v>
      </c>
      <c r="D3227" s="3">
        <v>95.175399999999996</v>
      </c>
      <c r="E3227" s="3">
        <v>99.780699999999996</v>
      </c>
    </row>
    <row r="3228" spans="1:5">
      <c r="A3228" s="2" t="s">
        <v>9666</v>
      </c>
      <c r="B3228" s="5" t="s">
        <v>9667</v>
      </c>
      <c r="C3228" s="5" t="s">
        <v>9668</v>
      </c>
      <c r="D3228" s="3">
        <v>94.270799999999994</v>
      </c>
      <c r="E3228" s="3">
        <v>100</v>
      </c>
    </row>
    <row r="3229" spans="1:5">
      <c r="A3229" s="2" t="s">
        <v>9669</v>
      </c>
      <c r="B3229" s="5" t="s">
        <v>9670</v>
      </c>
      <c r="C3229" s="5" t="s">
        <v>9671</v>
      </c>
      <c r="D3229" s="3">
        <v>95.444100000000006</v>
      </c>
      <c r="E3229" s="3">
        <v>99.967200000000005</v>
      </c>
    </row>
    <row r="3230" spans="1:5">
      <c r="A3230" s="2" t="s">
        <v>9672</v>
      </c>
      <c r="B3230" s="5" t="s">
        <v>9673</v>
      </c>
      <c r="C3230" s="5" t="s">
        <v>9674</v>
      </c>
      <c r="D3230" s="3">
        <v>97.469700000000003</v>
      </c>
      <c r="E3230" s="3">
        <v>100</v>
      </c>
    </row>
    <row r="3231" spans="1:5">
      <c r="A3231" s="2" t="s">
        <v>9675</v>
      </c>
      <c r="B3231" s="5" t="s">
        <v>9676</v>
      </c>
      <c r="C3231" s="5" t="s">
        <v>9677</v>
      </c>
      <c r="D3231" s="3">
        <v>95.530699999999996</v>
      </c>
      <c r="E3231" s="3">
        <v>99.813800000000001</v>
      </c>
    </row>
    <row r="3232" spans="1:5">
      <c r="A3232" s="2" t="s">
        <v>9678</v>
      </c>
      <c r="B3232" s="5" t="s">
        <v>9679</v>
      </c>
      <c r="C3232" s="5" t="s">
        <v>9680</v>
      </c>
      <c r="D3232" s="3">
        <v>94.810699999999997</v>
      </c>
      <c r="E3232" s="3">
        <v>100</v>
      </c>
    </row>
    <row r="3233" spans="1:5">
      <c r="A3233" s="2" t="s">
        <v>9681</v>
      </c>
      <c r="B3233" s="5" t="s">
        <v>9682</v>
      </c>
      <c r="C3233" s="5" t="s">
        <v>9683</v>
      </c>
      <c r="D3233" s="3">
        <v>96.078400000000002</v>
      </c>
      <c r="E3233" s="3">
        <v>99.836600000000004</v>
      </c>
    </row>
    <row r="3234" spans="1:5">
      <c r="A3234" s="2" t="s">
        <v>9684</v>
      </c>
      <c r="B3234" s="5" t="s">
        <v>9685</v>
      </c>
      <c r="C3234" s="5" t="s">
        <v>9686</v>
      </c>
      <c r="D3234" s="3">
        <v>94.212199999999996</v>
      </c>
      <c r="E3234" s="3">
        <v>100</v>
      </c>
    </row>
    <row r="3235" spans="1:5">
      <c r="A3235" s="2" t="s">
        <v>9687</v>
      </c>
      <c r="B3235" s="5" t="s">
        <v>9688</v>
      </c>
      <c r="C3235" s="5" t="s">
        <v>9689</v>
      </c>
      <c r="D3235" s="3">
        <v>95.733900000000006</v>
      </c>
      <c r="E3235" s="3">
        <v>100</v>
      </c>
    </row>
    <row r="3236" spans="1:5">
      <c r="A3236" s="2" t="s">
        <v>9690</v>
      </c>
      <c r="B3236" s="5" t="s">
        <v>9691</v>
      </c>
      <c r="C3236" s="5" t="s">
        <v>9692</v>
      </c>
      <c r="D3236" s="3">
        <v>94.734099999999998</v>
      </c>
      <c r="E3236" s="3">
        <v>99.947299999999998</v>
      </c>
    </row>
    <row r="3237" spans="1:5">
      <c r="A3237" s="2" t="s">
        <v>9693</v>
      </c>
      <c r="B3237" s="5" t="s">
        <v>9694</v>
      </c>
      <c r="C3237" s="5" t="s">
        <v>9695</v>
      </c>
      <c r="D3237" s="3">
        <v>95.6</v>
      </c>
      <c r="E3237" s="3">
        <v>99.955600000000004</v>
      </c>
    </row>
    <row r="3238" spans="1:5">
      <c r="A3238" s="2" t="s">
        <v>9696</v>
      </c>
      <c r="B3238" s="5" t="s">
        <v>9697</v>
      </c>
      <c r="C3238" s="5" t="s">
        <v>9698</v>
      </c>
      <c r="D3238" s="3">
        <v>96.1905</v>
      </c>
      <c r="E3238" s="3">
        <v>100</v>
      </c>
    </row>
    <row r="3239" spans="1:5">
      <c r="A3239" s="2" t="s">
        <v>9699</v>
      </c>
      <c r="B3239" s="5" t="s">
        <v>9700</v>
      </c>
      <c r="C3239" s="5" t="s">
        <v>9701</v>
      </c>
      <c r="D3239" s="3">
        <v>94.316900000000004</v>
      </c>
      <c r="E3239" s="3">
        <v>99.562799999999996</v>
      </c>
    </row>
    <row r="3240" spans="1:5">
      <c r="A3240" s="2" t="s">
        <v>9702</v>
      </c>
      <c r="B3240" s="5" t="s">
        <v>9703</v>
      </c>
      <c r="C3240" s="5" t="s">
        <v>9704</v>
      </c>
      <c r="D3240" s="3">
        <v>97.075999999999993</v>
      </c>
      <c r="E3240" s="3">
        <v>100</v>
      </c>
    </row>
    <row r="3241" spans="1:5">
      <c r="A3241" s="2" t="s">
        <v>9705</v>
      </c>
      <c r="B3241" s="5" t="s">
        <v>9706</v>
      </c>
      <c r="C3241" s="5" t="s">
        <v>9707</v>
      </c>
      <c r="D3241" s="3">
        <v>93.576400000000007</v>
      </c>
      <c r="E3241" s="3">
        <v>99.913200000000003</v>
      </c>
    </row>
    <row r="3242" spans="1:5">
      <c r="A3242" s="2" t="s">
        <v>9708</v>
      </c>
      <c r="B3242" s="5" t="s">
        <v>9709</v>
      </c>
      <c r="C3242" s="5" t="s">
        <v>9710</v>
      </c>
      <c r="D3242" s="3">
        <v>97.872299999999996</v>
      </c>
      <c r="E3242" s="3">
        <v>99.881799999999998</v>
      </c>
    </row>
    <row r="3243" spans="1:5">
      <c r="A3243" s="2" t="s">
        <v>9711</v>
      </c>
      <c r="B3243" s="5" t="s">
        <v>9712</v>
      </c>
      <c r="C3243" s="5" t="s">
        <v>9713</v>
      </c>
      <c r="D3243" s="3">
        <v>95.058099999999996</v>
      </c>
      <c r="E3243" s="3">
        <v>100</v>
      </c>
    </row>
    <row r="3244" spans="1:5">
      <c r="A3244" s="2" t="s">
        <v>9714</v>
      </c>
      <c r="B3244" s="5" t="s">
        <v>9715</v>
      </c>
      <c r="C3244" s="5" t="s">
        <v>9716</v>
      </c>
      <c r="D3244" s="3">
        <v>92.184600000000003</v>
      </c>
      <c r="E3244" s="3">
        <v>100</v>
      </c>
    </row>
    <row r="3245" spans="1:5">
      <c r="A3245" s="2" t="s">
        <v>9717</v>
      </c>
      <c r="B3245" s="5" t="s">
        <v>9718</v>
      </c>
      <c r="C3245" s="5" t="s">
        <v>9719</v>
      </c>
      <c r="D3245" s="3">
        <v>94.745900000000006</v>
      </c>
      <c r="E3245" s="3">
        <v>100</v>
      </c>
    </row>
    <row r="3246" spans="1:5">
      <c r="A3246" s="2" t="s">
        <v>9720</v>
      </c>
      <c r="B3246" s="5" t="s">
        <v>9721</v>
      </c>
      <c r="C3246" s="5" t="s">
        <v>9722</v>
      </c>
      <c r="D3246" s="3">
        <v>94.480900000000005</v>
      </c>
      <c r="E3246" s="3">
        <v>99.912400000000005</v>
      </c>
    </row>
    <row r="3247" spans="1:5">
      <c r="A3247" s="2" t="s">
        <v>9723</v>
      </c>
      <c r="B3247" s="5" t="s">
        <v>9724</v>
      </c>
      <c r="C3247" s="5" t="s">
        <v>9725</v>
      </c>
      <c r="D3247" s="3">
        <v>95.6952</v>
      </c>
      <c r="E3247" s="3">
        <v>99.883700000000005</v>
      </c>
    </row>
    <row r="3248" spans="1:5">
      <c r="A3248" s="2" t="s">
        <v>9726</v>
      </c>
      <c r="B3248" s="5" t="s">
        <v>9727</v>
      </c>
      <c r="C3248" s="5" t="s">
        <v>9728</v>
      </c>
      <c r="D3248" s="3">
        <v>93.471800000000002</v>
      </c>
      <c r="E3248" s="3">
        <v>99.802199999999999</v>
      </c>
    </row>
    <row r="3249" spans="1:5">
      <c r="A3249" s="2" t="s">
        <v>9729</v>
      </c>
      <c r="B3249" s="5" t="s">
        <v>9730</v>
      </c>
      <c r="C3249" s="5" t="s">
        <v>9731</v>
      </c>
      <c r="D3249" s="3">
        <v>93.8703</v>
      </c>
      <c r="E3249" s="3">
        <v>100</v>
      </c>
    </row>
    <row r="3250" spans="1:5">
      <c r="A3250" s="2" t="s">
        <v>9732</v>
      </c>
      <c r="B3250" s="5" t="s">
        <v>9733</v>
      </c>
      <c r="C3250" s="5" t="s">
        <v>9734</v>
      </c>
      <c r="D3250" s="3">
        <v>93.962599999999995</v>
      </c>
      <c r="E3250" s="3">
        <v>98.554400000000001</v>
      </c>
    </row>
    <row r="3251" spans="1:5">
      <c r="A3251" s="2" t="s">
        <v>9735</v>
      </c>
      <c r="B3251" s="5" t="s">
        <v>9736</v>
      </c>
      <c r="C3251" s="5" t="s">
        <v>9737</v>
      </c>
      <c r="D3251" s="3">
        <v>94.096800000000002</v>
      </c>
      <c r="E3251" s="3">
        <v>99.960599999999999</v>
      </c>
    </row>
    <row r="3252" spans="1:5">
      <c r="A3252" s="2" t="s">
        <v>9738</v>
      </c>
      <c r="B3252" s="5" t="s">
        <v>9739</v>
      </c>
      <c r="C3252" s="5" t="s">
        <v>9740</v>
      </c>
      <c r="D3252" s="3">
        <v>94.772599999999997</v>
      </c>
      <c r="E3252" s="3">
        <v>99.864199999999997</v>
      </c>
    </row>
    <row r="3253" spans="1:5">
      <c r="A3253" s="2" t="s">
        <v>9741</v>
      </c>
      <c r="B3253" s="5" t="s">
        <v>9742</v>
      </c>
      <c r="C3253" s="5" t="s">
        <v>9743</v>
      </c>
      <c r="D3253" s="3">
        <v>92.7059</v>
      </c>
      <c r="E3253" s="3">
        <v>100</v>
      </c>
    </row>
    <row r="3254" spans="1:5">
      <c r="A3254" s="2" t="s">
        <v>9744</v>
      </c>
      <c r="B3254" s="5" t="s">
        <v>9745</v>
      </c>
      <c r="C3254" s="5" t="s">
        <v>9746</v>
      </c>
      <c r="D3254" s="3">
        <v>94.160600000000002</v>
      </c>
      <c r="E3254" s="3">
        <v>99.959400000000002</v>
      </c>
    </row>
    <row r="3255" spans="1:5">
      <c r="A3255" s="2" t="s">
        <v>9747</v>
      </c>
      <c r="B3255" s="5" t="s">
        <v>9748</v>
      </c>
      <c r="C3255" s="5" t="s">
        <v>9749</v>
      </c>
      <c r="D3255" s="3">
        <v>95.641599999999997</v>
      </c>
      <c r="E3255" s="3">
        <v>100</v>
      </c>
    </row>
    <row r="3256" spans="1:5">
      <c r="A3256" s="2" t="s">
        <v>9750</v>
      </c>
      <c r="B3256" s="5" t="s">
        <v>9751</v>
      </c>
      <c r="C3256" s="5" t="s">
        <v>9752</v>
      </c>
      <c r="D3256" s="3">
        <v>94.197699999999998</v>
      </c>
      <c r="E3256" s="3">
        <v>99.88</v>
      </c>
    </row>
    <row r="3257" spans="1:5">
      <c r="A3257" s="2" t="s">
        <v>9753</v>
      </c>
      <c r="B3257" s="5" t="s">
        <v>9754</v>
      </c>
      <c r="C3257" s="5" t="s">
        <v>9755</v>
      </c>
      <c r="D3257" s="3">
        <v>95.1691</v>
      </c>
      <c r="E3257" s="3">
        <v>100</v>
      </c>
    </row>
    <row r="3258" spans="1:5">
      <c r="A3258" s="2" t="s">
        <v>9756</v>
      </c>
      <c r="B3258" s="5" t="s">
        <v>9757</v>
      </c>
      <c r="C3258" s="5" t="s">
        <v>9758</v>
      </c>
      <c r="D3258" s="3">
        <v>96.763800000000003</v>
      </c>
      <c r="E3258" s="3">
        <v>100</v>
      </c>
    </row>
    <row r="3259" spans="1:5">
      <c r="A3259" s="2" t="s">
        <v>9759</v>
      </c>
      <c r="B3259" s="5" t="s">
        <v>9760</v>
      </c>
      <c r="C3259" s="5" t="s">
        <v>9761</v>
      </c>
      <c r="D3259" s="3">
        <v>96.153800000000004</v>
      </c>
      <c r="E3259" s="3">
        <v>99.358999999999995</v>
      </c>
    </row>
    <row r="3260" spans="1:5">
      <c r="A3260" s="2" t="s">
        <v>9762</v>
      </c>
      <c r="B3260" s="5" t="s">
        <v>9763</v>
      </c>
      <c r="C3260" s="5" t="s">
        <v>9764</v>
      </c>
      <c r="D3260" s="3">
        <v>94.683199999999999</v>
      </c>
      <c r="E3260" s="3">
        <v>99.830100000000002</v>
      </c>
    </row>
    <row r="3261" spans="1:5">
      <c r="A3261" s="2" t="s">
        <v>9765</v>
      </c>
      <c r="B3261" s="5" t="s">
        <v>9766</v>
      </c>
      <c r="C3261" s="5" t="s">
        <v>9767</v>
      </c>
      <c r="D3261" s="3">
        <v>95.8767</v>
      </c>
      <c r="E3261" s="3">
        <v>100</v>
      </c>
    </row>
    <row r="3262" spans="1:5">
      <c r="A3262" s="2" t="s">
        <v>9768</v>
      </c>
      <c r="B3262" s="5" t="s">
        <v>9769</v>
      </c>
      <c r="C3262" s="5" t="s">
        <v>9770</v>
      </c>
      <c r="D3262" s="3">
        <v>94.941999999999993</v>
      </c>
      <c r="E3262" s="3">
        <v>99.917100000000005</v>
      </c>
    </row>
    <row r="3263" spans="1:5">
      <c r="A3263" s="2" t="s">
        <v>9771</v>
      </c>
      <c r="B3263" s="5" t="s">
        <v>9772</v>
      </c>
      <c r="C3263" s="5" t="s">
        <v>9773</v>
      </c>
      <c r="D3263" s="3">
        <v>92.901200000000003</v>
      </c>
      <c r="E3263" s="3">
        <v>98.919799999999995</v>
      </c>
    </row>
    <row r="3264" spans="1:5">
      <c r="A3264" s="2" t="s">
        <v>9774</v>
      </c>
      <c r="B3264" s="5" t="s">
        <v>9775</v>
      </c>
      <c r="C3264" s="5" t="s">
        <v>9776</v>
      </c>
      <c r="D3264" s="3">
        <v>96.2376</v>
      </c>
      <c r="E3264" s="3">
        <v>99.867999999999995</v>
      </c>
    </row>
    <row r="3265" spans="1:5">
      <c r="A3265" s="2" t="s">
        <v>9777</v>
      </c>
      <c r="B3265" s="5" t="s">
        <v>9778</v>
      </c>
      <c r="C3265" s="5" t="s">
        <v>9779</v>
      </c>
      <c r="D3265" s="3">
        <v>96.811599999999999</v>
      </c>
      <c r="E3265" s="3">
        <v>99.855099999999993</v>
      </c>
    </row>
    <row r="3266" spans="1:5">
      <c r="A3266" s="2" t="s">
        <v>9780</v>
      </c>
      <c r="B3266" s="5" t="s">
        <v>9781</v>
      </c>
      <c r="C3266" s="5" t="s">
        <v>9782</v>
      </c>
      <c r="D3266" s="3">
        <v>92.493300000000005</v>
      </c>
      <c r="E3266" s="3">
        <v>98.748900000000006</v>
      </c>
    </row>
    <row r="3267" spans="1:5">
      <c r="A3267" s="2" t="s">
        <v>9783</v>
      </c>
      <c r="B3267" s="5" t="s">
        <v>9784</v>
      </c>
      <c r="C3267" s="5" t="s">
        <v>9785</v>
      </c>
      <c r="D3267" s="3">
        <v>93.673599999999993</v>
      </c>
      <c r="E3267" s="3">
        <v>99.956400000000002</v>
      </c>
    </row>
    <row r="3268" spans="1:5">
      <c r="A3268" s="2" t="s">
        <v>9786</v>
      </c>
      <c r="B3268" s="5" t="s">
        <v>9787</v>
      </c>
      <c r="C3268" s="5" t="s">
        <v>9788</v>
      </c>
      <c r="D3268" s="3">
        <v>95.367599999999996</v>
      </c>
      <c r="E3268" s="3">
        <v>100</v>
      </c>
    </row>
    <row r="3269" spans="1:5">
      <c r="A3269" s="2" t="s">
        <v>9789</v>
      </c>
      <c r="B3269" s="5" t="s">
        <v>9790</v>
      </c>
      <c r="C3269" s="5" t="s">
        <v>9791</v>
      </c>
      <c r="D3269" s="3">
        <v>94.187399999999997</v>
      </c>
      <c r="E3269" s="3">
        <v>99.881399999999999</v>
      </c>
    </row>
    <row r="3270" spans="1:5">
      <c r="A3270" s="2" t="s">
        <v>9792</v>
      </c>
      <c r="B3270" s="5" t="s">
        <v>9793</v>
      </c>
      <c r="C3270" s="5" t="s">
        <v>9794</v>
      </c>
      <c r="D3270" s="3">
        <v>94.456900000000005</v>
      </c>
      <c r="E3270" s="3">
        <v>99.9251</v>
      </c>
    </row>
    <row r="3271" spans="1:5">
      <c r="A3271" s="2" t="s">
        <v>9795</v>
      </c>
      <c r="B3271" s="5" t="s">
        <v>9796</v>
      </c>
      <c r="C3271" s="5" t="s">
        <v>9797</v>
      </c>
      <c r="D3271" s="3">
        <v>96.153800000000004</v>
      </c>
      <c r="E3271" s="3">
        <v>99.941699999999997</v>
      </c>
    </row>
    <row r="3272" spans="1:5">
      <c r="A3272" s="2" t="s">
        <v>9798</v>
      </c>
      <c r="B3272" s="5" t="s">
        <v>9799</v>
      </c>
      <c r="C3272" s="5" t="s">
        <v>9800</v>
      </c>
      <c r="D3272" s="3">
        <v>90.731700000000004</v>
      </c>
      <c r="E3272" s="3">
        <v>99.837400000000002</v>
      </c>
    </row>
    <row r="3273" spans="1:5">
      <c r="A3273" s="2" t="s">
        <v>9801</v>
      </c>
      <c r="B3273" s="5" t="s">
        <v>9802</v>
      </c>
      <c r="C3273" s="5" t="s">
        <v>9803</v>
      </c>
      <c r="D3273" s="3">
        <v>94.5017</v>
      </c>
      <c r="E3273" s="3">
        <v>99.914100000000005</v>
      </c>
    </row>
    <row r="3274" spans="1:5">
      <c r="A3274" s="2" t="s">
        <v>9804</v>
      </c>
      <c r="B3274" s="5" t="s">
        <v>9805</v>
      </c>
      <c r="C3274" s="5" t="s">
        <v>9806</v>
      </c>
      <c r="D3274" s="3">
        <v>95.698899999999995</v>
      </c>
      <c r="E3274" s="3">
        <v>99.886799999999994</v>
      </c>
    </row>
    <row r="3275" spans="1:5">
      <c r="A3275" s="2" t="s">
        <v>9807</v>
      </c>
      <c r="B3275" s="5" t="s">
        <v>9808</v>
      </c>
      <c r="C3275" s="5" t="s">
        <v>9809</v>
      </c>
      <c r="D3275" s="3">
        <v>95.698899999999995</v>
      </c>
      <c r="E3275" s="3">
        <v>100</v>
      </c>
    </row>
    <row r="3276" spans="1:5">
      <c r="A3276" s="2" t="s">
        <v>9810</v>
      </c>
      <c r="B3276" s="5" t="s">
        <v>9811</v>
      </c>
      <c r="C3276" s="5" t="s">
        <v>9812</v>
      </c>
      <c r="D3276" s="3">
        <v>95.604399999999998</v>
      </c>
      <c r="E3276" s="3">
        <v>100</v>
      </c>
    </row>
    <row r="3277" spans="1:5">
      <c r="A3277" s="2" t="s">
        <v>9813</v>
      </c>
      <c r="B3277" s="5" t="s">
        <v>9814</v>
      </c>
      <c r="C3277" s="5" t="s">
        <v>9815</v>
      </c>
      <c r="D3277" s="3">
        <v>94.834599999999995</v>
      </c>
      <c r="E3277" s="3">
        <v>99.890799999999999</v>
      </c>
    </row>
    <row r="3278" spans="1:5">
      <c r="A3278" s="2" t="s">
        <v>9816</v>
      </c>
      <c r="B3278" s="5" t="s">
        <v>9817</v>
      </c>
      <c r="C3278" s="5" t="s">
        <v>9818</v>
      </c>
      <c r="D3278" s="3">
        <v>94.556700000000006</v>
      </c>
      <c r="E3278" s="3">
        <v>100</v>
      </c>
    </row>
    <row r="3279" spans="1:5">
      <c r="A3279" s="2" t="s">
        <v>9819</v>
      </c>
      <c r="B3279" s="5" t="s">
        <v>9820</v>
      </c>
      <c r="C3279" s="5" t="s">
        <v>9821</v>
      </c>
      <c r="D3279" s="3">
        <v>95.075800000000001</v>
      </c>
      <c r="E3279" s="3">
        <v>100</v>
      </c>
    </row>
    <row r="3280" spans="1:5">
      <c r="A3280" s="2" t="s">
        <v>9822</v>
      </c>
      <c r="B3280" s="5" t="s">
        <v>9823</v>
      </c>
      <c r="C3280" s="5" t="s">
        <v>9824</v>
      </c>
      <c r="D3280" s="3">
        <v>95.350499999999997</v>
      </c>
      <c r="E3280" s="3">
        <v>99.9285</v>
      </c>
    </row>
    <row r="3281" spans="1:5">
      <c r="A3281" s="2" t="s">
        <v>9825</v>
      </c>
      <c r="B3281" s="5" t="s">
        <v>9826</v>
      </c>
      <c r="C3281" s="5" t="s">
        <v>9827</v>
      </c>
      <c r="D3281" s="3">
        <v>95.213399999999993</v>
      </c>
      <c r="E3281" s="3">
        <v>99.884699999999995</v>
      </c>
    </row>
    <row r="3282" spans="1:5">
      <c r="A3282" s="2" t="s">
        <v>9828</v>
      </c>
      <c r="B3282" s="5" t="s">
        <v>9829</v>
      </c>
      <c r="C3282" s="5" t="s">
        <v>9830</v>
      </c>
      <c r="D3282" s="3">
        <v>90.849699999999999</v>
      </c>
      <c r="E3282" s="3">
        <v>100</v>
      </c>
    </row>
    <row r="3283" spans="1:5">
      <c r="A3283" s="2" t="s">
        <v>9831</v>
      </c>
      <c r="B3283" s="5" t="s">
        <v>9832</v>
      </c>
      <c r="C3283" s="5" t="s">
        <v>9833</v>
      </c>
      <c r="D3283" s="3">
        <v>95.874600000000001</v>
      </c>
      <c r="E3283" s="3">
        <v>100</v>
      </c>
    </row>
    <row r="3284" spans="1:5">
      <c r="A3284" s="2" t="s">
        <v>9834</v>
      </c>
      <c r="B3284" s="5" t="s">
        <v>9835</v>
      </c>
      <c r="C3284" s="5" t="s">
        <v>9836</v>
      </c>
      <c r="D3284" s="3">
        <v>95.607200000000006</v>
      </c>
      <c r="E3284" s="3">
        <v>100</v>
      </c>
    </row>
    <row r="3285" spans="1:5">
      <c r="A3285" s="2" t="s">
        <v>9837</v>
      </c>
      <c r="B3285" s="5" t="s">
        <v>9838</v>
      </c>
      <c r="C3285" s="5" t="s">
        <v>9839</v>
      </c>
      <c r="D3285" s="3">
        <v>95.412800000000004</v>
      </c>
      <c r="E3285" s="3">
        <v>100</v>
      </c>
    </row>
    <row r="3286" spans="1:5">
      <c r="A3286" s="2" t="s">
        <v>9840</v>
      </c>
      <c r="B3286" s="5" t="s">
        <v>9841</v>
      </c>
      <c r="C3286" s="5" t="s">
        <v>9842</v>
      </c>
      <c r="D3286" s="3">
        <v>91.902500000000003</v>
      </c>
      <c r="E3286" s="3">
        <v>99.842799999999997</v>
      </c>
    </row>
    <row r="3287" spans="1:5">
      <c r="A3287" s="2" t="s">
        <v>9843</v>
      </c>
      <c r="B3287" s="5" t="s">
        <v>9844</v>
      </c>
      <c r="C3287" s="5" t="s">
        <v>9845</v>
      </c>
      <c r="D3287" s="3">
        <v>94.881900000000002</v>
      </c>
      <c r="E3287" s="3">
        <v>99.868799999999993</v>
      </c>
    </row>
    <row r="3288" spans="1:5">
      <c r="A3288" s="2" t="s">
        <v>9846</v>
      </c>
      <c r="B3288" s="5" t="s">
        <v>9847</v>
      </c>
      <c r="C3288" s="5" t="s">
        <v>9848</v>
      </c>
      <c r="D3288" s="3">
        <v>94.516999999999996</v>
      </c>
      <c r="E3288" s="3">
        <v>100</v>
      </c>
    </row>
    <row r="3289" spans="1:5">
      <c r="A3289" s="2" t="s">
        <v>9849</v>
      </c>
      <c r="B3289" s="5" t="s">
        <v>9850</v>
      </c>
      <c r="C3289" s="5" t="s">
        <v>9851</v>
      </c>
      <c r="D3289" s="3">
        <v>95.339200000000005</v>
      </c>
      <c r="E3289" s="3">
        <v>99.882000000000005</v>
      </c>
    </row>
    <row r="3290" spans="1:5">
      <c r="A3290" s="2" t="s">
        <v>9852</v>
      </c>
      <c r="B3290" s="5" t="s">
        <v>9853</v>
      </c>
      <c r="C3290" s="5" t="s">
        <v>9854</v>
      </c>
      <c r="D3290" s="3">
        <v>95.939099999999996</v>
      </c>
      <c r="E3290" s="3">
        <v>100</v>
      </c>
    </row>
    <row r="3291" spans="1:5">
      <c r="A3291" s="2" t="s">
        <v>9855</v>
      </c>
      <c r="B3291" s="5" t="s">
        <v>9856</v>
      </c>
      <c r="C3291" s="5" t="s">
        <v>9857</v>
      </c>
      <c r="D3291" s="3">
        <v>96.701400000000007</v>
      </c>
      <c r="E3291" s="3">
        <v>99.652799999999999</v>
      </c>
    </row>
    <row r="3292" spans="1:5">
      <c r="A3292" s="2" t="s">
        <v>9858</v>
      </c>
      <c r="B3292" s="5" t="s">
        <v>9859</v>
      </c>
      <c r="C3292" s="5" t="s">
        <v>9860</v>
      </c>
      <c r="D3292" s="3">
        <v>95.339699999999993</v>
      </c>
      <c r="E3292" s="3">
        <v>100</v>
      </c>
    </row>
    <row r="3293" spans="1:5">
      <c r="A3293" s="2" t="s">
        <v>9861</v>
      </c>
      <c r="B3293" s="5" t="s">
        <v>9862</v>
      </c>
      <c r="C3293" s="5" t="s">
        <v>9863</v>
      </c>
      <c r="D3293" s="3">
        <v>95.671000000000006</v>
      </c>
      <c r="E3293" s="3">
        <v>99.891800000000003</v>
      </c>
    </row>
    <row r="3294" spans="1:5">
      <c r="A3294" s="2" t="s">
        <v>9864</v>
      </c>
      <c r="B3294" s="5" t="s">
        <v>9865</v>
      </c>
      <c r="C3294" s="5" t="s">
        <v>9866</v>
      </c>
      <c r="D3294" s="3">
        <v>95.395899999999997</v>
      </c>
      <c r="E3294" s="3">
        <v>99.953999999999994</v>
      </c>
    </row>
    <row r="3295" spans="1:5">
      <c r="A3295" s="2" t="s">
        <v>9867</v>
      </c>
      <c r="B3295" s="5" t="s">
        <v>9868</v>
      </c>
      <c r="C3295" s="5" t="s">
        <v>9869</v>
      </c>
      <c r="D3295" s="3">
        <v>96.195700000000002</v>
      </c>
      <c r="E3295" s="3">
        <v>99.879199999999997</v>
      </c>
    </row>
    <row r="3296" spans="1:5">
      <c r="A3296" s="2" t="s">
        <v>9870</v>
      </c>
      <c r="B3296" s="5" t="s">
        <v>9871</v>
      </c>
      <c r="C3296" s="5" t="s">
        <v>9872</v>
      </c>
      <c r="D3296" s="3">
        <v>95.349800000000002</v>
      </c>
      <c r="E3296" s="3">
        <v>99.917699999999996</v>
      </c>
    </row>
    <row r="3297" spans="1:5">
      <c r="A3297" s="2" t="s">
        <v>9873</v>
      </c>
      <c r="B3297" s="5" t="s">
        <v>9874</v>
      </c>
      <c r="C3297" s="5" t="s">
        <v>9875</v>
      </c>
      <c r="D3297" s="3">
        <v>96.045199999999994</v>
      </c>
      <c r="E3297" s="3">
        <v>100</v>
      </c>
    </row>
    <row r="3298" spans="1:5">
      <c r="A3298" s="2" t="s">
        <v>9876</v>
      </c>
      <c r="B3298" s="5" t="s">
        <v>9877</v>
      </c>
      <c r="C3298" s="5" t="s">
        <v>9878</v>
      </c>
      <c r="D3298" s="3">
        <v>95.628399999999999</v>
      </c>
      <c r="E3298" s="3">
        <v>100</v>
      </c>
    </row>
    <row r="3299" spans="1:5">
      <c r="A3299" s="2" t="s">
        <v>9879</v>
      </c>
      <c r="B3299" s="5" t="s">
        <v>9880</v>
      </c>
      <c r="C3299" s="5" t="s">
        <v>9881</v>
      </c>
      <c r="D3299" s="3">
        <v>94.941599999999994</v>
      </c>
      <c r="E3299" s="3">
        <v>100</v>
      </c>
    </row>
    <row r="3300" spans="1:5">
      <c r="A3300" s="2" t="s">
        <v>9882</v>
      </c>
      <c r="B3300" s="5" t="s">
        <v>9883</v>
      </c>
      <c r="C3300" s="5" t="s">
        <v>9884</v>
      </c>
      <c r="D3300" s="3">
        <v>95.327100000000002</v>
      </c>
      <c r="E3300" s="3">
        <v>100</v>
      </c>
    </row>
    <row r="3301" spans="1:5">
      <c r="A3301" s="2" t="s">
        <v>9885</v>
      </c>
      <c r="B3301" s="5" t="s">
        <v>9886</v>
      </c>
      <c r="C3301" s="5" t="s">
        <v>9887</v>
      </c>
      <c r="D3301" s="3">
        <v>94.367099999999994</v>
      </c>
      <c r="E3301" s="3">
        <v>100</v>
      </c>
    </row>
    <row r="3302" spans="1:5">
      <c r="A3302" s="2" t="s">
        <v>9888</v>
      </c>
      <c r="B3302" s="5" t="s">
        <v>9889</v>
      </c>
      <c r="C3302" s="5" t="s">
        <v>9890</v>
      </c>
      <c r="D3302" s="3">
        <v>92.690100000000001</v>
      </c>
      <c r="E3302" s="3">
        <v>99.853800000000007</v>
      </c>
    </row>
    <row r="3303" spans="1:5">
      <c r="A3303" s="2" t="s">
        <v>9891</v>
      </c>
      <c r="B3303" s="5" t="s">
        <v>9892</v>
      </c>
      <c r="C3303" s="5" t="s">
        <v>9893</v>
      </c>
      <c r="D3303" s="3">
        <v>95.195899999999995</v>
      </c>
      <c r="E3303" s="3">
        <v>99.926100000000005</v>
      </c>
    </row>
    <row r="3304" spans="1:5">
      <c r="A3304" s="2" t="s">
        <v>9894</v>
      </c>
      <c r="B3304" s="5" t="s">
        <v>9895</v>
      </c>
      <c r="C3304" s="5" t="s">
        <v>9896</v>
      </c>
      <c r="D3304" s="3">
        <v>93.278199999999998</v>
      </c>
      <c r="E3304" s="3">
        <v>99.944900000000004</v>
      </c>
    </row>
    <row r="3305" spans="1:5">
      <c r="A3305" s="2" t="s">
        <v>9897</v>
      </c>
      <c r="B3305" s="5" t="s">
        <v>9898</v>
      </c>
      <c r="C3305" s="5" t="s">
        <v>9899</v>
      </c>
      <c r="D3305" s="3">
        <v>94.854100000000003</v>
      </c>
      <c r="E3305" s="3">
        <v>100</v>
      </c>
    </row>
    <row r="3306" spans="1:5">
      <c r="A3306" s="2" t="s">
        <v>9900</v>
      </c>
      <c r="B3306" s="5" t="s">
        <v>9901</v>
      </c>
      <c r="C3306" s="5" t="s">
        <v>9902</v>
      </c>
      <c r="D3306" s="3">
        <v>96.414299999999997</v>
      </c>
      <c r="E3306" s="3">
        <v>99.734399999999994</v>
      </c>
    </row>
    <row r="3307" spans="1:5">
      <c r="A3307" s="2" t="s">
        <v>9903</v>
      </c>
      <c r="B3307" s="5" t="s">
        <v>9904</v>
      </c>
      <c r="C3307" s="5" t="s">
        <v>9905</v>
      </c>
      <c r="D3307" s="3">
        <v>94.874399999999994</v>
      </c>
      <c r="E3307" s="3">
        <v>99.931200000000004</v>
      </c>
    </row>
    <row r="3308" spans="1:5">
      <c r="A3308" s="2" t="s">
        <v>9906</v>
      </c>
      <c r="B3308" s="5" t="s">
        <v>9907</v>
      </c>
      <c r="C3308" s="5" t="s">
        <v>9908</v>
      </c>
      <c r="D3308" s="3">
        <v>95.6554</v>
      </c>
      <c r="E3308" s="3">
        <v>99.775300000000001</v>
      </c>
    </row>
    <row r="3309" spans="1:5">
      <c r="A3309" s="2" t="s">
        <v>9909</v>
      </c>
      <c r="B3309" s="5" t="s">
        <v>9910</v>
      </c>
      <c r="C3309" s="5" t="s">
        <v>9911</v>
      </c>
      <c r="D3309" s="3">
        <v>97.493700000000004</v>
      </c>
      <c r="E3309" s="3">
        <v>99.749399999999994</v>
      </c>
    </row>
    <row r="3310" spans="1:5">
      <c r="A3310" s="2" t="s">
        <v>9912</v>
      </c>
      <c r="B3310" s="5" t="s">
        <v>9913</v>
      </c>
      <c r="C3310" s="5" t="s">
        <v>9914</v>
      </c>
      <c r="D3310" s="3">
        <v>97.150999999999996</v>
      </c>
      <c r="E3310" s="3">
        <v>99.928799999999995</v>
      </c>
    </row>
    <row r="3311" spans="1:5">
      <c r="A3311" s="2" t="s">
        <v>9915</v>
      </c>
      <c r="B3311" s="5" t="s">
        <v>9916</v>
      </c>
      <c r="C3311" s="5" t="s">
        <v>9917</v>
      </c>
      <c r="D3311" s="3">
        <v>91.019800000000004</v>
      </c>
      <c r="E3311" s="3">
        <v>99.847800000000007</v>
      </c>
    </row>
    <row r="3312" spans="1:5">
      <c r="A3312" s="2" t="s">
        <v>9918</v>
      </c>
      <c r="B3312" s="5" t="s">
        <v>9919</v>
      </c>
      <c r="C3312" s="5" t="s">
        <v>9920</v>
      </c>
      <c r="D3312" s="3">
        <v>95.753699999999995</v>
      </c>
      <c r="E3312" s="3">
        <v>99.787700000000001</v>
      </c>
    </row>
    <row r="3313" spans="1:5">
      <c r="A3313" s="2" t="s">
        <v>9921</v>
      </c>
      <c r="B3313" s="5" t="s">
        <v>9922</v>
      </c>
      <c r="C3313" s="5" t="s">
        <v>9923</v>
      </c>
      <c r="D3313" s="3">
        <v>95.611099999999993</v>
      </c>
      <c r="E3313" s="3">
        <v>99.972200000000001</v>
      </c>
    </row>
    <row r="3314" spans="1:5">
      <c r="A3314" s="2" t="s">
        <v>9924</v>
      </c>
      <c r="B3314" s="5" t="s">
        <v>9925</v>
      </c>
      <c r="C3314" s="5" t="s">
        <v>9926</v>
      </c>
      <c r="D3314" s="3">
        <v>95.228800000000007</v>
      </c>
      <c r="E3314" s="3">
        <v>99.934600000000003</v>
      </c>
    </row>
    <row r="3315" spans="1:5">
      <c r="A3315" s="2" t="s">
        <v>9927</v>
      </c>
      <c r="B3315" s="5" t="s">
        <v>9928</v>
      </c>
      <c r="C3315" s="5" t="s">
        <v>9929</v>
      </c>
      <c r="D3315" s="3">
        <v>99.523799999999994</v>
      </c>
      <c r="E3315" s="3">
        <v>100</v>
      </c>
    </row>
    <row r="3316" spans="1:5">
      <c r="A3316" s="2" t="s">
        <v>9930</v>
      </c>
      <c r="B3316" s="5" t="s">
        <v>9931</v>
      </c>
      <c r="C3316" s="5" t="s">
        <v>9932</v>
      </c>
      <c r="D3316" s="3">
        <v>94.467699999999994</v>
      </c>
      <c r="E3316" s="3">
        <v>99.906999999999996</v>
      </c>
    </row>
    <row r="3317" spans="1:5">
      <c r="A3317" s="2" t="s">
        <v>9933</v>
      </c>
      <c r="B3317" s="5" t="s">
        <v>9934</v>
      </c>
      <c r="C3317" s="5" t="s">
        <v>9935</v>
      </c>
      <c r="D3317" s="3">
        <v>92.700699999999998</v>
      </c>
      <c r="E3317" s="3">
        <v>100</v>
      </c>
    </row>
    <row r="3318" spans="1:5">
      <c r="A3318" s="2" t="s">
        <v>9936</v>
      </c>
      <c r="B3318" s="5" t="s">
        <v>9937</v>
      </c>
      <c r="C3318" s="5" t="s">
        <v>9938</v>
      </c>
      <c r="D3318" s="3">
        <v>96.234300000000005</v>
      </c>
      <c r="E3318" s="3">
        <v>99.860500000000002</v>
      </c>
    </row>
    <row r="3319" spans="1:5">
      <c r="A3319" s="2" t="s">
        <v>9939</v>
      </c>
      <c r="B3319" s="5" t="s">
        <v>9940</v>
      </c>
      <c r="C3319" s="5" t="s">
        <v>9941</v>
      </c>
      <c r="D3319" s="3">
        <v>93.946299999999994</v>
      </c>
      <c r="E3319" s="3">
        <v>99.924300000000002</v>
      </c>
    </row>
    <row r="3320" spans="1:5">
      <c r="A3320" s="2" t="s">
        <v>9942</v>
      </c>
      <c r="B3320" s="5" t="s">
        <v>9943</v>
      </c>
      <c r="C3320" s="5" t="s">
        <v>9944</v>
      </c>
      <c r="D3320" s="3">
        <v>95.355199999999996</v>
      </c>
      <c r="E3320" s="3">
        <v>99.508200000000002</v>
      </c>
    </row>
    <row r="3321" spans="1:5">
      <c r="A3321" s="2" t="s">
        <v>9945</v>
      </c>
      <c r="B3321" s="5" t="s">
        <v>9946</v>
      </c>
      <c r="C3321" s="5" t="s">
        <v>9947</v>
      </c>
      <c r="D3321" s="3">
        <v>94.196399999999997</v>
      </c>
      <c r="E3321" s="3">
        <v>100</v>
      </c>
    </row>
    <row r="3322" spans="1:5">
      <c r="A3322" s="2" t="s">
        <v>9948</v>
      </c>
      <c r="B3322" s="5" t="s">
        <v>9949</v>
      </c>
      <c r="C3322" s="5" t="s">
        <v>9950</v>
      </c>
      <c r="D3322" s="3">
        <v>95.331500000000005</v>
      </c>
      <c r="E3322" s="3">
        <v>100</v>
      </c>
    </row>
    <row r="3323" spans="1:5">
      <c r="A3323" s="2" t="s">
        <v>9951</v>
      </c>
      <c r="B3323" s="5" t="s">
        <v>9952</v>
      </c>
      <c r="C3323" s="5" t="s">
        <v>9953</v>
      </c>
      <c r="D3323" s="3">
        <v>95.6845</v>
      </c>
      <c r="E3323" s="3">
        <v>99.851200000000006</v>
      </c>
    </row>
    <row r="3324" spans="1:5">
      <c r="A3324" s="2" t="s">
        <v>9954</v>
      </c>
      <c r="B3324" s="5" t="s">
        <v>9955</v>
      </c>
      <c r="C3324" s="5" t="s">
        <v>9956</v>
      </c>
      <c r="D3324" s="3">
        <v>93.954700000000003</v>
      </c>
      <c r="E3324" s="3">
        <v>99.915999999999997</v>
      </c>
    </row>
    <row r="3325" spans="1:5">
      <c r="A3325" s="2" t="s">
        <v>9957</v>
      </c>
      <c r="B3325" s="5" t="s">
        <v>9958</v>
      </c>
      <c r="C3325" s="5" t="s">
        <v>9959</v>
      </c>
      <c r="D3325" s="3">
        <v>94.484399999999994</v>
      </c>
      <c r="E3325" s="3">
        <v>100</v>
      </c>
    </row>
    <row r="3326" spans="1:5">
      <c r="A3326" s="2" t="s">
        <v>9960</v>
      </c>
      <c r="B3326" s="5" t="s">
        <v>9961</v>
      </c>
      <c r="C3326" s="5" t="s">
        <v>9962</v>
      </c>
      <c r="D3326" s="3">
        <v>94.6</v>
      </c>
      <c r="E3326" s="3">
        <v>99.8</v>
      </c>
    </row>
    <row r="3327" spans="1:5">
      <c r="A3327" s="2" t="s">
        <v>9963</v>
      </c>
      <c r="B3327" s="5" t="s">
        <v>9964</v>
      </c>
      <c r="C3327" s="5" t="s">
        <v>9965</v>
      </c>
      <c r="D3327" s="3">
        <v>96.996300000000005</v>
      </c>
      <c r="E3327" s="3">
        <v>99.926699999999997</v>
      </c>
    </row>
    <row r="3328" spans="1:5">
      <c r="A3328" s="2" t="s">
        <v>9966</v>
      </c>
      <c r="B3328" s="5" t="s">
        <v>9967</v>
      </c>
      <c r="C3328" s="5" t="s">
        <v>9968</v>
      </c>
      <c r="D3328" s="3">
        <v>93.9542</v>
      </c>
      <c r="E3328" s="3">
        <v>99.754900000000006</v>
      </c>
    </row>
    <row r="3329" spans="1:5">
      <c r="A3329" s="2" t="s">
        <v>9969</v>
      </c>
      <c r="B3329" s="5" t="s">
        <v>9970</v>
      </c>
      <c r="C3329" s="5" t="s">
        <v>9971</v>
      </c>
      <c r="D3329" s="3">
        <v>93.957099999999997</v>
      </c>
      <c r="E3329" s="3">
        <v>99.951300000000003</v>
      </c>
    </row>
    <row r="3330" spans="1:5">
      <c r="A3330" s="2" t="s">
        <v>9972</v>
      </c>
      <c r="B3330" s="5" t="s">
        <v>9973</v>
      </c>
      <c r="C3330" s="5" t="s">
        <v>9974</v>
      </c>
      <c r="D3330" s="3">
        <v>95.855400000000003</v>
      </c>
      <c r="E3330" s="3">
        <v>100</v>
      </c>
    </row>
    <row r="3331" spans="1:5">
      <c r="A3331" s="2" t="s">
        <v>9975</v>
      </c>
      <c r="B3331" s="5" t="s">
        <v>9976</v>
      </c>
      <c r="C3331" s="5" t="s">
        <v>9977</v>
      </c>
      <c r="D3331" s="3">
        <v>91.805599999999998</v>
      </c>
      <c r="E3331" s="3">
        <v>99.907399999999996</v>
      </c>
    </row>
    <row r="3332" spans="1:5">
      <c r="A3332" s="2" t="s">
        <v>9978</v>
      </c>
      <c r="B3332" s="5" t="s">
        <v>9979</v>
      </c>
      <c r="C3332" s="5" t="s">
        <v>9980</v>
      </c>
      <c r="D3332" s="3">
        <v>95.972200000000001</v>
      </c>
      <c r="E3332" s="3">
        <v>99.861099999999993</v>
      </c>
    </row>
    <row r="3333" spans="1:5">
      <c r="A3333" s="2" t="s">
        <v>9981</v>
      </c>
      <c r="B3333" s="5" t="s">
        <v>9982</v>
      </c>
      <c r="C3333" s="5" t="s">
        <v>9983</v>
      </c>
      <c r="D3333" s="3">
        <v>93.7607</v>
      </c>
      <c r="E3333" s="3">
        <v>99.829099999999997</v>
      </c>
    </row>
    <row r="3334" spans="1:5">
      <c r="A3334" s="2" t="s">
        <v>9984</v>
      </c>
      <c r="B3334" s="5" t="s">
        <v>9985</v>
      </c>
      <c r="C3334" s="5" t="s">
        <v>9986</v>
      </c>
      <c r="D3334" s="3">
        <v>93.8733</v>
      </c>
      <c r="E3334" s="3">
        <v>99.896199999999993</v>
      </c>
    </row>
    <row r="3335" spans="1:5">
      <c r="A3335" s="2" t="s">
        <v>9987</v>
      </c>
      <c r="B3335" s="5" t="s">
        <v>9988</v>
      </c>
      <c r="C3335" s="5" t="s">
        <v>9989</v>
      </c>
      <c r="D3335" s="3">
        <v>94.985799999999998</v>
      </c>
      <c r="E3335" s="3">
        <v>99.942999999999998</v>
      </c>
    </row>
    <row r="3336" spans="1:5">
      <c r="A3336" s="2" t="s">
        <v>9990</v>
      </c>
      <c r="B3336" s="5" t="s">
        <v>9991</v>
      </c>
      <c r="C3336" s="5" t="s">
        <v>9992</v>
      </c>
      <c r="D3336" s="3">
        <v>96.559100000000001</v>
      </c>
      <c r="E3336" s="3">
        <v>100</v>
      </c>
    </row>
    <row r="3337" spans="1:5">
      <c r="A3337" s="2" t="s">
        <v>9993</v>
      </c>
      <c r="B3337" s="5" t="s">
        <v>9994</v>
      </c>
      <c r="C3337" s="5" t="s">
        <v>9995</v>
      </c>
      <c r="D3337" s="3">
        <v>93.589699999999993</v>
      </c>
      <c r="E3337" s="3">
        <v>100</v>
      </c>
    </row>
    <row r="3338" spans="1:5">
      <c r="A3338" s="2" t="s">
        <v>9996</v>
      </c>
      <c r="B3338" s="5" t="s">
        <v>9997</v>
      </c>
      <c r="C3338" s="5" t="s">
        <v>9998</v>
      </c>
      <c r="D3338" s="3">
        <v>95.147800000000004</v>
      </c>
      <c r="E3338" s="3">
        <v>99.9495</v>
      </c>
    </row>
    <row r="3339" spans="1:5">
      <c r="A3339" s="2" t="s">
        <v>9999</v>
      </c>
      <c r="B3339" s="5" t="s">
        <v>10000</v>
      </c>
      <c r="C3339" s="5" t="s">
        <v>10001</v>
      </c>
      <c r="D3339" s="3">
        <v>97.644900000000007</v>
      </c>
      <c r="E3339" s="3">
        <v>100</v>
      </c>
    </row>
    <row r="3340" spans="1:5">
      <c r="A3340" s="2" t="s">
        <v>10002</v>
      </c>
      <c r="B3340" s="5" t="s">
        <v>10003</v>
      </c>
      <c r="C3340" s="5" t="s">
        <v>10004</v>
      </c>
      <c r="D3340" s="3">
        <v>93.382999999999996</v>
      </c>
      <c r="E3340" s="3">
        <v>100</v>
      </c>
    </row>
    <row r="3341" spans="1:5">
      <c r="A3341" s="2" t="s">
        <v>10005</v>
      </c>
      <c r="B3341" s="5" t="s">
        <v>10006</v>
      </c>
      <c r="C3341" s="5" t="s">
        <v>10007</v>
      </c>
      <c r="D3341" s="3">
        <v>95.373099999999994</v>
      </c>
      <c r="E3341" s="3">
        <v>100</v>
      </c>
    </row>
    <row r="3342" spans="1:5">
      <c r="A3342" s="2" t="s">
        <v>10008</v>
      </c>
      <c r="B3342" s="5" t="s">
        <v>10009</v>
      </c>
      <c r="C3342" s="5" t="s">
        <v>10010</v>
      </c>
      <c r="D3342" s="3">
        <v>95.257499999999993</v>
      </c>
      <c r="E3342" s="3">
        <v>99.864500000000007</v>
      </c>
    </row>
    <row r="3343" spans="1:5">
      <c r="A3343" s="2" t="s">
        <v>10011</v>
      </c>
      <c r="B3343" s="5" t="s">
        <v>10012</v>
      </c>
      <c r="C3343" s="5" t="s">
        <v>10013</v>
      </c>
      <c r="D3343" s="3">
        <v>95.275599999999997</v>
      </c>
      <c r="E3343" s="3">
        <v>99.956299999999999</v>
      </c>
    </row>
    <row r="3344" spans="1:5">
      <c r="A3344" s="2" t="s">
        <v>10014</v>
      </c>
      <c r="B3344" s="5" t="s">
        <v>10015</v>
      </c>
      <c r="C3344" s="5" t="s">
        <v>10016</v>
      </c>
      <c r="D3344" s="3">
        <v>94.639399999999995</v>
      </c>
      <c r="E3344" s="3">
        <v>99.805099999999996</v>
      </c>
    </row>
    <row r="3345" spans="1:5">
      <c r="A3345" s="2" t="s">
        <v>10017</v>
      </c>
      <c r="B3345" s="5" t="s">
        <v>10018</v>
      </c>
      <c r="C3345" s="5" t="s">
        <v>10019</v>
      </c>
      <c r="D3345" s="3">
        <v>94.050700000000006</v>
      </c>
      <c r="E3345" s="3">
        <v>100</v>
      </c>
    </row>
    <row r="3346" spans="1:5">
      <c r="A3346" s="2" t="s">
        <v>10020</v>
      </c>
      <c r="B3346" s="5" t="s">
        <v>10021</v>
      </c>
      <c r="C3346" s="5" t="s">
        <v>10022</v>
      </c>
      <c r="D3346" s="3">
        <v>94.548400000000001</v>
      </c>
      <c r="E3346" s="3">
        <v>99.959800000000001</v>
      </c>
    </row>
    <row r="3347" spans="1:5">
      <c r="A3347" s="2" t="s">
        <v>10023</v>
      </c>
      <c r="B3347" s="5" t="s">
        <v>10024</v>
      </c>
      <c r="C3347" s="5" t="s">
        <v>10025</v>
      </c>
      <c r="D3347" s="3">
        <v>94.629599999999996</v>
      </c>
      <c r="E3347" s="3">
        <v>99.814800000000005</v>
      </c>
    </row>
    <row r="3348" spans="1:5">
      <c r="A3348" s="2" t="s">
        <v>10026</v>
      </c>
      <c r="B3348" s="5" t="s">
        <v>10027</v>
      </c>
      <c r="C3348" s="5" t="s">
        <v>10028</v>
      </c>
      <c r="D3348" s="3">
        <v>95.160200000000003</v>
      </c>
      <c r="E3348" s="3">
        <v>99.956400000000002</v>
      </c>
    </row>
    <row r="3349" spans="1:5">
      <c r="A3349" s="2" t="s">
        <v>10029</v>
      </c>
      <c r="B3349" s="5" t="s">
        <v>10030</v>
      </c>
      <c r="C3349" s="5" t="s">
        <v>10031</v>
      </c>
      <c r="D3349" s="3">
        <v>96.217500000000001</v>
      </c>
      <c r="E3349" s="3">
        <v>100</v>
      </c>
    </row>
    <row r="3350" spans="1:5">
      <c r="A3350" s="2" t="s">
        <v>10032</v>
      </c>
      <c r="B3350" s="5" t="s">
        <v>10033</v>
      </c>
      <c r="C3350" s="5" t="s">
        <v>10034</v>
      </c>
      <c r="D3350" s="3">
        <v>95.117400000000004</v>
      </c>
      <c r="E3350" s="3">
        <v>99.953100000000006</v>
      </c>
    </row>
    <row r="3351" spans="1:5">
      <c r="A3351" s="2" t="s">
        <v>10035</v>
      </c>
      <c r="B3351" s="5" t="s">
        <v>10036</v>
      </c>
      <c r="C3351" s="5" t="s">
        <v>10037</v>
      </c>
      <c r="D3351" s="3">
        <v>94.962500000000006</v>
      </c>
      <c r="E3351" s="3">
        <v>100</v>
      </c>
    </row>
    <row r="3352" spans="1:5">
      <c r="A3352" s="2" t="s">
        <v>10038</v>
      </c>
      <c r="B3352" s="5" t="s">
        <v>10039</v>
      </c>
      <c r="C3352" s="5" t="s">
        <v>10040</v>
      </c>
      <c r="D3352" s="3">
        <v>91.630600000000001</v>
      </c>
      <c r="E3352" s="3">
        <v>100</v>
      </c>
    </row>
    <row r="3353" spans="1:5">
      <c r="A3353" s="2" t="s">
        <v>10041</v>
      </c>
      <c r="B3353" s="5" t="s">
        <v>10042</v>
      </c>
      <c r="C3353" s="5" t="s">
        <v>10043</v>
      </c>
      <c r="D3353" s="3">
        <v>91.234899999999996</v>
      </c>
      <c r="E3353" s="3">
        <v>99.956800000000001</v>
      </c>
    </row>
    <row r="3354" spans="1:5">
      <c r="A3354" s="2" t="s">
        <v>10044</v>
      </c>
      <c r="B3354" s="5" t="s">
        <v>10045</v>
      </c>
      <c r="C3354" s="5" t="s">
        <v>10046</v>
      </c>
      <c r="D3354" s="3">
        <v>92.592600000000004</v>
      </c>
      <c r="E3354" s="3">
        <v>99.951899999999995</v>
      </c>
    </row>
    <row r="3355" spans="1:5">
      <c r="A3355" s="2" t="s">
        <v>10047</v>
      </c>
      <c r="B3355" s="5" t="s">
        <v>10048</v>
      </c>
      <c r="C3355" s="5" t="s">
        <v>10049</v>
      </c>
      <c r="D3355" s="3">
        <v>93.561999999999998</v>
      </c>
      <c r="E3355" s="3">
        <v>99.939800000000005</v>
      </c>
    </row>
    <row r="3356" spans="1:5">
      <c r="A3356" s="2" t="s">
        <v>10050</v>
      </c>
      <c r="B3356" s="5" t="s">
        <v>10051</v>
      </c>
      <c r="C3356" s="5" t="s">
        <v>10052</v>
      </c>
      <c r="D3356" s="3">
        <v>95.7273</v>
      </c>
      <c r="E3356" s="3">
        <v>99.902199999999993</v>
      </c>
    </row>
    <row r="3357" spans="1:5">
      <c r="A3357" s="2" t="s">
        <v>10053</v>
      </c>
      <c r="B3357" s="5" t="s">
        <v>10054</v>
      </c>
      <c r="C3357" s="5" t="s">
        <v>10055</v>
      </c>
      <c r="D3357" s="3">
        <v>91.754999999999995</v>
      </c>
      <c r="E3357" s="3">
        <v>100</v>
      </c>
    </row>
    <row r="3358" spans="1:5">
      <c r="A3358" s="2" t="s">
        <v>10056</v>
      </c>
      <c r="B3358" s="5" t="s">
        <v>10057</v>
      </c>
      <c r="C3358" s="5" t="s">
        <v>10058</v>
      </c>
      <c r="D3358" s="3">
        <v>93.871300000000005</v>
      </c>
      <c r="E3358" s="3">
        <v>99.944500000000005</v>
      </c>
    </row>
    <row r="3359" spans="1:5">
      <c r="A3359" s="2" t="s">
        <v>10059</v>
      </c>
      <c r="B3359" s="5" t="s">
        <v>10060</v>
      </c>
      <c r="C3359" s="5" t="s">
        <v>10061</v>
      </c>
      <c r="D3359" s="3">
        <v>95.568399999999997</v>
      </c>
      <c r="E3359" s="3">
        <v>100</v>
      </c>
    </row>
    <row r="3360" spans="1:5">
      <c r="A3360" s="2" t="s">
        <v>10062</v>
      </c>
      <c r="B3360" s="5" t="s">
        <v>10063</v>
      </c>
      <c r="C3360" s="5" t="s">
        <v>10064</v>
      </c>
      <c r="D3360" s="3">
        <v>94.687899999999999</v>
      </c>
      <c r="E3360" s="3">
        <v>100</v>
      </c>
    </row>
    <row r="3361" spans="1:5">
      <c r="A3361" s="2" t="s">
        <v>10065</v>
      </c>
      <c r="B3361" s="5" t="s">
        <v>10066</v>
      </c>
      <c r="C3361" s="5" t="s">
        <v>10067</v>
      </c>
      <c r="D3361" s="3">
        <v>96.354200000000006</v>
      </c>
      <c r="E3361" s="3">
        <v>100</v>
      </c>
    </row>
    <row r="3362" spans="1:5">
      <c r="A3362" s="2" t="s">
        <v>10068</v>
      </c>
      <c r="B3362" s="5" t="s">
        <v>10069</v>
      </c>
      <c r="C3362" s="5" t="s">
        <v>10070</v>
      </c>
      <c r="D3362" s="3">
        <v>94.824399999999997</v>
      </c>
      <c r="E3362" s="3">
        <v>100</v>
      </c>
    </row>
    <row r="3363" spans="1:5">
      <c r="A3363" s="2" t="s">
        <v>10071</v>
      </c>
      <c r="B3363" s="5" t="s">
        <v>10072</v>
      </c>
      <c r="C3363" s="5" t="s">
        <v>10073</v>
      </c>
      <c r="D3363" s="3">
        <v>95.972399999999993</v>
      </c>
      <c r="E3363" s="3">
        <v>100</v>
      </c>
    </row>
    <row r="3364" spans="1:5">
      <c r="A3364" s="2" t="s">
        <v>10074</v>
      </c>
      <c r="B3364" s="5" t="s">
        <v>10075</v>
      </c>
      <c r="C3364" s="5" t="s">
        <v>10076</v>
      </c>
      <c r="D3364" s="3">
        <v>95.501000000000005</v>
      </c>
      <c r="E3364" s="3">
        <v>99.795500000000004</v>
      </c>
    </row>
    <row r="3365" spans="1:5">
      <c r="A3365" s="2" t="s">
        <v>10077</v>
      </c>
      <c r="B3365" s="5" t="s">
        <v>10078</v>
      </c>
      <c r="C3365" s="5" t="s">
        <v>10079</v>
      </c>
      <c r="D3365" s="3">
        <v>93.701300000000003</v>
      </c>
      <c r="E3365" s="3">
        <v>97.593800000000002</v>
      </c>
    </row>
    <row r="3366" spans="1:5">
      <c r="A3366" s="2" t="s">
        <v>10080</v>
      </c>
      <c r="B3366" s="5" t="s">
        <v>10081</v>
      </c>
      <c r="C3366" s="5" t="s">
        <v>10082</v>
      </c>
      <c r="D3366" s="3">
        <v>93.883799999999994</v>
      </c>
      <c r="E3366" s="3">
        <v>97.961299999999994</v>
      </c>
    </row>
    <row r="3367" spans="1:5">
      <c r="A3367" s="2" t="s">
        <v>10083</v>
      </c>
      <c r="B3367" s="5" t="s">
        <v>10084</v>
      </c>
      <c r="C3367" s="5" t="s">
        <v>10085</v>
      </c>
      <c r="D3367" s="3">
        <v>95.914000000000001</v>
      </c>
      <c r="E3367" s="3">
        <v>99.946200000000005</v>
      </c>
    </row>
    <row r="3368" spans="1:5">
      <c r="A3368" s="2" t="s">
        <v>10086</v>
      </c>
      <c r="B3368" s="5" t="s">
        <v>10087</v>
      </c>
      <c r="C3368" s="5" t="s">
        <v>10088</v>
      </c>
      <c r="D3368" s="3">
        <v>94.444400000000002</v>
      </c>
      <c r="E3368" s="3">
        <v>99.893199999999993</v>
      </c>
    </row>
    <row r="3369" spans="1:5">
      <c r="A3369" s="2" t="s">
        <v>10089</v>
      </c>
      <c r="B3369" s="5" t="s">
        <v>10090</v>
      </c>
      <c r="C3369" s="5" t="s">
        <v>10091</v>
      </c>
      <c r="D3369" s="3">
        <v>94.496600000000001</v>
      </c>
      <c r="E3369" s="3">
        <v>99.9375</v>
      </c>
    </row>
    <row r="3370" spans="1:5">
      <c r="A3370" s="2" t="s">
        <v>10092</v>
      </c>
      <c r="B3370" s="5" t="s">
        <v>10093</v>
      </c>
      <c r="C3370" s="5" t="s">
        <v>10094</v>
      </c>
      <c r="D3370" s="3">
        <v>90.021199999999993</v>
      </c>
      <c r="E3370" s="3">
        <v>99.893799999999999</v>
      </c>
    </row>
    <row r="3371" spans="1:5">
      <c r="A3371" s="2" t="s">
        <v>10095</v>
      </c>
      <c r="B3371" s="5" t="s">
        <v>10096</v>
      </c>
      <c r="C3371" s="5" t="s">
        <v>10097</v>
      </c>
      <c r="D3371" s="3">
        <v>96.196899999999999</v>
      </c>
      <c r="E3371" s="3">
        <v>99.776300000000006</v>
      </c>
    </row>
    <row r="3372" spans="1:5">
      <c r="A3372" s="2" t="s">
        <v>10098</v>
      </c>
      <c r="B3372" s="5" t="s">
        <v>10099</v>
      </c>
      <c r="C3372" s="5" t="s">
        <v>10100</v>
      </c>
      <c r="D3372" s="3">
        <v>95.7166</v>
      </c>
      <c r="E3372" s="3">
        <v>99.945099999999996</v>
      </c>
    </row>
    <row r="3373" spans="1:5">
      <c r="A3373" s="2" t="s">
        <v>10101</v>
      </c>
      <c r="B3373" s="5" t="s">
        <v>10102</v>
      </c>
      <c r="C3373" s="5" t="s">
        <v>10103</v>
      </c>
      <c r="D3373" s="3">
        <v>96.287899999999993</v>
      </c>
      <c r="E3373" s="3">
        <v>100</v>
      </c>
    </row>
    <row r="3374" spans="1:5">
      <c r="A3374" s="2" t="s">
        <v>10104</v>
      </c>
      <c r="B3374" s="5" t="s">
        <v>10105</v>
      </c>
      <c r="C3374" s="5" t="s">
        <v>10106</v>
      </c>
      <c r="D3374" s="3">
        <v>93.166700000000006</v>
      </c>
      <c r="E3374" s="3">
        <v>99.666700000000006</v>
      </c>
    </row>
    <row r="3375" spans="1:5">
      <c r="A3375" s="2" t="s">
        <v>10107</v>
      </c>
      <c r="B3375" s="5" t="s">
        <v>10108</v>
      </c>
      <c r="C3375" s="5" t="s">
        <v>10109</v>
      </c>
      <c r="D3375" s="3">
        <v>96.666700000000006</v>
      </c>
      <c r="E3375" s="3">
        <v>100</v>
      </c>
    </row>
    <row r="3376" spans="1:5">
      <c r="A3376" s="2" t="s">
        <v>10110</v>
      </c>
      <c r="B3376" s="5" t="s">
        <v>10111</v>
      </c>
      <c r="C3376" s="5" t="s">
        <v>10112</v>
      </c>
      <c r="D3376" s="3">
        <v>95.263199999999998</v>
      </c>
      <c r="E3376" s="3">
        <v>99.736800000000002</v>
      </c>
    </row>
    <row r="3377" spans="1:5">
      <c r="A3377" s="2" t="s">
        <v>10113</v>
      </c>
      <c r="B3377" s="5" t="s">
        <v>10114</v>
      </c>
      <c r="C3377" s="5" t="s">
        <v>10115</v>
      </c>
      <c r="D3377" s="3">
        <v>94.444400000000002</v>
      </c>
      <c r="E3377" s="3">
        <v>99.839699999999993</v>
      </c>
    </row>
    <row r="3378" spans="1:5">
      <c r="A3378" s="2" t="s">
        <v>10116</v>
      </c>
      <c r="B3378" s="5" t="s">
        <v>10117</v>
      </c>
      <c r="C3378" s="5" t="s">
        <v>10118</v>
      </c>
      <c r="D3378" s="3">
        <v>95.138900000000007</v>
      </c>
      <c r="E3378" s="3">
        <v>99.946600000000004</v>
      </c>
    </row>
    <row r="3379" spans="1:5">
      <c r="A3379" s="2" t="s">
        <v>10119</v>
      </c>
      <c r="B3379" s="5" t="s">
        <v>10120</v>
      </c>
      <c r="C3379" s="5" t="s">
        <v>10121</v>
      </c>
      <c r="D3379" s="3">
        <v>94.085099999999997</v>
      </c>
      <c r="E3379" s="3">
        <v>99.944699999999997</v>
      </c>
    </row>
    <row r="3380" spans="1:5">
      <c r="A3380" s="2" t="s">
        <v>10122</v>
      </c>
      <c r="B3380" s="5" t="s">
        <v>10123</v>
      </c>
      <c r="C3380" s="5" t="s">
        <v>10124</v>
      </c>
      <c r="D3380" s="3">
        <v>94.662300000000002</v>
      </c>
      <c r="E3380" s="3">
        <v>100</v>
      </c>
    </row>
    <row r="3381" spans="1:5">
      <c r="A3381" s="2" t="s">
        <v>10125</v>
      </c>
      <c r="B3381" s="5" t="s">
        <v>10126</v>
      </c>
      <c r="C3381" s="5" t="s">
        <v>10127</v>
      </c>
      <c r="D3381" s="3">
        <v>96.594200000000001</v>
      </c>
      <c r="E3381" s="3">
        <v>100</v>
      </c>
    </row>
    <row r="3382" spans="1:5">
      <c r="A3382" s="2" t="s">
        <v>10128</v>
      </c>
      <c r="B3382" s="5" t="s">
        <v>10129</v>
      </c>
      <c r="C3382" s="5" t="s">
        <v>10130</v>
      </c>
      <c r="D3382" s="3">
        <v>95.685000000000002</v>
      </c>
      <c r="E3382" s="3">
        <v>99.892099999999999</v>
      </c>
    </row>
    <row r="3383" spans="1:5">
      <c r="A3383" s="2" t="s">
        <v>10131</v>
      </c>
      <c r="B3383" s="5" t="s">
        <v>10132</v>
      </c>
      <c r="C3383" s="5" t="s">
        <v>10133</v>
      </c>
      <c r="D3383" s="3">
        <v>98.3416</v>
      </c>
      <c r="E3383" s="3">
        <v>100</v>
      </c>
    </row>
    <row r="3384" spans="1:5">
      <c r="A3384" s="2" t="s">
        <v>10134</v>
      </c>
      <c r="B3384" s="5" t="s">
        <v>10135</v>
      </c>
      <c r="C3384" s="5" t="s">
        <v>10136</v>
      </c>
      <c r="D3384" s="3">
        <v>94.495400000000004</v>
      </c>
      <c r="E3384" s="3">
        <v>100</v>
      </c>
    </row>
    <row r="3385" spans="1:5">
      <c r="A3385" s="2" t="s">
        <v>10137</v>
      </c>
      <c r="B3385" s="5" t="s">
        <v>10138</v>
      </c>
      <c r="C3385" s="5" t="s">
        <v>10139</v>
      </c>
      <c r="D3385" s="3">
        <v>90.780100000000004</v>
      </c>
      <c r="E3385" s="3">
        <v>99.763599999999997</v>
      </c>
    </row>
    <row r="3386" spans="1:5">
      <c r="A3386" s="2" t="s">
        <v>10140</v>
      </c>
      <c r="B3386" s="5" t="s">
        <v>10141</v>
      </c>
      <c r="C3386" s="5" t="s">
        <v>10142</v>
      </c>
      <c r="D3386" s="3">
        <v>95.348200000000006</v>
      </c>
      <c r="E3386" s="3">
        <v>99.891800000000003</v>
      </c>
    </row>
    <row r="3387" spans="1:5">
      <c r="A3387" s="2" t="s">
        <v>10143</v>
      </c>
      <c r="B3387" s="5" t="s">
        <v>10144</v>
      </c>
      <c r="C3387" s="5" t="s">
        <v>10145</v>
      </c>
      <c r="D3387" s="3">
        <v>92.929299999999998</v>
      </c>
      <c r="E3387" s="3">
        <v>99.934799999999996</v>
      </c>
    </row>
    <row r="3388" spans="1:5">
      <c r="A3388" s="2" t="s">
        <v>10146</v>
      </c>
      <c r="B3388" s="5" t="s">
        <v>10147</v>
      </c>
      <c r="C3388" s="5" t="s">
        <v>10148</v>
      </c>
      <c r="D3388" s="3">
        <v>94.950999999999993</v>
      </c>
      <c r="E3388" s="3">
        <v>99.949799999999996</v>
      </c>
    </row>
    <row r="3389" spans="1:5">
      <c r="A3389" s="2" t="s">
        <v>10149</v>
      </c>
      <c r="B3389" s="5" t="s">
        <v>10150</v>
      </c>
      <c r="C3389" s="5" t="s">
        <v>10151</v>
      </c>
      <c r="D3389" s="3">
        <v>94.468699999999998</v>
      </c>
      <c r="E3389" s="3">
        <v>94.759799999999998</v>
      </c>
    </row>
    <row r="3390" spans="1:5">
      <c r="A3390" s="2" t="s">
        <v>10149</v>
      </c>
      <c r="B3390" s="5" t="s">
        <v>10150</v>
      </c>
      <c r="C3390" s="5" t="s">
        <v>10152</v>
      </c>
      <c r="D3390" s="3">
        <v>94.468699999999998</v>
      </c>
      <c r="E3390" s="3">
        <v>99.563299999999998</v>
      </c>
    </row>
    <row r="3391" spans="1:5">
      <c r="A3391" s="2" t="s">
        <v>10153</v>
      </c>
      <c r="B3391" s="5" t="s">
        <v>10154</v>
      </c>
      <c r="C3391" s="5" t="s">
        <v>10155</v>
      </c>
      <c r="D3391" s="3">
        <v>92.366100000000003</v>
      </c>
      <c r="E3391" s="3">
        <v>99.905199999999994</v>
      </c>
    </row>
    <row r="3392" spans="1:5">
      <c r="A3392" s="2" t="s">
        <v>10156</v>
      </c>
      <c r="B3392" s="5" t="s">
        <v>10157</v>
      </c>
      <c r="C3392" s="5" t="s">
        <v>10158</v>
      </c>
      <c r="D3392" s="3">
        <v>92.264600000000002</v>
      </c>
      <c r="E3392" s="3">
        <v>99.925299999999993</v>
      </c>
    </row>
    <row r="3393" spans="1:5">
      <c r="A3393" s="2" t="s">
        <v>10159</v>
      </c>
      <c r="B3393" s="5" t="s">
        <v>10160</v>
      </c>
      <c r="C3393" s="5" t="s">
        <v>10161</v>
      </c>
      <c r="D3393" s="3">
        <v>94.719499999999996</v>
      </c>
      <c r="E3393" s="3">
        <v>99.97</v>
      </c>
    </row>
    <row r="3394" spans="1:5">
      <c r="A3394" s="2" t="s">
        <v>10162</v>
      </c>
      <c r="B3394" s="5" t="s">
        <v>10163</v>
      </c>
      <c r="C3394" s="5" t="s">
        <v>10164</v>
      </c>
      <c r="D3394" s="3">
        <v>92.746099999999998</v>
      </c>
      <c r="E3394" s="3">
        <v>100</v>
      </c>
    </row>
    <row r="3395" spans="1:5">
      <c r="A3395" s="2" t="s">
        <v>10165</v>
      </c>
      <c r="B3395" s="5" t="s">
        <v>10166</v>
      </c>
      <c r="C3395" s="5" t="s">
        <v>10167</v>
      </c>
      <c r="D3395" s="3">
        <v>90.679900000000004</v>
      </c>
      <c r="E3395" s="3">
        <v>99.686999999999998</v>
      </c>
    </row>
    <row r="3396" spans="1:5">
      <c r="A3396" s="2" t="s">
        <v>10168</v>
      </c>
      <c r="B3396" s="5" t="s">
        <v>10169</v>
      </c>
      <c r="C3396" s="5" t="s">
        <v>10170</v>
      </c>
      <c r="D3396" s="3">
        <v>94.5578</v>
      </c>
      <c r="E3396" s="3">
        <v>100</v>
      </c>
    </row>
    <row r="3397" spans="1:5">
      <c r="A3397" s="2" t="s">
        <v>10171</v>
      </c>
      <c r="B3397" s="5" t="s">
        <v>10172</v>
      </c>
      <c r="C3397" s="5" t="s">
        <v>10173</v>
      </c>
      <c r="D3397" s="3">
        <v>94.444400000000002</v>
      </c>
      <c r="E3397" s="3">
        <v>99.950199999999995</v>
      </c>
    </row>
    <row r="3398" spans="1:5">
      <c r="A3398" s="2" t="s">
        <v>10174</v>
      </c>
      <c r="B3398" s="5" t="s">
        <v>10175</v>
      </c>
      <c r="C3398" s="5" t="s">
        <v>10176</v>
      </c>
      <c r="D3398" s="3">
        <v>93.75</v>
      </c>
      <c r="E3398" s="3">
        <v>100</v>
      </c>
    </row>
    <row r="3399" spans="1:5">
      <c r="A3399" s="2" t="s">
        <v>10177</v>
      </c>
      <c r="B3399" s="5" t="s">
        <v>10178</v>
      </c>
      <c r="C3399" s="5" t="s">
        <v>10179</v>
      </c>
      <c r="D3399" s="3">
        <v>93.365300000000005</v>
      </c>
      <c r="E3399" s="3">
        <v>98.401300000000006</v>
      </c>
    </row>
    <row r="3400" spans="1:5">
      <c r="A3400" s="2" t="s">
        <v>10180</v>
      </c>
      <c r="B3400" s="5" t="s">
        <v>10181</v>
      </c>
      <c r="C3400" s="5" t="s">
        <v>10182</v>
      </c>
      <c r="D3400" s="3">
        <v>92.495900000000006</v>
      </c>
      <c r="E3400" s="3">
        <v>99.295199999999994</v>
      </c>
    </row>
    <row r="3401" spans="1:5">
      <c r="A3401" s="2" t="s">
        <v>10183</v>
      </c>
      <c r="B3401" s="5" t="s">
        <v>10184</v>
      </c>
      <c r="C3401" s="5" t="s">
        <v>10185</v>
      </c>
      <c r="D3401" s="3">
        <v>99.940200000000004</v>
      </c>
      <c r="E3401" s="3">
        <v>95.844499999999996</v>
      </c>
    </row>
    <row r="3402" spans="1:5">
      <c r="A3402" s="2" t="s">
        <v>10186</v>
      </c>
      <c r="B3402" s="5" t="s">
        <v>10187</v>
      </c>
      <c r="C3402" s="5" t="s">
        <v>10188</v>
      </c>
      <c r="D3402" s="3">
        <v>94.455699999999993</v>
      </c>
      <c r="E3402" s="3">
        <v>99.932400000000001</v>
      </c>
    </row>
    <row r="3403" spans="1:5">
      <c r="A3403" s="2" t="s">
        <v>10189</v>
      </c>
      <c r="B3403" s="5" t="s">
        <v>10190</v>
      </c>
      <c r="C3403" s="5" t="s">
        <v>10191</v>
      </c>
      <c r="D3403" s="3">
        <v>93.524799999999999</v>
      </c>
      <c r="E3403" s="3">
        <v>100</v>
      </c>
    </row>
    <row r="3404" spans="1:5">
      <c r="A3404" s="2" t="s">
        <v>10192</v>
      </c>
      <c r="B3404" s="5" t="s">
        <v>10193</v>
      </c>
      <c r="C3404" s="5" t="s">
        <v>10194</v>
      </c>
      <c r="D3404" s="3">
        <v>93.601699999999994</v>
      </c>
      <c r="E3404" s="3">
        <v>100</v>
      </c>
    </row>
    <row r="3405" spans="1:5">
      <c r="A3405" s="2" t="s">
        <v>10195</v>
      </c>
      <c r="B3405" s="5" t="s">
        <v>10196</v>
      </c>
      <c r="C3405" s="5" t="s">
        <v>10197</v>
      </c>
      <c r="D3405" s="3">
        <v>95.151499999999999</v>
      </c>
      <c r="E3405" s="3">
        <v>100</v>
      </c>
    </row>
    <row r="3406" spans="1:5">
      <c r="A3406" s="2" t="s">
        <v>10198</v>
      </c>
      <c r="B3406" s="5" t="s">
        <v>10199</v>
      </c>
      <c r="C3406" s="5" t="s">
        <v>10200</v>
      </c>
      <c r="D3406" s="3">
        <v>95.091999999999999</v>
      </c>
      <c r="E3406" s="3">
        <v>99.931799999999996</v>
      </c>
    </row>
    <row r="3407" spans="1:5">
      <c r="A3407" s="2" t="s">
        <v>10201</v>
      </c>
      <c r="B3407" s="5" t="s">
        <v>10202</v>
      </c>
      <c r="C3407" s="5" t="s">
        <v>10203</v>
      </c>
      <c r="D3407" s="3">
        <v>95.254999999999995</v>
      </c>
      <c r="E3407" s="3">
        <v>100</v>
      </c>
    </row>
    <row r="3408" spans="1:5">
      <c r="A3408" s="2" t="s">
        <v>10204</v>
      </c>
      <c r="B3408" s="5" t="s">
        <v>10205</v>
      </c>
      <c r="C3408" s="5" t="s">
        <v>10206</v>
      </c>
      <c r="D3408" s="3">
        <v>95.981099999999998</v>
      </c>
      <c r="E3408" s="3">
        <v>100</v>
      </c>
    </row>
    <row r="3409" spans="1:5">
      <c r="A3409" s="2" t="s">
        <v>10207</v>
      </c>
      <c r="B3409" s="5" t="s">
        <v>10208</v>
      </c>
      <c r="C3409" s="5" t="s">
        <v>10209</v>
      </c>
      <c r="D3409" s="3">
        <v>94.295599999999993</v>
      </c>
      <c r="E3409" s="3">
        <v>99.950400000000002</v>
      </c>
    </row>
    <row r="3410" spans="1:5">
      <c r="A3410" s="2" t="s">
        <v>10210</v>
      </c>
      <c r="B3410" s="5" t="s">
        <v>10211</v>
      </c>
      <c r="C3410" s="5" t="s">
        <v>10212</v>
      </c>
      <c r="D3410" s="3">
        <v>93.814400000000006</v>
      </c>
      <c r="E3410" s="3">
        <v>99.828199999999995</v>
      </c>
    </row>
    <row r="3411" spans="1:5">
      <c r="A3411" s="2" t="s">
        <v>10213</v>
      </c>
      <c r="B3411" s="5" t="s">
        <v>10214</v>
      </c>
      <c r="C3411" s="5" t="s">
        <v>10215</v>
      </c>
      <c r="D3411" s="3">
        <v>94.644300000000001</v>
      </c>
      <c r="E3411" s="3">
        <v>99.920100000000005</v>
      </c>
    </row>
    <row r="3412" spans="1:5">
      <c r="A3412" s="2" t="s">
        <v>10216</v>
      </c>
      <c r="B3412" s="5" t="s">
        <v>10217</v>
      </c>
      <c r="C3412" s="5" t="s">
        <v>10218</v>
      </c>
      <c r="D3412" s="3">
        <v>94.411799999999999</v>
      </c>
      <c r="E3412" s="3">
        <v>99.852900000000005</v>
      </c>
    </row>
    <row r="3413" spans="1:5">
      <c r="A3413" s="2" t="s">
        <v>10219</v>
      </c>
      <c r="B3413" s="5" t="s">
        <v>10220</v>
      </c>
      <c r="C3413" s="5" t="s">
        <v>10221</v>
      </c>
      <c r="D3413" s="3">
        <v>95.054900000000004</v>
      </c>
      <c r="E3413" s="3">
        <v>99.633700000000005</v>
      </c>
    </row>
    <row r="3414" spans="1:5">
      <c r="A3414" s="2" t="s">
        <v>10222</v>
      </c>
      <c r="B3414" s="5" t="s">
        <v>10223</v>
      </c>
      <c r="C3414" s="5" t="s">
        <v>10224</v>
      </c>
      <c r="D3414" s="3">
        <v>95.326099999999997</v>
      </c>
      <c r="E3414" s="3">
        <v>99.897300000000001</v>
      </c>
    </row>
    <row r="3415" spans="1:5">
      <c r="A3415" s="2" t="s">
        <v>10225</v>
      </c>
      <c r="B3415" s="5" t="s">
        <v>10226</v>
      </c>
      <c r="C3415" s="5" t="s">
        <v>10227</v>
      </c>
      <c r="D3415" s="3">
        <v>95.876300000000001</v>
      </c>
      <c r="E3415" s="3">
        <v>99.852699999999999</v>
      </c>
    </row>
    <row r="3416" spans="1:5">
      <c r="A3416" s="2" t="s">
        <v>10228</v>
      </c>
      <c r="B3416" s="5" t="s">
        <v>10229</v>
      </c>
      <c r="C3416" s="5" t="s">
        <v>10230</v>
      </c>
      <c r="D3416" s="3">
        <v>93.697000000000003</v>
      </c>
      <c r="E3416" s="3">
        <v>99.878799999999998</v>
      </c>
    </row>
    <row r="3417" spans="1:5">
      <c r="A3417" s="2" t="s">
        <v>10231</v>
      </c>
      <c r="B3417" s="5" t="s">
        <v>10232</v>
      </c>
      <c r="C3417" s="5" t="s">
        <v>10233</v>
      </c>
      <c r="D3417" s="3">
        <v>94</v>
      </c>
      <c r="E3417" s="3">
        <v>99.873000000000005</v>
      </c>
    </row>
    <row r="3418" spans="1:5">
      <c r="A3418" s="2" t="s">
        <v>10234</v>
      </c>
      <c r="B3418" s="5" t="s">
        <v>10235</v>
      </c>
      <c r="C3418" s="5" t="s">
        <v>10236</v>
      </c>
      <c r="D3418" s="3">
        <v>94.183099999999996</v>
      </c>
      <c r="E3418" s="3">
        <v>99.898799999999994</v>
      </c>
    </row>
    <row r="3419" spans="1:5">
      <c r="A3419" s="2" t="s">
        <v>10237</v>
      </c>
      <c r="B3419" s="5" t="s">
        <v>10238</v>
      </c>
      <c r="C3419" s="5" t="s">
        <v>10239</v>
      </c>
      <c r="D3419" s="3">
        <v>93.486599999999996</v>
      </c>
      <c r="E3419" s="3">
        <v>99.808400000000006</v>
      </c>
    </row>
    <row r="3420" spans="1:5">
      <c r="A3420" s="2" t="s">
        <v>10240</v>
      </c>
      <c r="B3420" s="5" t="s">
        <v>10241</v>
      </c>
      <c r="C3420" s="5" t="s">
        <v>10242</v>
      </c>
      <c r="D3420" s="3">
        <v>98.989900000000006</v>
      </c>
      <c r="E3420" s="3">
        <v>100</v>
      </c>
    </row>
    <row r="3421" spans="1:5">
      <c r="A3421" s="2" t="s">
        <v>10243</v>
      </c>
      <c r="B3421" s="5" t="s">
        <v>10244</v>
      </c>
      <c r="C3421" s="5" t="s">
        <v>10245</v>
      </c>
      <c r="D3421" s="3">
        <v>94.213800000000006</v>
      </c>
      <c r="E3421" s="3">
        <v>100</v>
      </c>
    </row>
    <row r="3422" spans="1:5">
      <c r="A3422" s="2" t="s">
        <v>10246</v>
      </c>
      <c r="B3422" s="5" t="s">
        <v>10247</v>
      </c>
      <c r="C3422" s="5" t="s">
        <v>10248</v>
      </c>
      <c r="D3422" s="3">
        <v>95.142399999999995</v>
      </c>
      <c r="E3422" s="3">
        <v>99.665000000000006</v>
      </c>
    </row>
    <row r="3423" spans="1:5">
      <c r="A3423" s="2" t="s">
        <v>10249</v>
      </c>
      <c r="B3423" s="5" t="s">
        <v>10250</v>
      </c>
      <c r="C3423" s="5" t="s">
        <v>10251</v>
      </c>
      <c r="D3423" s="3">
        <v>94.508700000000005</v>
      </c>
      <c r="E3423" s="3">
        <v>99.9358</v>
      </c>
    </row>
    <row r="3424" spans="1:5">
      <c r="A3424" s="2" t="s">
        <v>10252</v>
      </c>
      <c r="B3424" s="5" t="s">
        <v>10253</v>
      </c>
      <c r="C3424" s="5" t="s">
        <v>10254</v>
      </c>
      <c r="D3424" s="3">
        <v>95.833299999999994</v>
      </c>
      <c r="E3424" s="3">
        <v>99.851200000000006</v>
      </c>
    </row>
    <row r="3425" spans="1:5">
      <c r="A3425" s="2" t="s">
        <v>10255</v>
      </c>
      <c r="B3425" s="5" t="s">
        <v>10256</v>
      </c>
      <c r="C3425" s="5" t="s">
        <v>10257</v>
      </c>
      <c r="D3425" s="3">
        <v>94.284700000000001</v>
      </c>
      <c r="E3425" s="3">
        <v>99.929000000000002</v>
      </c>
    </row>
    <row r="3426" spans="1:5">
      <c r="A3426" s="2" t="s">
        <v>10258</v>
      </c>
      <c r="B3426" s="5" t="s">
        <v>10259</v>
      </c>
      <c r="C3426" s="5" t="s">
        <v>10260</v>
      </c>
      <c r="D3426" s="3">
        <v>95.567400000000006</v>
      </c>
      <c r="E3426" s="3">
        <v>99.911299999999997</v>
      </c>
    </row>
    <row r="3427" spans="1:5">
      <c r="A3427" s="2" t="s">
        <v>10261</v>
      </c>
      <c r="B3427" s="5" t="s">
        <v>10262</v>
      </c>
      <c r="C3427" s="5" t="s">
        <v>10263</v>
      </c>
      <c r="D3427" s="3">
        <v>92.638900000000007</v>
      </c>
      <c r="E3427" s="3">
        <v>100</v>
      </c>
    </row>
    <row r="3428" spans="1:5">
      <c r="A3428" s="2" t="s">
        <v>10264</v>
      </c>
      <c r="B3428" s="5" t="s">
        <v>10265</v>
      </c>
      <c r="C3428" s="5" t="s">
        <v>10266</v>
      </c>
      <c r="D3428" s="3">
        <v>97.067899999999995</v>
      </c>
      <c r="E3428" s="3">
        <v>99.922799999999995</v>
      </c>
    </row>
    <row r="3429" spans="1:5">
      <c r="A3429" s="2" t="s">
        <v>10267</v>
      </c>
      <c r="B3429" s="5" t="s">
        <v>10268</v>
      </c>
      <c r="C3429" s="5" t="s">
        <v>10269</v>
      </c>
      <c r="D3429" s="3">
        <v>91.073400000000007</v>
      </c>
      <c r="E3429" s="3">
        <v>99.774000000000001</v>
      </c>
    </row>
    <row r="3430" spans="1:5">
      <c r="A3430" s="2" t="s">
        <v>10270</v>
      </c>
      <c r="B3430" s="5" t="s">
        <v>10271</v>
      </c>
      <c r="C3430" s="5" t="s">
        <v>10272</v>
      </c>
      <c r="D3430" s="3">
        <v>93.798400000000001</v>
      </c>
      <c r="E3430" s="3">
        <v>99.806200000000004</v>
      </c>
    </row>
    <row r="3431" spans="1:5">
      <c r="A3431" s="2" t="s">
        <v>10273</v>
      </c>
      <c r="B3431" s="5" t="s">
        <v>10274</v>
      </c>
      <c r="C3431" s="5" t="s">
        <v>10275</v>
      </c>
      <c r="D3431" s="3">
        <v>95.171000000000006</v>
      </c>
      <c r="E3431" s="3">
        <v>99.951400000000007</v>
      </c>
    </row>
    <row r="3432" spans="1:5">
      <c r="A3432" s="2" t="s">
        <v>10276</v>
      </c>
      <c r="B3432" s="5" t="s">
        <v>10277</v>
      </c>
      <c r="C3432" s="5" t="s">
        <v>10278</v>
      </c>
      <c r="D3432" s="3">
        <v>94.278599999999997</v>
      </c>
      <c r="E3432" s="3">
        <v>99.875600000000006</v>
      </c>
    </row>
    <row r="3433" spans="1:5">
      <c r="A3433" s="2" t="s">
        <v>10279</v>
      </c>
      <c r="B3433" s="5" t="s">
        <v>10280</v>
      </c>
      <c r="C3433" s="5" t="s">
        <v>10281</v>
      </c>
      <c r="D3433" s="3">
        <v>95.941000000000003</v>
      </c>
      <c r="E3433" s="3">
        <v>100</v>
      </c>
    </row>
    <row r="3434" spans="1:5">
      <c r="A3434" s="2" t="s">
        <v>10282</v>
      </c>
      <c r="B3434" s="5" t="s">
        <v>10283</v>
      </c>
      <c r="C3434" s="5" t="s">
        <v>10284</v>
      </c>
      <c r="D3434" s="3">
        <v>94.681600000000003</v>
      </c>
      <c r="E3434" s="3">
        <v>99.850200000000001</v>
      </c>
    </row>
    <row r="3435" spans="1:5">
      <c r="A3435" s="2" t="s">
        <v>10285</v>
      </c>
      <c r="B3435" s="5" t="s">
        <v>10286</v>
      </c>
      <c r="C3435" s="5" t="s">
        <v>10287</v>
      </c>
      <c r="D3435" s="3">
        <v>96.027600000000007</v>
      </c>
      <c r="E3435" s="3">
        <v>100</v>
      </c>
    </row>
    <row r="3436" spans="1:5">
      <c r="A3436" s="2" t="s">
        <v>10288</v>
      </c>
      <c r="B3436" s="5" t="s">
        <v>10289</v>
      </c>
      <c r="C3436" s="5" t="s">
        <v>10290</v>
      </c>
      <c r="D3436" s="3">
        <v>95.53</v>
      </c>
      <c r="E3436" s="3">
        <v>100</v>
      </c>
    </row>
    <row r="3437" spans="1:5">
      <c r="A3437" s="2" t="s">
        <v>10291</v>
      </c>
      <c r="B3437" s="5" t="s">
        <v>10292</v>
      </c>
      <c r="C3437" s="5" t="s">
        <v>10293</v>
      </c>
      <c r="D3437" s="3">
        <v>93.786000000000001</v>
      </c>
      <c r="E3437" s="3">
        <v>99.0535</v>
      </c>
    </row>
    <row r="3438" spans="1:5">
      <c r="A3438" s="2" t="s">
        <v>10294</v>
      </c>
      <c r="B3438" s="5" t="s">
        <v>10295</v>
      </c>
      <c r="C3438" s="5" t="s">
        <v>10296</v>
      </c>
      <c r="D3438" s="3">
        <v>94.688599999999994</v>
      </c>
      <c r="E3438" s="3">
        <v>99.816800000000001</v>
      </c>
    </row>
    <row r="3439" spans="1:5">
      <c r="A3439" s="2" t="s">
        <v>10297</v>
      </c>
      <c r="B3439" s="5" t="s">
        <v>10298</v>
      </c>
      <c r="C3439" s="5" t="s">
        <v>10299</v>
      </c>
      <c r="D3439" s="3">
        <v>95.648399999999995</v>
      </c>
      <c r="E3439" s="3">
        <v>100</v>
      </c>
    </row>
    <row r="3440" spans="1:5">
      <c r="A3440" s="2" t="s">
        <v>10300</v>
      </c>
      <c r="B3440" s="5" t="s">
        <v>10301</v>
      </c>
      <c r="C3440" s="5" t="s">
        <v>10302</v>
      </c>
      <c r="D3440" s="3">
        <v>93.144800000000004</v>
      </c>
      <c r="E3440" s="3">
        <v>99.914299999999997</v>
      </c>
    </row>
    <row r="3441" spans="1:5">
      <c r="A3441" s="2" t="s">
        <v>10303</v>
      </c>
      <c r="B3441" s="5" t="s">
        <v>10304</v>
      </c>
      <c r="C3441" s="5" t="s">
        <v>10305</v>
      </c>
      <c r="D3441" s="3">
        <v>93.641900000000007</v>
      </c>
      <c r="E3441" s="3">
        <v>99.929900000000004</v>
      </c>
    </row>
    <row r="3442" spans="1:5">
      <c r="A3442" s="2" t="s">
        <v>10306</v>
      </c>
      <c r="B3442" s="5" t="s">
        <v>10307</v>
      </c>
      <c r="C3442" s="5" t="s">
        <v>10308</v>
      </c>
      <c r="D3442" s="3">
        <v>95.411100000000005</v>
      </c>
      <c r="E3442" s="3">
        <v>99.936300000000003</v>
      </c>
    </row>
    <row r="3443" spans="1:5">
      <c r="A3443" s="2" t="s">
        <v>10309</v>
      </c>
      <c r="B3443" s="5" t="s">
        <v>10310</v>
      </c>
      <c r="C3443" s="5" t="s">
        <v>10311</v>
      </c>
      <c r="D3443" s="3">
        <v>95.676900000000003</v>
      </c>
      <c r="E3443" s="3">
        <v>99.943100000000001</v>
      </c>
    </row>
    <row r="3444" spans="1:5">
      <c r="A3444" s="2" t="s">
        <v>10312</v>
      </c>
      <c r="B3444" s="5" t="s">
        <v>10313</v>
      </c>
      <c r="C3444" s="5" t="s">
        <v>10314</v>
      </c>
      <c r="D3444" s="3">
        <v>95.317300000000003</v>
      </c>
      <c r="E3444" s="3">
        <v>100</v>
      </c>
    </row>
    <row r="3445" spans="1:5">
      <c r="A3445" s="2" t="s">
        <v>10315</v>
      </c>
      <c r="B3445" s="5" t="s">
        <v>10316</v>
      </c>
      <c r="C3445" s="5" t="s">
        <v>10317</v>
      </c>
      <c r="D3445" s="3">
        <v>92.626999999999995</v>
      </c>
      <c r="E3445" s="3">
        <v>99.938000000000002</v>
      </c>
    </row>
    <row r="3446" spans="1:5">
      <c r="A3446" s="2" t="s">
        <v>10318</v>
      </c>
      <c r="B3446" s="5" t="s">
        <v>10319</v>
      </c>
      <c r="C3446" s="5" t="s">
        <v>10320</v>
      </c>
      <c r="D3446" s="3">
        <v>94.459299999999999</v>
      </c>
      <c r="E3446" s="3">
        <v>99.910600000000002</v>
      </c>
    </row>
    <row r="3447" spans="1:5">
      <c r="A3447" s="2" t="s">
        <v>10321</v>
      </c>
      <c r="B3447" s="5" t="s">
        <v>10322</v>
      </c>
      <c r="C3447" s="5" t="s">
        <v>10323</v>
      </c>
      <c r="D3447" s="3">
        <v>96.376800000000003</v>
      </c>
      <c r="E3447" s="3">
        <v>100</v>
      </c>
    </row>
    <row r="3448" spans="1:5">
      <c r="A3448" s="2" t="s">
        <v>10324</v>
      </c>
      <c r="B3448" s="5" t="s">
        <v>10325</v>
      </c>
      <c r="C3448" s="5" t="s">
        <v>10326</v>
      </c>
      <c r="D3448" s="3">
        <v>96.842100000000002</v>
      </c>
      <c r="E3448" s="3">
        <v>100</v>
      </c>
    </row>
    <row r="3449" spans="1:5">
      <c r="A3449" s="2" t="s">
        <v>10327</v>
      </c>
      <c r="B3449" s="5" t="s">
        <v>10328</v>
      </c>
      <c r="C3449" s="5" t="s">
        <v>10329</v>
      </c>
      <c r="D3449" s="3">
        <v>95.001800000000003</v>
      </c>
      <c r="E3449" s="3">
        <v>99.947199999999995</v>
      </c>
    </row>
    <row r="3450" spans="1:5">
      <c r="A3450" s="2" t="s">
        <v>10330</v>
      </c>
      <c r="B3450" s="5" t="s">
        <v>10331</v>
      </c>
      <c r="C3450" s="5" t="s">
        <v>10332</v>
      </c>
      <c r="D3450" s="3">
        <v>97.333299999999994</v>
      </c>
      <c r="E3450" s="3">
        <v>100</v>
      </c>
    </row>
    <row r="3451" spans="1:5">
      <c r="A3451" s="2" t="s">
        <v>10333</v>
      </c>
      <c r="B3451" s="5" t="s">
        <v>10334</v>
      </c>
      <c r="C3451" s="5" t="s">
        <v>10335</v>
      </c>
      <c r="D3451" s="3">
        <v>96.491200000000006</v>
      </c>
      <c r="E3451" s="3">
        <v>100</v>
      </c>
    </row>
    <row r="3452" spans="1:5">
      <c r="A3452" s="2" t="s">
        <v>10336</v>
      </c>
      <c r="B3452" s="5" t="s">
        <v>10337</v>
      </c>
      <c r="C3452" s="5" t="s">
        <v>10338</v>
      </c>
      <c r="D3452" s="3">
        <v>93.974699999999999</v>
      </c>
      <c r="E3452" s="3">
        <v>99.902799999999999</v>
      </c>
    </row>
    <row r="3453" spans="1:5">
      <c r="A3453" s="2" t="s">
        <v>10339</v>
      </c>
      <c r="B3453" s="5" t="s">
        <v>10340</v>
      </c>
      <c r="C3453" s="5" t="s">
        <v>10341</v>
      </c>
      <c r="D3453" s="3">
        <v>94.578800000000001</v>
      </c>
      <c r="E3453" s="3">
        <v>99.926699999999997</v>
      </c>
    </row>
    <row r="3454" spans="1:5">
      <c r="A3454" s="2" t="s">
        <v>10342</v>
      </c>
      <c r="B3454" s="5" t="s">
        <v>10343</v>
      </c>
      <c r="C3454" s="5" t="s">
        <v>10344</v>
      </c>
      <c r="D3454" s="3">
        <v>94.312799999999996</v>
      </c>
      <c r="E3454" s="3">
        <v>100</v>
      </c>
    </row>
    <row r="3455" spans="1:5">
      <c r="A3455" s="2" t="s">
        <v>10345</v>
      </c>
      <c r="B3455" s="5" t="s">
        <v>10346</v>
      </c>
      <c r="C3455" s="5" t="s">
        <v>10347</v>
      </c>
      <c r="D3455" s="3">
        <v>91.947000000000003</v>
      </c>
      <c r="E3455" s="3">
        <v>99.948999999999998</v>
      </c>
    </row>
    <row r="3456" spans="1:5">
      <c r="A3456" s="2" t="s">
        <v>10348</v>
      </c>
      <c r="B3456" s="5" t="s">
        <v>10349</v>
      </c>
      <c r="C3456" s="5" t="s">
        <v>10350</v>
      </c>
      <c r="D3456" s="3">
        <v>95.816500000000005</v>
      </c>
      <c r="E3456" s="3">
        <v>99.864999999999995</v>
      </c>
    </row>
    <row r="3457" spans="1:5">
      <c r="A3457" s="2" t="s">
        <v>10351</v>
      </c>
      <c r="B3457" s="5" t="s">
        <v>10352</v>
      </c>
      <c r="C3457" s="5" t="s">
        <v>10353</v>
      </c>
      <c r="D3457" s="3">
        <v>93.650800000000004</v>
      </c>
      <c r="E3457" s="3">
        <v>99.841300000000004</v>
      </c>
    </row>
    <row r="3458" spans="1:5">
      <c r="A3458" s="2" t="s">
        <v>10354</v>
      </c>
      <c r="B3458" s="5" t="s">
        <v>10355</v>
      </c>
      <c r="C3458" s="5" t="s">
        <v>10356</v>
      </c>
      <c r="D3458" s="3">
        <v>96.351600000000005</v>
      </c>
      <c r="E3458" s="3">
        <v>100</v>
      </c>
    </row>
    <row r="3459" spans="1:5">
      <c r="A3459" s="2" t="s">
        <v>10357</v>
      </c>
      <c r="B3459" s="5" t="s">
        <v>10358</v>
      </c>
      <c r="C3459" s="5" t="s">
        <v>10359</v>
      </c>
      <c r="D3459" s="3">
        <v>94.834599999999995</v>
      </c>
      <c r="E3459" s="3">
        <v>99.898200000000003</v>
      </c>
    </row>
    <row r="3460" spans="1:5">
      <c r="A3460" s="2" t="s">
        <v>10360</v>
      </c>
      <c r="B3460" s="5" t="s">
        <v>10361</v>
      </c>
      <c r="C3460" s="5" t="s">
        <v>10362</v>
      </c>
      <c r="D3460" s="3">
        <v>94.736800000000002</v>
      </c>
      <c r="E3460" s="3">
        <v>99.896799999999999</v>
      </c>
    </row>
    <row r="3461" spans="1:5">
      <c r="A3461" s="2" t="s">
        <v>10363</v>
      </c>
      <c r="B3461" s="5" t="s">
        <v>10364</v>
      </c>
      <c r="C3461" s="5" t="s">
        <v>10365</v>
      </c>
      <c r="D3461" s="3">
        <v>95.484399999999994</v>
      </c>
      <c r="E3461" s="3">
        <v>100</v>
      </c>
    </row>
    <row r="3462" spans="1:5">
      <c r="A3462" s="2" t="s">
        <v>10366</v>
      </c>
      <c r="B3462" s="5" t="s">
        <v>10367</v>
      </c>
      <c r="C3462" s="5" t="s">
        <v>10368</v>
      </c>
      <c r="D3462" s="3">
        <v>94.736800000000002</v>
      </c>
      <c r="E3462" s="3">
        <v>100</v>
      </c>
    </row>
    <row r="3463" spans="1:5">
      <c r="A3463" s="2" t="s">
        <v>10369</v>
      </c>
      <c r="B3463" s="5" t="s">
        <v>10370</v>
      </c>
      <c r="C3463" s="5" t="s">
        <v>10371</v>
      </c>
      <c r="D3463" s="3">
        <v>94.417299999999997</v>
      </c>
      <c r="E3463" s="3">
        <v>99.783199999999994</v>
      </c>
    </row>
    <row r="3464" spans="1:5">
      <c r="A3464" s="2" t="s">
        <v>10372</v>
      </c>
      <c r="B3464" s="5" t="s">
        <v>10373</v>
      </c>
      <c r="C3464" s="5" t="s">
        <v>10374</v>
      </c>
      <c r="D3464" s="3">
        <v>93.293599999999998</v>
      </c>
      <c r="E3464" s="3">
        <v>99.850999999999999</v>
      </c>
    </row>
    <row r="3465" spans="1:5">
      <c r="A3465" s="2" t="s">
        <v>10375</v>
      </c>
      <c r="B3465" s="5" t="s">
        <v>10376</v>
      </c>
      <c r="C3465" s="5" t="s">
        <v>10377</v>
      </c>
      <c r="D3465" s="3">
        <v>94.78</v>
      </c>
      <c r="E3465" s="3">
        <v>99.953500000000005</v>
      </c>
    </row>
    <row r="3466" spans="1:5">
      <c r="A3466" s="2" t="s">
        <v>10378</v>
      </c>
      <c r="B3466" s="5" t="s">
        <v>10379</v>
      </c>
      <c r="C3466" s="5" t="s">
        <v>10380</v>
      </c>
      <c r="D3466" s="3">
        <v>93.578000000000003</v>
      </c>
      <c r="E3466" s="3">
        <v>99.923500000000004</v>
      </c>
    </row>
    <row r="3467" spans="1:5">
      <c r="A3467" s="2" t="s">
        <v>10381</v>
      </c>
      <c r="B3467" s="5" t="s">
        <v>10382</v>
      </c>
      <c r="C3467" s="5" t="s">
        <v>10383</v>
      </c>
      <c r="D3467" s="3">
        <v>94.6999</v>
      </c>
      <c r="E3467" s="3">
        <v>100</v>
      </c>
    </row>
    <row r="3468" spans="1:5">
      <c r="A3468" s="2" t="s">
        <v>10384</v>
      </c>
      <c r="B3468" s="5" t="s">
        <v>10385</v>
      </c>
      <c r="C3468" s="5" t="s">
        <v>10386</v>
      </c>
      <c r="D3468" s="3">
        <v>93.483699999999999</v>
      </c>
      <c r="E3468" s="3">
        <v>99.749399999999994</v>
      </c>
    </row>
    <row r="3469" spans="1:5">
      <c r="A3469" s="2" t="s">
        <v>10387</v>
      </c>
      <c r="B3469" s="5" t="s">
        <v>10388</v>
      </c>
      <c r="C3469" s="5" t="s">
        <v>10389</v>
      </c>
      <c r="D3469" s="3">
        <v>95.283600000000007</v>
      </c>
      <c r="E3469" s="3">
        <v>100</v>
      </c>
    </row>
    <row r="3470" spans="1:5">
      <c r="A3470" s="2" t="s">
        <v>10390</v>
      </c>
      <c r="B3470" s="5" t="s">
        <v>10391</v>
      </c>
      <c r="C3470" s="5" t="s">
        <v>10392</v>
      </c>
      <c r="D3470" s="3">
        <v>95.082899999999995</v>
      </c>
      <c r="E3470" s="3">
        <v>99.885599999999997</v>
      </c>
    </row>
    <row r="3471" spans="1:5">
      <c r="A3471" s="2" t="s">
        <v>10393</v>
      </c>
      <c r="B3471" s="5" t="s">
        <v>10394</v>
      </c>
      <c r="C3471" s="5" t="s">
        <v>10395</v>
      </c>
      <c r="D3471" s="3">
        <v>92.371499999999997</v>
      </c>
      <c r="E3471" s="3">
        <v>100</v>
      </c>
    </row>
    <row r="3472" spans="1:5">
      <c r="A3472" s="2" t="s">
        <v>10396</v>
      </c>
      <c r="B3472" s="5" t="s">
        <v>10397</v>
      </c>
      <c r="C3472" s="5" t="s">
        <v>10398</v>
      </c>
      <c r="D3472" s="3">
        <v>94.043700000000001</v>
      </c>
      <c r="E3472" s="3">
        <v>99.890699999999995</v>
      </c>
    </row>
    <row r="3473" spans="1:5">
      <c r="A3473" s="2" t="s">
        <v>10399</v>
      </c>
      <c r="B3473" s="5" t="s">
        <v>10400</v>
      </c>
      <c r="C3473" s="5" t="s">
        <v>10401</v>
      </c>
      <c r="D3473" s="3">
        <v>97.066699999999997</v>
      </c>
      <c r="E3473" s="3">
        <v>100</v>
      </c>
    </row>
    <row r="3474" spans="1:5">
      <c r="A3474" s="2" t="s">
        <v>10402</v>
      </c>
      <c r="B3474" s="5" t="s">
        <v>10403</v>
      </c>
      <c r="C3474" s="5" t="s">
        <v>10404</v>
      </c>
      <c r="D3474" s="3">
        <v>94.7941</v>
      </c>
      <c r="E3474" s="3">
        <v>100</v>
      </c>
    </row>
    <row r="3475" spans="1:5">
      <c r="A3475" s="2" t="s">
        <v>10405</v>
      </c>
      <c r="B3475" s="5" t="s">
        <v>10406</v>
      </c>
      <c r="C3475" s="5" t="s">
        <v>10407</v>
      </c>
      <c r="D3475" s="3">
        <v>94.892099999999999</v>
      </c>
      <c r="E3475" s="3">
        <v>99.979600000000005</v>
      </c>
    </row>
    <row r="3476" spans="1:5">
      <c r="A3476" s="2" t="s">
        <v>10408</v>
      </c>
      <c r="B3476" s="5" t="s">
        <v>10409</v>
      </c>
      <c r="C3476" s="5" t="s">
        <v>10410</v>
      </c>
      <c r="D3476" s="3">
        <v>95.460400000000007</v>
      </c>
      <c r="E3476" s="3">
        <v>100</v>
      </c>
    </row>
    <row r="3477" spans="1:5">
      <c r="A3477" s="2" t="s">
        <v>10411</v>
      </c>
      <c r="B3477" s="5" t="s">
        <v>10412</v>
      </c>
      <c r="C3477" s="5" t="s">
        <v>10413</v>
      </c>
      <c r="D3477" s="3">
        <v>93.881900000000002</v>
      </c>
      <c r="E3477" s="3">
        <v>100</v>
      </c>
    </row>
    <row r="3478" spans="1:5">
      <c r="A3478" s="2" t="s">
        <v>10414</v>
      </c>
      <c r="B3478" s="5" t="s">
        <v>10415</v>
      </c>
      <c r="C3478" s="5" t="s">
        <v>10416</v>
      </c>
      <c r="D3478" s="3">
        <v>95.084900000000005</v>
      </c>
      <c r="E3478" s="3">
        <v>100</v>
      </c>
    </row>
    <row r="3479" spans="1:5">
      <c r="A3479" s="2" t="s">
        <v>10417</v>
      </c>
      <c r="B3479" s="5" t="s">
        <v>10418</v>
      </c>
      <c r="C3479" s="5" t="s">
        <v>10419</v>
      </c>
      <c r="D3479" s="3">
        <v>90.209500000000006</v>
      </c>
      <c r="E3479" s="3">
        <v>96.1143</v>
      </c>
    </row>
    <row r="3480" spans="1:5">
      <c r="A3480" s="2" t="s">
        <v>10420</v>
      </c>
      <c r="B3480" s="5" t="s">
        <v>10421</v>
      </c>
      <c r="C3480" s="5" t="s">
        <v>10422</v>
      </c>
      <c r="D3480" s="3">
        <v>91.908900000000003</v>
      </c>
      <c r="E3480" s="3">
        <v>100</v>
      </c>
    </row>
    <row r="3481" spans="1:5">
      <c r="A3481" s="2" t="s">
        <v>10423</v>
      </c>
      <c r="B3481" s="5" t="s">
        <v>10424</v>
      </c>
      <c r="C3481" s="5" t="s">
        <v>10425</v>
      </c>
      <c r="D3481" s="3">
        <v>98.300700000000006</v>
      </c>
      <c r="E3481" s="3">
        <v>100</v>
      </c>
    </row>
    <row r="3482" spans="1:5">
      <c r="A3482" s="2" t="s">
        <v>10426</v>
      </c>
      <c r="B3482" s="5" t="s">
        <v>10427</v>
      </c>
      <c r="C3482" s="5" t="s">
        <v>10428</v>
      </c>
      <c r="D3482" s="3">
        <v>95.7958</v>
      </c>
      <c r="E3482" s="3">
        <v>100</v>
      </c>
    </row>
    <row r="3483" spans="1:5">
      <c r="A3483" s="2" t="s">
        <v>10429</v>
      </c>
      <c r="B3483" s="5" t="s">
        <v>10430</v>
      </c>
      <c r="C3483" s="5" t="s">
        <v>10431</v>
      </c>
      <c r="D3483" s="3">
        <v>94.589200000000005</v>
      </c>
      <c r="E3483" s="3">
        <v>99.933199999999999</v>
      </c>
    </row>
    <row r="3484" spans="1:5">
      <c r="A3484" s="2" t="s">
        <v>10432</v>
      </c>
      <c r="B3484" s="5" t="s">
        <v>10433</v>
      </c>
      <c r="C3484" s="5" t="s">
        <v>10434</v>
      </c>
      <c r="D3484" s="3">
        <v>94.511700000000005</v>
      </c>
      <c r="E3484" s="3">
        <v>98.063000000000002</v>
      </c>
    </row>
    <row r="3485" spans="1:5">
      <c r="A3485" s="2" t="s">
        <v>10435</v>
      </c>
      <c r="B3485" s="5" t="s">
        <v>10436</v>
      </c>
      <c r="C3485" s="5" t="s">
        <v>10437</v>
      </c>
      <c r="D3485" s="3">
        <v>93.686199999999999</v>
      </c>
      <c r="E3485" s="3">
        <v>100</v>
      </c>
    </row>
    <row r="3486" spans="1:5">
      <c r="A3486" s="2" t="s">
        <v>10438</v>
      </c>
      <c r="B3486" s="5" t="s">
        <v>10439</v>
      </c>
      <c r="C3486" s="5" t="s">
        <v>10440</v>
      </c>
      <c r="D3486" s="3">
        <v>92.8994</v>
      </c>
      <c r="E3486" s="3">
        <v>100</v>
      </c>
    </row>
    <row r="3487" spans="1:5">
      <c r="A3487" s="2" t="s">
        <v>10441</v>
      </c>
      <c r="B3487" s="5" t="s">
        <v>10442</v>
      </c>
      <c r="C3487" s="5" t="s">
        <v>10443</v>
      </c>
      <c r="D3487" s="3">
        <v>94.070899999999995</v>
      </c>
      <c r="E3487" s="3">
        <v>99.855400000000003</v>
      </c>
    </row>
    <row r="3488" spans="1:5">
      <c r="A3488" s="2" t="s">
        <v>10444</v>
      </c>
      <c r="B3488" s="5" t="s">
        <v>10445</v>
      </c>
      <c r="C3488" s="5" t="s">
        <v>10446</v>
      </c>
      <c r="D3488" s="3">
        <v>94.913200000000003</v>
      </c>
      <c r="E3488" s="3">
        <v>99.880300000000005</v>
      </c>
    </row>
    <row r="3489" spans="1:5">
      <c r="A3489" s="2" t="s">
        <v>10447</v>
      </c>
      <c r="B3489" s="5" t="s">
        <v>10448</v>
      </c>
      <c r="C3489" s="5" t="s">
        <v>10449</v>
      </c>
      <c r="D3489" s="3">
        <v>94.548599999999993</v>
      </c>
      <c r="E3489" s="3">
        <v>100</v>
      </c>
    </row>
    <row r="3490" spans="1:5">
      <c r="A3490" s="2" t="s">
        <v>10450</v>
      </c>
      <c r="B3490" s="5" t="s">
        <v>10451</v>
      </c>
      <c r="C3490" s="5" t="s">
        <v>10452</v>
      </c>
      <c r="D3490" s="3">
        <v>94.291499999999999</v>
      </c>
      <c r="E3490" s="3">
        <v>100</v>
      </c>
    </row>
    <row r="3491" spans="1:5">
      <c r="A3491" s="2" t="s">
        <v>10453</v>
      </c>
      <c r="B3491" s="5" t="s">
        <v>10454</v>
      </c>
      <c r="C3491" s="5" t="s">
        <v>10455</v>
      </c>
      <c r="D3491" s="3">
        <v>93.671499999999995</v>
      </c>
      <c r="E3491" s="3">
        <v>99.710099999999997</v>
      </c>
    </row>
    <row r="3492" spans="1:5">
      <c r="A3492" s="2" t="s">
        <v>10456</v>
      </c>
      <c r="B3492" s="5" t="s">
        <v>10457</v>
      </c>
      <c r="C3492" s="5" t="s">
        <v>10458</v>
      </c>
      <c r="D3492" s="3">
        <v>93.476500000000001</v>
      </c>
      <c r="E3492" s="3">
        <v>99.681799999999996</v>
      </c>
    </row>
    <row r="3493" spans="1:5">
      <c r="A3493" s="2" t="s">
        <v>10459</v>
      </c>
      <c r="B3493" s="5" t="s">
        <v>10460</v>
      </c>
      <c r="C3493" s="5" t="s">
        <v>10461</v>
      </c>
      <c r="D3493" s="3">
        <v>90.1554</v>
      </c>
      <c r="E3493" s="3">
        <v>100</v>
      </c>
    </row>
    <row r="3494" spans="1:5">
      <c r="A3494" s="2" t="s">
        <v>10462</v>
      </c>
      <c r="B3494" s="5" t="s">
        <v>10463</v>
      </c>
      <c r="C3494" s="5" t="s">
        <v>10464</v>
      </c>
      <c r="D3494" s="3">
        <v>96.820800000000006</v>
      </c>
      <c r="E3494" s="3">
        <v>99.518299999999996</v>
      </c>
    </row>
    <row r="3495" spans="1:5">
      <c r="A3495" s="2" t="s">
        <v>10465</v>
      </c>
      <c r="B3495" s="5" t="s">
        <v>10466</v>
      </c>
      <c r="C3495" s="5" t="s">
        <v>10467</v>
      </c>
      <c r="D3495" s="3">
        <v>92.317499999999995</v>
      </c>
      <c r="E3495" s="3">
        <v>100</v>
      </c>
    </row>
    <row r="3496" spans="1:5">
      <c r="A3496" s="2" t="s">
        <v>10468</v>
      </c>
      <c r="B3496" s="5" t="s">
        <v>10469</v>
      </c>
      <c r="C3496" s="5" t="s">
        <v>10470</v>
      </c>
      <c r="D3496" s="3">
        <v>92.063500000000005</v>
      </c>
      <c r="E3496" s="3">
        <v>99.924400000000006</v>
      </c>
    </row>
    <row r="3497" spans="1:5">
      <c r="A3497" s="2" t="s">
        <v>10471</v>
      </c>
      <c r="B3497" s="5" t="s">
        <v>10472</v>
      </c>
      <c r="C3497" s="5" t="s">
        <v>10473</v>
      </c>
      <c r="D3497" s="3">
        <v>94.079099999999997</v>
      </c>
      <c r="E3497" s="3">
        <v>99.815600000000003</v>
      </c>
    </row>
    <row r="3498" spans="1:5">
      <c r="A3498" s="2" t="s">
        <v>10474</v>
      </c>
      <c r="B3498" s="5" t="s">
        <v>10475</v>
      </c>
      <c r="C3498" s="5" t="s">
        <v>10476</v>
      </c>
      <c r="D3498" s="3">
        <v>94.047600000000003</v>
      </c>
      <c r="E3498" s="3">
        <v>99.603200000000001</v>
      </c>
    </row>
    <row r="3499" spans="1:5">
      <c r="A3499" s="2" t="s">
        <v>10477</v>
      </c>
      <c r="B3499" s="5" t="s">
        <v>10478</v>
      </c>
      <c r="C3499" s="5" t="s">
        <v>10479</v>
      </c>
      <c r="D3499" s="3">
        <v>95.634200000000007</v>
      </c>
      <c r="E3499" s="3">
        <v>99.617599999999996</v>
      </c>
    </row>
    <row r="3500" spans="1:5">
      <c r="A3500" s="2" t="s">
        <v>10480</v>
      </c>
      <c r="B3500" s="5" t="s">
        <v>10481</v>
      </c>
      <c r="C3500" s="5" t="s">
        <v>10482</v>
      </c>
      <c r="D3500" s="3">
        <v>96.022099999999995</v>
      </c>
      <c r="E3500" s="3">
        <v>99.668499999999995</v>
      </c>
    </row>
    <row r="3501" spans="1:5">
      <c r="A3501" s="2" t="s">
        <v>10483</v>
      </c>
      <c r="B3501" s="5" t="s">
        <v>10484</v>
      </c>
      <c r="C3501" s="5" t="s">
        <v>10485</v>
      </c>
      <c r="D3501" s="3">
        <v>94.791700000000006</v>
      </c>
      <c r="E3501" s="3">
        <v>100</v>
      </c>
    </row>
    <row r="3502" spans="1:5">
      <c r="A3502" s="2" t="s">
        <v>10486</v>
      </c>
      <c r="B3502" s="5" t="s">
        <v>10487</v>
      </c>
      <c r="C3502" s="5" t="s">
        <v>10488</v>
      </c>
      <c r="D3502" s="3">
        <v>94.128299999999996</v>
      </c>
      <c r="E3502" s="3">
        <v>100</v>
      </c>
    </row>
    <row r="3503" spans="1:5">
      <c r="A3503" s="2" t="s">
        <v>10489</v>
      </c>
      <c r="B3503" s="5" t="s">
        <v>10490</v>
      </c>
      <c r="C3503" s="5" t="s">
        <v>10491</v>
      </c>
      <c r="D3503" s="3">
        <v>94.535499999999999</v>
      </c>
      <c r="E3503" s="3">
        <v>99.817899999999995</v>
      </c>
    </row>
    <row r="3504" spans="1:5">
      <c r="A3504" s="2" t="s">
        <v>10492</v>
      </c>
      <c r="B3504" s="5" t="s">
        <v>10493</v>
      </c>
      <c r="C3504" s="5" t="s">
        <v>10494</v>
      </c>
      <c r="D3504" s="3">
        <v>95.093100000000007</v>
      </c>
      <c r="E3504" s="3">
        <v>99.915400000000005</v>
      </c>
    </row>
    <row r="3505" spans="1:5">
      <c r="A3505" s="2" t="s">
        <v>10495</v>
      </c>
      <c r="B3505" s="5" t="s">
        <v>10496</v>
      </c>
      <c r="C3505" s="5" t="s">
        <v>10497</v>
      </c>
      <c r="D3505" s="3">
        <v>93.153999999999996</v>
      </c>
      <c r="E3505" s="3">
        <v>99.918499999999995</v>
      </c>
    </row>
    <row r="3506" spans="1:5">
      <c r="A3506" s="2" t="s">
        <v>10498</v>
      </c>
      <c r="B3506" s="5" t="s">
        <v>10499</v>
      </c>
      <c r="C3506" s="5" t="s">
        <v>10500</v>
      </c>
      <c r="D3506" s="3">
        <v>94.706100000000006</v>
      </c>
      <c r="E3506" s="3">
        <v>99.963499999999996</v>
      </c>
    </row>
    <row r="3507" spans="1:5">
      <c r="A3507" s="2" t="s">
        <v>10501</v>
      </c>
      <c r="B3507" s="5" t="s">
        <v>10502</v>
      </c>
      <c r="C3507" s="5" t="s">
        <v>10503</v>
      </c>
      <c r="D3507" s="3">
        <v>93.483900000000006</v>
      </c>
      <c r="E3507" s="3">
        <v>98.8416</v>
      </c>
    </row>
    <row r="3508" spans="1:5">
      <c r="A3508" s="2" t="s">
        <v>10501</v>
      </c>
      <c r="B3508" s="5" t="s">
        <v>10504</v>
      </c>
      <c r="C3508" s="5" t="s">
        <v>10503</v>
      </c>
      <c r="D3508" s="3">
        <v>92.383399999999995</v>
      </c>
      <c r="E3508" s="3">
        <v>98.8416</v>
      </c>
    </row>
    <row r="3509" spans="1:5">
      <c r="A3509" s="2" t="s">
        <v>10505</v>
      </c>
      <c r="B3509" s="5" t="s">
        <v>10506</v>
      </c>
      <c r="C3509" s="5" t="s">
        <v>10507</v>
      </c>
      <c r="D3509" s="3">
        <v>91.530100000000004</v>
      </c>
      <c r="E3509" s="3">
        <v>100</v>
      </c>
    </row>
    <row r="3510" spans="1:5">
      <c r="A3510" s="2" t="s">
        <v>10508</v>
      </c>
      <c r="B3510" s="5" t="s">
        <v>10509</v>
      </c>
      <c r="C3510" s="5" t="s">
        <v>10510</v>
      </c>
      <c r="D3510" s="3">
        <v>97.240600000000001</v>
      </c>
      <c r="E3510" s="3">
        <v>99.889600000000002</v>
      </c>
    </row>
    <row r="3511" spans="1:5">
      <c r="A3511" s="2" t="s">
        <v>10511</v>
      </c>
      <c r="B3511" s="5" t="s">
        <v>10512</v>
      </c>
      <c r="C3511" s="5" t="s">
        <v>10513</v>
      </c>
      <c r="D3511" s="3">
        <v>97.241399999999999</v>
      </c>
      <c r="E3511" s="3">
        <v>100</v>
      </c>
    </row>
    <row r="3512" spans="1:5">
      <c r="A3512" s="2" t="s">
        <v>10514</v>
      </c>
      <c r="B3512" s="5" t="s">
        <v>10515</v>
      </c>
      <c r="C3512" s="5" t="s">
        <v>10516</v>
      </c>
      <c r="D3512" s="3">
        <v>94.661500000000004</v>
      </c>
      <c r="E3512" s="3">
        <v>100</v>
      </c>
    </row>
    <row r="3513" spans="1:5">
      <c r="A3513" s="2" t="s">
        <v>10517</v>
      </c>
      <c r="B3513" s="5" t="s">
        <v>10518</v>
      </c>
      <c r="C3513" s="5" t="s">
        <v>10519</v>
      </c>
      <c r="D3513" s="3">
        <v>92.493899999999996</v>
      </c>
      <c r="E3513" s="3">
        <v>100</v>
      </c>
    </row>
    <row r="3514" spans="1:5">
      <c r="A3514" s="2" t="s">
        <v>10520</v>
      </c>
      <c r="B3514" s="5" t="s">
        <v>10521</v>
      </c>
      <c r="C3514" s="5" t="s">
        <v>10522</v>
      </c>
      <c r="D3514" s="3">
        <v>95.406000000000006</v>
      </c>
      <c r="E3514" s="3">
        <v>100</v>
      </c>
    </row>
    <row r="3515" spans="1:5">
      <c r="A3515" s="2" t="s">
        <v>10523</v>
      </c>
      <c r="B3515" s="5" t="s">
        <v>10524</v>
      </c>
      <c r="C3515" s="5" t="s">
        <v>10525</v>
      </c>
      <c r="D3515" s="3">
        <v>93.844099999999997</v>
      </c>
      <c r="E3515" s="3">
        <v>99.869</v>
      </c>
    </row>
    <row r="3516" spans="1:5">
      <c r="A3516" s="2" t="s">
        <v>10526</v>
      </c>
      <c r="B3516" s="5" t="s">
        <v>10527</v>
      </c>
      <c r="C3516" s="5" t="s">
        <v>10528</v>
      </c>
      <c r="D3516" s="3">
        <v>99.910399999999996</v>
      </c>
      <c r="E3516" s="3">
        <v>94.265199999999993</v>
      </c>
    </row>
    <row r="3517" spans="1:5">
      <c r="A3517" s="2" t="s">
        <v>10529</v>
      </c>
      <c r="B3517" s="5" t="s">
        <v>10530</v>
      </c>
      <c r="C3517" s="5" t="s">
        <v>10531</v>
      </c>
      <c r="D3517" s="3">
        <v>95.549000000000007</v>
      </c>
      <c r="E3517" s="3">
        <v>99.9011</v>
      </c>
    </row>
    <row r="3518" spans="1:5">
      <c r="A3518" s="2" t="s">
        <v>10532</v>
      </c>
      <c r="B3518" s="5" t="s">
        <v>10533</v>
      </c>
      <c r="C3518" s="5" t="s">
        <v>10534</v>
      </c>
      <c r="D3518" s="3">
        <v>92.954800000000006</v>
      </c>
      <c r="E3518" s="3">
        <v>99.894800000000004</v>
      </c>
    </row>
    <row r="3519" spans="1:5">
      <c r="A3519" s="2" t="s">
        <v>10535</v>
      </c>
      <c r="B3519" s="5" t="s">
        <v>10536</v>
      </c>
      <c r="C3519" s="5" t="s">
        <v>10537</v>
      </c>
      <c r="D3519" s="3">
        <v>94.230800000000002</v>
      </c>
      <c r="E3519" s="3">
        <v>99.919899999999998</v>
      </c>
    </row>
    <row r="3520" spans="1:5">
      <c r="A3520" s="2" t="s">
        <v>10538</v>
      </c>
      <c r="B3520" s="5" t="s">
        <v>10539</v>
      </c>
      <c r="C3520" s="5" t="s">
        <v>10540</v>
      </c>
      <c r="D3520" s="3">
        <v>94.926299999999998</v>
      </c>
      <c r="E3520" s="3">
        <v>99.882000000000005</v>
      </c>
    </row>
    <row r="3521" spans="1:5">
      <c r="A3521" s="2" t="s">
        <v>10541</v>
      </c>
      <c r="B3521" s="5" t="s">
        <v>10542</v>
      </c>
      <c r="C3521" s="5" t="s">
        <v>10543</v>
      </c>
      <c r="D3521" s="3">
        <v>94.183400000000006</v>
      </c>
      <c r="E3521" s="3">
        <v>99.552599999999998</v>
      </c>
    </row>
    <row r="3522" spans="1:5">
      <c r="A3522" s="2" t="s">
        <v>10544</v>
      </c>
      <c r="B3522" s="5" t="s">
        <v>10545</v>
      </c>
      <c r="C3522" s="5" t="s">
        <v>10546</v>
      </c>
      <c r="D3522" s="3">
        <v>94.702799999999996</v>
      </c>
      <c r="E3522" s="3">
        <v>100</v>
      </c>
    </row>
    <row r="3523" spans="1:5">
      <c r="A3523" s="2" t="s">
        <v>10547</v>
      </c>
      <c r="B3523" s="5" t="s">
        <v>10548</v>
      </c>
      <c r="C3523" s="5" t="s">
        <v>10549</v>
      </c>
      <c r="D3523" s="3">
        <v>93.699299999999994</v>
      </c>
      <c r="E3523" s="3">
        <v>99.896000000000001</v>
      </c>
    </row>
    <row r="3524" spans="1:5">
      <c r="A3524" s="2" t="s">
        <v>10550</v>
      </c>
      <c r="B3524" s="5" t="s">
        <v>10551</v>
      </c>
      <c r="C3524" s="5" t="s">
        <v>10552</v>
      </c>
      <c r="D3524" s="3">
        <v>93.423400000000001</v>
      </c>
      <c r="E3524" s="3">
        <v>99.909899999999993</v>
      </c>
    </row>
    <row r="3525" spans="1:5">
      <c r="A3525" s="2" t="s">
        <v>10553</v>
      </c>
      <c r="B3525" s="5" t="s">
        <v>10554</v>
      </c>
      <c r="C3525" s="5" t="s">
        <v>10555</v>
      </c>
      <c r="D3525" s="3">
        <v>95.273600000000002</v>
      </c>
      <c r="E3525" s="3">
        <v>99.875600000000006</v>
      </c>
    </row>
    <row r="3526" spans="1:5">
      <c r="A3526" s="2" t="s">
        <v>10556</v>
      </c>
      <c r="B3526" s="5" t="s">
        <v>10557</v>
      </c>
      <c r="C3526" s="5" t="s">
        <v>10558</v>
      </c>
      <c r="D3526" s="3">
        <v>92.424199999999999</v>
      </c>
      <c r="E3526" s="3">
        <v>99.747500000000002</v>
      </c>
    </row>
    <row r="3527" spans="1:5">
      <c r="A3527" s="2" t="s">
        <v>10559</v>
      </c>
      <c r="B3527" s="5" t="s">
        <v>10560</v>
      </c>
      <c r="C3527" s="5" t="s">
        <v>10561</v>
      </c>
      <c r="D3527" s="3">
        <v>92.821700000000007</v>
      </c>
      <c r="E3527" s="3">
        <v>99.694500000000005</v>
      </c>
    </row>
    <row r="3528" spans="1:5">
      <c r="A3528" s="2" t="s">
        <v>10562</v>
      </c>
      <c r="B3528" s="5" t="s">
        <v>10563</v>
      </c>
      <c r="C3528" s="5" t="s">
        <v>10564</v>
      </c>
      <c r="D3528" s="3">
        <v>96.555199999999999</v>
      </c>
      <c r="E3528" s="3">
        <v>99.898700000000005</v>
      </c>
    </row>
    <row r="3529" spans="1:5">
      <c r="A3529" s="2" t="s">
        <v>10565</v>
      </c>
      <c r="B3529" s="5" t="s">
        <v>10566</v>
      </c>
      <c r="C3529" s="5" t="s">
        <v>10567</v>
      </c>
      <c r="D3529" s="3">
        <v>95.184299999999993</v>
      </c>
      <c r="E3529" s="3">
        <v>99.924800000000005</v>
      </c>
    </row>
    <row r="3530" spans="1:5">
      <c r="A3530" s="2" t="s">
        <v>10568</v>
      </c>
      <c r="B3530" s="5" t="s">
        <v>10569</v>
      </c>
      <c r="C3530" s="5" t="s">
        <v>10570</v>
      </c>
      <c r="D3530" s="3">
        <v>96.116500000000002</v>
      </c>
      <c r="E3530" s="3">
        <v>99.676400000000001</v>
      </c>
    </row>
    <row r="3531" spans="1:5">
      <c r="A3531" s="2" t="s">
        <v>10571</v>
      </c>
      <c r="B3531" s="5" t="s">
        <v>10572</v>
      </c>
      <c r="C3531" s="5" t="s">
        <v>10573</v>
      </c>
      <c r="D3531" s="3">
        <v>97.513800000000003</v>
      </c>
      <c r="E3531" s="3">
        <v>99.815799999999996</v>
      </c>
    </row>
    <row r="3532" spans="1:5">
      <c r="A3532" s="2" t="s">
        <v>10574</v>
      </c>
      <c r="B3532" s="5" t="s">
        <v>10575</v>
      </c>
      <c r="C3532" s="5" t="s">
        <v>10576</v>
      </c>
      <c r="D3532" s="3">
        <v>95.796899999999994</v>
      </c>
      <c r="E3532" s="3">
        <v>99.875200000000007</v>
      </c>
    </row>
    <row r="3533" spans="1:5">
      <c r="A3533" s="2" t="s">
        <v>10577</v>
      </c>
      <c r="B3533" s="5" t="s">
        <v>10578</v>
      </c>
      <c r="C3533" s="5" t="s">
        <v>10579</v>
      </c>
      <c r="D3533" s="3">
        <v>95.608500000000006</v>
      </c>
      <c r="E3533" s="3">
        <v>100</v>
      </c>
    </row>
    <row r="3534" spans="1:5">
      <c r="A3534" s="2" t="s">
        <v>10580</v>
      </c>
      <c r="B3534" s="5" t="s">
        <v>10581</v>
      </c>
      <c r="C3534" s="5" t="s">
        <v>10582</v>
      </c>
      <c r="D3534" s="3">
        <v>95.614000000000004</v>
      </c>
      <c r="E3534" s="3">
        <v>100</v>
      </c>
    </row>
    <row r="3535" spans="1:5">
      <c r="A3535" s="2" t="s">
        <v>10583</v>
      </c>
      <c r="B3535" s="5" t="s">
        <v>10584</v>
      </c>
      <c r="C3535" s="5" t="s">
        <v>10585</v>
      </c>
      <c r="D3535" s="3">
        <v>99.820800000000006</v>
      </c>
      <c r="E3535" s="3">
        <v>96.057299999999998</v>
      </c>
    </row>
    <row r="3536" spans="1:5">
      <c r="A3536" s="2" t="s">
        <v>10586</v>
      </c>
      <c r="B3536" s="5" t="s">
        <v>10587</v>
      </c>
      <c r="C3536" s="5" t="s">
        <v>10588</v>
      </c>
      <c r="D3536" s="3">
        <v>99.473699999999994</v>
      </c>
      <c r="E3536" s="3">
        <v>98.245599999999996</v>
      </c>
    </row>
    <row r="3537" spans="1:5">
      <c r="A3537" s="2" t="s">
        <v>10589</v>
      </c>
      <c r="B3537" s="5" t="s">
        <v>10590</v>
      </c>
      <c r="C3537" s="5" t="s">
        <v>10591</v>
      </c>
      <c r="D3537" s="3">
        <v>99.771699999999996</v>
      </c>
      <c r="E3537" s="3">
        <v>94.977199999999996</v>
      </c>
    </row>
    <row r="3538" spans="1:5">
      <c r="A3538" s="2" t="s">
        <v>10592</v>
      </c>
      <c r="B3538" s="5" t="s">
        <v>10593</v>
      </c>
      <c r="C3538" s="5" t="s">
        <v>10594</v>
      </c>
      <c r="D3538" s="3">
        <v>99.882199999999997</v>
      </c>
      <c r="E3538" s="3">
        <v>96.937600000000003</v>
      </c>
    </row>
    <row r="3539" spans="1:5">
      <c r="A3539" s="2" t="s">
        <v>10595</v>
      </c>
      <c r="B3539" s="5" t="s">
        <v>10596</v>
      </c>
      <c r="C3539" s="5" t="s">
        <v>10597</v>
      </c>
      <c r="D3539" s="3">
        <v>99.816800000000001</v>
      </c>
      <c r="E3539" s="3">
        <v>96.520099999999999</v>
      </c>
    </row>
    <row r="3540" spans="1:5">
      <c r="A3540" s="2" t="s">
        <v>10598</v>
      </c>
      <c r="B3540" s="5" t="s">
        <v>10599</v>
      </c>
      <c r="C3540" s="5" t="s">
        <v>10600</v>
      </c>
      <c r="D3540" s="3">
        <v>99.837699999999998</v>
      </c>
      <c r="E3540" s="3">
        <v>94.603399999999993</v>
      </c>
    </row>
    <row r="3541" spans="1:5">
      <c r="A3541" s="2" t="s">
        <v>10601</v>
      </c>
      <c r="B3541" s="5" t="s">
        <v>10602</v>
      </c>
      <c r="C3541" s="5" t="s">
        <v>10603</v>
      </c>
      <c r="D3541" s="3">
        <v>99.827299999999994</v>
      </c>
      <c r="E3541" s="3">
        <v>93.955100000000002</v>
      </c>
    </row>
    <row r="3542" spans="1:5">
      <c r="A3542" s="2" t="s">
        <v>10604</v>
      </c>
      <c r="B3542" s="5" t="s">
        <v>10605</v>
      </c>
      <c r="C3542" s="5" t="s">
        <v>10606</v>
      </c>
      <c r="D3542" s="3">
        <v>100</v>
      </c>
      <c r="E3542" s="3">
        <v>94.837800000000001</v>
      </c>
    </row>
    <row r="3543" spans="1:5">
      <c r="A3543" s="2" t="s">
        <v>10607</v>
      </c>
      <c r="B3543" s="5" t="s">
        <v>10608</v>
      </c>
      <c r="C3543" s="5" t="s">
        <v>10609</v>
      </c>
      <c r="D3543" s="3">
        <v>100</v>
      </c>
      <c r="E3543" s="3">
        <v>95.373000000000005</v>
      </c>
    </row>
    <row r="3544" spans="1:5">
      <c r="A3544" s="2" t="s">
        <v>10610</v>
      </c>
      <c r="B3544" s="5" t="s">
        <v>10611</v>
      </c>
      <c r="C3544" s="5" t="s">
        <v>10612</v>
      </c>
      <c r="D3544" s="3">
        <v>99.967799999999997</v>
      </c>
      <c r="E3544" s="3">
        <v>94.079800000000006</v>
      </c>
    </row>
    <row r="3545" spans="1:5">
      <c r="A3545" s="2" t="s">
        <v>10613</v>
      </c>
      <c r="B3545" s="5" t="s">
        <v>10614</v>
      </c>
      <c r="C3545" s="5" t="s">
        <v>10615</v>
      </c>
      <c r="D3545" s="3">
        <v>100</v>
      </c>
      <c r="E3545" s="3">
        <v>93.454499999999996</v>
      </c>
    </row>
    <row r="3546" spans="1:5">
      <c r="A3546" s="2" t="s">
        <v>10616</v>
      </c>
      <c r="B3546" s="5" t="s">
        <v>10617</v>
      </c>
      <c r="C3546" s="5" t="s">
        <v>10618</v>
      </c>
      <c r="D3546" s="3">
        <v>99.904600000000002</v>
      </c>
      <c r="E3546" s="3">
        <v>91.337500000000006</v>
      </c>
    </row>
    <row r="3547" spans="1:5">
      <c r="A3547" s="2" t="s">
        <v>10619</v>
      </c>
      <c r="B3547" s="5" t="s">
        <v>10620</v>
      </c>
      <c r="C3547" s="5" t="s">
        <v>10621</v>
      </c>
      <c r="D3547" s="3">
        <v>99.391199999999998</v>
      </c>
      <c r="E3547" s="3">
        <v>93.455100000000002</v>
      </c>
    </row>
    <row r="3548" spans="1:5">
      <c r="A3548" s="2" t="s">
        <v>10622</v>
      </c>
      <c r="B3548" s="5" t="s">
        <v>10623</v>
      </c>
      <c r="C3548" s="5" t="s">
        <v>10624</v>
      </c>
      <c r="D3548" s="3">
        <v>100</v>
      </c>
      <c r="E3548" s="3">
        <v>94.273099999999999</v>
      </c>
    </row>
    <row r="3549" spans="1:5">
      <c r="A3549" s="2" t="s">
        <v>10625</v>
      </c>
      <c r="B3549" s="5" t="s">
        <v>10626</v>
      </c>
      <c r="C3549" s="5" t="s">
        <v>10627</v>
      </c>
      <c r="D3549" s="3">
        <v>99.860500000000002</v>
      </c>
      <c r="E3549" s="3">
        <v>94.421199999999999</v>
      </c>
    </row>
    <row r="3550" spans="1:5">
      <c r="A3550" s="2" t="s">
        <v>10628</v>
      </c>
      <c r="B3550" s="5" t="s">
        <v>10629</v>
      </c>
      <c r="C3550" s="5" t="s">
        <v>10630</v>
      </c>
      <c r="D3550" s="3">
        <v>99.954400000000007</v>
      </c>
      <c r="E3550" s="3">
        <v>93.552099999999996</v>
      </c>
    </row>
    <row r="3551" spans="1:5">
      <c r="A3551" s="2" t="s">
        <v>10631</v>
      </c>
      <c r="B3551" s="5" t="s">
        <v>10632</v>
      </c>
      <c r="C3551" s="5" t="s">
        <v>10633</v>
      </c>
      <c r="D3551" s="3">
        <v>99.781400000000005</v>
      </c>
      <c r="E3551" s="3">
        <v>95.191299999999998</v>
      </c>
    </row>
    <row r="3552" spans="1:5">
      <c r="A3552" s="2" t="s">
        <v>10634</v>
      </c>
      <c r="B3552" s="5" t="s">
        <v>10635</v>
      </c>
      <c r="C3552" s="5" t="s">
        <v>10636</v>
      </c>
      <c r="D3552" s="3">
        <v>99.683300000000003</v>
      </c>
      <c r="E3552" s="3">
        <v>95.882800000000003</v>
      </c>
    </row>
    <row r="3553" spans="1:5">
      <c r="A3553" s="2" t="s">
        <v>10637</v>
      </c>
      <c r="B3553" s="5" t="s">
        <v>10638</v>
      </c>
      <c r="C3553" s="5" t="s">
        <v>10639</v>
      </c>
      <c r="D3553" s="3">
        <v>99.918499999999995</v>
      </c>
      <c r="E3553" s="3">
        <v>94.132000000000005</v>
      </c>
    </row>
    <row r="3554" spans="1:5">
      <c r="A3554" s="2" t="s">
        <v>10640</v>
      </c>
      <c r="B3554" s="5" t="s">
        <v>10641</v>
      </c>
      <c r="C3554" s="5" t="s">
        <v>10642</v>
      </c>
      <c r="D3554" s="3">
        <v>100</v>
      </c>
      <c r="E3554" s="3">
        <v>98.160200000000003</v>
      </c>
    </row>
    <row r="3555" spans="1:5">
      <c r="A3555" s="2" t="s">
        <v>10643</v>
      </c>
      <c r="B3555" s="5" t="s">
        <v>10644</v>
      </c>
      <c r="C3555" s="5" t="s">
        <v>10645</v>
      </c>
      <c r="D3555" s="3">
        <v>99.679500000000004</v>
      </c>
      <c r="E3555" s="3">
        <v>93.589699999999993</v>
      </c>
    </row>
    <row r="3556" spans="1:5">
      <c r="A3556" s="2" t="s">
        <v>10646</v>
      </c>
      <c r="B3556" s="5" t="s">
        <v>10647</v>
      </c>
      <c r="C3556" s="5" t="s">
        <v>10648</v>
      </c>
      <c r="D3556" s="3">
        <v>100</v>
      </c>
      <c r="E3556" s="3">
        <v>93.117000000000004</v>
      </c>
    </row>
    <row r="3557" spans="1:5">
      <c r="A3557" s="2" t="s">
        <v>10649</v>
      </c>
      <c r="B3557" s="5" t="s">
        <v>10650</v>
      </c>
      <c r="C3557" s="5" t="s">
        <v>10651</v>
      </c>
      <c r="D3557" s="3">
        <v>94.903999999999996</v>
      </c>
      <c r="E3557" s="3">
        <v>99.895300000000006</v>
      </c>
    </row>
    <row r="3558" spans="1:5">
      <c r="A3558" s="2" t="s">
        <v>10652</v>
      </c>
      <c r="B3558" s="5" t="s">
        <v>10653</v>
      </c>
      <c r="C3558" s="5" t="s">
        <v>10654</v>
      </c>
      <c r="D3558" s="3">
        <v>94.383499999999998</v>
      </c>
      <c r="E3558" s="3">
        <v>99.966800000000006</v>
      </c>
    </row>
    <row r="3559" spans="1:5">
      <c r="A3559" s="2" t="s">
        <v>10655</v>
      </c>
      <c r="B3559" s="5" t="s">
        <v>10656</v>
      </c>
      <c r="C3559" s="5" t="s">
        <v>10657</v>
      </c>
      <c r="D3559" s="3">
        <v>100</v>
      </c>
      <c r="E3559" s="3">
        <v>97.178100000000001</v>
      </c>
    </row>
    <row r="3560" spans="1:5">
      <c r="A3560" s="2" t="s">
        <v>10658</v>
      </c>
      <c r="B3560" s="5" t="s">
        <v>10659</v>
      </c>
      <c r="C3560" s="5" t="s">
        <v>10660</v>
      </c>
      <c r="D3560" s="3">
        <v>99.857200000000006</v>
      </c>
      <c r="E3560" s="3">
        <v>94.753699999999995</v>
      </c>
    </row>
    <row r="3561" spans="1:5">
      <c r="A3561" s="2" t="s">
        <v>10661</v>
      </c>
      <c r="B3561" s="5" t="s">
        <v>10662</v>
      </c>
      <c r="C3561" s="5" t="s">
        <v>10663</v>
      </c>
      <c r="D3561" s="3">
        <v>93.533100000000005</v>
      </c>
      <c r="E3561" s="3">
        <v>99.921099999999996</v>
      </c>
    </row>
    <row r="3562" spans="1:5">
      <c r="A3562" s="2" t="s">
        <v>10664</v>
      </c>
      <c r="B3562" s="5" t="s">
        <v>10665</v>
      </c>
      <c r="C3562" s="5" t="s">
        <v>10666</v>
      </c>
      <c r="D3562" s="3">
        <v>94.171199999999999</v>
      </c>
      <c r="E3562" s="3">
        <v>100</v>
      </c>
    </row>
    <row r="3563" spans="1:5">
      <c r="A3563" s="2" t="s">
        <v>10667</v>
      </c>
      <c r="B3563" s="5" t="s">
        <v>10668</v>
      </c>
      <c r="C3563" s="5" t="s">
        <v>10669</v>
      </c>
      <c r="D3563" s="3">
        <v>95.3566</v>
      </c>
      <c r="E3563" s="3">
        <v>100</v>
      </c>
    </row>
    <row r="3564" spans="1:5">
      <c r="A3564" s="2" t="s">
        <v>10670</v>
      </c>
      <c r="B3564" s="5" t="s">
        <v>10671</v>
      </c>
      <c r="C3564" s="5" t="s">
        <v>10672</v>
      </c>
      <c r="D3564" s="3">
        <v>96.063000000000002</v>
      </c>
      <c r="E3564" s="3">
        <v>100</v>
      </c>
    </row>
    <row r="3565" spans="1:5">
      <c r="A3565" s="2" t="s">
        <v>10673</v>
      </c>
      <c r="B3565" s="5" t="s">
        <v>10674</v>
      </c>
      <c r="C3565" s="5" t="s">
        <v>10675</v>
      </c>
      <c r="D3565" s="3">
        <v>94.254000000000005</v>
      </c>
      <c r="E3565" s="3">
        <v>99.934700000000007</v>
      </c>
    </row>
    <row r="3566" spans="1:5">
      <c r="A3566" s="2" t="s">
        <v>10676</v>
      </c>
      <c r="B3566" s="5" t="s">
        <v>10677</v>
      </c>
      <c r="C3566" s="5" t="s">
        <v>10678</v>
      </c>
      <c r="D3566" s="3">
        <v>95.511399999999995</v>
      </c>
      <c r="E3566" s="3">
        <v>99.852800000000002</v>
      </c>
    </row>
    <row r="3567" spans="1:5">
      <c r="A3567" s="2" t="s">
        <v>10679</v>
      </c>
      <c r="B3567" s="5" t="s">
        <v>10680</v>
      </c>
      <c r="C3567" s="5" t="s">
        <v>10681</v>
      </c>
      <c r="D3567" s="3">
        <v>100</v>
      </c>
      <c r="E3567" s="3">
        <v>96.947500000000005</v>
      </c>
    </row>
    <row r="3568" spans="1:5">
      <c r="A3568" s="2" t="s">
        <v>10682</v>
      </c>
      <c r="B3568" s="5" t="s">
        <v>10683</v>
      </c>
      <c r="C3568" s="5" t="s">
        <v>10684</v>
      </c>
      <c r="D3568" s="3">
        <v>100</v>
      </c>
      <c r="E3568" s="3">
        <v>93.920299999999997</v>
      </c>
    </row>
    <row r="3569" spans="1:5">
      <c r="A3569" s="2" t="s">
        <v>10685</v>
      </c>
      <c r="B3569" s="5" t="s">
        <v>10686</v>
      </c>
      <c r="C3569" s="5" t="s">
        <v>10687</v>
      </c>
      <c r="D3569" s="3">
        <v>100</v>
      </c>
      <c r="E3569" s="3">
        <v>95.347499999999997</v>
      </c>
    </row>
    <row r="3570" spans="1:5">
      <c r="A3570" s="2" t="s">
        <v>10688</v>
      </c>
      <c r="B3570" s="5" t="s">
        <v>10689</v>
      </c>
      <c r="C3570" s="5" t="s">
        <v>10690</v>
      </c>
      <c r="D3570" s="3">
        <v>99.905299999999997</v>
      </c>
      <c r="E3570" s="3">
        <v>94.412899999999993</v>
      </c>
    </row>
    <row r="3571" spans="1:5">
      <c r="A3571" s="2" t="s">
        <v>10691</v>
      </c>
      <c r="B3571" s="5" t="s">
        <v>10692</v>
      </c>
      <c r="C3571" s="5" t="s">
        <v>10693</v>
      </c>
      <c r="D3571" s="3">
        <v>99.8643</v>
      </c>
      <c r="E3571" s="3">
        <v>91.723200000000006</v>
      </c>
    </row>
    <row r="3572" spans="1:5">
      <c r="A3572" s="2" t="s">
        <v>10694</v>
      </c>
      <c r="B3572" s="5" t="s">
        <v>10695</v>
      </c>
      <c r="C3572" s="5" t="s">
        <v>10696</v>
      </c>
      <c r="D3572" s="3">
        <v>99.921300000000002</v>
      </c>
      <c r="E3572" s="3">
        <v>94.726500000000001</v>
      </c>
    </row>
    <row r="3573" spans="1:5">
      <c r="A3573" s="2" t="s">
        <v>10697</v>
      </c>
      <c r="B3573" s="5" t="s">
        <v>10698</v>
      </c>
      <c r="C3573" s="5" t="s">
        <v>10699</v>
      </c>
      <c r="D3573" s="3">
        <v>99.858900000000006</v>
      </c>
      <c r="E3573" s="3">
        <v>93.298100000000005</v>
      </c>
    </row>
    <row r="3574" spans="1:5">
      <c r="A3574" s="2" t="s">
        <v>10700</v>
      </c>
      <c r="B3574" s="5" t="s">
        <v>10701</v>
      </c>
      <c r="C3574" s="5" t="s">
        <v>10702</v>
      </c>
      <c r="D3574" s="3">
        <v>100</v>
      </c>
      <c r="E3574" s="3">
        <v>94.655799999999999</v>
      </c>
    </row>
    <row r="3575" spans="1:5">
      <c r="A3575" s="2" t="s">
        <v>10703</v>
      </c>
      <c r="B3575" s="5" t="s">
        <v>10704</v>
      </c>
      <c r="C3575" s="5" t="s">
        <v>10705</v>
      </c>
      <c r="D3575" s="3">
        <v>99.947699999999998</v>
      </c>
      <c r="E3575" s="3">
        <v>93.825199999999995</v>
      </c>
    </row>
    <row r="3576" spans="1:5">
      <c r="A3576" s="2" t="s">
        <v>10706</v>
      </c>
      <c r="B3576" s="5" t="s">
        <v>10707</v>
      </c>
      <c r="C3576" s="5" t="s">
        <v>10708</v>
      </c>
      <c r="D3576" s="3">
        <v>99.9636</v>
      </c>
      <c r="E3576" s="3">
        <v>93.376999999999995</v>
      </c>
    </row>
    <row r="3577" spans="1:5">
      <c r="A3577" s="2" t="s">
        <v>10709</v>
      </c>
      <c r="B3577" s="5" t="s">
        <v>10710</v>
      </c>
      <c r="C3577" s="5" t="s">
        <v>10711</v>
      </c>
      <c r="D3577" s="3">
        <v>100</v>
      </c>
      <c r="E3577" s="3">
        <v>96.3964</v>
      </c>
    </row>
    <row r="3578" spans="1:5">
      <c r="A3578" s="2" t="s">
        <v>10712</v>
      </c>
      <c r="B3578" s="5" t="s">
        <v>10713</v>
      </c>
      <c r="C3578" s="5" t="s">
        <v>10714</v>
      </c>
      <c r="D3578" s="3">
        <v>99.847800000000007</v>
      </c>
      <c r="E3578" s="3">
        <v>94.977199999999996</v>
      </c>
    </row>
    <row r="3579" spans="1:5">
      <c r="A3579" s="2" t="s">
        <v>10715</v>
      </c>
      <c r="B3579" s="5" t="s">
        <v>10716</v>
      </c>
      <c r="C3579" s="5" t="s">
        <v>10717</v>
      </c>
      <c r="D3579" s="3">
        <v>100</v>
      </c>
      <c r="E3579" s="3">
        <v>96.653300000000002</v>
      </c>
    </row>
    <row r="3580" spans="1:5">
      <c r="A3580" s="2" t="s">
        <v>10718</v>
      </c>
      <c r="B3580" s="5" t="s">
        <v>10719</v>
      </c>
      <c r="C3580" s="5" t="s">
        <v>10720</v>
      </c>
      <c r="D3580" s="3">
        <v>100</v>
      </c>
      <c r="E3580" s="3">
        <v>95.391199999999998</v>
      </c>
    </row>
    <row r="3581" spans="1:5">
      <c r="A3581" s="2" t="s">
        <v>10721</v>
      </c>
      <c r="B3581" s="5" t="s">
        <v>10722</v>
      </c>
      <c r="C3581" s="5" t="s">
        <v>10723</v>
      </c>
      <c r="D3581" s="3">
        <v>100</v>
      </c>
      <c r="E3581" s="3">
        <v>96.478899999999996</v>
      </c>
    </row>
    <row r="3582" spans="1:5">
      <c r="A3582" s="2" t="s">
        <v>10724</v>
      </c>
      <c r="B3582" s="5" t="s">
        <v>10725</v>
      </c>
      <c r="C3582" s="5" t="s">
        <v>10726</v>
      </c>
      <c r="D3582" s="3">
        <v>100</v>
      </c>
      <c r="E3582" s="3">
        <v>95.982600000000005</v>
      </c>
    </row>
    <row r="3583" spans="1:5">
      <c r="A3583" s="2" t="s">
        <v>10727</v>
      </c>
      <c r="B3583" s="5" t="s">
        <v>10728</v>
      </c>
      <c r="C3583" s="5" t="s">
        <v>10729</v>
      </c>
      <c r="D3583" s="3">
        <v>99.949700000000007</v>
      </c>
      <c r="E3583" s="3">
        <v>95.072900000000004</v>
      </c>
    </row>
    <row r="3584" spans="1:5">
      <c r="A3584" s="2" t="s">
        <v>10730</v>
      </c>
      <c r="B3584" s="5" t="s">
        <v>10731</v>
      </c>
      <c r="C3584" s="5" t="s">
        <v>10732</v>
      </c>
      <c r="D3584" s="3">
        <v>100</v>
      </c>
      <c r="E3584" s="3">
        <v>94.088099999999997</v>
      </c>
    </row>
    <row r="3585" spans="1:5">
      <c r="A3585" s="2" t="s">
        <v>10733</v>
      </c>
      <c r="B3585" s="5" t="s">
        <v>10734</v>
      </c>
      <c r="C3585" s="5" t="s">
        <v>10735</v>
      </c>
      <c r="D3585" s="3">
        <v>99.938199999999995</v>
      </c>
      <c r="E3585" s="3">
        <v>95.856499999999997</v>
      </c>
    </row>
    <row r="3586" spans="1:5">
      <c r="A3586" s="2" t="s">
        <v>10736</v>
      </c>
      <c r="B3586" s="5" t="s">
        <v>10737</v>
      </c>
      <c r="C3586" s="5" t="s">
        <v>10738</v>
      </c>
      <c r="D3586" s="3">
        <v>100</v>
      </c>
      <c r="E3586" s="3">
        <v>93.600999999999999</v>
      </c>
    </row>
    <row r="3587" spans="1:5">
      <c r="A3587" s="2" t="s">
        <v>10739</v>
      </c>
      <c r="B3587" s="5" t="s">
        <v>10740</v>
      </c>
      <c r="C3587" s="5" t="s">
        <v>10741</v>
      </c>
      <c r="D3587" s="3">
        <v>99.953400000000002</v>
      </c>
      <c r="E3587" s="3">
        <v>95.571100000000001</v>
      </c>
    </row>
    <row r="3588" spans="1:5">
      <c r="A3588" s="2" t="s">
        <v>10742</v>
      </c>
      <c r="B3588" s="5" t="s">
        <v>10743</v>
      </c>
      <c r="C3588" s="5" t="s">
        <v>10744</v>
      </c>
      <c r="D3588" s="3">
        <v>100</v>
      </c>
      <c r="E3588" s="3">
        <v>96.909499999999994</v>
      </c>
    </row>
    <row r="3589" spans="1:5">
      <c r="A3589" s="2" t="s">
        <v>10745</v>
      </c>
      <c r="B3589" s="5" t="s">
        <v>10746</v>
      </c>
      <c r="C3589" s="5" t="s">
        <v>10747</v>
      </c>
      <c r="D3589" s="3">
        <v>100</v>
      </c>
      <c r="E3589" s="3">
        <v>92.933599999999998</v>
      </c>
    </row>
    <row r="3590" spans="1:5">
      <c r="A3590" s="2" t="s">
        <v>10748</v>
      </c>
      <c r="B3590" s="5" t="s">
        <v>10749</v>
      </c>
      <c r="C3590" s="5" t="s">
        <v>10750</v>
      </c>
      <c r="D3590" s="3">
        <v>100</v>
      </c>
      <c r="E3590" s="3">
        <v>92.543899999999994</v>
      </c>
    </row>
    <row r="3591" spans="1:5">
      <c r="A3591" s="2" t="s">
        <v>10751</v>
      </c>
      <c r="B3591" s="5" t="s">
        <v>10752</v>
      </c>
      <c r="C3591" s="5" t="s">
        <v>10753</v>
      </c>
      <c r="D3591" s="3">
        <v>100</v>
      </c>
      <c r="E3591" s="3">
        <v>95.020499999999998</v>
      </c>
    </row>
    <row r="3592" spans="1:5">
      <c r="A3592" s="2" t="s">
        <v>10754</v>
      </c>
      <c r="B3592" s="5" t="s">
        <v>10755</v>
      </c>
      <c r="C3592" s="5" t="s">
        <v>10756</v>
      </c>
      <c r="D3592" s="3">
        <v>99.951099999999997</v>
      </c>
      <c r="E3592" s="3">
        <v>93.954999999999998</v>
      </c>
    </row>
    <row r="3593" spans="1:5">
      <c r="A3593" s="2" t="s">
        <v>10757</v>
      </c>
      <c r="B3593" s="5" t="s">
        <v>10758</v>
      </c>
      <c r="C3593" s="5" t="s">
        <v>10759</v>
      </c>
      <c r="D3593" s="3">
        <v>100</v>
      </c>
      <c r="E3593" s="3">
        <v>97.4863</v>
      </c>
    </row>
    <row r="3594" spans="1:5">
      <c r="A3594" s="2" t="s">
        <v>10760</v>
      </c>
      <c r="B3594" s="5" t="s">
        <v>10761</v>
      </c>
      <c r="C3594" s="5" t="s">
        <v>10762</v>
      </c>
      <c r="D3594" s="3">
        <v>99.885099999999994</v>
      </c>
      <c r="E3594" s="3">
        <v>94.252899999999997</v>
      </c>
    </row>
    <row r="3595" spans="1:5">
      <c r="A3595" s="2" t="s">
        <v>10763</v>
      </c>
      <c r="B3595" s="5" t="s">
        <v>10764</v>
      </c>
      <c r="C3595" s="5" t="s">
        <v>10765</v>
      </c>
      <c r="D3595" s="3">
        <v>100</v>
      </c>
      <c r="E3595" s="3">
        <v>94.394400000000005</v>
      </c>
    </row>
    <row r="3596" spans="1:5">
      <c r="A3596" s="2" t="s">
        <v>10766</v>
      </c>
      <c r="B3596" s="5" t="s">
        <v>10767</v>
      </c>
      <c r="C3596" s="5" t="s">
        <v>10768</v>
      </c>
      <c r="D3596" s="3">
        <v>97.619</v>
      </c>
      <c r="E3596" s="3">
        <v>95.054900000000004</v>
      </c>
    </row>
    <row r="3597" spans="1:5">
      <c r="A3597" s="2" t="s">
        <v>10769</v>
      </c>
      <c r="B3597" s="5" t="s">
        <v>10770</v>
      </c>
      <c r="C3597" s="5" t="s">
        <v>10771</v>
      </c>
      <c r="D3597" s="3">
        <v>100</v>
      </c>
      <c r="E3597" s="3">
        <v>92.652000000000001</v>
      </c>
    </row>
    <row r="3598" spans="1:5">
      <c r="A3598" s="2" t="s">
        <v>10772</v>
      </c>
      <c r="B3598" s="5" t="s">
        <v>10773</v>
      </c>
      <c r="C3598" s="5" t="s">
        <v>10774</v>
      </c>
      <c r="D3598" s="3">
        <v>99.809899999999999</v>
      </c>
      <c r="E3598" s="3">
        <v>93.726200000000006</v>
      </c>
    </row>
    <row r="3599" spans="1:5">
      <c r="A3599" s="2" t="s">
        <v>10775</v>
      </c>
      <c r="B3599" s="5" t="s">
        <v>10776</v>
      </c>
      <c r="C3599" s="5" t="s">
        <v>10777</v>
      </c>
      <c r="D3599" s="3">
        <v>100</v>
      </c>
      <c r="E3599" s="3">
        <v>94.245699999999999</v>
      </c>
    </row>
    <row r="3600" spans="1:5">
      <c r="A3600" s="2" t="s">
        <v>10778</v>
      </c>
      <c r="B3600" s="5" t="s">
        <v>10779</v>
      </c>
      <c r="C3600" s="5" t="s">
        <v>10780</v>
      </c>
      <c r="D3600" s="3">
        <v>100</v>
      </c>
      <c r="E3600" s="3">
        <v>93.805300000000003</v>
      </c>
    </row>
    <row r="3601" spans="1:5">
      <c r="A3601" s="2" t="s">
        <v>10781</v>
      </c>
      <c r="B3601" s="5" t="s">
        <v>10782</v>
      </c>
      <c r="C3601" s="5" t="s">
        <v>10783</v>
      </c>
      <c r="D3601" s="3">
        <v>99.923000000000002</v>
      </c>
      <c r="E3601" s="3">
        <v>94.688199999999995</v>
      </c>
    </row>
    <row r="3602" spans="1:5">
      <c r="A3602" s="2" t="s">
        <v>10784</v>
      </c>
      <c r="B3602" s="5" t="s">
        <v>10785</v>
      </c>
      <c r="C3602" s="5" t="s">
        <v>10786</v>
      </c>
      <c r="D3602" s="3">
        <v>100</v>
      </c>
      <c r="E3602" s="3">
        <v>94.42</v>
      </c>
    </row>
    <row r="3603" spans="1:5">
      <c r="A3603" s="2" t="s">
        <v>10787</v>
      </c>
      <c r="B3603" s="5" t="s">
        <v>10788</v>
      </c>
      <c r="C3603" s="5" t="s">
        <v>10789</v>
      </c>
      <c r="D3603" s="3">
        <v>100</v>
      </c>
      <c r="E3603" s="3">
        <v>90.413899999999998</v>
      </c>
    </row>
    <row r="3604" spans="1:5">
      <c r="A3604" s="2" t="s">
        <v>10790</v>
      </c>
      <c r="B3604" s="5" t="s">
        <v>10791</v>
      </c>
      <c r="C3604" s="5" t="s">
        <v>10792</v>
      </c>
      <c r="D3604" s="3">
        <v>100</v>
      </c>
      <c r="E3604" s="3">
        <v>91.120800000000003</v>
      </c>
    </row>
    <row r="3605" spans="1:5">
      <c r="A3605" s="2" t="s">
        <v>10793</v>
      </c>
      <c r="B3605" s="5" t="s">
        <v>10794</v>
      </c>
      <c r="C3605" s="5" t="s">
        <v>10795</v>
      </c>
      <c r="D3605" s="3">
        <v>95.070400000000006</v>
      </c>
      <c r="E3605" s="3">
        <v>100</v>
      </c>
    </row>
    <row r="3606" spans="1:5">
      <c r="A3606" s="2" t="s">
        <v>10796</v>
      </c>
      <c r="B3606" s="5" t="s">
        <v>10797</v>
      </c>
      <c r="C3606" s="5" t="s">
        <v>10798</v>
      </c>
      <c r="D3606" s="3">
        <v>92.123800000000003</v>
      </c>
      <c r="E3606" s="3">
        <v>100</v>
      </c>
    </row>
    <row r="3607" spans="1:5">
      <c r="A3607" s="2" t="s">
        <v>10799</v>
      </c>
      <c r="B3607" s="5" t="s">
        <v>10800</v>
      </c>
      <c r="C3607" s="5" t="s">
        <v>10801</v>
      </c>
      <c r="D3607" s="3">
        <v>95.052999999999997</v>
      </c>
      <c r="E3607" s="3">
        <v>100</v>
      </c>
    </row>
    <row r="3608" spans="1:5">
      <c r="A3608" s="2" t="s">
        <v>10802</v>
      </c>
      <c r="B3608" s="5" t="s">
        <v>10803</v>
      </c>
      <c r="C3608" s="5" t="s">
        <v>10804</v>
      </c>
      <c r="D3608" s="3">
        <v>94.061300000000003</v>
      </c>
      <c r="E3608" s="3">
        <v>99.952100000000002</v>
      </c>
    </row>
    <row r="3609" spans="1:5">
      <c r="A3609" s="2" t="s">
        <v>10805</v>
      </c>
      <c r="B3609" s="5" t="s">
        <v>10806</v>
      </c>
      <c r="C3609" s="5" t="s">
        <v>10807</v>
      </c>
      <c r="D3609" s="3">
        <v>95.458699999999993</v>
      </c>
      <c r="E3609" s="3">
        <v>100</v>
      </c>
    </row>
    <row r="3610" spans="1:5">
      <c r="A3610" s="2" t="s">
        <v>10808</v>
      </c>
      <c r="B3610" s="5" t="s">
        <v>10809</v>
      </c>
      <c r="C3610" s="5" t="s">
        <v>10810</v>
      </c>
      <c r="D3610" s="3">
        <v>92.307699999999997</v>
      </c>
      <c r="E3610" s="3">
        <v>100</v>
      </c>
    </row>
    <row r="3611" spans="1:5">
      <c r="A3611" s="2" t="s">
        <v>10811</v>
      </c>
      <c r="B3611" s="5" t="s">
        <v>10812</v>
      </c>
      <c r="C3611" s="5" t="s">
        <v>10813</v>
      </c>
      <c r="D3611" s="3">
        <v>92.961500000000001</v>
      </c>
      <c r="E3611" s="3">
        <v>99.867199999999997</v>
      </c>
    </row>
    <row r="3612" spans="1:5">
      <c r="A3612" s="2" t="s">
        <v>10814</v>
      </c>
      <c r="B3612" s="5" t="s">
        <v>10815</v>
      </c>
      <c r="C3612" s="5" t="s">
        <v>10816</v>
      </c>
      <c r="D3612" s="3">
        <v>95.238100000000003</v>
      </c>
      <c r="E3612" s="3">
        <v>100</v>
      </c>
    </row>
    <row r="3613" spans="1:5">
      <c r="A3613" s="2" t="s">
        <v>10817</v>
      </c>
      <c r="B3613" s="5" t="s">
        <v>10818</v>
      </c>
      <c r="C3613" s="5" t="s">
        <v>10819</v>
      </c>
      <c r="D3613" s="3">
        <v>95.724699999999999</v>
      </c>
      <c r="E3613" s="3">
        <v>99.721900000000005</v>
      </c>
    </row>
    <row r="3614" spans="1:5">
      <c r="A3614" s="2" t="s">
        <v>10820</v>
      </c>
      <c r="B3614" s="5" t="s">
        <v>10821</v>
      </c>
      <c r="C3614" s="5" t="s">
        <v>10822</v>
      </c>
      <c r="D3614" s="3">
        <v>92.574700000000007</v>
      </c>
      <c r="E3614" s="3">
        <v>97.820800000000006</v>
      </c>
    </row>
    <row r="3615" spans="1:5">
      <c r="A3615" s="2" t="s">
        <v>10823</v>
      </c>
      <c r="B3615" s="5" t="s">
        <v>10824</v>
      </c>
      <c r="C3615" s="5" t="s">
        <v>10825</v>
      </c>
      <c r="D3615" s="3">
        <v>95.210700000000003</v>
      </c>
      <c r="E3615" s="3">
        <v>99.904200000000003</v>
      </c>
    </row>
    <row r="3616" spans="1:5">
      <c r="A3616" s="2" t="s">
        <v>10826</v>
      </c>
      <c r="B3616" s="5" t="s">
        <v>10827</v>
      </c>
      <c r="C3616" s="5" t="s">
        <v>10828</v>
      </c>
      <c r="D3616" s="3">
        <v>94.450500000000005</v>
      </c>
      <c r="E3616" s="3">
        <v>97.6999</v>
      </c>
    </row>
    <row r="3617" spans="1:5">
      <c r="A3617" s="2" t="s">
        <v>10829</v>
      </c>
      <c r="B3617" s="5" t="s">
        <v>10830</v>
      </c>
      <c r="C3617" s="5" t="s">
        <v>10831</v>
      </c>
      <c r="D3617" s="3">
        <v>95.417199999999994</v>
      </c>
      <c r="E3617" s="3">
        <v>99.921700000000001</v>
      </c>
    </row>
    <row r="3618" spans="1:5">
      <c r="A3618" s="2" t="s">
        <v>10832</v>
      </c>
      <c r="B3618" s="5" t="s">
        <v>10833</v>
      </c>
      <c r="C3618" s="5" t="s">
        <v>10834</v>
      </c>
      <c r="D3618" s="3">
        <v>100</v>
      </c>
      <c r="E3618" s="3">
        <v>93.430700000000002</v>
      </c>
    </row>
    <row r="3619" spans="1:5">
      <c r="A3619" s="2" t="s">
        <v>10835</v>
      </c>
      <c r="B3619" s="5" t="s">
        <v>10836</v>
      </c>
      <c r="C3619" s="5" t="s">
        <v>10837</v>
      </c>
      <c r="D3619" s="3">
        <v>99.966800000000006</v>
      </c>
      <c r="E3619" s="3">
        <v>94.156700000000001</v>
      </c>
    </row>
    <row r="3620" spans="1:5">
      <c r="A3620" s="2" t="s">
        <v>10838</v>
      </c>
      <c r="B3620" s="5" t="s">
        <v>10839</v>
      </c>
      <c r="C3620" s="5" t="s">
        <v>10840</v>
      </c>
      <c r="D3620" s="3">
        <v>99.920100000000005</v>
      </c>
      <c r="E3620" s="3">
        <v>94.164699999999996</v>
      </c>
    </row>
    <row r="3621" spans="1:5">
      <c r="A3621" s="2" t="s">
        <v>10841</v>
      </c>
      <c r="B3621" s="5" t="s">
        <v>10842</v>
      </c>
      <c r="C3621" s="5" t="s">
        <v>10843</v>
      </c>
      <c r="D3621" s="3">
        <v>99.723100000000002</v>
      </c>
      <c r="E3621" s="3">
        <v>94.518299999999996</v>
      </c>
    </row>
    <row r="3622" spans="1:5">
      <c r="A3622" s="2" t="s">
        <v>10844</v>
      </c>
      <c r="B3622" s="5" t="s">
        <v>10845</v>
      </c>
      <c r="C3622" s="5" t="s">
        <v>10846</v>
      </c>
      <c r="D3622" s="3">
        <v>100</v>
      </c>
      <c r="E3622" s="3">
        <v>95.906400000000005</v>
      </c>
    </row>
    <row r="3623" spans="1:5">
      <c r="A3623" s="2" t="s">
        <v>10847</v>
      </c>
      <c r="B3623" s="5" t="s">
        <v>10848</v>
      </c>
      <c r="C3623" s="5" t="s">
        <v>10849</v>
      </c>
      <c r="D3623" s="3">
        <v>100</v>
      </c>
      <c r="E3623" s="3">
        <v>94.167699999999996</v>
      </c>
    </row>
    <row r="3624" spans="1:5">
      <c r="A3624" s="2" t="s">
        <v>10850</v>
      </c>
      <c r="B3624" s="5" t="s">
        <v>10851</v>
      </c>
      <c r="C3624" s="5" t="s">
        <v>10852</v>
      </c>
      <c r="D3624" s="3">
        <v>100</v>
      </c>
      <c r="E3624" s="3">
        <v>94.004800000000003</v>
      </c>
    </row>
    <row r="3625" spans="1:5">
      <c r="A3625" s="2" t="s">
        <v>10853</v>
      </c>
      <c r="B3625" s="5" t="s">
        <v>10854</v>
      </c>
      <c r="C3625" s="5" t="s">
        <v>10855</v>
      </c>
      <c r="D3625" s="3">
        <v>99.819800000000001</v>
      </c>
      <c r="E3625" s="3">
        <v>95.675700000000006</v>
      </c>
    </row>
    <row r="3626" spans="1:5">
      <c r="A3626" s="2" t="s">
        <v>10856</v>
      </c>
      <c r="B3626" s="5" t="s">
        <v>10857</v>
      </c>
      <c r="C3626" s="5" t="s">
        <v>10858</v>
      </c>
      <c r="D3626" s="3">
        <v>99.941500000000005</v>
      </c>
      <c r="E3626" s="3">
        <v>92.046800000000005</v>
      </c>
    </row>
    <row r="3627" spans="1:5">
      <c r="A3627" s="2" t="s">
        <v>10859</v>
      </c>
      <c r="B3627" s="5" t="s">
        <v>10860</v>
      </c>
      <c r="C3627" s="5" t="s">
        <v>10861</v>
      </c>
      <c r="D3627" s="3">
        <v>99.843299999999999</v>
      </c>
      <c r="E3627" s="3">
        <v>94.827600000000004</v>
      </c>
    </row>
    <row r="3628" spans="1:5">
      <c r="A3628" s="2" t="s">
        <v>10862</v>
      </c>
      <c r="B3628" s="5" t="s">
        <v>10863</v>
      </c>
      <c r="C3628" s="5" t="s">
        <v>10864</v>
      </c>
      <c r="D3628" s="3">
        <v>99.896199999999993</v>
      </c>
      <c r="E3628" s="3">
        <v>94.703999999999994</v>
      </c>
    </row>
    <row r="3629" spans="1:5">
      <c r="A3629" s="2" t="s">
        <v>10865</v>
      </c>
      <c r="B3629" s="5" t="s">
        <v>10866</v>
      </c>
      <c r="C3629" s="5" t="s">
        <v>10867</v>
      </c>
      <c r="D3629" s="3">
        <v>99.8733</v>
      </c>
      <c r="E3629" s="3">
        <v>95.183800000000005</v>
      </c>
    </row>
    <row r="3630" spans="1:5">
      <c r="A3630" s="2" t="s">
        <v>10868</v>
      </c>
      <c r="B3630" s="5" t="s">
        <v>10869</v>
      </c>
      <c r="C3630" s="5" t="s">
        <v>10870</v>
      </c>
      <c r="D3630" s="3">
        <v>99.727900000000005</v>
      </c>
      <c r="E3630" s="3">
        <v>94.5578</v>
      </c>
    </row>
    <row r="3631" spans="1:5">
      <c r="A3631" s="2" t="s">
        <v>10871</v>
      </c>
      <c r="B3631" s="5" t="s">
        <v>10872</v>
      </c>
      <c r="C3631" s="5" t="s">
        <v>10873</v>
      </c>
      <c r="D3631" s="3">
        <v>99.525499999999994</v>
      </c>
      <c r="E3631" s="3">
        <v>94.503799999999998</v>
      </c>
    </row>
    <row r="3632" spans="1:5">
      <c r="A3632" s="2" t="s">
        <v>10874</v>
      </c>
      <c r="B3632" s="5" t="s">
        <v>10875</v>
      </c>
      <c r="C3632" s="5" t="s">
        <v>10876</v>
      </c>
      <c r="D3632" s="3">
        <v>100</v>
      </c>
      <c r="E3632" s="3">
        <v>96.517399999999995</v>
      </c>
    </row>
    <row r="3633" spans="1:5">
      <c r="A3633" s="2" t="s">
        <v>10877</v>
      </c>
      <c r="B3633" s="5" t="s">
        <v>10878</v>
      </c>
      <c r="C3633" s="5" t="s">
        <v>10879</v>
      </c>
      <c r="D3633" s="3">
        <v>99.956599999999995</v>
      </c>
      <c r="E3633" s="3">
        <v>93.272599999999997</v>
      </c>
    </row>
    <row r="3634" spans="1:5">
      <c r="A3634" s="2" t="s">
        <v>10880</v>
      </c>
      <c r="B3634" s="5" t="s">
        <v>10881</v>
      </c>
      <c r="C3634" s="5" t="s">
        <v>10882</v>
      </c>
      <c r="D3634" s="3">
        <v>99.735399999999998</v>
      </c>
      <c r="E3634" s="3">
        <v>98.148099999999999</v>
      </c>
    </row>
    <row r="3635" spans="1:5">
      <c r="A3635" s="2" t="s">
        <v>10883</v>
      </c>
      <c r="B3635" s="5" t="s">
        <v>10884</v>
      </c>
      <c r="C3635" s="5" t="s">
        <v>10885</v>
      </c>
      <c r="D3635" s="3">
        <v>99.842799999999997</v>
      </c>
      <c r="E3635" s="3">
        <v>95.7547</v>
      </c>
    </row>
    <row r="3636" spans="1:5">
      <c r="A3636" s="2" t="s">
        <v>10886</v>
      </c>
      <c r="B3636" s="5" t="s">
        <v>10887</v>
      </c>
      <c r="C3636" s="5" t="s">
        <v>10888</v>
      </c>
      <c r="D3636" s="3">
        <v>100</v>
      </c>
      <c r="E3636" s="3">
        <v>92.070499999999996</v>
      </c>
    </row>
    <row r="3637" spans="1:5">
      <c r="A3637" s="2" t="s">
        <v>10889</v>
      </c>
      <c r="B3637" s="5" t="s">
        <v>10890</v>
      </c>
      <c r="C3637" s="5" t="s">
        <v>10891</v>
      </c>
      <c r="D3637" s="3">
        <v>99.905299999999997</v>
      </c>
      <c r="E3637" s="3">
        <v>94.412899999999993</v>
      </c>
    </row>
    <row r="3638" spans="1:5">
      <c r="A3638" s="2" t="s">
        <v>10892</v>
      </c>
      <c r="B3638" s="5" t="s">
        <v>10893</v>
      </c>
      <c r="C3638" s="5" t="s">
        <v>10894</v>
      </c>
      <c r="D3638" s="3">
        <v>99.916700000000006</v>
      </c>
      <c r="E3638" s="3">
        <v>94.916700000000006</v>
      </c>
    </row>
    <row r="3639" spans="1:5">
      <c r="A3639" s="2" t="s">
        <v>10895</v>
      </c>
      <c r="B3639" s="5" t="s">
        <v>10896</v>
      </c>
      <c r="C3639" s="5" t="s">
        <v>10897</v>
      </c>
      <c r="D3639" s="3">
        <v>100</v>
      </c>
      <c r="E3639" s="3">
        <v>94.777299999999997</v>
      </c>
    </row>
    <row r="3640" spans="1:5">
      <c r="A3640" s="2" t="s">
        <v>10898</v>
      </c>
      <c r="B3640" s="5" t="s">
        <v>10899</v>
      </c>
      <c r="C3640" s="5" t="s">
        <v>10900</v>
      </c>
      <c r="D3640" s="3">
        <v>99.974999999999994</v>
      </c>
      <c r="E3640" s="3">
        <v>94.232200000000006</v>
      </c>
    </row>
    <row r="3641" spans="1:5">
      <c r="A3641" s="2" t="s">
        <v>10901</v>
      </c>
      <c r="B3641" s="5" t="s">
        <v>10902</v>
      </c>
      <c r="C3641" s="5" t="s">
        <v>10903</v>
      </c>
      <c r="D3641" s="3">
        <v>99.890900000000002</v>
      </c>
      <c r="E3641" s="3">
        <v>95.526499999999999</v>
      </c>
    </row>
    <row r="3642" spans="1:5">
      <c r="A3642" s="2" t="s">
        <v>10904</v>
      </c>
      <c r="B3642" s="5" t="s">
        <v>10905</v>
      </c>
      <c r="C3642" s="5" t="s">
        <v>10906</v>
      </c>
      <c r="D3642" s="3">
        <v>99.876999999999995</v>
      </c>
      <c r="E3642" s="3">
        <v>95.817999999999998</v>
      </c>
    </row>
    <row r="3643" spans="1:5">
      <c r="A3643" s="2" t="s">
        <v>10907</v>
      </c>
      <c r="B3643" s="5" t="s">
        <v>10908</v>
      </c>
      <c r="C3643" s="5" t="s">
        <v>10909</v>
      </c>
      <c r="D3643" s="3">
        <v>99.948400000000007</v>
      </c>
      <c r="E3643" s="3">
        <v>93.240499999999997</v>
      </c>
    </row>
    <row r="3644" spans="1:5">
      <c r="A3644" s="2" t="s">
        <v>10910</v>
      </c>
      <c r="B3644" s="5" t="s">
        <v>10911</v>
      </c>
      <c r="C3644" s="5" t="s">
        <v>10912</v>
      </c>
      <c r="D3644" s="3">
        <v>99.882599999999996</v>
      </c>
      <c r="E3644" s="3">
        <v>94.248800000000003</v>
      </c>
    </row>
    <row r="3645" spans="1:5">
      <c r="A3645" s="2" t="s">
        <v>10913</v>
      </c>
      <c r="B3645" s="5" t="s">
        <v>10914</v>
      </c>
      <c r="C3645" s="5" t="s">
        <v>10915</v>
      </c>
      <c r="D3645" s="3">
        <v>100</v>
      </c>
      <c r="E3645" s="3">
        <v>94.109499999999997</v>
      </c>
    </row>
    <row r="3646" spans="1:5">
      <c r="A3646" s="2" t="s">
        <v>10916</v>
      </c>
      <c r="B3646" s="5" t="s">
        <v>10917</v>
      </c>
      <c r="C3646" s="5" t="s">
        <v>10918</v>
      </c>
      <c r="D3646" s="3">
        <v>100</v>
      </c>
      <c r="E3646" s="3">
        <v>95.546199999999999</v>
      </c>
    </row>
    <row r="3647" spans="1:5">
      <c r="A3647" s="2" t="s">
        <v>10919</v>
      </c>
      <c r="B3647" s="5" t="s">
        <v>10920</v>
      </c>
      <c r="C3647" s="5" t="s">
        <v>10921</v>
      </c>
      <c r="D3647" s="3">
        <v>100</v>
      </c>
      <c r="E3647" s="3">
        <v>93.623199999999997</v>
      </c>
    </row>
    <row r="3648" spans="1:5">
      <c r="A3648" s="2" t="s">
        <v>10922</v>
      </c>
      <c r="B3648" s="5" t="s">
        <v>10923</v>
      </c>
      <c r="C3648" s="5" t="s">
        <v>10924</v>
      </c>
      <c r="D3648" s="3">
        <v>99.843500000000006</v>
      </c>
      <c r="E3648" s="3">
        <v>94.5227</v>
      </c>
    </row>
    <row r="3649" spans="1:5">
      <c r="A3649" s="2" t="s">
        <v>10925</v>
      </c>
      <c r="B3649" s="5" t="s">
        <v>10926</v>
      </c>
      <c r="C3649" s="5" t="s">
        <v>10927</v>
      </c>
      <c r="D3649" s="3">
        <v>99.851200000000006</v>
      </c>
      <c r="E3649" s="3">
        <v>95.982100000000003</v>
      </c>
    </row>
    <row r="3650" spans="1:5">
      <c r="A3650" s="2" t="s">
        <v>10928</v>
      </c>
      <c r="B3650" s="5" t="s">
        <v>10929</v>
      </c>
      <c r="C3650" s="5" t="s">
        <v>10930</v>
      </c>
      <c r="D3650" s="3">
        <v>100</v>
      </c>
      <c r="E3650" s="3">
        <v>94.9495</v>
      </c>
    </row>
    <row r="3651" spans="1:5">
      <c r="A3651" s="2" t="s">
        <v>10931</v>
      </c>
      <c r="B3651" s="5" t="s">
        <v>10932</v>
      </c>
      <c r="C3651" s="5" t="s">
        <v>10933</v>
      </c>
      <c r="D3651" s="3">
        <v>99.769300000000001</v>
      </c>
      <c r="E3651" s="3">
        <v>95.040400000000005</v>
      </c>
    </row>
    <row r="3652" spans="1:5">
      <c r="A3652" s="2" t="s">
        <v>10934</v>
      </c>
      <c r="B3652" s="5" t="s">
        <v>10935</v>
      </c>
      <c r="C3652" s="5" t="s">
        <v>10936</v>
      </c>
      <c r="D3652" s="3">
        <v>99.668899999999994</v>
      </c>
      <c r="E3652" s="3">
        <v>96.247200000000007</v>
      </c>
    </row>
    <row r="3653" spans="1:5">
      <c r="A3653" s="2" t="s">
        <v>10937</v>
      </c>
      <c r="B3653" s="5" t="s">
        <v>10938</v>
      </c>
      <c r="C3653" s="5" t="s">
        <v>10939</v>
      </c>
      <c r="D3653" s="3">
        <v>99.898700000000005</v>
      </c>
      <c r="E3653" s="3">
        <v>95.035499999999999</v>
      </c>
    </row>
    <row r="3654" spans="1:5">
      <c r="A3654" s="2" t="s">
        <v>10940</v>
      </c>
      <c r="B3654" s="5" t="s">
        <v>10941</v>
      </c>
      <c r="C3654" s="5" t="s">
        <v>10942</v>
      </c>
      <c r="D3654" s="3">
        <v>90.189899999999994</v>
      </c>
      <c r="E3654" s="3">
        <v>90.928299999999993</v>
      </c>
    </row>
    <row r="3655" spans="1:5">
      <c r="A3655" s="2" t="s">
        <v>10943</v>
      </c>
      <c r="B3655" s="5" t="s">
        <v>10944</v>
      </c>
      <c r="C3655" s="5" t="s">
        <v>10945</v>
      </c>
      <c r="D3655" s="3">
        <v>100</v>
      </c>
      <c r="E3655" s="3">
        <v>94.632000000000005</v>
      </c>
    </row>
    <row r="3656" spans="1:5">
      <c r="A3656" s="2" t="s">
        <v>10946</v>
      </c>
      <c r="B3656" s="5" t="s">
        <v>10947</v>
      </c>
      <c r="C3656" s="5" t="s">
        <v>10948</v>
      </c>
      <c r="D3656" s="3">
        <v>94.198599999999999</v>
      </c>
      <c r="E3656" s="3">
        <v>99.950800000000001</v>
      </c>
    </row>
    <row r="3657" spans="1:5">
      <c r="A3657" s="2" t="s">
        <v>10949</v>
      </c>
      <c r="B3657" s="5" t="s">
        <v>10950</v>
      </c>
      <c r="C3657" s="5" t="s">
        <v>10951</v>
      </c>
      <c r="D3657" s="3">
        <v>94.372900000000001</v>
      </c>
      <c r="E3657" s="3">
        <v>99.952299999999994</v>
      </c>
    </row>
    <row r="3658" spans="1:5">
      <c r="A3658" s="2" t="s">
        <v>10952</v>
      </c>
      <c r="B3658" s="5" t="s">
        <v>10953</v>
      </c>
      <c r="C3658" s="5" t="s">
        <v>10954</v>
      </c>
      <c r="D3658" s="3">
        <v>93.666700000000006</v>
      </c>
      <c r="E3658" s="3">
        <v>97</v>
      </c>
    </row>
    <row r="3659" spans="1:5">
      <c r="A3659" s="2" t="s">
        <v>10955</v>
      </c>
      <c r="B3659" s="5" t="s">
        <v>10956</v>
      </c>
      <c r="C3659" s="5" t="s">
        <v>10957</v>
      </c>
      <c r="D3659" s="3">
        <v>95.082700000000003</v>
      </c>
      <c r="E3659" s="3">
        <v>99.434299999999993</v>
      </c>
    </row>
    <row r="3660" spans="1:5">
      <c r="A3660" s="2" t="s">
        <v>10958</v>
      </c>
      <c r="B3660" s="5" t="s">
        <v>10959</v>
      </c>
      <c r="C3660" s="5" t="s">
        <v>10960</v>
      </c>
      <c r="D3660" s="3">
        <v>95.6494</v>
      </c>
      <c r="E3660" s="3">
        <v>99.936000000000007</v>
      </c>
    </row>
    <row r="3661" spans="1:5">
      <c r="A3661" s="2" t="s">
        <v>10961</v>
      </c>
      <c r="B3661" s="5" t="s">
        <v>10962</v>
      </c>
      <c r="C3661" s="5" t="s">
        <v>10963</v>
      </c>
      <c r="D3661" s="3">
        <v>94.860799999999998</v>
      </c>
      <c r="E3661" s="3">
        <v>99.952299999999994</v>
      </c>
    </row>
    <row r="3662" spans="1:5">
      <c r="A3662" s="2" t="s">
        <v>10964</v>
      </c>
      <c r="B3662" s="5" t="s">
        <v>10965</v>
      </c>
      <c r="C3662" s="5" t="s">
        <v>10966</v>
      </c>
      <c r="D3662" s="3">
        <v>94.496399999999994</v>
      </c>
      <c r="E3662" s="3">
        <v>99.792299999999997</v>
      </c>
    </row>
    <row r="3663" spans="1:5">
      <c r="A3663" s="2" t="s">
        <v>10967</v>
      </c>
      <c r="B3663" s="5" t="s">
        <v>10968</v>
      </c>
      <c r="C3663" s="5" t="s">
        <v>10969</v>
      </c>
      <c r="D3663" s="3">
        <v>97.243099999999998</v>
      </c>
      <c r="E3663" s="3">
        <v>99.749399999999994</v>
      </c>
    </row>
    <row r="3664" spans="1:5">
      <c r="A3664" s="2" t="s">
        <v>10970</v>
      </c>
      <c r="B3664" s="5" t="s">
        <v>10971</v>
      </c>
      <c r="C3664" s="5" t="s">
        <v>10972</v>
      </c>
      <c r="D3664" s="3">
        <v>94.625200000000007</v>
      </c>
      <c r="E3664" s="3">
        <v>99.852099999999993</v>
      </c>
    </row>
    <row r="3665" spans="1:5">
      <c r="A3665" s="2" t="s">
        <v>10973</v>
      </c>
      <c r="B3665" s="5" t="s">
        <v>10974</v>
      </c>
      <c r="C3665" s="5" t="s">
        <v>10975</v>
      </c>
      <c r="D3665" s="3">
        <v>93.349599999999995</v>
      </c>
      <c r="E3665" s="3">
        <v>99.918899999999994</v>
      </c>
    </row>
    <row r="3666" spans="1:5">
      <c r="A3666" s="2" t="s">
        <v>10976</v>
      </c>
      <c r="B3666" s="5" t="s">
        <v>10977</v>
      </c>
      <c r="C3666" s="5" t="s">
        <v>10978</v>
      </c>
      <c r="D3666" s="3">
        <v>96.060199999999995</v>
      </c>
      <c r="E3666" s="3">
        <v>100</v>
      </c>
    </row>
    <row r="3667" spans="1:5">
      <c r="A3667" s="2" t="s">
        <v>10979</v>
      </c>
      <c r="B3667" s="5" t="s">
        <v>10980</v>
      </c>
      <c r="C3667" s="5" t="s">
        <v>10981</v>
      </c>
      <c r="D3667" s="3">
        <v>95.448499999999996</v>
      </c>
      <c r="E3667" s="3">
        <v>100</v>
      </c>
    </row>
    <row r="3668" spans="1:5">
      <c r="A3668" s="2" t="s">
        <v>10982</v>
      </c>
      <c r="B3668" s="5" t="s">
        <v>10983</v>
      </c>
      <c r="C3668" s="5" t="s">
        <v>10984</v>
      </c>
      <c r="D3668" s="3">
        <v>92.1053</v>
      </c>
      <c r="E3668" s="3">
        <v>99.912300000000002</v>
      </c>
    </row>
    <row r="3669" spans="1:5">
      <c r="A3669" s="2" t="s">
        <v>10985</v>
      </c>
      <c r="B3669" s="5" t="s">
        <v>10986</v>
      </c>
      <c r="C3669" s="5" t="s">
        <v>10987</v>
      </c>
      <c r="D3669" s="3">
        <v>96.320300000000003</v>
      </c>
      <c r="E3669" s="3">
        <v>100</v>
      </c>
    </row>
    <row r="3670" spans="1:5">
      <c r="A3670" s="2" t="s">
        <v>10988</v>
      </c>
      <c r="B3670" s="5" t="s">
        <v>10989</v>
      </c>
      <c r="C3670" s="5" t="s">
        <v>10990</v>
      </c>
      <c r="D3670" s="3">
        <v>94.227199999999996</v>
      </c>
      <c r="E3670" s="3">
        <v>100</v>
      </c>
    </row>
    <row r="3671" spans="1:5">
      <c r="A3671" s="2" t="s">
        <v>10991</v>
      </c>
      <c r="B3671" s="5" t="s">
        <v>10992</v>
      </c>
      <c r="C3671" s="5" t="s">
        <v>10993</v>
      </c>
      <c r="D3671" s="3">
        <v>96.603499999999997</v>
      </c>
      <c r="E3671" s="3">
        <v>100</v>
      </c>
    </row>
    <row r="3672" spans="1:5">
      <c r="A3672" s="2" t="s">
        <v>10994</v>
      </c>
      <c r="B3672" s="5" t="s">
        <v>10995</v>
      </c>
      <c r="C3672" s="5" t="s">
        <v>10996</v>
      </c>
      <c r="D3672" s="3">
        <v>95.497500000000002</v>
      </c>
      <c r="E3672" s="3">
        <v>92.665199999999999</v>
      </c>
    </row>
    <row r="3673" spans="1:5">
      <c r="A3673" s="2" t="s">
        <v>10997</v>
      </c>
      <c r="B3673" s="5" t="s">
        <v>10998</v>
      </c>
      <c r="C3673" s="5" t="s">
        <v>10999</v>
      </c>
      <c r="D3673" s="3">
        <v>94.429199999999994</v>
      </c>
      <c r="E3673" s="3">
        <v>99.817400000000006</v>
      </c>
    </row>
    <row r="3674" spans="1:5">
      <c r="A3674" s="2" t="s">
        <v>11000</v>
      </c>
      <c r="B3674" s="5" t="s">
        <v>11001</v>
      </c>
      <c r="C3674" s="5" t="s">
        <v>11002</v>
      </c>
      <c r="D3674" s="3">
        <v>97.209299999999999</v>
      </c>
      <c r="E3674" s="3">
        <v>99.844999999999999</v>
      </c>
    </row>
    <row r="3675" spans="1:5">
      <c r="A3675" s="2" t="s">
        <v>11003</v>
      </c>
      <c r="B3675" s="5" t="s">
        <v>11004</v>
      </c>
      <c r="C3675" s="5" t="s">
        <v>11005</v>
      </c>
      <c r="D3675" s="3">
        <v>94.416200000000003</v>
      </c>
      <c r="E3675" s="3">
        <v>100</v>
      </c>
    </row>
    <row r="3676" spans="1:5">
      <c r="A3676" s="2" t="s">
        <v>11006</v>
      </c>
      <c r="B3676" s="5" t="s">
        <v>11007</v>
      </c>
      <c r="C3676" s="5" t="s">
        <v>11008</v>
      </c>
      <c r="D3676" s="3">
        <v>95.194400000000002</v>
      </c>
      <c r="E3676" s="3">
        <v>99.737899999999996</v>
      </c>
    </row>
    <row r="3677" spans="1:5">
      <c r="A3677" s="2" t="s">
        <v>11009</v>
      </c>
      <c r="B3677" s="5" t="s">
        <v>11010</v>
      </c>
      <c r="C3677" s="5" t="s">
        <v>11011</v>
      </c>
      <c r="D3677" s="3">
        <v>96.186400000000006</v>
      </c>
      <c r="E3677" s="3">
        <v>100</v>
      </c>
    </row>
    <row r="3678" spans="1:5">
      <c r="A3678" s="2" t="s">
        <v>11012</v>
      </c>
      <c r="B3678" s="5" t="s">
        <v>11013</v>
      </c>
      <c r="C3678" s="5" t="s">
        <v>11014</v>
      </c>
      <c r="D3678" s="3">
        <v>95.238100000000003</v>
      </c>
      <c r="E3678" s="3">
        <v>100</v>
      </c>
    </row>
    <row r="3679" spans="1:5">
      <c r="A3679" s="2" t="s">
        <v>11015</v>
      </c>
      <c r="B3679" s="5" t="s">
        <v>11016</v>
      </c>
      <c r="C3679" s="5" t="s">
        <v>11017</v>
      </c>
      <c r="D3679" s="3">
        <v>95.848600000000005</v>
      </c>
      <c r="E3679" s="3">
        <v>100</v>
      </c>
    </row>
    <row r="3680" spans="1:5">
      <c r="A3680" s="2" t="s">
        <v>11018</v>
      </c>
      <c r="B3680" s="5" t="s">
        <v>11019</v>
      </c>
      <c r="C3680" s="5" t="s">
        <v>11020</v>
      </c>
      <c r="D3680" s="3">
        <v>93.986599999999996</v>
      </c>
      <c r="E3680" s="3">
        <v>100</v>
      </c>
    </row>
    <row r="3681" spans="1:5">
      <c r="A3681" s="2" t="s">
        <v>11021</v>
      </c>
      <c r="B3681" s="5" t="s">
        <v>11022</v>
      </c>
      <c r="C3681" s="5" t="s">
        <v>11023</v>
      </c>
      <c r="D3681" s="3">
        <v>94.043700000000001</v>
      </c>
      <c r="E3681" s="3">
        <v>99.836100000000002</v>
      </c>
    </row>
    <row r="3682" spans="1:5">
      <c r="A3682" s="2" t="s">
        <v>11024</v>
      </c>
      <c r="B3682" s="5" t="s">
        <v>11025</v>
      </c>
      <c r="C3682" s="5" t="s">
        <v>11026</v>
      </c>
      <c r="D3682" s="3">
        <v>94.607799999999997</v>
      </c>
      <c r="E3682" s="3">
        <v>100</v>
      </c>
    </row>
    <row r="3683" spans="1:5">
      <c r="A3683" s="2" t="s">
        <v>11027</v>
      </c>
      <c r="B3683" s="5" t="s">
        <v>11028</v>
      </c>
      <c r="C3683" s="5" t="s">
        <v>11029</v>
      </c>
      <c r="D3683" s="3">
        <v>99.927199999999999</v>
      </c>
      <c r="E3683" s="3">
        <v>95.4876</v>
      </c>
    </row>
    <row r="3684" spans="1:5">
      <c r="A3684" s="2" t="s">
        <v>11030</v>
      </c>
      <c r="B3684" s="5" t="s">
        <v>11031</v>
      </c>
      <c r="C3684" s="5" t="s">
        <v>11032</v>
      </c>
      <c r="D3684" s="3">
        <v>99.861699999999999</v>
      </c>
      <c r="E3684" s="3">
        <v>94.467500000000001</v>
      </c>
    </row>
    <row r="3685" spans="1:5">
      <c r="A3685" s="2" t="s">
        <v>11033</v>
      </c>
      <c r="B3685" s="5" t="s">
        <v>11034</v>
      </c>
      <c r="C3685" s="5" t="s">
        <v>11035</v>
      </c>
      <c r="D3685" s="3">
        <v>99.932100000000005</v>
      </c>
      <c r="E3685" s="3">
        <v>95.179900000000004</v>
      </c>
    </row>
    <row r="3686" spans="1:5">
      <c r="A3686" s="2" t="s">
        <v>11036</v>
      </c>
      <c r="B3686" s="5" t="s">
        <v>11037</v>
      </c>
      <c r="C3686" s="5" t="s">
        <v>11038</v>
      </c>
      <c r="D3686" s="3">
        <v>100</v>
      </c>
      <c r="E3686" s="3">
        <v>96.405199999999994</v>
      </c>
    </row>
    <row r="3687" spans="1:5">
      <c r="A3687" s="2" t="s">
        <v>11039</v>
      </c>
      <c r="B3687" s="5" t="s">
        <v>11040</v>
      </c>
      <c r="C3687" s="5" t="s">
        <v>11041</v>
      </c>
      <c r="D3687" s="3">
        <v>99.914199999999994</v>
      </c>
      <c r="E3687" s="3">
        <v>94.506399999999999</v>
      </c>
    </row>
    <row r="3688" spans="1:5">
      <c r="A3688" s="2" t="s">
        <v>11042</v>
      </c>
      <c r="B3688" s="5" t="s">
        <v>11043</v>
      </c>
      <c r="C3688" s="5" t="s">
        <v>11044</v>
      </c>
      <c r="D3688" s="3">
        <v>99.941599999999994</v>
      </c>
      <c r="E3688" s="3">
        <v>96.205500000000001</v>
      </c>
    </row>
    <row r="3689" spans="1:5">
      <c r="A3689" s="2" t="s">
        <v>11045</v>
      </c>
      <c r="B3689" s="5" t="s">
        <v>11046</v>
      </c>
      <c r="C3689" s="5" t="s">
        <v>11047</v>
      </c>
      <c r="D3689" s="3">
        <v>99.783500000000004</v>
      </c>
      <c r="E3689" s="3">
        <v>95.021600000000007</v>
      </c>
    </row>
    <row r="3690" spans="1:5">
      <c r="A3690" s="2" t="s">
        <v>11048</v>
      </c>
      <c r="B3690" s="5" t="s">
        <v>11049</v>
      </c>
      <c r="C3690" s="5" t="s">
        <v>11050</v>
      </c>
      <c r="D3690" s="3">
        <v>100</v>
      </c>
      <c r="E3690" s="3">
        <v>94.473699999999994</v>
      </c>
    </row>
    <row r="3691" spans="1:5">
      <c r="A3691" s="2" t="s">
        <v>11051</v>
      </c>
      <c r="B3691" s="5" t="s">
        <v>11052</v>
      </c>
      <c r="C3691" s="5" t="s">
        <v>11053</v>
      </c>
      <c r="D3691" s="3">
        <v>100</v>
      </c>
      <c r="E3691" s="3">
        <v>94.746399999999994</v>
      </c>
    </row>
    <row r="3692" spans="1:5">
      <c r="A3692" s="2" t="s">
        <v>11054</v>
      </c>
      <c r="B3692" s="5" t="s">
        <v>11055</v>
      </c>
      <c r="C3692" s="5" t="s">
        <v>11056</v>
      </c>
      <c r="D3692" s="3">
        <v>100</v>
      </c>
      <c r="E3692" s="3">
        <v>95.402299999999997</v>
      </c>
    </row>
    <row r="3693" spans="1:5">
      <c r="A3693" s="2" t="s">
        <v>11057</v>
      </c>
      <c r="B3693" s="5" t="s">
        <v>11058</v>
      </c>
      <c r="C3693" s="5" t="s">
        <v>11059</v>
      </c>
      <c r="D3693" s="3">
        <v>100</v>
      </c>
      <c r="E3693" s="3">
        <v>94.726200000000006</v>
      </c>
    </row>
    <row r="3694" spans="1:5">
      <c r="A3694" s="2" t="s">
        <v>11060</v>
      </c>
      <c r="B3694" s="5" t="s">
        <v>11061</v>
      </c>
      <c r="C3694" s="5" t="s">
        <v>11062</v>
      </c>
      <c r="D3694" s="3">
        <v>99.918099999999995</v>
      </c>
      <c r="E3694" s="3">
        <v>94.021299999999997</v>
      </c>
    </row>
    <row r="3695" spans="1:5">
      <c r="A3695" s="2" t="s">
        <v>11063</v>
      </c>
      <c r="B3695" s="5" t="s">
        <v>11064</v>
      </c>
      <c r="C3695" s="5" t="s">
        <v>11065</v>
      </c>
      <c r="D3695" s="3">
        <v>100</v>
      </c>
      <c r="E3695" s="3">
        <v>95.932000000000002</v>
      </c>
    </row>
    <row r="3696" spans="1:5">
      <c r="A3696" s="2" t="s">
        <v>11066</v>
      </c>
      <c r="B3696" s="5" t="s">
        <v>11067</v>
      </c>
      <c r="C3696" s="5" t="s">
        <v>11068</v>
      </c>
      <c r="D3696" s="3">
        <v>99.827299999999994</v>
      </c>
      <c r="E3696" s="3">
        <v>96.200299999999999</v>
      </c>
    </row>
    <row r="3697" spans="1:5">
      <c r="A3697" s="2" t="s">
        <v>11069</v>
      </c>
      <c r="B3697" s="5" t="s">
        <v>11070</v>
      </c>
      <c r="C3697" s="5" t="s">
        <v>11071</v>
      </c>
      <c r="D3697" s="3">
        <v>100</v>
      </c>
      <c r="E3697" s="3">
        <v>94.736800000000002</v>
      </c>
    </row>
    <row r="3698" spans="1:5">
      <c r="A3698" s="2" t="s">
        <v>11072</v>
      </c>
      <c r="B3698" s="5" t="s">
        <v>11073</v>
      </c>
      <c r="C3698" s="5" t="s">
        <v>11074</v>
      </c>
      <c r="D3698" s="3">
        <v>99.738600000000005</v>
      </c>
      <c r="E3698" s="3">
        <v>95.947699999999998</v>
      </c>
    </row>
    <row r="3699" spans="1:5">
      <c r="A3699" s="2" t="s">
        <v>11075</v>
      </c>
      <c r="B3699" s="5" t="s">
        <v>11076</v>
      </c>
      <c r="C3699" s="5" t="s">
        <v>11077</v>
      </c>
      <c r="D3699" s="3">
        <v>99.901499999999999</v>
      </c>
      <c r="E3699" s="3">
        <v>96.011799999999994</v>
      </c>
    </row>
    <row r="3700" spans="1:5">
      <c r="A3700" s="2" t="s">
        <v>11078</v>
      </c>
      <c r="B3700" s="5" t="s">
        <v>11079</v>
      </c>
      <c r="C3700" s="5" t="s">
        <v>11080</v>
      </c>
      <c r="D3700" s="3">
        <v>99.841300000000004</v>
      </c>
      <c r="E3700" s="3">
        <v>95.396799999999999</v>
      </c>
    </row>
    <row r="3701" spans="1:5">
      <c r="A3701" s="2" t="s">
        <v>11081</v>
      </c>
      <c r="B3701" s="5" t="s">
        <v>11082</v>
      </c>
      <c r="C3701" s="5" t="s">
        <v>11083</v>
      </c>
      <c r="D3701" s="3">
        <v>100</v>
      </c>
      <c r="E3701" s="3">
        <v>91.059399999999997</v>
      </c>
    </row>
    <row r="3702" spans="1:5">
      <c r="A3702" s="2" t="s">
        <v>11084</v>
      </c>
      <c r="B3702" s="5" t="s">
        <v>11085</v>
      </c>
      <c r="C3702" s="5" t="s">
        <v>11086</v>
      </c>
      <c r="D3702" s="3">
        <v>100</v>
      </c>
      <c r="E3702" s="3">
        <v>93.705299999999994</v>
      </c>
    </row>
    <row r="3703" spans="1:5">
      <c r="A3703" s="2" t="s">
        <v>11087</v>
      </c>
      <c r="B3703" s="5" t="s">
        <v>11088</v>
      </c>
      <c r="C3703" s="5" t="s">
        <v>11089</v>
      </c>
      <c r="D3703" s="3">
        <v>100</v>
      </c>
      <c r="E3703" s="3">
        <v>94.573599999999999</v>
      </c>
    </row>
    <row r="3704" spans="1:5">
      <c r="A3704" s="2" t="s">
        <v>11090</v>
      </c>
      <c r="B3704" s="5" t="s">
        <v>11091</v>
      </c>
      <c r="C3704" s="5" t="s">
        <v>11092</v>
      </c>
      <c r="D3704" s="3">
        <v>99.8733</v>
      </c>
      <c r="E3704" s="3">
        <v>92.775700000000001</v>
      </c>
    </row>
    <row r="3705" spans="1:5">
      <c r="A3705" s="2" t="s">
        <v>11093</v>
      </c>
      <c r="B3705" s="5" t="s">
        <v>11094</v>
      </c>
      <c r="C3705" s="5" t="s">
        <v>11095</v>
      </c>
      <c r="D3705" s="3">
        <v>99.937399999999997</v>
      </c>
      <c r="E3705" s="3">
        <v>93.802800000000005</v>
      </c>
    </row>
    <row r="3706" spans="1:5">
      <c r="A3706" s="2" t="s">
        <v>11096</v>
      </c>
      <c r="B3706" s="5" t="s">
        <v>11097</v>
      </c>
      <c r="C3706" s="5" t="s">
        <v>11098</v>
      </c>
      <c r="D3706" s="3">
        <v>99.9542</v>
      </c>
      <c r="E3706" s="3">
        <v>94.868300000000005</v>
      </c>
    </row>
    <row r="3707" spans="1:5">
      <c r="A3707" s="2" t="s">
        <v>11099</v>
      </c>
      <c r="B3707" s="5" t="s">
        <v>11100</v>
      </c>
      <c r="C3707" s="5" t="s">
        <v>11101</v>
      </c>
      <c r="D3707" s="3">
        <v>100</v>
      </c>
      <c r="E3707" s="3">
        <v>98.677199999999999</v>
      </c>
    </row>
    <row r="3708" spans="1:5">
      <c r="A3708" s="2" t="s">
        <v>11102</v>
      </c>
      <c r="B3708" s="5" t="s">
        <v>11103</v>
      </c>
      <c r="C3708" s="5" t="s">
        <v>11104</v>
      </c>
      <c r="D3708" s="3">
        <v>100</v>
      </c>
      <c r="E3708" s="3">
        <v>95.147199999999998</v>
      </c>
    </row>
    <row r="3709" spans="1:5">
      <c r="A3709" s="2" t="s">
        <v>11105</v>
      </c>
      <c r="B3709" s="5" t="s">
        <v>11106</v>
      </c>
      <c r="C3709" s="5" t="s">
        <v>11107</v>
      </c>
      <c r="D3709" s="3">
        <v>100</v>
      </c>
      <c r="E3709" s="3">
        <v>95.0321</v>
      </c>
    </row>
    <row r="3710" spans="1:5">
      <c r="A3710" s="2" t="s">
        <v>11108</v>
      </c>
      <c r="B3710" s="5" t="s">
        <v>11109</v>
      </c>
      <c r="C3710" s="5" t="s">
        <v>11110</v>
      </c>
      <c r="D3710" s="3">
        <v>99.953599999999994</v>
      </c>
      <c r="E3710" s="3">
        <v>92.200599999999994</v>
      </c>
    </row>
    <row r="3711" spans="1:5">
      <c r="A3711" s="2" t="s">
        <v>11111</v>
      </c>
      <c r="B3711" s="5" t="s">
        <v>11112</v>
      </c>
      <c r="C3711" s="5" t="s">
        <v>11113</v>
      </c>
      <c r="D3711" s="3">
        <v>99.016400000000004</v>
      </c>
      <c r="E3711" s="3">
        <v>93.551900000000003</v>
      </c>
    </row>
    <row r="3712" spans="1:5">
      <c r="A3712" s="2" t="s">
        <v>11114</v>
      </c>
      <c r="B3712" s="5" t="s">
        <v>11115</v>
      </c>
      <c r="C3712" s="5" t="s">
        <v>11116</v>
      </c>
      <c r="D3712" s="3">
        <v>99.967200000000005</v>
      </c>
      <c r="E3712" s="3">
        <v>93.957300000000004</v>
      </c>
    </row>
    <row r="3713" spans="1:5">
      <c r="A3713" s="2" t="s">
        <v>11117</v>
      </c>
      <c r="B3713" s="5" t="s">
        <v>11118</v>
      </c>
      <c r="C3713" s="5" t="s">
        <v>11119</v>
      </c>
      <c r="D3713" s="3">
        <v>99.893600000000006</v>
      </c>
      <c r="E3713" s="3">
        <v>94.822699999999998</v>
      </c>
    </row>
    <row r="3714" spans="1:5">
      <c r="A3714" s="2" t="s">
        <v>11120</v>
      </c>
      <c r="B3714" s="5" t="s">
        <v>11121</v>
      </c>
      <c r="C3714" s="5" t="s">
        <v>11122</v>
      </c>
      <c r="D3714" s="3">
        <v>95.151499999999999</v>
      </c>
      <c r="E3714" s="3">
        <v>99.697000000000003</v>
      </c>
    </row>
    <row r="3715" spans="1:5">
      <c r="A3715" s="2" t="s">
        <v>11123</v>
      </c>
      <c r="B3715" s="5" t="s">
        <v>11124</v>
      </c>
      <c r="C3715" s="5" t="s">
        <v>11125</v>
      </c>
      <c r="D3715" s="3">
        <v>94.933300000000003</v>
      </c>
      <c r="E3715" s="3">
        <v>99.866699999999994</v>
      </c>
    </row>
    <row r="3716" spans="1:5">
      <c r="A3716" s="2" t="s">
        <v>11126</v>
      </c>
      <c r="B3716" s="5" t="s">
        <v>11127</v>
      </c>
      <c r="C3716" s="5" t="s">
        <v>11128</v>
      </c>
      <c r="D3716" s="3">
        <v>94.535499999999999</v>
      </c>
      <c r="E3716" s="3">
        <v>100</v>
      </c>
    </row>
    <row r="3717" spans="1:5">
      <c r="A3717" s="2" t="s">
        <v>11129</v>
      </c>
      <c r="B3717" s="5" t="s">
        <v>11130</v>
      </c>
      <c r="C3717" s="5" t="s">
        <v>11131</v>
      </c>
      <c r="D3717" s="3">
        <v>96.109200000000001</v>
      </c>
      <c r="E3717" s="3">
        <v>100</v>
      </c>
    </row>
    <row r="3718" spans="1:5">
      <c r="A3718" s="2" t="s">
        <v>11132</v>
      </c>
      <c r="B3718" s="5" t="s">
        <v>11133</v>
      </c>
      <c r="C3718" s="5" t="s">
        <v>11134</v>
      </c>
      <c r="D3718" s="3">
        <v>96.029700000000005</v>
      </c>
      <c r="E3718" s="3">
        <v>99.825500000000005</v>
      </c>
    </row>
    <row r="3719" spans="1:5">
      <c r="A3719" s="2" t="s">
        <v>11135</v>
      </c>
      <c r="B3719" s="5" t="s">
        <v>11136</v>
      </c>
      <c r="C3719" s="5" t="s">
        <v>11137</v>
      </c>
      <c r="D3719" s="3">
        <v>93.021299999999997</v>
      </c>
      <c r="E3719" s="3">
        <v>98.645300000000006</v>
      </c>
    </row>
    <row r="3720" spans="1:5">
      <c r="A3720" s="2" t="s">
        <v>11138</v>
      </c>
      <c r="B3720" s="5" t="s">
        <v>11139</v>
      </c>
      <c r="C3720" s="5" t="s">
        <v>11140</v>
      </c>
      <c r="D3720" s="3">
        <v>97.964399999999998</v>
      </c>
      <c r="E3720" s="3">
        <v>99.872799999999998</v>
      </c>
    </row>
    <row r="3721" spans="1:5">
      <c r="A3721" s="2" t="s">
        <v>11141</v>
      </c>
      <c r="B3721" s="5" t="s">
        <v>11142</v>
      </c>
      <c r="C3721" s="5" t="s">
        <v>11143</v>
      </c>
      <c r="D3721" s="3">
        <v>93.254599999999996</v>
      </c>
      <c r="E3721" s="3">
        <v>99.887600000000006</v>
      </c>
    </row>
    <row r="3722" spans="1:5">
      <c r="A3722" s="2" t="s">
        <v>11144</v>
      </c>
      <c r="B3722" s="5" t="s">
        <v>11145</v>
      </c>
      <c r="C3722" s="5" t="s">
        <v>11146</v>
      </c>
      <c r="D3722" s="3">
        <v>96.7864</v>
      </c>
      <c r="E3722" s="3">
        <v>99.936999999999998</v>
      </c>
    </row>
    <row r="3723" spans="1:5">
      <c r="A3723" s="2" t="s">
        <v>11147</v>
      </c>
      <c r="B3723" s="5" t="s">
        <v>11148</v>
      </c>
      <c r="C3723" s="5" t="s">
        <v>11149</v>
      </c>
      <c r="D3723" s="3">
        <v>93.205100000000002</v>
      </c>
      <c r="E3723" s="3">
        <v>100</v>
      </c>
    </row>
    <row r="3724" spans="1:5">
      <c r="A3724" s="2" t="s">
        <v>11150</v>
      </c>
      <c r="B3724" s="5" t="s">
        <v>11151</v>
      </c>
      <c r="C3724" s="5" t="s">
        <v>11152</v>
      </c>
      <c r="D3724" s="3">
        <v>93.273099999999999</v>
      </c>
      <c r="E3724" s="3">
        <v>100</v>
      </c>
    </row>
    <row r="3725" spans="1:5">
      <c r="A3725" s="2" t="s">
        <v>11153</v>
      </c>
      <c r="B3725" s="5" t="s">
        <v>11154</v>
      </c>
      <c r="C3725" s="5" t="s">
        <v>11155</v>
      </c>
      <c r="D3725" s="3">
        <v>95.139899999999997</v>
      </c>
      <c r="E3725" s="3">
        <v>99.901799999999994</v>
      </c>
    </row>
    <row r="3726" spans="1:5">
      <c r="A3726" s="2" t="s">
        <v>11156</v>
      </c>
      <c r="B3726" s="5" t="s">
        <v>11157</v>
      </c>
      <c r="C3726" s="5" t="s">
        <v>11158</v>
      </c>
      <c r="D3726" s="3">
        <v>93.236699999999999</v>
      </c>
      <c r="E3726" s="3">
        <v>100</v>
      </c>
    </row>
    <row r="3727" spans="1:5">
      <c r="A3727" s="2" t="s">
        <v>11159</v>
      </c>
      <c r="B3727" s="5" t="s">
        <v>11160</v>
      </c>
      <c r="C3727" s="5" t="s">
        <v>11161</v>
      </c>
      <c r="D3727" s="3">
        <v>94.672399999999996</v>
      </c>
      <c r="E3727" s="3">
        <v>99.927999999999997</v>
      </c>
    </row>
    <row r="3728" spans="1:5">
      <c r="A3728" s="2" t="s">
        <v>11162</v>
      </c>
      <c r="B3728" s="5" t="s">
        <v>11163</v>
      </c>
      <c r="C3728" s="5" t="s">
        <v>11164</v>
      </c>
      <c r="D3728" s="3">
        <v>91.129000000000005</v>
      </c>
      <c r="E3728" s="3">
        <v>96.147000000000006</v>
      </c>
    </row>
    <row r="3729" spans="1:5">
      <c r="A3729" s="2" t="s">
        <v>11165</v>
      </c>
      <c r="B3729" s="5" t="s">
        <v>11166</v>
      </c>
      <c r="C3729" s="5" t="s">
        <v>11167</v>
      </c>
      <c r="D3729" s="3">
        <v>99.743600000000001</v>
      </c>
      <c r="E3729" s="3">
        <v>96.410300000000007</v>
      </c>
    </row>
    <row r="3730" spans="1:5">
      <c r="A3730" s="2" t="s">
        <v>11168</v>
      </c>
      <c r="B3730" s="5" t="s">
        <v>11169</v>
      </c>
      <c r="C3730" s="5" t="s">
        <v>11170</v>
      </c>
      <c r="D3730" s="3">
        <v>99.770899999999997</v>
      </c>
      <c r="E3730" s="3">
        <v>92.268000000000001</v>
      </c>
    </row>
    <row r="3731" spans="1:5">
      <c r="A3731" s="2" t="s">
        <v>11171</v>
      </c>
      <c r="B3731" s="5" t="s">
        <v>11172</v>
      </c>
      <c r="C3731" s="5" t="s">
        <v>11173</v>
      </c>
      <c r="D3731" s="3">
        <v>99.927700000000002</v>
      </c>
      <c r="E3731" s="3">
        <v>95.227800000000002</v>
      </c>
    </row>
    <row r="3732" spans="1:5">
      <c r="A3732" s="2" t="s">
        <v>11174</v>
      </c>
      <c r="B3732" s="5" t="s">
        <v>11175</v>
      </c>
      <c r="C3732" s="5" t="s">
        <v>11176</v>
      </c>
      <c r="D3732" s="3">
        <v>99.894300000000001</v>
      </c>
      <c r="E3732" s="3">
        <v>94.030600000000007</v>
      </c>
    </row>
    <row r="3733" spans="1:5">
      <c r="A3733" s="2" t="s">
        <v>11177</v>
      </c>
      <c r="B3733" s="5" t="s">
        <v>11178</v>
      </c>
      <c r="C3733" s="5" t="s">
        <v>11179</v>
      </c>
      <c r="D3733" s="3">
        <v>91.743099999999998</v>
      </c>
      <c r="E3733" s="3">
        <v>99.877700000000004</v>
      </c>
    </row>
    <row r="3734" spans="1:5">
      <c r="A3734" s="2" t="s">
        <v>11180</v>
      </c>
      <c r="B3734" s="5" t="s">
        <v>11181</v>
      </c>
      <c r="C3734" s="5" t="s">
        <v>11182</v>
      </c>
      <c r="D3734" s="3">
        <v>100</v>
      </c>
      <c r="E3734" s="3">
        <v>94.962000000000003</v>
      </c>
    </row>
    <row r="3735" spans="1:5">
      <c r="A3735" s="2" t="s">
        <v>11183</v>
      </c>
      <c r="B3735" s="5" t="s">
        <v>11184</v>
      </c>
      <c r="C3735" s="5" t="s">
        <v>11185</v>
      </c>
      <c r="D3735" s="3">
        <v>96.563100000000006</v>
      </c>
      <c r="E3735" s="3">
        <v>94.209000000000003</v>
      </c>
    </row>
    <row r="3736" spans="1:5">
      <c r="A3736" s="2" t="s">
        <v>11186</v>
      </c>
      <c r="B3736" s="5" t="s">
        <v>11187</v>
      </c>
      <c r="C3736" s="5" t="s">
        <v>11188</v>
      </c>
      <c r="D3736" s="3">
        <v>99.660899999999998</v>
      </c>
      <c r="E3736" s="3">
        <v>93.930099999999996</v>
      </c>
    </row>
    <row r="3737" spans="1:5">
      <c r="A3737" s="2" t="s">
        <v>11189</v>
      </c>
      <c r="B3737" s="5" t="s">
        <v>11190</v>
      </c>
      <c r="C3737" s="5" t="s">
        <v>11191</v>
      </c>
      <c r="D3737" s="3">
        <v>99.868200000000002</v>
      </c>
      <c r="E3737" s="3">
        <v>95.783900000000003</v>
      </c>
    </row>
    <row r="3738" spans="1:5">
      <c r="A3738" s="2" t="s">
        <v>11192</v>
      </c>
      <c r="B3738" s="5" t="s">
        <v>11193</v>
      </c>
      <c r="C3738" s="5" t="s">
        <v>11194</v>
      </c>
      <c r="D3738" s="3">
        <v>99.952600000000004</v>
      </c>
      <c r="E3738" s="3">
        <v>93.930800000000005</v>
      </c>
    </row>
    <row r="3739" spans="1:5">
      <c r="A3739" s="2" t="s">
        <v>11195</v>
      </c>
      <c r="B3739" s="5" t="s">
        <v>11196</v>
      </c>
      <c r="C3739" s="5" t="s">
        <v>11197</v>
      </c>
      <c r="D3739" s="3">
        <v>99.871300000000005</v>
      </c>
      <c r="E3739" s="3">
        <v>93.243200000000002</v>
      </c>
    </row>
    <row r="3740" spans="1:5">
      <c r="A3740" s="2" t="s">
        <v>11198</v>
      </c>
      <c r="B3740" s="5" t="s">
        <v>11199</v>
      </c>
      <c r="C3740" s="5" t="s">
        <v>11200</v>
      </c>
      <c r="D3740" s="3">
        <v>99.871300000000005</v>
      </c>
      <c r="E3740" s="3">
        <v>95.624200000000002</v>
      </c>
    </row>
    <row r="3741" spans="1:5">
      <c r="A3741" s="2" t="s">
        <v>11201</v>
      </c>
      <c r="B3741" s="5" t="s">
        <v>11202</v>
      </c>
      <c r="C3741" s="5" t="s">
        <v>11203</v>
      </c>
      <c r="D3741" s="3">
        <v>99.898399999999995</v>
      </c>
      <c r="E3741" s="3">
        <v>94.105699999999999</v>
      </c>
    </row>
    <row r="3742" spans="1:5">
      <c r="A3742" s="2" t="s">
        <v>11204</v>
      </c>
      <c r="B3742" s="5" t="s">
        <v>11205</v>
      </c>
      <c r="C3742" s="5" t="s">
        <v>11206</v>
      </c>
      <c r="D3742" s="3">
        <v>99.825900000000004</v>
      </c>
      <c r="E3742" s="3">
        <v>96.866799999999998</v>
      </c>
    </row>
    <row r="3743" spans="1:5">
      <c r="A3743" s="2" t="s">
        <v>11207</v>
      </c>
      <c r="B3743" s="5" t="s">
        <v>11208</v>
      </c>
      <c r="C3743" s="5" t="s">
        <v>11209</v>
      </c>
      <c r="D3743" s="3">
        <v>100</v>
      </c>
      <c r="E3743" s="3">
        <v>96.581199999999995</v>
      </c>
    </row>
    <row r="3744" spans="1:5">
      <c r="A3744" s="2" t="s">
        <v>11210</v>
      </c>
      <c r="B3744" s="5" t="s">
        <v>11211</v>
      </c>
      <c r="C3744" s="5" t="s">
        <v>11212</v>
      </c>
      <c r="D3744" s="3">
        <v>100</v>
      </c>
      <c r="E3744" s="3">
        <v>93.027199999999993</v>
      </c>
    </row>
    <row r="3745" spans="1:5">
      <c r="A3745" s="2" t="s">
        <v>11213</v>
      </c>
      <c r="B3745" s="5" t="s">
        <v>11214</v>
      </c>
      <c r="C3745" s="5" t="s">
        <v>11215</v>
      </c>
      <c r="D3745" s="3">
        <v>99.880399999999995</v>
      </c>
      <c r="E3745" s="3">
        <v>92.504000000000005</v>
      </c>
    </row>
    <row r="3746" spans="1:5">
      <c r="A3746" s="2" t="s">
        <v>11216</v>
      </c>
      <c r="B3746" s="5" t="s">
        <v>11217</v>
      </c>
      <c r="C3746" s="5" t="s">
        <v>11218</v>
      </c>
      <c r="D3746" s="3">
        <v>99.943799999999996</v>
      </c>
      <c r="E3746" s="3">
        <v>94.322699999999998</v>
      </c>
    </row>
    <row r="3747" spans="1:5">
      <c r="A3747" s="2" t="s">
        <v>11219</v>
      </c>
      <c r="B3747" s="5" t="s">
        <v>11220</v>
      </c>
      <c r="C3747" s="5" t="s">
        <v>11221</v>
      </c>
      <c r="D3747" s="3">
        <v>99.973500000000001</v>
      </c>
      <c r="E3747" s="3">
        <v>93.545000000000002</v>
      </c>
    </row>
    <row r="3748" spans="1:5">
      <c r="A3748" s="2" t="s">
        <v>11222</v>
      </c>
      <c r="B3748" s="5" t="s">
        <v>11223</v>
      </c>
      <c r="C3748" s="5" t="s">
        <v>11224</v>
      </c>
      <c r="D3748" s="3">
        <v>100</v>
      </c>
      <c r="E3748" s="3">
        <v>95.188999999999993</v>
      </c>
    </row>
    <row r="3749" spans="1:5">
      <c r="A3749" s="2" t="s">
        <v>11225</v>
      </c>
      <c r="B3749" s="5" t="s">
        <v>11226</v>
      </c>
      <c r="C3749" s="5" t="s">
        <v>11227</v>
      </c>
      <c r="D3749" s="3">
        <v>99.930599999999998</v>
      </c>
      <c r="E3749" s="3">
        <v>93.055599999999998</v>
      </c>
    </row>
    <row r="3750" spans="1:5">
      <c r="A3750" s="2" t="s">
        <v>11228</v>
      </c>
      <c r="B3750" s="5" t="s">
        <v>11229</v>
      </c>
      <c r="C3750" s="5" t="s">
        <v>11230</v>
      </c>
      <c r="D3750" s="3">
        <v>100</v>
      </c>
      <c r="E3750" s="3">
        <v>94.929599999999994</v>
      </c>
    </row>
    <row r="3751" spans="1:5">
      <c r="A3751" s="2" t="s">
        <v>11231</v>
      </c>
      <c r="B3751" s="5" t="s">
        <v>11232</v>
      </c>
      <c r="C3751" s="5" t="s">
        <v>11233</v>
      </c>
      <c r="D3751" s="3">
        <v>99.877099999999999</v>
      </c>
      <c r="E3751" s="3">
        <v>94.676500000000004</v>
      </c>
    </row>
    <row r="3752" spans="1:5">
      <c r="A3752" s="2" t="s">
        <v>11234</v>
      </c>
      <c r="B3752" s="5" t="s">
        <v>11235</v>
      </c>
      <c r="C3752" s="5" t="s">
        <v>11236</v>
      </c>
      <c r="D3752" s="3">
        <v>96.621600000000001</v>
      </c>
      <c r="E3752" s="3">
        <v>94.481999999999999</v>
      </c>
    </row>
    <row r="3753" spans="1:5">
      <c r="A3753" s="2" t="s">
        <v>11237</v>
      </c>
      <c r="B3753" s="5" t="s">
        <v>11238</v>
      </c>
      <c r="C3753" s="5" t="s">
        <v>11239</v>
      </c>
      <c r="D3753" s="3">
        <v>97.538499999999999</v>
      </c>
      <c r="E3753" s="3">
        <v>93.333299999999994</v>
      </c>
    </row>
    <row r="3754" spans="1:5">
      <c r="A3754" s="2" t="s">
        <v>11240</v>
      </c>
      <c r="B3754" s="5" t="s">
        <v>11241</v>
      </c>
      <c r="C3754" s="5" t="s">
        <v>11242</v>
      </c>
      <c r="D3754" s="3">
        <v>92.697900000000004</v>
      </c>
      <c r="E3754" s="3">
        <v>99.871899999999997</v>
      </c>
    </row>
    <row r="3755" spans="1:5">
      <c r="A3755" s="2" t="s">
        <v>11243</v>
      </c>
      <c r="B3755" s="5" t="s">
        <v>11244</v>
      </c>
      <c r="C3755" s="5" t="s">
        <v>11245</v>
      </c>
      <c r="D3755" s="3">
        <v>99.902500000000003</v>
      </c>
      <c r="E3755" s="3">
        <v>94.639399999999995</v>
      </c>
    </row>
    <row r="3756" spans="1:5">
      <c r="A3756" s="2" t="s">
        <v>11246</v>
      </c>
      <c r="B3756" s="5" t="s">
        <v>11247</v>
      </c>
      <c r="C3756" s="5" t="s">
        <v>11248</v>
      </c>
      <c r="D3756" s="3">
        <v>99.761899999999997</v>
      </c>
      <c r="E3756" s="3">
        <v>96.1905</v>
      </c>
    </row>
    <row r="3757" spans="1:5">
      <c r="A3757" s="2" t="s">
        <v>11249</v>
      </c>
      <c r="B3757" s="5" t="s">
        <v>11250</v>
      </c>
      <c r="C3757" s="5" t="s">
        <v>11251</v>
      </c>
      <c r="D3757" s="3">
        <v>99.944000000000003</v>
      </c>
      <c r="E3757" s="3">
        <v>90.028000000000006</v>
      </c>
    </row>
    <row r="3758" spans="1:5">
      <c r="A3758" s="2" t="s">
        <v>11252</v>
      </c>
      <c r="B3758" s="5" t="s">
        <v>11253</v>
      </c>
      <c r="C3758" s="5" t="s">
        <v>11254</v>
      </c>
      <c r="D3758" s="3">
        <v>99.9285</v>
      </c>
      <c r="E3758" s="3">
        <v>95.565100000000001</v>
      </c>
    </row>
    <row r="3759" spans="1:5">
      <c r="A3759" s="2" t="s">
        <v>11255</v>
      </c>
      <c r="B3759" s="5" t="s">
        <v>11256</v>
      </c>
      <c r="C3759" s="5" t="s">
        <v>11257</v>
      </c>
      <c r="D3759" s="3">
        <v>95.101399999999998</v>
      </c>
      <c r="E3759" s="3">
        <v>99.8874</v>
      </c>
    </row>
    <row r="3760" spans="1:5">
      <c r="A3760" s="2" t="s">
        <v>11258</v>
      </c>
      <c r="B3760" s="5" t="s">
        <v>11259</v>
      </c>
      <c r="C3760" s="5" t="s">
        <v>11260</v>
      </c>
      <c r="D3760" s="3">
        <v>99.812399999999997</v>
      </c>
      <c r="E3760" s="3">
        <v>91.744799999999998</v>
      </c>
    </row>
    <row r="3761" spans="1:5">
      <c r="A3761" s="2" t="s">
        <v>11261</v>
      </c>
      <c r="B3761" s="5" t="s">
        <v>11262</v>
      </c>
      <c r="C3761" s="5" t="s">
        <v>11263</v>
      </c>
      <c r="D3761" s="3">
        <v>99.87</v>
      </c>
      <c r="E3761" s="3">
        <v>94.996799999999993</v>
      </c>
    </row>
    <row r="3762" spans="1:5">
      <c r="A3762" s="2" t="s">
        <v>11264</v>
      </c>
      <c r="B3762" s="5" t="s">
        <v>11265</v>
      </c>
      <c r="C3762" s="5" t="s">
        <v>11266</v>
      </c>
      <c r="D3762" s="3">
        <v>99.956999999999994</v>
      </c>
      <c r="E3762" s="3">
        <v>95.1828</v>
      </c>
    </row>
    <row r="3763" spans="1:5">
      <c r="A3763" s="2" t="s">
        <v>11267</v>
      </c>
      <c r="B3763" s="5" t="s">
        <v>11268</v>
      </c>
      <c r="C3763" s="5" t="s">
        <v>11269</v>
      </c>
      <c r="D3763" s="3">
        <v>99.825900000000004</v>
      </c>
      <c r="E3763" s="3">
        <v>94.168800000000005</v>
      </c>
    </row>
    <row r="3764" spans="1:5">
      <c r="A3764" s="2" t="s">
        <v>11270</v>
      </c>
      <c r="B3764" s="5" t="s">
        <v>11271</v>
      </c>
      <c r="C3764" s="5" t="s">
        <v>11272</v>
      </c>
      <c r="D3764" s="3">
        <v>99.935599999999994</v>
      </c>
      <c r="E3764" s="3">
        <v>94.401499999999999</v>
      </c>
    </row>
    <row r="3765" spans="1:5">
      <c r="A3765" s="2" t="s">
        <v>11273</v>
      </c>
      <c r="B3765" s="5" t="s">
        <v>11274</v>
      </c>
      <c r="C3765" s="5" t="s">
        <v>11275</v>
      </c>
      <c r="D3765" s="3">
        <v>99.75</v>
      </c>
      <c r="E3765" s="3">
        <v>94.083299999999994</v>
      </c>
    </row>
    <row r="3766" spans="1:5">
      <c r="A3766" s="2" t="s">
        <v>11276</v>
      </c>
      <c r="B3766" s="5" t="s">
        <v>11277</v>
      </c>
      <c r="C3766" s="5" t="s">
        <v>11278</v>
      </c>
      <c r="D3766" s="3">
        <v>100</v>
      </c>
      <c r="E3766" s="3">
        <v>93.333299999999994</v>
      </c>
    </row>
    <row r="3767" spans="1:5">
      <c r="A3767" s="2" t="s">
        <v>11279</v>
      </c>
      <c r="B3767" s="5" t="s">
        <v>11280</v>
      </c>
      <c r="C3767" s="5" t="s">
        <v>11281</v>
      </c>
      <c r="D3767" s="3">
        <v>100</v>
      </c>
      <c r="E3767" s="3">
        <v>95.707099999999997</v>
      </c>
    </row>
    <row r="3768" spans="1:5">
      <c r="A3768" s="2" t="s">
        <v>11282</v>
      </c>
      <c r="B3768" s="5" t="s">
        <v>11283</v>
      </c>
      <c r="C3768" s="5" t="s">
        <v>11284</v>
      </c>
      <c r="D3768" s="3">
        <v>100</v>
      </c>
      <c r="E3768" s="3">
        <v>94.783699999999996</v>
      </c>
    </row>
    <row r="3769" spans="1:5">
      <c r="A3769" s="2" t="s">
        <v>11285</v>
      </c>
      <c r="B3769" s="5" t="s">
        <v>11286</v>
      </c>
      <c r="C3769" s="5" t="s">
        <v>11287</v>
      </c>
      <c r="D3769" s="3">
        <v>94.154200000000003</v>
      </c>
      <c r="E3769" s="3">
        <v>99.875600000000006</v>
      </c>
    </row>
    <row r="3770" spans="1:5">
      <c r="A3770" s="2" t="s">
        <v>11288</v>
      </c>
      <c r="B3770" s="5" t="s">
        <v>11289</v>
      </c>
      <c r="C3770" s="5" t="s">
        <v>11290</v>
      </c>
      <c r="D3770" s="3">
        <v>99.954300000000003</v>
      </c>
      <c r="E3770" s="3">
        <v>94.246600000000001</v>
      </c>
    </row>
    <row r="3771" spans="1:5">
      <c r="A3771" s="2" t="s">
        <v>11291</v>
      </c>
      <c r="B3771" s="5" t="s">
        <v>11292</v>
      </c>
      <c r="C3771" s="5" t="s">
        <v>11293</v>
      </c>
      <c r="D3771" s="3">
        <v>99.930400000000006</v>
      </c>
      <c r="E3771" s="3">
        <v>94.502399999999994</v>
      </c>
    </row>
    <row r="3772" spans="1:5">
      <c r="A3772" s="2" t="s">
        <v>11294</v>
      </c>
      <c r="B3772" s="5" t="s">
        <v>11295</v>
      </c>
      <c r="C3772" s="5" t="s">
        <v>11296</v>
      </c>
      <c r="D3772" s="3">
        <v>100</v>
      </c>
      <c r="E3772" s="3">
        <v>93.913700000000006</v>
      </c>
    </row>
    <row r="3773" spans="1:5">
      <c r="A3773" s="2" t="s">
        <v>11297</v>
      </c>
      <c r="B3773" s="5" t="s">
        <v>11298</v>
      </c>
      <c r="C3773" s="5" t="s">
        <v>11299</v>
      </c>
      <c r="D3773" s="3">
        <v>99.935400000000001</v>
      </c>
      <c r="E3773" s="3">
        <v>94.379800000000003</v>
      </c>
    </row>
    <row r="3774" spans="1:5">
      <c r="A3774" s="2" t="s">
        <v>11300</v>
      </c>
      <c r="B3774" s="5" t="s">
        <v>11301</v>
      </c>
      <c r="C3774" s="5" t="s">
        <v>11302</v>
      </c>
      <c r="D3774" s="3">
        <v>99.855099999999993</v>
      </c>
      <c r="E3774" s="3">
        <v>97.101399999999998</v>
      </c>
    </row>
    <row r="3775" spans="1:5">
      <c r="A3775" s="2" t="s">
        <v>11303</v>
      </c>
      <c r="B3775" s="5" t="s">
        <v>11304</v>
      </c>
      <c r="C3775" s="5" t="s">
        <v>11305</v>
      </c>
      <c r="D3775" s="3">
        <v>98.348799999999997</v>
      </c>
      <c r="E3775" s="3">
        <v>93.601699999999994</v>
      </c>
    </row>
    <row r="3776" spans="1:5">
      <c r="A3776" s="2" t="s">
        <v>11306</v>
      </c>
      <c r="B3776" s="5" t="s">
        <v>11307</v>
      </c>
      <c r="C3776" s="5" t="s">
        <v>11308</v>
      </c>
      <c r="D3776" s="3">
        <v>100</v>
      </c>
      <c r="E3776" s="3">
        <v>96.875</v>
      </c>
    </row>
    <row r="3777" spans="1:5">
      <c r="A3777" s="2" t="s">
        <v>11309</v>
      </c>
      <c r="B3777" s="5" t="s">
        <v>11310</v>
      </c>
      <c r="C3777" s="5" t="s">
        <v>11311</v>
      </c>
      <c r="D3777" s="3">
        <v>99.9208</v>
      </c>
      <c r="E3777" s="3">
        <v>94.061800000000005</v>
      </c>
    </row>
    <row r="3778" spans="1:5">
      <c r="A3778" s="2" t="s">
        <v>11312</v>
      </c>
      <c r="B3778" s="5" t="s">
        <v>11313</v>
      </c>
      <c r="C3778" s="5" t="s">
        <v>11314</v>
      </c>
      <c r="D3778" s="3">
        <v>92.629800000000003</v>
      </c>
      <c r="E3778" s="3">
        <v>100</v>
      </c>
    </row>
    <row r="3779" spans="1:5">
      <c r="A3779" s="2" t="s">
        <v>11315</v>
      </c>
      <c r="B3779" s="5" t="s">
        <v>11316</v>
      </c>
      <c r="C3779" s="5" t="s">
        <v>11317</v>
      </c>
      <c r="D3779" s="3">
        <v>92.744500000000002</v>
      </c>
      <c r="E3779" s="3">
        <v>99.894800000000004</v>
      </c>
    </row>
    <row r="3780" spans="1:5">
      <c r="A3780" s="2" t="s">
        <v>11318</v>
      </c>
      <c r="B3780" s="5" t="s">
        <v>11319</v>
      </c>
      <c r="C3780" s="5" t="s">
        <v>11320</v>
      </c>
      <c r="D3780" s="3">
        <v>98.203599999999994</v>
      </c>
      <c r="E3780" s="3">
        <v>99.600800000000007</v>
      </c>
    </row>
    <row r="3781" spans="1:5">
      <c r="A3781" s="2" t="s">
        <v>11321</v>
      </c>
      <c r="B3781" s="5" t="s">
        <v>11322</v>
      </c>
      <c r="C3781" s="5" t="s">
        <v>11323</v>
      </c>
      <c r="D3781" s="3">
        <v>94.989599999999996</v>
      </c>
      <c r="E3781" s="3">
        <v>99.860799999999998</v>
      </c>
    </row>
    <row r="3782" spans="1:5">
      <c r="A3782" s="2" t="s">
        <v>11324</v>
      </c>
      <c r="B3782" s="5" t="s">
        <v>11325</v>
      </c>
      <c r="C3782" s="5" t="s">
        <v>11326</v>
      </c>
      <c r="D3782" s="3">
        <v>93.0946</v>
      </c>
      <c r="E3782" s="3">
        <v>100</v>
      </c>
    </row>
    <row r="3783" spans="1:5">
      <c r="A3783" s="2" t="s">
        <v>11327</v>
      </c>
      <c r="B3783" s="5" t="s">
        <v>11328</v>
      </c>
      <c r="C3783" s="5" t="s">
        <v>11329</v>
      </c>
      <c r="D3783" s="3">
        <v>93.356300000000005</v>
      </c>
      <c r="E3783" s="3">
        <v>99.654899999999998</v>
      </c>
    </row>
    <row r="3784" spans="1:5">
      <c r="A3784" s="2" t="s">
        <v>11330</v>
      </c>
      <c r="B3784" s="5" t="s">
        <v>11331</v>
      </c>
      <c r="C3784" s="5" t="s">
        <v>11332</v>
      </c>
      <c r="D3784" s="3">
        <v>94.755300000000005</v>
      </c>
      <c r="E3784" s="3">
        <v>99.864800000000002</v>
      </c>
    </row>
    <row r="3785" spans="1:5">
      <c r="A3785" s="2" t="s">
        <v>11333</v>
      </c>
      <c r="B3785" s="5" t="s">
        <v>11334</v>
      </c>
      <c r="C3785" s="5" t="s">
        <v>11335</v>
      </c>
      <c r="D3785" s="3">
        <v>96.636099999999999</v>
      </c>
      <c r="E3785" s="3">
        <v>99.694199999999995</v>
      </c>
    </row>
    <row r="3786" spans="1:5">
      <c r="A3786" s="2" t="s">
        <v>11336</v>
      </c>
      <c r="B3786" s="5" t="s">
        <v>11337</v>
      </c>
      <c r="C3786" s="5" t="s">
        <v>11338</v>
      </c>
      <c r="D3786" s="3">
        <v>95.604399999999998</v>
      </c>
      <c r="E3786" s="3">
        <v>90.476200000000006</v>
      </c>
    </row>
    <row r="3787" spans="1:5">
      <c r="A3787" s="2" t="s">
        <v>11339</v>
      </c>
      <c r="B3787" s="5" t="s">
        <v>11340</v>
      </c>
      <c r="C3787" s="5" t="s">
        <v>11341</v>
      </c>
      <c r="D3787" s="3">
        <v>95.728300000000004</v>
      </c>
      <c r="E3787" s="3">
        <v>100</v>
      </c>
    </row>
    <row r="3788" spans="1:5">
      <c r="A3788" s="2" t="s">
        <v>11342</v>
      </c>
      <c r="B3788" s="5" t="s">
        <v>11343</v>
      </c>
      <c r="C3788" s="5" t="s">
        <v>11344</v>
      </c>
      <c r="D3788" s="3">
        <v>94.608999999999995</v>
      </c>
      <c r="E3788" s="3">
        <v>99.954400000000007</v>
      </c>
    </row>
    <row r="3789" spans="1:5">
      <c r="A3789" s="2" t="s">
        <v>11345</v>
      </c>
      <c r="B3789" s="5" t="s">
        <v>11346</v>
      </c>
      <c r="C3789" s="5" t="s">
        <v>11347</v>
      </c>
      <c r="D3789" s="3">
        <v>95.525700000000001</v>
      </c>
      <c r="E3789" s="3">
        <v>99.888099999999994</v>
      </c>
    </row>
    <row r="3790" spans="1:5">
      <c r="A3790" s="2" t="s">
        <v>11348</v>
      </c>
      <c r="B3790" s="5" t="s">
        <v>11349</v>
      </c>
      <c r="C3790" s="5" t="s">
        <v>11350</v>
      </c>
      <c r="D3790" s="3">
        <v>95.053399999999996</v>
      </c>
      <c r="E3790" s="3">
        <v>100</v>
      </c>
    </row>
    <row r="3791" spans="1:5">
      <c r="A3791" s="2" t="s">
        <v>11351</v>
      </c>
      <c r="B3791" s="5" t="s">
        <v>11352</v>
      </c>
      <c r="C3791" s="5" t="s">
        <v>11353</v>
      </c>
      <c r="D3791" s="3">
        <v>91.337100000000007</v>
      </c>
      <c r="E3791" s="3">
        <v>100</v>
      </c>
    </row>
    <row r="3792" spans="1:5">
      <c r="A3792" s="2" t="s">
        <v>11354</v>
      </c>
      <c r="B3792" s="5" t="s">
        <v>11355</v>
      </c>
      <c r="C3792" s="5" t="s">
        <v>11356</v>
      </c>
      <c r="D3792" s="3">
        <v>94.331100000000006</v>
      </c>
      <c r="E3792" s="3">
        <v>100</v>
      </c>
    </row>
    <row r="3793" spans="1:5">
      <c r="A3793" s="2" t="s">
        <v>11357</v>
      </c>
      <c r="B3793" s="5" t="s">
        <v>11358</v>
      </c>
      <c r="C3793" s="5" t="s">
        <v>11359</v>
      </c>
      <c r="D3793" s="3">
        <v>93.776600000000002</v>
      </c>
      <c r="E3793" s="3">
        <v>100</v>
      </c>
    </row>
    <row r="3794" spans="1:5">
      <c r="A3794" s="2" t="s">
        <v>11360</v>
      </c>
      <c r="B3794" s="5" t="s">
        <v>11361</v>
      </c>
      <c r="C3794" s="5" t="s">
        <v>11362</v>
      </c>
      <c r="D3794" s="3">
        <v>96.095200000000006</v>
      </c>
      <c r="E3794" s="3">
        <v>99.968299999999999</v>
      </c>
    </row>
    <row r="3795" spans="1:5">
      <c r="A3795" s="2" t="s">
        <v>11363</v>
      </c>
      <c r="B3795" s="5" t="s">
        <v>11364</v>
      </c>
      <c r="C3795" s="5" t="s">
        <v>11365</v>
      </c>
      <c r="D3795" s="3">
        <v>90.631200000000007</v>
      </c>
      <c r="E3795" s="3">
        <v>99.901399999999995</v>
      </c>
    </row>
    <row r="3796" spans="1:5">
      <c r="A3796" s="2" t="s">
        <v>11366</v>
      </c>
      <c r="B3796" s="5" t="s">
        <v>11367</v>
      </c>
      <c r="C3796" s="5" t="s">
        <v>11368</v>
      </c>
      <c r="D3796" s="3">
        <v>94.674199999999999</v>
      </c>
      <c r="E3796" s="3">
        <v>99.874700000000004</v>
      </c>
    </row>
    <row r="3797" spans="1:5">
      <c r="A3797" s="2" t="s">
        <v>11369</v>
      </c>
      <c r="B3797" s="5" t="s">
        <v>11370</v>
      </c>
      <c r="C3797" s="5" t="s">
        <v>11371</v>
      </c>
      <c r="D3797" s="3">
        <v>95.738799999999998</v>
      </c>
      <c r="E3797" s="3">
        <v>100</v>
      </c>
    </row>
    <row r="3798" spans="1:5">
      <c r="A3798" s="2" t="s">
        <v>11372</v>
      </c>
      <c r="B3798" s="5" t="s">
        <v>11373</v>
      </c>
      <c r="C3798" s="5" t="s">
        <v>11374</v>
      </c>
      <c r="D3798" s="3">
        <v>92.365300000000005</v>
      </c>
      <c r="E3798" s="3">
        <v>99.933499999999995</v>
      </c>
    </row>
    <row r="3799" spans="1:5">
      <c r="A3799" s="2" t="s">
        <v>11375</v>
      </c>
      <c r="B3799" s="5" t="s">
        <v>11376</v>
      </c>
      <c r="C3799" s="5" t="s">
        <v>11377</v>
      </c>
      <c r="D3799" s="3">
        <v>93.996399999999994</v>
      </c>
      <c r="E3799" s="3">
        <v>99.775999999999996</v>
      </c>
    </row>
    <row r="3800" spans="1:5">
      <c r="A3800" s="2" t="s">
        <v>11378</v>
      </c>
      <c r="B3800" s="5" t="s">
        <v>11379</v>
      </c>
      <c r="C3800" s="5" t="s">
        <v>11380</v>
      </c>
      <c r="D3800" s="3">
        <v>95.150300000000001</v>
      </c>
      <c r="E3800" s="3">
        <v>99.863399999999999</v>
      </c>
    </row>
    <row r="3801" spans="1:5">
      <c r="A3801" s="2" t="s">
        <v>11381</v>
      </c>
      <c r="B3801" s="5" t="s">
        <v>11382</v>
      </c>
      <c r="C3801" s="5" t="s">
        <v>11383</v>
      </c>
      <c r="D3801" s="3">
        <v>92.916700000000006</v>
      </c>
      <c r="E3801" s="3">
        <v>100</v>
      </c>
    </row>
    <row r="3802" spans="1:5">
      <c r="A3802" s="2" t="s">
        <v>11384</v>
      </c>
      <c r="B3802" s="5" t="s">
        <v>11385</v>
      </c>
      <c r="C3802" s="5" t="s">
        <v>11386</v>
      </c>
      <c r="D3802" s="3">
        <v>92.795100000000005</v>
      </c>
      <c r="E3802" s="3">
        <v>99.739599999999996</v>
      </c>
    </row>
    <row r="3803" spans="1:5">
      <c r="A3803" s="2" t="s">
        <v>11387</v>
      </c>
      <c r="B3803" s="5" t="s">
        <v>11388</v>
      </c>
      <c r="C3803" s="5" t="s">
        <v>11389</v>
      </c>
      <c r="D3803" s="3">
        <v>99.870800000000003</v>
      </c>
      <c r="E3803" s="3">
        <v>96.188599999999994</v>
      </c>
    </row>
    <row r="3804" spans="1:5">
      <c r="A3804" s="2" t="s">
        <v>11390</v>
      </c>
      <c r="B3804" s="5" t="s">
        <v>11391</v>
      </c>
      <c r="C3804" s="5" t="s">
        <v>11392</v>
      </c>
      <c r="D3804" s="3">
        <v>99.5548</v>
      </c>
      <c r="E3804" s="3">
        <v>93.433499999999995</v>
      </c>
    </row>
    <row r="3805" spans="1:5">
      <c r="A3805" s="2" t="s">
        <v>11393</v>
      </c>
      <c r="B3805" s="5" t="s">
        <v>11394</v>
      </c>
      <c r="C3805" s="5" t="s">
        <v>11395</v>
      </c>
      <c r="D3805" s="3">
        <v>99.93</v>
      </c>
      <c r="E3805" s="3">
        <v>95.097999999999999</v>
      </c>
    </row>
    <row r="3806" spans="1:5">
      <c r="A3806" s="2" t="s">
        <v>11396</v>
      </c>
      <c r="B3806" s="5" t="s">
        <v>11397</v>
      </c>
      <c r="C3806" s="5" t="s">
        <v>11398</v>
      </c>
      <c r="D3806" s="3">
        <v>91.219499999999996</v>
      </c>
      <c r="E3806" s="3">
        <v>99.837400000000002</v>
      </c>
    </row>
    <row r="3807" spans="1:5">
      <c r="A3807" s="2" t="s">
        <v>11399</v>
      </c>
      <c r="B3807" s="5" t="s">
        <v>11400</v>
      </c>
      <c r="C3807" s="5" t="s">
        <v>11401</v>
      </c>
      <c r="D3807" s="3">
        <v>99.904200000000003</v>
      </c>
      <c r="E3807" s="3">
        <v>94.827600000000004</v>
      </c>
    </row>
    <row r="3808" spans="1:5">
      <c r="A3808" s="2" t="s">
        <v>11402</v>
      </c>
      <c r="B3808" s="5" t="s">
        <v>11403</v>
      </c>
      <c r="C3808" s="5" t="s">
        <v>11404</v>
      </c>
      <c r="D3808" s="3">
        <v>99.905000000000001</v>
      </c>
      <c r="E3808" s="3">
        <v>94.5869</v>
      </c>
    </row>
    <row r="3809" spans="1:5">
      <c r="A3809" s="2" t="s">
        <v>11405</v>
      </c>
      <c r="B3809" s="5" t="s">
        <v>11406</v>
      </c>
      <c r="C3809" s="5" t="s">
        <v>11407</v>
      </c>
      <c r="D3809" s="3">
        <v>95.346299999999999</v>
      </c>
      <c r="E3809" s="3">
        <v>99.783500000000004</v>
      </c>
    </row>
    <row r="3810" spans="1:5">
      <c r="A3810" s="2" t="s">
        <v>11408</v>
      </c>
      <c r="B3810" s="5" t="s">
        <v>11409</v>
      </c>
      <c r="C3810" s="5" t="s">
        <v>11410</v>
      </c>
      <c r="D3810" s="3">
        <v>93.775099999999995</v>
      </c>
      <c r="E3810" s="3">
        <v>100</v>
      </c>
    </row>
    <row r="3811" spans="1:5">
      <c r="A3811" s="2" t="s">
        <v>11411</v>
      </c>
      <c r="B3811" s="5" t="s">
        <v>11412</v>
      </c>
      <c r="C3811" s="5" t="s">
        <v>11413</v>
      </c>
      <c r="D3811" s="3">
        <v>97.172600000000003</v>
      </c>
      <c r="E3811" s="3">
        <v>100</v>
      </c>
    </row>
    <row r="3812" spans="1:5">
      <c r="A3812" s="2" t="s">
        <v>11414</v>
      </c>
      <c r="B3812" s="5" t="s">
        <v>11415</v>
      </c>
      <c r="C3812" s="5" t="s">
        <v>11416</v>
      </c>
      <c r="D3812" s="3">
        <v>97.112899999999996</v>
      </c>
      <c r="E3812" s="3">
        <v>99.868799999999993</v>
      </c>
    </row>
    <row r="3813" spans="1:5">
      <c r="A3813" s="2" t="s">
        <v>11417</v>
      </c>
      <c r="B3813" s="5" t="s">
        <v>11418</v>
      </c>
      <c r="C3813" s="5" t="s">
        <v>11419</v>
      </c>
      <c r="D3813" s="3">
        <v>94.025999999999996</v>
      </c>
      <c r="E3813" s="3">
        <v>100</v>
      </c>
    </row>
    <row r="3814" spans="1:5">
      <c r="A3814" s="2" t="s">
        <v>11420</v>
      </c>
      <c r="B3814" s="5" t="s">
        <v>11421</v>
      </c>
      <c r="C3814" s="5" t="s">
        <v>11422</v>
      </c>
      <c r="D3814" s="3">
        <v>94.871799999999993</v>
      </c>
      <c r="E3814" s="3">
        <v>96.474400000000003</v>
      </c>
    </row>
    <row r="3815" spans="1:5">
      <c r="A3815" s="2" t="s">
        <v>11423</v>
      </c>
      <c r="B3815" s="5" t="s">
        <v>11424</v>
      </c>
      <c r="C3815" s="5" t="s">
        <v>11425</v>
      </c>
      <c r="D3815" s="3">
        <v>93.402199999999993</v>
      </c>
      <c r="E3815" s="3">
        <v>99.942599999999999</v>
      </c>
    </row>
    <row r="3816" spans="1:5">
      <c r="A3816" s="2" t="s">
        <v>11426</v>
      </c>
      <c r="B3816" s="5" t="s">
        <v>11427</v>
      </c>
      <c r="C3816" s="5" t="s">
        <v>11428</v>
      </c>
      <c r="D3816" s="3">
        <v>95.508300000000006</v>
      </c>
      <c r="E3816" s="3">
        <v>99.881799999999998</v>
      </c>
    </row>
    <row r="3817" spans="1:5">
      <c r="A3817" s="2" t="s">
        <v>11429</v>
      </c>
      <c r="B3817" s="5" t="s">
        <v>11430</v>
      </c>
      <c r="C3817" s="5" t="s">
        <v>11431</v>
      </c>
      <c r="D3817" s="3">
        <v>95.620099999999994</v>
      </c>
      <c r="E3817" s="3">
        <v>99.907799999999995</v>
      </c>
    </row>
    <row r="3818" spans="1:5">
      <c r="A3818" s="2" t="s">
        <v>11432</v>
      </c>
      <c r="B3818" s="5" t="s">
        <v>11433</v>
      </c>
      <c r="C3818" s="5" t="s">
        <v>11434</v>
      </c>
      <c r="D3818" s="3">
        <v>92.6768</v>
      </c>
      <c r="E3818" s="3">
        <v>99.747500000000002</v>
      </c>
    </row>
    <row r="3819" spans="1:5">
      <c r="A3819" s="2" t="s">
        <v>11435</v>
      </c>
      <c r="B3819" s="5" t="s">
        <v>11436</v>
      </c>
      <c r="C3819" s="5" t="s">
        <v>11437</v>
      </c>
      <c r="D3819" s="3">
        <v>95.238100000000003</v>
      </c>
      <c r="E3819" s="3">
        <v>99.920599999999993</v>
      </c>
    </row>
    <row r="3820" spans="1:5">
      <c r="A3820" s="2" t="s">
        <v>11438</v>
      </c>
      <c r="B3820" s="5" t="s">
        <v>11439</v>
      </c>
      <c r="C3820" s="5" t="s">
        <v>11440</v>
      </c>
      <c r="D3820" s="3">
        <v>92.407399999999996</v>
      </c>
      <c r="E3820" s="3">
        <v>99.938299999999998</v>
      </c>
    </row>
    <row r="3821" spans="1:5">
      <c r="A3821" s="2" t="s">
        <v>11441</v>
      </c>
      <c r="B3821" s="5" t="s">
        <v>11442</v>
      </c>
      <c r="C3821" s="5" t="s">
        <v>11443</v>
      </c>
      <c r="D3821" s="3">
        <v>90.644900000000007</v>
      </c>
      <c r="E3821" s="3">
        <v>100</v>
      </c>
    </row>
    <row r="3822" spans="1:5">
      <c r="A3822" s="2" t="s">
        <v>11444</v>
      </c>
      <c r="B3822" s="5" t="s">
        <v>11445</v>
      </c>
      <c r="C3822" s="5" t="s">
        <v>11446</v>
      </c>
      <c r="D3822" s="3">
        <v>95.258600000000001</v>
      </c>
      <c r="E3822" s="3">
        <v>99.856300000000005</v>
      </c>
    </row>
    <row r="3823" spans="1:5">
      <c r="A3823" s="2" t="s">
        <v>11447</v>
      </c>
      <c r="B3823" s="5" t="s">
        <v>11448</v>
      </c>
      <c r="C3823" s="5" t="s">
        <v>11449</v>
      </c>
      <c r="D3823" s="3">
        <v>91.515199999999993</v>
      </c>
      <c r="E3823" s="3">
        <v>99.878799999999998</v>
      </c>
    </row>
    <row r="3824" spans="1:5">
      <c r="A3824" s="2" t="s">
        <v>11450</v>
      </c>
      <c r="B3824" s="5" t="s">
        <v>11451</v>
      </c>
      <c r="C3824" s="5" t="s">
        <v>11452</v>
      </c>
      <c r="D3824" s="3">
        <v>90.255700000000004</v>
      </c>
      <c r="E3824" s="3">
        <v>99.911799999999999</v>
      </c>
    </row>
    <row r="3825" spans="1:5">
      <c r="A3825" s="2" t="s">
        <v>11453</v>
      </c>
      <c r="B3825" s="5" t="s">
        <v>11454</v>
      </c>
      <c r="C3825" s="5" t="s">
        <v>11455</v>
      </c>
      <c r="D3825" s="3">
        <v>93.577200000000005</v>
      </c>
      <c r="E3825" s="3">
        <v>100</v>
      </c>
    </row>
    <row r="3826" spans="1:5">
      <c r="A3826" s="2" t="s">
        <v>11456</v>
      </c>
      <c r="B3826" s="5" t="s">
        <v>11457</v>
      </c>
      <c r="C3826" s="5" t="s">
        <v>11458</v>
      </c>
      <c r="D3826" s="3">
        <v>93.441599999999994</v>
      </c>
      <c r="E3826" s="3">
        <v>99.939800000000005</v>
      </c>
    </row>
    <row r="3827" spans="1:5">
      <c r="A3827" s="2" t="s">
        <v>11459</v>
      </c>
      <c r="B3827" s="5" t="s">
        <v>11460</v>
      </c>
      <c r="C3827" s="5" t="s">
        <v>11461</v>
      </c>
      <c r="D3827" s="3">
        <v>94.626900000000006</v>
      </c>
      <c r="E3827" s="3">
        <v>99.701499999999996</v>
      </c>
    </row>
    <row r="3828" spans="1:5">
      <c r="A3828" s="2" t="s">
        <v>11462</v>
      </c>
      <c r="B3828" s="5" t="s">
        <v>11463</v>
      </c>
      <c r="C3828" s="5" t="s">
        <v>11464</v>
      </c>
      <c r="D3828" s="3">
        <v>94.906499999999994</v>
      </c>
      <c r="E3828" s="3">
        <v>99.935500000000005</v>
      </c>
    </row>
    <row r="3829" spans="1:5">
      <c r="A3829" s="2" t="s">
        <v>11465</v>
      </c>
      <c r="B3829" s="5" t="s">
        <v>11466</v>
      </c>
      <c r="C3829" s="5" t="s">
        <v>11467</v>
      </c>
      <c r="D3829" s="3">
        <v>93.7453</v>
      </c>
      <c r="E3829" s="3">
        <v>99.850200000000001</v>
      </c>
    </row>
    <row r="3830" spans="1:5">
      <c r="A3830" s="2" t="s">
        <v>11468</v>
      </c>
      <c r="B3830" s="5" t="s">
        <v>11469</v>
      </c>
      <c r="C3830" s="5" t="s">
        <v>11470</v>
      </c>
      <c r="D3830" s="3">
        <v>92.923599999999993</v>
      </c>
      <c r="E3830" s="3">
        <v>100</v>
      </c>
    </row>
    <row r="3831" spans="1:5">
      <c r="A3831" s="2" t="s">
        <v>11471</v>
      </c>
      <c r="B3831" s="5" t="s">
        <v>11472</v>
      </c>
      <c r="C3831" s="5" t="s">
        <v>11473</v>
      </c>
      <c r="D3831" s="3">
        <v>93.855900000000005</v>
      </c>
      <c r="E3831" s="3">
        <v>100</v>
      </c>
    </row>
    <row r="3832" spans="1:5">
      <c r="A3832" s="2" t="s">
        <v>11474</v>
      </c>
      <c r="B3832" s="5" t="s">
        <v>11475</v>
      </c>
      <c r="C3832" s="5" t="s">
        <v>11476</v>
      </c>
      <c r="D3832" s="3">
        <v>93.083600000000004</v>
      </c>
      <c r="E3832" s="3">
        <v>99.903899999999993</v>
      </c>
    </row>
    <row r="3833" spans="1:5">
      <c r="A3833" s="2" t="s">
        <v>11477</v>
      </c>
      <c r="B3833" s="5" t="s">
        <v>11478</v>
      </c>
      <c r="C3833" s="5" t="s">
        <v>11479</v>
      </c>
      <c r="D3833" s="3">
        <v>93.892600000000002</v>
      </c>
      <c r="E3833" s="3">
        <v>99.926400000000001</v>
      </c>
    </row>
    <row r="3834" spans="1:5">
      <c r="A3834" s="2" t="s">
        <v>11480</v>
      </c>
      <c r="B3834" s="5" t="s">
        <v>11481</v>
      </c>
      <c r="C3834" s="5" t="s">
        <v>11482</v>
      </c>
      <c r="D3834" s="3">
        <v>94.913200000000003</v>
      </c>
      <c r="E3834" s="3">
        <v>99.940200000000004</v>
      </c>
    </row>
    <row r="3835" spans="1:5">
      <c r="A3835" s="2" t="s">
        <v>11483</v>
      </c>
      <c r="B3835" s="5" t="s">
        <v>11484</v>
      </c>
      <c r="C3835" s="5" t="s">
        <v>11485</v>
      </c>
      <c r="D3835" s="3">
        <v>91.269800000000004</v>
      </c>
      <c r="E3835" s="3">
        <v>100</v>
      </c>
    </row>
    <row r="3836" spans="1:5">
      <c r="A3836" s="2" t="s">
        <v>11486</v>
      </c>
      <c r="B3836" s="5" t="s">
        <v>11487</v>
      </c>
      <c r="C3836" s="5" t="s">
        <v>11488</v>
      </c>
      <c r="D3836" s="3">
        <v>93.891099999999994</v>
      </c>
      <c r="E3836" s="3">
        <v>99.734399999999994</v>
      </c>
    </row>
    <row r="3837" spans="1:5">
      <c r="A3837" s="2" t="s">
        <v>11489</v>
      </c>
      <c r="B3837" s="5" t="s">
        <v>11490</v>
      </c>
      <c r="C3837" s="5" t="s">
        <v>11491</v>
      </c>
      <c r="D3837" s="3">
        <v>93.731300000000005</v>
      </c>
      <c r="E3837" s="3">
        <v>99.751199999999997</v>
      </c>
    </row>
    <row r="3838" spans="1:5">
      <c r="A3838" s="2" t="s">
        <v>11492</v>
      </c>
      <c r="B3838" s="5" t="s">
        <v>11493</v>
      </c>
      <c r="C3838" s="5" t="s">
        <v>11494</v>
      </c>
      <c r="D3838" s="3">
        <v>93.261099999999999</v>
      </c>
      <c r="E3838" s="3">
        <v>99.8797</v>
      </c>
    </row>
    <row r="3839" spans="1:5">
      <c r="A3839" s="2" t="s">
        <v>11495</v>
      </c>
      <c r="B3839" s="5" t="s">
        <v>11496</v>
      </c>
      <c r="C3839" s="5" t="s">
        <v>11497</v>
      </c>
      <c r="D3839" s="3">
        <v>95.640299999999996</v>
      </c>
      <c r="E3839" s="3">
        <v>100</v>
      </c>
    </row>
    <row r="3840" spans="1:5">
      <c r="A3840" s="2" t="s">
        <v>11498</v>
      </c>
      <c r="B3840" s="5" t="s">
        <v>11499</v>
      </c>
      <c r="C3840" s="5" t="s">
        <v>11500</v>
      </c>
      <c r="D3840" s="3">
        <v>94.384100000000004</v>
      </c>
      <c r="E3840" s="3">
        <v>99.909400000000005</v>
      </c>
    </row>
    <row r="3841" spans="1:5">
      <c r="A3841" s="2" t="s">
        <v>11501</v>
      </c>
      <c r="B3841" s="5" t="s">
        <v>11502</v>
      </c>
      <c r="C3841" s="5" t="s">
        <v>11503</v>
      </c>
      <c r="D3841" s="3">
        <v>94.319100000000006</v>
      </c>
      <c r="E3841" s="3">
        <v>99.832899999999995</v>
      </c>
    </row>
    <row r="3842" spans="1:5">
      <c r="A3842" s="2" t="s">
        <v>11504</v>
      </c>
      <c r="B3842" s="5" t="s">
        <v>11505</v>
      </c>
      <c r="C3842" s="5" t="s">
        <v>11506</v>
      </c>
      <c r="D3842" s="3">
        <v>96.505399999999995</v>
      </c>
      <c r="E3842" s="3">
        <v>100</v>
      </c>
    </row>
    <row r="3843" spans="1:5">
      <c r="A3843" s="2" t="s">
        <v>11507</v>
      </c>
      <c r="B3843" s="5" t="s">
        <v>11508</v>
      </c>
      <c r="C3843" s="5" t="s">
        <v>11509</v>
      </c>
      <c r="D3843" s="3">
        <v>97.375900000000001</v>
      </c>
      <c r="E3843" s="3">
        <v>99.787199999999999</v>
      </c>
    </row>
    <row r="3844" spans="1:5">
      <c r="A3844" s="2" t="s">
        <v>11510</v>
      </c>
      <c r="B3844" s="5" t="s">
        <v>11511</v>
      </c>
      <c r="C3844" s="5" t="s">
        <v>11512</v>
      </c>
      <c r="D3844" s="3">
        <v>94.159899999999993</v>
      </c>
      <c r="E3844" s="3">
        <v>100</v>
      </c>
    </row>
    <row r="3845" spans="1:5">
      <c r="A3845" s="2" t="s">
        <v>11513</v>
      </c>
      <c r="B3845" s="5" t="s">
        <v>11514</v>
      </c>
      <c r="C3845" s="5" t="s">
        <v>11515</v>
      </c>
      <c r="D3845" s="3">
        <v>92.592600000000004</v>
      </c>
      <c r="E3845" s="3">
        <v>100</v>
      </c>
    </row>
    <row r="3846" spans="1:5">
      <c r="A3846" s="2" t="s">
        <v>11516</v>
      </c>
      <c r="B3846" s="5" t="s">
        <v>11517</v>
      </c>
      <c r="C3846" s="5" t="s">
        <v>11518</v>
      </c>
      <c r="D3846" s="3">
        <v>94.798299999999998</v>
      </c>
      <c r="E3846" s="3">
        <v>99.787700000000001</v>
      </c>
    </row>
    <row r="3847" spans="1:5">
      <c r="A3847" s="2" t="s">
        <v>11519</v>
      </c>
      <c r="B3847" s="5" t="s">
        <v>11520</v>
      </c>
      <c r="C3847" s="5" t="s">
        <v>11521</v>
      </c>
      <c r="D3847" s="3">
        <v>96.078400000000002</v>
      </c>
      <c r="E3847" s="3">
        <v>99.888000000000005</v>
      </c>
    </row>
    <row r="3848" spans="1:5">
      <c r="A3848" s="2" t="s">
        <v>11522</v>
      </c>
      <c r="B3848" s="5" t="s">
        <v>11523</v>
      </c>
      <c r="C3848" s="5" t="s">
        <v>11524</v>
      </c>
      <c r="D3848" s="3">
        <v>96.111099999999993</v>
      </c>
      <c r="E3848" s="3">
        <v>96.666700000000006</v>
      </c>
    </row>
    <row r="3849" spans="1:5">
      <c r="A3849" s="2" t="s">
        <v>11525</v>
      </c>
      <c r="B3849" s="5" t="s">
        <v>11526</v>
      </c>
      <c r="C3849" s="5" t="s">
        <v>11527</v>
      </c>
      <c r="D3849" s="3">
        <v>91.033799999999999</v>
      </c>
      <c r="E3849" s="3">
        <v>99.789000000000001</v>
      </c>
    </row>
    <row r="3850" spans="1:5">
      <c r="A3850" s="2" t="s">
        <v>11528</v>
      </c>
      <c r="B3850" s="5" t="s">
        <v>11529</v>
      </c>
      <c r="C3850" s="5" t="s">
        <v>11530</v>
      </c>
      <c r="D3850" s="3">
        <v>94.965699999999998</v>
      </c>
      <c r="E3850" s="3">
        <v>99.923699999999997</v>
      </c>
    </row>
    <row r="3851" spans="1:5">
      <c r="A3851" s="2" t="s">
        <v>11531</v>
      </c>
      <c r="B3851" s="5" t="s">
        <v>11532</v>
      </c>
      <c r="C3851" s="5" t="s">
        <v>11533</v>
      </c>
      <c r="D3851" s="3">
        <v>96.2821</v>
      </c>
      <c r="E3851" s="3">
        <v>99.871799999999993</v>
      </c>
    </row>
    <row r="3852" spans="1:5">
      <c r="A3852" s="2" t="s">
        <v>11534</v>
      </c>
      <c r="B3852" s="5" t="s">
        <v>11535</v>
      </c>
      <c r="C3852" s="5" t="s">
        <v>11536</v>
      </c>
      <c r="D3852" s="3">
        <v>92.605199999999996</v>
      </c>
      <c r="E3852" s="3">
        <v>99.772499999999994</v>
      </c>
    </row>
    <row r="3853" spans="1:5">
      <c r="A3853" s="2" t="s">
        <v>11537</v>
      </c>
      <c r="B3853" s="5" t="s">
        <v>11538</v>
      </c>
      <c r="C3853" s="5" t="s">
        <v>11539</v>
      </c>
      <c r="D3853" s="3">
        <v>95.228800000000007</v>
      </c>
      <c r="E3853" s="3">
        <v>100</v>
      </c>
    </row>
    <row r="3854" spans="1:5">
      <c r="A3854" s="2" t="s">
        <v>11540</v>
      </c>
      <c r="B3854" s="5" t="s">
        <v>11541</v>
      </c>
      <c r="C3854" s="5" t="s">
        <v>11542</v>
      </c>
      <c r="D3854" s="3">
        <v>95.543700000000001</v>
      </c>
      <c r="E3854" s="3">
        <v>100</v>
      </c>
    </row>
    <row r="3855" spans="1:5">
      <c r="A3855" s="2" t="s">
        <v>11543</v>
      </c>
      <c r="B3855" s="5" t="s">
        <v>11544</v>
      </c>
      <c r="C3855" s="5" t="s">
        <v>11545</v>
      </c>
      <c r="D3855" s="3">
        <v>93.630600000000001</v>
      </c>
      <c r="E3855" s="3">
        <v>100</v>
      </c>
    </row>
    <row r="3856" spans="1:5">
      <c r="A3856" s="2" t="s">
        <v>11546</v>
      </c>
      <c r="B3856" s="5" t="s">
        <v>11547</v>
      </c>
      <c r="C3856" s="5" t="s">
        <v>11548</v>
      </c>
      <c r="D3856" s="3">
        <v>90.347399999999993</v>
      </c>
      <c r="E3856" s="3">
        <v>98.764200000000002</v>
      </c>
    </row>
    <row r="3857" spans="1:5">
      <c r="A3857" s="2" t="s">
        <v>11549</v>
      </c>
      <c r="B3857" s="5" t="s">
        <v>11550</v>
      </c>
      <c r="C3857" s="5" t="s">
        <v>11551</v>
      </c>
      <c r="D3857" s="3">
        <v>94.078900000000004</v>
      </c>
      <c r="E3857" s="3">
        <v>100</v>
      </c>
    </row>
    <row r="3858" spans="1:5">
      <c r="A3858" s="2" t="s">
        <v>11552</v>
      </c>
      <c r="B3858" s="5" t="s">
        <v>11553</v>
      </c>
      <c r="C3858" s="5" t="s">
        <v>11554</v>
      </c>
      <c r="D3858" s="3">
        <v>94.975999999999999</v>
      </c>
      <c r="E3858" s="3">
        <v>99.956299999999999</v>
      </c>
    </row>
    <row r="3859" spans="1:5">
      <c r="A3859" s="2" t="s">
        <v>11555</v>
      </c>
      <c r="B3859" s="5" t="s">
        <v>11556</v>
      </c>
      <c r="C3859" s="5" t="s">
        <v>11557</v>
      </c>
      <c r="D3859" s="3">
        <v>95.5304</v>
      </c>
      <c r="E3859" s="3">
        <v>99.946100000000001</v>
      </c>
    </row>
    <row r="3860" spans="1:5">
      <c r="A3860" s="2" t="s">
        <v>11558</v>
      </c>
      <c r="B3860" s="5" t="s">
        <v>11559</v>
      </c>
      <c r="C3860" s="5" t="s">
        <v>11560</v>
      </c>
      <c r="D3860" s="3">
        <v>95.174199999999999</v>
      </c>
      <c r="E3860" s="3">
        <v>99.968000000000004</v>
      </c>
    </row>
    <row r="3861" spans="1:5">
      <c r="A3861" s="2" t="s">
        <v>11561</v>
      </c>
      <c r="B3861" s="5" t="s">
        <v>11562</v>
      </c>
      <c r="C3861" s="5" t="s">
        <v>11563</v>
      </c>
      <c r="D3861" s="3">
        <v>95.771799999999999</v>
      </c>
      <c r="E3861" s="3">
        <v>100</v>
      </c>
    </row>
    <row r="3862" spans="1:5">
      <c r="A3862" s="2" t="s">
        <v>11564</v>
      </c>
      <c r="B3862" s="5" t="s">
        <v>11565</v>
      </c>
      <c r="C3862" s="5" t="s">
        <v>11566</v>
      </c>
      <c r="D3862" s="3">
        <v>99.978899999999996</v>
      </c>
      <c r="E3862" s="3">
        <v>92.320700000000002</v>
      </c>
    </row>
    <row r="3863" spans="1:5">
      <c r="A3863" s="2" t="s">
        <v>11567</v>
      </c>
      <c r="B3863" s="5" t="s">
        <v>11568</v>
      </c>
      <c r="C3863" s="5" t="s">
        <v>11569</v>
      </c>
      <c r="D3863" s="3">
        <v>100</v>
      </c>
      <c r="E3863" s="3">
        <v>91.797600000000003</v>
      </c>
    </row>
    <row r="3864" spans="1:5">
      <c r="A3864" s="2" t="s">
        <v>11570</v>
      </c>
      <c r="B3864" s="5" t="s">
        <v>11571</v>
      </c>
      <c r="C3864" s="5" t="s">
        <v>11572</v>
      </c>
      <c r="D3864" s="3">
        <v>99.938000000000002</v>
      </c>
      <c r="E3864" s="3">
        <v>94.547700000000006</v>
      </c>
    </row>
    <row r="3865" spans="1:5">
      <c r="A3865" s="2" t="s">
        <v>11573</v>
      </c>
      <c r="B3865" s="5" t="s">
        <v>11574</v>
      </c>
      <c r="C3865" s="5" t="s">
        <v>11575</v>
      </c>
      <c r="D3865" s="3">
        <v>100</v>
      </c>
      <c r="E3865" s="3">
        <v>93.995900000000006</v>
      </c>
    </row>
    <row r="3866" spans="1:5">
      <c r="A3866" s="2" t="s">
        <v>11576</v>
      </c>
      <c r="B3866" s="5" t="s">
        <v>11577</v>
      </c>
      <c r="C3866" s="5" t="s">
        <v>11578</v>
      </c>
      <c r="D3866" s="3">
        <v>100</v>
      </c>
      <c r="E3866" s="3">
        <v>98.260900000000007</v>
      </c>
    </row>
    <row r="3867" spans="1:5">
      <c r="A3867" s="2" t="s">
        <v>11579</v>
      </c>
      <c r="B3867" s="5" t="s">
        <v>11580</v>
      </c>
      <c r="C3867" s="5" t="s">
        <v>11581</v>
      </c>
      <c r="D3867" s="3">
        <v>98.113200000000006</v>
      </c>
      <c r="E3867" s="3">
        <v>94.249799999999993</v>
      </c>
    </row>
    <row r="3868" spans="1:5">
      <c r="A3868" s="2" t="s">
        <v>11582</v>
      </c>
      <c r="B3868" s="5" t="s">
        <v>11583</v>
      </c>
      <c r="C3868" s="5" t="s">
        <v>11584</v>
      </c>
      <c r="D3868" s="3">
        <v>100</v>
      </c>
      <c r="E3868" s="3">
        <v>93.410899999999998</v>
      </c>
    </row>
    <row r="3869" spans="1:5">
      <c r="A3869" s="2" t="s">
        <v>11585</v>
      </c>
      <c r="B3869" s="5" t="s">
        <v>11586</v>
      </c>
      <c r="C3869" s="5" t="s">
        <v>11587</v>
      </c>
      <c r="D3869" s="3">
        <v>99.872299999999996</v>
      </c>
      <c r="E3869" s="3">
        <v>91.06</v>
      </c>
    </row>
    <row r="3870" spans="1:5">
      <c r="A3870" s="2" t="s">
        <v>11588</v>
      </c>
      <c r="B3870" s="5" t="s">
        <v>11589</v>
      </c>
      <c r="C3870" s="5" t="s">
        <v>11590</v>
      </c>
      <c r="D3870" s="3">
        <v>99.9191</v>
      </c>
      <c r="E3870" s="3">
        <v>93.770200000000003</v>
      </c>
    </row>
    <row r="3871" spans="1:5">
      <c r="A3871" s="2" t="s">
        <v>11591</v>
      </c>
      <c r="B3871" s="5" t="s">
        <v>11592</v>
      </c>
      <c r="C3871" s="5" t="s">
        <v>11593</v>
      </c>
      <c r="D3871" s="3">
        <v>99.975399999999993</v>
      </c>
      <c r="E3871" s="3">
        <v>93.146600000000007</v>
      </c>
    </row>
    <row r="3872" spans="1:5">
      <c r="A3872" s="2" t="s">
        <v>11594</v>
      </c>
      <c r="B3872" s="5" t="s">
        <v>11595</v>
      </c>
      <c r="C3872" s="5" t="s">
        <v>11596</v>
      </c>
      <c r="D3872" s="3">
        <v>99.900199999999998</v>
      </c>
      <c r="E3872" s="3">
        <v>97.804400000000001</v>
      </c>
    </row>
    <row r="3873" spans="1:5">
      <c r="A3873" s="2" t="s">
        <v>11597</v>
      </c>
      <c r="B3873" s="5" t="s">
        <v>11598</v>
      </c>
      <c r="C3873" s="5" t="s">
        <v>11599</v>
      </c>
      <c r="D3873" s="3">
        <v>99.814800000000005</v>
      </c>
      <c r="E3873" s="3">
        <v>93.333299999999994</v>
      </c>
    </row>
    <row r="3874" spans="1:5">
      <c r="A3874" s="2" t="s">
        <v>11600</v>
      </c>
      <c r="B3874" s="5" t="s">
        <v>11601</v>
      </c>
      <c r="C3874" s="5" t="s">
        <v>11602</v>
      </c>
      <c r="D3874" s="3">
        <v>99.955399999999997</v>
      </c>
      <c r="E3874" s="3">
        <v>92.335099999999997</v>
      </c>
    </row>
    <row r="3875" spans="1:5">
      <c r="A3875" s="2" t="s">
        <v>11603</v>
      </c>
      <c r="B3875" s="5" t="s">
        <v>11604</v>
      </c>
      <c r="C3875" s="5" t="s">
        <v>11605</v>
      </c>
      <c r="D3875" s="3">
        <v>99.839600000000004</v>
      </c>
      <c r="E3875" s="3">
        <v>94.289400000000001</v>
      </c>
    </row>
    <row r="3876" spans="1:5">
      <c r="A3876" s="2" t="s">
        <v>11606</v>
      </c>
      <c r="B3876" s="5" t="s">
        <v>11607</v>
      </c>
      <c r="C3876" s="5" t="s">
        <v>11608</v>
      </c>
      <c r="D3876" s="3">
        <v>99.896500000000003</v>
      </c>
      <c r="E3876" s="3">
        <v>95.3416</v>
      </c>
    </row>
    <row r="3877" spans="1:5">
      <c r="A3877" s="2" t="s">
        <v>11609</v>
      </c>
      <c r="B3877" s="5" t="s">
        <v>11610</v>
      </c>
      <c r="C3877" s="5" t="s">
        <v>11611</v>
      </c>
      <c r="D3877" s="3">
        <v>99.918899999999994</v>
      </c>
      <c r="E3877" s="3">
        <v>95.133799999999994</v>
      </c>
    </row>
    <row r="3878" spans="1:5">
      <c r="A3878" s="2" t="s">
        <v>11612</v>
      </c>
      <c r="B3878" s="5" t="s">
        <v>11613</v>
      </c>
      <c r="C3878" s="5" t="s">
        <v>11614</v>
      </c>
      <c r="D3878" s="3">
        <v>99.742599999999996</v>
      </c>
      <c r="E3878" s="3">
        <v>91.763199999999998</v>
      </c>
    </row>
    <row r="3879" spans="1:5">
      <c r="A3879" s="2" t="s">
        <v>11615</v>
      </c>
      <c r="B3879" s="5" t="s">
        <v>11616</v>
      </c>
      <c r="C3879" s="5" t="s">
        <v>11617</v>
      </c>
      <c r="D3879" s="3">
        <v>99.817899999999995</v>
      </c>
      <c r="E3879" s="3">
        <v>94.778400000000005</v>
      </c>
    </row>
    <row r="3880" spans="1:5">
      <c r="A3880" s="2" t="s">
        <v>11618</v>
      </c>
      <c r="B3880" s="5" t="s">
        <v>11619</v>
      </c>
      <c r="C3880" s="5" t="s">
        <v>11620</v>
      </c>
      <c r="D3880" s="3">
        <v>99.703699999999998</v>
      </c>
      <c r="E3880" s="3">
        <v>92</v>
      </c>
    </row>
    <row r="3881" spans="1:5">
      <c r="A3881" s="2" t="s">
        <v>11621</v>
      </c>
      <c r="B3881" s="5" t="s">
        <v>11622</v>
      </c>
      <c r="C3881" s="5" t="s">
        <v>11623</v>
      </c>
      <c r="D3881" s="3">
        <v>99.946899999999999</v>
      </c>
      <c r="E3881" s="3">
        <v>95.514899999999997</v>
      </c>
    </row>
    <row r="3882" spans="1:5">
      <c r="A3882" s="2" t="s">
        <v>11624</v>
      </c>
      <c r="B3882" s="5" t="s">
        <v>11625</v>
      </c>
      <c r="C3882" s="5" t="s">
        <v>11626</v>
      </c>
      <c r="D3882" s="3">
        <v>99.827299999999994</v>
      </c>
      <c r="E3882" s="3">
        <v>92.227999999999994</v>
      </c>
    </row>
    <row r="3883" spans="1:5">
      <c r="A3883" s="2" t="s">
        <v>11627</v>
      </c>
      <c r="B3883" s="5" t="s">
        <v>11628</v>
      </c>
      <c r="C3883" s="5" t="s">
        <v>11629</v>
      </c>
      <c r="D3883" s="3">
        <v>99.941900000000004</v>
      </c>
      <c r="E3883" s="3">
        <v>93.263599999999997</v>
      </c>
    </row>
    <row r="3884" spans="1:5">
      <c r="A3884" s="2" t="s">
        <v>11630</v>
      </c>
      <c r="B3884" s="5" t="s">
        <v>11631</v>
      </c>
      <c r="C3884" s="5" t="s">
        <v>11632</v>
      </c>
      <c r="D3884" s="3">
        <v>99.926599999999993</v>
      </c>
      <c r="E3884" s="3">
        <v>93.116699999999994</v>
      </c>
    </row>
    <row r="3885" spans="1:5">
      <c r="A3885" s="2" t="s">
        <v>11633</v>
      </c>
      <c r="B3885" s="5" t="s">
        <v>11634</v>
      </c>
      <c r="C3885" s="5" t="s">
        <v>11635</v>
      </c>
      <c r="D3885" s="3">
        <v>97.9328</v>
      </c>
      <c r="E3885" s="3">
        <v>96.382400000000004</v>
      </c>
    </row>
    <row r="3886" spans="1:5">
      <c r="A3886" s="2" t="s">
        <v>11636</v>
      </c>
      <c r="B3886" s="5" t="s">
        <v>11637</v>
      </c>
      <c r="C3886" s="5" t="s">
        <v>11638</v>
      </c>
      <c r="D3886" s="3">
        <v>99.858199999999997</v>
      </c>
      <c r="E3886" s="3">
        <v>93.191500000000005</v>
      </c>
    </row>
    <row r="3887" spans="1:5">
      <c r="A3887" s="2" t="s">
        <v>11639</v>
      </c>
      <c r="B3887" s="5" t="s">
        <v>11640</v>
      </c>
      <c r="C3887" s="5" t="s">
        <v>11641</v>
      </c>
      <c r="D3887" s="3">
        <v>99.932900000000004</v>
      </c>
      <c r="E3887" s="3">
        <v>94.768600000000006</v>
      </c>
    </row>
    <row r="3888" spans="1:5">
      <c r="A3888" s="2" t="s">
        <v>11642</v>
      </c>
      <c r="B3888" s="5" t="s">
        <v>11643</v>
      </c>
      <c r="C3888" s="5" t="s">
        <v>11644</v>
      </c>
      <c r="D3888" s="3">
        <v>99.838200000000001</v>
      </c>
      <c r="E3888" s="3">
        <v>94.336600000000004</v>
      </c>
    </row>
    <row r="3889" spans="1:5">
      <c r="A3889" s="2" t="s">
        <v>11645</v>
      </c>
      <c r="B3889" s="5" t="s">
        <v>11646</v>
      </c>
      <c r="C3889" s="5" t="s">
        <v>11647</v>
      </c>
      <c r="D3889" s="3">
        <v>100</v>
      </c>
      <c r="E3889" s="3">
        <v>95.028199999999998</v>
      </c>
    </row>
    <row r="3890" spans="1:5">
      <c r="A3890" s="2" t="s">
        <v>11648</v>
      </c>
      <c r="B3890" s="5" t="s">
        <v>11649</v>
      </c>
      <c r="C3890" s="5" t="s">
        <v>11650</v>
      </c>
      <c r="D3890" s="3">
        <v>100</v>
      </c>
      <c r="E3890" s="3">
        <v>93.849199999999996</v>
      </c>
    </row>
    <row r="3891" spans="1:5">
      <c r="A3891" s="2" t="s">
        <v>11651</v>
      </c>
      <c r="B3891" s="5" t="s">
        <v>11652</v>
      </c>
      <c r="C3891" s="5" t="s">
        <v>11653</v>
      </c>
      <c r="D3891" s="3">
        <v>99.728300000000004</v>
      </c>
      <c r="E3891" s="3">
        <v>91.576099999999997</v>
      </c>
    </row>
    <row r="3892" spans="1:5">
      <c r="A3892" s="2" t="s">
        <v>11654</v>
      </c>
      <c r="B3892" s="5" t="s">
        <v>11655</v>
      </c>
      <c r="C3892" s="5" t="s">
        <v>11656</v>
      </c>
      <c r="D3892" s="3">
        <v>99.883600000000001</v>
      </c>
      <c r="E3892" s="3">
        <v>95.227000000000004</v>
      </c>
    </row>
    <row r="3893" spans="1:5">
      <c r="A3893" s="2" t="s">
        <v>11657</v>
      </c>
      <c r="B3893" s="5" t="s">
        <v>11658</v>
      </c>
      <c r="C3893" s="5" t="s">
        <v>11659</v>
      </c>
      <c r="D3893" s="3">
        <v>99.65</v>
      </c>
      <c r="E3893" s="3">
        <v>93.175899999999999</v>
      </c>
    </row>
    <row r="3894" spans="1:5">
      <c r="A3894" s="2" t="s">
        <v>11660</v>
      </c>
      <c r="B3894" s="5" t="s">
        <v>11661</v>
      </c>
      <c r="C3894" s="5" t="s">
        <v>11662</v>
      </c>
      <c r="D3894" s="3">
        <v>99.904200000000003</v>
      </c>
      <c r="E3894" s="3">
        <v>93.965500000000006</v>
      </c>
    </row>
    <row r="3895" spans="1:5">
      <c r="A3895" s="2" t="s">
        <v>11663</v>
      </c>
      <c r="B3895" s="5" t="s">
        <v>11664</v>
      </c>
      <c r="C3895" s="5" t="s">
        <v>11665</v>
      </c>
      <c r="D3895" s="3">
        <v>99.835300000000004</v>
      </c>
      <c r="E3895" s="3">
        <v>95.7166</v>
      </c>
    </row>
    <row r="3896" spans="1:5">
      <c r="A3896" s="2" t="s">
        <v>11666</v>
      </c>
      <c r="B3896" s="5" t="s">
        <v>11667</v>
      </c>
      <c r="C3896" s="5" t="s">
        <v>11668</v>
      </c>
      <c r="D3896" s="3">
        <v>99.937700000000007</v>
      </c>
      <c r="E3896" s="3">
        <v>91.464200000000005</v>
      </c>
    </row>
    <row r="3897" spans="1:5">
      <c r="A3897" s="2" t="s">
        <v>11669</v>
      </c>
      <c r="B3897" s="5" t="s">
        <v>11670</v>
      </c>
      <c r="C3897" s="5" t="s">
        <v>11671</v>
      </c>
      <c r="D3897" s="3">
        <v>99.912999999999997</v>
      </c>
      <c r="E3897" s="3">
        <v>93.994799999999998</v>
      </c>
    </row>
    <row r="3898" spans="1:5">
      <c r="A3898" s="2" t="s">
        <v>11672</v>
      </c>
      <c r="B3898" s="5" t="s">
        <v>11673</v>
      </c>
      <c r="C3898" s="5" t="s">
        <v>11674</v>
      </c>
      <c r="D3898" s="3">
        <v>100</v>
      </c>
      <c r="E3898" s="3">
        <v>96.774199999999993</v>
      </c>
    </row>
    <row r="3899" spans="1:5">
      <c r="A3899" s="2" t="s">
        <v>11675</v>
      </c>
      <c r="B3899" s="5" t="s">
        <v>11676</v>
      </c>
      <c r="C3899" s="5" t="s">
        <v>11677</v>
      </c>
      <c r="D3899" s="3">
        <v>100</v>
      </c>
      <c r="E3899" s="3">
        <v>96.918800000000005</v>
      </c>
    </row>
    <row r="3900" spans="1:5">
      <c r="A3900" s="2" t="s">
        <v>11678</v>
      </c>
      <c r="B3900" s="5" t="s">
        <v>11679</v>
      </c>
      <c r="C3900" s="5" t="s">
        <v>11680</v>
      </c>
      <c r="D3900" s="3">
        <v>99.862300000000005</v>
      </c>
      <c r="E3900" s="3">
        <v>92.699700000000007</v>
      </c>
    </row>
    <row r="3901" spans="1:5">
      <c r="A3901" s="2" t="s">
        <v>11681</v>
      </c>
      <c r="B3901" s="5" t="s">
        <v>11682</v>
      </c>
      <c r="C3901" s="5" t="s">
        <v>11683</v>
      </c>
      <c r="D3901" s="3">
        <v>100</v>
      </c>
      <c r="E3901" s="3">
        <v>95.714299999999994</v>
      </c>
    </row>
    <row r="3902" spans="1:5">
      <c r="A3902" s="2" t="s">
        <v>11684</v>
      </c>
      <c r="B3902" s="5" t="s">
        <v>11685</v>
      </c>
      <c r="C3902" s="5" t="s">
        <v>11686</v>
      </c>
      <c r="D3902" s="3">
        <v>100</v>
      </c>
      <c r="E3902" s="3">
        <v>96.403899999999993</v>
      </c>
    </row>
    <row r="3903" spans="1:5">
      <c r="A3903" s="2" t="s">
        <v>11687</v>
      </c>
      <c r="B3903" s="5" t="s">
        <v>11688</v>
      </c>
      <c r="C3903" s="5" t="s">
        <v>11689</v>
      </c>
      <c r="D3903" s="3">
        <v>100</v>
      </c>
      <c r="E3903" s="3">
        <v>93.181799999999996</v>
      </c>
    </row>
    <row r="3904" spans="1:5">
      <c r="A3904" s="2" t="s">
        <v>11690</v>
      </c>
      <c r="B3904" s="5" t="s">
        <v>11691</v>
      </c>
      <c r="C3904" s="5" t="s">
        <v>11692</v>
      </c>
      <c r="D3904" s="3">
        <v>92.857100000000003</v>
      </c>
      <c r="E3904" s="3">
        <v>99.851200000000006</v>
      </c>
    </row>
    <row r="3905" spans="1:5">
      <c r="A3905" s="2" t="s">
        <v>11693</v>
      </c>
      <c r="B3905" s="5" t="s">
        <v>11694</v>
      </c>
      <c r="C3905" s="5" t="s">
        <v>11695</v>
      </c>
      <c r="D3905" s="3">
        <v>94.12</v>
      </c>
      <c r="E3905" s="3">
        <v>100</v>
      </c>
    </row>
    <row r="3906" spans="1:5">
      <c r="A3906" s="2" t="s">
        <v>11696</v>
      </c>
      <c r="B3906" s="5" t="s">
        <v>11697</v>
      </c>
      <c r="C3906" s="5" t="s">
        <v>11698</v>
      </c>
      <c r="D3906" s="3">
        <v>92.960999999999999</v>
      </c>
      <c r="E3906" s="3">
        <v>99.941800000000001</v>
      </c>
    </row>
    <row r="3907" spans="1:5">
      <c r="A3907" s="2" t="s">
        <v>11699</v>
      </c>
      <c r="B3907" s="5" t="s">
        <v>11700</v>
      </c>
      <c r="C3907" s="5" t="s">
        <v>11701</v>
      </c>
      <c r="D3907" s="3">
        <v>94.938400000000001</v>
      </c>
      <c r="E3907" s="3">
        <v>99.908799999999999</v>
      </c>
    </row>
    <row r="3908" spans="1:5">
      <c r="A3908" s="2" t="s">
        <v>11702</v>
      </c>
      <c r="B3908" s="5" t="s">
        <v>11703</v>
      </c>
      <c r="C3908" s="5" t="s">
        <v>11704</v>
      </c>
      <c r="D3908" s="3">
        <v>93.282399999999996</v>
      </c>
      <c r="E3908" s="3">
        <v>100</v>
      </c>
    </row>
    <row r="3909" spans="1:5">
      <c r="A3909" s="2" t="s">
        <v>11705</v>
      </c>
      <c r="B3909" s="5" t="s">
        <v>11706</v>
      </c>
      <c r="C3909" s="5" t="s">
        <v>11707</v>
      </c>
      <c r="D3909" s="3">
        <v>94.417900000000003</v>
      </c>
      <c r="E3909" s="3">
        <v>99.920299999999997</v>
      </c>
    </row>
    <row r="3910" spans="1:5">
      <c r="A3910" s="2" t="s">
        <v>11708</v>
      </c>
      <c r="B3910" s="5" t="s">
        <v>11709</v>
      </c>
      <c r="C3910" s="5" t="s">
        <v>11710</v>
      </c>
      <c r="D3910" s="3">
        <v>95.261799999999994</v>
      </c>
      <c r="E3910" s="3">
        <v>99.916899999999998</v>
      </c>
    </row>
    <row r="3911" spans="1:5">
      <c r="A3911" s="2" t="s">
        <v>11711</v>
      </c>
      <c r="B3911" s="5" t="s">
        <v>11712</v>
      </c>
      <c r="C3911" s="5" t="s">
        <v>11713</v>
      </c>
      <c r="D3911" s="3">
        <v>94.070499999999996</v>
      </c>
      <c r="E3911" s="3">
        <v>100</v>
      </c>
    </row>
    <row r="3912" spans="1:5">
      <c r="A3912" s="2" t="s">
        <v>11714</v>
      </c>
      <c r="B3912" s="5" t="s">
        <v>11715</v>
      </c>
      <c r="C3912" s="5" t="s">
        <v>11716</v>
      </c>
      <c r="D3912" s="3">
        <v>94.799400000000006</v>
      </c>
      <c r="E3912" s="3">
        <v>99.861699999999999</v>
      </c>
    </row>
    <row r="3913" spans="1:5">
      <c r="A3913" s="2" t="s">
        <v>11717</v>
      </c>
      <c r="B3913" s="5" t="s">
        <v>11718</v>
      </c>
      <c r="C3913" s="5" t="s">
        <v>11719</v>
      </c>
      <c r="D3913" s="3">
        <v>93.095200000000006</v>
      </c>
      <c r="E3913" s="3">
        <v>100</v>
      </c>
    </row>
    <row r="3914" spans="1:5">
      <c r="A3914" s="2" t="s">
        <v>11720</v>
      </c>
      <c r="B3914" s="5" t="s">
        <v>11721</v>
      </c>
      <c r="C3914" s="5" t="s">
        <v>11722</v>
      </c>
      <c r="D3914" s="3">
        <v>97.21</v>
      </c>
      <c r="E3914" s="3">
        <v>99.853200000000001</v>
      </c>
    </row>
    <row r="3915" spans="1:5">
      <c r="A3915" s="2" t="s">
        <v>11723</v>
      </c>
      <c r="B3915" s="5" t="s">
        <v>11724</v>
      </c>
      <c r="C3915" s="5" t="s">
        <v>11725</v>
      </c>
      <c r="D3915" s="3">
        <v>96.078400000000002</v>
      </c>
      <c r="E3915" s="3">
        <v>100</v>
      </c>
    </row>
    <row r="3916" spans="1:5">
      <c r="A3916" s="2" t="s">
        <v>11726</v>
      </c>
      <c r="B3916" s="5" t="s">
        <v>11727</v>
      </c>
      <c r="C3916" s="5" t="s">
        <v>11728</v>
      </c>
      <c r="D3916" s="3">
        <v>97.821399999999997</v>
      </c>
      <c r="E3916" s="3">
        <v>100</v>
      </c>
    </row>
    <row r="3917" spans="1:5">
      <c r="A3917" s="2" t="s">
        <v>11729</v>
      </c>
      <c r="B3917" s="5" t="s">
        <v>11730</v>
      </c>
      <c r="C3917" s="5" t="s">
        <v>11731</v>
      </c>
      <c r="D3917" s="3">
        <v>94.280100000000004</v>
      </c>
      <c r="E3917" s="3">
        <v>100</v>
      </c>
    </row>
    <row r="3918" spans="1:5">
      <c r="A3918" s="2" t="s">
        <v>11732</v>
      </c>
      <c r="B3918" s="5" t="s">
        <v>11733</v>
      </c>
      <c r="C3918" s="5" t="s">
        <v>11734</v>
      </c>
      <c r="D3918" s="3">
        <v>96.592600000000004</v>
      </c>
      <c r="E3918" s="3">
        <v>100</v>
      </c>
    </row>
    <row r="3919" spans="1:5">
      <c r="A3919" s="2" t="s">
        <v>11735</v>
      </c>
      <c r="B3919" s="5" t="s">
        <v>11736</v>
      </c>
      <c r="C3919" s="5" t="s">
        <v>11737</v>
      </c>
      <c r="D3919" s="3">
        <v>92.953900000000004</v>
      </c>
      <c r="E3919" s="3">
        <v>99.864500000000007</v>
      </c>
    </row>
    <row r="3920" spans="1:5">
      <c r="A3920" s="2" t="s">
        <v>11738</v>
      </c>
      <c r="B3920" s="5" t="s">
        <v>11739</v>
      </c>
      <c r="C3920" s="5" t="s">
        <v>11740</v>
      </c>
      <c r="D3920" s="3">
        <v>95.191999999999993</v>
      </c>
      <c r="E3920" s="3">
        <v>99.820599999999999</v>
      </c>
    </row>
    <row r="3921" spans="1:5">
      <c r="A3921" s="2" t="s">
        <v>11741</v>
      </c>
      <c r="B3921" s="5" t="s">
        <v>11742</v>
      </c>
      <c r="C3921" s="5" t="s">
        <v>11743</v>
      </c>
      <c r="D3921" s="3">
        <v>96.178700000000006</v>
      </c>
      <c r="E3921" s="3">
        <v>99.882400000000004</v>
      </c>
    </row>
    <row r="3922" spans="1:5">
      <c r="A3922" s="2" t="s">
        <v>11744</v>
      </c>
      <c r="B3922" s="5" t="s">
        <v>11745</v>
      </c>
      <c r="C3922" s="5" t="s">
        <v>11746</v>
      </c>
      <c r="D3922" s="3">
        <v>95.022999999999996</v>
      </c>
      <c r="E3922" s="3">
        <v>99.874499999999998</v>
      </c>
    </row>
    <row r="3923" spans="1:5">
      <c r="A3923" s="2" t="s">
        <v>11747</v>
      </c>
      <c r="B3923" s="5" t="s">
        <v>11748</v>
      </c>
      <c r="C3923" s="5" t="s">
        <v>11749</v>
      </c>
      <c r="D3923" s="3">
        <v>95.462800000000001</v>
      </c>
      <c r="E3923" s="3">
        <v>99.939499999999995</v>
      </c>
    </row>
    <row r="3924" spans="1:5">
      <c r="A3924" s="2" t="s">
        <v>11750</v>
      </c>
      <c r="B3924" s="5" t="s">
        <v>11751</v>
      </c>
      <c r="C3924" s="5" t="s">
        <v>11752</v>
      </c>
      <c r="D3924" s="3">
        <v>96.724500000000006</v>
      </c>
      <c r="E3924" s="3">
        <v>100</v>
      </c>
    </row>
    <row r="3925" spans="1:5">
      <c r="A3925" s="2" t="s">
        <v>11753</v>
      </c>
      <c r="B3925" s="5" t="s">
        <v>11754</v>
      </c>
      <c r="C3925" s="5" t="s">
        <v>11755</v>
      </c>
      <c r="D3925" s="3">
        <v>96.173699999999997</v>
      </c>
      <c r="E3925" s="3">
        <v>99.926400000000001</v>
      </c>
    </row>
    <row r="3926" spans="1:5">
      <c r="A3926" s="2" t="s">
        <v>11756</v>
      </c>
      <c r="B3926" s="5" t="s">
        <v>11757</v>
      </c>
      <c r="C3926" s="5" t="s">
        <v>11758</v>
      </c>
      <c r="D3926" s="3">
        <v>92.800600000000003</v>
      </c>
      <c r="E3926" s="3">
        <v>99.784000000000006</v>
      </c>
    </row>
    <row r="3927" spans="1:5">
      <c r="A3927" s="2" t="s">
        <v>11759</v>
      </c>
      <c r="B3927" s="5" t="s">
        <v>11760</v>
      </c>
      <c r="C3927" s="5" t="s">
        <v>11761</v>
      </c>
      <c r="D3927" s="3">
        <v>94.781099999999995</v>
      </c>
      <c r="E3927" s="3">
        <v>100</v>
      </c>
    </row>
    <row r="3928" spans="1:5">
      <c r="A3928" s="2" t="s">
        <v>11762</v>
      </c>
      <c r="B3928" s="5" t="s">
        <v>11763</v>
      </c>
      <c r="C3928" s="5" t="s">
        <v>11764</v>
      </c>
      <c r="D3928" s="3">
        <v>95.442899999999995</v>
      </c>
      <c r="E3928" s="3">
        <v>99.795199999999994</v>
      </c>
    </row>
    <row r="3929" spans="1:5">
      <c r="A3929" s="2" t="s">
        <v>11765</v>
      </c>
      <c r="B3929" s="5" t="s">
        <v>11766</v>
      </c>
      <c r="C3929" s="5" t="s">
        <v>11767</v>
      </c>
      <c r="D3929" s="3">
        <v>95.131100000000004</v>
      </c>
      <c r="E3929" s="3">
        <v>99.962500000000006</v>
      </c>
    </row>
    <row r="3930" spans="1:5">
      <c r="A3930" s="2" t="s">
        <v>11768</v>
      </c>
      <c r="B3930" s="5" t="s">
        <v>11769</v>
      </c>
      <c r="C3930" s="5" t="s">
        <v>11770</v>
      </c>
      <c r="D3930" s="3">
        <v>96.883899999999997</v>
      </c>
      <c r="E3930" s="3">
        <v>99.055700000000002</v>
      </c>
    </row>
    <row r="3931" spans="1:5">
      <c r="A3931" s="2" t="s">
        <v>11771</v>
      </c>
      <c r="B3931" s="5" t="s">
        <v>11772</v>
      </c>
      <c r="C3931" s="5" t="s">
        <v>11773</v>
      </c>
      <c r="D3931" s="3">
        <v>94.087000000000003</v>
      </c>
      <c r="E3931" s="3">
        <v>100</v>
      </c>
    </row>
    <row r="3932" spans="1:5">
      <c r="A3932" s="2" t="s">
        <v>11774</v>
      </c>
      <c r="B3932" s="5" t="s">
        <v>11775</v>
      </c>
      <c r="C3932" s="5" t="s">
        <v>11776</v>
      </c>
      <c r="D3932" s="3">
        <v>93.620400000000004</v>
      </c>
      <c r="E3932" s="3">
        <v>100</v>
      </c>
    </row>
    <row r="3933" spans="1:5">
      <c r="A3933" s="2" t="s">
        <v>11777</v>
      </c>
      <c r="B3933" s="5" t="s">
        <v>11778</v>
      </c>
      <c r="C3933" s="5" t="s">
        <v>11779</v>
      </c>
      <c r="D3933" s="3">
        <v>95.729200000000006</v>
      </c>
      <c r="E3933" s="3">
        <v>99.895799999999994</v>
      </c>
    </row>
    <row r="3934" spans="1:5">
      <c r="A3934" s="2" t="s">
        <v>11780</v>
      </c>
      <c r="B3934" s="5" t="s">
        <v>11781</v>
      </c>
      <c r="C3934" s="5" t="s">
        <v>11782</v>
      </c>
      <c r="D3934" s="3">
        <v>93.939400000000006</v>
      </c>
      <c r="E3934" s="3">
        <v>99.934100000000001</v>
      </c>
    </row>
    <row r="3935" spans="1:5">
      <c r="A3935" s="2" t="s">
        <v>11783</v>
      </c>
      <c r="B3935" s="5" t="s">
        <v>11784</v>
      </c>
      <c r="C3935" s="5" t="s">
        <v>11785</v>
      </c>
      <c r="D3935" s="3">
        <v>96.787099999999995</v>
      </c>
      <c r="E3935" s="3">
        <v>100</v>
      </c>
    </row>
    <row r="3936" spans="1:5">
      <c r="A3936" s="2" t="s">
        <v>11786</v>
      </c>
      <c r="B3936" s="5" t="s">
        <v>11787</v>
      </c>
      <c r="C3936" s="5" t="s">
        <v>11788</v>
      </c>
      <c r="D3936" s="3">
        <v>95.639300000000006</v>
      </c>
      <c r="E3936" s="3">
        <v>99.852199999999996</v>
      </c>
    </row>
    <row r="3937" spans="1:5">
      <c r="A3937" s="2" t="s">
        <v>11789</v>
      </c>
      <c r="B3937" s="5" t="s">
        <v>11790</v>
      </c>
      <c r="C3937" s="5" t="s">
        <v>11791</v>
      </c>
      <c r="D3937" s="3">
        <v>92.704400000000007</v>
      </c>
      <c r="E3937" s="3">
        <v>100</v>
      </c>
    </row>
    <row r="3938" spans="1:5">
      <c r="A3938" s="2" t="s">
        <v>11792</v>
      </c>
      <c r="B3938" s="5" t="s">
        <v>11793</v>
      </c>
      <c r="C3938" s="5" t="s">
        <v>11794</v>
      </c>
      <c r="D3938" s="3">
        <v>93.277299999999997</v>
      </c>
      <c r="E3938" s="3">
        <v>100</v>
      </c>
    </row>
    <row r="3939" spans="1:5">
      <c r="A3939" s="2" t="s">
        <v>11795</v>
      </c>
      <c r="B3939" s="5" t="s">
        <v>11796</v>
      </c>
      <c r="C3939" s="5" t="s">
        <v>11797</v>
      </c>
      <c r="D3939" s="3">
        <v>91.228099999999998</v>
      </c>
      <c r="E3939" s="3">
        <v>98.050700000000006</v>
      </c>
    </row>
    <row r="3940" spans="1:5">
      <c r="A3940" s="2" t="s">
        <v>11798</v>
      </c>
      <c r="B3940" s="5" t="s">
        <v>11799</v>
      </c>
      <c r="C3940" s="5" t="s">
        <v>11800</v>
      </c>
      <c r="D3940" s="3">
        <v>92.620900000000006</v>
      </c>
      <c r="E3940" s="3">
        <v>100</v>
      </c>
    </row>
    <row r="3941" spans="1:5">
      <c r="A3941" s="2" t="s">
        <v>11801</v>
      </c>
      <c r="B3941" s="5" t="s">
        <v>11802</v>
      </c>
      <c r="C3941" s="5" t="s">
        <v>11803</v>
      </c>
      <c r="D3941" s="3">
        <v>94.066299999999998</v>
      </c>
      <c r="E3941" s="3">
        <v>99.912700000000001</v>
      </c>
    </row>
    <row r="3942" spans="1:5">
      <c r="A3942" s="2" t="s">
        <v>11804</v>
      </c>
      <c r="B3942" s="5" t="s">
        <v>11805</v>
      </c>
      <c r="C3942" s="5" t="s">
        <v>11806</v>
      </c>
      <c r="D3942" s="3">
        <v>97.145499999999998</v>
      </c>
      <c r="E3942" s="3">
        <v>100</v>
      </c>
    </row>
    <row r="3943" spans="1:5">
      <c r="A3943" s="2" t="s">
        <v>11807</v>
      </c>
      <c r="B3943" s="5" t="s">
        <v>11808</v>
      </c>
      <c r="C3943" s="5" t="s">
        <v>11809</v>
      </c>
      <c r="D3943" s="3">
        <v>95.706000000000003</v>
      </c>
      <c r="E3943" s="3">
        <v>100</v>
      </c>
    </row>
    <row r="3944" spans="1:5">
      <c r="A3944" s="2" t="s">
        <v>11810</v>
      </c>
      <c r="B3944" s="5" t="s">
        <v>11811</v>
      </c>
      <c r="C3944" s="5" t="s">
        <v>11812</v>
      </c>
      <c r="D3944" s="3">
        <v>95.3917</v>
      </c>
      <c r="E3944" s="3">
        <v>99.923199999999994</v>
      </c>
    </row>
    <row r="3945" spans="1:5">
      <c r="A3945" s="2" t="s">
        <v>11813</v>
      </c>
      <c r="B3945" s="5" t="s">
        <v>11814</v>
      </c>
      <c r="C3945" s="5" t="s">
        <v>11815</v>
      </c>
      <c r="D3945" s="3">
        <v>96.748000000000005</v>
      </c>
      <c r="E3945" s="3">
        <v>99.728999999999999</v>
      </c>
    </row>
    <row r="3946" spans="1:5">
      <c r="A3946" s="2" t="s">
        <v>11816</v>
      </c>
      <c r="B3946" s="5" t="s">
        <v>11817</v>
      </c>
      <c r="C3946" s="5" t="s">
        <v>11818</v>
      </c>
      <c r="D3946" s="3">
        <v>94.262299999999996</v>
      </c>
      <c r="E3946" s="3">
        <v>100</v>
      </c>
    </row>
    <row r="3947" spans="1:5">
      <c r="A3947" s="2" t="s">
        <v>11819</v>
      </c>
      <c r="B3947" s="5" t="s">
        <v>11820</v>
      </c>
      <c r="C3947" s="5" t="s">
        <v>11821</v>
      </c>
      <c r="D3947" s="3">
        <v>94.136700000000005</v>
      </c>
      <c r="E3947" s="3">
        <v>99.967600000000004</v>
      </c>
    </row>
    <row r="3948" spans="1:5">
      <c r="A3948" s="2" t="s">
        <v>11822</v>
      </c>
      <c r="B3948" s="5" t="s">
        <v>11823</v>
      </c>
      <c r="C3948" s="5" t="s">
        <v>11824</v>
      </c>
      <c r="D3948" s="3">
        <v>93.062899999999999</v>
      </c>
      <c r="E3948" s="3">
        <v>99.941199999999995</v>
      </c>
    </row>
    <row r="3949" spans="1:5">
      <c r="A3949" s="2" t="s">
        <v>11825</v>
      </c>
      <c r="B3949" s="5" t="s">
        <v>11826</v>
      </c>
      <c r="C3949" s="5" t="s">
        <v>11827</v>
      </c>
      <c r="D3949" s="3">
        <v>96.626999999999995</v>
      </c>
      <c r="E3949" s="3">
        <v>100</v>
      </c>
    </row>
    <row r="3950" spans="1:5">
      <c r="A3950" s="2" t="s">
        <v>11828</v>
      </c>
      <c r="B3950" s="5" t="s">
        <v>11829</v>
      </c>
      <c r="C3950" s="5" t="s">
        <v>11830</v>
      </c>
      <c r="D3950" s="3">
        <v>92.857100000000003</v>
      </c>
      <c r="E3950" s="3">
        <v>99.749399999999994</v>
      </c>
    </row>
    <row r="3951" spans="1:5">
      <c r="A3951" s="2" t="s">
        <v>11831</v>
      </c>
      <c r="B3951" s="5" t="s">
        <v>11832</v>
      </c>
      <c r="C3951" s="5" t="s">
        <v>11833</v>
      </c>
      <c r="D3951" s="3">
        <v>95.218599999999995</v>
      </c>
      <c r="E3951" s="3">
        <v>100</v>
      </c>
    </row>
    <row r="3952" spans="1:5">
      <c r="A3952" s="2" t="s">
        <v>11834</v>
      </c>
      <c r="B3952" s="5" t="s">
        <v>11835</v>
      </c>
      <c r="C3952" s="5" t="s">
        <v>11836</v>
      </c>
      <c r="D3952" s="3">
        <v>95.190399999999997</v>
      </c>
      <c r="E3952" s="3">
        <v>99.799599999999998</v>
      </c>
    </row>
    <row r="3953" spans="1:5">
      <c r="A3953" s="2" t="s">
        <v>11837</v>
      </c>
      <c r="B3953" s="5" t="s">
        <v>11838</v>
      </c>
      <c r="C3953" s="5" t="s">
        <v>11839</v>
      </c>
      <c r="D3953" s="3">
        <v>94.000799999999998</v>
      </c>
      <c r="E3953" s="3">
        <v>99.831000000000003</v>
      </c>
    </row>
    <row r="3954" spans="1:5">
      <c r="A3954" s="2" t="s">
        <v>11840</v>
      </c>
      <c r="B3954" s="5" t="s">
        <v>11841</v>
      </c>
      <c r="C3954" s="5" t="s">
        <v>11842</v>
      </c>
      <c r="D3954" s="3">
        <v>94.656000000000006</v>
      </c>
      <c r="E3954" s="3">
        <v>100</v>
      </c>
    </row>
    <row r="3955" spans="1:5">
      <c r="A3955" s="2" t="s">
        <v>11843</v>
      </c>
      <c r="B3955" s="5" t="s">
        <v>11844</v>
      </c>
      <c r="C3955" s="5" t="s">
        <v>11845</v>
      </c>
      <c r="D3955" s="3">
        <v>93.780600000000007</v>
      </c>
      <c r="E3955" s="3">
        <v>99.860200000000006</v>
      </c>
    </row>
    <row r="3956" spans="1:5">
      <c r="A3956" s="2" t="s">
        <v>11846</v>
      </c>
      <c r="B3956" s="5" t="s">
        <v>11847</v>
      </c>
      <c r="C3956" s="5" t="s">
        <v>11848</v>
      </c>
      <c r="D3956" s="3">
        <v>95.238100000000003</v>
      </c>
      <c r="E3956" s="3">
        <v>100</v>
      </c>
    </row>
    <row r="3957" spans="1:5">
      <c r="A3957" s="2" t="s">
        <v>11849</v>
      </c>
      <c r="B3957" s="5" t="s">
        <v>11850</v>
      </c>
      <c r="C3957" s="5" t="s">
        <v>11851</v>
      </c>
      <c r="D3957" s="3">
        <v>94.2102</v>
      </c>
      <c r="E3957" s="3">
        <v>99.943799999999996</v>
      </c>
    </row>
    <row r="3958" spans="1:5">
      <c r="A3958" s="2" t="s">
        <v>11852</v>
      </c>
      <c r="B3958" s="5" t="s">
        <v>11853</v>
      </c>
      <c r="C3958" s="5" t="s">
        <v>11854</v>
      </c>
      <c r="D3958" s="3">
        <v>94.377499999999998</v>
      </c>
      <c r="E3958" s="3">
        <v>100</v>
      </c>
    </row>
    <row r="3959" spans="1:5">
      <c r="A3959" s="2" t="s">
        <v>11855</v>
      </c>
      <c r="B3959" s="5" t="s">
        <v>11856</v>
      </c>
      <c r="C3959" s="5" t="s">
        <v>11857</v>
      </c>
      <c r="D3959" s="3">
        <v>94.953800000000001</v>
      </c>
      <c r="E3959" s="3">
        <v>95.948800000000006</v>
      </c>
    </row>
    <row r="3960" spans="1:5">
      <c r="A3960" s="2" t="s">
        <v>11858</v>
      </c>
      <c r="B3960" s="5" t="s">
        <v>11859</v>
      </c>
      <c r="C3960" s="5" t="s">
        <v>11860</v>
      </c>
      <c r="D3960" s="3">
        <v>93.835599999999999</v>
      </c>
      <c r="E3960" s="3">
        <v>100</v>
      </c>
    </row>
    <row r="3961" spans="1:5">
      <c r="A3961" s="2" t="s">
        <v>11861</v>
      </c>
      <c r="B3961" s="5" t="s">
        <v>11862</v>
      </c>
      <c r="C3961" s="5" t="s">
        <v>11863</v>
      </c>
      <c r="D3961" s="3">
        <v>93.034800000000004</v>
      </c>
      <c r="E3961" s="3">
        <v>100</v>
      </c>
    </row>
    <row r="3962" spans="1:5">
      <c r="A3962" s="2" t="s">
        <v>11864</v>
      </c>
      <c r="B3962" s="5" t="s">
        <v>11865</v>
      </c>
      <c r="C3962" s="5" t="s">
        <v>11866</v>
      </c>
      <c r="D3962" s="3">
        <v>94.395799999999994</v>
      </c>
      <c r="E3962" s="3">
        <v>100</v>
      </c>
    </row>
    <row r="3963" spans="1:5">
      <c r="A3963" s="2" t="s">
        <v>11867</v>
      </c>
      <c r="B3963" s="5" t="s">
        <v>11868</v>
      </c>
      <c r="C3963" s="5" t="s">
        <v>11869</v>
      </c>
      <c r="D3963" s="3">
        <v>94.402000000000001</v>
      </c>
      <c r="E3963" s="3">
        <v>100</v>
      </c>
    </row>
    <row r="3964" spans="1:5">
      <c r="A3964" s="2" t="s">
        <v>11870</v>
      </c>
      <c r="B3964" s="5" t="s">
        <v>11871</v>
      </c>
      <c r="C3964" s="5" t="s">
        <v>11872</v>
      </c>
      <c r="D3964" s="3">
        <v>93.602699999999999</v>
      </c>
      <c r="E3964" s="3">
        <v>100</v>
      </c>
    </row>
    <row r="3965" spans="1:5">
      <c r="A3965" s="2" t="s">
        <v>11873</v>
      </c>
      <c r="B3965" s="5" t="s">
        <v>11874</v>
      </c>
      <c r="C3965" s="5" t="s">
        <v>11875</v>
      </c>
      <c r="D3965" s="3">
        <v>95.351699999999994</v>
      </c>
      <c r="E3965" s="3">
        <v>99.938800000000001</v>
      </c>
    </row>
    <row r="3966" spans="1:5">
      <c r="A3966" s="2" t="s">
        <v>11876</v>
      </c>
      <c r="B3966" s="5" t="s">
        <v>11877</v>
      </c>
      <c r="C3966" s="5" t="s">
        <v>11878</v>
      </c>
      <c r="D3966" s="3">
        <v>91.631799999999998</v>
      </c>
      <c r="E3966" s="3">
        <v>100</v>
      </c>
    </row>
    <row r="3967" spans="1:5">
      <c r="A3967" s="2" t="s">
        <v>11879</v>
      </c>
      <c r="B3967" s="5" t="s">
        <v>11880</v>
      </c>
      <c r="C3967" s="5" t="s">
        <v>11881</v>
      </c>
      <c r="D3967" s="3">
        <v>92.216999999999999</v>
      </c>
      <c r="E3967" s="3">
        <v>97.198099999999997</v>
      </c>
    </row>
    <row r="3968" spans="1:5">
      <c r="A3968" s="2" t="s">
        <v>11882</v>
      </c>
      <c r="B3968" s="5" t="s">
        <v>11883</v>
      </c>
      <c r="C3968" s="5" t="s">
        <v>11884</v>
      </c>
      <c r="D3968" s="3">
        <v>93.867599999999996</v>
      </c>
      <c r="E3968" s="3">
        <v>97.8142</v>
      </c>
    </row>
    <row r="3969" spans="1:5">
      <c r="A3969" s="2" t="s">
        <v>11885</v>
      </c>
      <c r="B3969" s="5" t="s">
        <v>11886</v>
      </c>
      <c r="C3969" s="5" t="s">
        <v>11887</v>
      </c>
      <c r="D3969" s="3">
        <v>93.973399999999998</v>
      </c>
      <c r="E3969" s="3">
        <v>100</v>
      </c>
    </row>
    <row r="3970" spans="1:5">
      <c r="A3970" s="2" t="s">
        <v>11888</v>
      </c>
      <c r="B3970" s="5" t="s">
        <v>11889</v>
      </c>
      <c r="C3970" s="5" t="s">
        <v>11890</v>
      </c>
      <c r="D3970" s="3">
        <v>90.099000000000004</v>
      </c>
      <c r="E3970" s="3">
        <v>100</v>
      </c>
    </row>
    <row r="3971" spans="1:5">
      <c r="A3971" s="2" t="s">
        <v>11891</v>
      </c>
      <c r="B3971" s="5" t="s">
        <v>11892</v>
      </c>
      <c r="C3971" s="5" t="s">
        <v>11893</v>
      </c>
      <c r="D3971" s="3">
        <v>91.937100000000001</v>
      </c>
      <c r="E3971" s="3">
        <v>99.803299999999993</v>
      </c>
    </row>
    <row r="3972" spans="1:5">
      <c r="A3972" s="2" t="s">
        <v>11894</v>
      </c>
      <c r="B3972" s="5" t="s">
        <v>11895</v>
      </c>
      <c r="C3972" s="5" t="s">
        <v>11896</v>
      </c>
      <c r="D3972" s="3">
        <v>95.103999999999999</v>
      </c>
      <c r="E3972" s="3">
        <v>99.7988</v>
      </c>
    </row>
    <row r="3973" spans="1:5">
      <c r="A3973" s="2" t="s">
        <v>11897</v>
      </c>
      <c r="B3973" s="5" t="s">
        <v>11898</v>
      </c>
      <c r="C3973" s="5" t="s">
        <v>11899</v>
      </c>
      <c r="D3973" s="3">
        <v>91.346699999999998</v>
      </c>
      <c r="E3973" s="3">
        <v>99.756200000000007</v>
      </c>
    </row>
    <row r="3974" spans="1:5">
      <c r="A3974" s="2" t="s">
        <v>11900</v>
      </c>
      <c r="B3974" s="5" t="s">
        <v>11901</v>
      </c>
      <c r="C3974" s="5" t="s">
        <v>11902</v>
      </c>
      <c r="D3974" s="3">
        <v>94.362700000000004</v>
      </c>
      <c r="E3974" s="3">
        <v>99.877499999999998</v>
      </c>
    </row>
    <row r="3975" spans="1:5">
      <c r="A3975" s="2" t="s">
        <v>11903</v>
      </c>
      <c r="B3975" s="5" t="s">
        <v>11904</v>
      </c>
      <c r="C3975" s="5" t="s">
        <v>11905</v>
      </c>
      <c r="D3975" s="3">
        <v>95.299099999999996</v>
      </c>
      <c r="E3975" s="3">
        <v>99.938900000000004</v>
      </c>
    </row>
    <row r="3976" spans="1:5">
      <c r="A3976" s="2" t="s">
        <v>11906</v>
      </c>
      <c r="B3976" s="5" t="s">
        <v>11907</v>
      </c>
      <c r="C3976" s="5" t="s">
        <v>11908</v>
      </c>
      <c r="D3976" s="3">
        <v>96.150700000000001</v>
      </c>
      <c r="E3976" s="3">
        <v>100</v>
      </c>
    </row>
    <row r="3977" spans="1:5">
      <c r="A3977" s="2" t="s">
        <v>11909</v>
      </c>
      <c r="B3977" s="5" t="s">
        <v>11910</v>
      </c>
      <c r="C3977" s="5" t="s">
        <v>11911</v>
      </c>
      <c r="D3977" s="3">
        <v>95.498599999999996</v>
      </c>
      <c r="E3977" s="3">
        <v>99.772099999999995</v>
      </c>
    </row>
  </sheetData>
  <mergeCells count="1">
    <mergeCell ref="A1:D1"/>
  </mergeCells>
  <conditionalFormatting sqref="D5">
    <cfRule type="cellIs" dxfId="4" priority="6" operator="greaterThan">
      <formula>"$E$2"</formula>
    </cfRule>
  </conditionalFormatting>
  <conditionalFormatting sqref="D6:D32">
    <cfRule type="cellIs" dxfId="3" priority="5" operator="greaterThan">
      <formula>"$E$2"</formula>
    </cfRule>
  </conditionalFormatting>
  <conditionalFormatting sqref="D5:D3977">
    <cfRule type="cellIs" dxfId="2" priority="2" operator="greaterThan">
      <formula>$E$5</formula>
    </cfRule>
    <cfRule type="cellIs" dxfId="1" priority="4" operator="greaterThan">
      <formula>$E$5</formula>
    </cfRule>
  </conditionalFormatting>
  <conditionalFormatting sqref="E5:E3977">
    <cfRule type="cellIs" dxfId="0" priority="1" operator="greaterThan">
      <formula>$D$5</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Institu Superior Técnico</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uno Mira</dc:creator>
  <cp:lastModifiedBy>Nuno Mira</cp:lastModifiedBy>
  <dcterms:created xsi:type="dcterms:W3CDTF">2013-11-19T09:55:44Z</dcterms:created>
  <dcterms:modified xsi:type="dcterms:W3CDTF">2013-11-20T15:42:30Z</dcterms:modified>
</cp:coreProperties>
</file>